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15FC15A0-B9FD-45B1-987B-F85FC54AD167}" xr6:coauthVersionLast="47" xr6:coauthVersionMax="47" xr10:uidLastSave="{00000000-0000-0000-0000-000000000000}"/>
  <bookViews>
    <workbookView xWindow="-110" yWindow="-110" windowWidth="19420" windowHeight="11620" xr2:uid="{2A32B099-1516-5247-965C-90A59491E111}"/>
  </bookViews>
  <sheets>
    <sheet name="raw_long" sheetId="9" r:id="rId1"/>
    <sheet name="longformat postvac_ruw" sheetId="2" state="hidden" r:id="rId2"/>
    <sheet name="longformat_HCW_ruw" sheetId="4" state="hidden" r:id="rId3"/>
    <sheet name="longformat_hosp" sheetId="5" state="hidden" r:id="rId4"/>
    <sheet name="Longformat_whole" sheetId="6" state="hidden" r:id="rId5"/>
  </sheets>
  <definedNames>
    <definedName name="_xlnm._FilterDatabase" localSheetId="4" hidden="1">Longformat_whole!$A$1:$AC$985</definedName>
    <definedName name="_xlnm._FilterDatabase" localSheetId="0" hidden="1">raw_long!$A$1:$AC$39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62" authorId="0" shapeId="0" xr:uid="{D74BF382-CBEF-1243-87C2-C9235BEFD026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Severity opnieuw opgezocht 02/03/2021: moderate (beperkte O2 nood, snel ontslagen uit ZH)</t>
        </r>
      </text>
    </comment>
    <comment ref="A78" authorId="0" shapeId="0" xr:uid="{D9D3CB11-7785-9B4F-9BE7-97FD131BB12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everity opnieuw opgezocht 02/03/2021: critical (geïntubeerd owv hypoxisch respiratori falen)</t>
        </r>
      </text>
    </comment>
    <comment ref="A79" authorId="0" shapeId="0" xr:uid="{F34DAA1F-683A-2E41-AC74-1DBA7010709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everity opnieuw opgezocht 02/03/2021: critical (geïntubeerd owv hypoxisch respiratori falen)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62" authorId="0" shapeId="0" xr:uid="{F0847982-98F3-1E49-8824-D552F5AEF93D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Severity opnieuw opgezocht 02/03/2021: moderate (beperkte O2 nood, snel ontslagen uit ZH)</t>
        </r>
      </text>
    </comment>
    <comment ref="A78" authorId="0" shapeId="0" xr:uid="{070BB45B-0283-6846-9EB5-8FE1945FFAC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everity opnieuw opgezocht 02/03/2021: critical (geïntubeerd owv hypoxisch respiratori falen)</t>
        </r>
      </text>
    </comment>
    <comment ref="A79" authorId="0" shapeId="0" xr:uid="{058C237A-5984-1A4E-82A1-9CA3310A4FE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everity opnieuw opgezocht 02/03/2021: critical (geïntubeerd owv hypoxisch respiratori falen)</t>
        </r>
      </text>
    </comment>
  </commentList>
</comments>
</file>

<file path=xl/sharedStrings.xml><?xml version="1.0" encoding="utf-8"?>
<sst xmlns="http://schemas.openxmlformats.org/spreadsheetml/2006/main" count="10322" uniqueCount="504">
  <si>
    <t>Studienummer</t>
  </si>
  <si>
    <r>
      <t xml:space="preserve">Leeftijd bij vaccin of staalname
</t>
    </r>
    <r>
      <rPr>
        <b/>
        <sz val="9"/>
        <rFont val="Calibri (Body)"/>
      </rPr>
      <t>indien geen vaccindatum, rond die periode</t>
    </r>
  </si>
  <si>
    <t>meerdere stalen bij hospitalisatiecohorte</t>
  </si>
  <si>
    <t>Manuele toevoeging prior covid</t>
  </si>
  <si>
    <t>Prior-COVID or not</t>
  </si>
  <si>
    <t>Exclusie in juli 2020</t>
  </si>
  <si>
    <t xml:space="preserve">Datum  positieve PCR </t>
  </si>
  <si>
    <t xml:space="preserve">Datum 1ste vaccin </t>
  </si>
  <si>
    <t>Datum 
2e vaccin</t>
  </si>
  <si>
    <t xml:space="preserve">3e vaccin voor bloedname </t>
  </si>
  <si>
    <t>Datum 3e vaccin</t>
  </si>
  <si>
    <t>Vaccintype_3</t>
  </si>
  <si>
    <t>Tijd tussen positieve PCR en vaccin</t>
  </si>
  <si>
    <t xml:space="preserve">Categorie </t>
  </si>
  <si>
    <t xml:space="preserve">Roche anti-S antistoffen  (AU/mL) </t>
  </si>
  <si>
    <t xml:space="preserve">Log10 anti-S Roche </t>
  </si>
  <si>
    <t>Abott Anti-N  (AU/mL)</t>
  </si>
  <si>
    <t>Severity_score_hosp</t>
  </si>
  <si>
    <t>Severity category_hosp</t>
  </si>
  <si>
    <t>COVID-19 Naive</t>
  </si>
  <si>
    <t>pfizer</t>
  </si>
  <si>
    <t>post vaccination</t>
  </si>
  <si>
    <t>10 months</t>
  </si>
  <si>
    <t>3 months</t>
  </si>
  <si>
    <t>postvac_T6w</t>
  </si>
  <si>
    <t>postvac_T3w</t>
  </si>
  <si>
    <t>postvac_T0</t>
  </si>
  <si>
    <t>Prior COVID-19</t>
  </si>
  <si>
    <t>HCW_10m</t>
  </si>
  <si>
    <t>post infection</t>
  </si>
  <si>
    <t>HCW_3m</t>
  </si>
  <si>
    <t xml:space="preserve"> pfizer</t>
  </si>
  <si>
    <t xml:space="preserve"> Pfizer</t>
  </si>
  <si>
    <t xml:space="preserve"> onbekend</t>
  </si>
  <si>
    <t>hosp_T10m</t>
  </si>
  <si>
    <t>hosp_T3m</t>
  </si>
  <si>
    <t>hosp_T6w</t>
  </si>
  <si>
    <t>Patiënt 11_Ugent</t>
  </si>
  <si>
    <t>Patiënt 12_Ugent</t>
  </si>
  <si>
    <t>Patiënt 15_Ugent</t>
  </si>
  <si>
    <t>Patiënt 16_Ugent</t>
  </si>
  <si>
    <t>Patiënt 18_Ugent</t>
  </si>
  <si>
    <t>Patiënt 19_Ugent</t>
  </si>
  <si>
    <t>Patiënt 26_Ugent</t>
  </si>
  <si>
    <t>Patiënt 3_Ugent</t>
  </si>
  <si>
    <t>Patiënt 30_Ugent</t>
  </si>
  <si>
    <t>Patiënt 34_Ugent</t>
  </si>
  <si>
    <t>Patiënt 39_Ugent</t>
  </si>
  <si>
    <t>Patiënt 40_Ugent</t>
  </si>
  <si>
    <t>Patiënt 41_Ugent</t>
  </si>
  <si>
    <t>Patiënt 42_Ugent</t>
  </si>
  <si>
    <t>Patiënt 44_Ugent</t>
  </si>
  <si>
    <t>Patiënt 46_Ugent</t>
  </si>
  <si>
    <t>Patiënt 48_Ugent</t>
  </si>
  <si>
    <t>Patiënt 52_Ugent</t>
  </si>
  <si>
    <t>Patiënt 55_Ugent</t>
  </si>
  <si>
    <t>Patiënt 56_Ugent</t>
  </si>
  <si>
    <t>Patiënt 60_Ugent</t>
  </si>
  <si>
    <t>Patiënt 68_Ugent</t>
  </si>
  <si>
    <t>Patiënt 69_Ugent</t>
  </si>
  <si>
    <t>Patiënt 71_Ugent</t>
  </si>
  <si>
    <t>Patiënt 73_Ugent</t>
  </si>
  <si>
    <t>Patiënt 74_Ugent</t>
  </si>
  <si>
    <t>Patiënt 75_Ugent</t>
  </si>
  <si>
    <t>Patiënt 8_Ugent</t>
  </si>
  <si>
    <t>Patiënt 80_Ugent</t>
  </si>
  <si>
    <t>Patiënt 84_Ugent</t>
  </si>
  <si>
    <t>Patiënt 85_Ugent</t>
  </si>
  <si>
    <t>Patiënt 86_Ugent</t>
  </si>
  <si>
    <t>Patiënt 87_Ugent</t>
  </si>
  <si>
    <t>Patiënt 89_Ugent</t>
  </si>
  <si>
    <t>Patiënt 9_Ugent</t>
  </si>
  <si>
    <t>Patiënt 91_Ugent</t>
  </si>
  <si>
    <r>
      <t xml:space="preserve">Leeftijd bij vaccin 1
</t>
    </r>
    <r>
      <rPr>
        <sz val="9"/>
        <rFont val="Calibri (Body)"/>
      </rPr>
      <t>indien geen vaccindatum, rond die periode</t>
    </r>
  </si>
  <si>
    <t>Geslacht
man=2
vrouw =1</t>
  </si>
  <si>
    <t>Inclusie in studie postvaccinatie 10 maand?</t>
  </si>
  <si>
    <t>Selectie studie 10m, deel post natuurlijke infectie</t>
  </si>
  <si>
    <r>
      <t xml:space="preserve">Selectie omikron pseudo neutralisatie
</t>
    </r>
    <r>
      <rPr>
        <sz val="9"/>
        <rFont val="Calibri"/>
        <family val="2"/>
        <scheme val="minor"/>
      </rPr>
      <t>Cf. tablad notities bewerkingen voor uitleg van nummers</t>
    </r>
  </si>
  <si>
    <t>Vaccintype</t>
  </si>
  <si>
    <t>3e vaccin voor bloedname op 10m</t>
  </si>
  <si>
    <t>Categorie
postvac_T0</t>
  </si>
  <si>
    <t>Staal Januari 2021 (pre-vaccin)</t>
  </si>
  <si>
    <t>Datum bloedname T0</t>
  </si>
  <si>
    <t>Abott anti-S antistoffen (AU/mL) T0</t>
  </si>
  <si>
    <t>Log10 anti-S Abott staal T0</t>
  </si>
  <si>
    <t xml:space="preserve">Aantal dagen na 1e vaccin </t>
  </si>
  <si>
    <t xml:space="preserve"> Roche anti-S  T0 (AU/Ml) </t>
  </si>
  <si>
    <t>Log10 anti-S Roche staal T0</t>
  </si>
  <si>
    <t>Pfizer</t>
  </si>
  <si>
    <t>Geen positieve PCR</t>
  </si>
  <si>
    <t>?</t>
  </si>
  <si>
    <t xml:space="preserve"> 12-2-2021</t>
  </si>
  <si>
    <t>&lt;4,0</t>
  </si>
  <si>
    <t>Niet genoeg staal</t>
  </si>
  <si>
    <t>Categorie
postvac_T3w</t>
  </si>
  <si>
    <t>Staal maart 2021 (3w)</t>
  </si>
  <si>
    <t>Datum bloedname T3w</t>
  </si>
  <si>
    <t>Abott anti-S antistoffen (AU/mL) T3w</t>
  </si>
  <si>
    <t>Log10 anti-S Abott staal T3w</t>
  </si>
  <si>
    <t>Aantal dagen na 1e vaccin 
T3w</t>
  </si>
  <si>
    <t>Categorie 
postvac_T6w</t>
  </si>
  <si>
    <t>Staal maart 2021 (T6w)</t>
  </si>
  <si>
    <t>Datum bloedname 
T6w</t>
  </si>
  <si>
    <t>Abbott anti-S antistoffen (AU/mL) T6w</t>
  </si>
  <si>
    <t>Log10  anti-S Abott staal T6w</t>
  </si>
  <si>
    <t>Aantal dagen na 1e vaccin 
T6w</t>
  </si>
  <si>
    <t>Categorie 
postvac_T3m</t>
  </si>
  <si>
    <t>Staal april 2021 (T3m)</t>
  </si>
  <si>
    <t>Datum bloedname T3m</t>
  </si>
  <si>
    <t>Abott anti-S antistoffen  (AU/mL) T3m</t>
  </si>
  <si>
    <t xml:space="preserve">Log10 anti-S Abott T3m </t>
  </si>
  <si>
    <t>Aantal dagen na 1e vaccin T3m</t>
  </si>
  <si>
    <t>Roche anti-S antistoffen  (AU/mL) T3m</t>
  </si>
  <si>
    <t xml:space="preserve">Log10 anti-S Roche T3m </t>
  </si>
  <si>
    <t>postvac_3m</t>
  </si>
  <si>
    <t>1313,0</t>
  </si>
  <si>
    <t>9446,0</t>
  </si>
  <si>
    <t>10497,0</t>
  </si>
  <si>
    <t>3762,0</t>
  </si>
  <si>
    <t>266,0</t>
  </si>
  <si>
    <t>2327,0</t>
  </si>
  <si>
    <t>&gt; 25000,0</t>
  </si>
  <si>
    <t>17153,0</t>
  </si>
  <si>
    <t>453,0</t>
  </si>
  <si>
    <t>1571,0</t>
  </si>
  <si>
    <t>850,0</t>
  </si>
  <si>
    <t>498,0</t>
  </si>
  <si>
    <t>Geen resultaat</t>
  </si>
  <si>
    <t>2393,0</t>
  </si>
  <si>
    <t>611,0</t>
  </si>
  <si>
    <t>49906,0</t>
  </si>
  <si>
    <t>1451,0</t>
  </si>
  <si>
    <t>2271,0</t>
  </si>
  <si>
    <t>452,0</t>
  </si>
  <si>
    <t>605,0</t>
  </si>
  <si>
    <t>501,0</t>
  </si>
  <si>
    <t>462,0</t>
  </si>
  <si>
    <t>509,0</t>
  </si>
  <si>
    <t>1495,0</t>
  </si>
  <si>
    <t>10106,0</t>
  </si>
  <si>
    <t>403,0</t>
  </si>
  <si>
    <t>880,0</t>
  </si>
  <si>
    <t>838,0</t>
  </si>
  <si>
    <t>872,0</t>
  </si>
  <si>
    <t>659,0</t>
  </si>
  <si>
    <t>12462,0</t>
  </si>
  <si>
    <t>375,0</t>
  </si>
  <si>
    <t>14209,0</t>
  </si>
  <si>
    <t>17479,0</t>
  </si>
  <si>
    <t>600,0</t>
  </si>
  <si>
    <t>433,0</t>
  </si>
  <si>
    <t>12286,0</t>
  </si>
  <si>
    <t>1033,0</t>
  </si>
  <si>
    <t>1061,0</t>
  </si>
  <si>
    <t>573,0</t>
  </si>
  <si>
    <t>260,0</t>
  </si>
  <si>
    <t>644,0</t>
  </si>
  <si>
    <t>616,0</t>
  </si>
  <si>
    <t>684,0</t>
  </si>
  <si>
    <t>2868,0</t>
  </si>
  <si>
    <t>919,0</t>
  </si>
  <si>
    <t>263,0</t>
  </si>
  <si>
    <t>866,0</t>
  </si>
  <si>
    <t>552,0</t>
  </si>
  <si>
    <t>304,0</t>
  </si>
  <si>
    <t>377,0</t>
  </si>
  <si>
    <t>524,0</t>
  </si>
  <si>
    <t>1163,0</t>
  </si>
  <si>
    <t>1387,0</t>
  </si>
  <si>
    <t>3608,0</t>
  </si>
  <si>
    <t>358,0</t>
  </si>
  <si>
    <t>307,0</t>
  </si>
  <si>
    <t>223,0</t>
  </si>
  <si>
    <t>604,0</t>
  </si>
  <si>
    <t>756,0</t>
  </si>
  <si>
    <t>327,0</t>
  </si>
  <si>
    <t>1004,0</t>
  </si>
  <si>
    <t>23744,0</t>
  </si>
  <si>
    <t>6010,0</t>
  </si>
  <si>
    <t>1124,0</t>
  </si>
  <si>
    <t>385,0</t>
  </si>
  <si>
    <t>450,0</t>
  </si>
  <si>
    <t>321,0</t>
  </si>
  <si>
    <t>465,0</t>
  </si>
  <si>
    <t>447,0</t>
  </si>
  <si>
    <t>371,0</t>
  </si>
  <si>
    <t>731,0</t>
  </si>
  <si>
    <t>138,0</t>
  </si>
  <si>
    <t>1293,0</t>
  </si>
  <si>
    <t>339,0</t>
  </si>
  <si>
    <t>851,0</t>
  </si>
  <si>
    <t>1169,0</t>
  </si>
  <si>
    <t>565,0</t>
  </si>
  <si>
    <t>981,0</t>
  </si>
  <si>
    <t>529,0</t>
  </si>
  <si>
    <t>4156,0</t>
  </si>
  <si>
    <t>185,0</t>
  </si>
  <si>
    <t>1379,0</t>
  </si>
  <si>
    <t>389,0</t>
  </si>
  <si>
    <t>789,0</t>
  </si>
  <si>
    <t>1305,0</t>
  </si>
  <si>
    <t>12591,0</t>
  </si>
  <si>
    <t>955,0</t>
  </si>
  <si>
    <t>2129,0</t>
  </si>
  <si>
    <t>1224,0</t>
  </si>
  <si>
    <t>469,0</t>
  </si>
  <si>
    <t>2699,0</t>
  </si>
  <si>
    <t>8116,0</t>
  </si>
  <si>
    <t>2762,0</t>
  </si>
  <si>
    <t>2614,0</t>
  </si>
  <si>
    <t>10918,0</t>
  </si>
  <si>
    <t>63,3</t>
  </si>
  <si>
    <t>885,0</t>
  </si>
  <si>
    <t>1527,0</t>
  </si>
  <si>
    <t>1243,0</t>
  </si>
  <si>
    <t>768,0</t>
  </si>
  <si>
    <t>1176,0</t>
  </si>
  <si>
    <t>553,0</t>
  </si>
  <si>
    <t>1605,0</t>
  </si>
  <si>
    <t>151,0</t>
  </si>
  <si>
    <t>1356,0</t>
  </si>
  <si>
    <t>285,0</t>
  </si>
  <si>
    <t>846,0</t>
  </si>
  <si>
    <t>835,0</t>
  </si>
  <si>
    <t>848,0</t>
  </si>
  <si>
    <t>717,0</t>
  </si>
  <si>
    <t>1688,0</t>
  </si>
  <si>
    <t>336,0</t>
  </si>
  <si>
    <t>158,0</t>
  </si>
  <si>
    <t>2351,0</t>
  </si>
  <si>
    <t>3430,0</t>
  </si>
  <si>
    <t>1016,0</t>
  </si>
  <si>
    <t>492,0</t>
  </si>
  <si>
    <t>563,0</t>
  </si>
  <si>
    <t>911,0</t>
  </si>
  <si>
    <t>14673,0</t>
  </si>
  <si>
    <t>544,0</t>
  </si>
  <si>
    <t>17566,0</t>
  </si>
  <si>
    <t>3916,0</t>
  </si>
  <si>
    <t>1265,0</t>
  </si>
  <si>
    <t>702,0</t>
  </si>
  <si>
    <t>1220,0</t>
  </si>
  <si>
    <t>1850,0</t>
  </si>
  <si>
    <t>1093,0</t>
  </si>
  <si>
    <t>485,0</t>
  </si>
  <si>
    <t>1383,0</t>
  </si>
  <si>
    <t>Categorie 
postvac_T10m</t>
  </si>
  <si>
    <t>Staal november 2021 (T10m)</t>
  </si>
  <si>
    <t>Datum bloedname T10m</t>
  </si>
  <si>
    <t>Abott anti-S antistoffen  (AU/mL) T10m</t>
  </si>
  <si>
    <t xml:space="preserve">Log10 anti-S Abott T10m </t>
  </si>
  <si>
    <t>Aantal dagen na 1e vaccin T10m</t>
  </si>
  <si>
    <t>Roche anti-S antistoffen  (AU/mL) T10m</t>
  </si>
  <si>
    <t xml:space="preserve">Log10 anti-S Roche T10m </t>
  </si>
  <si>
    <t>Abott Anti-N staal 10m (AU/Ml°</t>
  </si>
  <si>
    <t>postvac_10m</t>
  </si>
  <si>
    <t>862,0</t>
  </si>
  <si>
    <t>5767,0</t>
  </si>
  <si>
    <t>8171,0</t>
  </si>
  <si>
    <t>3018,0</t>
  </si>
  <si>
    <t>133,0</t>
  </si>
  <si>
    <t>2232,0</t>
  </si>
  <si>
    <t>5315,0</t>
  </si>
  <si>
    <t>50,7</t>
  </si>
  <si>
    <t>974,0</t>
  </si>
  <si>
    <t>366,0</t>
  </si>
  <si>
    <t>239,0</t>
  </si>
  <si>
    <t>832,0</t>
  </si>
  <si>
    <t>1561,0</t>
  </si>
  <si>
    <t>236,0</t>
  </si>
  <si>
    <t>217,0</t>
  </si>
  <si>
    <t>233,0</t>
  </si>
  <si>
    <t>118,0</t>
  </si>
  <si>
    <t>1342,0</t>
  </si>
  <si>
    <t>229,0</t>
  </si>
  <si>
    <t>&gt;25000</t>
  </si>
  <si>
    <t>647,0</t>
  </si>
  <si>
    <t>559,0</t>
  </si>
  <si>
    <t>894,0</t>
  </si>
  <si>
    <t>7551,0</t>
  </si>
  <si>
    <t>166,0</t>
  </si>
  <si>
    <t>8251,0</t>
  </si>
  <si>
    <t>6037,0</t>
  </si>
  <si>
    <t>95,6</t>
  </si>
  <si>
    <t>141,0</t>
  </si>
  <si>
    <t>2993,0</t>
  </si>
  <si>
    <t>780,0</t>
  </si>
  <si>
    <t>1020,0</t>
  </si>
  <si>
    <t>194,0</t>
  </si>
  <si>
    <t>117,0</t>
  </si>
  <si>
    <t>354,0</t>
  </si>
  <si>
    <t>333,0</t>
  </si>
  <si>
    <t>341,0</t>
  </si>
  <si>
    <t>83,7</t>
  </si>
  <si>
    <t>405,0</t>
  </si>
  <si>
    <t>205,0</t>
  </si>
  <si>
    <t>165,0</t>
  </si>
  <si>
    <t>144,0</t>
  </si>
  <si>
    <t>116,0</t>
  </si>
  <si>
    <t>548,0</t>
  </si>
  <si>
    <t>1407,0</t>
  </si>
  <si>
    <t>98,0</t>
  </si>
  <si>
    <t>219,0</t>
  </si>
  <si>
    <t>22409,0</t>
  </si>
  <si>
    <t>211,0</t>
  </si>
  <si>
    <t>401,0</t>
  </si>
  <si>
    <t>374,0</t>
  </si>
  <si>
    <t>15038,0</t>
  </si>
  <si>
    <t>2055,0</t>
  </si>
  <si>
    <t>183,0</t>
  </si>
  <si>
    <t>864,0</t>
  </si>
  <si>
    <t>230,0</t>
  </si>
  <si>
    <t>87,6</t>
  </si>
  <si>
    <t>139,0</t>
  </si>
  <si>
    <t>40,9</t>
  </si>
  <si>
    <t>682,0</t>
  </si>
  <si>
    <t>521,0</t>
  </si>
  <si>
    <t>247,0</t>
  </si>
  <si>
    <t>466,0</t>
  </si>
  <si>
    <t>1464,0</t>
  </si>
  <si>
    <t>66,5</t>
  </si>
  <si>
    <t>668,0</t>
  </si>
  <si>
    <t>430,0</t>
  </si>
  <si>
    <t>7778,0</t>
  </si>
  <si>
    <t>900,0</t>
  </si>
  <si>
    <t>1070,0</t>
  </si>
  <si>
    <t>417,0</t>
  </si>
  <si>
    <t>104,0</t>
  </si>
  <si>
    <t>735,0</t>
  </si>
  <si>
    <t>6773,0</t>
  </si>
  <si>
    <t>897,0</t>
  </si>
  <si>
    <t>1003,0</t>
  </si>
  <si>
    <t>4463,0</t>
  </si>
  <si>
    <t>25,3</t>
  </si>
  <si>
    <t>359,0</t>
  </si>
  <si>
    <t>803,0</t>
  </si>
  <si>
    <t>206,0</t>
  </si>
  <si>
    <t>6210,0</t>
  </si>
  <si>
    <t>6796,0</t>
  </si>
  <si>
    <t>1139,0</t>
  </si>
  <si>
    <t>10659,0</t>
  </si>
  <si>
    <t>212,0</t>
  </si>
  <si>
    <t>369,0</t>
  </si>
  <si>
    <t>511,0</t>
  </si>
  <si>
    <t>869,0</t>
  </si>
  <si>
    <t>77,1</t>
  </si>
  <si>
    <t>456,0</t>
  </si>
  <si>
    <t>437,0</t>
  </si>
  <si>
    <t>81,1</t>
  </si>
  <si>
    <t>9812,0</t>
  </si>
  <si>
    <t>884,0</t>
  </si>
  <si>
    <t>831,0</t>
  </si>
  <si>
    <t>388,0</t>
  </si>
  <si>
    <t>1908,0</t>
  </si>
  <si>
    <t>581,0</t>
  </si>
  <si>
    <t>200,0</t>
  </si>
  <si>
    <t>Categorie
HCW_3m</t>
  </si>
  <si>
    <t>Staal juni/juli 2020 (HCW_3m)</t>
  </si>
  <si>
    <t>Datum bloedname
HCW_3m</t>
  </si>
  <si>
    <t>Abott Anti-S antistoffen AU/mL HCW_3m</t>
  </si>
  <si>
    <t>Log10 anti-S Abott staal HCW_3m</t>
  </si>
  <si>
    <t>Aantal dagen na 1e positieve PCR HCW_3m</t>
  </si>
  <si>
    <t>Roche
Anti-S juni/jul 2020</t>
  </si>
  <si>
    <t>Log10 anti-S Roche HCW_3m</t>
  </si>
  <si>
    <t>Abott Anti-N antistoffen HCW_3m</t>
  </si>
  <si>
    <t>50,4</t>
  </si>
  <si>
    <t>19,6</t>
  </si>
  <si>
    <t>44,9</t>
  </si>
  <si>
    <t>418,0</t>
  </si>
  <si>
    <t>25,5</t>
  </si>
  <si>
    <t>146,0</t>
  </si>
  <si>
    <t>29,9</t>
  </si>
  <si>
    <t>84,0</t>
  </si>
  <si>
    <t>115,0</t>
  </si>
  <si>
    <t>88,6</t>
  </si>
  <si>
    <t>21,2</t>
  </si>
  <si>
    <t>130,0</t>
  </si>
  <si>
    <t>35,1</t>
  </si>
  <si>
    <t>110,0</t>
  </si>
  <si>
    <t>142,0</t>
  </si>
  <si>
    <t>470,0</t>
  </si>
  <si>
    <t>PFIZER</t>
  </si>
  <si>
    <t>22,2</t>
  </si>
  <si>
    <t>59,5</t>
  </si>
  <si>
    <t>177,0</t>
  </si>
  <si>
    <t>171,0</t>
  </si>
  <si>
    <t>wilt geen vaccin</t>
  </si>
  <si>
    <t>41,3</t>
  </si>
  <si>
    <t>145,0</t>
  </si>
  <si>
    <t>5,2</t>
  </si>
  <si>
    <t>90,3</t>
  </si>
  <si>
    <t>305,0</t>
  </si>
  <si>
    <t>423,0</t>
  </si>
  <si>
    <t>231,0</t>
  </si>
  <si>
    <t>6,2</t>
  </si>
  <si>
    <t>88,4</t>
  </si>
  <si>
    <t>geen vaccin ( anti-vax - wantrouwen overheid/vaccins)</t>
  </si>
  <si>
    <t>28,3</t>
  </si>
  <si>
    <t>188,0</t>
  </si>
  <si>
    <t>48,3</t>
  </si>
  <si>
    <t>60,4</t>
  </si>
  <si>
    <t>84,9</t>
  </si>
  <si>
    <t>32,2</t>
  </si>
  <si>
    <t>293,0</t>
  </si>
  <si>
    <t>804,0</t>
  </si>
  <si>
    <t>100,0</t>
  </si>
  <si>
    <t>622,0</t>
  </si>
  <si>
    <t>46,5</t>
  </si>
  <si>
    <t>21,0</t>
  </si>
  <si>
    <t>213,0</t>
  </si>
  <si>
    <t>87,1</t>
  </si>
  <si>
    <t>20,7</t>
  </si>
  <si>
    <t>18,0</t>
  </si>
  <si>
    <t>967,0</t>
  </si>
  <si>
    <t>226,0</t>
  </si>
  <si>
    <t>8,6</t>
  </si>
  <si>
    <t>20,2</t>
  </si>
  <si>
    <t>329,0</t>
  </si>
  <si>
    <t>39,8</t>
  </si>
  <si>
    <t>451,0</t>
  </si>
  <si>
    <t>82,9</t>
  </si>
  <si>
    <t>215,0</t>
  </si>
  <si>
    <t>55,9</t>
  </si>
  <si>
    <t>353,0</t>
  </si>
  <si>
    <t>135,0</t>
  </si>
  <si>
    <t>52,9</t>
  </si>
  <si>
    <t>geen vacc.</t>
  </si>
  <si>
    <t>48,0</t>
  </si>
  <si>
    <t>155,0</t>
  </si>
  <si>
    <t>555,0</t>
  </si>
  <si>
    <t>122,0</t>
  </si>
  <si>
    <t>204,0</t>
  </si>
  <si>
    <t>geen vacc</t>
  </si>
  <si>
    <t>43,0</t>
  </si>
  <si>
    <t>475,0</t>
  </si>
  <si>
    <t>937,0</t>
  </si>
  <si>
    <t>326,0</t>
  </si>
  <si>
    <t>434,0</t>
  </si>
  <si>
    <t>594,0</t>
  </si>
  <si>
    <t>77,5</t>
  </si>
  <si>
    <t>37,8</t>
  </si>
  <si>
    <t>569,0</t>
  </si>
  <si>
    <t>voorlopig geen wegens zwangerschap</t>
  </si>
  <si>
    <t>396,0</t>
  </si>
  <si>
    <t>28-01-21 ?</t>
  </si>
  <si>
    <t>27 of 28-01-21 ?</t>
  </si>
  <si>
    <t>88,5</t>
  </si>
  <si>
    <t>Categorie
HCW_10m</t>
  </si>
  <si>
    <t>Staal januari 2021 (HCW_10m)</t>
  </si>
  <si>
    <t>Datum bloedname
HCW_10m</t>
  </si>
  <si>
    <t>Abott Anti-S antistoffen AU/mL HCW_10m</t>
  </si>
  <si>
    <t>Log10 anti-S Abott staal HCW 10m</t>
  </si>
  <si>
    <t>Aantal dagen na 1e positieve PCR HCW_10m</t>
  </si>
  <si>
    <t>Log10 anti-S Roche HCW_10m</t>
  </si>
  <si>
    <t>Abott Anti-N antistoffen HCW_10m</t>
  </si>
  <si>
    <t>leeftijd</t>
  </si>
  <si>
    <t>geslacht</t>
  </si>
  <si>
    <t>Datum PCR</t>
  </si>
  <si>
    <t>Datum bloedname T_Hosp</t>
  </si>
  <si>
    <t>Abbott anti-S antistoffen AU/mL T_hosp</t>
  </si>
  <si>
    <t>Log10 anti-S Abott staal T_hosp</t>
  </si>
  <si>
    <t>Aantal dagen na positieve PCR T_hosp</t>
  </si>
  <si>
    <t xml:space="preserve">Abott IgG anti-N S/CO </t>
  </si>
  <si>
    <t>Severity_score</t>
  </si>
  <si>
    <t>Severity category</t>
  </si>
  <si>
    <t>meerdere stalen?</t>
  </si>
  <si>
    <t>uitgeselecteerd vanwege meerdere stalen binnen zelfde tijdsframe</t>
  </si>
  <si>
    <t>Inclusie als cohorte hosp</t>
  </si>
  <si>
    <t>Hosp_T3m</t>
  </si>
  <si>
    <t>Controls</t>
  </si>
  <si>
    <r>
      <t xml:space="preserve">Selectie omikron pseudo neutralisatie
</t>
    </r>
    <r>
      <rPr>
        <b/>
        <sz val="9"/>
        <rFont val="Calibri"/>
        <family val="2"/>
        <scheme val="minor"/>
      </rPr>
      <t>Cf. tablad notities bewerkingen voor uitleg van nummers</t>
    </r>
  </si>
  <si>
    <t xml:space="preserve">Aantal dagen na 1e vaccin/PCR </t>
  </si>
  <si>
    <t>Abott Anti-N  (AU/Ml°</t>
  </si>
  <si>
    <t xml:space="preserve"> neut_titer_omic_NT50</t>
  </si>
  <si>
    <t xml:space="preserve"> neut_titer_omic_NT90</t>
  </si>
  <si>
    <t>Study number</t>
  </si>
  <si>
    <t xml:space="preserve">Date 1st vaccin </t>
  </si>
  <si>
    <t>Date 2nd vaccination</t>
  </si>
  <si>
    <t>Vaccintype_1&amp;2</t>
  </si>
  <si>
    <t>Cohort</t>
  </si>
  <si>
    <t>Unknown</t>
  </si>
  <si>
    <t>Time point</t>
  </si>
  <si>
    <t>Date sample collection</t>
  </si>
  <si>
    <t>Abott anti-S antibody (AU/mL)</t>
  </si>
  <si>
    <t>booster</t>
  </si>
  <si>
    <t>breakthrough infection</t>
  </si>
  <si>
    <t>Sample result affected by booster or  breakthrough infection? (at 10 months)</t>
  </si>
  <si>
    <t>sex (man = 1)</t>
  </si>
  <si>
    <t>if boostered before 10 months sampling date 3rd vaccination</t>
  </si>
  <si>
    <t>if infected prior to baseline vaccination, date of positive PCR</t>
  </si>
  <si>
    <t>Prior-COVID or not at baseline vaccination by PCR or antibody</t>
  </si>
  <si>
    <t>Severity of infection prior to baseline vaccination</t>
  </si>
  <si>
    <t>Sars-Cov2 Spike (%inhibition)</t>
  </si>
  <si>
    <t>Spike B.1.1.7 (%inhibition)</t>
  </si>
  <si>
    <t>Spike B.1.351 (%inhibition)</t>
  </si>
  <si>
    <t>Spike B.1.526.1 (%inhibition)</t>
  </si>
  <si>
    <t>Spike B.1.617 (%inhibition)</t>
  </si>
  <si>
    <t>Spike B.1.617.1 (%inhibition)</t>
  </si>
  <si>
    <t>Spike B.1.617.2 (%inhibition)</t>
  </si>
  <si>
    <t>Spike B.1.617.3 (%inhibition)</t>
  </si>
  <si>
    <t>Spike P.1 (%inhibition)</t>
  </si>
  <si>
    <t>Spike P.2 (%inhibition)</t>
  </si>
  <si>
    <t>NA</t>
  </si>
  <si>
    <t>age at first vacc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9"/>
      <name val="Calibri (Body)"/>
    </font>
    <font>
      <sz val="9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theme="1"/>
      <name val="Calibri"/>
      <family val="2"/>
      <scheme val="minor"/>
    </font>
    <font>
      <b/>
      <sz val="9"/>
      <name val="Calibri (Body)"/>
    </font>
    <font>
      <b/>
      <sz val="9"/>
      <name val="Calibri"/>
      <family val="2"/>
      <scheme val="minor"/>
    </font>
    <font>
      <sz val="12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0.49998474074526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11" fillId="0" borderId="0"/>
    <xf numFmtId="9" fontId="14" fillId="0" borderId="0" applyFont="0" applyFill="0" applyBorder="0" applyAlignment="0" applyProtection="0"/>
  </cellStyleXfs>
  <cellXfs count="59">
    <xf numFmtId="0" fontId="0" fillId="0" borderId="0" xfId="0"/>
    <xf numFmtId="0" fontId="3" fillId="0" borderId="0" xfId="0" applyFont="1"/>
    <xf numFmtId="1" fontId="0" fillId="0" borderId="0" xfId="0" applyNumberFormat="1"/>
    <xf numFmtId="14" fontId="0" fillId="0" borderId="0" xfId="0" applyNumberFormat="1"/>
    <xf numFmtId="0" fontId="1" fillId="0" borderId="0" xfId="1" applyFill="1"/>
    <xf numFmtId="0" fontId="0" fillId="0" borderId="1" xfId="0" applyBorder="1"/>
    <xf numFmtId="0" fontId="4" fillId="3" borderId="2" xfId="0" applyFont="1" applyFill="1" applyBorder="1" applyAlignment="1">
      <alignment horizontal="center" vertical="center" wrapText="1"/>
    </xf>
    <xf numFmtId="1" fontId="4" fillId="3" borderId="2" xfId="0" applyNumberFormat="1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4" fillId="5" borderId="2" xfId="0" applyFont="1" applyFill="1" applyBorder="1" applyAlignment="1">
      <alignment horizontal="center" vertical="center" wrapText="1"/>
    </xf>
    <xf numFmtId="14" fontId="4" fillId="5" borderId="2" xfId="0" applyNumberFormat="1" applyFont="1" applyFill="1" applyBorder="1" applyAlignment="1">
      <alignment horizontal="center" vertical="center" wrapText="1"/>
    </xf>
    <xf numFmtId="14" fontId="4" fillId="6" borderId="2" xfId="0" applyNumberFormat="1" applyFont="1" applyFill="1" applyBorder="1" applyAlignment="1">
      <alignment horizontal="center" vertical="center" wrapText="1"/>
    </xf>
    <xf numFmtId="0" fontId="4" fillId="7" borderId="2" xfId="0" applyFont="1" applyFill="1" applyBorder="1" applyAlignment="1">
      <alignment horizontal="center" vertical="center" wrapText="1"/>
    </xf>
    <xf numFmtId="14" fontId="4" fillId="7" borderId="2" xfId="0" applyNumberFormat="1" applyFont="1" applyFill="1" applyBorder="1" applyAlignment="1">
      <alignment horizontal="center" vertical="center" wrapText="1"/>
    </xf>
    <xf numFmtId="14" fontId="4" fillId="8" borderId="2" xfId="0" applyNumberFormat="1" applyFont="1" applyFill="1" applyBorder="1" applyAlignment="1">
      <alignment horizontal="center" vertical="center" wrapText="1"/>
    </xf>
    <xf numFmtId="0" fontId="4" fillId="8" borderId="2" xfId="0" applyFont="1" applyFill="1" applyBorder="1" applyAlignment="1">
      <alignment horizontal="center" vertical="center" wrapText="1"/>
    </xf>
    <xf numFmtId="14" fontId="4" fillId="9" borderId="2" xfId="0" applyNumberFormat="1" applyFont="1" applyFill="1" applyBorder="1" applyAlignment="1">
      <alignment horizontal="center" vertical="center" wrapText="1"/>
    </xf>
    <xf numFmtId="0" fontId="4" fillId="9" borderId="2" xfId="0" applyFont="1" applyFill="1" applyBorder="1" applyAlignment="1">
      <alignment horizontal="center" vertical="center" wrapText="1"/>
    </xf>
    <xf numFmtId="0" fontId="4" fillId="10" borderId="2" xfId="0" applyFont="1" applyFill="1" applyBorder="1" applyAlignment="1">
      <alignment horizontal="center" vertical="center" wrapText="1"/>
    </xf>
    <xf numFmtId="14" fontId="4" fillId="10" borderId="2" xfId="0" applyNumberFormat="1" applyFont="1" applyFill="1" applyBorder="1" applyAlignment="1">
      <alignment horizontal="center" vertical="center" wrapText="1"/>
    </xf>
    <xf numFmtId="2" fontId="4" fillId="10" borderId="2" xfId="0" applyNumberFormat="1" applyFont="1" applyFill="1" applyBorder="1" applyAlignment="1">
      <alignment horizontal="center" vertical="center" wrapText="1"/>
    </xf>
    <xf numFmtId="0" fontId="4" fillId="11" borderId="2" xfId="0" applyFont="1" applyFill="1" applyBorder="1" applyAlignment="1">
      <alignment horizontal="center" vertical="center" wrapText="1"/>
    </xf>
    <xf numFmtId="14" fontId="4" fillId="11" borderId="2" xfId="0" applyNumberFormat="1" applyFont="1" applyFill="1" applyBorder="1" applyAlignment="1">
      <alignment horizontal="center" vertical="center" wrapText="1"/>
    </xf>
    <xf numFmtId="2" fontId="4" fillId="11" borderId="2" xfId="0" applyNumberFormat="1" applyFont="1" applyFill="1" applyBorder="1" applyAlignment="1">
      <alignment horizontal="center" vertical="center" wrapText="1"/>
    </xf>
    <xf numFmtId="1" fontId="4" fillId="11" borderId="2" xfId="0" applyNumberFormat="1" applyFont="1" applyFill="1" applyBorder="1" applyAlignment="1">
      <alignment horizontal="center" vertical="center" wrapText="1"/>
    </xf>
    <xf numFmtId="1" fontId="4" fillId="12" borderId="2" xfId="0" applyNumberFormat="1" applyFont="1" applyFill="1" applyBorder="1" applyAlignment="1">
      <alignment horizontal="center" vertical="center" wrapText="1"/>
    </xf>
    <xf numFmtId="0" fontId="4" fillId="12" borderId="2" xfId="0" applyFont="1" applyFill="1" applyBorder="1" applyAlignment="1">
      <alignment horizontal="center" vertical="center" wrapText="1"/>
    </xf>
    <xf numFmtId="14" fontId="4" fillId="12" borderId="2" xfId="0" applyNumberFormat="1" applyFont="1" applyFill="1" applyBorder="1" applyAlignment="1">
      <alignment horizontal="center" vertical="center" wrapText="1"/>
    </xf>
    <xf numFmtId="1" fontId="4" fillId="9" borderId="2" xfId="0" applyNumberFormat="1" applyFont="1" applyFill="1" applyBorder="1" applyAlignment="1">
      <alignment horizontal="center" vertical="center" wrapText="1"/>
    </xf>
    <xf numFmtId="1" fontId="4" fillId="13" borderId="2" xfId="0" applyNumberFormat="1" applyFont="1" applyFill="1" applyBorder="1" applyAlignment="1">
      <alignment horizontal="center" vertical="center" wrapText="1"/>
    </xf>
    <xf numFmtId="0" fontId="4" fillId="13" borderId="2" xfId="0" applyFont="1" applyFill="1" applyBorder="1" applyAlignment="1">
      <alignment horizontal="center" vertical="center" wrapText="1"/>
    </xf>
    <xf numFmtId="14" fontId="4" fillId="13" borderId="2" xfId="0" applyNumberFormat="1" applyFont="1" applyFill="1" applyBorder="1" applyAlignment="1">
      <alignment horizontal="center" vertical="center" wrapText="1"/>
    </xf>
    <xf numFmtId="14" fontId="0" fillId="0" borderId="0" xfId="0" applyNumberFormat="1" applyAlignment="1">
      <alignment wrapText="1"/>
    </xf>
    <xf numFmtId="0" fontId="0" fillId="0" borderId="0" xfId="0" applyAlignment="1">
      <alignment wrapText="1"/>
    </xf>
    <xf numFmtId="0" fontId="0" fillId="14" borderId="0" xfId="0" applyFill="1" applyAlignment="1">
      <alignment wrapText="1"/>
    </xf>
    <xf numFmtId="0" fontId="0" fillId="15" borderId="0" xfId="0" applyFill="1" applyAlignment="1">
      <alignment wrapText="1"/>
    </xf>
    <xf numFmtId="0" fontId="4" fillId="3" borderId="0" xfId="2" applyFont="1" applyFill="1" applyAlignment="1" applyProtection="1">
      <alignment horizontal="center" vertical="center" wrapText="1"/>
      <protection locked="0"/>
    </xf>
    <xf numFmtId="0" fontId="4" fillId="16" borderId="0" xfId="2" applyFont="1" applyFill="1" applyAlignment="1" applyProtection="1">
      <alignment horizontal="center" vertical="center" wrapText="1"/>
      <protection locked="0"/>
    </xf>
    <xf numFmtId="0" fontId="4" fillId="17" borderId="0" xfId="2" applyFont="1" applyFill="1" applyAlignment="1" applyProtection="1">
      <alignment horizontal="center" vertical="center" wrapText="1"/>
      <protection locked="0"/>
    </xf>
    <xf numFmtId="14" fontId="4" fillId="6" borderId="0" xfId="2" applyNumberFormat="1" applyFont="1" applyFill="1" applyAlignment="1" applyProtection="1">
      <alignment horizontal="center" vertical="center" wrapText="1"/>
      <protection locked="0"/>
    </xf>
    <xf numFmtId="14" fontId="4" fillId="18" borderId="0" xfId="2" applyNumberFormat="1" applyFont="1" applyFill="1" applyAlignment="1" applyProtection="1">
      <alignment horizontal="center" vertical="center" wrapText="1"/>
      <protection locked="0"/>
    </xf>
    <xf numFmtId="14" fontId="4" fillId="11" borderId="0" xfId="2" applyNumberFormat="1" applyFont="1" applyFill="1" applyAlignment="1" applyProtection="1">
      <alignment horizontal="center" vertical="center" wrapText="1"/>
      <protection locked="0"/>
    </xf>
    <xf numFmtId="14" fontId="4" fillId="11" borderId="0" xfId="2" applyNumberFormat="1" applyFont="1" applyFill="1" applyAlignment="1" applyProtection="1">
      <alignment horizontal="center" vertical="center"/>
      <protection locked="0"/>
    </xf>
    <xf numFmtId="0" fontId="4" fillId="11" borderId="0" xfId="0" applyFont="1" applyFill="1" applyAlignment="1">
      <alignment horizontal="center" wrapText="1"/>
    </xf>
    <xf numFmtId="0" fontId="4" fillId="11" borderId="0" xfId="2" applyFont="1" applyFill="1" applyAlignment="1" applyProtection="1">
      <alignment horizontal="center" vertical="center" wrapText="1"/>
      <protection locked="0"/>
    </xf>
    <xf numFmtId="0" fontId="4" fillId="10" borderId="0" xfId="2" applyFont="1" applyFill="1" applyAlignment="1" applyProtection="1">
      <alignment horizontal="center" vertical="center" wrapText="1"/>
      <protection locked="0"/>
    </xf>
    <xf numFmtId="49" fontId="4" fillId="3" borderId="2" xfId="0" applyNumberFormat="1" applyFont="1" applyFill="1" applyBorder="1" applyAlignment="1">
      <alignment horizontal="center" vertical="center" wrapText="1"/>
    </xf>
    <xf numFmtId="49" fontId="4" fillId="4" borderId="2" xfId="0" applyNumberFormat="1" applyFont="1" applyFill="1" applyBorder="1" applyAlignment="1">
      <alignment horizontal="center" vertical="center" wrapText="1"/>
    </xf>
    <xf numFmtId="49" fontId="4" fillId="5" borderId="2" xfId="0" applyNumberFormat="1" applyFont="1" applyFill="1" applyBorder="1" applyAlignment="1">
      <alignment horizontal="center" vertical="center" wrapText="1"/>
    </xf>
    <xf numFmtId="49" fontId="4" fillId="6" borderId="2" xfId="0" applyNumberFormat="1" applyFont="1" applyFill="1" applyBorder="1" applyAlignment="1">
      <alignment horizontal="center" vertical="center" wrapText="1"/>
    </xf>
    <xf numFmtId="49" fontId="4" fillId="9" borderId="2" xfId="0" applyNumberFormat="1" applyFont="1" applyFill="1" applyBorder="1" applyAlignment="1">
      <alignment horizontal="center" vertical="center" wrapText="1"/>
    </xf>
    <xf numFmtId="49" fontId="4" fillId="13" borderId="2" xfId="0" applyNumberFormat="1" applyFont="1" applyFill="1" applyBorder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49" fontId="4" fillId="10" borderId="2" xfId="2" applyNumberFormat="1" applyFont="1" applyFill="1" applyBorder="1" applyAlignment="1" applyProtection="1">
      <alignment horizontal="center" vertical="center" wrapText="1"/>
      <protection locked="0"/>
    </xf>
    <xf numFmtId="0" fontId="2" fillId="0" borderId="0" xfId="0" applyFont="1" applyAlignment="1">
      <alignment horizontal="center" vertical="center" wrapText="1"/>
    </xf>
    <xf numFmtId="0" fontId="0" fillId="0" borderId="0" xfId="0" applyBorder="1"/>
    <xf numFmtId="0" fontId="3" fillId="0" borderId="0" xfId="0" applyFont="1" applyBorder="1"/>
    <xf numFmtId="0" fontId="3" fillId="0" borderId="1" xfId="0" applyFont="1" applyBorder="1"/>
    <xf numFmtId="9" fontId="0" fillId="0" borderId="0" xfId="3" applyFont="1"/>
  </cellXfs>
  <cellStyles count="4">
    <cellStyle name="Good" xfId="1" builtinId="26"/>
    <cellStyle name="Normal" xfId="0" builtinId="0"/>
    <cellStyle name="Normal 2 2" xfId="2" xr:uid="{4EE6EDFA-B78C-0E4A-8A8E-CA29A308C1E2}"/>
    <cellStyle name="Percent" xfId="3" builtinId="5"/>
  </cellStyles>
  <dxfs count="24">
    <dxf>
      <font>
        <b/>
        <i val="0"/>
        <color theme="0"/>
      </font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7030A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7030A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numFmt numFmtId="164" formatCode="d/mm/yyyy"/>
    </dxf>
    <dxf>
      <numFmt numFmtId="164" formatCode="d/mm/yyyy"/>
    </dxf>
    <dxf>
      <numFmt numFmtId="164" formatCode="d/mm/yyyy"/>
    </dxf>
    <dxf>
      <numFmt numFmtId="164" formatCode="d/mm/yyyy"/>
    </dxf>
    <dxf>
      <numFmt numFmtId="164" formatCode="d/mm/yyyy"/>
    </dxf>
    <dxf>
      <numFmt numFmtId="1" formatCode="0"/>
    </dxf>
    <dxf>
      <numFmt numFmtId="1" formatCode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0" formatCode="@"/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8C12DCE-EF5E-447D-A596-26DA95BAD784}" name="Table1" displayName="Table1" ref="A1:AC395" totalsRowShown="0" headerRowDxfId="23">
  <autoFilter ref="A1:AC395" xr:uid="{FBCA06FD-A4D3-4351-89D2-D8CC1AC3515F}"/>
  <tableColumns count="29">
    <tableColumn id="1" xr3:uid="{662BCF0A-4C0F-4C6B-A4F4-6ABDC3190E0B}" name="Study number"/>
    <tableColumn id="30" xr3:uid="{AE05CBE3-7591-44F5-85BF-5970AAF12CFE}" name="age at first vaccination" dataDxfId="22"/>
    <tableColumn id="3" xr3:uid="{F3AA8380-9343-49C1-8F90-E42E12114263}" name="sex (man = 1)" dataDxfId="21"/>
    <tableColumn id="4" xr3:uid="{96200FEC-A752-4EFF-898B-333C67A43887}" name="Prior-COVID or not at baseline vaccination by PCR or antibody"/>
    <tableColumn id="5" xr3:uid="{B9D3BAC9-4DCA-4FED-8DB7-2247F57561CD}" name="if infected prior to baseline vaccination, date of positive PCR" dataDxfId="20"/>
    <tableColumn id="6" xr3:uid="{67F7E0DD-B4EE-48AE-B254-C445C70C5A5B}" name="Severity of infection prior to baseline vaccination"/>
    <tableColumn id="7" xr3:uid="{99AD3E9F-45B2-4E11-A1E1-D43F286AEF38}" name="Date 1st vaccin " dataDxfId="19"/>
    <tableColumn id="8" xr3:uid="{C6CE2CC2-17FF-496A-BB81-7F6BE5B08BA1}" name="Vaccintype_1&amp;2" dataDxfId="18"/>
    <tableColumn id="9" xr3:uid="{E207E2B8-4595-4EBF-9ACF-967DCDFD7571}" name="Date 2nd vaccination" dataDxfId="17"/>
    <tableColumn id="10" xr3:uid="{570DC331-9EC6-49A1-9AEF-15452553B58C}" name="if boostered before 10 months sampling date 3rd vaccination"/>
    <tableColumn id="11" xr3:uid="{16E1A60F-15F1-4CC1-AEE3-6E3EFD8E9DBE}" name="Vaccintype_3"/>
    <tableColumn id="12" xr3:uid="{D153EAE4-06C8-4CED-8987-62E25231BC62}" name="Cohort"/>
    <tableColumn id="13" xr3:uid="{6CE6F891-542C-4B25-9EDC-B6BB2DBF3A2E}" name="Time point"/>
    <tableColumn id="14" xr3:uid="{38566ECA-8FA3-49BF-9244-81B8266FCD6C}" name="Date sample collection" dataDxfId="16"/>
    <tableColumn id="15" xr3:uid="{C5A59C41-ED07-4144-A581-DC762D551552}" name="Abott anti-S antibody (AU/mL)"/>
    <tableColumn id="16" xr3:uid="{BC34FC60-E34B-4864-B435-35F8B6A6E4F5}" name="Abott Anti-N  (AU/mL)"/>
    <tableColumn id="17" xr3:uid="{8D6A5173-2B35-4B21-B030-25A34DE2A93B}" name="Sample result affected by booster or  breakthrough infection? (at 10 months)"/>
    <tableColumn id="18" xr3:uid="{130A292E-BA00-457B-84F5-87DC94A4B78F}" name="Sars-Cov2 Spike (%inhibition)" dataCellStyle="Percent"/>
    <tableColumn id="19" xr3:uid="{0BC7BD3A-5483-4367-9261-43103C355E2C}" name="Spike B.1.1.7 (%inhibition)" dataCellStyle="Percent"/>
    <tableColumn id="20" xr3:uid="{C677457B-E2D6-43B4-A04B-3997DC8D448A}" name="Spike B.1.351 (%inhibition)" dataCellStyle="Percent"/>
    <tableColumn id="21" xr3:uid="{DD98545E-C8DA-4A4D-8DC1-2E052AB396B9}" name="Spike B.1.526.1 (%inhibition)" dataCellStyle="Percent"/>
    <tableColumn id="22" xr3:uid="{3F02D22D-DA17-4BC7-9C88-0A28578CC2CA}" name="Spike B.1.617 (%inhibition)" dataCellStyle="Percent"/>
    <tableColumn id="23" xr3:uid="{A478074C-7B19-4CEB-A61C-367D74539B59}" name="Spike B.1.617.1 (%inhibition)" dataCellStyle="Percent"/>
    <tableColumn id="24" xr3:uid="{BD67BC3A-63EB-4E8F-B24D-818E20E6B6D1}" name="Spike B.1.617.2 (%inhibition)" dataCellStyle="Percent"/>
    <tableColumn id="25" xr3:uid="{DCB99007-C750-4A22-B109-6CB0EC0E80CC}" name="Spike B.1.617.3 (%inhibition)" dataCellStyle="Percent"/>
    <tableColumn id="26" xr3:uid="{D362D2C7-E28A-413C-A680-46A26051C756}" name="Spike P.1 (%inhibition)" dataCellStyle="Percent"/>
    <tableColumn id="27" xr3:uid="{39CFA372-CAF2-4BEC-ACE3-AF40CB9F0A2F}" name="Spike P.2 (%inhibition)" dataCellStyle="Percent"/>
    <tableColumn id="28" xr3:uid="{E4EDC028-71DF-40EC-9DDD-F7E7457B42CD}" name=" neut_titer_omic_NT50"/>
    <tableColumn id="29" xr3:uid="{778F0614-FC01-4BA8-8B3D-C5481DC62124}" name=" neut_titer_omic_NT9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A06FD-A4D3-4351-89D2-D8CC1AC3515F}">
  <sheetPr codeName="Sheet2"/>
  <dimension ref="A1:AC395"/>
  <sheetViews>
    <sheetView tabSelected="1" zoomScale="90" zoomScaleNormal="90" workbookViewId="0">
      <pane xSplit="1" ySplit="1" topLeftCell="U2" activePane="bottomRight" state="frozen"/>
      <selection pane="topRight" activeCell="C1" sqref="C1"/>
      <selection pane="bottomLeft" activeCell="A2" sqref="A2"/>
      <selection pane="bottomRight" activeCell="V7" sqref="V7"/>
    </sheetView>
  </sheetViews>
  <sheetFormatPr defaultColWidth="11.1640625" defaultRowHeight="15.5"/>
  <cols>
    <col min="1" max="1" width="13.83203125" customWidth="1"/>
    <col min="3" max="3" width="13.08203125" customWidth="1"/>
    <col min="4" max="4" width="16.83203125" customWidth="1"/>
    <col min="5" max="5" width="13.08203125" customWidth="1"/>
    <col min="6" max="6" width="41" customWidth="1"/>
    <col min="7" max="7" width="15" customWidth="1"/>
    <col min="8" max="8" width="15.4140625" customWidth="1"/>
    <col min="9" max="9" width="19.08203125" customWidth="1"/>
    <col min="10" max="10" width="50.58203125" customWidth="1"/>
    <col min="11" max="11" width="13.08203125" customWidth="1"/>
    <col min="12" max="12" width="14.6640625" bestFit="1" customWidth="1"/>
    <col min="13" max="13" width="13.6640625" customWidth="1"/>
    <col min="14" max="14" width="20.58203125" customWidth="1"/>
    <col min="15" max="15" width="26.33203125" customWidth="1"/>
    <col min="16" max="16" width="20" customWidth="1"/>
    <col min="17" max="17" width="57.08203125" customWidth="1"/>
    <col min="18" max="18" width="27.1640625" customWidth="1"/>
    <col min="19" max="19" width="24.6640625" customWidth="1"/>
    <col min="20" max="20" width="25.08203125" customWidth="1"/>
    <col min="21" max="21" width="26.6640625" customWidth="1"/>
    <col min="22" max="22" width="25.08203125" customWidth="1"/>
    <col min="23" max="25" width="26.6640625" customWidth="1"/>
    <col min="26" max="27" width="21.58203125" customWidth="1"/>
    <col min="28" max="29" width="21.9140625" customWidth="1"/>
  </cols>
  <sheetData>
    <row r="1" spans="1:29" s="52" customFormat="1" ht="93">
      <c r="A1" s="52" t="s">
        <v>475</v>
      </c>
      <c r="B1" s="52" t="s">
        <v>503</v>
      </c>
      <c r="C1" s="52" t="s">
        <v>487</v>
      </c>
      <c r="D1" s="52" t="s">
        <v>490</v>
      </c>
      <c r="E1" s="52" t="s">
        <v>489</v>
      </c>
      <c r="F1" s="52" t="s">
        <v>491</v>
      </c>
      <c r="G1" s="52" t="s">
        <v>476</v>
      </c>
      <c r="H1" s="52" t="s">
        <v>478</v>
      </c>
      <c r="I1" s="52" t="s">
        <v>477</v>
      </c>
      <c r="J1" s="52" t="s">
        <v>488</v>
      </c>
      <c r="K1" s="52" t="s">
        <v>11</v>
      </c>
      <c r="L1" s="52" t="s">
        <v>479</v>
      </c>
      <c r="M1" s="52" t="s">
        <v>481</v>
      </c>
      <c r="N1" s="52" t="s">
        <v>482</v>
      </c>
      <c r="O1" s="52" t="s">
        <v>483</v>
      </c>
      <c r="P1" s="52" t="s">
        <v>16</v>
      </c>
      <c r="Q1" s="52" t="s">
        <v>486</v>
      </c>
      <c r="R1" s="52" t="s">
        <v>492</v>
      </c>
      <c r="S1" s="52" t="s">
        <v>493</v>
      </c>
      <c r="T1" s="54" t="s">
        <v>494</v>
      </c>
      <c r="U1" s="52" t="s">
        <v>495</v>
      </c>
      <c r="V1" s="52" t="s">
        <v>496</v>
      </c>
      <c r="W1" s="52" t="s">
        <v>497</v>
      </c>
      <c r="X1" s="52" t="s">
        <v>498</v>
      </c>
      <c r="Y1" s="52" t="s">
        <v>499</v>
      </c>
      <c r="Z1" s="52" t="s">
        <v>500</v>
      </c>
      <c r="AA1" s="52" t="s">
        <v>501</v>
      </c>
      <c r="AB1" s="52" t="s">
        <v>473</v>
      </c>
      <c r="AC1" s="52" t="s">
        <v>474</v>
      </c>
    </row>
    <row r="2" spans="1:29">
      <c r="A2" s="1">
        <v>36</v>
      </c>
      <c r="B2" s="2">
        <v>25</v>
      </c>
      <c r="C2" s="2">
        <v>0</v>
      </c>
      <c r="D2" t="s">
        <v>27</v>
      </c>
      <c r="E2" s="3">
        <v>43909</v>
      </c>
      <c r="F2">
        <v>1</v>
      </c>
      <c r="G2" s="3">
        <v>44224</v>
      </c>
      <c r="H2" s="3" t="s">
        <v>20</v>
      </c>
      <c r="I2" s="3"/>
      <c r="K2">
        <v>0</v>
      </c>
      <c r="L2" s="3" t="s">
        <v>29</v>
      </c>
      <c r="M2" t="s">
        <v>22</v>
      </c>
      <c r="N2" s="3">
        <v>44224</v>
      </c>
      <c r="O2">
        <v>60.8</v>
      </c>
      <c r="P2">
        <v>0.05</v>
      </c>
      <c r="Q2">
        <v>0</v>
      </c>
      <c r="R2" s="58">
        <v>0.16888694227662626</v>
      </c>
      <c r="S2" s="58">
        <v>0.16679067136332093</v>
      </c>
      <c r="T2" s="58">
        <v>0.1509351766528485</v>
      </c>
      <c r="U2" s="58">
        <v>0.17683199226366608</v>
      </c>
      <c r="V2" s="58">
        <v>0.12218842652434547</v>
      </c>
      <c r="W2" s="58">
        <v>7.4566566744743268E-2</v>
      </c>
      <c r="X2" s="58">
        <v>0.1329312440516357</v>
      </c>
      <c r="Y2" s="58">
        <v>0.12268438832844197</v>
      </c>
      <c r="Z2" s="58">
        <v>0.12865470240394239</v>
      </c>
      <c r="AA2" s="58">
        <v>0.12740230811898445</v>
      </c>
      <c r="AB2" t="s">
        <v>502</v>
      </c>
      <c r="AC2" t="s">
        <v>502</v>
      </c>
    </row>
    <row r="3" spans="1:29">
      <c r="A3" s="1">
        <v>36</v>
      </c>
      <c r="B3" s="2">
        <v>25</v>
      </c>
      <c r="C3" s="2">
        <v>0</v>
      </c>
      <c r="D3" t="s">
        <v>27</v>
      </c>
      <c r="E3" s="3">
        <v>43909</v>
      </c>
      <c r="F3">
        <v>1</v>
      </c>
      <c r="G3" s="3">
        <v>44224</v>
      </c>
      <c r="H3" s="3" t="s">
        <v>20</v>
      </c>
      <c r="I3" s="3"/>
      <c r="K3">
        <v>0</v>
      </c>
      <c r="L3" s="3" t="s">
        <v>29</v>
      </c>
      <c r="M3" t="s">
        <v>23</v>
      </c>
      <c r="N3" s="3">
        <v>44006</v>
      </c>
      <c r="O3">
        <v>180.4</v>
      </c>
      <c r="P3">
        <v>0.67</v>
      </c>
      <c r="Q3">
        <v>0</v>
      </c>
      <c r="R3" s="58">
        <v>0.26261813671939871</v>
      </c>
      <c r="S3" s="58">
        <v>0.21000174430161</v>
      </c>
      <c r="T3" s="58">
        <v>0.14391979903904439</v>
      </c>
      <c r="U3" s="58">
        <v>0.19182152757485049</v>
      </c>
      <c r="V3" s="58">
        <v>0.16455188003392196</v>
      </c>
      <c r="W3" s="58">
        <v>0.12348249756390073</v>
      </c>
      <c r="X3" s="58">
        <v>0.19840670179157305</v>
      </c>
      <c r="Y3" s="58">
        <v>0.1442406639004149</v>
      </c>
      <c r="Z3" s="58">
        <v>5.6310434636333562E-2</v>
      </c>
      <c r="AA3" s="58">
        <v>0.15929327156395856</v>
      </c>
      <c r="AB3" t="s">
        <v>502</v>
      </c>
      <c r="AC3" t="s">
        <v>502</v>
      </c>
    </row>
    <row r="4" spans="1:29">
      <c r="A4" s="1">
        <v>224</v>
      </c>
      <c r="B4" s="2">
        <v>51</v>
      </c>
      <c r="C4" s="2">
        <v>0</v>
      </c>
      <c r="D4" t="s">
        <v>27</v>
      </c>
      <c r="E4" s="3">
        <v>43920</v>
      </c>
      <c r="F4">
        <v>1</v>
      </c>
      <c r="G4" s="3">
        <v>44211</v>
      </c>
      <c r="H4" s="3" t="s">
        <v>20</v>
      </c>
      <c r="I4" s="3"/>
      <c r="L4" s="3" t="s">
        <v>29</v>
      </c>
      <c r="M4" t="s">
        <v>22</v>
      </c>
      <c r="N4" s="3">
        <v>44211</v>
      </c>
      <c r="O4">
        <v>179.5</v>
      </c>
      <c r="P4">
        <v>0.88</v>
      </c>
      <c r="Q4">
        <v>0</v>
      </c>
      <c r="R4" s="58">
        <v>0.42868336329093759</v>
      </c>
      <c r="S4" s="58">
        <v>0.37611703620066272</v>
      </c>
      <c r="T4" s="58">
        <v>0.22645988746243095</v>
      </c>
      <c r="U4" s="58">
        <v>0.30183615299581479</v>
      </c>
      <c r="V4" s="58">
        <v>0.25631045354296955</v>
      </c>
      <c r="W4" s="58">
        <v>0.1856713849771906</v>
      </c>
      <c r="X4" s="58">
        <v>0.20738443413333563</v>
      </c>
      <c r="Y4" s="58">
        <v>0.20963177763126417</v>
      </c>
      <c r="Z4" s="58">
        <v>0.21439943505633507</v>
      </c>
      <c r="AA4" s="58">
        <v>0.25766190576954617</v>
      </c>
      <c r="AB4" t="s">
        <v>502</v>
      </c>
      <c r="AC4" t="s">
        <v>502</v>
      </c>
    </row>
    <row r="5" spans="1:29">
      <c r="A5" s="1">
        <v>224</v>
      </c>
      <c r="B5" s="2">
        <v>51</v>
      </c>
      <c r="C5" s="2">
        <v>0</v>
      </c>
      <c r="D5" t="s">
        <v>27</v>
      </c>
      <c r="E5" s="3">
        <v>43920</v>
      </c>
      <c r="F5">
        <v>1</v>
      </c>
      <c r="G5" s="3">
        <v>44211</v>
      </c>
      <c r="H5" s="3" t="s">
        <v>20</v>
      </c>
      <c r="I5" s="3"/>
      <c r="L5" s="3" t="s">
        <v>29</v>
      </c>
      <c r="M5" t="s">
        <v>23</v>
      </c>
      <c r="N5" s="3">
        <v>44011</v>
      </c>
      <c r="O5">
        <v>200.9</v>
      </c>
      <c r="P5">
        <v>3.28</v>
      </c>
      <c r="Q5">
        <v>0</v>
      </c>
      <c r="R5" s="58">
        <v>0.49232330342491737</v>
      </c>
      <c r="S5" s="58">
        <v>0.46661690674476808</v>
      </c>
      <c r="T5" s="58">
        <v>0.21540681553406404</v>
      </c>
      <c r="U5" s="58">
        <v>0.29267132104976346</v>
      </c>
      <c r="V5" s="58">
        <v>0.22673431656486698</v>
      </c>
      <c r="W5" s="58">
        <v>0.10477175624016188</v>
      </c>
      <c r="X5" s="58">
        <v>0.27635762496133387</v>
      </c>
      <c r="Y5" s="58">
        <v>0.19844149377593356</v>
      </c>
      <c r="Z5" s="58">
        <v>5.1262492966814843E-3</v>
      </c>
      <c r="AA5" s="58">
        <v>0.19456777038382167</v>
      </c>
      <c r="AB5" t="s">
        <v>502</v>
      </c>
      <c r="AC5" t="s">
        <v>502</v>
      </c>
    </row>
    <row r="6" spans="1:29">
      <c r="A6" s="1">
        <v>225</v>
      </c>
      <c r="B6" s="2">
        <v>60</v>
      </c>
      <c r="C6" s="2">
        <v>0</v>
      </c>
      <c r="D6" t="s">
        <v>27</v>
      </c>
      <c r="E6" s="3">
        <v>43920</v>
      </c>
      <c r="F6">
        <v>1</v>
      </c>
      <c r="G6" s="3">
        <v>44211</v>
      </c>
      <c r="H6" s="3" t="s">
        <v>20</v>
      </c>
      <c r="I6" s="3"/>
      <c r="L6" s="3" t="s">
        <v>29</v>
      </c>
      <c r="M6" t="s">
        <v>22</v>
      </c>
      <c r="N6" s="3">
        <v>44211</v>
      </c>
      <c r="O6">
        <v>123.4</v>
      </c>
      <c r="P6">
        <v>0.35</v>
      </c>
      <c r="Q6">
        <v>0</v>
      </c>
      <c r="R6" s="58">
        <v>0.2980833769425042</v>
      </c>
      <c r="S6" s="58">
        <v>0.30917949026686187</v>
      </c>
      <c r="T6" s="58">
        <v>0.21289361157213627</v>
      </c>
      <c r="U6" s="58">
        <v>0.23906953765944361</v>
      </c>
      <c r="V6" s="58">
        <v>0.19757517705255945</v>
      </c>
      <c r="W6" s="58">
        <v>0.11732263184367409</v>
      </c>
      <c r="X6" s="58">
        <v>0.21226401615976898</v>
      </c>
      <c r="Y6" s="58">
        <v>0.22407390119667892</v>
      </c>
      <c r="Z6" s="58">
        <v>0.14358644900019502</v>
      </c>
      <c r="AA6" s="58">
        <v>0.19643677714769381</v>
      </c>
      <c r="AB6" t="s">
        <v>502</v>
      </c>
      <c r="AC6" t="s">
        <v>502</v>
      </c>
    </row>
    <row r="7" spans="1:29">
      <c r="A7" s="1">
        <v>225</v>
      </c>
      <c r="B7" s="2">
        <v>60</v>
      </c>
      <c r="C7" s="2">
        <v>0</v>
      </c>
      <c r="D7" t="s">
        <v>27</v>
      </c>
      <c r="E7" s="3">
        <v>43920</v>
      </c>
      <c r="F7">
        <v>1</v>
      </c>
      <c r="G7" s="3">
        <v>44211</v>
      </c>
      <c r="H7" s="3" t="s">
        <v>20</v>
      </c>
      <c r="I7" s="3"/>
      <c r="L7" s="3" t="s">
        <v>29</v>
      </c>
      <c r="M7" t="s">
        <v>23</v>
      </c>
      <c r="N7" s="3">
        <v>44011</v>
      </c>
      <c r="O7">
        <v>283.39999999999998</v>
      </c>
      <c r="P7">
        <v>3.1</v>
      </c>
      <c r="Q7">
        <v>0</v>
      </c>
      <c r="R7" s="58">
        <v>0.41492099333116983</v>
      </c>
      <c r="S7" s="58">
        <v>0.33846617745091279</v>
      </c>
      <c r="T7" s="58">
        <v>0.19665342116538442</v>
      </c>
      <c r="U7" s="58">
        <v>0.33274824473420261</v>
      </c>
      <c r="V7" s="58">
        <v>0.27603893166303251</v>
      </c>
      <c r="W7" s="58">
        <v>0.10462484071658795</v>
      </c>
      <c r="X7" s="58">
        <v>0.37987890527938495</v>
      </c>
      <c r="Y7" s="58">
        <v>0.252101244813278</v>
      </c>
      <c r="Z7" s="58">
        <v>2.8263252840826647E-3</v>
      </c>
      <c r="AA7" s="58">
        <v>0.24648803086356641</v>
      </c>
      <c r="AB7" t="s">
        <v>502</v>
      </c>
      <c r="AC7" t="s">
        <v>502</v>
      </c>
    </row>
    <row r="8" spans="1:29">
      <c r="A8" s="1">
        <v>583</v>
      </c>
      <c r="B8" s="2">
        <v>60</v>
      </c>
      <c r="C8" s="2">
        <v>0</v>
      </c>
      <c r="D8" t="s">
        <v>27</v>
      </c>
      <c r="E8" s="3">
        <v>43927</v>
      </c>
      <c r="F8">
        <v>1</v>
      </c>
      <c r="G8" s="3">
        <v>44225</v>
      </c>
      <c r="H8" s="3" t="s">
        <v>20</v>
      </c>
      <c r="I8" s="3"/>
      <c r="L8" s="3" t="s">
        <v>29</v>
      </c>
      <c r="M8" t="s">
        <v>22</v>
      </c>
      <c r="N8" s="3">
        <v>44225</v>
      </c>
      <c r="O8">
        <v>2883.7</v>
      </c>
      <c r="P8">
        <v>0.49</v>
      </c>
      <c r="Q8">
        <v>0</v>
      </c>
      <c r="R8" s="58">
        <v>0.99355105685877454</v>
      </c>
      <c r="S8" s="58">
        <v>0.97474620687618352</v>
      </c>
      <c r="T8" s="58">
        <v>0.91809765810373445</v>
      </c>
      <c r="U8" s="58">
        <v>0.97407907668535931</v>
      </c>
      <c r="V8" s="58">
        <v>0.95822578319214546</v>
      </c>
      <c r="W8" s="58">
        <v>0.94736096895947697</v>
      </c>
      <c r="X8" s="58">
        <v>0.96893552577496334</v>
      </c>
      <c r="Y8" s="58">
        <v>0.94979753896062225</v>
      </c>
      <c r="Z8" s="58">
        <v>0.9347739906667023</v>
      </c>
      <c r="AA8" s="58">
        <v>0.97333405120332961</v>
      </c>
      <c r="AB8">
        <v>170.43607928571504</v>
      </c>
      <c r="AC8">
        <v>75.78582832551993</v>
      </c>
    </row>
    <row r="9" spans="1:29">
      <c r="A9" s="1">
        <v>583</v>
      </c>
      <c r="B9" s="2">
        <v>60</v>
      </c>
      <c r="C9" s="2">
        <v>0</v>
      </c>
      <c r="D9" t="s">
        <v>27</v>
      </c>
      <c r="E9" s="3">
        <v>43927</v>
      </c>
      <c r="F9">
        <v>1</v>
      </c>
      <c r="G9" s="3">
        <v>44225</v>
      </c>
      <c r="H9" s="3" t="s">
        <v>20</v>
      </c>
      <c r="I9" s="3"/>
      <c r="L9" s="3" t="s">
        <v>29</v>
      </c>
      <c r="M9" t="s">
        <v>23</v>
      </c>
      <c r="N9" s="3">
        <v>44011</v>
      </c>
      <c r="O9">
        <v>3864.9</v>
      </c>
      <c r="P9">
        <v>6.22</v>
      </c>
      <c r="Q9">
        <v>0</v>
      </c>
      <c r="R9" s="58">
        <v>0.99401679320227265</v>
      </c>
      <c r="S9" s="58">
        <v>0.9689608965439841</v>
      </c>
      <c r="T9" s="58">
        <v>0.86739213609860044</v>
      </c>
      <c r="U9" s="58">
        <v>0.97317148295279543</v>
      </c>
      <c r="V9" s="58">
        <v>0.95626515540517931</v>
      </c>
      <c r="W9" s="58">
        <v>0.92517352522299678</v>
      </c>
      <c r="X9" s="58">
        <v>0.96944234562705056</v>
      </c>
      <c r="Y9" s="58">
        <v>0.94739917012448127</v>
      </c>
      <c r="Z9" s="58">
        <v>0.87913507775657351</v>
      </c>
      <c r="AA9" s="58">
        <v>0.96973406239244486</v>
      </c>
      <c r="AB9" t="s">
        <v>502</v>
      </c>
      <c r="AC9" t="s">
        <v>502</v>
      </c>
    </row>
    <row r="10" spans="1:29">
      <c r="A10" s="1">
        <v>591</v>
      </c>
      <c r="B10" s="2">
        <v>48</v>
      </c>
      <c r="C10" s="2">
        <v>0</v>
      </c>
      <c r="D10" t="s">
        <v>27</v>
      </c>
      <c r="E10" s="3">
        <v>43925</v>
      </c>
      <c r="F10">
        <v>1</v>
      </c>
      <c r="G10" s="3">
        <v>44211</v>
      </c>
      <c r="H10" s="3" t="s">
        <v>20</v>
      </c>
      <c r="I10" s="3"/>
      <c r="L10" s="3" t="s">
        <v>29</v>
      </c>
      <c r="M10" t="s">
        <v>22</v>
      </c>
      <c r="N10" s="3">
        <v>44211</v>
      </c>
      <c r="O10">
        <v>23.7</v>
      </c>
      <c r="P10">
        <v>0.15</v>
      </c>
      <c r="Q10">
        <v>0</v>
      </c>
      <c r="R10" s="58">
        <v>0.29011996314077038</v>
      </c>
      <c r="S10" s="58">
        <v>0.22353673511347283</v>
      </c>
      <c r="T10" s="58">
        <v>0.26016215252581809</v>
      </c>
      <c r="U10" s="58">
        <v>0.17332646593542889</v>
      </c>
      <c r="V10" s="58">
        <v>0.22537438033257962</v>
      </c>
      <c r="W10" s="58">
        <v>0.17176052719939483</v>
      </c>
      <c r="X10" s="58">
        <v>0.20218614066823892</v>
      </c>
      <c r="Y10" s="58">
        <v>0.2001549089508784</v>
      </c>
      <c r="Z10" s="58">
        <v>0.12448008484352513</v>
      </c>
      <c r="AA10" s="58">
        <v>0.22569457052384057</v>
      </c>
      <c r="AB10" t="s">
        <v>502</v>
      </c>
      <c r="AC10" t="s">
        <v>502</v>
      </c>
    </row>
    <row r="11" spans="1:29">
      <c r="A11" s="1">
        <v>591</v>
      </c>
      <c r="B11" s="2">
        <v>48</v>
      </c>
      <c r="C11" s="2">
        <v>0</v>
      </c>
      <c r="D11" t="s">
        <v>27</v>
      </c>
      <c r="E11" s="3">
        <v>43925</v>
      </c>
      <c r="F11">
        <v>1</v>
      </c>
      <c r="G11" s="3">
        <v>44211</v>
      </c>
      <c r="H11" s="3" t="s">
        <v>20</v>
      </c>
      <c r="I11" s="3"/>
      <c r="L11" s="3" t="s">
        <v>29</v>
      </c>
      <c r="M11" t="s">
        <v>23</v>
      </c>
      <c r="N11" s="3">
        <v>44011</v>
      </c>
      <c r="O11">
        <v>92.3</v>
      </c>
      <c r="P11">
        <v>0.88</v>
      </c>
      <c r="Q11">
        <v>0</v>
      </c>
      <c r="R11" s="58">
        <v>0.31002518523258626</v>
      </c>
      <c r="S11" s="58">
        <v>0.1944017383520541</v>
      </c>
      <c r="T11" s="58">
        <v>0.19140585257226872</v>
      </c>
      <c r="U11" s="58">
        <v>0.13383457458991144</v>
      </c>
      <c r="V11" s="58">
        <v>0.19212726249198131</v>
      </c>
      <c r="W11" s="58">
        <v>0.11985608275241733</v>
      </c>
      <c r="X11" s="58">
        <v>0.14566863251200557</v>
      </c>
      <c r="Y11" s="58">
        <v>0.16133775933609962</v>
      </c>
      <c r="Z11" s="58">
        <v>-3.0115083209104609E-2</v>
      </c>
      <c r="AA11" s="58">
        <v>0.18112904317471934</v>
      </c>
      <c r="AB11" t="s">
        <v>502</v>
      </c>
      <c r="AC11" t="s">
        <v>502</v>
      </c>
    </row>
    <row r="12" spans="1:29">
      <c r="A12" s="1">
        <v>593</v>
      </c>
      <c r="B12" s="2">
        <v>53</v>
      </c>
      <c r="C12" s="2">
        <v>1</v>
      </c>
      <c r="D12" t="s">
        <v>27</v>
      </c>
      <c r="E12" s="3">
        <v>43931</v>
      </c>
      <c r="F12">
        <v>1</v>
      </c>
      <c r="G12" s="3">
        <v>44211</v>
      </c>
      <c r="H12" s="3" t="s">
        <v>20</v>
      </c>
      <c r="I12" s="3"/>
      <c r="L12" s="3" t="s">
        <v>29</v>
      </c>
      <c r="M12" t="s">
        <v>22</v>
      </c>
      <c r="N12" s="3">
        <v>44211</v>
      </c>
      <c r="O12">
        <v>365</v>
      </c>
      <c r="P12">
        <v>2.59</v>
      </c>
      <c r="Q12">
        <v>0</v>
      </c>
      <c r="R12" s="58">
        <v>0.59744658824600116</v>
      </c>
      <c r="S12" s="58">
        <v>0.51088950556771628</v>
      </c>
      <c r="T12" s="58">
        <v>0.25906992043026411</v>
      </c>
      <c r="U12" s="58">
        <v>0.38290123035039492</v>
      </c>
      <c r="V12" s="58">
        <v>0.34270601667793432</v>
      </c>
      <c r="W12" s="58">
        <v>0.28045427392091737</v>
      </c>
      <c r="X12" s="58">
        <v>0.35476099939115124</v>
      </c>
      <c r="Y12" s="58">
        <v>0.3178288241506263</v>
      </c>
      <c r="Z12" s="58">
        <v>0.17789097046155333</v>
      </c>
      <c r="AA12" s="58">
        <v>0.38549869218277133</v>
      </c>
      <c r="AB12" t="s">
        <v>502</v>
      </c>
      <c r="AC12" t="s">
        <v>502</v>
      </c>
    </row>
    <row r="13" spans="1:29">
      <c r="A13" s="1">
        <v>593</v>
      </c>
      <c r="B13" s="2">
        <v>53</v>
      </c>
      <c r="C13" s="2">
        <v>1</v>
      </c>
      <c r="D13" t="s">
        <v>27</v>
      </c>
      <c r="E13" s="3">
        <v>43931</v>
      </c>
      <c r="F13">
        <v>1</v>
      </c>
      <c r="G13" s="3">
        <v>44211</v>
      </c>
      <c r="H13" s="3" t="s">
        <v>20</v>
      </c>
      <c r="I13" s="3"/>
      <c r="L13" s="3" t="s">
        <v>29</v>
      </c>
      <c r="M13" t="s">
        <v>23</v>
      </c>
      <c r="N13" s="3">
        <v>44011</v>
      </c>
      <c r="O13">
        <v>791.5</v>
      </c>
      <c r="P13">
        <v>7.13</v>
      </c>
      <c r="Q13">
        <v>0</v>
      </c>
      <c r="R13" s="58">
        <v>0.6458907542923833</v>
      </c>
      <c r="S13" s="58">
        <v>0.53651201877896182</v>
      </c>
      <c r="T13" s="58">
        <v>0.27661077571444748</v>
      </c>
      <c r="U13" s="58">
        <v>0.43157819916442242</v>
      </c>
      <c r="V13" s="58">
        <v>0.44746683811881693</v>
      </c>
      <c r="W13" s="58">
        <v>0.31631961622067306</v>
      </c>
      <c r="X13" s="58">
        <v>0.39811664241053546</v>
      </c>
      <c r="Y13" s="58">
        <v>0.37944896265560168</v>
      </c>
      <c r="Z13" s="58">
        <v>0.17031618879678878</v>
      </c>
      <c r="AA13" s="58">
        <v>0.47199137110443234</v>
      </c>
      <c r="AB13" t="s">
        <v>502</v>
      </c>
      <c r="AC13" t="s">
        <v>502</v>
      </c>
    </row>
    <row r="14" spans="1:29">
      <c r="A14" s="1">
        <v>596</v>
      </c>
      <c r="B14" s="2">
        <v>49</v>
      </c>
      <c r="C14" s="2">
        <v>1</v>
      </c>
      <c r="D14" t="s">
        <v>27</v>
      </c>
      <c r="E14" s="3">
        <v>43921</v>
      </c>
      <c r="F14">
        <v>1</v>
      </c>
      <c r="G14" s="3">
        <v>44211</v>
      </c>
      <c r="H14" s="3" t="s">
        <v>20</v>
      </c>
      <c r="I14" s="3"/>
      <c r="L14" s="3" t="s">
        <v>29</v>
      </c>
      <c r="M14" t="s">
        <v>22</v>
      </c>
      <c r="N14" s="3">
        <v>44211</v>
      </c>
      <c r="O14">
        <v>126.6</v>
      </c>
      <c r="P14">
        <v>0.51</v>
      </c>
      <c r="Q14">
        <v>0</v>
      </c>
      <c r="R14" s="58">
        <v>0.43004709790448459</v>
      </c>
      <c r="S14" s="58">
        <v>0.2199710794542582</v>
      </c>
      <c r="T14" s="58">
        <v>0.16439850652953925</v>
      </c>
      <c r="U14" s="58">
        <v>0.35191560108126474</v>
      </c>
      <c r="V14" s="58">
        <v>0.20463875721208868</v>
      </c>
      <c r="W14" s="58">
        <v>0.17390999475443614</v>
      </c>
      <c r="X14" s="58">
        <v>0.18745507817222284</v>
      </c>
      <c r="Y14" s="58">
        <v>0.17889941712225266</v>
      </c>
      <c r="Z14" s="58">
        <v>0.12827739345802369</v>
      </c>
      <c r="AA14" s="58">
        <v>0.21076579616582292</v>
      </c>
      <c r="AB14" t="s">
        <v>502</v>
      </c>
      <c r="AC14" t="s">
        <v>502</v>
      </c>
    </row>
    <row r="15" spans="1:29">
      <c r="A15" s="1">
        <v>596</v>
      </c>
      <c r="B15" s="2">
        <v>49</v>
      </c>
      <c r="C15" s="2">
        <v>1</v>
      </c>
      <c r="D15" t="s">
        <v>27</v>
      </c>
      <c r="E15" s="3">
        <v>43921</v>
      </c>
      <c r="F15">
        <v>1</v>
      </c>
      <c r="G15" s="3">
        <v>44211</v>
      </c>
      <c r="H15" s="3" t="s">
        <v>20</v>
      </c>
      <c r="I15" s="3"/>
      <c r="L15" s="3" t="s">
        <v>29</v>
      </c>
      <c r="M15" t="s">
        <v>23</v>
      </c>
      <c r="N15" s="3">
        <v>44011</v>
      </c>
      <c r="O15">
        <v>343.2</v>
      </c>
      <c r="P15">
        <v>5.7</v>
      </c>
      <c r="Q15">
        <v>0</v>
      </c>
      <c r="R15" s="58">
        <v>0.55796031611809171</v>
      </c>
      <c r="S15" s="58">
        <v>0.37768997675616689</v>
      </c>
      <c r="T15" s="58">
        <v>0.1815612877894438</v>
      </c>
      <c r="U15" s="58">
        <v>0.41857857035673951</v>
      </c>
      <c r="V15" s="58">
        <v>0.27388753689300194</v>
      </c>
      <c r="W15" s="58">
        <v>0.24241061389700924</v>
      </c>
      <c r="X15" s="58">
        <v>0.43932079451929762</v>
      </c>
      <c r="Y15" s="58">
        <v>0.250101244813278</v>
      </c>
      <c r="Z15" s="58">
        <v>0.10666658932580031</v>
      </c>
      <c r="AA15" s="58">
        <v>0.21666995482502438</v>
      </c>
      <c r="AB15" t="s">
        <v>502</v>
      </c>
      <c r="AC15" t="s">
        <v>502</v>
      </c>
    </row>
    <row r="16" spans="1:29">
      <c r="A16" s="1">
        <v>597</v>
      </c>
      <c r="B16" s="2">
        <v>48</v>
      </c>
      <c r="C16" s="2">
        <v>0</v>
      </c>
      <c r="D16" t="s">
        <v>27</v>
      </c>
      <c r="E16" s="3">
        <v>43927</v>
      </c>
      <c r="F16">
        <v>1</v>
      </c>
      <c r="G16" s="3">
        <v>44225</v>
      </c>
      <c r="H16" s="3" t="s">
        <v>20</v>
      </c>
      <c r="I16" s="3"/>
      <c r="L16" s="3" t="s">
        <v>29</v>
      </c>
      <c r="M16" t="s">
        <v>22</v>
      </c>
      <c r="N16" s="3">
        <v>44225</v>
      </c>
      <c r="O16">
        <v>266.89999999999998</v>
      </c>
      <c r="P16">
        <v>4.51</v>
      </c>
      <c r="Q16">
        <v>0</v>
      </c>
      <c r="R16" s="58">
        <v>0.41650502832700054</v>
      </c>
      <c r="S16" s="58">
        <v>0.35569204276060584</v>
      </c>
      <c r="T16" s="58">
        <v>0.34635809645288207</v>
      </c>
      <c r="U16" s="58">
        <v>0.32989788249391661</v>
      </c>
      <c r="V16" s="58">
        <v>0.31800134682985626</v>
      </c>
      <c r="W16" s="58">
        <v>0.27529905782121666</v>
      </c>
      <c r="X16" s="58">
        <v>0.34079264633800554</v>
      </c>
      <c r="Y16" s="58">
        <v>0.27597861031209336</v>
      </c>
      <c r="Z16" s="58">
        <v>0.23834963027547373</v>
      </c>
      <c r="AA16" s="58">
        <v>0.33589053651182799</v>
      </c>
      <c r="AB16" t="s">
        <v>502</v>
      </c>
      <c r="AC16" t="s">
        <v>502</v>
      </c>
    </row>
    <row r="17" spans="1:29">
      <c r="A17" s="1">
        <v>597</v>
      </c>
      <c r="B17" s="2">
        <v>48</v>
      </c>
      <c r="C17" s="2">
        <v>0</v>
      </c>
      <c r="D17" t="s">
        <v>27</v>
      </c>
      <c r="E17" s="3">
        <v>43927</v>
      </c>
      <c r="F17">
        <v>1</v>
      </c>
      <c r="G17" s="3">
        <v>44225</v>
      </c>
      <c r="H17" s="3" t="s">
        <v>20</v>
      </c>
      <c r="I17" s="3"/>
      <c r="L17" s="3" t="s">
        <v>29</v>
      </c>
      <c r="M17" t="s">
        <v>23</v>
      </c>
      <c r="N17" s="3">
        <v>44011</v>
      </c>
      <c r="O17">
        <v>759.3</v>
      </c>
      <c r="P17">
        <v>8.42</v>
      </c>
      <c r="Q17">
        <v>0</v>
      </c>
      <c r="R17" s="58">
        <v>0.85926741902406845</v>
      </c>
      <c r="S17" s="58">
        <v>0.73771247689476449</v>
      </c>
      <c r="T17" s="58">
        <v>0.68032534352085772</v>
      </c>
      <c r="U17" s="58">
        <v>0.72807398573673776</v>
      </c>
      <c r="V17" s="58">
        <v>0.74131041615451643</v>
      </c>
      <c r="W17" s="58">
        <v>0.71686830072708196</v>
      </c>
      <c r="X17" s="58">
        <v>0.75939270084837296</v>
      </c>
      <c r="Y17" s="58">
        <v>0.71101908713692952</v>
      </c>
      <c r="Z17" s="58">
        <v>0.60850246814039688</v>
      </c>
      <c r="AA17" s="58">
        <v>0.77049182688638285</v>
      </c>
      <c r="AB17" t="s">
        <v>502</v>
      </c>
      <c r="AC17" t="s">
        <v>502</v>
      </c>
    </row>
    <row r="18" spans="1:29">
      <c r="A18" s="1">
        <v>598</v>
      </c>
      <c r="B18" s="2">
        <v>22</v>
      </c>
      <c r="C18" s="2">
        <v>0</v>
      </c>
      <c r="D18" t="s">
        <v>27</v>
      </c>
      <c r="E18" s="3">
        <v>43931</v>
      </c>
      <c r="F18">
        <v>0</v>
      </c>
      <c r="G18" s="3">
        <v>44225</v>
      </c>
      <c r="H18" s="3" t="s">
        <v>20</v>
      </c>
      <c r="I18" s="3"/>
      <c r="L18" s="3" t="s">
        <v>29</v>
      </c>
      <c r="M18" t="s">
        <v>22</v>
      </c>
      <c r="N18" s="3">
        <v>44225</v>
      </c>
      <c r="O18">
        <v>203.9</v>
      </c>
      <c r="P18">
        <v>0.46</v>
      </c>
      <c r="Q18">
        <v>0</v>
      </c>
      <c r="R18" s="58">
        <v>0.35068456917931334</v>
      </c>
      <c r="S18" s="58">
        <v>0.3218495518224147</v>
      </c>
      <c r="T18" s="58">
        <v>0.25461311130472775</v>
      </c>
      <c r="U18" s="58">
        <v>0.29252662430603371</v>
      </c>
      <c r="V18" s="58">
        <v>0.28471427494115886</v>
      </c>
      <c r="W18" s="58">
        <v>0.21947762814211302</v>
      </c>
      <c r="X18" s="58">
        <v>0.19449969997164562</v>
      </c>
      <c r="Y18" s="58">
        <v>0.20445793536416734</v>
      </c>
      <c r="Z18" s="58">
        <v>0.19700243338776269</v>
      </c>
      <c r="AA18" s="58">
        <v>0.2576406200894249</v>
      </c>
      <c r="AB18" t="s">
        <v>502</v>
      </c>
      <c r="AC18" t="s">
        <v>502</v>
      </c>
    </row>
    <row r="19" spans="1:29">
      <c r="A19" s="1">
        <v>598</v>
      </c>
      <c r="B19" s="2">
        <v>22</v>
      </c>
      <c r="C19" s="2">
        <v>0</v>
      </c>
      <c r="D19" t="s">
        <v>27</v>
      </c>
      <c r="E19" s="3">
        <v>43931</v>
      </c>
      <c r="F19">
        <v>0</v>
      </c>
      <c r="G19" s="3">
        <v>44225</v>
      </c>
      <c r="H19" s="3" t="s">
        <v>20</v>
      </c>
      <c r="I19" s="3"/>
      <c r="L19" s="3" t="s">
        <v>29</v>
      </c>
      <c r="M19" t="s">
        <v>23</v>
      </c>
      <c r="N19" s="3">
        <v>44011</v>
      </c>
      <c r="O19">
        <v>296.3</v>
      </c>
      <c r="P19">
        <v>3.76</v>
      </c>
      <c r="Q19">
        <v>0</v>
      </c>
      <c r="R19" s="58">
        <v>0.5536286998904526</v>
      </c>
      <c r="S19" s="58">
        <v>0.50727130380460572</v>
      </c>
      <c r="T19" s="58">
        <v>0.41981981723787587</v>
      </c>
      <c r="U19" s="58">
        <v>0.45705423356684227</v>
      </c>
      <c r="V19" s="58">
        <v>0.4443059315364799</v>
      </c>
      <c r="W19" s="58">
        <v>0.370543437523424</v>
      </c>
      <c r="X19" s="58">
        <v>0.4528476021926866</v>
      </c>
      <c r="Y19" s="58">
        <v>0.39872863070539422</v>
      </c>
      <c r="Z19" s="58">
        <v>0.25488552585021784</v>
      </c>
      <c r="AA19" s="58">
        <v>0.44043225121721863</v>
      </c>
      <c r="AB19" t="s">
        <v>502</v>
      </c>
      <c r="AC19" t="s">
        <v>502</v>
      </c>
    </row>
    <row r="20" spans="1:29">
      <c r="A20" s="1">
        <v>602</v>
      </c>
      <c r="B20" s="2">
        <v>44</v>
      </c>
      <c r="C20" s="2">
        <v>0</v>
      </c>
      <c r="D20" t="s">
        <v>27</v>
      </c>
      <c r="E20" s="3">
        <v>43919</v>
      </c>
      <c r="F20">
        <v>1</v>
      </c>
      <c r="G20" s="3">
        <v>44225</v>
      </c>
      <c r="H20" s="3" t="s">
        <v>20</v>
      </c>
      <c r="I20" s="3"/>
      <c r="L20" s="3" t="s">
        <v>29</v>
      </c>
      <c r="M20" t="s">
        <v>22</v>
      </c>
      <c r="N20" s="3">
        <v>44225</v>
      </c>
      <c r="O20">
        <v>340.7</v>
      </c>
      <c r="P20">
        <v>0.14000000000000001</v>
      </c>
      <c r="Q20">
        <v>0</v>
      </c>
      <c r="R20" s="58">
        <v>0.49110515119109921</v>
      </c>
      <c r="S20" s="58">
        <v>0.45894497940007473</v>
      </c>
      <c r="T20" s="58">
        <v>0.31085302071223575</v>
      </c>
      <c r="U20" s="58">
        <v>0.42903893218970135</v>
      </c>
      <c r="V20" s="58">
        <v>0.43994104642593956</v>
      </c>
      <c r="W20" s="58">
        <v>0.34544532679593143</v>
      </c>
      <c r="X20" s="58">
        <v>0.4574630129880406</v>
      </c>
      <c r="Y20" s="58">
        <v>0.43575216901704295</v>
      </c>
      <c r="Z20" s="58">
        <v>0.2035734726317171</v>
      </c>
      <c r="AA20" s="58">
        <v>0.4708467568762138</v>
      </c>
      <c r="AB20" t="s">
        <v>502</v>
      </c>
      <c r="AC20" t="s">
        <v>502</v>
      </c>
    </row>
    <row r="21" spans="1:29">
      <c r="A21" s="1">
        <v>602</v>
      </c>
      <c r="B21" s="2">
        <v>44</v>
      </c>
      <c r="C21" s="2">
        <v>0</v>
      </c>
      <c r="D21" t="s">
        <v>27</v>
      </c>
      <c r="E21" s="3">
        <v>43919</v>
      </c>
      <c r="F21">
        <v>1</v>
      </c>
      <c r="G21" s="3">
        <v>44225</v>
      </c>
      <c r="H21" s="3" t="s">
        <v>20</v>
      </c>
      <c r="I21" s="3"/>
      <c r="L21" s="3" t="s">
        <v>29</v>
      </c>
      <c r="M21" t="s">
        <v>23</v>
      </c>
      <c r="N21" s="3">
        <v>44011</v>
      </c>
      <c r="O21">
        <v>438.9</v>
      </c>
      <c r="P21">
        <v>1.95</v>
      </c>
      <c r="Q21">
        <v>0</v>
      </c>
      <c r="R21" s="58">
        <v>0.59933235517729466</v>
      </c>
      <c r="S21" s="58">
        <v>0.50399904807105933</v>
      </c>
      <c r="T21" s="58">
        <v>0.32287736423600011</v>
      </c>
      <c r="U21" s="58">
        <v>0.46320062549854291</v>
      </c>
      <c r="V21" s="58">
        <v>0.47780455909498865</v>
      </c>
      <c r="W21" s="58">
        <v>0.33086425305449363</v>
      </c>
      <c r="X21" s="58">
        <v>0.51005065897231761</v>
      </c>
      <c r="Y21" s="58">
        <v>0.43127966804979256</v>
      </c>
      <c r="Z21" s="58">
        <v>0.13167862549812348</v>
      </c>
      <c r="AA21" s="58">
        <v>0.47435884512198112</v>
      </c>
      <c r="AB21" t="s">
        <v>502</v>
      </c>
      <c r="AC21" t="s">
        <v>502</v>
      </c>
    </row>
    <row r="22" spans="1:29">
      <c r="A22" s="1">
        <v>609</v>
      </c>
      <c r="B22" s="2">
        <v>39</v>
      </c>
      <c r="C22" s="2">
        <v>0</v>
      </c>
      <c r="D22" t="s">
        <v>27</v>
      </c>
      <c r="E22" s="3">
        <v>43931</v>
      </c>
      <c r="F22">
        <v>1</v>
      </c>
      <c r="G22" s="3">
        <v>44223</v>
      </c>
      <c r="H22" s="3" t="s">
        <v>20</v>
      </c>
      <c r="I22" s="3"/>
      <c r="L22" s="3" t="s">
        <v>29</v>
      </c>
      <c r="M22" t="s">
        <v>22</v>
      </c>
      <c r="N22" s="3">
        <v>44223</v>
      </c>
      <c r="O22">
        <v>121</v>
      </c>
      <c r="P22">
        <v>0.23</v>
      </c>
      <c r="Q22">
        <v>0</v>
      </c>
      <c r="R22" s="58">
        <v>0.27294031990170875</v>
      </c>
      <c r="S22" s="58">
        <v>0.22772487541787689</v>
      </c>
      <c r="T22" s="58">
        <v>0.18225587357225181</v>
      </c>
      <c r="U22" s="58">
        <v>0.20151608320062786</v>
      </c>
      <c r="V22" s="58">
        <v>0.24395348806441497</v>
      </c>
      <c r="W22" s="58">
        <v>0.15556400599261844</v>
      </c>
      <c r="X22" s="58">
        <v>0.19277426218301952</v>
      </c>
      <c r="Y22" s="58">
        <v>0.24358921997071026</v>
      </c>
      <c r="Z22" s="58">
        <v>0.11391798374257334</v>
      </c>
      <c r="AA22" s="58">
        <v>0.24900865075082101</v>
      </c>
      <c r="AB22" t="s">
        <v>502</v>
      </c>
      <c r="AC22" t="s">
        <v>502</v>
      </c>
    </row>
    <row r="23" spans="1:29">
      <c r="A23" s="1">
        <v>609</v>
      </c>
      <c r="B23" s="2">
        <v>39</v>
      </c>
      <c r="C23" s="2">
        <v>0</v>
      </c>
      <c r="D23" t="s">
        <v>27</v>
      </c>
      <c r="E23" s="3">
        <v>43931</v>
      </c>
      <c r="F23">
        <v>1</v>
      </c>
      <c r="G23" s="3">
        <v>44223</v>
      </c>
      <c r="H23" s="3" t="s">
        <v>20</v>
      </c>
      <c r="I23" s="3"/>
      <c r="L23" s="3" t="s">
        <v>29</v>
      </c>
      <c r="M23" t="s">
        <v>23</v>
      </c>
      <c r="N23" s="3">
        <v>44012</v>
      </c>
      <c r="O23">
        <v>469.1</v>
      </c>
      <c r="P23">
        <v>2.59</v>
      </c>
      <c r="Q23">
        <v>0</v>
      </c>
      <c r="R23" s="58">
        <v>0.49969908751144609</v>
      </c>
      <c r="S23" s="58">
        <v>0.41624174668143243</v>
      </c>
      <c r="T23" s="58">
        <v>0.26365234786421665</v>
      </c>
      <c r="U23" s="58">
        <v>0.34882008229412642</v>
      </c>
      <c r="V23" s="58">
        <v>0.37945425267760646</v>
      </c>
      <c r="W23" s="58">
        <v>0.24402218724233571</v>
      </c>
      <c r="X23" s="58">
        <v>0.34031521138330945</v>
      </c>
      <c r="Y23" s="58">
        <v>0.33665726141078833</v>
      </c>
      <c r="Z23" s="58">
        <v>5.4723980115663262E-2</v>
      </c>
      <c r="AA23" s="58">
        <v>0.37141116716181055</v>
      </c>
      <c r="AB23" t="s">
        <v>502</v>
      </c>
      <c r="AC23" t="s">
        <v>502</v>
      </c>
    </row>
    <row r="24" spans="1:29">
      <c r="A24" s="1">
        <v>634</v>
      </c>
      <c r="B24" s="2">
        <v>56</v>
      </c>
      <c r="C24" s="2">
        <v>0</v>
      </c>
      <c r="D24" t="s">
        <v>27</v>
      </c>
      <c r="E24" s="3">
        <v>43928</v>
      </c>
      <c r="F24">
        <v>1</v>
      </c>
      <c r="G24" s="3">
        <v>44224</v>
      </c>
      <c r="H24" s="3" t="s">
        <v>20</v>
      </c>
      <c r="I24" s="3"/>
      <c r="L24" s="3" t="s">
        <v>29</v>
      </c>
      <c r="M24" t="s">
        <v>22</v>
      </c>
      <c r="N24" s="3">
        <v>44224</v>
      </c>
      <c r="O24">
        <v>72.7</v>
      </c>
      <c r="P24">
        <v>0.05</v>
      </c>
      <c r="Q24">
        <v>0</v>
      </c>
      <c r="R24" s="58">
        <v>0.18568974539828442</v>
      </c>
      <c r="S24" s="58">
        <v>0.18397261067561166</v>
      </c>
      <c r="T24" s="58">
        <v>0.11130598317209306</v>
      </c>
      <c r="U24" s="58">
        <v>0.18287950694886068</v>
      </c>
      <c r="V24" s="58">
        <v>8.197272206485684E-2</v>
      </c>
      <c r="W24" s="58">
        <v>7.1109079410285325E-2</v>
      </c>
      <c r="X24" s="58">
        <v>0.24441870330602677</v>
      </c>
      <c r="Y24" s="58">
        <v>9.8879171018314893E-2</v>
      </c>
      <c r="Z24" s="58">
        <v>7.1863332581264872E-2</v>
      </c>
      <c r="AA24" s="58">
        <v>0.15234912522115196</v>
      </c>
      <c r="AB24" t="s">
        <v>502</v>
      </c>
      <c r="AC24" t="s">
        <v>502</v>
      </c>
    </row>
    <row r="25" spans="1:29">
      <c r="A25" s="1">
        <v>634</v>
      </c>
      <c r="B25" s="2">
        <v>56</v>
      </c>
      <c r="C25" s="2">
        <v>0</v>
      </c>
      <c r="D25" t="s">
        <v>27</v>
      </c>
      <c r="E25" s="3">
        <v>43928</v>
      </c>
      <c r="F25">
        <v>1</v>
      </c>
      <c r="G25" s="3">
        <v>44224</v>
      </c>
      <c r="H25" s="3" t="s">
        <v>20</v>
      </c>
      <c r="I25" s="3"/>
      <c r="L25" s="3" t="s">
        <v>29</v>
      </c>
      <c r="M25" t="s">
        <v>23</v>
      </c>
      <c r="N25" s="3">
        <v>44014</v>
      </c>
      <c r="O25">
        <v>126.1</v>
      </c>
      <c r="P25">
        <v>0.41</v>
      </c>
      <c r="Q25">
        <v>0</v>
      </c>
      <c r="R25" s="58">
        <v>0.36011530661839875</v>
      </c>
      <c r="S25" s="58">
        <v>0.28912542880747916</v>
      </c>
      <c r="T25" s="58">
        <v>0.20261174727411591</v>
      </c>
      <c r="U25" s="58">
        <v>0.28347443906522718</v>
      </c>
      <c r="V25" s="58">
        <v>0.21063449417494229</v>
      </c>
      <c r="W25" s="58">
        <v>0.15506483771831192</v>
      </c>
      <c r="X25" s="58">
        <v>0.3123538927287387</v>
      </c>
      <c r="Y25" s="58">
        <v>0.22939087136929459</v>
      </c>
      <c r="Z25" s="58">
        <v>4.7136841128325946E-2</v>
      </c>
      <c r="AA25" s="58">
        <v>0.20727062215316294</v>
      </c>
      <c r="AB25" t="s">
        <v>502</v>
      </c>
      <c r="AC25" t="s">
        <v>502</v>
      </c>
    </row>
    <row r="26" spans="1:29">
      <c r="A26" s="1">
        <v>635</v>
      </c>
      <c r="B26" s="2">
        <v>50</v>
      </c>
      <c r="C26" s="2">
        <v>1</v>
      </c>
      <c r="D26" t="s">
        <v>27</v>
      </c>
      <c r="E26" s="3">
        <v>43920</v>
      </c>
      <c r="F26">
        <v>1</v>
      </c>
      <c r="G26" s="3">
        <v>44215</v>
      </c>
      <c r="H26" s="3" t="s">
        <v>20</v>
      </c>
      <c r="I26" s="3"/>
      <c r="L26" s="3" t="s">
        <v>29</v>
      </c>
      <c r="M26" t="s">
        <v>22</v>
      </c>
      <c r="N26" s="3">
        <v>44215</v>
      </c>
      <c r="O26">
        <v>524.29999999999995</v>
      </c>
      <c r="P26">
        <v>0.77</v>
      </c>
      <c r="Q26">
        <v>0</v>
      </c>
      <c r="R26" s="58">
        <v>0.57301739437100407</v>
      </c>
      <c r="S26" s="58">
        <v>0.50533371651731196</v>
      </c>
      <c r="T26" s="58">
        <v>0.36145475271614269</v>
      </c>
      <c r="U26" s="58">
        <v>0.47642222584278915</v>
      </c>
      <c r="V26" s="58">
        <v>0.35128841871855354</v>
      </c>
      <c r="W26" s="58">
        <v>0.31394901959197874</v>
      </c>
      <c r="X26" s="58">
        <v>0.41086080662568114</v>
      </c>
      <c r="Y26" s="58">
        <v>0.33821787608450848</v>
      </c>
      <c r="Z26" s="58">
        <v>0.21643639348734167</v>
      </c>
      <c r="AA26" s="58">
        <v>0.39791575628647524</v>
      </c>
      <c r="AB26" t="s">
        <v>502</v>
      </c>
      <c r="AC26" t="s">
        <v>502</v>
      </c>
    </row>
    <row r="27" spans="1:29">
      <c r="A27" s="1">
        <v>635</v>
      </c>
      <c r="B27" s="2">
        <v>50</v>
      </c>
      <c r="C27" s="2">
        <v>1</v>
      </c>
      <c r="D27" t="s">
        <v>27</v>
      </c>
      <c r="E27" s="3">
        <v>43920</v>
      </c>
      <c r="F27">
        <v>1</v>
      </c>
      <c r="G27" s="3">
        <v>44215</v>
      </c>
      <c r="H27" s="3" t="s">
        <v>20</v>
      </c>
      <c r="I27" s="3"/>
      <c r="L27" s="3" t="s">
        <v>29</v>
      </c>
      <c r="M27" t="s">
        <v>23</v>
      </c>
      <c r="N27" s="3">
        <v>44012</v>
      </c>
      <c r="O27">
        <v>1029.5</v>
      </c>
      <c r="P27">
        <v>4.59</v>
      </c>
      <c r="Q27">
        <v>0</v>
      </c>
      <c r="R27" s="58">
        <v>0.73024985639998963</v>
      </c>
      <c r="S27" s="58">
        <v>0.60801891958769572</v>
      </c>
      <c r="T27" s="58">
        <v>0.41260476866705742</v>
      </c>
      <c r="U27" s="58">
        <v>0.63077421240098253</v>
      </c>
      <c r="V27" s="58">
        <v>0.49165552664078394</v>
      </c>
      <c r="W27" s="58">
        <v>0.32687654598605798</v>
      </c>
      <c r="X27" s="58">
        <v>0.53043341565205049</v>
      </c>
      <c r="Y27" s="58">
        <v>0.42624730290456436</v>
      </c>
      <c r="Z27" s="58">
        <v>0.25282922556657017</v>
      </c>
      <c r="AA27" s="58">
        <v>0.49503968111104235</v>
      </c>
      <c r="AB27" t="s">
        <v>502</v>
      </c>
      <c r="AC27" t="s">
        <v>502</v>
      </c>
    </row>
    <row r="28" spans="1:29">
      <c r="A28" s="1">
        <v>644</v>
      </c>
      <c r="B28" s="2">
        <v>28</v>
      </c>
      <c r="C28" s="2">
        <v>1</v>
      </c>
      <c r="D28" t="s">
        <v>27</v>
      </c>
      <c r="E28" s="3">
        <v>43924</v>
      </c>
      <c r="F28">
        <v>0</v>
      </c>
      <c r="G28" s="3">
        <v>44224</v>
      </c>
      <c r="H28" s="3" t="s">
        <v>20</v>
      </c>
      <c r="I28" s="3"/>
      <c r="L28" s="3" t="s">
        <v>29</v>
      </c>
      <c r="M28" t="s">
        <v>22</v>
      </c>
      <c r="N28" s="3">
        <v>44224</v>
      </c>
      <c r="O28">
        <v>271.89999999999998</v>
      </c>
      <c r="P28">
        <v>0.11</v>
      </c>
      <c r="Q28">
        <v>0</v>
      </c>
      <c r="R28" s="58">
        <v>0.4267707219403426</v>
      </c>
      <c r="S28" s="58">
        <v>0.36644012617809196</v>
      </c>
      <c r="T28" s="58">
        <v>0.23909086115595823</v>
      </c>
      <c r="U28" s="58">
        <v>0.39138912393375769</v>
      </c>
      <c r="V28" s="58">
        <v>0.28087091469327874</v>
      </c>
      <c r="W28" s="58">
        <v>0.27972744643524161</v>
      </c>
      <c r="X28" s="58">
        <v>0.33474592104308754</v>
      </c>
      <c r="Y28" s="58">
        <v>0.25767980815795466</v>
      </c>
      <c r="Z28" s="58">
        <v>0.21052946897589941</v>
      </c>
      <c r="AA28" s="58">
        <v>0.31770505309525088</v>
      </c>
      <c r="AB28" t="s">
        <v>502</v>
      </c>
      <c r="AC28" t="s">
        <v>502</v>
      </c>
    </row>
    <row r="29" spans="1:29">
      <c r="A29" s="1">
        <v>644</v>
      </c>
      <c r="B29" s="2">
        <v>28</v>
      </c>
      <c r="C29" s="2">
        <v>1</v>
      </c>
      <c r="D29" t="s">
        <v>27</v>
      </c>
      <c r="E29" s="3">
        <v>43924</v>
      </c>
      <c r="F29">
        <v>0</v>
      </c>
      <c r="G29" s="3">
        <v>44224</v>
      </c>
      <c r="H29" s="3" t="s">
        <v>20</v>
      </c>
      <c r="I29" s="3"/>
      <c r="L29" s="3" t="s">
        <v>29</v>
      </c>
      <c r="M29" t="s">
        <v>23</v>
      </c>
      <c r="N29" s="3">
        <v>44014</v>
      </c>
      <c r="O29">
        <v>431.9</v>
      </c>
      <c r="P29">
        <v>2.17</v>
      </c>
      <c r="Q29">
        <v>0</v>
      </c>
      <c r="R29" s="58">
        <v>0.57855187198040037</v>
      </c>
      <c r="S29" s="58">
        <v>0.45319660172185561</v>
      </c>
      <c r="T29" s="58">
        <v>0.19837012984221469</v>
      </c>
      <c r="U29" s="58">
        <v>0.42223915842014237</v>
      </c>
      <c r="V29" s="58">
        <v>0.3035488558623689</v>
      </c>
      <c r="W29" s="58">
        <v>0.24374334757514426</v>
      </c>
      <c r="X29" s="58">
        <v>0.39620235191505115</v>
      </c>
      <c r="Y29" s="58">
        <v>0.25854107883817423</v>
      </c>
      <c r="Z29" s="58">
        <v>8.5691746376097E-2</v>
      </c>
      <c r="AA29" s="58">
        <v>0.34822461049724152</v>
      </c>
      <c r="AB29" t="s">
        <v>502</v>
      </c>
      <c r="AC29" t="s">
        <v>502</v>
      </c>
    </row>
    <row r="30" spans="1:29">
      <c r="A30" s="1">
        <v>646</v>
      </c>
      <c r="B30" s="2">
        <v>60</v>
      </c>
      <c r="C30" s="2">
        <v>0</v>
      </c>
      <c r="D30" t="s">
        <v>27</v>
      </c>
      <c r="E30" s="3">
        <v>43930</v>
      </c>
      <c r="F30">
        <v>1</v>
      </c>
      <c r="G30" s="3">
        <v>44224</v>
      </c>
      <c r="H30" s="3" t="s">
        <v>20</v>
      </c>
      <c r="I30" s="3"/>
      <c r="L30" s="3" t="s">
        <v>29</v>
      </c>
      <c r="M30" t="s">
        <v>22</v>
      </c>
      <c r="N30" s="3">
        <v>44224</v>
      </c>
      <c r="O30">
        <v>462.6</v>
      </c>
      <c r="P30">
        <v>1.97</v>
      </c>
      <c r="Q30">
        <v>0</v>
      </c>
      <c r="R30" s="58">
        <v>0.68772468203226322</v>
      </c>
      <c r="S30" s="58">
        <v>0.66250995350675823</v>
      </c>
      <c r="T30" s="58">
        <v>0.43696439825544175</v>
      </c>
      <c r="U30" s="58">
        <v>0.35693300608080059</v>
      </c>
      <c r="V30" s="58">
        <v>0.32781415335602748</v>
      </c>
      <c r="W30" s="58">
        <v>0.23177571101662808</v>
      </c>
      <c r="X30" s="58">
        <v>0.42020674481324605</v>
      </c>
      <c r="Y30" s="58">
        <v>0.32637798950936747</v>
      </c>
      <c r="Z30" s="58">
        <v>0.353527010094289</v>
      </c>
      <c r="AA30" s="58">
        <v>0.47151662975061948</v>
      </c>
      <c r="AB30" t="s">
        <v>502</v>
      </c>
      <c r="AC30" t="s">
        <v>502</v>
      </c>
    </row>
    <row r="31" spans="1:29">
      <c r="A31" s="1">
        <v>646</v>
      </c>
      <c r="B31" s="2">
        <v>60</v>
      </c>
      <c r="C31" s="2">
        <v>0</v>
      </c>
      <c r="D31" t="s">
        <v>27</v>
      </c>
      <c r="E31" s="3">
        <v>43930</v>
      </c>
      <c r="F31">
        <v>1</v>
      </c>
      <c r="G31" s="3">
        <v>44224</v>
      </c>
      <c r="H31" s="3" t="s">
        <v>20</v>
      </c>
      <c r="I31" s="3"/>
      <c r="L31" s="3" t="s">
        <v>29</v>
      </c>
      <c r="M31" t="s">
        <v>23</v>
      </c>
      <c r="N31" s="3">
        <v>44014</v>
      </c>
      <c r="O31">
        <v>2228.5</v>
      </c>
      <c r="P31">
        <v>7.2</v>
      </c>
      <c r="Q31">
        <v>0</v>
      </c>
      <c r="R31" s="58">
        <v>0.9679844348254022</v>
      </c>
      <c r="S31" s="58">
        <v>0.93319865702297744</v>
      </c>
      <c r="T31" s="58">
        <v>0.81779387172259821</v>
      </c>
      <c r="U31" s="58">
        <v>0.78335005015045134</v>
      </c>
      <c r="V31" s="58">
        <v>0.7075863212604061</v>
      </c>
      <c r="W31" s="58">
        <v>0.66065662244209578</v>
      </c>
      <c r="X31" s="58">
        <v>0.79787627851785747</v>
      </c>
      <c r="Y31" s="58">
        <v>0.68708713692946066</v>
      </c>
      <c r="Z31" s="58">
        <v>0.80691079311124903</v>
      </c>
      <c r="AA31" s="58">
        <v>0.85140068345691522</v>
      </c>
      <c r="AB31" t="s">
        <v>502</v>
      </c>
      <c r="AC31" t="s">
        <v>502</v>
      </c>
    </row>
    <row r="32" spans="1:29">
      <c r="A32" s="1">
        <v>656</v>
      </c>
      <c r="B32" s="2">
        <v>63</v>
      </c>
      <c r="C32" s="2">
        <v>0</v>
      </c>
      <c r="D32" t="s">
        <v>27</v>
      </c>
      <c r="E32" s="3">
        <v>43923</v>
      </c>
      <c r="F32">
        <v>1</v>
      </c>
      <c r="G32" s="3">
        <v>44224</v>
      </c>
      <c r="H32" s="3" t="s">
        <v>20</v>
      </c>
      <c r="I32" s="3"/>
      <c r="L32" s="3" t="s">
        <v>29</v>
      </c>
      <c r="M32" t="s">
        <v>22</v>
      </c>
      <c r="N32" s="3">
        <v>44224</v>
      </c>
      <c r="O32">
        <v>273.10000000000002</v>
      </c>
      <c r="P32">
        <v>0.92</v>
      </c>
      <c r="Q32">
        <v>0</v>
      </c>
      <c r="R32" s="58">
        <v>0.51848223021091666</v>
      </c>
      <c r="S32" s="58">
        <v>0.52829635721531265</v>
      </c>
      <c r="T32" s="58">
        <v>0.27221939050938193</v>
      </c>
      <c r="U32" s="58">
        <v>0.39969832502062852</v>
      </c>
      <c r="V32" s="58">
        <v>0.33578796823174994</v>
      </c>
      <c r="W32" s="58">
        <v>0.31914873533365962</v>
      </c>
      <c r="X32" s="58">
        <v>0.36823919623173174</v>
      </c>
      <c r="Y32" s="58">
        <v>0.30356611490685037</v>
      </c>
      <c r="Z32" s="58">
        <v>0.22242872238856959</v>
      </c>
      <c r="AA32" s="58">
        <v>0.37114463118802898</v>
      </c>
      <c r="AB32" t="s">
        <v>502</v>
      </c>
      <c r="AC32" t="s">
        <v>502</v>
      </c>
    </row>
    <row r="33" spans="1:29">
      <c r="A33" s="1">
        <v>656</v>
      </c>
      <c r="B33" s="2">
        <v>63</v>
      </c>
      <c r="C33" s="2">
        <v>0</v>
      </c>
      <c r="D33" t="s">
        <v>27</v>
      </c>
      <c r="E33" s="3">
        <v>43923</v>
      </c>
      <c r="F33">
        <v>1</v>
      </c>
      <c r="G33" s="3">
        <v>44224</v>
      </c>
      <c r="H33" s="3" t="s">
        <v>20</v>
      </c>
      <c r="I33" s="3"/>
      <c r="L33" s="3" t="s">
        <v>29</v>
      </c>
      <c r="M33" t="s">
        <v>23</v>
      </c>
      <c r="N33" s="3">
        <v>44014</v>
      </c>
      <c r="O33">
        <v>424</v>
      </c>
      <c r="P33">
        <v>3.37</v>
      </c>
      <c r="Q33">
        <v>0</v>
      </c>
      <c r="R33" s="58">
        <v>0.71547848132895142</v>
      </c>
      <c r="S33" s="58">
        <v>0.6783453744231297</v>
      </c>
      <c r="T33" s="58">
        <v>0.38468030958075339</v>
      </c>
      <c r="U33" s="58">
        <v>0.49822498993042119</v>
      </c>
      <c r="V33" s="58">
        <v>0.45401702787503584</v>
      </c>
      <c r="W33" s="58">
        <v>0.40621392699197956</v>
      </c>
      <c r="X33" s="58">
        <v>0.54484510727633229</v>
      </c>
      <c r="Y33" s="58">
        <v>0.43580082987551871</v>
      </c>
      <c r="Z33" s="58">
        <v>0.18703776747855239</v>
      </c>
      <c r="AA33" s="58">
        <v>0.3950412651873314</v>
      </c>
      <c r="AB33" t="s">
        <v>502</v>
      </c>
      <c r="AC33" t="s">
        <v>502</v>
      </c>
    </row>
    <row r="34" spans="1:29">
      <c r="A34" s="1">
        <v>662</v>
      </c>
      <c r="B34" s="2">
        <v>56</v>
      </c>
      <c r="C34" s="2">
        <v>0</v>
      </c>
      <c r="D34" t="s">
        <v>27</v>
      </c>
      <c r="E34" s="3">
        <v>43928</v>
      </c>
      <c r="F34">
        <v>1</v>
      </c>
      <c r="G34" s="3">
        <v>44224</v>
      </c>
      <c r="H34" s="3" t="s">
        <v>20</v>
      </c>
      <c r="I34" s="3"/>
      <c r="L34" s="3" t="s">
        <v>29</v>
      </c>
      <c r="M34" t="s">
        <v>22</v>
      </c>
      <c r="N34" s="3">
        <v>44224</v>
      </c>
      <c r="O34">
        <v>1526.9</v>
      </c>
      <c r="P34">
        <v>3.38</v>
      </c>
      <c r="Q34">
        <v>0</v>
      </c>
      <c r="R34" s="58">
        <v>0.71279094901139906</v>
      </c>
      <c r="S34" s="58">
        <v>0.64936848478377174</v>
      </c>
      <c r="T34" s="58">
        <v>0.5299397138100822</v>
      </c>
      <c r="U34" s="58">
        <v>0.66872688603798447</v>
      </c>
      <c r="V34" s="58">
        <v>0.57419140595542228</v>
      </c>
      <c r="W34" s="58">
        <v>0.5337448875979498</v>
      </c>
      <c r="X34" s="58">
        <v>0.58367054468883872</v>
      </c>
      <c r="Y34" s="58">
        <v>0.57817942599086303</v>
      </c>
      <c r="Z34" s="58">
        <v>0.51448879099251377</v>
      </c>
      <c r="AA34" s="58">
        <v>0.58402647437767552</v>
      </c>
      <c r="AB34">
        <v>100</v>
      </c>
      <c r="AC34">
        <v>57.434917749851778</v>
      </c>
    </row>
    <row r="35" spans="1:29">
      <c r="A35" s="1">
        <v>662</v>
      </c>
      <c r="B35" s="2">
        <v>56</v>
      </c>
      <c r="C35" s="2">
        <v>0</v>
      </c>
      <c r="D35" t="s">
        <v>27</v>
      </c>
      <c r="E35" s="3">
        <v>43928</v>
      </c>
      <c r="F35">
        <v>1</v>
      </c>
      <c r="G35" s="3">
        <v>44224</v>
      </c>
      <c r="H35" s="3" t="s">
        <v>20</v>
      </c>
      <c r="I35" s="3"/>
      <c r="L35" s="3" t="s">
        <v>29</v>
      </c>
      <c r="M35" t="s">
        <v>23</v>
      </c>
      <c r="N35" s="3">
        <v>44014</v>
      </c>
      <c r="O35">
        <v>4342.5</v>
      </c>
      <c r="P35">
        <v>7.79</v>
      </c>
      <c r="Q35">
        <v>0</v>
      </c>
      <c r="R35" s="58">
        <v>0.97178888284524567</v>
      </c>
      <c r="S35" s="58">
        <v>0.91855734087304319</v>
      </c>
      <c r="T35" s="58">
        <v>0.7988441592498069</v>
      </c>
      <c r="U35" s="58">
        <v>0.91251312994100409</v>
      </c>
      <c r="V35" s="58">
        <v>0.88174601904689864</v>
      </c>
      <c r="W35" s="58">
        <v>0.83789071284011696</v>
      </c>
      <c r="X35" s="58">
        <v>0.87031759473836345</v>
      </c>
      <c r="Y35" s="58">
        <v>0.87012448132780085</v>
      </c>
      <c r="Z35" s="58">
        <v>0.79108975214185862</v>
      </c>
      <c r="AA35" s="58">
        <v>0.89823461897925005</v>
      </c>
      <c r="AB35" t="s">
        <v>502</v>
      </c>
      <c r="AC35" t="s">
        <v>502</v>
      </c>
    </row>
    <row r="36" spans="1:29">
      <c r="A36" s="1">
        <v>667</v>
      </c>
      <c r="B36" s="2">
        <v>57</v>
      </c>
      <c r="C36" s="2">
        <v>0</v>
      </c>
      <c r="D36" t="s">
        <v>27</v>
      </c>
      <c r="E36" s="3">
        <v>43928</v>
      </c>
      <c r="F36">
        <v>1</v>
      </c>
      <c r="G36" s="3">
        <v>44224</v>
      </c>
      <c r="H36" s="3" t="s">
        <v>20</v>
      </c>
      <c r="I36" s="3"/>
      <c r="L36" s="3" t="s">
        <v>29</v>
      </c>
      <c r="M36" t="s">
        <v>22</v>
      </c>
      <c r="N36" s="3">
        <v>44224</v>
      </c>
      <c r="O36">
        <v>257.3</v>
      </c>
      <c r="P36">
        <v>0.63</v>
      </c>
      <c r="Q36">
        <v>0</v>
      </c>
      <c r="R36" s="58">
        <v>0.46219084889991124</v>
      </c>
      <c r="S36" s="58">
        <v>0.44826050755216995</v>
      </c>
      <c r="T36" s="58">
        <v>0.23264418091380912</v>
      </c>
      <c r="U36" s="58">
        <v>0.43823283632292886</v>
      </c>
      <c r="V36" s="58">
        <v>0.36593684717450181</v>
      </c>
      <c r="W36" s="58">
        <v>0.32142900486664261</v>
      </c>
      <c r="X36" s="58">
        <v>0.45051290561525592</v>
      </c>
      <c r="Y36" s="58">
        <v>0.3314103424333833</v>
      </c>
      <c r="Z36" s="58">
        <v>0.14985538614893756</v>
      </c>
      <c r="AA36" s="58">
        <v>0.3859143889945521</v>
      </c>
      <c r="AB36" t="s">
        <v>502</v>
      </c>
      <c r="AC36" t="s">
        <v>502</v>
      </c>
    </row>
    <row r="37" spans="1:29">
      <c r="A37" s="1">
        <v>667</v>
      </c>
      <c r="B37" s="2">
        <v>57</v>
      </c>
      <c r="C37" s="2">
        <v>0</v>
      </c>
      <c r="D37" t="s">
        <v>27</v>
      </c>
      <c r="E37" s="3">
        <v>43928</v>
      </c>
      <c r="F37">
        <v>1</v>
      </c>
      <c r="G37" s="3">
        <v>44224</v>
      </c>
      <c r="H37" s="3" t="s">
        <v>20</v>
      </c>
      <c r="I37" s="3"/>
      <c r="L37" s="3" t="s">
        <v>29</v>
      </c>
      <c r="M37" t="s">
        <v>23</v>
      </c>
      <c r="N37" s="3">
        <v>44014</v>
      </c>
      <c r="O37">
        <v>176</v>
      </c>
      <c r="P37">
        <v>1.67</v>
      </c>
      <c r="Q37">
        <v>0</v>
      </c>
      <c r="R37" s="58">
        <v>0.62466842490976426</v>
      </c>
      <c r="S37" s="58">
        <v>0.51358188955190376</v>
      </c>
      <c r="T37" s="58">
        <v>0.23012207546926478</v>
      </c>
      <c r="U37" s="58">
        <v>0.47019404670705034</v>
      </c>
      <c r="V37" s="58">
        <v>0.28230401433681329</v>
      </c>
      <c r="W37" s="58">
        <v>0.20123678884641327</v>
      </c>
      <c r="X37" s="58">
        <v>0.48092808859995639</v>
      </c>
      <c r="Y37" s="58">
        <v>0.20978921161825725</v>
      </c>
      <c r="Z37" s="58">
        <v>-2.5199104392767957E-2</v>
      </c>
      <c r="AA37" s="58">
        <v>0.233376199397763</v>
      </c>
      <c r="AB37" t="s">
        <v>502</v>
      </c>
      <c r="AC37" t="s">
        <v>502</v>
      </c>
    </row>
    <row r="38" spans="1:29">
      <c r="A38" s="1">
        <v>669</v>
      </c>
      <c r="B38" s="2">
        <v>55</v>
      </c>
      <c r="C38" s="2">
        <v>0</v>
      </c>
      <c r="D38" t="s">
        <v>27</v>
      </c>
      <c r="E38" s="3">
        <v>43917</v>
      </c>
      <c r="F38">
        <v>1</v>
      </c>
      <c r="G38" s="3">
        <v>44224</v>
      </c>
      <c r="H38" s="3" t="s">
        <v>20</v>
      </c>
      <c r="I38" s="3"/>
      <c r="L38" s="3" t="s">
        <v>29</v>
      </c>
      <c r="M38" t="s">
        <v>22</v>
      </c>
      <c r="N38" s="3">
        <v>44224</v>
      </c>
      <c r="O38">
        <v>316.3</v>
      </c>
      <c r="P38">
        <v>0.34</v>
      </c>
      <c r="Q38">
        <v>0</v>
      </c>
      <c r="R38" s="58">
        <v>0.36081943528019844</v>
      </c>
      <c r="S38" s="58">
        <v>0.32173823157564718</v>
      </c>
      <c r="T38" s="58">
        <v>0.22987844837759597</v>
      </c>
      <c r="U38" s="58">
        <v>0.25451592728266526</v>
      </c>
      <c r="V38" s="58">
        <v>0.26968614101493815</v>
      </c>
      <c r="W38" s="58">
        <v>0.21731197889907883</v>
      </c>
      <c r="X38" s="58">
        <v>0.2999360379112751</v>
      </c>
      <c r="Y38" s="58">
        <v>0.24937861381286064</v>
      </c>
      <c r="Z38" s="58">
        <v>0.17302546962854193</v>
      </c>
      <c r="AA38" s="58">
        <v>0.27773054582744328</v>
      </c>
      <c r="AB38" t="s">
        <v>502</v>
      </c>
      <c r="AC38" t="s">
        <v>502</v>
      </c>
    </row>
    <row r="39" spans="1:29">
      <c r="A39" s="1">
        <v>669</v>
      </c>
      <c r="B39" s="2">
        <v>55</v>
      </c>
      <c r="C39" s="2">
        <v>0</v>
      </c>
      <c r="D39" t="s">
        <v>27</v>
      </c>
      <c r="E39" s="3">
        <v>43917</v>
      </c>
      <c r="F39">
        <v>1</v>
      </c>
      <c r="G39" s="3">
        <v>44224</v>
      </c>
      <c r="H39" s="3" t="s">
        <v>20</v>
      </c>
      <c r="I39" s="3"/>
      <c r="L39" s="3" t="s">
        <v>29</v>
      </c>
      <c r="M39" t="s">
        <v>23</v>
      </c>
      <c r="N39" s="3">
        <v>44014</v>
      </c>
      <c r="O39">
        <v>292.10000000000002</v>
      </c>
      <c r="P39">
        <v>4.75</v>
      </c>
      <c r="Q39">
        <v>0</v>
      </c>
      <c r="R39" s="58">
        <v>0.51051365380894265</v>
      </c>
      <c r="S39" s="58">
        <v>0.44015625697213578</v>
      </c>
      <c r="T39" s="58">
        <v>0.25236477336722807</v>
      </c>
      <c r="U39" s="58">
        <v>0.31083605146147097</v>
      </c>
      <c r="V39" s="58">
        <v>0.40454949444404842</v>
      </c>
      <c r="W39" s="58">
        <v>0.29066936511505881</v>
      </c>
      <c r="X39" s="58">
        <v>0.36169694879843406</v>
      </c>
      <c r="Y39" s="58">
        <v>0.36802655601659751</v>
      </c>
      <c r="Z39" s="58">
        <v>6.5995928003387494E-2</v>
      </c>
      <c r="AA39" s="58">
        <v>0.37423658323384856</v>
      </c>
      <c r="AB39" t="s">
        <v>502</v>
      </c>
      <c r="AC39" t="s">
        <v>502</v>
      </c>
    </row>
    <row r="40" spans="1:29">
      <c r="A40" s="1">
        <v>674</v>
      </c>
      <c r="B40" s="2">
        <v>52</v>
      </c>
      <c r="C40" s="2">
        <v>0</v>
      </c>
      <c r="D40" t="s">
        <v>27</v>
      </c>
      <c r="E40" s="3">
        <v>43928</v>
      </c>
      <c r="F40">
        <v>1</v>
      </c>
      <c r="G40" s="3">
        <v>44224</v>
      </c>
      <c r="H40" s="3" t="s">
        <v>20</v>
      </c>
      <c r="I40" s="3"/>
      <c r="L40" s="3" t="s">
        <v>29</v>
      </c>
      <c r="M40" t="s">
        <v>22</v>
      </c>
      <c r="N40" s="3">
        <v>44224</v>
      </c>
      <c r="O40">
        <v>874.5</v>
      </c>
      <c r="P40">
        <v>1.01</v>
      </c>
      <c r="Q40">
        <v>0</v>
      </c>
      <c r="R40" s="58">
        <v>0.78975876544333468</v>
      </c>
      <c r="S40" s="58">
        <v>0.73433309516858769</v>
      </c>
      <c r="T40" s="58">
        <v>0.57735263027064754</v>
      </c>
      <c r="U40" s="58">
        <v>0.67588334533376082</v>
      </c>
      <c r="V40" s="58">
        <v>0.6475010220295323</v>
      </c>
      <c r="W40" s="58">
        <v>0.6079257907788651</v>
      </c>
      <c r="X40" s="58">
        <v>0.69807915912932428</v>
      </c>
      <c r="Y40" s="58">
        <v>0.6125307046461016</v>
      </c>
      <c r="Z40" s="58">
        <v>0.48082289041597037</v>
      </c>
      <c r="AA40" s="58">
        <v>0.66225260092229599</v>
      </c>
      <c r="AB40" t="s">
        <v>502</v>
      </c>
      <c r="AC40" t="s">
        <v>502</v>
      </c>
    </row>
    <row r="41" spans="1:29">
      <c r="A41" s="1">
        <v>674</v>
      </c>
      <c r="B41" s="2">
        <v>52</v>
      </c>
      <c r="C41" s="2">
        <v>0</v>
      </c>
      <c r="D41" t="s">
        <v>27</v>
      </c>
      <c r="E41" s="3">
        <v>43928</v>
      </c>
      <c r="F41">
        <v>1</v>
      </c>
      <c r="G41" s="3">
        <v>44224</v>
      </c>
      <c r="H41" s="3" t="s">
        <v>20</v>
      </c>
      <c r="I41" s="3"/>
      <c r="L41" s="3" t="s">
        <v>29</v>
      </c>
      <c r="M41" t="s">
        <v>23</v>
      </c>
      <c r="N41" s="3">
        <v>44014</v>
      </c>
      <c r="O41">
        <v>590.20000000000005</v>
      </c>
      <c r="P41">
        <v>6.52</v>
      </c>
      <c r="Q41">
        <v>0</v>
      </c>
      <c r="R41" s="58">
        <v>0.63785981896495247</v>
      </c>
      <c r="S41" s="58">
        <v>0.52545801438981221</v>
      </c>
      <c r="T41" s="58">
        <v>0.4340535962754013</v>
      </c>
      <c r="U41" s="58">
        <v>0.57615958110552135</v>
      </c>
      <c r="V41" s="58">
        <v>0.59768045023644978</v>
      </c>
      <c r="W41" s="58">
        <v>0.49576193688629033</v>
      </c>
      <c r="X41" s="58">
        <v>0.55611279861663987</v>
      </c>
      <c r="Y41" s="58">
        <v>0.55333609958506225</v>
      </c>
      <c r="Z41" s="58">
        <v>0.23529121736457126</v>
      </c>
      <c r="AA41" s="58">
        <v>0.56894980062239797</v>
      </c>
      <c r="AB41" t="s">
        <v>502</v>
      </c>
      <c r="AC41" t="s">
        <v>502</v>
      </c>
    </row>
    <row r="42" spans="1:29">
      <c r="A42" s="1">
        <v>675</v>
      </c>
      <c r="B42" s="2">
        <v>40</v>
      </c>
      <c r="C42" s="2">
        <v>0</v>
      </c>
      <c r="D42" t="s">
        <v>27</v>
      </c>
      <c r="E42" s="3">
        <v>43928</v>
      </c>
      <c r="F42">
        <v>1</v>
      </c>
      <c r="G42" s="3">
        <v>44224</v>
      </c>
      <c r="H42" s="3" t="s">
        <v>20</v>
      </c>
      <c r="I42" s="3"/>
      <c r="L42" s="3" t="s">
        <v>29</v>
      </c>
      <c r="M42" t="s">
        <v>22</v>
      </c>
      <c r="N42" s="3">
        <v>44224</v>
      </c>
      <c r="O42">
        <v>173.5</v>
      </c>
      <c r="P42">
        <v>0.56000000000000005</v>
      </c>
      <c r="Q42">
        <v>0</v>
      </c>
      <c r="R42" s="58">
        <v>0.32410667561602691</v>
      </c>
      <c r="S42" s="58">
        <v>0.3258445855763038</v>
      </c>
      <c r="T42" s="58">
        <v>0.19212613648632704</v>
      </c>
      <c r="U42" s="58">
        <v>0.23855623470383469</v>
      </c>
      <c r="V42" s="58">
        <v>0.22049906793552676</v>
      </c>
      <c r="W42" s="58">
        <v>0.16501276330640435</v>
      </c>
      <c r="X42" s="58">
        <v>0.27064315968322283</v>
      </c>
      <c r="Y42" s="58">
        <v>0.22634356529806121</v>
      </c>
      <c r="Z42" s="58">
        <v>0.13522829103266654</v>
      </c>
      <c r="AA42" s="58">
        <v>0.25202120053740085</v>
      </c>
      <c r="AB42" t="s">
        <v>502</v>
      </c>
      <c r="AC42" t="s">
        <v>502</v>
      </c>
    </row>
    <row r="43" spans="1:29">
      <c r="A43" s="1">
        <v>675</v>
      </c>
      <c r="B43" s="2">
        <v>40</v>
      </c>
      <c r="C43" s="2">
        <v>0</v>
      </c>
      <c r="D43" t="s">
        <v>27</v>
      </c>
      <c r="E43" s="3">
        <v>43928</v>
      </c>
      <c r="F43">
        <v>1</v>
      </c>
      <c r="G43" s="3">
        <v>44224</v>
      </c>
      <c r="H43" s="3" t="s">
        <v>20</v>
      </c>
      <c r="I43" s="3"/>
      <c r="L43" s="3" t="s">
        <v>29</v>
      </c>
      <c r="M43" t="s">
        <v>23</v>
      </c>
      <c r="N43" s="3">
        <v>44014</v>
      </c>
      <c r="O43">
        <v>584.29999999999995</v>
      </c>
      <c r="P43">
        <v>4.16</v>
      </c>
      <c r="Q43">
        <v>0</v>
      </c>
      <c r="R43" s="58">
        <v>0.7127481766226802</v>
      </c>
      <c r="S43" s="58">
        <v>0.58388941398226768</v>
      </c>
      <c r="T43" s="58">
        <v>0.46904264115200034</v>
      </c>
      <c r="U43" s="58">
        <v>0.63595708384997507</v>
      </c>
      <c r="V43" s="58">
        <v>0.60081371888732593</v>
      </c>
      <c r="W43" s="58">
        <v>0.55373060490218129</v>
      </c>
      <c r="X43" s="58">
        <v>0.57227650975400735</v>
      </c>
      <c r="Y43" s="58">
        <v>0.58122489626556018</v>
      </c>
      <c r="Z43" s="58">
        <v>0.4148796092739433</v>
      </c>
      <c r="AA43" s="58">
        <v>0.64119087975276889</v>
      </c>
      <c r="AB43" t="s">
        <v>502</v>
      </c>
      <c r="AC43" t="s">
        <v>502</v>
      </c>
    </row>
    <row r="44" spans="1:29">
      <c r="A44" s="1">
        <v>676</v>
      </c>
      <c r="B44" s="2">
        <v>31</v>
      </c>
      <c r="C44" s="2">
        <v>0</v>
      </c>
      <c r="D44" t="s">
        <v>27</v>
      </c>
      <c r="E44" s="3">
        <v>43928</v>
      </c>
      <c r="F44">
        <v>1</v>
      </c>
      <c r="G44" s="3"/>
      <c r="H44" s="3"/>
      <c r="I44" s="3"/>
      <c r="L44" s="3" t="s">
        <v>29</v>
      </c>
      <c r="M44" t="s">
        <v>22</v>
      </c>
      <c r="N44" s="3">
        <v>44224</v>
      </c>
      <c r="O44">
        <v>73.8</v>
      </c>
      <c r="P44">
        <v>0.27</v>
      </c>
      <c r="Q44">
        <v>0</v>
      </c>
      <c r="R44" s="58">
        <v>0.19792638392755568</v>
      </c>
      <c r="S44" s="58">
        <v>0.22934697044220265</v>
      </c>
      <c r="T44" s="58">
        <v>0.15441776496671833</v>
      </c>
      <c r="U44" s="58">
        <v>0.14381067004430526</v>
      </c>
      <c r="V44" s="58">
        <v>0.1242576228849942</v>
      </c>
      <c r="W44" s="58">
        <v>8.3599994066714367E-2</v>
      </c>
      <c r="X44" s="58">
        <v>0.21536980417929608</v>
      </c>
      <c r="Y44" s="58">
        <v>0.11863954349995043</v>
      </c>
      <c r="Z44" s="58">
        <v>5.298258897671515E-2</v>
      </c>
      <c r="AA44" s="58">
        <v>0.12676373771534533</v>
      </c>
      <c r="AB44" t="s">
        <v>502</v>
      </c>
      <c r="AC44" t="s">
        <v>502</v>
      </c>
    </row>
    <row r="45" spans="1:29">
      <c r="A45" s="1">
        <v>676</v>
      </c>
      <c r="B45" s="2">
        <v>31</v>
      </c>
      <c r="C45" s="2">
        <v>0</v>
      </c>
      <c r="D45" t="s">
        <v>27</v>
      </c>
      <c r="E45" s="3">
        <v>43928</v>
      </c>
      <c r="F45">
        <v>1</v>
      </c>
      <c r="G45" s="3"/>
      <c r="H45" s="3"/>
      <c r="I45" s="3"/>
      <c r="L45" s="3" t="s">
        <v>29</v>
      </c>
      <c r="M45" t="s">
        <v>23</v>
      </c>
      <c r="N45" s="3">
        <v>44014</v>
      </c>
      <c r="O45">
        <v>160.30000000000001</v>
      </c>
      <c r="P45">
        <v>3.54</v>
      </c>
      <c r="Q45">
        <v>0</v>
      </c>
      <c r="R45" s="58">
        <v>0.34814736941540703</v>
      </c>
      <c r="S45" s="58">
        <v>0.27781451177809235</v>
      </c>
      <c r="T45" s="58">
        <v>0.20884233936665197</v>
      </c>
      <c r="U45" s="58">
        <v>0.26082973329437131</v>
      </c>
      <c r="V45" s="58">
        <v>0.21313063577424751</v>
      </c>
      <c r="W45" s="58">
        <v>0.14554830972190991</v>
      </c>
      <c r="X45" s="58">
        <v>0.23543491158766938</v>
      </c>
      <c r="Y45" s="58">
        <v>0.20772448132780086</v>
      </c>
      <c r="Z45" s="58">
        <v>2.9887411033834299E-3</v>
      </c>
      <c r="AA45" s="58">
        <v>0.18997250907603713</v>
      </c>
      <c r="AB45" t="s">
        <v>502</v>
      </c>
      <c r="AC45" t="s">
        <v>502</v>
      </c>
    </row>
    <row r="46" spans="1:29">
      <c r="A46" s="1">
        <v>682</v>
      </c>
      <c r="B46" s="2">
        <v>59</v>
      </c>
      <c r="C46" s="2">
        <v>0</v>
      </c>
      <c r="D46" t="s">
        <v>27</v>
      </c>
      <c r="E46" s="3">
        <v>43917</v>
      </c>
      <c r="F46">
        <v>1</v>
      </c>
      <c r="G46" s="3">
        <v>44211</v>
      </c>
      <c r="H46" s="3" t="s">
        <v>20</v>
      </c>
      <c r="I46" s="3"/>
      <c r="L46" s="3" t="s">
        <v>29</v>
      </c>
      <c r="M46" t="s">
        <v>22</v>
      </c>
      <c r="N46" s="3">
        <v>44211</v>
      </c>
      <c r="O46">
        <v>473.4</v>
      </c>
      <c r="P46">
        <v>1.75</v>
      </c>
      <c r="Q46">
        <v>0</v>
      </c>
      <c r="R46" s="58">
        <v>0.57385355282018613</v>
      </c>
      <c r="S46" s="58">
        <v>0.62774736665140751</v>
      </c>
      <c r="T46" s="58">
        <v>0.30204611479233778</v>
      </c>
      <c r="U46" s="58">
        <v>0.37932037287167597</v>
      </c>
      <c r="V46" s="58">
        <v>0.31269737738622394</v>
      </c>
      <c r="W46" s="58">
        <v>0.27154355773289163</v>
      </c>
      <c r="X46" s="58">
        <v>0.36371129579278916</v>
      </c>
      <c r="Y46" s="58">
        <v>0.26203972203908021</v>
      </c>
      <c r="Z46" s="58">
        <v>0.22177098111798166</v>
      </c>
      <c r="AA46" s="58">
        <v>0.34434095151998534</v>
      </c>
      <c r="AB46" t="s">
        <v>502</v>
      </c>
      <c r="AC46" t="s">
        <v>502</v>
      </c>
    </row>
    <row r="47" spans="1:29">
      <c r="A47" s="1">
        <v>682</v>
      </c>
      <c r="B47" s="2">
        <v>59</v>
      </c>
      <c r="C47" s="2">
        <v>0</v>
      </c>
      <c r="D47" t="s">
        <v>27</v>
      </c>
      <c r="E47" s="3">
        <v>43917</v>
      </c>
      <c r="F47">
        <v>1</v>
      </c>
      <c r="G47" s="3">
        <v>44211</v>
      </c>
      <c r="H47" s="3" t="s">
        <v>20</v>
      </c>
      <c r="I47" s="3"/>
      <c r="L47" s="3" t="s">
        <v>29</v>
      </c>
      <c r="M47" t="s">
        <v>23</v>
      </c>
      <c r="N47" s="3">
        <v>44015</v>
      </c>
      <c r="O47">
        <v>935.4</v>
      </c>
      <c r="P47">
        <v>7.14</v>
      </c>
      <c r="Q47">
        <v>0</v>
      </c>
      <c r="R47" s="58">
        <v>0.77799362217885015</v>
      </c>
      <c r="S47" s="58">
        <v>0.74076703297000479</v>
      </c>
      <c r="T47" s="58">
        <v>0.38097749220101251</v>
      </c>
      <c r="U47" s="58">
        <v>0.55307457806490334</v>
      </c>
      <c r="V47" s="58">
        <v>0.47628883674855738</v>
      </c>
      <c r="W47" s="58">
        <v>0.37747994902930815</v>
      </c>
      <c r="X47" s="58">
        <v>0.53735528724499371</v>
      </c>
      <c r="Y47" s="58">
        <v>0.44578423236514519</v>
      </c>
      <c r="Z47" s="58">
        <v>0.25125292203460614</v>
      </c>
      <c r="AA47" s="58">
        <v>0.52205394211785239</v>
      </c>
      <c r="AB47" t="s">
        <v>502</v>
      </c>
      <c r="AC47" t="s">
        <v>502</v>
      </c>
    </row>
    <row r="48" spans="1:29">
      <c r="A48" s="1">
        <v>685</v>
      </c>
      <c r="B48" s="2">
        <v>56</v>
      </c>
      <c r="C48" s="2">
        <v>0</v>
      </c>
      <c r="D48" t="s">
        <v>27</v>
      </c>
      <c r="E48" s="3">
        <v>43928</v>
      </c>
      <c r="F48">
        <v>1</v>
      </c>
      <c r="G48" s="3">
        <v>44224</v>
      </c>
      <c r="H48" s="3" t="s">
        <v>20</v>
      </c>
      <c r="I48" s="3"/>
      <c r="L48" s="3" t="s">
        <v>29</v>
      </c>
      <c r="M48" t="s">
        <v>22</v>
      </c>
      <c r="N48" s="3">
        <v>44224</v>
      </c>
      <c r="O48">
        <v>21.1</v>
      </c>
      <c r="P48">
        <v>7.0000000000000007E-2</v>
      </c>
      <c r="Q48">
        <v>0</v>
      </c>
      <c r="R48" s="58">
        <v>0.20743839730609093</v>
      </c>
      <c r="S48" s="58">
        <v>0.17148202461994932</v>
      </c>
      <c r="T48" s="58">
        <v>0.13389007876625481</v>
      </c>
      <c r="U48" s="58">
        <v>0.21872837514212184</v>
      </c>
      <c r="V48" s="58">
        <v>0.11791773224546176</v>
      </c>
      <c r="W48" s="58">
        <v>7.803484187119647E-2</v>
      </c>
      <c r="X48" s="58">
        <v>0.16588820481935651</v>
      </c>
      <c r="Y48" s="58">
        <v>0.10437099964408869</v>
      </c>
      <c r="Z48" s="58">
        <v>0.10186704193610474</v>
      </c>
      <c r="AA48" s="58">
        <v>9.3322682145947189E-2</v>
      </c>
      <c r="AB48" t="s">
        <v>502</v>
      </c>
      <c r="AC48" t="s">
        <v>502</v>
      </c>
    </row>
    <row r="49" spans="1:29">
      <c r="A49" s="1">
        <v>685</v>
      </c>
      <c r="B49" s="2">
        <v>56</v>
      </c>
      <c r="C49" s="2">
        <v>0</v>
      </c>
      <c r="D49" t="s">
        <v>27</v>
      </c>
      <c r="E49" s="3">
        <v>43928</v>
      </c>
      <c r="F49">
        <v>1</v>
      </c>
      <c r="G49" s="3">
        <v>44224</v>
      </c>
      <c r="H49" s="3" t="s">
        <v>20</v>
      </c>
      <c r="I49" s="3"/>
      <c r="L49" s="3" t="s">
        <v>29</v>
      </c>
      <c r="M49" t="s">
        <v>23</v>
      </c>
      <c r="N49" s="3">
        <v>44014</v>
      </c>
      <c r="O49">
        <v>65.099999999999994</v>
      </c>
      <c r="P49">
        <v>1.45</v>
      </c>
      <c r="Q49">
        <v>0</v>
      </c>
      <c r="R49" s="58">
        <v>0.31609523765992165</v>
      </c>
      <c r="S49" s="58">
        <v>0.24367623057774246</v>
      </c>
      <c r="T49" s="58">
        <v>0.14690469400885864</v>
      </c>
      <c r="U49" s="58">
        <v>0.29713747541838109</v>
      </c>
      <c r="V49" s="58">
        <v>0.13605862732576834</v>
      </c>
      <c r="W49" s="58">
        <v>5.6123229143242637E-2</v>
      </c>
      <c r="X49" s="58">
        <v>0.34469652790807348</v>
      </c>
      <c r="Y49" s="58">
        <v>0.13392365145228213</v>
      </c>
      <c r="Z49" s="58">
        <v>-7.205751840229313E-3</v>
      </c>
      <c r="AA49" s="58">
        <v>0.11107686946203332</v>
      </c>
      <c r="AB49" t="s">
        <v>502</v>
      </c>
      <c r="AC49" t="s">
        <v>502</v>
      </c>
    </row>
    <row r="50" spans="1:29">
      <c r="A50" s="1">
        <v>691</v>
      </c>
      <c r="B50" s="2">
        <v>25</v>
      </c>
      <c r="C50" s="2">
        <v>0</v>
      </c>
      <c r="D50" t="s">
        <v>27</v>
      </c>
      <c r="E50" s="3">
        <v>43928</v>
      </c>
      <c r="F50">
        <v>1</v>
      </c>
      <c r="G50" s="3">
        <v>44224</v>
      </c>
      <c r="H50" s="3" t="s">
        <v>20</v>
      </c>
      <c r="I50" s="3"/>
      <c r="L50" s="3" t="s">
        <v>29</v>
      </c>
      <c r="M50" t="s">
        <v>22</v>
      </c>
      <c r="N50" s="3">
        <v>44224</v>
      </c>
      <c r="O50">
        <v>228</v>
      </c>
      <c r="P50">
        <v>0.09</v>
      </c>
      <c r="Q50">
        <v>0</v>
      </c>
      <c r="R50" s="58">
        <v>0.3567780027758185</v>
      </c>
      <c r="S50" s="58">
        <v>0.32883319342574424</v>
      </c>
      <c r="T50" s="58">
        <v>0.25041241177401086</v>
      </c>
      <c r="U50" s="58">
        <v>0.30102327732549894</v>
      </c>
      <c r="V50" s="58">
        <v>0.24200997818347314</v>
      </c>
      <c r="W50" s="58">
        <v>0.19313114314186353</v>
      </c>
      <c r="X50" s="58">
        <v>0.28860969278415327</v>
      </c>
      <c r="Y50" s="58">
        <v>0.28493036390475579</v>
      </c>
      <c r="Z50" s="58">
        <v>0.19547790129546982</v>
      </c>
      <c r="AA50" s="58">
        <v>0.28616843984729401</v>
      </c>
      <c r="AB50" t="s">
        <v>502</v>
      </c>
      <c r="AC50" t="s">
        <v>502</v>
      </c>
    </row>
    <row r="51" spans="1:29">
      <c r="A51" s="1">
        <v>691</v>
      </c>
      <c r="B51" s="2">
        <v>25</v>
      </c>
      <c r="C51" s="2">
        <v>0</v>
      </c>
      <c r="D51" t="s">
        <v>27</v>
      </c>
      <c r="E51" s="3">
        <v>43928</v>
      </c>
      <c r="F51">
        <v>1</v>
      </c>
      <c r="G51" s="3">
        <v>44224</v>
      </c>
      <c r="H51" s="3" t="s">
        <v>20</v>
      </c>
      <c r="I51" s="3"/>
      <c r="L51" s="3" t="s">
        <v>29</v>
      </c>
      <c r="M51" t="s">
        <v>23</v>
      </c>
      <c r="N51" s="3">
        <v>44014</v>
      </c>
      <c r="O51">
        <v>388.8</v>
      </c>
      <c r="P51">
        <v>0.68</v>
      </c>
      <c r="Q51">
        <v>0</v>
      </c>
      <c r="R51" s="58">
        <v>0.48299882529858895</v>
      </c>
      <c r="S51" s="58">
        <v>0.37392688266258856</v>
      </c>
      <c r="T51" s="58">
        <v>0.30049853334613463</v>
      </c>
      <c r="U51" s="58">
        <v>0.370339364550344</v>
      </c>
      <c r="V51" s="58">
        <v>0.33531065762275969</v>
      </c>
      <c r="W51" s="58">
        <v>0.28655423131699276</v>
      </c>
      <c r="X51" s="58">
        <v>0.3311266170049848</v>
      </c>
      <c r="Y51" s="58">
        <v>0.3319684647302904</v>
      </c>
      <c r="Z51" s="58">
        <v>0.16579464839875402</v>
      </c>
      <c r="AA51" s="58">
        <v>0.34006517753895027</v>
      </c>
      <c r="AB51" t="s">
        <v>502</v>
      </c>
      <c r="AC51" t="s">
        <v>502</v>
      </c>
    </row>
    <row r="52" spans="1:29">
      <c r="A52" s="1">
        <v>692</v>
      </c>
      <c r="B52" s="2">
        <v>29</v>
      </c>
      <c r="C52" s="2">
        <v>0</v>
      </c>
      <c r="D52" t="s">
        <v>27</v>
      </c>
      <c r="E52" s="3">
        <v>43931</v>
      </c>
      <c r="F52">
        <v>1</v>
      </c>
      <c r="G52" s="3">
        <v>44225</v>
      </c>
      <c r="H52" s="3" t="s">
        <v>20</v>
      </c>
      <c r="I52" s="3"/>
      <c r="L52" s="3" t="s">
        <v>29</v>
      </c>
      <c r="M52" t="s">
        <v>22</v>
      </c>
      <c r="N52" s="3">
        <v>44225</v>
      </c>
      <c r="O52">
        <v>359.1</v>
      </c>
      <c r="P52">
        <v>0.28000000000000003</v>
      </c>
      <c r="Q52">
        <v>0</v>
      </c>
      <c r="R52" s="58">
        <v>0.53816608268298793</v>
      </c>
      <c r="S52" s="58">
        <v>0.52069136688767903</v>
      </c>
      <c r="T52" s="58">
        <v>0.31259180399079012</v>
      </c>
      <c r="U52" s="58">
        <v>0.41240651491819558</v>
      </c>
      <c r="V52" s="58">
        <v>0.44402519550862674</v>
      </c>
      <c r="W52" s="58">
        <v>0.36487414017926612</v>
      </c>
      <c r="X52" s="58">
        <v>0.45696626274571006</v>
      </c>
      <c r="Y52" s="58">
        <v>0.47466903162943208</v>
      </c>
      <c r="Z52" s="58">
        <v>0.21631274832601022</v>
      </c>
      <c r="AA52" s="58">
        <v>0.46679997345550484</v>
      </c>
      <c r="AB52" t="s">
        <v>502</v>
      </c>
      <c r="AC52" t="s">
        <v>502</v>
      </c>
    </row>
    <row r="53" spans="1:29">
      <c r="A53" s="1">
        <v>692</v>
      </c>
      <c r="B53" s="2">
        <v>29</v>
      </c>
      <c r="C53" s="2">
        <v>0</v>
      </c>
      <c r="D53" t="s">
        <v>27</v>
      </c>
      <c r="E53" s="3">
        <v>43931</v>
      </c>
      <c r="F53">
        <v>1</v>
      </c>
      <c r="G53" s="3">
        <v>44225</v>
      </c>
      <c r="H53" s="3" t="s">
        <v>20</v>
      </c>
      <c r="I53" s="3"/>
      <c r="L53" s="3" t="s">
        <v>29</v>
      </c>
      <c r="M53" t="s">
        <v>23</v>
      </c>
      <c r="N53" s="3">
        <v>44015</v>
      </c>
      <c r="O53">
        <v>699.1</v>
      </c>
      <c r="P53">
        <v>3.27</v>
      </c>
      <c r="Q53">
        <v>0</v>
      </c>
      <c r="R53" s="58">
        <v>0.73285674889576546</v>
      </c>
      <c r="S53" s="58">
        <v>0.65940685632228202</v>
      </c>
      <c r="T53" s="58">
        <v>0.43216779609283984</v>
      </c>
      <c r="U53" s="58">
        <v>0.54122604032570154</v>
      </c>
      <c r="V53" s="58">
        <v>0.59055713705941137</v>
      </c>
      <c r="W53" s="58">
        <v>0.4572250955700472</v>
      </c>
      <c r="X53" s="58">
        <v>0.57530641325348242</v>
      </c>
      <c r="Y53" s="58">
        <v>0.58896431535269711</v>
      </c>
      <c r="Z53" s="58">
        <v>0.30067808604558088</v>
      </c>
      <c r="AA53" s="58">
        <v>0.59312856507169387</v>
      </c>
      <c r="AB53" t="s">
        <v>502</v>
      </c>
      <c r="AC53" t="s">
        <v>502</v>
      </c>
    </row>
    <row r="54" spans="1:29">
      <c r="A54" s="1">
        <v>697</v>
      </c>
      <c r="B54" s="2">
        <v>35</v>
      </c>
      <c r="C54" s="2">
        <v>0</v>
      </c>
      <c r="D54" t="s">
        <v>27</v>
      </c>
      <c r="E54" s="3">
        <v>43928</v>
      </c>
      <c r="F54">
        <v>0</v>
      </c>
      <c r="G54" s="3">
        <v>44224</v>
      </c>
      <c r="H54" s="3" t="s">
        <v>20</v>
      </c>
      <c r="I54" s="3"/>
      <c r="L54" s="3" t="s">
        <v>29</v>
      </c>
      <c r="M54" t="s">
        <v>22</v>
      </c>
      <c r="N54" s="3">
        <v>44224</v>
      </c>
      <c r="O54">
        <v>0</v>
      </c>
      <c r="P54">
        <v>0.03</v>
      </c>
      <c r="Q54">
        <v>0</v>
      </c>
      <c r="R54" s="58">
        <v>9.945450615458129E-2</v>
      </c>
      <c r="S54" s="58">
        <v>0.1099957630150975</v>
      </c>
      <c r="T54" s="58">
        <v>0.1126907325989851</v>
      </c>
      <c r="U54" s="58">
        <v>4.9191241264652352E-2</v>
      </c>
      <c r="V54" s="58">
        <v>5.2179734312012283E-3</v>
      </c>
      <c r="W54" s="58">
        <v>-2.3464796063534799E-2</v>
      </c>
      <c r="X54" s="58">
        <v>0.132663086841174</v>
      </c>
      <c r="Y54" s="58">
        <v>7.638965873353909E-2</v>
      </c>
      <c r="Z54" s="58">
        <v>9.657451915416515E-2</v>
      </c>
      <c r="AA54" s="58">
        <v>0.12045566380645556</v>
      </c>
      <c r="AB54" t="s">
        <v>502</v>
      </c>
      <c r="AC54" t="s">
        <v>502</v>
      </c>
    </row>
    <row r="55" spans="1:29">
      <c r="A55" s="1">
        <v>697</v>
      </c>
      <c r="B55" s="2">
        <v>35</v>
      </c>
      <c r="C55" s="2">
        <v>0</v>
      </c>
      <c r="D55" t="s">
        <v>27</v>
      </c>
      <c r="E55" s="3">
        <v>43928</v>
      </c>
      <c r="F55">
        <v>0</v>
      </c>
      <c r="G55" s="3">
        <v>44224</v>
      </c>
      <c r="H55" s="3" t="s">
        <v>20</v>
      </c>
      <c r="I55" s="3"/>
      <c r="L55" s="3" t="s">
        <v>29</v>
      </c>
      <c r="M55" t="s">
        <v>23</v>
      </c>
      <c r="N55" s="3">
        <v>44014</v>
      </c>
      <c r="O55">
        <v>0</v>
      </c>
      <c r="P55">
        <v>0.02</v>
      </c>
      <c r="Q55">
        <v>0</v>
      </c>
      <c r="R55" s="58">
        <v>0.11487086664320312</v>
      </c>
      <c r="S55" s="58">
        <v>7.051440671434428E-2</v>
      </c>
      <c r="T55" s="58">
        <v>8.0785616331373489E-2</v>
      </c>
      <c r="U55" s="58">
        <v>4.1812445209644666E-2</v>
      </c>
      <c r="V55" s="58">
        <v>5.0004291152516256E-2</v>
      </c>
      <c r="W55" s="58">
        <v>2.3932238962596553E-2</v>
      </c>
      <c r="X55" s="58">
        <v>5.2063630508973113E-2</v>
      </c>
      <c r="Y55" s="58">
        <v>7.570954356846471E-2</v>
      </c>
      <c r="Z55" s="58">
        <v>-2.2870177555293969E-2</v>
      </c>
      <c r="AA55" s="58">
        <v>3.1484236280819311E-2</v>
      </c>
      <c r="AB55" t="s">
        <v>502</v>
      </c>
      <c r="AC55" t="s">
        <v>502</v>
      </c>
    </row>
    <row r="56" spans="1:29">
      <c r="A56" s="1">
        <v>698</v>
      </c>
      <c r="B56" s="2">
        <v>52</v>
      </c>
      <c r="C56" s="2">
        <v>0</v>
      </c>
      <c r="D56" t="s">
        <v>27</v>
      </c>
      <c r="E56" s="3">
        <v>43931</v>
      </c>
      <c r="F56">
        <v>1</v>
      </c>
      <c r="G56" s="3">
        <v>44211</v>
      </c>
      <c r="H56" s="3" t="s">
        <v>20</v>
      </c>
      <c r="I56" s="3"/>
      <c r="L56" s="3" t="s">
        <v>29</v>
      </c>
      <c r="M56" t="s">
        <v>22</v>
      </c>
      <c r="N56" s="3">
        <v>44211</v>
      </c>
      <c r="O56">
        <v>951.9</v>
      </c>
      <c r="P56">
        <v>0.64</v>
      </c>
      <c r="Q56">
        <v>0</v>
      </c>
      <c r="R56" s="58">
        <v>0.80264100930581783</v>
      </c>
      <c r="S56" s="58">
        <v>0.73028126537042948</v>
      </c>
      <c r="T56" s="58">
        <v>0.62211908091807755</v>
      </c>
      <c r="U56" s="58">
        <v>0.73656171110328605</v>
      </c>
      <c r="V56" s="58">
        <v>0.71723981906438983</v>
      </c>
      <c r="W56" s="58">
        <v>0.64645573836368075</v>
      </c>
      <c r="X56" s="58">
        <v>0.67228331468688252</v>
      </c>
      <c r="Y56" s="58">
        <v>0.6789927709156256</v>
      </c>
      <c r="Z56" s="58">
        <v>0.62066556788183092</v>
      </c>
      <c r="AA56" s="58">
        <v>0.76683916414890463</v>
      </c>
      <c r="AB56" t="s">
        <v>502</v>
      </c>
      <c r="AC56" t="s">
        <v>502</v>
      </c>
    </row>
    <row r="57" spans="1:29">
      <c r="A57" s="1">
        <v>698</v>
      </c>
      <c r="B57" s="2">
        <v>52</v>
      </c>
      <c r="C57" s="2">
        <v>0</v>
      </c>
      <c r="D57" t="s">
        <v>27</v>
      </c>
      <c r="E57" s="3">
        <v>43931</v>
      </c>
      <c r="F57">
        <v>1</v>
      </c>
      <c r="G57" s="3">
        <v>44211</v>
      </c>
      <c r="H57" s="3" t="s">
        <v>20</v>
      </c>
      <c r="I57" s="3"/>
      <c r="L57" s="3" t="s">
        <v>29</v>
      </c>
      <c r="M57" t="s">
        <v>23</v>
      </c>
      <c r="N57" s="3">
        <v>44015</v>
      </c>
      <c r="O57">
        <v>1201.7</v>
      </c>
      <c r="P57">
        <v>5.86</v>
      </c>
      <c r="Q57">
        <v>0</v>
      </c>
      <c r="R57" s="58">
        <v>0.87842983101668803</v>
      </c>
      <c r="S57" s="58">
        <v>0.78348484418248376</v>
      </c>
      <c r="T57" s="58">
        <v>0.64145579188561386</v>
      </c>
      <c r="U57" s="58">
        <v>0.82058182421279591</v>
      </c>
      <c r="V57" s="58">
        <v>0.76823848916520354</v>
      </c>
      <c r="W57" s="58">
        <v>0.67402443594932915</v>
      </c>
      <c r="X57" s="58">
        <v>0.78836567765883536</v>
      </c>
      <c r="Y57" s="58">
        <v>0.7457045643153527</v>
      </c>
      <c r="Z57" s="58">
        <v>0.58695626954065327</v>
      </c>
      <c r="AA57" s="58">
        <v>0.81498276957018256</v>
      </c>
      <c r="AB57" t="s">
        <v>502</v>
      </c>
      <c r="AC57" t="s">
        <v>502</v>
      </c>
    </row>
    <row r="58" spans="1:29">
      <c r="A58" s="1">
        <v>711</v>
      </c>
      <c r="B58" s="2">
        <v>53</v>
      </c>
      <c r="C58" s="2">
        <v>0</v>
      </c>
      <c r="D58" t="s">
        <v>27</v>
      </c>
      <c r="E58" s="3">
        <v>43928</v>
      </c>
      <c r="F58">
        <v>1</v>
      </c>
      <c r="G58" s="3">
        <v>44224</v>
      </c>
      <c r="H58" s="3" t="s">
        <v>20</v>
      </c>
      <c r="I58" s="3"/>
      <c r="L58" s="3" t="s">
        <v>29</v>
      </c>
      <c r="M58" t="s">
        <v>22</v>
      </c>
      <c r="N58" s="3">
        <v>44224</v>
      </c>
      <c r="O58">
        <v>304.8</v>
      </c>
      <c r="P58">
        <v>0.34</v>
      </c>
      <c r="Q58">
        <v>0</v>
      </c>
      <c r="R58" s="58">
        <v>0.54310339924006279</v>
      </c>
      <c r="S58" s="58">
        <v>0.52778973650043226</v>
      </c>
      <c r="T58" s="58">
        <v>0.32052869055181576</v>
      </c>
      <c r="U58" s="58">
        <v>0.51901761172222782</v>
      </c>
      <c r="V58" s="58">
        <v>0.31565299418270054</v>
      </c>
      <c r="W58" s="58">
        <v>0.30640835298734193</v>
      </c>
      <c r="X58" s="58">
        <v>0.45959947863204653</v>
      </c>
      <c r="Y58" s="58">
        <v>0.34314958195004408</v>
      </c>
      <c r="Z58" s="58">
        <v>0.22333630336659005</v>
      </c>
      <c r="AA58" s="58">
        <v>0.38311093971269339</v>
      </c>
      <c r="AB58" t="s">
        <v>502</v>
      </c>
      <c r="AC58" t="s">
        <v>502</v>
      </c>
    </row>
    <row r="59" spans="1:29">
      <c r="A59" s="1">
        <v>711</v>
      </c>
      <c r="B59" s="2">
        <v>53</v>
      </c>
      <c r="C59" s="2">
        <v>0</v>
      </c>
      <c r="D59" t="s">
        <v>27</v>
      </c>
      <c r="E59" s="3">
        <v>43928</v>
      </c>
      <c r="F59">
        <v>1</v>
      </c>
      <c r="G59" s="3">
        <v>44224</v>
      </c>
      <c r="H59" s="3" t="s">
        <v>20</v>
      </c>
      <c r="I59" s="3"/>
      <c r="L59" s="3" t="s">
        <v>29</v>
      </c>
      <c r="M59" t="s">
        <v>23</v>
      </c>
      <c r="N59" s="3">
        <v>44014</v>
      </c>
      <c r="O59">
        <v>859</v>
      </c>
      <c r="P59">
        <v>4.3</v>
      </c>
      <c r="Q59">
        <v>0</v>
      </c>
      <c r="R59" s="58">
        <v>0.75042851461977611</v>
      </c>
      <c r="S59" s="58">
        <v>0.63117080498843214</v>
      </c>
      <c r="T59" s="58">
        <v>0.37170898492076343</v>
      </c>
      <c r="U59" s="58">
        <v>0.67709822380527407</v>
      </c>
      <c r="V59" s="58">
        <v>0.51842359057459264</v>
      </c>
      <c r="W59" s="58">
        <v>0.47774529645453867</v>
      </c>
      <c r="X59" s="58">
        <v>0.58678962074228824</v>
      </c>
      <c r="Y59" s="58">
        <v>0.48965809128630711</v>
      </c>
      <c r="Z59" s="58">
        <v>0.27557904139863221</v>
      </c>
      <c r="AA59" s="58">
        <v>0.52736923810250702</v>
      </c>
      <c r="AB59" t="s">
        <v>502</v>
      </c>
      <c r="AC59" t="s">
        <v>502</v>
      </c>
    </row>
    <row r="60" spans="1:29">
      <c r="A60" s="1">
        <v>712</v>
      </c>
      <c r="B60" s="2">
        <v>58</v>
      </c>
      <c r="C60" s="2">
        <v>0</v>
      </c>
      <c r="D60" t="s">
        <v>27</v>
      </c>
      <c r="E60" s="3">
        <v>43921</v>
      </c>
      <c r="F60">
        <v>1</v>
      </c>
      <c r="G60" s="3">
        <v>44224</v>
      </c>
      <c r="H60" s="3" t="s">
        <v>20</v>
      </c>
      <c r="I60" s="3"/>
      <c r="L60" s="3" t="s">
        <v>29</v>
      </c>
      <c r="M60" t="s">
        <v>22</v>
      </c>
      <c r="N60" s="3">
        <v>44224</v>
      </c>
      <c r="O60">
        <v>778.8</v>
      </c>
      <c r="P60">
        <v>1.45</v>
      </c>
      <c r="Q60">
        <v>0</v>
      </c>
      <c r="R60" s="58">
        <v>0.74730808172737828</v>
      </c>
      <c r="S60" s="58">
        <v>0.71381382029504414</v>
      </c>
      <c r="T60" s="58">
        <v>0.48741296667813305</v>
      </c>
      <c r="U60" s="58">
        <v>0.6414394906913472</v>
      </c>
      <c r="V60" s="58">
        <v>0.6090674195507304</v>
      </c>
      <c r="W60" s="58">
        <v>0.53656589520469167</v>
      </c>
      <c r="X60" s="58">
        <v>0.63891532606378187</v>
      </c>
      <c r="Y60" s="58">
        <v>0.54925579522845425</v>
      </c>
      <c r="Z60" s="58">
        <v>0.45627996323787157</v>
      </c>
      <c r="AA60" s="58">
        <v>0.6716308211639761</v>
      </c>
      <c r="AB60" t="s">
        <v>502</v>
      </c>
      <c r="AC60" t="s">
        <v>502</v>
      </c>
    </row>
    <row r="61" spans="1:29">
      <c r="A61" s="1">
        <v>712</v>
      </c>
      <c r="B61" s="2">
        <v>58</v>
      </c>
      <c r="C61" s="2">
        <v>0</v>
      </c>
      <c r="D61" t="s">
        <v>27</v>
      </c>
      <c r="E61" s="3">
        <v>43921</v>
      </c>
      <c r="F61">
        <v>1</v>
      </c>
      <c r="G61" s="3">
        <v>44224</v>
      </c>
      <c r="H61" s="3" t="s">
        <v>20</v>
      </c>
      <c r="I61" s="3"/>
      <c r="L61" s="3" t="s">
        <v>29</v>
      </c>
      <c r="M61" t="s">
        <v>23</v>
      </c>
      <c r="N61" s="3">
        <v>44014</v>
      </c>
      <c r="O61">
        <v>1477.3</v>
      </c>
      <c r="P61">
        <v>7.12</v>
      </c>
      <c r="Q61">
        <v>0</v>
      </c>
      <c r="R61" s="58">
        <v>0.8831423491285727</v>
      </c>
      <c r="S61" s="58">
        <v>0.79250112568301578</v>
      </c>
      <c r="T61" s="58">
        <v>0.54912466486206868</v>
      </c>
      <c r="U61" s="58">
        <v>0.76744801333133261</v>
      </c>
      <c r="V61" s="58">
        <v>0.74651216578104074</v>
      </c>
      <c r="W61" s="58">
        <v>0.66447642605501844</v>
      </c>
      <c r="X61" s="58">
        <v>0.76478821101312877</v>
      </c>
      <c r="Y61" s="58">
        <v>0.70073858921161825</v>
      </c>
      <c r="Z61" s="58">
        <v>0.48891512033272044</v>
      </c>
      <c r="AA61" s="58">
        <v>0.81150932228896144</v>
      </c>
      <c r="AB61" t="s">
        <v>502</v>
      </c>
      <c r="AC61" t="s">
        <v>502</v>
      </c>
    </row>
    <row r="62" spans="1:29">
      <c r="A62" s="1">
        <v>713</v>
      </c>
      <c r="B62" s="2">
        <v>38</v>
      </c>
      <c r="C62" s="2">
        <v>0</v>
      </c>
      <c r="D62" t="s">
        <v>27</v>
      </c>
      <c r="E62" s="3">
        <v>43928</v>
      </c>
      <c r="F62">
        <v>1</v>
      </c>
      <c r="G62" s="3">
        <v>44224</v>
      </c>
      <c r="H62" s="3" t="s">
        <v>20</v>
      </c>
      <c r="I62" s="3"/>
      <c r="L62" s="3" t="s">
        <v>29</v>
      </c>
      <c r="M62" t="s">
        <v>22</v>
      </c>
      <c r="N62" s="3">
        <v>44224</v>
      </c>
      <c r="O62">
        <v>826.3</v>
      </c>
      <c r="P62">
        <v>0.59</v>
      </c>
      <c r="Q62">
        <v>0</v>
      </c>
      <c r="R62" s="58">
        <v>0.76098666697003481</v>
      </c>
      <c r="S62" s="58">
        <v>0.64093086444715297</v>
      </c>
      <c r="T62" s="58">
        <v>0.41619817860882269</v>
      </c>
      <c r="U62" s="58">
        <v>0.65730458136027037</v>
      </c>
      <c r="V62" s="58">
        <v>0.64355843561346249</v>
      </c>
      <c r="W62" s="58">
        <v>0.58532806349694366</v>
      </c>
      <c r="X62" s="58">
        <v>0.64285855586352114</v>
      </c>
      <c r="Y62" s="58">
        <v>0.61927114025823993</v>
      </c>
      <c r="Z62" s="58">
        <v>0.40216672211578541</v>
      </c>
      <c r="AA62" s="58">
        <v>0.69951005372756081</v>
      </c>
      <c r="AB62" t="s">
        <v>502</v>
      </c>
      <c r="AC62" t="s">
        <v>502</v>
      </c>
    </row>
    <row r="63" spans="1:29">
      <c r="A63" s="1">
        <v>713</v>
      </c>
      <c r="B63" s="2">
        <v>38</v>
      </c>
      <c r="C63" s="2">
        <v>0</v>
      </c>
      <c r="D63" t="s">
        <v>27</v>
      </c>
      <c r="E63" s="3">
        <v>43928</v>
      </c>
      <c r="F63">
        <v>1</v>
      </c>
      <c r="G63" s="3">
        <v>44224</v>
      </c>
      <c r="H63" s="3" t="s">
        <v>20</v>
      </c>
      <c r="I63" s="3"/>
      <c r="L63" s="3" t="s">
        <v>29</v>
      </c>
      <c r="M63" t="s">
        <v>23</v>
      </c>
      <c r="N63" s="3">
        <v>44014</v>
      </c>
      <c r="O63">
        <v>1455.8</v>
      </c>
      <c r="P63">
        <v>3.76</v>
      </c>
      <c r="Q63">
        <v>0</v>
      </c>
      <c r="R63" s="58">
        <v>0.90709650682499998</v>
      </c>
      <c r="S63" s="58">
        <v>0.76474509533487212</v>
      </c>
      <c r="T63" s="58">
        <v>0.48333230636514879</v>
      </c>
      <c r="U63" s="58">
        <v>0.84703125123401701</v>
      </c>
      <c r="V63" s="58">
        <v>0.83341309543377728</v>
      </c>
      <c r="W63" s="58">
        <v>0.75485046098493369</v>
      </c>
      <c r="X63" s="58">
        <v>0.85895609048635657</v>
      </c>
      <c r="Y63" s="58">
        <v>0.82174937759336097</v>
      </c>
      <c r="Z63" s="58">
        <v>0.4123462125210996</v>
      </c>
      <c r="AA63" s="58">
        <v>0.84042735498141585</v>
      </c>
      <c r="AB63" t="s">
        <v>502</v>
      </c>
      <c r="AC63" t="s">
        <v>502</v>
      </c>
    </row>
    <row r="64" spans="1:29">
      <c r="A64" s="1">
        <v>715</v>
      </c>
      <c r="B64" s="2">
        <v>27</v>
      </c>
      <c r="C64" s="2">
        <v>0</v>
      </c>
      <c r="D64" t="s">
        <v>27</v>
      </c>
      <c r="E64" s="3">
        <v>43923</v>
      </c>
      <c r="F64">
        <v>2</v>
      </c>
      <c r="G64" s="3">
        <v>44224</v>
      </c>
      <c r="H64" s="3" t="s">
        <v>20</v>
      </c>
      <c r="I64" s="3"/>
      <c r="L64" s="3" t="s">
        <v>29</v>
      </c>
      <c r="M64" t="s">
        <v>22</v>
      </c>
      <c r="N64" s="3">
        <v>44224</v>
      </c>
      <c r="O64">
        <v>59.3</v>
      </c>
      <c r="P64">
        <v>0.06</v>
      </c>
      <c r="Q64">
        <v>0</v>
      </c>
      <c r="R64" s="58">
        <v>0.17848712202225203</v>
      </c>
      <c r="S64" s="58">
        <v>0.19338485113188841</v>
      </c>
      <c r="T64" s="58">
        <v>0.12826822207212751</v>
      </c>
      <c r="U64" s="58">
        <v>0.17667432241382031</v>
      </c>
      <c r="V64" s="58">
        <v>0.15620712602649467</v>
      </c>
      <c r="W64" s="58">
        <v>0.11027280977481835</v>
      </c>
      <c r="X64" s="58">
        <v>0.14976360403290856</v>
      </c>
      <c r="Y64" s="58">
        <v>0.11153590328547003</v>
      </c>
      <c r="Z64" s="58">
        <v>9.4225261088867751E-2</v>
      </c>
      <c r="AA64" s="58">
        <v>0.1922860695240397</v>
      </c>
      <c r="AB64" t="s">
        <v>502</v>
      </c>
      <c r="AC64" t="s">
        <v>502</v>
      </c>
    </row>
    <row r="65" spans="1:29">
      <c r="A65" s="1">
        <v>715</v>
      </c>
      <c r="B65" s="2">
        <v>27</v>
      </c>
      <c r="C65" s="2">
        <v>0</v>
      </c>
      <c r="D65" t="s">
        <v>27</v>
      </c>
      <c r="E65" s="3">
        <v>43923</v>
      </c>
      <c r="F65">
        <v>2</v>
      </c>
      <c r="G65" s="3">
        <v>44224</v>
      </c>
      <c r="H65" s="3" t="s">
        <v>20</v>
      </c>
      <c r="I65" s="3"/>
      <c r="L65" s="3" t="s">
        <v>29</v>
      </c>
      <c r="M65" t="s">
        <v>23</v>
      </c>
      <c r="N65" s="3">
        <v>44014</v>
      </c>
      <c r="O65">
        <v>89.3</v>
      </c>
      <c r="P65">
        <v>0.34</v>
      </c>
      <c r="Q65">
        <v>0</v>
      </c>
      <c r="R65" s="58">
        <v>0.3524987925410269</v>
      </c>
      <c r="S65" s="58">
        <v>0.27286961953942324</v>
      </c>
      <c r="T65" s="58">
        <v>0.19787288617705601</v>
      </c>
      <c r="U65" s="58">
        <v>0.19652066435527049</v>
      </c>
      <c r="V65" s="58">
        <v>0.23141240012160691</v>
      </c>
      <c r="W65" s="58">
        <v>0.12672963046248409</v>
      </c>
      <c r="X65" s="58">
        <v>0.32092636447076839</v>
      </c>
      <c r="Y65" s="58">
        <v>0.2157029045643154</v>
      </c>
      <c r="Z65" s="58">
        <v>-4.4477282087275194E-2</v>
      </c>
      <c r="AA65" s="58">
        <v>0.23050614117575907</v>
      </c>
      <c r="AB65" t="s">
        <v>502</v>
      </c>
      <c r="AC65" t="s">
        <v>502</v>
      </c>
    </row>
    <row r="66" spans="1:29">
      <c r="A66" s="1">
        <v>717</v>
      </c>
      <c r="B66" s="2">
        <v>60</v>
      </c>
      <c r="C66" s="2">
        <v>0</v>
      </c>
      <c r="D66" t="s">
        <v>27</v>
      </c>
      <c r="E66" s="3">
        <v>43928</v>
      </c>
      <c r="F66">
        <v>1</v>
      </c>
      <c r="G66" s="3">
        <v>44224</v>
      </c>
      <c r="H66" s="3" t="s">
        <v>20</v>
      </c>
      <c r="I66" s="3"/>
      <c r="L66" s="3" t="s">
        <v>29</v>
      </c>
      <c r="M66" t="s">
        <v>22</v>
      </c>
      <c r="N66" s="3">
        <v>44224</v>
      </c>
      <c r="O66">
        <v>202.1</v>
      </c>
      <c r="P66">
        <v>0.34</v>
      </c>
      <c r="Q66">
        <v>0</v>
      </c>
      <c r="R66" s="58">
        <v>0.52575595549589316</v>
      </c>
      <c r="S66" s="58">
        <v>0.51610565427339117</v>
      </c>
      <c r="T66" s="58">
        <v>0.38802486773948131</v>
      </c>
      <c r="U66" s="58">
        <v>0.36158952231291164</v>
      </c>
      <c r="V66" s="58">
        <v>0.34820050036449079</v>
      </c>
      <c r="W66" s="58">
        <v>0.26289040007875086</v>
      </c>
      <c r="X66" s="58">
        <v>0.41527660855861104</v>
      </c>
      <c r="Y66" s="58">
        <v>0.41713683915724864</v>
      </c>
      <c r="Z66" s="58">
        <v>0.26047064192233804</v>
      </c>
      <c r="AA66" s="58">
        <v>0.36562663164128872</v>
      </c>
      <c r="AB66" t="s">
        <v>502</v>
      </c>
      <c r="AC66" t="s">
        <v>502</v>
      </c>
    </row>
    <row r="67" spans="1:29">
      <c r="A67" s="1">
        <v>717</v>
      </c>
      <c r="B67" s="2">
        <v>60</v>
      </c>
      <c r="C67" s="2">
        <v>0</v>
      </c>
      <c r="D67" t="s">
        <v>27</v>
      </c>
      <c r="E67" s="3">
        <v>43928</v>
      </c>
      <c r="F67">
        <v>1</v>
      </c>
      <c r="G67" s="3">
        <v>44224</v>
      </c>
      <c r="H67" s="3" t="s">
        <v>20</v>
      </c>
      <c r="I67" s="3"/>
      <c r="L67" s="3" t="s">
        <v>29</v>
      </c>
      <c r="M67" t="s">
        <v>23</v>
      </c>
      <c r="N67" s="3">
        <v>44014</v>
      </c>
      <c r="O67">
        <v>735.2</v>
      </c>
      <c r="P67">
        <v>2.74</v>
      </c>
      <c r="Q67">
        <v>0</v>
      </c>
      <c r="R67" s="58">
        <v>0.80691626405337502</v>
      </c>
      <c r="S67" s="58">
        <v>0.73852783648456977</v>
      </c>
      <c r="T67" s="58">
        <v>0.44126577888849561</v>
      </c>
      <c r="U67" s="58">
        <v>0.53598788491458627</v>
      </c>
      <c r="V67" s="58">
        <v>0.50860921565005146</v>
      </c>
      <c r="W67" s="58">
        <v>0.50107038452889596</v>
      </c>
      <c r="X67" s="58">
        <v>0.63528328963849068</v>
      </c>
      <c r="Y67" s="58">
        <v>0.5300016597510373</v>
      </c>
      <c r="Z67" s="58">
        <v>0.35447107548275203</v>
      </c>
      <c r="AA67" s="58">
        <v>0.55464559173169781</v>
      </c>
      <c r="AB67" t="s">
        <v>502</v>
      </c>
      <c r="AC67" t="s">
        <v>502</v>
      </c>
    </row>
    <row r="68" spans="1:29">
      <c r="A68" s="1">
        <v>719</v>
      </c>
      <c r="B68" s="2">
        <v>32</v>
      </c>
      <c r="C68" s="2">
        <v>0</v>
      </c>
      <c r="D68" t="s">
        <v>27</v>
      </c>
      <c r="E68" s="3">
        <v>43928</v>
      </c>
      <c r="F68">
        <v>1</v>
      </c>
      <c r="G68" s="3">
        <v>44224</v>
      </c>
      <c r="H68" s="3" t="s">
        <v>20</v>
      </c>
      <c r="I68" s="3"/>
      <c r="L68" s="3" t="s">
        <v>29</v>
      </c>
      <c r="M68" t="s">
        <v>22</v>
      </c>
      <c r="N68" s="3">
        <v>44224</v>
      </c>
      <c r="O68">
        <v>311.89999999999998</v>
      </c>
      <c r="P68">
        <v>0.06</v>
      </c>
      <c r="Q68">
        <v>0</v>
      </c>
      <c r="R68" s="58">
        <v>0.34447168437578213</v>
      </c>
      <c r="S68" s="58">
        <v>0.34038096514653948</v>
      </c>
      <c r="T68" s="58">
        <v>0.21032247211041843</v>
      </c>
      <c r="U68" s="58">
        <v>0.26813860230933773</v>
      </c>
      <c r="V68" s="58">
        <v>0.21054999080504178</v>
      </c>
      <c r="W68" s="58">
        <v>0.1200613825364526</v>
      </c>
      <c r="X68" s="58">
        <v>0.1906619746481536</v>
      </c>
      <c r="Y68" s="58">
        <v>0.20887181940708677</v>
      </c>
      <c r="Z68" s="58">
        <v>0.18429757438786087</v>
      </c>
      <c r="AA68" s="58">
        <v>0.21920369018567376</v>
      </c>
      <c r="AB68" t="s">
        <v>502</v>
      </c>
      <c r="AC68" t="s">
        <v>502</v>
      </c>
    </row>
    <row r="69" spans="1:29">
      <c r="A69" s="1">
        <v>719</v>
      </c>
      <c r="B69" s="2">
        <v>32</v>
      </c>
      <c r="C69" s="2">
        <v>0</v>
      </c>
      <c r="D69" t="s">
        <v>27</v>
      </c>
      <c r="E69" s="3">
        <v>43928</v>
      </c>
      <c r="F69">
        <v>1</v>
      </c>
      <c r="G69" s="3">
        <v>44224</v>
      </c>
      <c r="H69" s="3" t="s">
        <v>20</v>
      </c>
      <c r="I69" s="3"/>
      <c r="L69" s="3" t="s">
        <v>29</v>
      </c>
      <c r="M69" t="s">
        <v>23</v>
      </c>
      <c r="N69" s="3">
        <v>44014</v>
      </c>
      <c r="O69">
        <v>693.2</v>
      </c>
      <c r="P69">
        <v>1.5</v>
      </c>
      <c r="Q69">
        <v>0</v>
      </c>
      <c r="R69" s="58">
        <v>0.63011684546201119</v>
      </c>
      <c r="S69" s="58">
        <v>0.53071796265571947</v>
      </c>
      <c r="T69" s="58">
        <v>0.31232204193755941</v>
      </c>
      <c r="U69" s="58">
        <v>0.41198398344640219</v>
      </c>
      <c r="V69" s="58">
        <v>0.43107899939051086</v>
      </c>
      <c r="W69" s="58">
        <v>0.35679784124128622</v>
      </c>
      <c r="X69" s="58">
        <v>0.46525372589388492</v>
      </c>
      <c r="Y69" s="58">
        <v>0.38777759336099582</v>
      </c>
      <c r="Z69" s="58">
        <v>0.19045139996635674</v>
      </c>
      <c r="AA69" s="58">
        <v>0.46730682549671587</v>
      </c>
      <c r="AB69" t="s">
        <v>502</v>
      </c>
      <c r="AC69" t="s">
        <v>502</v>
      </c>
    </row>
    <row r="70" spans="1:29">
      <c r="A70" s="1">
        <v>731</v>
      </c>
      <c r="B70" s="2">
        <v>53</v>
      </c>
      <c r="C70" s="2">
        <v>0</v>
      </c>
      <c r="D70" t="s">
        <v>27</v>
      </c>
      <c r="E70" s="3">
        <v>43927</v>
      </c>
      <c r="F70">
        <v>1</v>
      </c>
      <c r="G70" s="3"/>
      <c r="H70" s="3"/>
      <c r="I70" s="3"/>
      <c r="L70" s="3" t="s">
        <v>29</v>
      </c>
      <c r="M70" t="s">
        <v>22</v>
      </c>
      <c r="N70" s="3">
        <v>44224</v>
      </c>
      <c r="O70">
        <v>23.8</v>
      </c>
      <c r="P70">
        <v>3</v>
      </c>
      <c r="Q70">
        <v>0</v>
      </c>
      <c r="R70" s="58">
        <v>0.17595589406384382</v>
      </c>
      <c r="S70" s="58">
        <v>0.20789283267998948</v>
      </c>
      <c r="T70" s="58">
        <v>0.1922830663851135</v>
      </c>
      <c r="U70" s="58">
        <v>0.12133746077962482</v>
      </c>
      <c r="V70" s="58">
        <v>0.16843046693188723</v>
      </c>
      <c r="W70" s="58">
        <v>0.11005435698691579</v>
      </c>
      <c r="X70" s="58">
        <v>0.15859960391861205</v>
      </c>
      <c r="Y70" s="58">
        <v>0.18163001557841429</v>
      </c>
      <c r="Z70" s="58">
        <v>0.10958785371120316</v>
      </c>
      <c r="AA70" s="58">
        <v>0.18601931487656187</v>
      </c>
      <c r="AB70" t="s">
        <v>502</v>
      </c>
      <c r="AC70" t="s">
        <v>502</v>
      </c>
    </row>
    <row r="71" spans="1:29">
      <c r="A71" s="1">
        <v>731</v>
      </c>
      <c r="B71" s="2">
        <v>53</v>
      </c>
      <c r="C71" s="2">
        <v>0</v>
      </c>
      <c r="D71" t="s">
        <v>27</v>
      </c>
      <c r="E71" s="3">
        <v>43927</v>
      </c>
      <c r="F71">
        <v>1</v>
      </c>
      <c r="G71" s="3"/>
      <c r="H71" s="3"/>
      <c r="I71" s="3"/>
      <c r="L71" s="3" t="s">
        <v>29</v>
      </c>
      <c r="M71" t="s">
        <v>23</v>
      </c>
      <c r="N71" s="3">
        <v>44014</v>
      </c>
      <c r="O71">
        <v>97.7</v>
      </c>
      <c r="P71">
        <v>7.05</v>
      </c>
      <c r="Q71">
        <v>0</v>
      </c>
      <c r="R71" s="58">
        <v>0.31839740864830113</v>
      </c>
      <c r="S71" s="58">
        <v>0.2918622245118998</v>
      </c>
      <c r="T71" s="58">
        <v>0.28266367842807949</v>
      </c>
      <c r="U71" s="58">
        <v>0.18326436000916135</v>
      </c>
      <c r="V71" s="58">
        <v>0.21539258227012148</v>
      </c>
      <c r="W71" s="58">
        <v>0.14493816055767939</v>
      </c>
      <c r="X71" s="58">
        <v>0.30019117550113839</v>
      </c>
      <c r="Y71" s="58">
        <v>0.27001825726141082</v>
      </c>
      <c r="Z71" s="58">
        <v>-3.4435053974257057E-2</v>
      </c>
      <c r="AA71" s="58">
        <v>0.27685621339523714</v>
      </c>
      <c r="AB71" t="s">
        <v>502</v>
      </c>
      <c r="AC71" t="s">
        <v>502</v>
      </c>
    </row>
    <row r="72" spans="1:29">
      <c r="A72" s="1">
        <v>737</v>
      </c>
      <c r="B72" s="2">
        <v>56</v>
      </c>
      <c r="C72" s="2">
        <v>0</v>
      </c>
      <c r="D72" t="s">
        <v>27</v>
      </c>
      <c r="E72" s="3">
        <v>43924</v>
      </c>
      <c r="F72">
        <v>1</v>
      </c>
      <c r="G72" s="3">
        <v>44224</v>
      </c>
      <c r="H72" s="3" t="s">
        <v>20</v>
      </c>
      <c r="I72" s="3"/>
      <c r="L72" s="3" t="s">
        <v>29</v>
      </c>
      <c r="M72" t="s">
        <v>22</v>
      </c>
      <c r="N72" s="3">
        <v>44224</v>
      </c>
      <c r="O72">
        <v>593.79999999999995</v>
      </c>
      <c r="P72">
        <v>1.54</v>
      </c>
      <c r="Q72">
        <v>0</v>
      </c>
      <c r="R72" s="58">
        <v>0.68583905940706691</v>
      </c>
      <c r="S72" s="58">
        <v>0.60127132265491978</v>
      </c>
      <c r="T72" s="58">
        <v>0.39689329017970354</v>
      </c>
      <c r="U72" s="58">
        <v>0.56067748982591503</v>
      </c>
      <c r="V72" s="58">
        <v>0.55445201356355567</v>
      </c>
      <c r="W72" s="58">
        <v>0.47158697859567222</v>
      </c>
      <c r="X72" s="58">
        <v>0.5209525295797186</v>
      </c>
      <c r="Y72" s="58">
        <v>0.49984246547368294</v>
      </c>
      <c r="Z72" s="58">
        <v>0.36014138887932867</v>
      </c>
      <c r="AA72" s="58">
        <v>0.56765277796907065</v>
      </c>
      <c r="AB72" t="s">
        <v>502</v>
      </c>
      <c r="AC72" t="s">
        <v>502</v>
      </c>
    </row>
    <row r="73" spans="1:29">
      <c r="A73" s="1">
        <v>737</v>
      </c>
      <c r="B73" s="2">
        <v>56</v>
      </c>
      <c r="C73" s="2">
        <v>0</v>
      </c>
      <c r="D73" t="s">
        <v>27</v>
      </c>
      <c r="E73" s="3">
        <v>43924</v>
      </c>
      <c r="F73">
        <v>1</v>
      </c>
      <c r="G73" s="3">
        <v>44224</v>
      </c>
      <c r="H73" s="3" t="s">
        <v>20</v>
      </c>
      <c r="I73" s="3"/>
      <c r="L73" s="3" t="s">
        <v>29</v>
      </c>
      <c r="M73" t="s">
        <v>23</v>
      </c>
      <c r="N73" s="3">
        <v>44014</v>
      </c>
      <c r="O73">
        <v>513.4</v>
      </c>
      <c r="P73">
        <v>6.25</v>
      </c>
      <c r="Q73">
        <v>0</v>
      </c>
      <c r="R73" s="58">
        <v>0.61311947977944259</v>
      </c>
      <c r="S73" s="58">
        <v>0.42729439889879128</v>
      </c>
      <c r="T73" s="58">
        <v>0.1846966455397816</v>
      </c>
      <c r="U73" s="58">
        <v>0.39710469992655129</v>
      </c>
      <c r="V73" s="58">
        <v>0.40014779020191693</v>
      </c>
      <c r="W73" s="58">
        <v>0.27811558353946486</v>
      </c>
      <c r="X73" s="58">
        <v>0.36961526564266911</v>
      </c>
      <c r="Y73" s="58">
        <v>0.31537095435684648</v>
      </c>
      <c r="Z73" s="58">
        <v>0.16854991676189257</v>
      </c>
      <c r="AA73" s="58">
        <v>0.45196144646326164</v>
      </c>
      <c r="AB73" t="s">
        <v>502</v>
      </c>
      <c r="AC73" t="s">
        <v>502</v>
      </c>
    </row>
    <row r="74" spans="1:29">
      <c r="A74" s="1">
        <v>745</v>
      </c>
      <c r="B74" s="2">
        <v>57</v>
      </c>
      <c r="C74" s="2">
        <v>0</v>
      </c>
      <c r="D74" t="s">
        <v>27</v>
      </c>
      <c r="E74" s="3">
        <v>43928</v>
      </c>
      <c r="F74">
        <v>1</v>
      </c>
      <c r="G74" s="3">
        <v>44224</v>
      </c>
      <c r="H74" s="3" t="s">
        <v>20</v>
      </c>
      <c r="I74" s="3"/>
      <c r="L74" s="3" t="s">
        <v>29</v>
      </c>
      <c r="M74" t="s">
        <v>22</v>
      </c>
      <c r="N74" s="3">
        <v>44224</v>
      </c>
      <c r="O74">
        <v>135.5</v>
      </c>
      <c r="P74">
        <v>1.27</v>
      </c>
      <c r="Q74">
        <v>0</v>
      </c>
      <c r="R74" s="58">
        <v>0.28006473117790265</v>
      </c>
      <c r="S74" s="58">
        <v>0.32825728153685552</v>
      </c>
      <c r="T74" s="58">
        <v>0.19199808168891719</v>
      </c>
      <c r="U74" s="58">
        <v>0.23180095758155472</v>
      </c>
      <c r="V74" s="58">
        <v>0.20538758402802682</v>
      </c>
      <c r="W74" s="58">
        <v>0.15795889581555034</v>
      </c>
      <c r="X74" s="58">
        <v>0.22645217020509634</v>
      </c>
      <c r="Y74" s="58">
        <v>0.18276776493514824</v>
      </c>
      <c r="Z74" s="58">
        <v>0.17043529470250596</v>
      </c>
      <c r="AA74" s="58">
        <v>0.23204646789180361</v>
      </c>
      <c r="AB74" t="s">
        <v>502</v>
      </c>
      <c r="AC74" t="s">
        <v>502</v>
      </c>
    </row>
    <row r="75" spans="1:29">
      <c r="A75" s="1">
        <v>745</v>
      </c>
      <c r="B75" s="2">
        <v>57</v>
      </c>
      <c r="C75" s="2">
        <v>0</v>
      </c>
      <c r="D75" t="s">
        <v>27</v>
      </c>
      <c r="E75" s="3">
        <v>43928</v>
      </c>
      <c r="F75">
        <v>1</v>
      </c>
      <c r="G75" s="3">
        <v>44224</v>
      </c>
      <c r="H75" s="3" t="s">
        <v>20</v>
      </c>
      <c r="I75" s="3"/>
      <c r="L75" s="3" t="s">
        <v>29</v>
      </c>
      <c r="M75" t="s">
        <v>23</v>
      </c>
      <c r="N75" s="3">
        <v>44014</v>
      </c>
      <c r="O75">
        <v>221.8</v>
      </c>
      <c r="P75">
        <v>5.48</v>
      </c>
      <c r="Q75">
        <v>0</v>
      </c>
      <c r="R75" s="58">
        <v>0.48081854291316806</v>
      </c>
      <c r="S75" s="58">
        <v>0.41934768528472011</v>
      </c>
      <c r="T75" s="58">
        <v>0.2796601547330575</v>
      </c>
      <c r="U75" s="58">
        <v>0.32780230455144965</v>
      </c>
      <c r="V75" s="58">
        <v>0.29699284759426348</v>
      </c>
      <c r="W75" s="58">
        <v>0.29342627988906378</v>
      </c>
      <c r="X75" s="58">
        <v>0.37364922084573604</v>
      </c>
      <c r="Y75" s="58">
        <v>0.31795186721991697</v>
      </c>
      <c r="Z75" s="58">
        <v>0.16980718922023008</v>
      </c>
      <c r="AA75" s="58">
        <v>0.35182766402029919</v>
      </c>
      <c r="AB75" t="s">
        <v>502</v>
      </c>
      <c r="AC75" t="s">
        <v>502</v>
      </c>
    </row>
    <row r="76" spans="1:29">
      <c r="A76" s="1">
        <v>747</v>
      </c>
      <c r="B76" s="2">
        <v>49</v>
      </c>
      <c r="C76" s="2">
        <v>0</v>
      </c>
      <c r="D76" t="s">
        <v>27</v>
      </c>
      <c r="E76" s="3">
        <v>43930</v>
      </c>
      <c r="F76">
        <v>0</v>
      </c>
      <c r="G76" s="3"/>
      <c r="H76" s="3"/>
      <c r="I76" s="3"/>
      <c r="L76" s="3" t="s">
        <v>29</v>
      </c>
      <c r="M76" t="s">
        <v>22</v>
      </c>
      <c r="N76" s="3">
        <v>44224</v>
      </c>
      <c r="O76">
        <v>325.3</v>
      </c>
      <c r="P76">
        <v>0.1</v>
      </c>
      <c r="Q76">
        <v>0</v>
      </c>
      <c r="R76" s="58">
        <v>0.52670018884667014</v>
      </c>
      <c r="S76" s="58">
        <v>0.47400161073581548</v>
      </c>
      <c r="T76" s="58">
        <v>0.29017719268731779</v>
      </c>
      <c r="U76" s="58">
        <v>0.40557065098377232</v>
      </c>
      <c r="V76" s="58">
        <v>0.38579398795262021</v>
      </c>
      <c r="W76" s="58">
        <v>0.32898585315927231</v>
      </c>
      <c r="X76" s="58">
        <v>0.43387616851702471</v>
      </c>
      <c r="Y76" s="58">
        <v>0.3131815556242743</v>
      </c>
      <c r="Z76" s="58">
        <v>0.20091446431689874</v>
      </c>
      <c r="AA76" s="58">
        <v>0.40912955341391011</v>
      </c>
      <c r="AB76" t="s">
        <v>502</v>
      </c>
      <c r="AC76" t="s">
        <v>502</v>
      </c>
    </row>
    <row r="77" spans="1:29">
      <c r="A77" s="1">
        <v>747</v>
      </c>
      <c r="B77" s="2">
        <v>49</v>
      </c>
      <c r="C77" s="2">
        <v>0</v>
      </c>
      <c r="D77" t="s">
        <v>27</v>
      </c>
      <c r="E77" s="3">
        <v>43930</v>
      </c>
      <c r="F77">
        <v>0</v>
      </c>
      <c r="G77" s="3"/>
      <c r="H77" s="3"/>
      <c r="I77" s="3"/>
      <c r="L77" s="3" t="s">
        <v>29</v>
      </c>
      <c r="M77" t="s">
        <v>23</v>
      </c>
      <c r="N77" s="3">
        <v>44014</v>
      </c>
      <c r="O77">
        <v>295.2</v>
      </c>
      <c r="P77">
        <v>0.52</v>
      </c>
      <c r="Q77">
        <v>0</v>
      </c>
      <c r="R77" s="58">
        <v>0.5681761046535545</v>
      </c>
      <c r="S77" s="58">
        <v>0.46570419078603098</v>
      </c>
      <c r="T77" s="58">
        <v>0.19802334895757956</v>
      </c>
      <c r="U77" s="58">
        <v>0.50254306225763901</v>
      </c>
      <c r="V77" s="58">
        <v>0.31311303477579089</v>
      </c>
      <c r="W77" s="58">
        <v>0.17651300502211231</v>
      </c>
      <c r="X77" s="58">
        <v>0.47737841085998545</v>
      </c>
      <c r="Y77" s="58">
        <v>0.26058921161825721</v>
      </c>
      <c r="Z77" s="58">
        <v>5.8346432942568582E-2</v>
      </c>
      <c r="AA77" s="58">
        <v>0.29959634856014661</v>
      </c>
      <c r="AB77" t="s">
        <v>502</v>
      </c>
      <c r="AC77" t="s">
        <v>502</v>
      </c>
    </row>
    <row r="78" spans="1:29">
      <c r="A78" s="1">
        <v>749</v>
      </c>
      <c r="B78" s="2">
        <v>55</v>
      </c>
      <c r="C78" s="2">
        <v>0</v>
      </c>
      <c r="D78" t="s">
        <v>27</v>
      </c>
      <c r="E78" s="3">
        <v>43928</v>
      </c>
      <c r="F78">
        <v>1</v>
      </c>
      <c r="G78" s="3">
        <v>44224</v>
      </c>
      <c r="H78" s="3" t="s">
        <v>20</v>
      </c>
      <c r="I78" s="3"/>
      <c r="L78" s="3" t="s">
        <v>29</v>
      </c>
      <c r="M78" t="s">
        <v>22</v>
      </c>
      <c r="N78" s="3">
        <v>44224</v>
      </c>
      <c r="O78">
        <v>232.3</v>
      </c>
      <c r="P78">
        <v>0.23</v>
      </c>
      <c r="Q78">
        <v>0</v>
      </c>
      <c r="R78" s="58">
        <v>0.1364587836454233</v>
      </c>
      <c r="S78" s="58">
        <v>0.20742142551255593</v>
      </c>
      <c r="T78" s="58">
        <v>0.18815392688824328</v>
      </c>
      <c r="U78" s="58">
        <v>8.8687538651011755E-2</v>
      </c>
      <c r="V78" s="58">
        <v>0.16451566384291039</v>
      </c>
      <c r="W78" s="58">
        <v>0.10399296635961919</v>
      </c>
      <c r="X78" s="58">
        <v>7.7479849744041762E-2</v>
      </c>
      <c r="Y78" s="58">
        <v>0.20069461056881632</v>
      </c>
      <c r="Z78" s="58">
        <v>0.12816776991292578</v>
      </c>
      <c r="AA78" s="58">
        <v>0.18462698097686248</v>
      </c>
      <c r="AB78" t="s">
        <v>502</v>
      </c>
      <c r="AC78" t="s">
        <v>502</v>
      </c>
    </row>
    <row r="79" spans="1:29">
      <c r="A79" s="1">
        <v>749</v>
      </c>
      <c r="B79" s="2">
        <v>55</v>
      </c>
      <c r="C79" s="2">
        <v>0</v>
      </c>
      <c r="D79" t="s">
        <v>27</v>
      </c>
      <c r="E79" s="3">
        <v>43928</v>
      </c>
      <c r="F79">
        <v>1</v>
      </c>
      <c r="G79" s="3">
        <v>44224</v>
      </c>
      <c r="H79" s="3" t="s">
        <v>20</v>
      </c>
      <c r="I79" s="3"/>
      <c r="L79" s="3" t="s">
        <v>29</v>
      </c>
      <c r="M79" t="s">
        <v>23</v>
      </c>
      <c r="N79" s="3">
        <v>44014</v>
      </c>
      <c r="O79">
        <v>330.6</v>
      </c>
      <c r="P79">
        <v>2.2999999999999998</v>
      </c>
      <c r="Q79">
        <v>0</v>
      </c>
      <c r="R79" s="58">
        <v>4.0389312197849581E-2</v>
      </c>
      <c r="S79" s="58">
        <v>7.2986176747783404E-2</v>
      </c>
      <c r="T79" s="58">
        <v>3.451759483095862E-2</v>
      </c>
      <c r="U79" s="58">
        <v>-9.2201802257165122E-2</v>
      </c>
      <c r="V79" s="58">
        <v>6.3189039087307997E-3</v>
      </c>
      <c r="W79" s="58">
        <v>-4.5857132149014213E-2</v>
      </c>
      <c r="X79" s="58">
        <v>-2.4505453826298984E-2</v>
      </c>
      <c r="Y79" s="58">
        <v>0.12841327800829871</v>
      </c>
      <c r="Z79" s="58">
        <v>-5.4418000313230408E-2</v>
      </c>
      <c r="AA79" s="58">
        <v>4.8174640090666743E-2</v>
      </c>
      <c r="AB79" t="s">
        <v>502</v>
      </c>
      <c r="AC79" t="s">
        <v>502</v>
      </c>
    </row>
    <row r="80" spans="1:29">
      <c r="A80" s="1">
        <v>751</v>
      </c>
      <c r="B80" s="2">
        <v>25</v>
      </c>
      <c r="C80" s="2">
        <v>0</v>
      </c>
      <c r="D80" t="s">
        <v>27</v>
      </c>
      <c r="E80" s="3">
        <v>43931</v>
      </c>
      <c r="F80">
        <v>1</v>
      </c>
      <c r="G80" s="3">
        <v>44212</v>
      </c>
      <c r="H80" s="3" t="s">
        <v>20</v>
      </c>
      <c r="I80" s="3"/>
      <c r="L80" s="3" t="s">
        <v>29</v>
      </c>
      <c r="M80" t="s">
        <v>22</v>
      </c>
      <c r="N80" s="3">
        <v>44211</v>
      </c>
      <c r="O80">
        <v>183.9</v>
      </c>
      <c r="P80">
        <v>1.28</v>
      </c>
      <c r="Q80">
        <v>0</v>
      </c>
      <c r="R80" s="58">
        <v>0.47174552342381293</v>
      </c>
      <c r="S80" s="58">
        <v>0.43686040554647454</v>
      </c>
      <c r="T80" s="58">
        <v>0.41055497944846042</v>
      </c>
      <c r="U80" s="58">
        <v>0.4351337478298497</v>
      </c>
      <c r="V80" s="58">
        <v>0.3764204225976352</v>
      </c>
      <c r="W80" s="58">
        <v>0.33418961432295147</v>
      </c>
      <c r="X80" s="58">
        <v>0.36592908780390232</v>
      </c>
      <c r="Y80" s="58">
        <v>0.33106464166729876</v>
      </c>
      <c r="Z80" s="58">
        <v>0.27044893391102387</v>
      </c>
      <c r="AA80" s="58">
        <v>0.38413891285266932</v>
      </c>
      <c r="AB80" t="s">
        <v>502</v>
      </c>
      <c r="AC80" t="s">
        <v>502</v>
      </c>
    </row>
    <row r="81" spans="1:29">
      <c r="A81" s="1">
        <v>751</v>
      </c>
      <c r="B81" s="2">
        <v>25</v>
      </c>
      <c r="C81" s="2">
        <v>0</v>
      </c>
      <c r="D81" t="s">
        <v>27</v>
      </c>
      <c r="E81" s="3">
        <v>43931</v>
      </c>
      <c r="F81">
        <v>1</v>
      </c>
      <c r="G81" s="3">
        <v>44212</v>
      </c>
      <c r="H81" s="3" t="s">
        <v>20</v>
      </c>
      <c r="I81" s="3"/>
      <c r="L81" s="3" t="s">
        <v>29</v>
      </c>
      <c r="M81" t="s">
        <v>23</v>
      </c>
      <c r="N81" s="3">
        <v>44014</v>
      </c>
      <c r="O81">
        <v>193.3</v>
      </c>
      <c r="P81">
        <v>2.72</v>
      </c>
      <c r="Q81">
        <v>0</v>
      </c>
      <c r="R81" s="58">
        <v>0.57081346930006993</v>
      </c>
      <c r="S81" s="58">
        <v>0.50625987930514604</v>
      </c>
      <c r="T81" s="58">
        <v>0.48592886406332625</v>
      </c>
      <c r="U81" s="58">
        <v>0.44956128227201286</v>
      </c>
      <c r="V81" s="58">
        <v>0.43533233157953688</v>
      </c>
      <c r="W81" s="58">
        <v>0.33054343752342408</v>
      </c>
      <c r="X81" s="58">
        <v>0.47357264922591669</v>
      </c>
      <c r="Y81" s="58">
        <v>0.38389211618257257</v>
      </c>
      <c r="Z81" s="58">
        <v>0.25900827740621934</v>
      </c>
      <c r="AA81" s="58">
        <v>0.43814830122218684</v>
      </c>
      <c r="AB81" t="s">
        <v>502</v>
      </c>
      <c r="AC81" t="s">
        <v>502</v>
      </c>
    </row>
    <row r="82" spans="1:29">
      <c r="A82" s="1">
        <v>757</v>
      </c>
      <c r="B82" s="2">
        <v>40</v>
      </c>
      <c r="C82" s="2">
        <v>0</v>
      </c>
      <c r="D82" t="s">
        <v>27</v>
      </c>
      <c r="E82" s="3">
        <v>43931</v>
      </c>
      <c r="F82">
        <v>1</v>
      </c>
      <c r="G82" s="3">
        <v>44212</v>
      </c>
      <c r="H82" s="3" t="s">
        <v>20</v>
      </c>
      <c r="I82" s="3"/>
      <c r="L82" s="3" t="s">
        <v>29</v>
      </c>
      <c r="M82" t="s">
        <v>22</v>
      </c>
      <c r="N82" s="3">
        <v>44211</v>
      </c>
      <c r="O82">
        <v>439.3</v>
      </c>
      <c r="P82">
        <v>0.55000000000000004</v>
      </c>
      <c r="Q82">
        <v>0</v>
      </c>
      <c r="R82" s="58">
        <v>0.6264988282405406</v>
      </c>
      <c r="S82" s="58">
        <v>0.56002035570226605</v>
      </c>
      <c r="T82" s="58">
        <v>0.32415690981175949</v>
      </c>
      <c r="U82" s="58">
        <v>0.50694710877292559</v>
      </c>
      <c r="V82" s="58">
        <v>0.49007407564209249</v>
      </c>
      <c r="W82" s="58">
        <v>0.33282226168756124</v>
      </c>
      <c r="X82" s="58">
        <v>0.47961675499003198</v>
      </c>
      <c r="Y82" s="58">
        <v>0.43852360975780524</v>
      </c>
      <c r="Z82" s="58">
        <v>0.3400178201995403</v>
      </c>
      <c r="AA82" s="58">
        <v>0.50187126170242868</v>
      </c>
      <c r="AB82" t="s">
        <v>502</v>
      </c>
      <c r="AC82" t="s">
        <v>502</v>
      </c>
    </row>
    <row r="83" spans="1:29">
      <c r="A83" s="1">
        <v>757</v>
      </c>
      <c r="B83" s="2">
        <v>40</v>
      </c>
      <c r="C83" s="2">
        <v>0</v>
      </c>
      <c r="D83" t="s">
        <v>27</v>
      </c>
      <c r="E83" s="3">
        <v>43931</v>
      </c>
      <c r="F83">
        <v>1</v>
      </c>
      <c r="G83" s="3">
        <v>44212</v>
      </c>
      <c r="H83" s="3" t="s">
        <v>20</v>
      </c>
      <c r="I83" s="3"/>
      <c r="L83" s="3" t="s">
        <v>29</v>
      </c>
      <c r="M83" t="s">
        <v>23</v>
      </c>
      <c r="N83" s="3">
        <v>44014</v>
      </c>
      <c r="O83">
        <v>819.9</v>
      </c>
      <c r="P83">
        <v>3.44</v>
      </c>
      <c r="Q83">
        <v>0</v>
      </c>
      <c r="R83" s="58">
        <v>0.79141203375704861</v>
      </c>
      <c r="S83" s="58">
        <v>0.71783960808652814</v>
      </c>
      <c r="T83" s="58">
        <v>0.48630000558861752</v>
      </c>
      <c r="U83" s="58">
        <v>0.64463864033044016</v>
      </c>
      <c r="V83" s="58">
        <v>0.59385186941513779</v>
      </c>
      <c r="W83" s="58">
        <v>0.52947455213252381</v>
      </c>
      <c r="X83" s="58">
        <v>0.6885817009041536</v>
      </c>
      <c r="Y83" s="58">
        <v>0.56655933609958509</v>
      </c>
      <c r="Z83" s="58">
        <v>0.33207219383167919</v>
      </c>
      <c r="AA83" s="58">
        <v>0.63956648152175011</v>
      </c>
      <c r="AB83" t="s">
        <v>502</v>
      </c>
      <c r="AC83" t="s">
        <v>502</v>
      </c>
    </row>
    <row r="84" spans="1:29">
      <c r="A84" s="1">
        <v>758</v>
      </c>
      <c r="B84" s="2">
        <v>46</v>
      </c>
      <c r="C84" s="2">
        <v>0</v>
      </c>
      <c r="D84" t="s">
        <v>27</v>
      </c>
      <c r="E84" s="3">
        <v>43916</v>
      </c>
      <c r="F84">
        <v>1</v>
      </c>
      <c r="G84" s="3">
        <v>44212</v>
      </c>
      <c r="H84" s="3" t="s">
        <v>20</v>
      </c>
      <c r="I84" s="3"/>
      <c r="L84" s="3" t="s">
        <v>29</v>
      </c>
      <c r="M84" t="s">
        <v>22</v>
      </c>
      <c r="N84" s="3">
        <v>44211</v>
      </c>
      <c r="O84">
        <v>1159</v>
      </c>
      <c r="P84">
        <v>1.1200000000000001</v>
      </c>
      <c r="Q84">
        <v>0</v>
      </c>
      <c r="R84" s="58">
        <v>0.82819503538030992</v>
      </c>
      <c r="S84" s="58">
        <v>0.7744027044004439</v>
      </c>
      <c r="T84" s="58">
        <v>0.48913166292964272</v>
      </c>
      <c r="U84" s="58">
        <v>0.62412383740384336</v>
      </c>
      <c r="V84" s="58">
        <v>0.55339095507171399</v>
      </c>
      <c r="W84" s="58">
        <v>0.49348215092390701</v>
      </c>
      <c r="X84" s="58">
        <v>0.60142387082735294</v>
      </c>
      <c r="Y84" s="58">
        <v>0.51243793431393714</v>
      </c>
      <c r="Z84" s="58">
        <v>0.43247125887345239</v>
      </c>
      <c r="AA84" s="58">
        <v>0.55546610005020924</v>
      </c>
      <c r="AB84">
        <v>123.11444133449169</v>
      </c>
      <c r="AC84">
        <v>25</v>
      </c>
    </row>
    <row r="85" spans="1:29">
      <c r="A85" s="1">
        <v>758</v>
      </c>
      <c r="B85" s="2">
        <v>46</v>
      </c>
      <c r="C85" s="2">
        <v>0</v>
      </c>
      <c r="D85" t="s">
        <v>27</v>
      </c>
      <c r="E85" s="3">
        <v>43916</v>
      </c>
      <c r="F85">
        <v>1</v>
      </c>
      <c r="G85" s="3">
        <v>44212</v>
      </c>
      <c r="H85" s="3" t="s">
        <v>20</v>
      </c>
      <c r="I85" s="3"/>
      <c r="L85" s="3" t="s">
        <v>29</v>
      </c>
      <c r="M85" t="s">
        <v>23</v>
      </c>
      <c r="N85" s="3">
        <v>44014</v>
      </c>
      <c r="O85">
        <v>2230.8000000000002</v>
      </c>
      <c r="P85">
        <v>4.96</v>
      </c>
      <c r="Q85">
        <v>0</v>
      </c>
      <c r="R85" s="58">
        <v>0.96938158293681442</v>
      </c>
      <c r="S85" s="58">
        <v>0.93425740753511255</v>
      </c>
      <c r="T85" s="58">
        <v>0.6264209776641585</v>
      </c>
      <c r="U85" s="58">
        <v>0.82632345856467038</v>
      </c>
      <c r="V85" s="58">
        <v>0.71174073874736166</v>
      </c>
      <c r="W85" s="58">
        <v>0.66632636234165354</v>
      </c>
      <c r="X85" s="58">
        <v>0.85741705163766913</v>
      </c>
      <c r="Y85" s="58">
        <v>0.69409128630705397</v>
      </c>
      <c r="Z85" s="58">
        <v>0.52367355580433528</v>
      </c>
      <c r="AA85" s="58">
        <v>0.71043661462736041</v>
      </c>
      <c r="AB85" t="s">
        <v>502</v>
      </c>
      <c r="AC85" t="s">
        <v>502</v>
      </c>
    </row>
    <row r="86" spans="1:29">
      <c r="A86" s="1">
        <v>759</v>
      </c>
      <c r="B86" s="2">
        <v>56</v>
      </c>
      <c r="C86" s="2">
        <v>0</v>
      </c>
      <c r="D86" t="s">
        <v>27</v>
      </c>
      <c r="E86" s="3">
        <v>43915</v>
      </c>
      <c r="F86">
        <v>1</v>
      </c>
      <c r="G86" s="3">
        <v>44212</v>
      </c>
      <c r="H86" s="3" t="s">
        <v>20</v>
      </c>
      <c r="I86" s="3"/>
      <c r="L86" s="3" t="s">
        <v>29</v>
      </c>
      <c r="M86" t="s">
        <v>22</v>
      </c>
      <c r="N86" s="3">
        <v>44211</v>
      </c>
      <c r="O86">
        <v>324.10000000000002</v>
      </c>
      <c r="P86">
        <v>2.16</v>
      </c>
      <c r="Q86">
        <v>0</v>
      </c>
      <c r="R86" s="58">
        <v>0.48567438738595259</v>
      </c>
      <c r="S86" s="58">
        <v>0.403706282664825</v>
      </c>
      <c r="T86" s="58">
        <v>0.26913603185802493</v>
      </c>
      <c r="U86" s="58">
        <v>0.34494484183086227</v>
      </c>
      <c r="V86" s="58">
        <v>0.35147099486802258</v>
      </c>
      <c r="W86" s="58">
        <v>0.3497145954780273</v>
      </c>
      <c r="X86" s="58">
        <v>0.4046338445171741</v>
      </c>
      <c r="Y86" s="58">
        <v>0.35867840201644197</v>
      </c>
      <c r="Z86" s="58">
        <v>0.1890215843661528</v>
      </c>
      <c r="AA86" s="58">
        <v>0.37484082693615173</v>
      </c>
      <c r="AB86" t="s">
        <v>502</v>
      </c>
      <c r="AC86" t="s">
        <v>502</v>
      </c>
    </row>
    <row r="87" spans="1:29">
      <c r="A87" s="1">
        <v>759</v>
      </c>
      <c r="B87" s="2">
        <v>56</v>
      </c>
      <c r="C87" s="2">
        <v>0</v>
      </c>
      <c r="D87" t="s">
        <v>27</v>
      </c>
      <c r="E87" s="3">
        <v>43915</v>
      </c>
      <c r="F87">
        <v>1</v>
      </c>
      <c r="G87" s="3">
        <v>44212</v>
      </c>
      <c r="H87" s="3" t="s">
        <v>20</v>
      </c>
      <c r="I87" s="3"/>
      <c r="L87" s="3" t="s">
        <v>29</v>
      </c>
      <c r="M87" t="s">
        <v>23</v>
      </c>
      <c r="N87" s="3">
        <v>44014</v>
      </c>
      <c r="O87">
        <v>452.2</v>
      </c>
      <c r="P87">
        <v>8.5500000000000007</v>
      </c>
      <c r="Q87">
        <v>0</v>
      </c>
      <c r="R87" s="58">
        <v>0.71796043800669473</v>
      </c>
      <c r="S87" s="58">
        <v>0.61283941202161851</v>
      </c>
      <c r="T87" s="58">
        <v>0.38294497217871537</v>
      </c>
      <c r="U87" s="58">
        <v>0.60203839866054865</v>
      </c>
      <c r="V87" s="58">
        <v>0.64663449999345413</v>
      </c>
      <c r="W87" s="58">
        <v>0.61124203582939818</v>
      </c>
      <c r="X87" s="58">
        <v>0.60751973874371834</v>
      </c>
      <c r="Y87" s="58">
        <v>0.62683153526970958</v>
      </c>
      <c r="Z87" s="58">
        <v>0.20196987186551973</v>
      </c>
      <c r="AA87" s="58">
        <v>0.52329384183142258</v>
      </c>
      <c r="AB87" t="s">
        <v>502</v>
      </c>
      <c r="AC87" t="s">
        <v>502</v>
      </c>
    </row>
    <row r="88" spans="1:29">
      <c r="A88" s="1">
        <v>769</v>
      </c>
      <c r="B88" s="2">
        <v>43</v>
      </c>
      <c r="C88" s="2">
        <v>0</v>
      </c>
      <c r="D88" t="s">
        <v>27</v>
      </c>
      <c r="E88" s="3">
        <v>43920</v>
      </c>
      <c r="F88">
        <v>2</v>
      </c>
      <c r="G88" s="3">
        <v>44212</v>
      </c>
      <c r="H88" s="3" t="s">
        <v>20</v>
      </c>
      <c r="I88" s="3"/>
      <c r="L88" s="3" t="s">
        <v>29</v>
      </c>
      <c r="M88" t="s">
        <v>22</v>
      </c>
      <c r="N88" s="3">
        <v>44211</v>
      </c>
      <c r="O88">
        <v>1149.5999999999999</v>
      </c>
      <c r="P88">
        <v>2.27</v>
      </c>
      <c r="Q88">
        <v>0</v>
      </c>
      <c r="R88" s="58">
        <v>0.87962020204318447</v>
      </c>
      <c r="S88" s="58">
        <v>0.81218229712736967</v>
      </c>
      <c r="T88" s="58">
        <v>0.67294428109785653</v>
      </c>
      <c r="U88" s="58">
        <v>0.76008605270027141</v>
      </c>
      <c r="V88" s="58">
        <v>0.7577995075736027</v>
      </c>
      <c r="W88" s="58">
        <v>0.73442074276644842</v>
      </c>
      <c r="X88" s="58">
        <v>0.78624793112316116</v>
      </c>
      <c r="Y88" s="58">
        <v>0.75590754473688815</v>
      </c>
      <c r="Z88" s="58">
        <v>0.68090880468270987</v>
      </c>
      <c r="AA88" s="58">
        <v>0.82664691689444436</v>
      </c>
      <c r="AB88">
        <v>120.80894444044472</v>
      </c>
      <c r="AC88">
        <v>25</v>
      </c>
    </row>
    <row r="89" spans="1:29">
      <c r="A89" s="1">
        <v>769</v>
      </c>
      <c r="B89" s="2">
        <v>43</v>
      </c>
      <c r="C89" s="2">
        <v>0</v>
      </c>
      <c r="D89" t="s">
        <v>27</v>
      </c>
      <c r="E89" s="3">
        <v>43920</v>
      </c>
      <c r="F89">
        <v>2</v>
      </c>
      <c r="G89" s="3">
        <v>44212</v>
      </c>
      <c r="H89" s="3" t="s">
        <v>20</v>
      </c>
      <c r="I89" s="3"/>
      <c r="L89" s="3" t="s">
        <v>29</v>
      </c>
      <c r="M89" t="s">
        <v>23</v>
      </c>
      <c r="N89" s="3">
        <v>44014</v>
      </c>
      <c r="O89">
        <v>1910</v>
      </c>
      <c r="P89">
        <v>7.19</v>
      </c>
      <c r="Q89">
        <v>0</v>
      </c>
      <c r="R89" s="58">
        <v>0.93927966882866576</v>
      </c>
      <c r="S89" s="58">
        <v>0.85943903801090116</v>
      </c>
      <c r="T89" s="58">
        <v>0.72621362562280845</v>
      </c>
      <c r="U89" s="58">
        <v>0.8823734984481002</v>
      </c>
      <c r="V89" s="58">
        <v>0.87507945905294993</v>
      </c>
      <c r="W89" s="58">
        <v>0.81046548234765003</v>
      </c>
      <c r="X89" s="58">
        <v>0.83212052677217663</v>
      </c>
      <c r="Y89" s="58">
        <v>0.8405045643153527</v>
      </c>
      <c r="Z89" s="58">
        <v>0.78912626089781146</v>
      </c>
      <c r="AA89" s="58">
        <v>0.88350126942113527</v>
      </c>
      <c r="AB89" t="s">
        <v>502</v>
      </c>
      <c r="AC89" t="s">
        <v>502</v>
      </c>
    </row>
    <row r="90" spans="1:29">
      <c r="A90" s="1">
        <v>774</v>
      </c>
      <c r="B90" s="2">
        <v>59</v>
      </c>
      <c r="C90" s="2">
        <v>0</v>
      </c>
      <c r="D90" t="s">
        <v>27</v>
      </c>
      <c r="E90" s="3">
        <v>43932</v>
      </c>
      <c r="F90">
        <v>1</v>
      </c>
      <c r="G90" s="3">
        <v>44215</v>
      </c>
      <c r="H90" s="3" t="s">
        <v>20</v>
      </c>
      <c r="I90" s="3"/>
      <c r="L90" s="3" t="s">
        <v>29</v>
      </c>
      <c r="M90" t="s">
        <v>22</v>
      </c>
      <c r="N90" s="3">
        <v>44215</v>
      </c>
      <c r="O90">
        <v>92.2</v>
      </c>
      <c r="P90">
        <v>0.38</v>
      </c>
      <c r="Q90">
        <v>0</v>
      </c>
      <c r="R90" s="58">
        <v>0.2724269641191327</v>
      </c>
      <c r="S90" s="58">
        <v>0.30434273913690457</v>
      </c>
      <c r="T90" s="58">
        <v>0.22256049333738426</v>
      </c>
      <c r="U90" s="58">
        <v>0.25502747835105366</v>
      </c>
      <c r="V90" s="58">
        <v>0.24793576494776071</v>
      </c>
      <c r="W90" s="58">
        <v>0.22399906146209647</v>
      </c>
      <c r="X90" s="58">
        <v>0.24788496495273182</v>
      </c>
      <c r="Y90" s="58">
        <v>0.24283801366466151</v>
      </c>
      <c r="Z90" s="58">
        <v>0.19492595949282543</v>
      </c>
      <c r="AA90" s="58">
        <v>0.29366976394180744</v>
      </c>
      <c r="AB90" t="s">
        <v>502</v>
      </c>
      <c r="AC90" t="s">
        <v>502</v>
      </c>
    </row>
    <row r="91" spans="1:29">
      <c r="A91" s="1">
        <v>774</v>
      </c>
      <c r="B91" s="2">
        <v>59</v>
      </c>
      <c r="C91" s="2">
        <v>0</v>
      </c>
      <c r="D91" t="s">
        <v>27</v>
      </c>
      <c r="E91" s="3">
        <v>43932</v>
      </c>
      <c r="F91">
        <v>1</v>
      </c>
      <c r="G91" s="3">
        <v>44215</v>
      </c>
      <c r="H91" s="3" t="s">
        <v>20</v>
      </c>
      <c r="I91" s="3"/>
      <c r="L91" s="3" t="s">
        <v>29</v>
      </c>
      <c r="M91" t="s">
        <v>23</v>
      </c>
      <c r="N91" s="3">
        <v>44019</v>
      </c>
      <c r="O91">
        <v>351.5</v>
      </c>
      <c r="P91">
        <v>3.03</v>
      </c>
      <c r="Q91">
        <v>0</v>
      </c>
      <c r="R91" s="58">
        <v>0.52772737176176265</v>
      </c>
      <c r="S91" s="58">
        <v>0.50742545138874806</v>
      </c>
      <c r="T91" s="58">
        <v>0.26907473987851205</v>
      </c>
      <c r="U91" s="58">
        <v>0.39813929978913121</v>
      </c>
      <c r="V91" s="58">
        <v>0.35941238848458312</v>
      </c>
      <c r="W91" s="58">
        <v>0.27767183869275169</v>
      </c>
      <c r="X91" s="58">
        <v>0.32839843611340713</v>
      </c>
      <c r="Y91" s="58">
        <v>0.33421078838174278</v>
      </c>
      <c r="Z91" s="58">
        <v>0.21364785930149599</v>
      </c>
      <c r="AA91" s="58">
        <v>0.39965812753542207</v>
      </c>
      <c r="AB91" t="s">
        <v>502</v>
      </c>
      <c r="AC91" t="s">
        <v>502</v>
      </c>
    </row>
    <row r="92" spans="1:29">
      <c r="A92" s="1">
        <v>813</v>
      </c>
      <c r="B92" s="2">
        <v>62</v>
      </c>
      <c r="C92" s="2">
        <v>0</v>
      </c>
      <c r="D92" t="s">
        <v>27</v>
      </c>
      <c r="E92" s="3">
        <v>43934</v>
      </c>
      <c r="F92">
        <v>1</v>
      </c>
      <c r="G92" s="3">
        <v>44215</v>
      </c>
      <c r="H92" s="3" t="s">
        <v>20</v>
      </c>
      <c r="I92" s="3"/>
      <c r="L92" s="3" t="s">
        <v>29</v>
      </c>
      <c r="M92" t="s">
        <v>22</v>
      </c>
      <c r="N92" s="3">
        <v>44215</v>
      </c>
      <c r="O92">
        <v>55</v>
      </c>
      <c r="P92">
        <v>0.28000000000000003</v>
      </c>
      <c r="Q92">
        <v>0</v>
      </c>
      <c r="R92" s="58">
        <v>0.19781688698778188</v>
      </c>
      <c r="S92" s="58">
        <v>0.2064115918454511</v>
      </c>
      <c r="T92" s="58">
        <v>0.10369425536135302</v>
      </c>
      <c r="U92" s="58">
        <v>6.4825082820468394E-2</v>
      </c>
      <c r="V92" s="58">
        <v>0.1164293397226166</v>
      </c>
      <c r="W92" s="58">
        <v>7.1579696836075457E-2</v>
      </c>
      <c r="X92" s="58">
        <v>0.12872864908112192</v>
      </c>
      <c r="Y92" s="58">
        <v>8.6397477113734134E-2</v>
      </c>
      <c r="Z92" s="58">
        <v>2.0888384110704483E-2</v>
      </c>
      <c r="AA92" s="58">
        <v>0.1500164650996233</v>
      </c>
      <c r="AB92" t="s">
        <v>502</v>
      </c>
      <c r="AC92" t="s">
        <v>502</v>
      </c>
    </row>
    <row r="93" spans="1:29">
      <c r="A93" s="1">
        <v>813</v>
      </c>
      <c r="B93" s="2">
        <v>62</v>
      </c>
      <c r="C93" s="2">
        <v>0</v>
      </c>
      <c r="D93" t="s">
        <v>27</v>
      </c>
      <c r="E93" s="3">
        <v>43934</v>
      </c>
      <c r="F93">
        <v>1</v>
      </c>
      <c r="G93" s="3">
        <v>44215</v>
      </c>
      <c r="H93" s="3" t="s">
        <v>20</v>
      </c>
      <c r="I93" s="3"/>
      <c r="L93" s="3" t="s">
        <v>29</v>
      </c>
      <c r="M93" t="s">
        <v>23</v>
      </c>
      <c r="N93" s="3">
        <v>44019</v>
      </c>
      <c r="O93">
        <v>176</v>
      </c>
      <c r="P93">
        <v>2.3199999999999998</v>
      </c>
      <c r="Q93">
        <v>0</v>
      </c>
      <c r="R93" s="58">
        <v>0.36616402854021635</v>
      </c>
      <c r="S93" s="58">
        <v>0.30506212553292467</v>
      </c>
      <c r="T93" s="58">
        <v>0.2205039213466562</v>
      </c>
      <c r="U93" s="58">
        <v>0.22756655794154113</v>
      </c>
      <c r="V93" s="58">
        <v>0.24876902107901389</v>
      </c>
      <c r="W93" s="58">
        <v>0.15186117982160263</v>
      </c>
      <c r="X93" s="58">
        <v>0.24337351230470439</v>
      </c>
      <c r="Y93" s="58">
        <v>0.26216431535269713</v>
      </c>
      <c r="Z93" s="58">
        <v>4.8370911326763188E-2</v>
      </c>
      <c r="AA93" s="58">
        <v>0.29085224744423688</v>
      </c>
      <c r="AB93" t="s">
        <v>502</v>
      </c>
      <c r="AC93" t="s">
        <v>502</v>
      </c>
    </row>
    <row r="94" spans="1:29">
      <c r="A94" s="1">
        <v>841</v>
      </c>
      <c r="B94" s="2">
        <v>50</v>
      </c>
      <c r="C94" s="2">
        <v>0</v>
      </c>
      <c r="D94" t="s">
        <v>27</v>
      </c>
      <c r="E94" s="3">
        <v>43931</v>
      </c>
      <c r="F94">
        <v>1</v>
      </c>
      <c r="G94" s="3">
        <v>44225</v>
      </c>
      <c r="H94" s="3" t="s">
        <v>20</v>
      </c>
      <c r="I94" s="3"/>
      <c r="L94" s="3" t="s">
        <v>29</v>
      </c>
      <c r="M94" t="s">
        <v>22</v>
      </c>
      <c r="N94" s="3">
        <v>44225</v>
      </c>
      <c r="O94">
        <v>769.9</v>
      </c>
      <c r="P94">
        <v>1.28</v>
      </c>
      <c r="Q94">
        <v>0</v>
      </c>
      <c r="R94" s="58">
        <v>0.69295067233965102</v>
      </c>
      <c r="S94" s="58">
        <v>0.62096932672833205</v>
      </c>
      <c r="T94" s="58">
        <v>0.41011934204942913</v>
      </c>
      <c r="U94" s="58">
        <v>0.57220140396241859</v>
      </c>
      <c r="V94" s="58">
        <v>0.45432487176671532</v>
      </c>
      <c r="W94" s="58">
        <v>0.40408911255577629</v>
      </c>
      <c r="X94" s="58">
        <v>0.44703565391894184</v>
      </c>
      <c r="Y94" s="58">
        <v>0.42843848276747321</v>
      </c>
      <c r="Z94" s="58">
        <v>0.36543646104603811</v>
      </c>
      <c r="AA94" s="58">
        <v>0.48575424555411006</v>
      </c>
      <c r="AB94" t="s">
        <v>502</v>
      </c>
      <c r="AC94" t="s">
        <v>502</v>
      </c>
    </row>
    <row r="95" spans="1:29">
      <c r="A95" s="1">
        <v>841</v>
      </c>
      <c r="B95" s="2">
        <v>50</v>
      </c>
      <c r="C95" s="2">
        <v>0</v>
      </c>
      <c r="D95" t="s">
        <v>27</v>
      </c>
      <c r="E95" s="3">
        <v>43931</v>
      </c>
      <c r="F95">
        <v>1</v>
      </c>
      <c r="G95" s="3">
        <v>44225</v>
      </c>
      <c r="H95" s="3" t="s">
        <v>20</v>
      </c>
      <c r="I95" s="3"/>
      <c r="L95" s="3" t="s">
        <v>29</v>
      </c>
      <c r="M95" t="s">
        <v>23</v>
      </c>
      <c r="N95" s="3">
        <v>44011</v>
      </c>
      <c r="O95">
        <v>1567.8</v>
      </c>
      <c r="P95">
        <v>6.52</v>
      </c>
      <c r="Q95">
        <v>0</v>
      </c>
      <c r="R95" s="58">
        <v>0.85048382157336855</v>
      </c>
      <c r="S95" s="58">
        <v>0.71586543727207452</v>
      </c>
      <c r="T95" s="58">
        <v>0.38658473848852259</v>
      </c>
      <c r="U95" s="58">
        <v>0.64327233669512474</v>
      </c>
      <c r="V95" s="58">
        <v>0.57325579196492593</v>
      </c>
      <c r="W95" s="58">
        <v>0.48580616145716216</v>
      </c>
      <c r="X95" s="58">
        <v>0.61537213300135396</v>
      </c>
      <c r="Y95" s="58">
        <v>0.53568132780082989</v>
      </c>
      <c r="Z95" s="58">
        <v>0.31622650046114487</v>
      </c>
      <c r="AA95" s="58">
        <v>0.59837329765801517</v>
      </c>
      <c r="AB95" t="s">
        <v>502</v>
      </c>
      <c r="AC95" t="s">
        <v>502</v>
      </c>
    </row>
    <row r="96" spans="1:29">
      <c r="A96" s="1">
        <v>842</v>
      </c>
      <c r="B96" s="2">
        <v>28</v>
      </c>
      <c r="C96" s="2">
        <v>0</v>
      </c>
      <c r="D96" t="s">
        <v>27</v>
      </c>
      <c r="E96" s="3">
        <v>43921</v>
      </c>
      <c r="F96">
        <v>1</v>
      </c>
      <c r="G96" s="3">
        <v>44217</v>
      </c>
      <c r="H96" s="3" t="s">
        <v>20</v>
      </c>
      <c r="I96" s="3"/>
      <c r="L96" s="3" t="s">
        <v>29</v>
      </c>
      <c r="M96" t="s">
        <v>22</v>
      </c>
      <c r="N96" s="3">
        <v>44217</v>
      </c>
      <c r="O96">
        <v>201.4</v>
      </c>
      <c r="P96">
        <v>0.33</v>
      </c>
      <c r="Q96">
        <v>0</v>
      </c>
      <c r="R96" s="58">
        <v>0.24882397442606541</v>
      </c>
      <c r="S96" s="58">
        <v>0.18629216112356206</v>
      </c>
      <c r="T96" s="58">
        <v>0.12358543389233856</v>
      </c>
      <c r="U96" s="58">
        <v>0.21376002298476038</v>
      </c>
      <c r="V96" s="58">
        <v>0.18821616486890902</v>
      </c>
      <c r="W96" s="58">
        <v>0.16192206089978278</v>
      </c>
      <c r="X96" s="58">
        <v>0.14391469963095416</v>
      </c>
      <c r="Y96" s="58">
        <v>0.20003967536218359</v>
      </c>
      <c r="Z96" s="58">
        <v>0.12512252980549465</v>
      </c>
      <c r="AA96" s="58">
        <v>0.18588158400518873</v>
      </c>
      <c r="AB96" t="s">
        <v>502</v>
      </c>
      <c r="AC96" t="s">
        <v>502</v>
      </c>
    </row>
    <row r="97" spans="1:29">
      <c r="A97" s="1">
        <v>842</v>
      </c>
      <c r="B97" s="2">
        <v>28</v>
      </c>
      <c r="C97" s="2">
        <v>0</v>
      </c>
      <c r="D97" t="s">
        <v>27</v>
      </c>
      <c r="E97" s="3">
        <v>43921</v>
      </c>
      <c r="F97">
        <v>1</v>
      </c>
      <c r="G97" s="3">
        <v>44217</v>
      </c>
      <c r="H97" s="3" t="s">
        <v>20</v>
      </c>
      <c r="I97" s="3"/>
      <c r="L97" s="3" t="s">
        <v>29</v>
      </c>
      <c r="M97" t="s">
        <v>23</v>
      </c>
      <c r="N97" s="3">
        <v>44015</v>
      </c>
      <c r="O97">
        <v>374.7</v>
      </c>
      <c r="P97">
        <v>2.13</v>
      </c>
      <c r="Q97">
        <v>0</v>
      </c>
      <c r="R97" s="58">
        <v>0.42842015610882822</v>
      </c>
      <c r="S97" s="58">
        <v>0.31219888824435371</v>
      </c>
      <c r="T97" s="58">
        <v>0.16903991849216227</v>
      </c>
      <c r="U97" s="58">
        <v>0.3148224200159534</v>
      </c>
      <c r="V97" s="58">
        <v>0.22755763599680567</v>
      </c>
      <c r="W97" s="58">
        <v>0.16674762011843192</v>
      </c>
      <c r="X97" s="58">
        <v>0.34972439287833224</v>
      </c>
      <c r="Y97" s="58">
        <v>0.24539917012448131</v>
      </c>
      <c r="Z97" s="58">
        <v>7.8478743829649034E-2</v>
      </c>
      <c r="AA97" s="58">
        <v>0.26247568082878869</v>
      </c>
      <c r="AB97" t="s">
        <v>502</v>
      </c>
      <c r="AC97" t="s">
        <v>502</v>
      </c>
    </row>
    <row r="98" spans="1:29">
      <c r="A98" s="1">
        <v>845</v>
      </c>
      <c r="B98" s="2">
        <v>42</v>
      </c>
      <c r="C98" s="2">
        <v>0</v>
      </c>
      <c r="D98" t="s">
        <v>27</v>
      </c>
      <c r="E98" s="3">
        <v>43921</v>
      </c>
      <c r="F98">
        <v>1</v>
      </c>
      <c r="G98" s="3">
        <v>44225</v>
      </c>
      <c r="H98" s="3" t="s">
        <v>20</v>
      </c>
      <c r="I98" s="3"/>
      <c r="L98" s="3" t="s">
        <v>29</v>
      </c>
      <c r="M98" t="s">
        <v>22</v>
      </c>
      <c r="N98" s="3">
        <v>44225</v>
      </c>
      <c r="O98">
        <v>22.3</v>
      </c>
      <c r="P98">
        <v>0.13</v>
      </c>
      <c r="Q98">
        <v>0</v>
      </c>
      <c r="R98" s="58">
        <v>0.15721627494254964</v>
      </c>
      <c r="S98" s="58">
        <v>0.13481109067715646</v>
      </c>
      <c r="T98" s="58">
        <v>9.2843494439659779E-2</v>
      </c>
      <c r="U98" s="58">
        <v>5.6098932575116556E-2</v>
      </c>
      <c r="V98" s="58">
        <v>7.5598433020351963E-2</v>
      </c>
      <c r="W98" s="58">
        <v>2.9460111464860828E-2</v>
      </c>
      <c r="X98" s="58">
        <v>7.8941526342049873E-2</v>
      </c>
      <c r="Y98" s="58">
        <v>9.4431737955901984E-2</v>
      </c>
      <c r="Z98" s="58">
        <v>2.3825275365422449E-2</v>
      </c>
      <c r="AA98" s="58">
        <v>0.11887301088449509</v>
      </c>
      <c r="AB98" t="s">
        <v>502</v>
      </c>
      <c r="AC98" t="s">
        <v>502</v>
      </c>
    </row>
    <row r="99" spans="1:29">
      <c r="A99" s="1">
        <v>845</v>
      </c>
      <c r="B99" s="2">
        <v>42</v>
      </c>
      <c r="C99" s="2">
        <v>0</v>
      </c>
      <c r="D99" t="s">
        <v>27</v>
      </c>
      <c r="E99" s="3">
        <v>43921</v>
      </c>
      <c r="F99">
        <v>1</v>
      </c>
      <c r="G99" s="3">
        <v>44225</v>
      </c>
      <c r="H99" s="3" t="s">
        <v>20</v>
      </c>
      <c r="I99" s="3"/>
      <c r="L99" s="3" t="s">
        <v>29</v>
      </c>
      <c r="M99" t="s">
        <v>23</v>
      </c>
      <c r="N99" s="3">
        <v>44011</v>
      </c>
      <c r="O99">
        <v>107.6</v>
      </c>
      <c r="P99">
        <v>0.47</v>
      </c>
      <c r="Q99">
        <v>0</v>
      </c>
      <c r="R99" s="58">
        <v>0.22979505955020063</v>
      </c>
      <c r="S99" s="58">
        <v>0.13086724242141512</v>
      </c>
      <c r="T99" s="58">
        <v>6.5144652051237539E-2</v>
      </c>
      <c r="U99" s="58">
        <v>3.2313475860652807E-2</v>
      </c>
      <c r="V99" s="58">
        <v>7.854263732779021E-2</v>
      </c>
      <c r="W99" s="58">
        <v>-4.6398320965444828E-2</v>
      </c>
      <c r="X99" s="58">
        <v>0.12512867581807396</v>
      </c>
      <c r="Y99" s="58">
        <v>8.6778423236514524E-2</v>
      </c>
      <c r="Z99" s="58">
        <v>-8.5984674907336078E-2</v>
      </c>
      <c r="AA99" s="58">
        <v>7.9247016536316384E-2</v>
      </c>
      <c r="AB99" t="s">
        <v>502</v>
      </c>
      <c r="AC99" t="s">
        <v>502</v>
      </c>
    </row>
    <row r="100" spans="1:29">
      <c r="A100" s="1">
        <v>846</v>
      </c>
      <c r="B100" s="2">
        <v>35</v>
      </c>
      <c r="C100" s="2">
        <v>1</v>
      </c>
      <c r="D100" t="s">
        <v>27</v>
      </c>
      <c r="E100" s="3">
        <v>43930</v>
      </c>
      <c r="F100">
        <v>1</v>
      </c>
      <c r="G100" s="3">
        <v>44217</v>
      </c>
      <c r="H100" s="3" t="s">
        <v>20</v>
      </c>
      <c r="I100" s="3"/>
      <c r="L100" s="3" t="s">
        <v>29</v>
      </c>
      <c r="M100" t="s">
        <v>22</v>
      </c>
      <c r="N100" s="3">
        <v>44217</v>
      </c>
      <c r="O100">
        <v>37.9</v>
      </c>
      <c r="P100">
        <v>0.13</v>
      </c>
      <c r="Q100">
        <v>0</v>
      </c>
      <c r="R100" s="58">
        <v>0.18785835362107806</v>
      </c>
      <c r="S100" s="58">
        <v>0.18706685916739274</v>
      </c>
      <c r="T100" s="58">
        <v>0.14499694928276763</v>
      </c>
      <c r="U100" s="58">
        <v>9.7636178573368149E-2</v>
      </c>
      <c r="V100" s="58">
        <v>9.0875293874834839E-2</v>
      </c>
      <c r="W100" s="58">
        <v>5.550858371124312E-2</v>
      </c>
      <c r="X100" s="58">
        <v>0.18441303244042839</v>
      </c>
      <c r="Y100" s="58">
        <v>9.2121231569919027E-2</v>
      </c>
      <c r="Z100" s="58">
        <v>5.802527205122221E-2</v>
      </c>
      <c r="AA100" s="58">
        <v>0.12865440694964936</v>
      </c>
      <c r="AB100" t="s">
        <v>502</v>
      </c>
      <c r="AC100" t="s">
        <v>502</v>
      </c>
    </row>
    <row r="101" spans="1:29">
      <c r="A101" s="1">
        <v>846</v>
      </c>
      <c r="B101" s="2">
        <v>35</v>
      </c>
      <c r="C101" s="2">
        <v>1</v>
      </c>
      <c r="D101" t="s">
        <v>27</v>
      </c>
      <c r="E101" s="3">
        <v>43930</v>
      </c>
      <c r="F101">
        <v>1</v>
      </c>
      <c r="G101" s="3">
        <v>44217</v>
      </c>
      <c r="H101" s="3" t="s">
        <v>20</v>
      </c>
      <c r="I101" s="3"/>
      <c r="L101" s="3" t="s">
        <v>29</v>
      </c>
      <c r="M101" t="s">
        <v>23</v>
      </c>
      <c r="N101" s="3">
        <v>44015</v>
      </c>
      <c r="O101">
        <v>111.7</v>
      </c>
      <c r="P101">
        <v>1.3</v>
      </c>
      <c r="Q101">
        <v>0</v>
      </c>
      <c r="R101" s="58">
        <v>0.27288268069604482</v>
      </c>
      <c r="S101" s="58">
        <v>0.24031067499063619</v>
      </c>
      <c r="T101" s="58">
        <v>0.15525322885962112</v>
      </c>
      <c r="U101" s="58">
        <v>0.13271507435692909</v>
      </c>
      <c r="V101" s="58">
        <v>0.14133601760681702</v>
      </c>
      <c r="W101" s="58">
        <v>3.4372235964320486E-2</v>
      </c>
      <c r="X101" s="58">
        <v>0.14498151632091116</v>
      </c>
      <c r="Y101" s="58">
        <v>9.1263070539419067E-2</v>
      </c>
      <c r="Z101" s="58">
        <v>1.4637725714484628E-2</v>
      </c>
      <c r="AA101" s="58">
        <v>0.11895116868828404</v>
      </c>
      <c r="AB101" t="s">
        <v>502</v>
      </c>
      <c r="AC101" t="s">
        <v>502</v>
      </c>
    </row>
    <row r="102" spans="1:29">
      <c r="A102" s="1">
        <v>847</v>
      </c>
      <c r="B102" s="2">
        <v>48</v>
      </c>
      <c r="C102" s="2">
        <v>0</v>
      </c>
      <c r="D102" t="s">
        <v>27</v>
      </c>
      <c r="E102" s="3">
        <v>43917</v>
      </c>
      <c r="F102">
        <v>2</v>
      </c>
      <c r="G102" s="3">
        <v>44225</v>
      </c>
      <c r="H102" s="3" t="s">
        <v>20</v>
      </c>
      <c r="I102" s="3"/>
      <c r="L102" s="3" t="s">
        <v>29</v>
      </c>
      <c r="M102" t="s">
        <v>22</v>
      </c>
      <c r="N102" s="3">
        <v>44225</v>
      </c>
      <c r="O102">
        <v>758.5</v>
      </c>
      <c r="P102">
        <v>0.97</v>
      </c>
      <c r="Q102">
        <v>0</v>
      </c>
      <c r="R102" s="58">
        <v>0.58898119496712242</v>
      </c>
      <c r="S102" s="58">
        <v>0.50611523008645487</v>
      </c>
      <c r="T102" s="58">
        <v>0.31786967034677738</v>
      </c>
      <c r="U102" s="58">
        <v>0.43436992500170812</v>
      </c>
      <c r="V102" s="58">
        <v>0.45225302937491485</v>
      </c>
      <c r="W102" s="58">
        <v>0.42458052345063713</v>
      </c>
      <c r="X102" s="58">
        <v>0.53285695131627819</v>
      </c>
      <c r="Y102" s="58">
        <v>0.43238122188446304</v>
      </c>
      <c r="Z102" s="58">
        <v>0.25555925216347164</v>
      </c>
      <c r="AA102" s="58">
        <v>0.50245849605401061</v>
      </c>
      <c r="AB102" t="s">
        <v>502</v>
      </c>
      <c r="AC102" t="s">
        <v>502</v>
      </c>
    </row>
    <row r="103" spans="1:29">
      <c r="A103" s="1">
        <v>847</v>
      </c>
      <c r="B103" s="2">
        <v>48</v>
      </c>
      <c r="C103" s="2">
        <v>0</v>
      </c>
      <c r="D103" t="s">
        <v>27</v>
      </c>
      <c r="E103" s="3">
        <v>43917</v>
      </c>
      <c r="F103">
        <v>2</v>
      </c>
      <c r="G103" s="3">
        <v>44225</v>
      </c>
      <c r="H103" s="3" t="s">
        <v>20</v>
      </c>
      <c r="I103" s="3"/>
      <c r="L103" s="3" t="s">
        <v>29</v>
      </c>
      <c r="M103" t="s">
        <v>23</v>
      </c>
      <c r="N103" s="3">
        <v>44011</v>
      </c>
      <c r="O103">
        <v>4478.8</v>
      </c>
      <c r="P103">
        <v>6.36</v>
      </c>
      <c r="Q103">
        <v>0</v>
      </c>
      <c r="R103" s="58">
        <v>0.98127181615542014</v>
      </c>
      <c r="S103" s="58">
        <v>0.94166190026110441</v>
      </c>
      <c r="T103" s="58">
        <v>0.82332230417269114</v>
      </c>
      <c r="U103" s="58">
        <v>0.96112550249172712</v>
      </c>
      <c r="V103" s="58">
        <v>0.9607526826976367</v>
      </c>
      <c r="W103" s="58">
        <v>0.94970392024585859</v>
      </c>
      <c r="X103" s="58">
        <v>0.94307331098726677</v>
      </c>
      <c r="Y103" s="58">
        <v>0.94535269709543568</v>
      </c>
      <c r="Z103" s="58">
        <v>0.84900404299378762</v>
      </c>
      <c r="AA103" s="58">
        <v>0.96830407352418091</v>
      </c>
      <c r="AB103" t="s">
        <v>502</v>
      </c>
      <c r="AC103" t="s">
        <v>502</v>
      </c>
    </row>
    <row r="104" spans="1:29">
      <c r="A104" s="1">
        <v>850</v>
      </c>
      <c r="B104" s="2">
        <v>60</v>
      </c>
      <c r="C104" s="2">
        <v>0</v>
      </c>
      <c r="D104" t="s">
        <v>27</v>
      </c>
      <c r="E104" s="3">
        <v>43922</v>
      </c>
      <c r="F104">
        <v>1</v>
      </c>
      <c r="G104" s="3">
        <v>44217</v>
      </c>
      <c r="H104" s="3" t="s">
        <v>20</v>
      </c>
      <c r="I104" s="3"/>
      <c r="L104" s="3" t="s">
        <v>29</v>
      </c>
      <c r="M104" t="s">
        <v>22</v>
      </c>
      <c r="N104" s="3">
        <v>44217</v>
      </c>
      <c r="O104">
        <v>596.4</v>
      </c>
      <c r="P104">
        <v>0.55000000000000004</v>
      </c>
      <c r="Q104">
        <v>0</v>
      </c>
      <c r="R104" s="58">
        <v>0.53914871106459472</v>
      </c>
      <c r="S104" s="58">
        <v>0.46220961602466315</v>
      </c>
      <c r="T104" s="58">
        <v>0.33262108083270769</v>
      </c>
      <c r="U104" s="58">
        <v>0.48823344948345604</v>
      </c>
      <c r="V104" s="58">
        <v>0.38786715335999655</v>
      </c>
      <c r="W104" s="58">
        <v>0.37365809981134845</v>
      </c>
      <c r="X104" s="58">
        <v>0.4465718738254385</v>
      </c>
      <c r="Y104" s="58">
        <v>0.33135491361856806</v>
      </c>
      <c r="Z104" s="58">
        <v>0.30905681686367037</v>
      </c>
      <c r="AA104" s="58">
        <v>0.4100598628450941</v>
      </c>
      <c r="AB104" t="s">
        <v>502</v>
      </c>
      <c r="AC104" t="s">
        <v>502</v>
      </c>
    </row>
    <row r="105" spans="1:29">
      <c r="A105" s="1">
        <v>850</v>
      </c>
      <c r="B105" s="2">
        <v>60</v>
      </c>
      <c r="C105" s="2">
        <v>0</v>
      </c>
      <c r="D105" t="s">
        <v>27</v>
      </c>
      <c r="E105" s="3">
        <v>43922</v>
      </c>
      <c r="F105">
        <v>1</v>
      </c>
      <c r="G105" s="3">
        <v>44217</v>
      </c>
      <c r="H105" s="3" t="s">
        <v>20</v>
      </c>
      <c r="I105" s="3"/>
      <c r="L105" s="3" t="s">
        <v>29</v>
      </c>
      <c r="M105" t="s">
        <v>23</v>
      </c>
      <c r="N105" s="3">
        <v>44015</v>
      </c>
      <c r="O105">
        <v>839.6</v>
      </c>
      <c r="P105">
        <v>4.47</v>
      </c>
      <c r="Q105">
        <v>0</v>
      </c>
      <c r="R105" s="58">
        <v>0.70327590856526445</v>
      </c>
      <c r="S105" s="58">
        <v>0.58344590163491095</v>
      </c>
      <c r="T105" s="58">
        <v>0.36681966104317998</v>
      </c>
      <c r="U105" s="58">
        <v>0.54755013070708181</v>
      </c>
      <c r="V105" s="58">
        <v>0.51214978013298207</v>
      </c>
      <c r="W105" s="58">
        <v>0.42637133648152314</v>
      </c>
      <c r="X105" s="58">
        <v>0.57660965208087178</v>
      </c>
      <c r="Y105" s="58">
        <v>0.45000829875518678</v>
      </c>
      <c r="Z105" s="58">
        <v>0.26684774096997044</v>
      </c>
      <c r="AA105" s="58">
        <v>0.56244068714349282</v>
      </c>
      <c r="AB105" t="s">
        <v>502</v>
      </c>
      <c r="AC105" t="s">
        <v>502</v>
      </c>
    </row>
    <row r="106" spans="1:29">
      <c r="A106" s="1">
        <v>856</v>
      </c>
      <c r="B106" s="2">
        <v>57</v>
      </c>
      <c r="C106" s="2">
        <v>0</v>
      </c>
      <c r="D106" t="s">
        <v>27</v>
      </c>
      <c r="E106" s="3">
        <v>43930</v>
      </c>
      <c r="F106">
        <v>1</v>
      </c>
      <c r="G106" s="3">
        <v>44217</v>
      </c>
      <c r="H106" s="3" t="s">
        <v>20</v>
      </c>
      <c r="I106" s="3"/>
      <c r="L106" s="3" t="s">
        <v>29</v>
      </c>
      <c r="M106" t="s">
        <v>22</v>
      </c>
      <c r="N106" s="3">
        <v>44217</v>
      </c>
      <c r="O106">
        <v>103.9</v>
      </c>
      <c r="P106">
        <v>0.37</v>
      </c>
      <c r="Q106">
        <v>0</v>
      </c>
      <c r="R106" s="58">
        <v>0.49705069281700076</v>
      </c>
      <c r="S106" s="58">
        <v>0.4868693225254247</v>
      </c>
      <c r="T106" s="58">
        <v>0.31119324473280485</v>
      </c>
      <c r="U106" s="58">
        <v>0.37106548028864095</v>
      </c>
      <c r="V106" s="58">
        <v>0.36731278337339868</v>
      </c>
      <c r="W106" s="58">
        <v>0.36082062733707398</v>
      </c>
      <c r="X106" s="58">
        <v>0.47219187747413494</v>
      </c>
      <c r="Y106" s="58">
        <v>0.36569452304963501</v>
      </c>
      <c r="Z106" s="58">
        <v>0.27972996916519122</v>
      </c>
      <c r="AA106" s="58">
        <v>0.39438734178166146</v>
      </c>
      <c r="AB106" t="s">
        <v>502</v>
      </c>
      <c r="AC106" t="s">
        <v>502</v>
      </c>
    </row>
    <row r="107" spans="1:29">
      <c r="A107" s="1">
        <v>856</v>
      </c>
      <c r="B107" s="2">
        <v>57</v>
      </c>
      <c r="C107" s="2">
        <v>0</v>
      </c>
      <c r="D107" t="s">
        <v>27</v>
      </c>
      <c r="E107" s="3">
        <v>43930</v>
      </c>
      <c r="F107">
        <v>1</v>
      </c>
      <c r="G107" s="3">
        <v>44217</v>
      </c>
      <c r="H107" s="3" t="s">
        <v>20</v>
      </c>
      <c r="I107" s="3"/>
      <c r="L107" s="3" t="s">
        <v>29</v>
      </c>
      <c r="M107" t="s">
        <v>23</v>
      </c>
      <c r="N107" s="3">
        <v>44015</v>
      </c>
      <c r="O107">
        <v>147.19999999999999</v>
      </c>
      <c r="P107">
        <v>4.66</v>
      </c>
      <c r="Q107">
        <v>0</v>
      </c>
      <c r="R107" s="58">
        <v>0.65885513082456115</v>
      </c>
      <c r="S107" s="58">
        <v>0.58672897474278307</v>
      </c>
      <c r="T107" s="58">
        <v>0.45665453888889684</v>
      </c>
      <c r="U107" s="58">
        <v>0.56545226229870715</v>
      </c>
      <c r="V107" s="58">
        <v>0.52422610155339722</v>
      </c>
      <c r="W107" s="58">
        <v>0.44692451840191894</v>
      </c>
      <c r="X107" s="58">
        <v>0.56121926359399799</v>
      </c>
      <c r="Y107" s="58">
        <v>0.52363817427385895</v>
      </c>
      <c r="Z107" s="58">
        <v>0.40050580926582247</v>
      </c>
      <c r="AA107" s="58">
        <v>0.53602549498783869</v>
      </c>
      <c r="AB107" t="s">
        <v>502</v>
      </c>
      <c r="AC107" t="s">
        <v>502</v>
      </c>
    </row>
    <row r="108" spans="1:29">
      <c r="A108" s="1">
        <v>858</v>
      </c>
      <c r="B108" s="2">
        <v>55</v>
      </c>
      <c r="C108" s="2">
        <v>0</v>
      </c>
      <c r="D108" t="s">
        <v>27</v>
      </c>
      <c r="E108" s="3">
        <v>43930</v>
      </c>
      <c r="F108">
        <v>1</v>
      </c>
      <c r="G108" s="3">
        <v>44217</v>
      </c>
      <c r="H108" s="3" t="s">
        <v>20</v>
      </c>
      <c r="I108" s="3"/>
      <c r="L108" s="3" t="s">
        <v>29</v>
      </c>
      <c r="M108" t="s">
        <v>22</v>
      </c>
      <c r="N108" s="3">
        <v>44217</v>
      </c>
      <c r="O108">
        <v>95.4</v>
      </c>
      <c r="P108">
        <v>0.52</v>
      </c>
      <c r="Q108">
        <v>0</v>
      </c>
      <c r="R108" s="58">
        <v>0.21506905417396649</v>
      </c>
      <c r="S108" s="58">
        <v>0.22158181526973009</v>
      </c>
      <c r="T108" s="58">
        <v>0.11296818466003966</v>
      </c>
      <c r="U108" s="58">
        <v>0.15914143511097334</v>
      </c>
      <c r="V108" s="58">
        <v>0.13574007506790375</v>
      </c>
      <c r="W108" s="58">
        <v>0.17797159844062471</v>
      </c>
      <c r="X108" s="58">
        <v>0.17240750224746515</v>
      </c>
      <c r="Y108" s="58">
        <v>0.12571401065400167</v>
      </c>
      <c r="Z108" s="58">
        <v>7.4283973420114391E-2</v>
      </c>
      <c r="AA108" s="58">
        <v>0.18636865045031736</v>
      </c>
      <c r="AB108" t="s">
        <v>502</v>
      </c>
      <c r="AC108" t="s">
        <v>502</v>
      </c>
    </row>
    <row r="109" spans="1:29">
      <c r="A109" s="1">
        <v>858</v>
      </c>
      <c r="B109" s="2">
        <v>55</v>
      </c>
      <c r="C109" s="2">
        <v>0</v>
      </c>
      <c r="D109" t="s">
        <v>27</v>
      </c>
      <c r="E109" s="3">
        <v>43930</v>
      </c>
      <c r="F109">
        <v>1</v>
      </c>
      <c r="G109" s="3">
        <v>44217</v>
      </c>
      <c r="H109" s="3" t="s">
        <v>20</v>
      </c>
      <c r="I109" s="3"/>
      <c r="L109" s="3" t="s">
        <v>29</v>
      </c>
      <c r="M109" t="s">
        <v>23</v>
      </c>
      <c r="N109" s="3">
        <v>44015</v>
      </c>
      <c r="O109">
        <v>135.5</v>
      </c>
      <c r="P109">
        <v>2.27</v>
      </c>
      <c r="Q109">
        <v>0</v>
      </c>
      <c r="R109" s="58">
        <v>0.26318948954576693</v>
      </c>
      <c r="S109" s="58">
        <v>0.22751777767861847</v>
      </c>
      <c r="T109" s="58">
        <v>0.17691700329728433</v>
      </c>
      <c r="U109" s="58">
        <v>0.18858544136346045</v>
      </c>
      <c r="V109" s="58">
        <v>0.21289062215892973</v>
      </c>
      <c r="W109" s="58">
        <v>0.25022262199235434</v>
      </c>
      <c r="X109" s="58">
        <v>0.26089624291966063</v>
      </c>
      <c r="Y109" s="58">
        <v>0.25536099585062244</v>
      </c>
      <c r="Z109" s="58">
        <v>6.4895270799375848E-2</v>
      </c>
      <c r="AA109" s="58">
        <v>0.24217934335717606</v>
      </c>
      <c r="AB109" t="s">
        <v>502</v>
      </c>
      <c r="AC109" t="s">
        <v>502</v>
      </c>
    </row>
    <row r="110" spans="1:29">
      <c r="A110" s="1">
        <v>860</v>
      </c>
      <c r="B110" s="2">
        <v>48</v>
      </c>
      <c r="C110" s="2">
        <v>0</v>
      </c>
      <c r="D110" t="s">
        <v>27</v>
      </c>
      <c r="E110" s="3">
        <v>43919</v>
      </c>
      <c r="F110">
        <v>2</v>
      </c>
      <c r="G110" s="3">
        <v>44217</v>
      </c>
      <c r="H110" s="3" t="s">
        <v>20</v>
      </c>
      <c r="I110" s="3"/>
      <c r="L110" s="3" t="s">
        <v>29</v>
      </c>
      <c r="M110" t="s">
        <v>22</v>
      </c>
      <c r="N110" s="3">
        <v>44217</v>
      </c>
      <c r="O110">
        <v>829.3</v>
      </c>
      <c r="P110">
        <v>1.06</v>
      </c>
      <c r="Q110">
        <v>0</v>
      </c>
      <c r="R110" s="58">
        <v>0.72031353097767969</v>
      </c>
      <c r="S110" s="58">
        <v>0.66679805484907595</v>
      </c>
      <c r="T110" s="58">
        <v>0.39041647939698743</v>
      </c>
      <c r="U110" s="58">
        <v>0.5848360145967243</v>
      </c>
      <c r="V110" s="58">
        <v>0.66282418842917035</v>
      </c>
      <c r="W110" s="58">
        <v>0.59152430152418023</v>
      </c>
      <c r="X110" s="58">
        <v>0.56835920757346292</v>
      </c>
      <c r="Y110" s="58">
        <v>0.64516952465415334</v>
      </c>
      <c r="Z110" s="58">
        <v>0.36043584282023144</v>
      </c>
      <c r="AA110" s="58">
        <v>0.54262833073940198</v>
      </c>
      <c r="AB110" t="s">
        <v>502</v>
      </c>
      <c r="AC110" t="s">
        <v>502</v>
      </c>
    </row>
    <row r="111" spans="1:29">
      <c r="A111" s="1">
        <v>860</v>
      </c>
      <c r="B111" s="2">
        <v>48</v>
      </c>
      <c r="C111" s="2">
        <v>0</v>
      </c>
      <c r="D111" t="s">
        <v>27</v>
      </c>
      <c r="E111" s="3">
        <v>43919</v>
      </c>
      <c r="F111">
        <v>2</v>
      </c>
      <c r="G111" s="3">
        <v>44217</v>
      </c>
      <c r="H111" s="3" t="s">
        <v>20</v>
      </c>
      <c r="I111" s="3"/>
      <c r="L111" s="3" t="s">
        <v>29</v>
      </c>
      <c r="M111" t="s">
        <v>23</v>
      </c>
      <c r="N111" s="3">
        <v>44015</v>
      </c>
      <c r="O111">
        <v>1759.4</v>
      </c>
      <c r="P111">
        <v>5.01</v>
      </c>
      <c r="Q111">
        <v>0</v>
      </c>
      <c r="R111" s="58">
        <v>0.95171687715304787</v>
      </c>
      <c r="S111" s="58">
        <v>0.8659673234165054</v>
      </c>
      <c r="T111" s="58">
        <v>0.71872917702590966</v>
      </c>
      <c r="U111" s="58">
        <v>0.86364803070629215</v>
      </c>
      <c r="V111" s="58">
        <v>0.8653494525507629</v>
      </c>
      <c r="W111" s="58">
        <v>0.8040836519001574</v>
      </c>
      <c r="X111" s="58">
        <v>0.84315495357528614</v>
      </c>
      <c r="Y111" s="58">
        <v>0.84508381742738592</v>
      </c>
      <c r="Z111" s="58">
        <v>0.67707529713394088</v>
      </c>
      <c r="AA111" s="58">
        <v>0.88331118026644162</v>
      </c>
      <c r="AB111" t="s">
        <v>502</v>
      </c>
      <c r="AC111" t="s">
        <v>502</v>
      </c>
    </row>
    <row r="112" spans="1:29">
      <c r="A112" s="1">
        <v>862</v>
      </c>
      <c r="B112" s="2">
        <v>27</v>
      </c>
      <c r="C112" s="2">
        <v>0</v>
      </c>
      <c r="D112" t="s">
        <v>27</v>
      </c>
      <c r="E112" s="3">
        <v>43935</v>
      </c>
      <c r="F112">
        <v>1</v>
      </c>
      <c r="G112" s="3">
        <v>44217</v>
      </c>
      <c r="H112" s="3" t="s">
        <v>20</v>
      </c>
      <c r="I112" s="3"/>
      <c r="L112" s="3" t="s">
        <v>29</v>
      </c>
      <c r="M112" t="s">
        <v>22</v>
      </c>
      <c r="N112" s="3">
        <v>44217</v>
      </c>
      <c r="O112">
        <v>216.8</v>
      </c>
      <c r="P112">
        <v>0.52</v>
      </c>
      <c r="Q112">
        <v>0</v>
      </c>
      <c r="R112" s="58">
        <v>0.35867357966826696</v>
      </c>
      <c r="S112" s="58">
        <v>0.32689417647439689</v>
      </c>
      <c r="T112" s="58">
        <v>0.18307944168108325</v>
      </c>
      <c r="U112" s="58">
        <v>0.26008342486944058</v>
      </c>
      <c r="V112" s="58">
        <v>0.19878441328889762</v>
      </c>
      <c r="W112" s="58">
        <v>0.16187216736180499</v>
      </c>
      <c r="X112" s="58">
        <v>0.24033699888121296</v>
      </c>
      <c r="Y112" s="58">
        <v>0.16188131232095038</v>
      </c>
      <c r="Z112" s="58">
        <v>9.0350196238892622E-2</v>
      </c>
      <c r="AA112" s="58">
        <v>0.20910426101753066</v>
      </c>
      <c r="AB112" t="s">
        <v>502</v>
      </c>
      <c r="AC112" t="s">
        <v>502</v>
      </c>
    </row>
    <row r="113" spans="1:29">
      <c r="A113" s="1">
        <v>862</v>
      </c>
      <c r="B113" s="2">
        <v>27</v>
      </c>
      <c r="C113" s="2">
        <v>0</v>
      </c>
      <c r="D113" t="s">
        <v>27</v>
      </c>
      <c r="E113" s="3">
        <v>43935</v>
      </c>
      <c r="F113">
        <v>1</v>
      </c>
      <c r="G113" s="3">
        <v>44217</v>
      </c>
      <c r="H113" s="3" t="s">
        <v>20</v>
      </c>
      <c r="I113" s="3"/>
      <c r="L113" s="3" t="s">
        <v>29</v>
      </c>
      <c r="M113" t="s">
        <v>23</v>
      </c>
      <c r="N113" s="3">
        <v>44015</v>
      </c>
      <c r="O113">
        <v>291.39999999999998</v>
      </c>
      <c r="P113">
        <v>2.2000000000000002</v>
      </c>
      <c r="Q113">
        <v>0</v>
      </c>
      <c r="R113" s="58">
        <v>0.43842873401926141</v>
      </c>
      <c r="S113" s="58">
        <v>0.37186211633815658</v>
      </c>
      <c r="T113" s="58">
        <v>0.21243338439514681</v>
      </c>
      <c r="U113" s="58">
        <v>0.27204645432360075</v>
      </c>
      <c r="V113" s="58">
        <v>0.22015503424921556</v>
      </c>
      <c r="W113" s="58">
        <v>0.14230567423731355</v>
      </c>
      <c r="X113" s="58">
        <v>0.32275951947505332</v>
      </c>
      <c r="Y113" s="58">
        <v>0.22495269709543564</v>
      </c>
      <c r="Z113" s="58">
        <v>5.9731317830357122E-3</v>
      </c>
      <c r="AA113" s="58">
        <v>0.22868877365133899</v>
      </c>
      <c r="AB113" t="s">
        <v>502</v>
      </c>
      <c r="AC113" t="s">
        <v>502</v>
      </c>
    </row>
    <row r="114" spans="1:29">
      <c r="A114" s="1">
        <v>863</v>
      </c>
      <c r="B114" s="2">
        <v>49</v>
      </c>
      <c r="C114" s="2">
        <v>0</v>
      </c>
      <c r="D114" t="s">
        <v>27</v>
      </c>
      <c r="E114" s="3">
        <v>43927</v>
      </c>
      <c r="F114">
        <v>2</v>
      </c>
      <c r="G114" s="3">
        <v>44225</v>
      </c>
      <c r="H114" s="3" t="s">
        <v>20</v>
      </c>
      <c r="I114" s="3"/>
      <c r="L114" s="3" t="s">
        <v>29</v>
      </c>
      <c r="M114" t="s">
        <v>22</v>
      </c>
      <c r="N114" s="3">
        <v>44225</v>
      </c>
      <c r="O114">
        <v>6202.1</v>
      </c>
      <c r="P114">
        <v>1.0900000000000001</v>
      </c>
      <c r="Q114">
        <v>0</v>
      </c>
      <c r="R114" s="58">
        <v>0.96014453596050142</v>
      </c>
      <c r="S114" s="58">
        <v>0.88009559910171375</v>
      </c>
      <c r="T114" s="58">
        <v>0.53182036171713953</v>
      </c>
      <c r="U114" s="58">
        <v>0.71473670011019363</v>
      </c>
      <c r="V114" s="58">
        <v>0.59394138247189576</v>
      </c>
      <c r="W114" s="58">
        <v>0.51400187977275524</v>
      </c>
      <c r="X114" s="58">
        <v>0.75132594948533593</v>
      </c>
      <c r="Y114" s="58">
        <v>0.60313406188189578</v>
      </c>
      <c r="Z114" s="58">
        <v>0.43393715511604158</v>
      </c>
      <c r="AA114" s="58">
        <v>0.64409466367999357</v>
      </c>
      <c r="AB114">
        <v>87.445231105974855</v>
      </c>
      <c r="AC114">
        <v>51.130571780063441</v>
      </c>
    </row>
    <row r="115" spans="1:29">
      <c r="A115" s="1">
        <v>863</v>
      </c>
      <c r="B115" s="2">
        <v>49</v>
      </c>
      <c r="C115" s="2">
        <v>0</v>
      </c>
      <c r="D115" t="s">
        <v>27</v>
      </c>
      <c r="E115" s="3">
        <v>43927</v>
      </c>
      <c r="F115">
        <v>2</v>
      </c>
      <c r="G115" s="3">
        <v>44225</v>
      </c>
      <c r="H115" s="3" t="s">
        <v>20</v>
      </c>
      <c r="I115" s="3"/>
      <c r="L115" s="3" t="s">
        <v>29</v>
      </c>
      <c r="M115" t="s">
        <v>23</v>
      </c>
      <c r="N115" s="3">
        <v>44011</v>
      </c>
      <c r="O115">
        <v>13879.8</v>
      </c>
      <c r="P115">
        <v>8.82</v>
      </c>
      <c r="Q115">
        <v>0</v>
      </c>
      <c r="R115" s="58">
        <v>0.98066389674816445</v>
      </c>
      <c r="S115" s="58">
        <v>0.91406677835605654</v>
      </c>
      <c r="T115" s="58">
        <v>0.53220548343691387</v>
      </c>
      <c r="U115" s="58">
        <v>0.86386916655478241</v>
      </c>
      <c r="V115" s="58">
        <v>0.71573369252946706</v>
      </c>
      <c r="W115" s="58">
        <v>0.60002098793193914</v>
      </c>
      <c r="X115" s="58">
        <v>0.90032251357751736</v>
      </c>
      <c r="Y115" s="58">
        <v>0.68627717842323643</v>
      </c>
      <c r="Z115" s="58">
        <v>0.46348399334095136</v>
      </c>
      <c r="AA115" s="58">
        <v>0.72572871109472636</v>
      </c>
      <c r="AB115" t="s">
        <v>502</v>
      </c>
      <c r="AC115" t="s">
        <v>502</v>
      </c>
    </row>
    <row r="116" spans="1:29">
      <c r="A116" s="1">
        <v>864</v>
      </c>
      <c r="B116" s="2">
        <v>61</v>
      </c>
      <c r="C116" s="2">
        <v>0</v>
      </c>
      <c r="D116" t="s">
        <v>27</v>
      </c>
      <c r="E116" s="3">
        <v>43920</v>
      </c>
      <c r="F116">
        <v>1</v>
      </c>
      <c r="G116" s="3">
        <v>44217</v>
      </c>
      <c r="H116" s="3" t="s">
        <v>20</v>
      </c>
      <c r="I116" s="3"/>
      <c r="L116" s="3" t="s">
        <v>29</v>
      </c>
      <c r="M116" t="s">
        <v>22</v>
      </c>
      <c r="N116" s="3">
        <v>44217</v>
      </c>
      <c r="O116">
        <v>1221.8</v>
      </c>
      <c r="P116">
        <v>2.41</v>
      </c>
      <c r="Q116">
        <v>0</v>
      </c>
      <c r="R116" s="58">
        <v>0.81774021068917657</v>
      </c>
      <c r="S116" s="58">
        <v>0.72083381136670588</v>
      </c>
      <c r="T116" s="58">
        <v>0.58938978122716668</v>
      </c>
      <c r="U116" s="58">
        <v>0.6943990413673129</v>
      </c>
      <c r="V116" s="58">
        <v>0.68873147943570734</v>
      </c>
      <c r="W116" s="58">
        <v>0.64232401402952344</v>
      </c>
      <c r="X116" s="58">
        <v>0.71969658671039238</v>
      </c>
      <c r="Y116" s="58">
        <v>0.68939588426463461</v>
      </c>
      <c r="Z116" s="58">
        <v>0.53232938561101739</v>
      </c>
      <c r="AA116" s="58">
        <v>0.77796781855585428</v>
      </c>
      <c r="AB116">
        <v>84.888225571862236</v>
      </c>
      <c r="AC116">
        <v>25</v>
      </c>
    </row>
    <row r="117" spans="1:29">
      <c r="A117" s="1">
        <v>864</v>
      </c>
      <c r="B117" s="2">
        <v>61</v>
      </c>
      <c r="C117" s="2">
        <v>0</v>
      </c>
      <c r="D117" t="s">
        <v>27</v>
      </c>
      <c r="E117" s="3">
        <v>43920</v>
      </c>
      <c r="F117">
        <v>1</v>
      </c>
      <c r="G117" s="3">
        <v>44217</v>
      </c>
      <c r="H117" s="3" t="s">
        <v>20</v>
      </c>
      <c r="I117" s="3"/>
      <c r="L117" s="3" t="s">
        <v>29</v>
      </c>
      <c r="M117" t="s">
        <v>23</v>
      </c>
      <c r="N117" s="3">
        <v>44015</v>
      </c>
      <c r="O117">
        <v>1437.5</v>
      </c>
      <c r="P117">
        <v>5.44</v>
      </c>
      <c r="Q117">
        <v>0</v>
      </c>
      <c r="R117" s="58">
        <v>0.84715778632013738</v>
      </c>
      <c r="S117" s="58">
        <v>0.73828579773403047</v>
      </c>
      <c r="T117" s="58">
        <v>0.61741900445226539</v>
      </c>
      <c r="U117" s="58">
        <v>0.72126023740512879</v>
      </c>
      <c r="V117" s="58">
        <v>0.7348504133325382</v>
      </c>
      <c r="W117" s="58">
        <v>0.68539689678434901</v>
      </c>
      <c r="X117" s="58">
        <v>0.7955410976617765</v>
      </c>
      <c r="Y117" s="58">
        <v>0.73222240663900418</v>
      </c>
      <c r="Z117" s="58">
        <v>0.47901935648532168</v>
      </c>
      <c r="AA117" s="58">
        <v>0.80894743890865783</v>
      </c>
      <c r="AB117" t="s">
        <v>502</v>
      </c>
      <c r="AC117" t="s">
        <v>502</v>
      </c>
    </row>
    <row r="118" spans="1:29">
      <c r="A118" s="1">
        <v>869</v>
      </c>
      <c r="B118" s="2">
        <v>38</v>
      </c>
      <c r="C118" s="2">
        <v>1</v>
      </c>
      <c r="D118" t="s">
        <v>27</v>
      </c>
      <c r="E118" s="3">
        <v>43931</v>
      </c>
      <c r="F118">
        <v>1</v>
      </c>
      <c r="G118" s="3">
        <v>44225</v>
      </c>
      <c r="H118" s="3" t="s">
        <v>20</v>
      </c>
      <c r="I118" s="3"/>
      <c r="L118" s="3" t="s">
        <v>29</v>
      </c>
      <c r="M118" t="s">
        <v>22</v>
      </c>
      <c r="N118" s="3">
        <v>44225</v>
      </c>
      <c r="O118">
        <v>277.5</v>
      </c>
      <c r="P118">
        <v>0.56000000000000005</v>
      </c>
      <c r="Q118">
        <v>0</v>
      </c>
      <c r="R118" s="58">
        <v>0.3155616481991308</v>
      </c>
      <c r="S118" s="58">
        <v>0.3122748746795283</v>
      </c>
      <c r="T118" s="58">
        <v>0.21823927164439938</v>
      </c>
      <c r="U118" s="58">
        <v>0.26353464269384197</v>
      </c>
      <c r="V118" s="58">
        <v>0.19114267532271656</v>
      </c>
      <c r="W118" s="58">
        <v>0.19409395357743409</v>
      </c>
      <c r="X118" s="58">
        <v>0.24223388144374081</v>
      </c>
      <c r="Y118" s="58">
        <v>0.19522320308534291</v>
      </c>
      <c r="Z118" s="58">
        <v>0.15628748392294234</v>
      </c>
      <c r="AA118" s="58">
        <v>0.31398631956817613</v>
      </c>
      <c r="AB118" t="s">
        <v>502</v>
      </c>
      <c r="AC118" t="s">
        <v>502</v>
      </c>
    </row>
    <row r="119" spans="1:29">
      <c r="A119" s="1">
        <v>869</v>
      </c>
      <c r="B119" s="2">
        <v>38</v>
      </c>
      <c r="C119" s="2">
        <v>1</v>
      </c>
      <c r="D119" t="s">
        <v>27</v>
      </c>
      <c r="E119" s="3">
        <v>43931</v>
      </c>
      <c r="F119">
        <v>1</v>
      </c>
      <c r="G119" s="3">
        <v>44225</v>
      </c>
      <c r="H119" s="3" t="s">
        <v>20</v>
      </c>
      <c r="I119" s="3"/>
      <c r="L119" s="3" t="s">
        <v>29</v>
      </c>
      <c r="M119" t="s">
        <v>23</v>
      </c>
      <c r="N119" s="3">
        <v>44011</v>
      </c>
      <c r="O119">
        <v>672.3</v>
      </c>
      <c r="P119">
        <v>5.07</v>
      </c>
      <c r="Q119">
        <v>0</v>
      </c>
      <c r="R119" s="58">
        <v>0.65240265290544341</v>
      </c>
      <c r="S119" s="58">
        <v>0.64181915784036536</v>
      </c>
      <c r="T119" s="58">
        <v>0.28233409328978987</v>
      </c>
      <c r="U119" s="58">
        <v>0.37945134616447773</v>
      </c>
      <c r="V119" s="58">
        <v>0.39378815670998069</v>
      </c>
      <c r="W119" s="58">
        <v>0.32244959148489616</v>
      </c>
      <c r="X119" s="58">
        <v>0.45744189938184898</v>
      </c>
      <c r="Y119" s="58">
        <v>0.38298589211618261</v>
      </c>
      <c r="Z119" s="58">
        <v>0.13417576871987336</v>
      </c>
      <c r="AA119" s="58">
        <v>0.48110845018296078</v>
      </c>
      <c r="AB119" t="s">
        <v>502</v>
      </c>
      <c r="AC119" t="s">
        <v>502</v>
      </c>
    </row>
    <row r="120" spans="1:29">
      <c r="A120" s="1">
        <v>870</v>
      </c>
      <c r="B120" s="2">
        <v>57</v>
      </c>
      <c r="C120" s="2">
        <v>0</v>
      </c>
      <c r="D120" t="s">
        <v>27</v>
      </c>
      <c r="E120" s="3">
        <v>43930</v>
      </c>
      <c r="F120">
        <v>1</v>
      </c>
      <c r="G120" s="3">
        <v>44217</v>
      </c>
      <c r="H120" s="3" t="s">
        <v>20</v>
      </c>
      <c r="I120" s="3"/>
      <c r="L120" s="3" t="s">
        <v>29</v>
      </c>
      <c r="M120" t="s">
        <v>22</v>
      </c>
      <c r="N120" s="3">
        <v>44217</v>
      </c>
      <c r="O120">
        <v>454.6</v>
      </c>
      <c r="P120">
        <v>1.1000000000000001</v>
      </c>
      <c r="Q120">
        <v>0</v>
      </c>
      <c r="R120" s="58">
        <v>0.67126601214989412</v>
      </c>
      <c r="S120" s="58">
        <v>0.5586265807759021</v>
      </c>
      <c r="T120" s="58">
        <v>0.41127560154368803</v>
      </c>
      <c r="U120" s="58">
        <v>0.45352681175796627</v>
      </c>
      <c r="V120" s="58">
        <v>0.50946683795308323</v>
      </c>
      <c r="W120" s="58">
        <v>0.44497888963953947</v>
      </c>
      <c r="X120" s="58">
        <v>0.48895609914783156</v>
      </c>
      <c r="Y120" s="58">
        <v>0.48359161216166546</v>
      </c>
      <c r="Z120" s="58">
        <v>0.30242204300047293</v>
      </c>
      <c r="AA120" s="58">
        <v>0.53734322157516545</v>
      </c>
      <c r="AB120" t="s">
        <v>502</v>
      </c>
      <c r="AC120" t="s">
        <v>502</v>
      </c>
    </row>
    <row r="121" spans="1:29">
      <c r="A121" s="1">
        <v>870</v>
      </c>
      <c r="B121" s="2">
        <v>57</v>
      </c>
      <c r="C121" s="2">
        <v>0</v>
      </c>
      <c r="D121" t="s">
        <v>27</v>
      </c>
      <c r="E121" s="3">
        <v>43930</v>
      </c>
      <c r="F121">
        <v>1</v>
      </c>
      <c r="G121" s="3">
        <v>44217</v>
      </c>
      <c r="H121" s="3" t="s">
        <v>20</v>
      </c>
      <c r="I121" s="3"/>
      <c r="L121" s="3" t="s">
        <v>29</v>
      </c>
      <c r="M121" t="s">
        <v>23</v>
      </c>
      <c r="N121" s="3">
        <v>44015</v>
      </c>
      <c r="O121">
        <v>1820.1</v>
      </c>
      <c r="P121">
        <v>5.39</v>
      </c>
      <c r="Q121">
        <v>0</v>
      </c>
      <c r="R121" s="58">
        <v>0.90943067357165597</v>
      </c>
      <c r="S121" s="58">
        <v>0.83872782269241741</v>
      </c>
      <c r="T121" s="58">
        <v>0.51429611361802796</v>
      </c>
      <c r="U121" s="58">
        <v>0.77052219651079223</v>
      </c>
      <c r="V121" s="58">
        <v>0.82805133673037457</v>
      </c>
      <c r="W121" s="58">
        <v>0.77102615995802415</v>
      </c>
      <c r="X121" s="58">
        <v>0.7952926202199786</v>
      </c>
      <c r="Y121" s="58">
        <v>0.827701244813278</v>
      </c>
      <c r="Z121" s="58">
        <v>0.42104705998364245</v>
      </c>
      <c r="AA121" s="58">
        <v>0.74253144031416551</v>
      </c>
      <c r="AB121" t="s">
        <v>502</v>
      </c>
      <c r="AC121" t="s">
        <v>502</v>
      </c>
    </row>
    <row r="122" spans="1:29">
      <c r="A122" s="1">
        <v>876</v>
      </c>
      <c r="B122" s="2">
        <v>30</v>
      </c>
      <c r="C122" s="2">
        <v>0</v>
      </c>
      <c r="D122" t="s">
        <v>27</v>
      </c>
      <c r="E122" s="3">
        <v>43916</v>
      </c>
      <c r="F122">
        <v>1</v>
      </c>
      <c r="G122" s="3">
        <v>44217</v>
      </c>
      <c r="H122" s="3" t="s">
        <v>20</v>
      </c>
      <c r="I122" s="3"/>
      <c r="L122" s="3" t="s">
        <v>29</v>
      </c>
      <c r="M122" t="s">
        <v>22</v>
      </c>
      <c r="N122" s="3">
        <v>44217</v>
      </c>
      <c r="O122">
        <v>100.8</v>
      </c>
      <c r="P122">
        <v>0.02</v>
      </c>
      <c r="Q122">
        <v>0</v>
      </c>
      <c r="R122" s="58">
        <v>0.24876851493708907</v>
      </c>
      <c r="S122" s="58">
        <v>0.29055833919279195</v>
      </c>
      <c r="T122" s="58">
        <v>0.23332086263737639</v>
      </c>
      <c r="U122" s="58">
        <v>0.19981149693507327</v>
      </c>
      <c r="V122" s="58">
        <v>0.14416503825499538</v>
      </c>
      <c r="W122" s="58">
        <v>0.13682830824497461</v>
      </c>
      <c r="X122" s="58">
        <v>0.23480021188815647</v>
      </c>
      <c r="Y122" s="58">
        <v>0.17634093972262255</v>
      </c>
      <c r="Z122" s="58">
        <v>9.4461079180066854E-2</v>
      </c>
      <c r="AA122" s="58">
        <v>0.21722913032971514</v>
      </c>
      <c r="AB122" t="s">
        <v>502</v>
      </c>
      <c r="AC122" t="s">
        <v>502</v>
      </c>
    </row>
    <row r="123" spans="1:29">
      <c r="A123" s="1">
        <v>876</v>
      </c>
      <c r="B123" s="2">
        <v>30</v>
      </c>
      <c r="C123" s="2">
        <v>0</v>
      </c>
      <c r="D123" t="s">
        <v>27</v>
      </c>
      <c r="E123" s="3">
        <v>43916</v>
      </c>
      <c r="F123">
        <v>1</v>
      </c>
      <c r="G123" s="3">
        <v>44217</v>
      </c>
      <c r="H123" s="3" t="s">
        <v>20</v>
      </c>
      <c r="I123" s="3"/>
      <c r="L123" s="3" t="s">
        <v>29</v>
      </c>
      <c r="M123" t="s">
        <v>23</v>
      </c>
      <c r="N123" s="3">
        <v>44015</v>
      </c>
      <c r="O123">
        <v>193.9</v>
      </c>
      <c r="P123">
        <v>0.15</v>
      </c>
      <c r="Q123">
        <v>0</v>
      </c>
      <c r="R123" s="58">
        <v>0.37556011622078289</v>
      </c>
      <c r="S123" s="58">
        <v>0.29971428610062056</v>
      </c>
      <c r="T123" s="58">
        <v>0.25132443071332256</v>
      </c>
      <c r="U123" s="58">
        <v>0.25987016166610066</v>
      </c>
      <c r="V123" s="58">
        <v>0.25491627888709323</v>
      </c>
      <c r="W123" s="58">
        <v>0.18802638482872347</v>
      </c>
      <c r="X123" s="58">
        <v>0.21875903266210617</v>
      </c>
      <c r="Y123" s="58">
        <v>0.22684149377593366</v>
      </c>
      <c r="Z123" s="58">
        <v>6.3556790431388066E-2</v>
      </c>
      <c r="AA123" s="58">
        <v>0.27946273892550666</v>
      </c>
      <c r="AB123" t="s">
        <v>502</v>
      </c>
      <c r="AC123" t="s">
        <v>502</v>
      </c>
    </row>
    <row r="124" spans="1:29">
      <c r="A124" s="1">
        <v>895</v>
      </c>
      <c r="B124" s="2">
        <v>49</v>
      </c>
      <c r="C124" s="2">
        <v>0</v>
      </c>
      <c r="D124" t="s">
        <v>27</v>
      </c>
      <c r="E124" s="3">
        <v>43931</v>
      </c>
      <c r="F124">
        <v>2</v>
      </c>
      <c r="G124" s="3">
        <v>44225</v>
      </c>
      <c r="H124" s="3" t="s">
        <v>20</v>
      </c>
      <c r="I124" s="3"/>
      <c r="L124" s="3" t="s">
        <v>29</v>
      </c>
      <c r="M124" t="s">
        <v>22</v>
      </c>
      <c r="N124" s="3">
        <v>44225</v>
      </c>
      <c r="O124">
        <v>692.6</v>
      </c>
      <c r="P124">
        <v>0.54</v>
      </c>
      <c r="Q124">
        <v>0</v>
      </c>
      <c r="R124" s="58">
        <v>0.74700660963345544</v>
      </c>
      <c r="S124" s="58">
        <v>0.72062025824025411</v>
      </c>
      <c r="T124" s="58">
        <v>0.41737452513012629</v>
      </c>
      <c r="U124" s="58">
        <v>0.66778787448779198</v>
      </c>
      <c r="V124" s="58">
        <v>0.59009934523959151</v>
      </c>
      <c r="W124" s="58">
        <v>0.50552402373853633</v>
      </c>
      <c r="X124" s="58">
        <v>0.70324448244559368</v>
      </c>
      <c r="Y124" s="58">
        <v>0.55477971422070005</v>
      </c>
      <c r="Z124" s="58">
        <v>0.34062839785188836</v>
      </c>
      <c r="AA124" s="58">
        <v>0.61230137017175035</v>
      </c>
      <c r="AB124" t="s">
        <v>502</v>
      </c>
      <c r="AC124" t="s">
        <v>502</v>
      </c>
    </row>
    <row r="125" spans="1:29">
      <c r="A125" s="1">
        <v>895</v>
      </c>
      <c r="B125" s="2">
        <v>49</v>
      </c>
      <c r="C125" s="2">
        <v>0</v>
      </c>
      <c r="D125" t="s">
        <v>27</v>
      </c>
      <c r="E125" s="3">
        <v>43931</v>
      </c>
      <c r="F125">
        <v>2</v>
      </c>
      <c r="G125" s="3">
        <v>44225</v>
      </c>
      <c r="H125" s="3" t="s">
        <v>20</v>
      </c>
      <c r="I125" s="3"/>
      <c r="L125" s="3" t="s">
        <v>29</v>
      </c>
      <c r="M125" t="s">
        <v>23</v>
      </c>
      <c r="N125" s="3">
        <v>44011</v>
      </c>
      <c r="O125">
        <v>1053.2</v>
      </c>
      <c r="P125">
        <v>5.05</v>
      </c>
      <c r="Q125">
        <v>0</v>
      </c>
      <c r="R125" s="58">
        <v>0.88519007765827618</v>
      </c>
      <c r="S125" s="58">
        <v>0.81011045891358402</v>
      </c>
      <c r="T125" s="58">
        <v>0.50606651601282238</v>
      </c>
      <c r="U125" s="58">
        <v>0.77157456621834009</v>
      </c>
      <c r="V125" s="58">
        <v>0.69492087551148352</v>
      </c>
      <c r="W125" s="58">
        <v>0.60677460460235366</v>
      </c>
      <c r="X125" s="58">
        <v>0.77635001850903396</v>
      </c>
      <c r="Y125" s="58">
        <v>0.66853278008298755</v>
      </c>
      <c r="Z125" s="58">
        <v>0.44887817073382952</v>
      </c>
      <c r="AA125" s="58">
        <v>0.75492755731116012</v>
      </c>
      <c r="AB125" t="s">
        <v>502</v>
      </c>
      <c r="AC125" t="s">
        <v>502</v>
      </c>
    </row>
    <row r="126" spans="1:29">
      <c r="A126" s="1">
        <v>965</v>
      </c>
      <c r="B126" s="2">
        <v>50</v>
      </c>
      <c r="C126" s="2">
        <v>0</v>
      </c>
      <c r="D126" t="s">
        <v>27</v>
      </c>
      <c r="E126" s="3">
        <v>43930</v>
      </c>
      <c r="F126">
        <v>1</v>
      </c>
      <c r="G126" s="3">
        <v>44215</v>
      </c>
      <c r="H126" s="3" t="s">
        <v>20</v>
      </c>
      <c r="I126" s="3"/>
      <c r="L126" s="3" t="s">
        <v>29</v>
      </c>
      <c r="M126" t="s">
        <v>22</v>
      </c>
      <c r="N126" s="3">
        <v>44215</v>
      </c>
      <c r="O126">
        <v>494.2</v>
      </c>
      <c r="P126">
        <v>2.2999999999999998</v>
      </c>
      <c r="Q126">
        <v>0</v>
      </c>
      <c r="R126" s="58">
        <v>0.7610577688789788</v>
      </c>
      <c r="S126" s="58">
        <v>0.70373593019993341</v>
      </c>
      <c r="T126" s="58">
        <v>0.48803817539489835</v>
      </c>
      <c r="U126" s="58">
        <v>0.51365858871469294</v>
      </c>
      <c r="V126" s="58">
        <v>0.55389634702169355</v>
      </c>
      <c r="W126" s="58">
        <v>0.49933048265929858</v>
      </c>
      <c r="X126" s="58">
        <v>0.54823642673923034</v>
      </c>
      <c r="Y126" s="58">
        <v>0.61374722126599413</v>
      </c>
      <c r="Z126" s="58">
        <v>0.44954831275342477</v>
      </c>
      <c r="AA126" s="58">
        <v>0.6256913150668808</v>
      </c>
      <c r="AB126" t="s">
        <v>502</v>
      </c>
      <c r="AC126" t="s">
        <v>502</v>
      </c>
    </row>
    <row r="127" spans="1:29">
      <c r="A127" s="1">
        <v>965</v>
      </c>
      <c r="B127" s="2">
        <v>50</v>
      </c>
      <c r="C127" s="2">
        <v>0</v>
      </c>
      <c r="D127" t="s">
        <v>27</v>
      </c>
      <c r="E127" s="3">
        <v>43930</v>
      </c>
      <c r="F127">
        <v>1</v>
      </c>
      <c r="G127" s="3">
        <v>44215</v>
      </c>
      <c r="H127" s="3" t="s">
        <v>20</v>
      </c>
      <c r="I127" s="3"/>
      <c r="L127" s="3" t="s">
        <v>29</v>
      </c>
      <c r="M127" t="s">
        <v>23</v>
      </c>
      <c r="N127" s="3">
        <v>44013</v>
      </c>
      <c r="O127">
        <v>822.2</v>
      </c>
      <c r="P127">
        <v>7.83</v>
      </c>
      <c r="Q127">
        <v>0</v>
      </c>
      <c r="R127" s="58">
        <v>0.92273481458458084</v>
      </c>
      <c r="S127" s="58">
        <v>0.86924904435258687</v>
      </c>
      <c r="T127" s="58">
        <v>0.59663221307822489</v>
      </c>
      <c r="U127" s="58">
        <v>0.73872799500864805</v>
      </c>
      <c r="V127" s="58">
        <v>0.73065672089034872</v>
      </c>
      <c r="W127" s="58">
        <v>0.63123903755340671</v>
      </c>
      <c r="X127" s="58">
        <v>0.79430378142098668</v>
      </c>
      <c r="Y127" s="58">
        <v>0.77354688796680504</v>
      </c>
      <c r="Z127" s="58">
        <v>0.55628288195270215</v>
      </c>
      <c r="AA127" s="58">
        <v>0.72849076411519986</v>
      </c>
      <c r="AB127" t="s">
        <v>502</v>
      </c>
      <c r="AC127" t="s">
        <v>502</v>
      </c>
    </row>
    <row r="128" spans="1:29">
      <c r="A128" s="1">
        <v>970</v>
      </c>
      <c r="B128" s="2">
        <v>49</v>
      </c>
      <c r="C128" s="2">
        <v>0</v>
      </c>
      <c r="D128" t="s">
        <v>27</v>
      </c>
      <c r="E128" s="3">
        <v>43923</v>
      </c>
      <c r="F128">
        <v>1</v>
      </c>
      <c r="G128" s="3">
        <v>44215</v>
      </c>
      <c r="H128" s="3" t="s">
        <v>20</v>
      </c>
      <c r="I128" s="3"/>
      <c r="L128" s="3" t="s">
        <v>29</v>
      </c>
      <c r="M128" t="s">
        <v>22</v>
      </c>
      <c r="N128" s="3">
        <v>44215</v>
      </c>
      <c r="O128">
        <v>136.69999999999999</v>
      </c>
      <c r="P128">
        <v>0.04</v>
      </c>
      <c r="Q128">
        <v>0</v>
      </c>
      <c r="R128" s="58">
        <v>0.18455069281700076</v>
      </c>
      <c r="S128" s="58">
        <v>0.17672316358510265</v>
      </c>
      <c r="T128" s="58">
        <v>6.1342014276854484E-2</v>
      </c>
      <c r="U128" s="58">
        <v>0.12925423912910183</v>
      </c>
      <c r="V128" s="58">
        <v>0.10137606850045444</v>
      </c>
      <c r="W128" s="58">
        <v>0.10065414473710821</v>
      </c>
      <c r="X128" s="58">
        <v>9.6767386807984024E-2</v>
      </c>
      <c r="Y128" s="58">
        <v>9.1019948538721418E-2</v>
      </c>
      <c r="Z128" s="58">
        <v>6.0373255424134742E-2</v>
      </c>
      <c r="AA128" s="58">
        <v>0.10507863806705986</v>
      </c>
      <c r="AB128" t="s">
        <v>502</v>
      </c>
      <c r="AC128" t="s">
        <v>502</v>
      </c>
    </row>
    <row r="129" spans="1:29">
      <c r="A129" s="1">
        <v>970</v>
      </c>
      <c r="B129" s="2">
        <v>49</v>
      </c>
      <c r="C129" s="2">
        <v>0</v>
      </c>
      <c r="D129" t="s">
        <v>27</v>
      </c>
      <c r="E129" s="3">
        <v>43923</v>
      </c>
      <c r="F129">
        <v>1</v>
      </c>
      <c r="G129" s="3">
        <v>44215</v>
      </c>
      <c r="H129" s="3" t="s">
        <v>20</v>
      </c>
      <c r="I129" s="3"/>
      <c r="L129" s="3" t="s">
        <v>29</v>
      </c>
      <c r="M129" t="s">
        <v>23</v>
      </c>
      <c r="N129" s="3">
        <v>44013</v>
      </c>
      <c r="O129">
        <v>184.7</v>
      </c>
      <c r="P129">
        <v>0.53</v>
      </c>
      <c r="Q129">
        <v>0</v>
      </c>
      <c r="R129" s="58">
        <v>0.27553223420285611</v>
      </c>
      <c r="S129" s="58">
        <v>0.20982055328165328</v>
      </c>
      <c r="T129" s="58">
        <v>0.13653279300477039</v>
      </c>
      <c r="U129" s="58">
        <v>0.13950512956191408</v>
      </c>
      <c r="V129" s="58">
        <v>0.13209040221918045</v>
      </c>
      <c r="W129" s="58">
        <v>5.8736226669664493E-3</v>
      </c>
      <c r="X129" s="58">
        <v>0.23815295054284713</v>
      </c>
      <c r="Y129" s="58">
        <v>0.16355850622406642</v>
      </c>
      <c r="Z129" s="58">
        <v>-4.0650359345000275E-2</v>
      </c>
      <c r="AA129" s="58">
        <v>0.16001474631018231</v>
      </c>
      <c r="AB129" t="s">
        <v>502</v>
      </c>
      <c r="AC129" t="s">
        <v>502</v>
      </c>
    </row>
    <row r="130" spans="1:29">
      <c r="A130" s="1">
        <v>976</v>
      </c>
      <c r="B130" s="2">
        <v>25</v>
      </c>
      <c r="C130" s="2">
        <v>0</v>
      </c>
      <c r="D130" t="s">
        <v>27</v>
      </c>
      <c r="E130" s="3">
        <v>43919</v>
      </c>
      <c r="F130">
        <v>1</v>
      </c>
      <c r="G130" s="3">
        <v>44215</v>
      </c>
      <c r="H130" s="3" t="s">
        <v>20</v>
      </c>
      <c r="I130" s="3"/>
      <c r="L130" s="3" t="s">
        <v>29</v>
      </c>
      <c r="M130" t="s">
        <v>22</v>
      </c>
      <c r="N130" s="3">
        <v>44215</v>
      </c>
      <c r="O130">
        <v>277.60000000000002</v>
      </c>
      <c r="P130">
        <v>0.05</v>
      </c>
      <c r="Q130">
        <v>0</v>
      </c>
      <c r="R130" s="58">
        <v>0.48580379286023068</v>
      </c>
      <c r="S130" s="58">
        <v>0.40652904606499962</v>
      </c>
      <c r="T130" s="58">
        <v>0.30967165243417105</v>
      </c>
      <c r="U130" s="58">
        <v>0.33731362109832819</v>
      </c>
      <c r="V130" s="58">
        <v>0.37259426155224129</v>
      </c>
      <c r="W130" s="58">
        <v>0.31314667756233661</v>
      </c>
      <c r="X130" s="58">
        <v>0.34025852992700412</v>
      </c>
      <c r="Y130" s="58">
        <v>0.38838387079835002</v>
      </c>
      <c r="Z130" s="58">
        <v>0.19364744303081061</v>
      </c>
      <c r="AA130" s="58">
        <v>0.41116296191490986</v>
      </c>
      <c r="AB130" t="s">
        <v>502</v>
      </c>
      <c r="AC130" t="s">
        <v>502</v>
      </c>
    </row>
    <row r="131" spans="1:29">
      <c r="A131" s="1">
        <v>976</v>
      </c>
      <c r="B131" s="2">
        <v>25</v>
      </c>
      <c r="C131" s="2">
        <v>0</v>
      </c>
      <c r="D131" t="s">
        <v>27</v>
      </c>
      <c r="E131" s="3">
        <v>43919</v>
      </c>
      <c r="F131">
        <v>1</v>
      </c>
      <c r="G131" s="3">
        <v>44215</v>
      </c>
      <c r="H131" s="3" t="s">
        <v>20</v>
      </c>
      <c r="I131" s="3"/>
      <c r="L131" s="3" t="s">
        <v>29</v>
      </c>
      <c r="M131" t="s">
        <v>23</v>
      </c>
      <c r="N131" s="3">
        <v>44013</v>
      </c>
      <c r="O131">
        <v>610.6</v>
      </c>
      <c r="P131">
        <v>1.31</v>
      </c>
      <c r="Q131">
        <v>0</v>
      </c>
      <c r="R131" s="58">
        <v>0.65033207026268514</v>
      </c>
      <c r="S131" s="58">
        <v>0.50565140199932124</v>
      </c>
      <c r="T131" s="58">
        <v>0.35210010217139287</v>
      </c>
      <c r="U131" s="58">
        <v>0.38757611416927951</v>
      </c>
      <c r="V131" s="58">
        <v>0.4184237360373898</v>
      </c>
      <c r="W131" s="58">
        <v>0.30924068660520199</v>
      </c>
      <c r="X131" s="58">
        <v>0.48695239882150698</v>
      </c>
      <c r="Y131" s="58">
        <v>0.40488630705394191</v>
      </c>
      <c r="Z131" s="58">
        <v>0.1275022187161029</v>
      </c>
      <c r="AA131" s="58">
        <v>0.45781532838621508</v>
      </c>
      <c r="AB131" t="s">
        <v>502</v>
      </c>
      <c r="AC131" t="s">
        <v>502</v>
      </c>
    </row>
    <row r="132" spans="1:29">
      <c r="A132" s="1">
        <v>977</v>
      </c>
      <c r="B132" s="2">
        <v>44</v>
      </c>
      <c r="C132" s="2">
        <v>0</v>
      </c>
      <c r="D132" t="s">
        <v>27</v>
      </c>
      <c r="E132" s="3">
        <v>43931</v>
      </c>
      <c r="F132">
        <v>1</v>
      </c>
      <c r="G132" s="3">
        <v>44215</v>
      </c>
      <c r="H132" s="3" t="s">
        <v>20</v>
      </c>
      <c r="I132" s="3"/>
      <c r="L132" s="3" t="s">
        <v>29</v>
      </c>
      <c r="M132" t="s">
        <v>22</v>
      </c>
      <c r="N132" s="3">
        <v>44215</v>
      </c>
      <c r="O132">
        <v>292.8</v>
      </c>
      <c r="P132">
        <v>0.78</v>
      </c>
      <c r="Q132">
        <v>0</v>
      </c>
      <c r="R132" s="58">
        <v>0.49819543355099993</v>
      </c>
      <c r="S132" s="58">
        <v>0.37261953579457097</v>
      </c>
      <c r="T132" s="58">
        <v>0.40090818471025724</v>
      </c>
      <c r="U132" s="58">
        <v>0.35863058479747312</v>
      </c>
      <c r="V132" s="58">
        <v>0.40344433875020014</v>
      </c>
      <c r="W132" s="58">
        <v>0.29564348505014304</v>
      </c>
      <c r="X132" s="58">
        <v>0.37966884782517907</v>
      </c>
      <c r="Y132" s="58">
        <v>0.43048934891563739</v>
      </c>
      <c r="Z132" s="58">
        <v>0.28943802636828664</v>
      </c>
      <c r="AA132" s="58">
        <v>0.42633464344607652</v>
      </c>
      <c r="AB132" t="s">
        <v>502</v>
      </c>
      <c r="AC132" t="s">
        <v>502</v>
      </c>
    </row>
    <row r="133" spans="1:29">
      <c r="A133" s="1">
        <v>977</v>
      </c>
      <c r="B133" s="2">
        <v>44</v>
      </c>
      <c r="C133" s="2">
        <v>0</v>
      </c>
      <c r="D133" t="s">
        <v>27</v>
      </c>
      <c r="E133" s="3">
        <v>43931</v>
      </c>
      <c r="F133">
        <v>1</v>
      </c>
      <c r="G133" s="3">
        <v>44215</v>
      </c>
      <c r="H133" s="3" t="s">
        <v>20</v>
      </c>
      <c r="I133" s="3"/>
      <c r="L133" s="3" t="s">
        <v>29</v>
      </c>
      <c r="M133" t="s">
        <v>23</v>
      </c>
      <c r="N133" s="3">
        <v>44013</v>
      </c>
      <c r="O133">
        <v>1019.3</v>
      </c>
      <c r="P133">
        <v>3.63</v>
      </c>
      <c r="Q133">
        <v>0</v>
      </c>
      <c r="R133" s="58">
        <v>0.77899158511557332</v>
      </c>
      <c r="S133" s="58">
        <v>0.65603318770443142</v>
      </c>
      <c r="T133" s="58">
        <v>0.49775237265475092</v>
      </c>
      <c r="U133" s="58">
        <v>0.62540377036621675</v>
      </c>
      <c r="V133" s="58">
        <v>0.57103312042428589</v>
      </c>
      <c r="W133" s="58">
        <v>0.50266246908027878</v>
      </c>
      <c r="X133" s="58">
        <v>0.61885081718652546</v>
      </c>
      <c r="Y133" s="58">
        <v>0.59117842323651448</v>
      </c>
      <c r="Z133" s="58">
        <v>0.38529817804254129</v>
      </c>
      <c r="AA133" s="58">
        <v>0.63290328062199475</v>
      </c>
      <c r="AB133" t="s">
        <v>502</v>
      </c>
      <c r="AC133" t="s">
        <v>502</v>
      </c>
    </row>
    <row r="134" spans="1:29">
      <c r="A134" s="1">
        <v>982</v>
      </c>
      <c r="B134" s="2">
        <v>56</v>
      </c>
      <c r="C134" s="2">
        <v>0</v>
      </c>
      <c r="D134" t="s">
        <v>27</v>
      </c>
      <c r="E134" s="3">
        <v>43932</v>
      </c>
      <c r="F134">
        <v>1</v>
      </c>
      <c r="G134" s="3"/>
      <c r="H134" s="3"/>
      <c r="I134" s="3"/>
      <c r="L134" s="3" t="s">
        <v>29</v>
      </c>
      <c r="M134" t="s">
        <v>22</v>
      </c>
      <c r="N134" s="3">
        <v>44215</v>
      </c>
      <c r="O134">
        <v>142.6</v>
      </c>
      <c r="P134">
        <v>0.1</v>
      </c>
      <c r="Q134">
        <v>0</v>
      </c>
      <c r="R134" s="58">
        <v>0.28891549680325812</v>
      </c>
      <c r="S134" s="58">
        <v>0.34310376750880056</v>
      </c>
      <c r="T134" s="58">
        <v>0.22203948607341306</v>
      </c>
      <c r="U134" s="58">
        <v>0.22447982088705054</v>
      </c>
      <c r="V134" s="58">
        <v>0.18039052773768305</v>
      </c>
      <c r="W134" s="58">
        <v>0.15343611402156754</v>
      </c>
      <c r="X134" s="58">
        <v>0.26873528707108585</v>
      </c>
      <c r="Y134" s="58">
        <v>0.19072909312624353</v>
      </c>
      <c r="Z134" s="58">
        <v>0.11612575095315125</v>
      </c>
      <c r="AA134" s="58">
        <v>0.19722434731218208</v>
      </c>
      <c r="AB134" t="s">
        <v>502</v>
      </c>
      <c r="AC134" t="s">
        <v>502</v>
      </c>
    </row>
    <row r="135" spans="1:29">
      <c r="A135" s="1">
        <v>982</v>
      </c>
      <c r="B135" s="2">
        <v>56</v>
      </c>
      <c r="C135" s="2">
        <v>0</v>
      </c>
      <c r="D135" t="s">
        <v>27</v>
      </c>
      <c r="E135" s="3">
        <v>43932</v>
      </c>
      <c r="F135">
        <v>1</v>
      </c>
      <c r="G135" s="3"/>
      <c r="H135" s="3"/>
      <c r="I135" s="3"/>
      <c r="L135" s="3" t="s">
        <v>29</v>
      </c>
      <c r="M135" t="s">
        <v>23</v>
      </c>
      <c r="N135" s="3">
        <v>44013</v>
      </c>
      <c r="O135">
        <v>417.9</v>
      </c>
      <c r="P135">
        <v>0.73</v>
      </c>
      <c r="Q135">
        <v>0</v>
      </c>
      <c r="R135" s="58">
        <v>0.52329062661407177</v>
      </c>
      <c r="S135" s="58">
        <v>0.54102421604460005</v>
      </c>
      <c r="T135" s="58">
        <v>0.30703434993630407</v>
      </c>
      <c r="U135" s="58">
        <v>0.47301352877530234</v>
      </c>
      <c r="V135" s="58">
        <v>0.28095993809103348</v>
      </c>
      <c r="W135" s="58">
        <v>0.23681133348324712</v>
      </c>
      <c r="X135" s="58">
        <v>0.51702577573136033</v>
      </c>
      <c r="Y135" s="58">
        <v>0.26898589211618262</v>
      </c>
      <c r="Z135" s="58">
        <v>6.1361276588339675E-2</v>
      </c>
      <c r="AA135" s="58">
        <v>0.2864960376491732</v>
      </c>
      <c r="AB135" t="s">
        <v>502</v>
      </c>
      <c r="AC135" t="s">
        <v>502</v>
      </c>
    </row>
    <row r="136" spans="1:29">
      <c r="A136" s="1">
        <v>987</v>
      </c>
      <c r="B136" s="2">
        <v>42</v>
      </c>
      <c r="C136" s="2">
        <v>0</v>
      </c>
      <c r="D136" t="s">
        <v>27</v>
      </c>
      <c r="E136" s="3">
        <v>43930</v>
      </c>
      <c r="F136">
        <v>1</v>
      </c>
      <c r="G136" s="3">
        <v>44215</v>
      </c>
      <c r="H136" s="3" t="s">
        <v>20</v>
      </c>
      <c r="I136" s="3"/>
      <c r="L136" s="3" t="s">
        <v>29</v>
      </c>
      <c r="M136" t="s">
        <v>22</v>
      </c>
      <c r="N136" s="3">
        <v>44215</v>
      </c>
      <c r="O136">
        <v>246.7</v>
      </c>
      <c r="P136">
        <v>2.39</v>
      </c>
      <c r="Q136">
        <v>0</v>
      </c>
      <c r="R136" s="58">
        <v>0.34293872721894836</v>
      </c>
      <c r="S136" s="58">
        <v>0.380814069061718</v>
      </c>
      <c r="T136" s="58">
        <v>0.31594633750725021</v>
      </c>
      <c r="U136" s="58">
        <v>0.26897775628796117</v>
      </c>
      <c r="V136" s="58">
        <v>0.29493721629584746</v>
      </c>
      <c r="W136" s="58">
        <v>0.21821815342667472</v>
      </c>
      <c r="X136" s="58">
        <v>0.32553625947067522</v>
      </c>
      <c r="Y136" s="58">
        <v>0.2508897783430869</v>
      </c>
      <c r="Z136" s="58">
        <v>0.20084308154334651</v>
      </c>
      <c r="AA136" s="58">
        <v>0.33021727671008527</v>
      </c>
      <c r="AB136" t="s">
        <v>502</v>
      </c>
      <c r="AC136" t="s">
        <v>502</v>
      </c>
    </row>
    <row r="137" spans="1:29">
      <c r="A137" s="1">
        <v>987</v>
      </c>
      <c r="B137" s="2">
        <v>42</v>
      </c>
      <c r="C137" s="2">
        <v>0</v>
      </c>
      <c r="D137" t="s">
        <v>27</v>
      </c>
      <c r="E137" s="3">
        <v>43930</v>
      </c>
      <c r="F137">
        <v>1</v>
      </c>
      <c r="G137" s="3">
        <v>44215</v>
      </c>
      <c r="H137" s="3" t="s">
        <v>20</v>
      </c>
      <c r="I137" s="3"/>
      <c r="L137" s="3" t="s">
        <v>29</v>
      </c>
      <c r="M137" t="s">
        <v>23</v>
      </c>
      <c r="N137" s="3">
        <v>44013</v>
      </c>
      <c r="O137">
        <v>403.5</v>
      </c>
      <c r="P137">
        <v>4.63</v>
      </c>
      <c r="Q137">
        <v>0</v>
      </c>
      <c r="R137" s="58">
        <v>0.48693887438922379</v>
      </c>
      <c r="S137" s="58">
        <v>0.50852611922639546</v>
      </c>
      <c r="T137" s="58">
        <v>0.38335623711214639</v>
      </c>
      <c r="U137" s="58">
        <v>0.34533719268040342</v>
      </c>
      <c r="V137" s="58">
        <v>0.3811561674044055</v>
      </c>
      <c r="W137" s="58">
        <v>0.28092796641930895</v>
      </c>
      <c r="X137" s="58">
        <v>0.35561939341078397</v>
      </c>
      <c r="Y137" s="58">
        <v>0.31027385892116177</v>
      </c>
      <c r="Z137" s="58">
        <v>0.2218716102948427</v>
      </c>
      <c r="AA137" s="58">
        <v>0.40779883959211471</v>
      </c>
      <c r="AB137" t="s">
        <v>502</v>
      </c>
      <c r="AC137" t="s">
        <v>502</v>
      </c>
    </row>
    <row r="138" spans="1:29">
      <c r="A138" s="1">
        <v>573889</v>
      </c>
      <c r="B138" s="2">
        <v>21</v>
      </c>
      <c r="C138" s="2">
        <v>1</v>
      </c>
      <c r="D138" t="s">
        <v>27</v>
      </c>
      <c r="E138" s="3">
        <v>43930</v>
      </c>
      <c r="F138">
        <v>0</v>
      </c>
      <c r="G138" s="3">
        <v>44223</v>
      </c>
      <c r="H138" s="3" t="s">
        <v>20</v>
      </c>
      <c r="I138" s="3"/>
      <c r="L138" s="3" t="s">
        <v>29</v>
      </c>
      <c r="M138" t="s">
        <v>23</v>
      </c>
      <c r="N138" s="3">
        <v>44019</v>
      </c>
      <c r="O138">
        <v>1506.9</v>
      </c>
      <c r="P138">
        <v>6.4</v>
      </c>
      <c r="Q138">
        <v>0</v>
      </c>
      <c r="R138" s="58">
        <v>0.8527920869918959</v>
      </c>
      <c r="S138" s="58">
        <v>0.74580522506223379</v>
      </c>
      <c r="T138" s="58">
        <v>0.58076340515901048</v>
      </c>
      <c r="U138" s="58">
        <v>0.76001034599862582</v>
      </c>
      <c r="V138" s="58">
        <v>0.69442484737316001</v>
      </c>
      <c r="W138" s="58">
        <v>0.75215501086875047</v>
      </c>
      <c r="X138" s="58">
        <v>0.67164720260039257</v>
      </c>
      <c r="Y138" s="58">
        <v>0.73899585062240658</v>
      </c>
      <c r="Z138" s="58">
        <v>0.52993381555363495</v>
      </c>
      <c r="AA138" s="58">
        <v>0.75800786565881006</v>
      </c>
      <c r="AB138" t="s">
        <v>502</v>
      </c>
      <c r="AC138" t="s">
        <v>502</v>
      </c>
    </row>
    <row r="139" spans="1:29">
      <c r="A139" s="1">
        <v>573889</v>
      </c>
      <c r="B139" s="2">
        <v>21</v>
      </c>
      <c r="C139" s="2">
        <v>1</v>
      </c>
      <c r="D139" t="s">
        <v>27</v>
      </c>
      <c r="E139" s="3">
        <v>43930</v>
      </c>
      <c r="F139">
        <v>0</v>
      </c>
      <c r="G139" s="3">
        <v>44223</v>
      </c>
      <c r="H139" s="3" t="s">
        <v>20</v>
      </c>
      <c r="I139" s="3"/>
      <c r="L139" s="3" t="s">
        <v>29</v>
      </c>
      <c r="M139" t="s">
        <v>22</v>
      </c>
      <c r="N139" s="3">
        <v>44222</v>
      </c>
      <c r="O139">
        <v>330.4</v>
      </c>
      <c r="P139">
        <v>1.5</v>
      </c>
      <c r="Q139">
        <v>0</v>
      </c>
      <c r="R139" s="58">
        <v>0.51484323451116021</v>
      </c>
      <c r="S139" s="58">
        <v>0.48454295655216206</v>
      </c>
      <c r="T139" s="58">
        <v>0.32335593960835318</v>
      </c>
      <c r="U139" s="58">
        <v>0.40393088454537651</v>
      </c>
      <c r="V139" s="58">
        <v>0.36556111075095687</v>
      </c>
      <c r="W139" s="58">
        <v>0.42067803969637763</v>
      </c>
      <c r="X139" s="58">
        <v>0.4028007042423789</v>
      </c>
      <c r="Y139" s="58">
        <v>0.42157114434246834</v>
      </c>
      <c r="Z139" s="58">
        <v>0.27520481119893747</v>
      </c>
      <c r="AA139" s="58">
        <v>0.42374154676776943</v>
      </c>
      <c r="AB139" t="s">
        <v>502</v>
      </c>
      <c r="AC139" t="s">
        <v>502</v>
      </c>
    </row>
    <row r="140" spans="1:29">
      <c r="A140" s="1">
        <v>573892</v>
      </c>
      <c r="B140" s="2">
        <v>55</v>
      </c>
      <c r="C140" s="2">
        <v>0</v>
      </c>
      <c r="D140" t="s">
        <v>27</v>
      </c>
      <c r="E140" s="3">
        <v>43931</v>
      </c>
      <c r="F140">
        <v>1</v>
      </c>
      <c r="G140" s="3">
        <v>44223</v>
      </c>
      <c r="H140" s="3" t="s">
        <v>20</v>
      </c>
      <c r="I140" s="3"/>
      <c r="L140" s="3" t="s">
        <v>29</v>
      </c>
      <c r="M140" t="s">
        <v>23</v>
      </c>
      <c r="N140" s="3">
        <v>44019</v>
      </c>
      <c r="O140">
        <v>689.1</v>
      </c>
      <c r="P140">
        <v>1.17</v>
      </c>
      <c r="Q140">
        <v>0</v>
      </c>
      <c r="R140" s="58">
        <v>0.6221438072209855</v>
      </c>
      <c r="S140" s="58">
        <v>0.46268614334914027</v>
      </c>
      <c r="T140" s="58">
        <v>0.12672118673577448</v>
      </c>
      <c r="U140" s="58">
        <v>0.41699113087293371</v>
      </c>
      <c r="V140" s="58">
        <v>0.33169736174124786</v>
      </c>
      <c r="W140" s="58">
        <v>0.16327261824450945</v>
      </c>
      <c r="X140" s="58">
        <v>0.3905862546335972</v>
      </c>
      <c r="Y140" s="58">
        <v>0.34886307053941912</v>
      </c>
      <c r="Z140" s="58">
        <v>0.10528605486174358</v>
      </c>
      <c r="AA140" s="58">
        <v>0.36861887268490856</v>
      </c>
      <c r="AB140" t="s">
        <v>502</v>
      </c>
      <c r="AC140" t="s">
        <v>502</v>
      </c>
    </row>
    <row r="141" spans="1:29">
      <c r="A141" s="1">
        <v>573892</v>
      </c>
      <c r="B141" s="2">
        <v>55</v>
      </c>
      <c r="C141" s="2">
        <v>0</v>
      </c>
      <c r="D141" t="s">
        <v>27</v>
      </c>
      <c r="E141" s="3">
        <v>43931</v>
      </c>
      <c r="F141">
        <v>1</v>
      </c>
      <c r="G141" s="3">
        <v>44223</v>
      </c>
      <c r="H141" s="3" t="s">
        <v>20</v>
      </c>
      <c r="I141" s="3"/>
      <c r="L141" s="3" t="s">
        <v>29</v>
      </c>
      <c r="M141" t="s">
        <v>22</v>
      </c>
      <c r="N141" s="3">
        <v>44222</v>
      </c>
      <c r="O141">
        <v>448.1</v>
      </c>
      <c r="P141">
        <v>0.19</v>
      </c>
      <c r="Q141">
        <v>0</v>
      </c>
      <c r="R141" s="58">
        <v>0.46882181292803349</v>
      </c>
      <c r="S141" s="58">
        <v>0.38666292570055083</v>
      </c>
      <c r="T141" s="58">
        <v>0.17341004903745483</v>
      </c>
      <c r="U141" s="58">
        <v>0.39115787482065056</v>
      </c>
      <c r="V141" s="58">
        <v>0.34157616137614788</v>
      </c>
      <c r="W141" s="58">
        <v>0.2237684724081993</v>
      </c>
      <c r="X141" s="58">
        <v>0.34415779952830705</v>
      </c>
      <c r="Y141" s="58">
        <v>0.3152382563845243</v>
      </c>
      <c r="Z141" s="58">
        <v>0.17644037052758244</v>
      </c>
      <c r="AA141" s="58">
        <v>0.33327740625223035</v>
      </c>
      <c r="AB141" t="s">
        <v>502</v>
      </c>
      <c r="AC141" t="s">
        <v>502</v>
      </c>
    </row>
    <row r="142" spans="1:29">
      <c r="A142" s="1">
        <v>573897</v>
      </c>
      <c r="B142" s="2">
        <v>58</v>
      </c>
      <c r="C142" s="2">
        <v>0</v>
      </c>
      <c r="D142" t="s">
        <v>27</v>
      </c>
      <c r="E142" s="3">
        <v>43930</v>
      </c>
      <c r="F142">
        <v>1</v>
      </c>
      <c r="G142" s="3">
        <v>44224</v>
      </c>
      <c r="H142" s="3" t="s">
        <v>20</v>
      </c>
      <c r="I142" s="3"/>
      <c r="L142" s="3" t="s">
        <v>29</v>
      </c>
      <c r="M142" t="s">
        <v>23</v>
      </c>
      <c r="N142" s="3">
        <v>44019</v>
      </c>
      <c r="O142">
        <v>2067.8000000000002</v>
      </c>
      <c r="P142">
        <v>8.02</v>
      </c>
      <c r="Q142">
        <v>0</v>
      </c>
      <c r="R142" s="58">
        <v>0.9561033432520184</v>
      </c>
      <c r="S142" s="58">
        <v>0.87516750028057566</v>
      </c>
      <c r="T142" s="58">
        <v>0.57637132494658572</v>
      </c>
      <c r="U142" s="58">
        <v>0.86257986558099498</v>
      </c>
      <c r="V142" s="58">
        <v>0.88922426144901312</v>
      </c>
      <c r="W142" s="58">
        <v>0.81241586087999407</v>
      </c>
      <c r="X142" s="58">
        <v>0.86307625214882278</v>
      </c>
      <c r="Y142" s="58">
        <v>0.83476846473029043</v>
      </c>
      <c r="Z142" s="58">
        <v>0.63141034936802842</v>
      </c>
      <c r="AA142" s="58">
        <v>0.95958157344857731</v>
      </c>
      <c r="AB142" t="s">
        <v>502</v>
      </c>
      <c r="AC142" t="s">
        <v>502</v>
      </c>
    </row>
    <row r="143" spans="1:29">
      <c r="A143" s="1">
        <v>573897</v>
      </c>
      <c r="B143" s="2">
        <v>58</v>
      </c>
      <c r="C143" s="2">
        <v>0</v>
      </c>
      <c r="D143" t="s">
        <v>27</v>
      </c>
      <c r="E143" s="3">
        <v>43930</v>
      </c>
      <c r="F143">
        <v>1</v>
      </c>
      <c r="G143" s="3">
        <v>44224</v>
      </c>
      <c r="H143" s="3" t="s">
        <v>20</v>
      </c>
      <c r="I143" s="3"/>
      <c r="L143" s="3" t="s">
        <v>29</v>
      </c>
      <c r="M143" t="s">
        <v>22</v>
      </c>
      <c r="N143" s="3">
        <v>44222</v>
      </c>
      <c r="O143">
        <v>968.7</v>
      </c>
      <c r="P143">
        <v>2.08</v>
      </c>
      <c r="Q143">
        <v>0</v>
      </c>
      <c r="R143" s="58">
        <v>0.87273895929557921</v>
      </c>
      <c r="S143" s="58">
        <v>0.74676688517998091</v>
      </c>
      <c r="T143" s="58">
        <v>0.43225399041346635</v>
      </c>
      <c r="U143" s="58">
        <v>0.61234940339480703</v>
      </c>
      <c r="V143" s="58">
        <v>0.71274288912203365</v>
      </c>
      <c r="W143" s="58">
        <v>0.60255347036526108</v>
      </c>
      <c r="X143" s="58">
        <v>0.69268304477126408</v>
      </c>
      <c r="Y143" s="58">
        <v>0.6402990822155189</v>
      </c>
      <c r="Z143" s="58">
        <v>0.49501913950615872</v>
      </c>
      <c r="AA143" s="58">
        <v>0.89211916474991204</v>
      </c>
      <c r="AB143">
        <v>58.673023000231325</v>
      </c>
      <c r="AC143">
        <v>25</v>
      </c>
    </row>
    <row r="144" spans="1:29">
      <c r="A144" s="1">
        <v>573906</v>
      </c>
      <c r="B144" s="2">
        <v>41</v>
      </c>
      <c r="C144" s="2">
        <v>0</v>
      </c>
      <c r="D144" t="s">
        <v>27</v>
      </c>
      <c r="E144" s="3">
        <v>43931</v>
      </c>
      <c r="F144">
        <v>1</v>
      </c>
      <c r="G144" s="3"/>
      <c r="H144" s="3"/>
      <c r="I144" s="3"/>
      <c r="L144" s="3" t="s">
        <v>29</v>
      </c>
      <c r="M144" t="s">
        <v>23</v>
      </c>
      <c r="N144" s="3">
        <v>44019</v>
      </c>
      <c r="O144">
        <v>174.6</v>
      </c>
      <c r="P144">
        <v>1.24</v>
      </c>
      <c r="Q144">
        <v>0</v>
      </c>
      <c r="R144" s="58">
        <v>0.61514435419609126</v>
      </c>
      <c r="S144" s="58">
        <v>0.37090613088211632</v>
      </c>
      <c r="T144" s="58">
        <v>0.23045309358641652</v>
      </c>
      <c r="U144" s="58">
        <v>0.42972026315165968</v>
      </c>
      <c r="V144" s="58">
        <v>0.65179406540880136</v>
      </c>
      <c r="W144" s="58">
        <v>0.60684056667416231</v>
      </c>
      <c r="X144" s="58">
        <v>0.25963357183787106</v>
      </c>
      <c r="Y144" s="58">
        <v>0.63973941908713694</v>
      </c>
      <c r="Z144" s="58">
        <v>7.4598165861354926E-2</v>
      </c>
      <c r="AA144" s="58">
        <v>0.64481409424677893</v>
      </c>
      <c r="AB144" t="s">
        <v>502</v>
      </c>
      <c r="AC144" t="s">
        <v>502</v>
      </c>
    </row>
    <row r="145" spans="1:29">
      <c r="A145" s="1">
        <v>573906</v>
      </c>
      <c r="B145" s="2">
        <v>41</v>
      </c>
      <c r="C145" s="2">
        <v>0</v>
      </c>
      <c r="D145" t="s">
        <v>27</v>
      </c>
      <c r="E145" s="3">
        <v>43931</v>
      </c>
      <c r="F145">
        <v>1</v>
      </c>
      <c r="G145" s="3"/>
      <c r="H145" s="3"/>
      <c r="I145" s="3"/>
      <c r="L145" s="3" t="s">
        <v>29</v>
      </c>
      <c r="M145" t="s">
        <v>22</v>
      </c>
      <c r="N145" s="3">
        <v>44223</v>
      </c>
      <c r="O145">
        <v>148.4</v>
      </c>
      <c r="P145">
        <v>0.27</v>
      </c>
      <c r="Q145">
        <v>0</v>
      </c>
      <c r="R145" s="58">
        <v>0.57529123341903476</v>
      </c>
      <c r="S145" s="58">
        <v>0.37801856776279241</v>
      </c>
      <c r="T145" s="58">
        <v>0.16385615679933307</v>
      </c>
      <c r="U145" s="58">
        <v>0.46337942548610489</v>
      </c>
      <c r="V145" s="58">
        <v>0.65017219047719843</v>
      </c>
      <c r="W145" s="58">
        <v>0.63892316260304027</v>
      </c>
      <c r="X145" s="58">
        <v>0.28290146101719504</v>
      </c>
      <c r="Y145" s="58">
        <v>0.62868236955266021</v>
      </c>
      <c r="Z145" s="58">
        <v>0.13807850320521398</v>
      </c>
      <c r="AA145" s="58">
        <v>0.60134926169992453</v>
      </c>
      <c r="AB145" t="s">
        <v>502</v>
      </c>
      <c r="AC145" t="s">
        <v>502</v>
      </c>
    </row>
    <row r="146" spans="1:29">
      <c r="A146" s="1">
        <v>573930</v>
      </c>
      <c r="B146" s="2">
        <v>59</v>
      </c>
      <c r="C146" s="2">
        <v>0</v>
      </c>
      <c r="D146" t="s">
        <v>27</v>
      </c>
      <c r="E146" s="3">
        <v>43920</v>
      </c>
      <c r="F146">
        <v>1</v>
      </c>
      <c r="G146" s="3">
        <v>44224</v>
      </c>
      <c r="H146" s="3" t="s">
        <v>20</v>
      </c>
      <c r="I146" s="3"/>
      <c r="L146" s="3" t="s">
        <v>29</v>
      </c>
      <c r="M146" t="s">
        <v>23</v>
      </c>
      <c r="N146" s="3">
        <v>44020</v>
      </c>
      <c r="O146">
        <v>3957.3</v>
      </c>
      <c r="P146">
        <v>4.49</v>
      </c>
      <c r="Q146">
        <v>0</v>
      </c>
      <c r="R146" s="58">
        <v>0.97689753891674547</v>
      </c>
      <c r="S146" s="58">
        <v>0.92623497230076091</v>
      </c>
      <c r="T146" s="58">
        <v>0.7951012184619265</v>
      </c>
      <c r="U146" s="58">
        <v>0.94778429777521545</v>
      </c>
      <c r="V146" s="58">
        <v>0.94939931137911826</v>
      </c>
      <c r="W146" s="58">
        <v>0.92968593058991078</v>
      </c>
      <c r="X146" s="58">
        <v>0.95066962135080446</v>
      </c>
      <c r="Y146" s="58">
        <v>0.9395352697095436</v>
      </c>
      <c r="Z146" s="58">
        <v>0.75060035847491546</v>
      </c>
      <c r="AA146" s="58">
        <v>0.955632903280622</v>
      </c>
      <c r="AB146" t="s">
        <v>502</v>
      </c>
      <c r="AC146" t="s">
        <v>502</v>
      </c>
    </row>
    <row r="147" spans="1:29">
      <c r="A147" s="1">
        <v>573930</v>
      </c>
      <c r="B147" s="2">
        <v>59</v>
      </c>
      <c r="C147" s="2">
        <v>0</v>
      </c>
      <c r="D147" t="s">
        <v>27</v>
      </c>
      <c r="E147" s="3">
        <v>43920</v>
      </c>
      <c r="F147">
        <v>1</v>
      </c>
      <c r="G147" s="3">
        <v>44224</v>
      </c>
      <c r="H147" s="3" t="s">
        <v>20</v>
      </c>
      <c r="I147" s="3"/>
      <c r="L147" s="3" t="s">
        <v>29</v>
      </c>
      <c r="M147" t="s">
        <v>22</v>
      </c>
      <c r="N147" s="3">
        <v>44222</v>
      </c>
      <c r="O147">
        <v>930.6</v>
      </c>
      <c r="P147">
        <v>0.57999999999999996</v>
      </c>
      <c r="Q147">
        <v>0</v>
      </c>
      <c r="R147" s="58">
        <v>0.78714850675824066</v>
      </c>
      <c r="S147" s="58">
        <v>0.71818602605405624</v>
      </c>
      <c r="T147" s="58">
        <v>0.52291757020227481</v>
      </c>
      <c r="U147" s="58">
        <v>0.66596588753735819</v>
      </c>
      <c r="V147" s="58">
        <v>0.65018644410042403</v>
      </c>
      <c r="W147" s="58">
        <v>0.62047947598851672</v>
      </c>
      <c r="X147" s="58">
        <v>0.72460816808044493</v>
      </c>
      <c r="Y147" s="58">
        <v>0.63068529146100016</v>
      </c>
      <c r="Z147" s="58">
        <v>0.43050244001573013</v>
      </c>
      <c r="AA147" s="58">
        <v>0.70804603176493475</v>
      </c>
      <c r="AB147" t="s">
        <v>502</v>
      </c>
      <c r="AC147" t="s">
        <v>502</v>
      </c>
    </row>
    <row r="148" spans="1:29">
      <c r="A148" s="1">
        <v>573950</v>
      </c>
      <c r="B148" s="2">
        <v>55</v>
      </c>
      <c r="C148" s="2">
        <v>1</v>
      </c>
      <c r="D148" t="s">
        <v>27</v>
      </c>
      <c r="E148" s="3">
        <v>43931</v>
      </c>
      <c r="F148">
        <v>0</v>
      </c>
      <c r="G148" s="3"/>
      <c r="H148" s="3"/>
      <c r="I148" s="3"/>
      <c r="L148" s="3" t="s">
        <v>29</v>
      </c>
      <c r="M148" t="s">
        <v>23</v>
      </c>
      <c r="N148" s="3">
        <v>44021</v>
      </c>
      <c r="O148">
        <v>1101.7</v>
      </c>
      <c r="P148">
        <v>5.51</v>
      </c>
      <c r="Q148">
        <v>0</v>
      </c>
      <c r="R148" s="58">
        <v>0.90442257559759698</v>
      </c>
      <c r="S148" s="58">
        <v>0.82523585256459664</v>
      </c>
      <c r="T148" s="58">
        <v>0.66654295282490295</v>
      </c>
      <c r="U148" s="58">
        <v>0.81818092071490067</v>
      </c>
      <c r="V148" s="58">
        <v>0.80399906321958625</v>
      </c>
      <c r="W148" s="58">
        <v>0.75793868525597785</v>
      </c>
      <c r="X148" s="58">
        <v>0.82786598445241144</v>
      </c>
      <c r="Y148" s="58">
        <v>0.78069543568464728</v>
      </c>
      <c r="Z148" s="58">
        <v>0.57619332122948774</v>
      </c>
      <c r="AA148" s="58">
        <v>0.84126835548400014</v>
      </c>
      <c r="AB148" t="s">
        <v>502</v>
      </c>
      <c r="AC148" t="s">
        <v>502</v>
      </c>
    </row>
    <row r="149" spans="1:29">
      <c r="A149" s="1">
        <v>573950</v>
      </c>
      <c r="B149" s="2">
        <v>55</v>
      </c>
      <c r="C149" s="2">
        <v>1</v>
      </c>
      <c r="D149" t="s">
        <v>27</v>
      </c>
      <c r="E149" s="3">
        <v>43931</v>
      </c>
      <c r="F149">
        <v>0</v>
      </c>
      <c r="G149" s="3"/>
      <c r="H149" s="3"/>
      <c r="I149" s="3"/>
      <c r="L149" s="3" t="s">
        <v>29</v>
      </c>
      <c r="M149" t="s">
        <v>22</v>
      </c>
      <c r="N149" s="3">
        <v>44223</v>
      </c>
      <c r="O149">
        <v>429.5</v>
      </c>
      <c r="P149">
        <v>1.22</v>
      </c>
      <c r="Q149">
        <v>0</v>
      </c>
      <c r="R149" s="58">
        <v>0.60618793916201597</v>
      </c>
      <c r="S149" s="58">
        <v>0.5166009980403039</v>
      </c>
      <c r="T149" s="58">
        <v>0.30043096206517961</v>
      </c>
      <c r="U149" s="58">
        <v>0.41059748215849423</v>
      </c>
      <c r="V149" s="58">
        <v>0.49100625967557376</v>
      </c>
      <c r="W149" s="58">
        <v>0.42119615487389606</v>
      </c>
      <c r="X149" s="58">
        <v>0.53768748946688394</v>
      </c>
      <c r="Y149" s="58">
        <v>0.48691033396287819</v>
      </c>
      <c r="Z149" s="58">
        <v>0.25290782837280379</v>
      </c>
      <c r="AA149" s="58">
        <v>0.53344607066725414</v>
      </c>
      <c r="AB149" t="s">
        <v>502</v>
      </c>
      <c r="AC149" t="s">
        <v>502</v>
      </c>
    </row>
    <row r="150" spans="1:29">
      <c r="A150" s="1">
        <v>573952</v>
      </c>
      <c r="B150" s="2">
        <v>56</v>
      </c>
      <c r="C150" s="2">
        <v>1</v>
      </c>
      <c r="D150" t="s">
        <v>27</v>
      </c>
      <c r="E150" s="3">
        <v>43923</v>
      </c>
      <c r="F150">
        <v>1</v>
      </c>
      <c r="G150" s="3"/>
      <c r="H150" s="3"/>
      <c r="I150" s="3"/>
      <c r="L150" s="3" t="s">
        <v>29</v>
      </c>
      <c r="M150" t="s">
        <v>23</v>
      </c>
      <c r="N150" s="3">
        <v>44022</v>
      </c>
      <c r="O150">
        <v>1180.4000000000001</v>
      </c>
      <c r="P150">
        <v>5.09</v>
      </c>
      <c r="Q150">
        <v>0</v>
      </c>
      <c r="R150" s="58">
        <v>0.95106934394983067</v>
      </c>
      <c r="S150" s="58">
        <v>0.87559343439465298</v>
      </c>
      <c r="T150" s="58">
        <v>0.63345117196176237</v>
      </c>
      <c r="U150" s="58">
        <v>0.8079672087127524</v>
      </c>
      <c r="V150" s="58">
        <v>0.74177007859354926</v>
      </c>
      <c r="W150" s="58">
        <v>0.66212128026384831</v>
      </c>
      <c r="X150" s="58">
        <v>0.80214349825812237</v>
      </c>
      <c r="Y150" s="58">
        <v>0.73759170124481321</v>
      </c>
      <c r="Z150" s="58">
        <v>0.55338985017140674</v>
      </c>
      <c r="AA150" s="58">
        <v>0.78186981485028317</v>
      </c>
      <c r="AB150" t="s">
        <v>502</v>
      </c>
      <c r="AC150" t="s">
        <v>502</v>
      </c>
    </row>
    <row r="151" spans="1:29">
      <c r="A151" s="1">
        <v>573952</v>
      </c>
      <c r="B151" s="2">
        <v>56</v>
      </c>
      <c r="C151" s="2">
        <v>1</v>
      </c>
      <c r="D151" t="s">
        <v>27</v>
      </c>
      <c r="E151" s="3">
        <v>43923</v>
      </c>
      <c r="F151">
        <v>1</v>
      </c>
      <c r="G151" s="3"/>
      <c r="H151" s="3"/>
      <c r="I151" s="3"/>
      <c r="L151" s="3" t="s">
        <v>29</v>
      </c>
      <c r="M151" t="s">
        <v>22</v>
      </c>
      <c r="N151" s="3">
        <v>44223</v>
      </c>
      <c r="O151">
        <v>492.6</v>
      </c>
      <c r="P151">
        <v>1.25</v>
      </c>
      <c r="Q151">
        <v>0</v>
      </c>
      <c r="R151" s="58">
        <v>0.80743850095486602</v>
      </c>
      <c r="S151" s="58">
        <v>0.70090684880403265</v>
      </c>
      <c r="T151" s="58">
        <v>0.44998091993274436</v>
      </c>
      <c r="U151" s="58">
        <v>0.5547245867116678</v>
      </c>
      <c r="V151" s="58">
        <v>0.50360368849700476</v>
      </c>
      <c r="W151" s="58">
        <v>0.43925838123753858</v>
      </c>
      <c r="X151" s="58">
        <v>0.46902327584592629</v>
      </c>
      <c r="Y151" s="58">
        <v>0.45226408036276378</v>
      </c>
      <c r="Z151" s="58">
        <v>0.4023769369026976</v>
      </c>
      <c r="AA151" s="58">
        <v>0.57382112078376268</v>
      </c>
      <c r="AB151" t="s">
        <v>502</v>
      </c>
      <c r="AC151" t="s">
        <v>502</v>
      </c>
    </row>
    <row r="152" spans="1:29">
      <c r="A152" s="1">
        <v>573958</v>
      </c>
      <c r="B152" s="2">
        <v>62</v>
      </c>
      <c r="C152" s="2">
        <v>0</v>
      </c>
      <c r="D152" t="s">
        <v>27</v>
      </c>
      <c r="E152" s="3">
        <v>43931</v>
      </c>
      <c r="F152">
        <v>1</v>
      </c>
      <c r="G152" s="3">
        <v>44223</v>
      </c>
      <c r="H152" s="3" t="s">
        <v>20</v>
      </c>
      <c r="I152" s="3"/>
      <c r="L152" s="3" t="s">
        <v>29</v>
      </c>
      <c r="M152" t="s">
        <v>23</v>
      </c>
      <c r="N152" s="3">
        <v>44021</v>
      </c>
      <c r="O152">
        <v>1966.2</v>
      </c>
      <c r="P152">
        <v>6.83</v>
      </c>
      <c r="Q152">
        <v>0</v>
      </c>
      <c r="R152" s="58">
        <v>0.94725575428476527</v>
      </c>
      <c r="S152" s="58">
        <v>0.88396608212280148</v>
      </c>
      <c r="T152" s="58">
        <v>0.62609999039904163</v>
      </c>
      <c r="U152" s="58">
        <v>0.88559576366895965</v>
      </c>
      <c r="V152" s="58">
        <v>0.7677308240031071</v>
      </c>
      <c r="W152" s="58">
        <v>0.71494940409264673</v>
      </c>
      <c r="X152" s="58">
        <v>0.84881922505463969</v>
      </c>
      <c r="Y152" s="58">
        <v>0.7470788381742739</v>
      </c>
      <c r="Z152" s="58">
        <v>0.57820901755831011</v>
      </c>
      <c r="AA152" s="58">
        <v>0.78835876735823596</v>
      </c>
      <c r="AB152" t="s">
        <v>502</v>
      </c>
      <c r="AC152" t="s">
        <v>502</v>
      </c>
    </row>
    <row r="153" spans="1:29">
      <c r="A153" s="1">
        <v>573958</v>
      </c>
      <c r="B153" s="2">
        <v>62</v>
      </c>
      <c r="C153" s="2">
        <v>0</v>
      </c>
      <c r="D153" t="s">
        <v>27</v>
      </c>
      <c r="E153" s="3">
        <v>43931</v>
      </c>
      <c r="F153">
        <v>1</v>
      </c>
      <c r="G153" s="3">
        <v>44223</v>
      </c>
      <c r="H153" s="3" t="s">
        <v>20</v>
      </c>
      <c r="I153" s="3"/>
      <c r="L153" s="3" t="s">
        <v>29</v>
      </c>
      <c r="M153" t="s">
        <v>22</v>
      </c>
      <c r="N153" s="3">
        <v>44222</v>
      </c>
      <c r="O153">
        <v>854.6</v>
      </c>
      <c r="P153">
        <v>2.57</v>
      </c>
      <c r="Q153">
        <v>0</v>
      </c>
      <c r="R153" s="58">
        <v>0.7329</v>
      </c>
      <c r="S153" s="58">
        <v>0.63519999999999999</v>
      </c>
      <c r="T153" s="58">
        <v>0.3992</v>
      </c>
      <c r="U153" s="58">
        <v>0.60219999999999996</v>
      </c>
      <c r="V153" s="58">
        <v>0.50949999999999995</v>
      </c>
      <c r="W153" s="58">
        <v>0.46089999999999998</v>
      </c>
      <c r="X153" s="58">
        <v>0.63449999999999995</v>
      </c>
      <c r="Y153" s="58">
        <v>0.50309999999999999</v>
      </c>
      <c r="Z153" s="58">
        <v>0.36020000000000002</v>
      </c>
      <c r="AA153" s="58">
        <v>0.56059999999999999</v>
      </c>
      <c r="AB153" t="s">
        <v>502</v>
      </c>
      <c r="AC153" t="s">
        <v>502</v>
      </c>
    </row>
    <row r="154" spans="1:29">
      <c r="A154" s="1">
        <v>574082</v>
      </c>
      <c r="B154" s="2">
        <v>36</v>
      </c>
      <c r="C154" s="2">
        <v>1</v>
      </c>
      <c r="D154" t="s">
        <v>27</v>
      </c>
      <c r="E154" s="3">
        <v>43931</v>
      </c>
      <c r="F154">
        <v>1</v>
      </c>
      <c r="G154" s="3">
        <v>44223</v>
      </c>
      <c r="H154" s="3" t="s">
        <v>20</v>
      </c>
      <c r="I154" s="3"/>
      <c r="L154" s="3" t="s">
        <v>29</v>
      </c>
      <c r="M154" t="s">
        <v>23</v>
      </c>
      <c r="N154" s="3">
        <v>44018</v>
      </c>
      <c r="O154">
        <v>1273.7</v>
      </c>
      <c r="P154">
        <v>7.79</v>
      </c>
      <c r="Q154">
        <v>0</v>
      </c>
      <c r="R154" s="58">
        <v>0.88663598121087184</v>
      </c>
      <c r="S154" s="58">
        <v>0.81524195085937279</v>
      </c>
      <c r="T154" s="58">
        <v>0.57744605909318225</v>
      </c>
      <c r="U154" s="58">
        <v>0.7316003127492714</v>
      </c>
      <c r="V154" s="58">
        <v>0.73812478089666178</v>
      </c>
      <c r="W154" s="58">
        <v>0.62024885690727838</v>
      </c>
      <c r="X154" s="58">
        <v>0.63881775447386169</v>
      </c>
      <c r="Y154" s="58">
        <v>0.62995850622406646</v>
      </c>
      <c r="Z154" s="58">
        <v>0.58554093168674637</v>
      </c>
      <c r="AA154" s="58">
        <v>0.77488259834593631</v>
      </c>
      <c r="AB154" t="s">
        <v>502</v>
      </c>
      <c r="AC154" t="s">
        <v>502</v>
      </c>
    </row>
    <row r="155" spans="1:29">
      <c r="A155" s="1">
        <v>574082</v>
      </c>
      <c r="B155" s="2">
        <v>36</v>
      </c>
      <c r="C155" s="2">
        <v>1</v>
      </c>
      <c r="D155" t="s">
        <v>27</v>
      </c>
      <c r="E155" s="3">
        <v>43931</v>
      </c>
      <c r="F155">
        <v>1</v>
      </c>
      <c r="G155" s="3">
        <v>44223</v>
      </c>
      <c r="H155" s="3" t="s">
        <v>20</v>
      </c>
      <c r="I155" s="3"/>
      <c r="L155" s="3" t="s">
        <v>29</v>
      </c>
      <c r="M155" t="s">
        <v>22</v>
      </c>
      <c r="N155" s="3">
        <v>44222</v>
      </c>
      <c r="O155">
        <v>409.2</v>
      </c>
      <c r="P155">
        <v>3.08</v>
      </c>
      <c r="Q155">
        <v>0</v>
      </c>
      <c r="R155" s="58">
        <v>0.6093470694412324</v>
      </c>
      <c r="S155" s="58">
        <v>0.52976734653460789</v>
      </c>
      <c r="T155" s="58">
        <v>0.28147462220815633</v>
      </c>
      <c r="U155" s="58">
        <v>0.37095973651650138</v>
      </c>
      <c r="V155" s="58">
        <v>0.41904422157905363</v>
      </c>
      <c r="W155" s="58">
        <v>0.27688470788141228</v>
      </c>
      <c r="X155" s="58">
        <v>0.33458326311255926</v>
      </c>
      <c r="Y155" s="58">
        <v>0.34336195177139317</v>
      </c>
      <c r="Z155" s="58">
        <v>0.26191833535238362</v>
      </c>
      <c r="AA155" s="58">
        <v>0.41909839243442515</v>
      </c>
      <c r="AB155" t="s">
        <v>502</v>
      </c>
      <c r="AC155" t="s">
        <v>502</v>
      </c>
    </row>
    <row r="156" spans="1:29">
      <c r="A156" s="1">
        <v>574095</v>
      </c>
      <c r="B156" s="2">
        <v>40</v>
      </c>
      <c r="C156" s="2">
        <v>0</v>
      </c>
      <c r="D156" t="s">
        <v>27</v>
      </c>
      <c r="E156" s="3">
        <v>43927</v>
      </c>
      <c r="F156">
        <v>1</v>
      </c>
      <c r="G156" s="3">
        <v>44223</v>
      </c>
      <c r="H156" s="3" t="s">
        <v>20</v>
      </c>
      <c r="I156" s="3"/>
      <c r="L156" s="3" t="s">
        <v>29</v>
      </c>
      <c r="M156" t="s">
        <v>23</v>
      </c>
      <c r="N156" s="3">
        <v>44018</v>
      </c>
      <c r="O156">
        <v>3121.3500000000004</v>
      </c>
      <c r="P156">
        <v>4.7300000000000004</v>
      </c>
      <c r="Q156">
        <v>0</v>
      </c>
      <c r="R156" s="58">
        <v>0.98728555664262474</v>
      </c>
      <c r="S156" s="58">
        <v>0.95721781169385112</v>
      </c>
      <c r="T156" s="58">
        <v>0.87892544448824528</v>
      </c>
      <c r="U156" s="58">
        <v>0.97314707268404887</v>
      </c>
      <c r="V156" s="58">
        <v>0.9630031924365845</v>
      </c>
      <c r="W156" s="58">
        <v>0.95315266478689387</v>
      </c>
      <c r="X156" s="58">
        <v>0.95681130304622197</v>
      </c>
      <c r="Y156" s="58">
        <v>0.9513276659801273</v>
      </c>
      <c r="Z156" s="58">
        <v>0.9109168479916584</v>
      </c>
      <c r="AA156" s="58">
        <v>0.9673565313857353</v>
      </c>
      <c r="AB156" t="s">
        <v>502</v>
      </c>
      <c r="AC156" t="s">
        <v>502</v>
      </c>
    </row>
    <row r="157" spans="1:29">
      <c r="A157" s="1">
        <v>574095</v>
      </c>
      <c r="B157" s="2">
        <v>40</v>
      </c>
      <c r="C157" s="2">
        <v>0</v>
      </c>
      <c r="D157" t="s">
        <v>27</v>
      </c>
      <c r="E157" s="3">
        <v>43927</v>
      </c>
      <c r="F157">
        <v>1</v>
      </c>
      <c r="G157" s="3">
        <v>44223</v>
      </c>
      <c r="H157" s="3" t="s">
        <v>20</v>
      </c>
      <c r="I157" s="3"/>
      <c r="L157" s="3" t="s">
        <v>29</v>
      </c>
      <c r="M157" t="s">
        <v>22</v>
      </c>
      <c r="N157" s="3">
        <v>44222</v>
      </c>
      <c r="O157">
        <v>756.9</v>
      </c>
      <c r="P157">
        <v>0.36</v>
      </c>
      <c r="Q157">
        <v>0</v>
      </c>
      <c r="R157" s="58">
        <v>0.7201755266307992</v>
      </c>
      <c r="S157" s="58">
        <v>0.63065830591063698</v>
      </c>
      <c r="T157" s="58">
        <v>0.45093296970502084</v>
      </c>
      <c r="U157" s="58">
        <v>0.60818528931069571</v>
      </c>
      <c r="V157" s="58">
        <v>0.5535491687420071</v>
      </c>
      <c r="W157" s="58">
        <v>0.49584449575542477</v>
      </c>
      <c r="X157" s="58">
        <v>0.5921366777147351</v>
      </c>
      <c r="Y157" s="58">
        <v>0.52733045628313091</v>
      </c>
      <c r="Z157" s="58">
        <v>0.42248430287338579</v>
      </c>
      <c r="AA157" s="58">
        <v>0.61705694690891955</v>
      </c>
      <c r="AB157" t="s">
        <v>502</v>
      </c>
      <c r="AC157" t="s">
        <v>502</v>
      </c>
    </row>
    <row r="158" spans="1:29">
      <c r="A158" s="1">
        <v>574100</v>
      </c>
      <c r="B158" s="2">
        <v>34</v>
      </c>
      <c r="C158" s="2">
        <v>1</v>
      </c>
      <c r="D158" t="s">
        <v>27</v>
      </c>
      <c r="E158" s="3">
        <v>43930</v>
      </c>
      <c r="F158">
        <v>0</v>
      </c>
      <c r="G158" s="3">
        <v>44223</v>
      </c>
      <c r="H158" s="3" t="s">
        <v>20</v>
      </c>
      <c r="I158" s="3"/>
      <c r="L158" s="3" t="s">
        <v>29</v>
      </c>
      <c r="M158" t="s">
        <v>23</v>
      </c>
      <c r="N158" s="3">
        <v>44018</v>
      </c>
      <c r="O158">
        <v>1760.2</v>
      </c>
      <c r="P158">
        <v>6.39</v>
      </c>
      <c r="Q158">
        <v>0</v>
      </c>
      <c r="R158" s="58">
        <v>0.85063053172851588</v>
      </c>
      <c r="S158" s="58">
        <v>0.7681608191352689</v>
      </c>
      <c r="T158" s="58">
        <v>0.28205199024774841</v>
      </c>
      <c r="U158" s="58">
        <v>0.85135061745265084</v>
      </c>
      <c r="V158" s="58">
        <v>0.52128269006111005</v>
      </c>
      <c r="W158" s="58">
        <v>0.35209330361296642</v>
      </c>
      <c r="X158" s="58">
        <v>0.73773125811889917</v>
      </c>
      <c r="Y158" s="58">
        <v>0.4345619081515365</v>
      </c>
      <c r="Z158" s="58">
        <v>0.28616206693919588</v>
      </c>
      <c r="AA158" s="58">
        <v>0.49540792753853646</v>
      </c>
      <c r="AB158" t="s">
        <v>502</v>
      </c>
      <c r="AC158" t="s">
        <v>502</v>
      </c>
    </row>
    <row r="159" spans="1:29">
      <c r="A159" s="1">
        <v>574100</v>
      </c>
      <c r="B159" s="2">
        <v>34</v>
      </c>
      <c r="C159" s="2">
        <v>1</v>
      </c>
      <c r="D159" t="s">
        <v>27</v>
      </c>
      <c r="E159" s="3">
        <v>43930</v>
      </c>
      <c r="F159">
        <v>0</v>
      </c>
      <c r="G159" s="3">
        <v>44223</v>
      </c>
      <c r="H159" s="3" t="s">
        <v>20</v>
      </c>
      <c r="I159" s="3"/>
      <c r="L159" s="3" t="s">
        <v>29</v>
      </c>
      <c r="M159" t="s">
        <v>22</v>
      </c>
      <c r="N159" s="3">
        <v>44222</v>
      </c>
      <c r="O159">
        <v>817.5</v>
      </c>
      <c r="P159">
        <v>2.0299999999999998</v>
      </c>
      <c r="Q159">
        <v>0</v>
      </c>
      <c r="R159" s="58">
        <v>0.67684802576174752</v>
      </c>
      <c r="S159" s="58">
        <v>0.58696928734763998</v>
      </c>
      <c r="T159" s="58">
        <v>0.16888008470768423</v>
      </c>
      <c r="U159" s="58">
        <v>0.67884757876674695</v>
      </c>
      <c r="V159" s="58">
        <v>0.28294272060308268</v>
      </c>
      <c r="W159" s="58">
        <v>0.22257195908215766</v>
      </c>
      <c r="X159" s="58">
        <v>0.44887225436773215</v>
      </c>
      <c r="Y159" s="58">
        <v>0.20340532041397896</v>
      </c>
      <c r="Z159" s="58">
        <v>0.20142468414398862</v>
      </c>
      <c r="AA159" s="58">
        <v>0.27078793075387142</v>
      </c>
      <c r="AB159" t="s">
        <v>502</v>
      </c>
      <c r="AC159" t="s">
        <v>502</v>
      </c>
    </row>
    <row r="160" spans="1:29">
      <c r="A160" s="56">
        <v>574104</v>
      </c>
      <c r="B160" s="2">
        <v>60</v>
      </c>
      <c r="C160" s="2">
        <v>0</v>
      </c>
      <c r="D160" t="s">
        <v>27</v>
      </c>
      <c r="E160" s="3">
        <v>43931</v>
      </c>
      <c r="F160">
        <v>1</v>
      </c>
      <c r="G160" s="3"/>
      <c r="H160" s="3"/>
      <c r="I160" s="3"/>
      <c r="L160" s="3" t="s">
        <v>29</v>
      </c>
      <c r="M160" t="s">
        <v>23</v>
      </c>
      <c r="N160" s="3">
        <v>44018</v>
      </c>
      <c r="O160">
        <v>2071.1</v>
      </c>
      <c r="P160">
        <v>4.5999999999999996</v>
      </c>
      <c r="Q160">
        <v>0</v>
      </c>
      <c r="R160" s="58">
        <v>0.92900758799572247</v>
      </c>
      <c r="S160" s="58">
        <v>0.87107411543000857</v>
      </c>
      <c r="T160" s="58">
        <v>0.66673487886267258</v>
      </c>
      <c r="U160" s="58">
        <v>0.8569478971221749</v>
      </c>
      <c r="V160" s="58">
        <v>0.82985755091294688</v>
      </c>
      <c r="W160" s="58">
        <v>0.77904714130254504</v>
      </c>
      <c r="X160" s="58">
        <v>0.84691080695538257</v>
      </c>
      <c r="Y160" s="58">
        <v>0.81373438511940532</v>
      </c>
      <c r="Z160" s="58">
        <v>0.64111928188929812</v>
      </c>
      <c r="AA160" s="58">
        <v>0.8440510906406864</v>
      </c>
      <c r="AB160" t="s">
        <v>502</v>
      </c>
      <c r="AC160" t="s">
        <v>502</v>
      </c>
    </row>
    <row r="161" spans="1:29">
      <c r="A161" s="1">
        <v>574104</v>
      </c>
      <c r="B161" s="2">
        <v>60</v>
      </c>
      <c r="C161" s="2">
        <v>0</v>
      </c>
      <c r="D161" t="s">
        <v>27</v>
      </c>
      <c r="E161" s="3">
        <v>43931</v>
      </c>
      <c r="F161">
        <v>1</v>
      </c>
      <c r="G161" s="3"/>
      <c r="H161" s="3"/>
      <c r="I161" s="3"/>
      <c r="L161" s="3" t="s">
        <v>29</v>
      </c>
      <c r="M161" t="s">
        <v>22</v>
      </c>
      <c r="N161" s="3">
        <v>44222</v>
      </c>
      <c r="O161">
        <v>2087.1</v>
      </c>
      <c r="P161">
        <v>1.17</v>
      </c>
      <c r="Q161">
        <v>0</v>
      </c>
      <c r="R161" s="58">
        <v>0.97259323579591317</v>
      </c>
      <c r="S161" s="58">
        <v>0.93721488263700026</v>
      </c>
      <c r="T161" s="58">
        <v>0.85206631267606736</v>
      </c>
      <c r="U161" s="58">
        <v>0.92339940510587915</v>
      </c>
      <c r="V161" s="58">
        <v>0.91315743420609818</v>
      </c>
      <c r="W161" s="58">
        <v>0.89118539783900075</v>
      </c>
      <c r="X161" s="58">
        <v>0.92025494822388254</v>
      </c>
      <c r="Y161" s="58">
        <v>0.90407196883296992</v>
      </c>
      <c r="Z161" s="58">
        <v>0.81906801692307285</v>
      </c>
      <c r="AA161" s="58">
        <v>0.9455142582293623</v>
      </c>
      <c r="AB161" t="s">
        <v>502</v>
      </c>
      <c r="AC161" t="s">
        <v>502</v>
      </c>
    </row>
    <row r="162" spans="1:29">
      <c r="A162" s="1">
        <v>574105</v>
      </c>
      <c r="B162" s="2">
        <v>30</v>
      </c>
      <c r="C162" s="2">
        <v>0</v>
      </c>
      <c r="D162" t="s">
        <v>27</v>
      </c>
      <c r="E162" s="3">
        <v>43920</v>
      </c>
      <c r="F162">
        <v>1</v>
      </c>
      <c r="G162" s="3"/>
      <c r="H162" s="3"/>
      <c r="I162" s="3"/>
      <c r="L162" s="3" t="s">
        <v>29</v>
      </c>
      <c r="M162" t="s">
        <v>23</v>
      </c>
      <c r="N162" s="3">
        <v>44018</v>
      </c>
      <c r="O162">
        <v>637.4</v>
      </c>
      <c r="P162">
        <v>6.47</v>
      </c>
      <c r="Q162">
        <v>0</v>
      </c>
      <c r="R162" s="58">
        <v>0.68347278787740895</v>
      </c>
      <c r="S162" s="58">
        <v>0.65727563006691714</v>
      </c>
      <c r="T162" s="58">
        <v>0.43110651899353947</v>
      </c>
      <c r="U162" s="58">
        <v>0.57006935721505991</v>
      </c>
      <c r="V162" s="58">
        <v>0.55017338119121684</v>
      </c>
      <c r="W162" s="58">
        <v>0.42899677579866746</v>
      </c>
      <c r="X162" s="58">
        <v>0.52097231166901481</v>
      </c>
      <c r="Y162" s="58">
        <v>0.52152825994363772</v>
      </c>
      <c r="Z162" s="58">
        <v>0.40159438523498314</v>
      </c>
      <c r="AA162" s="58">
        <v>0.59244183061857436</v>
      </c>
      <c r="AB162" t="s">
        <v>502</v>
      </c>
      <c r="AC162" t="s">
        <v>502</v>
      </c>
    </row>
    <row r="163" spans="1:29">
      <c r="A163" s="1">
        <v>574105</v>
      </c>
      <c r="B163" s="2">
        <v>30</v>
      </c>
      <c r="C163" s="2">
        <v>0</v>
      </c>
      <c r="D163" t="s">
        <v>27</v>
      </c>
      <c r="E163" s="3">
        <v>43920</v>
      </c>
      <c r="F163">
        <v>1</v>
      </c>
      <c r="G163" s="3"/>
      <c r="H163" s="3"/>
      <c r="I163" s="3"/>
      <c r="L163" s="3" t="s">
        <v>29</v>
      </c>
      <c r="M163" t="s">
        <v>22</v>
      </c>
      <c r="N163" s="3">
        <v>44222</v>
      </c>
      <c r="O163">
        <v>285.3</v>
      </c>
      <c r="P163">
        <v>0.86</v>
      </c>
      <c r="Q163">
        <v>0</v>
      </c>
      <c r="R163" s="58">
        <v>0.44056922524220721</v>
      </c>
      <c r="S163" s="58">
        <v>0.4600530568726382</v>
      </c>
      <c r="T163" s="58">
        <v>0.27655808610645505</v>
      </c>
      <c r="U163" s="58">
        <v>0.30011663895457463</v>
      </c>
      <c r="V163" s="58">
        <v>0.28322406946220635</v>
      </c>
      <c r="W163" s="58">
        <v>0.1978294085001131</v>
      </c>
      <c r="X163" s="58">
        <v>0.33440771117727464</v>
      </c>
      <c r="Y163" s="58">
        <v>0.23917532670942709</v>
      </c>
      <c r="Z163" s="58">
        <v>0.11948027269056272</v>
      </c>
      <c r="AA163" s="58">
        <v>0.34225307943615457</v>
      </c>
      <c r="AB163" t="s">
        <v>502</v>
      </c>
      <c r="AC163" t="s">
        <v>502</v>
      </c>
    </row>
    <row r="164" spans="1:29">
      <c r="A164" s="1">
        <v>574115</v>
      </c>
      <c r="B164" s="2">
        <v>48</v>
      </c>
      <c r="C164" s="2">
        <v>0</v>
      </c>
      <c r="D164" t="s">
        <v>27</v>
      </c>
      <c r="E164" s="3">
        <v>43930</v>
      </c>
      <c r="F164">
        <v>1</v>
      </c>
      <c r="G164" s="3">
        <v>44224</v>
      </c>
      <c r="H164" s="3" t="s">
        <v>20</v>
      </c>
      <c r="I164" s="3"/>
      <c r="L164" s="3" t="s">
        <v>29</v>
      </c>
      <c r="M164" t="s">
        <v>23</v>
      </c>
      <c r="N164" s="3">
        <v>44018</v>
      </c>
      <c r="O164">
        <v>85.1</v>
      </c>
      <c r="P164">
        <v>0.38</v>
      </c>
      <c r="Q164">
        <v>0</v>
      </c>
      <c r="R164" s="58">
        <v>0.29613660667561603</v>
      </c>
      <c r="S164" s="58">
        <v>0.23177897705780592</v>
      </c>
      <c r="T164" s="58">
        <v>0.16590001180112834</v>
      </c>
      <c r="U164" s="58">
        <v>0.23331984380173543</v>
      </c>
      <c r="V164" s="58">
        <v>0.20515208725552325</v>
      </c>
      <c r="W164" s="58">
        <v>0.13074803898168641</v>
      </c>
      <c r="X164" s="58">
        <v>0.15992939992131128</v>
      </c>
      <c r="Y164" s="58">
        <v>0.17267972063877335</v>
      </c>
      <c r="Z164" s="58">
        <v>0.11746927672679386</v>
      </c>
      <c r="AA164" s="58">
        <v>0.20856085012502212</v>
      </c>
      <c r="AB164" t="s">
        <v>502</v>
      </c>
      <c r="AC164" t="s">
        <v>502</v>
      </c>
    </row>
    <row r="165" spans="1:29">
      <c r="A165" s="1">
        <v>574115</v>
      </c>
      <c r="B165" s="2">
        <v>48</v>
      </c>
      <c r="C165" s="2">
        <v>0</v>
      </c>
      <c r="D165" t="s">
        <v>27</v>
      </c>
      <c r="E165" s="3">
        <v>43930</v>
      </c>
      <c r="F165">
        <v>1</v>
      </c>
      <c r="G165" s="3">
        <v>44224</v>
      </c>
      <c r="H165" s="3" t="s">
        <v>20</v>
      </c>
      <c r="I165" s="3"/>
      <c r="L165" s="3" t="s">
        <v>29</v>
      </c>
      <c r="M165" t="s">
        <v>22</v>
      </c>
      <c r="N165" s="3">
        <v>44222</v>
      </c>
      <c r="O165">
        <v>33.4</v>
      </c>
      <c r="P165">
        <v>0.04</v>
      </c>
      <c r="Q165">
        <v>0</v>
      </c>
      <c r="R165" s="58">
        <v>0.17393106638100686</v>
      </c>
      <c r="S165" s="58">
        <v>0.15574287681548227</v>
      </c>
      <c r="T165" s="58">
        <v>0.10698382557302066</v>
      </c>
      <c r="U165" s="58">
        <v>0.10231079849822911</v>
      </c>
      <c r="V165" s="58">
        <v>7.9236723430032963E-2</v>
      </c>
      <c r="W165" s="58">
        <v>5.2466923830600698E-2</v>
      </c>
      <c r="X165" s="58">
        <v>0.10956313315731325</v>
      </c>
      <c r="Y165" s="58">
        <v>8.0583256541031378E-2</v>
      </c>
      <c r="Z165" s="58">
        <v>1.4393321562137906E-2</v>
      </c>
      <c r="AA165" s="58">
        <v>0.10247717796752587</v>
      </c>
      <c r="AB165" t="s">
        <v>502</v>
      </c>
      <c r="AC165" t="s">
        <v>502</v>
      </c>
    </row>
    <row r="166" spans="1:29">
      <c r="A166" s="1">
        <v>574127</v>
      </c>
      <c r="B166" s="2">
        <v>47</v>
      </c>
      <c r="C166" s="2">
        <v>0</v>
      </c>
      <c r="D166" t="s">
        <v>27</v>
      </c>
      <c r="E166" s="3">
        <v>43931</v>
      </c>
      <c r="F166">
        <v>1</v>
      </c>
      <c r="G166" s="3">
        <v>44224</v>
      </c>
      <c r="H166" s="3" t="s">
        <v>20</v>
      </c>
      <c r="I166" s="3"/>
      <c r="L166" s="3" t="s">
        <v>29</v>
      </c>
      <c r="M166" t="s">
        <v>23</v>
      </c>
      <c r="N166" s="3">
        <v>44018</v>
      </c>
      <c r="O166">
        <v>462.5</v>
      </c>
      <c r="P166">
        <v>1.48</v>
      </c>
      <c r="Q166">
        <v>0</v>
      </c>
      <c r="R166" s="58">
        <v>0.52877067643512099</v>
      </c>
      <c r="S166" s="58">
        <v>0.45247136627428175</v>
      </c>
      <c r="T166" s="58">
        <v>0.28396904589132421</v>
      </c>
      <c r="U166" s="58">
        <v>0.44550141640081775</v>
      </c>
      <c r="V166" s="58">
        <v>0.41282319616748853</v>
      </c>
      <c r="W166" s="58">
        <v>0.35711502078672674</v>
      </c>
      <c r="X166" s="58">
        <v>0.40724947632413611</v>
      </c>
      <c r="Y166" s="58">
        <v>0.37924103365987716</v>
      </c>
      <c r="Z166" s="58">
        <v>0.25902386606552175</v>
      </c>
      <c r="AA166" s="58">
        <v>0.43755595316649532</v>
      </c>
      <c r="AB166" t="s">
        <v>502</v>
      </c>
      <c r="AC166" t="s">
        <v>502</v>
      </c>
    </row>
    <row r="167" spans="1:29">
      <c r="A167" s="1">
        <v>574127</v>
      </c>
      <c r="B167" s="2">
        <v>47</v>
      </c>
      <c r="C167" s="2">
        <v>0</v>
      </c>
      <c r="D167" t="s">
        <v>27</v>
      </c>
      <c r="E167" s="3">
        <v>43931</v>
      </c>
      <c r="F167">
        <v>1</v>
      </c>
      <c r="G167" s="3">
        <v>44224</v>
      </c>
      <c r="H167" s="3" t="s">
        <v>20</v>
      </c>
      <c r="I167" s="3"/>
      <c r="L167" s="3" t="s">
        <v>29</v>
      </c>
      <c r="M167" t="s">
        <v>22</v>
      </c>
      <c r="N167" s="3">
        <v>44224</v>
      </c>
      <c r="O167">
        <v>333.3</v>
      </c>
      <c r="P167">
        <v>7.0000000000000007E-2</v>
      </c>
      <c r="Q167">
        <v>0</v>
      </c>
      <c r="R167" s="58">
        <v>0.27994374071860029</v>
      </c>
      <c r="S167" s="58">
        <v>0.23373694015672963</v>
      </c>
      <c r="T167" s="58">
        <v>0.15110631830240795</v>
      </c>
      <c r="U167" s="58">
        <v>0.21906674655312386</v>
      </c>
      <c r="V167" s="58">
        <v>0.2832092616275157</v>
      </c>
      <c r="W167" s="58">
        <v>0.16974327000157585</v>
      </c>
      <c r="X167" s="58">
        <v>0.23034052394060256</v>
      </c>
      <c r="Y167" s="58">
        <v>0.21980998087035331</v>
      </c>
      <c r="Z167" s="58">
        <v>5.7029594263257821E-2</v>
      </c>
      <c r="AA167" s="58">
        <v>0.28510107325412615</v>
      </c>
      <c r="AB167" t="s">
        <v>502</v>
      </c>
      <c r="AC167" t="s">
        <v>502</v>
      </c>
    </row>
    <row r="168" spans="1:29">
      <c r="A168" s="1">
        <v>13</v>
      </c>
      <c r="B168" s="2">
        <v>55</v>
      </c>
      <c r="C168" s="2">
        <v>0</v>
      </c>
      <c r="D168" t="s">
        <v>27</v>
      </c>
      <c r="E168" s="3">
        <v>43963</v>
      </c>
      <c r="F168">
        <v>1</v>
      </c>
      <c r="G168" s="3">
        <v>44218</v>
      </c>
      <c r="H168" s="3" t="s">
        <v>20</v>
      </c>
      <c r="I168" s="3">
        <v>44239</v>
      </c>
      <c r="K168">
        <v>0</v>
      </c>
      <c r="L168" t="s">
        <v>21</v>
      </c>
      <c r="M168" t="s">
        <v>22</v>
      </c>
      <c r="N168" s="32">
        <v>44518</v>
      </c>
      <c r="O168" s="33">
        <v>5117.5</v>
      </c>
      <c r="P168" s="34">
        <v>1.1299999999999999</v>
      </c>
      <c r="Q168">
        <v>0</v>
      </c>
      <c r="R168" s="58">
        <v>0.9997331417687515</v>
      </c>
      <c r="S168" s="58">
        <v>0.99861815479478189</v>
      </c>
      <c r="T168" s="58">
        <v>0.99266474181998698</v>
      </c>
      <c r="U168" s="58">
        <v>0.9988692597875638</v>
      </c>
      <c r="V168" s="58">
        <v>0.99742270614606576</v>
      </c>
      <c r="W168" s="58">
        <v>0.99672153051928336</v>
      </c>
      <c r="X168" s="58">
        <v>0.99874362767959091</v>
      </c>
      <c r="Y168" s="58">
        <v>0.99707291224203987</v>
      </c>
      <c r="Z168" s="58">
        <v>0.99417757515890537</v>
      </c>
      <c r="AA168" s="58">
        <v>0.99866224402441783</v>
      </c>
      <c r="AB168">
        <v>314.55958715759243</v>
      </c>
      <c r="AC168">
        <v>135.03499461681915</v>
      </c>
    </row>
    <row r="169" spans="1:29">
      <c r="A169" s="1">
        <v>16</v>
      </c>
      <c r="B169" s="2">
        <v>48</v>
      </c>
      <c r="C169" s="2">
        <v>0</v>
      </c>
      <c r="D169" t="s">
        <v>19</v>
      </c>
      <c r="E169" s="3"/>
      <c r="F169">
        <v>0</v>
      </c>
      <c r="G169" s="3">
        <v>44218</v>
      </c>
      <c r="H169" s="3" t="s">
        <v>20</v>
      </c>
      <c r="I169" s="3">
        <v>44239</v>
      </c>
      <c r="K169">
        <v>0</v>
      </c>
      <c r="L169" t="s">
        <v>21</v>
      </c>
      <c r="M169" t="s">
        <v>22</v>
      </c>
      <c r="N169" s="32">
        <v>44509</v>
      </c>
      <c r="O169" s="33">
        <v>2496.3000000000002</v>
      </c>
      <c r="P169" s="33">
        <v>0.1</v>
      </c>
      <c r="Q169">
        <v>0</v>
      </c>
      <c r="R169" s="58">
        <v>0.92848831768017992</v>
      </c>
      <c r="S169" s="58">
        <v>0.81977464675577694</v>
      </c>
      <c r="T169" s="58">
        <v>0.67459436549138618</v>
      </c>
      <c r="U169" s="58">
        <v>0.78943050334185716</v>
      </c>
      <c r="V169" s="58">
        <v>0.80981693101089824</v>
      </c>
      <c r="W169" s="58">
        <v>0.78456240510173092</v>
      </c>
      <c r="X169" s="58">
        <v>0.78529300612707653</v>
      </c>
      <c r="Y169" s="58">
        <v>0.76889044028278364</v>
      </c>
      <c r="Z169" s="58">
        <v>0.6275102828034923</v>
      </c>
      <c r="AA169" s="58">
        <v>0.86741636984112547</v>
      </c>
      <c r="AB169" t="s">
        <v>502</v>
      </c>
      <c r="AC169" t="s">
        <v>502</v>
      </c>
    </row>
    <row r="170" spans="1:29">
      <c r="A170" s="1">
        <v>24</v>
      </c>
      <c r="B170" s="2">
        <v>58</v>
      </c>
      <c r="C170" s="2">
        <v>0</v>
      </c>
      <c r="D170" t="s">
        <v>19</v>
      </c>
      <c r="E170" s="3"/>
      <c r="F170">
        <v>0</v>
      </c>
      <c r="G170" s="3">
        <v>44218</v>
      </c>
      <c r="H170" s="3" t="s">
        <v>20</v>
      </c>
      <c r="I170" s="3">
        <v>44239</v>
      </c>
      <c r="K170">
        <v>0</v>
      </c>
      <c r="L170" t="s">
        <v>21</v>
      </c>
      <c r="M170" t="s">
        <v>22</v>
      </c>
      <c r="N170" s="32">
        <v>44518</v>
      </c>
      <c r="O170" s="33">
        <v>1831.1</v>
      </c>
      <c r="P170" s="33">
        <v>0.18</v>
      </c>
      <c r="Q170">
        <v>0</v>
      </c>
      <c r="R170" s="58">
        <v>0.89730258182176903</v>
      </c>
      <c r="S170" s="58">
        <v>0.79066451088102674</v>
      </c>
      <c r="T170" s="58">
        <v>0.70563895777279784</v>
      </c>
      <c r="U170" s="58">
        <v>0.77850163924838267</v>
      </c>
      <c r="V170" s="58">
        <v>0.83110300688443239</v>
      </c>
      <c r="W170" s="58">
        <v>0.75824719101123594</v>
      </c>
      <c r="X170" s="58">
        <v>0.77096433108727469</v>
      </c>
      <c r="Y170" s="58">
        <v>0.76737783123544689</v>
      </c>
      <c r="Z170" s="58">
        <v>0.66765838332977467</v>
      </c>
      <c r="AA170" s="58">
        <v>0.88277198899937714</v>
      </c>
      <c r="AB170" t="s">
        <v>502</v>
      </c>
      <c r="AC170" t="s">
        <v>502</v>
      </c>
    </row>
    <row r="171" spans="1:29">
      <c r="A171" s="1">
        <v>30</v>
      </c>
      <c r="B171" s="2">
        <v>52</v>
      </c>
      <c r="C171" s="2">
        <v>0</v>
      </c>
      <c r="D171" t="s">
        <v>27</v>
      </c>
      <c r="E171" s="3">
        <v>43928</v>
      </c>
      <c r="F171">
        <v>1</v>
      </c>
      <c r="G171" s="3">
        <v>44218</v>
      </c>
      <c r="H171" s="3" t="s">
        <v>20</v>
      </c>
      <c r="I171" s="3">
        <v>44239</v>
      </c>
      <c r="K171">
        <v>0</v>
      </c>
      <c r="L171" t="s">
        <v>21</v>
      </c>
      <c r="M171" t="s">
        <v>22</v>
      </c>
      <c r="N171" s="32">
        <v>44518</v>
      </c>
      <c r="O171" s="33">
        <v>12896.6</v>
      </c>
      <c r="P171" s="33">
        <v>0.36</v>
      </c>
      <c r="Q171">
        <v>0</v>
      </c>
      <c r="R171" s="58">
        <v>0.99987479163557536</v>
      </c>
      <c r="S171" s="58">
        <v>0.9993673237795877</v>
      </c>
      <c r="T171" s="58">
        <v>0.9979592410203092</v>
      </c>
      <c r="U171" s="58">
        <v>0.99968969629227689</v>
      </c>
      <c r="V171" s="58">
        <v>0.99955193777551454</v>
      </c>
      <c r="W171" s="58">
        <v>0.99948739750986937</v>
      </c>
      <c r="X171" s="58">
        <v>0.99955775694321602</v>
      </c>
      <c r="Y171" s="58">
        <v>0.99943364777096944</v>
      </c>
      <c r="Z171" s="58">
        <v>0.99868488046607551</v>
      </c>
      <c r="AA171" s="58">
        <v>0.9996431095653634</v>
      </c>
      <c r="AB171">
        <v>100</v>
      </c>
      <c r="AC171">
        <v>25</v>
      </c>
    </row>
    <row r="172" spans="1:29">
      <c r="A172">
        <v>34</v>
      </c>
      <c r="B172" s="2">
        <v>59</v>
      </c>
      <c r="C172" s="2">
        <v>0</v>
      </c>
      <c r="D172" t="s">
        <v>27</v>
      </c>
      <c r="E172" s="3">
        <v>44138</v>
      </c>
      <c r="F172">
        <v>2</v>
      </c>
      <c r="G172" s="3">
        <v>44218</v>
      </c>
      <c r="H172" s="3" t="s">
        <v>20</v>
      </c>
      <c r="I172" s="3">
        <v>44239</v>
      </c>
      <c r="K172">
        <v>0</v>
      </c>
      <c r="L172" t="s">
        <v>21</v>
      </c>
      <c r="M172" t="s">
        <v>22</v>
      </c>
      <c r="N172" s="32">
        <v>44523</v>
      </c>
      <c r="O172" s="33">
        <v>7827.8</v>
      </c>
      <c r="P172" s="35">
        <v>2.54</v>
      </c>
      <c r="Q172" t="s">
        <v>485</v>
      </c>
      <c r="R172" s="58">
        <v>0.99928542701111189</v>
      </c>
      <c r="S172" s="58">
        <v>0.99516956726955019</v>
      </c>
      <c r="T172" s="58">
        <v>0.96190349071647852</v>
      </c>
      <c r="U172" s="58">
        <v>0.99773364569490164</v>
      </c>
      <c r="V172" s="58">
        <v>0.99763737662687779</v>
      </c>
      <c r="W172" s="58">
        <v>0.99749164895232312</v>
      </c>
      <c r="X172" s="58">
        <v>0.99759178553623984</v>
      </c>
      <c r="Y172" s="58">
        <v>0.99741216283467704</v>
      </c>
      <c r="Z172" s="58">
        <v>0.94679807694563778</v>
      </c>
      <c r="AA172" s="58">
        <v>0.99792746960016609</v>
      </c>
      <c r="AB172" t="s">
        <v>502</v>
      </c>
      <c r="AC172" t="s">
        <v>502</v>
      </c>
    </row>
    <row r="173" spans="1:29">
      <c r="A173" s="1">
        <v>37</v>
      </c>
      <c r="B173" s="2">
        <v>57</v>
      </c>
      <c r="C173" s="2">
        <v>0</v>
      </c>
      <c r="D173" t="s">
        <v>19</v>
      </c>
      <c r="E173" s="3"/>
      <c r="F173">
        <v>0</v>
      </c>
      <c r="G173" s="3">
        <v>44218</v>
      </c>
      <c r="H173" s="3" t="s">
        <v>20</v>
      </c>
      <c r="I173" s="3">
        <v>44239</v>
      </c>
      <c r="K173">
        <v>0</v>
      </c>
      <c r="L173" t="s">
        <v>21</v>
      </c>
      <c r="M173" t="s">
        <v>22</v>
      </c>
      <c r="N173" s="32">
        <v>44509</v>
      </c>
      <c r="O173" s="33">
        <v>84.8</v>
      </c>
      <c r="P173" s="33">
        <v>0.02</v>
      </c>
      <c r="Q173">
        <v>0</v>
      </c>
      <c r="R173" s="58">
        <v>0.46015591603198247</v>
      </c>
      <c r="S173" s="58">
        <v>0.4324231499241793</v>
      </c>
      <c r="T173" s="58">
        <v>0.25584069200813964</v>
      </c>
      <c r="U173" s="58">
        <v>0.14216458768597917</v>
      </c>
      <c r="V173" s="58">
        <v>0.12540125906733168</v>
      </c>
      <c r="W173" s="58">
        <v>7.8498633464925582E-2</v>
      </c>
      <c r="X173" s="58">
        <v>0.20081252110705494</v>
      </c>
      <c r="Y173" s="58">
        <v>0.1837027940510586</v>
      </c>
      <c r="Z173" s="58">
        <v>9.9211162912925199E-2</v>
      </c>
      <c r="AA173" s="58">
        <v>0.21555832359465643</v>
      </c>
      <c r="AB173" t="s">
        <v>502</v>
      </c>
      <c r="AC173" t="s">
        <v>502</v>
      </c>
    </row>
    <row r="174" spans="1:29">
      <c r="A174" s="1">
        <v>48</v>
      </c>
      <c r="B174" s="2">
        <v>47</v>
      </c>
      <c r="C174" s="2">
        <v>0</v>
      </c>
      <c r="D174" t="s">
        <v>19</v>
      </c>
      <c r="E174" s="3"/>
      <c r="F174">
        <v>0</v>
      </c>
      <c r="G174" s="3">
        <v>44217</v>
      </c>
      <c r="H174" s="3" t="s">
        <v>20</v>
      </c>
      <c r="I174" s="3">
        <v>44237</v>
      </c>
      <c r="K174">
        <v>0</v>
      </c>
      <c r="L174" t="s">
        <v>21</v>
      </c>
      <c r="M174" t="s">
        <v>22</v>
      </c>
      <c r="N174" s="32">
        <v>44509</v>
      </c>
      <c r="O174" s="33">
        <v>363.5</v>
      </c>
      <c r="P174" s="33">
        <v>0.05</v>
      </c>
      <c r="Q174">
        <v>0</v>
      </c>
      <c r="R174" s="58">
        <v>0.38055501453175866</v>
      </c>
      <c r="S174" s="58">
        <v>0.3358054570834631</v>
      </c>
      <c r="T174" s="58">
        <v>0.25795638419190392</v>
      </c>
      <c r="U174" s="58">
        <v>0.28351036349398728</v>
      </c>
      <c r="V174" s="58">
        <v>0.29210037592295823</v>
      </c>
      <c r="W174" s="58">
        <v>0.26057090798663829</v>
      </c>
      <c r="X174" s="58">
        <v>0.31470417959892572</v>
      </c>
      <c r="Y174" s="58">
        <v>0.32159273947657274</v>
      </c>
      <c r="Z174" s="58">
        <v>0.15795629720528304</v>
      </c>
      <c r="AA174" s="58">
        <v>0.37563884554108551</v>
      </c>
      <c r="AB174" t="s">
        <v>502</v>
      </c>
      <c r="AC174" t="s">
        <v>502</v>
      </c>
    </row>
    <row r="175" spans="1:29">
      <c r="A175" s="1">
        <v>55</v>
      </c>
      <c r="B175" s="2">
        <v>20</v>
      </c>
      <c r="C175" s="2">
        <v>0</v>
      </c>
      <c r="D175" t="s">
        <v>19</v>
      </c>
      <c r="E175" s="3"/>
      <c r="F175">
        <v>0</v>
      </c>
      <c r="G175" s="3">
        <v>44216</v>
      </c>
      <c r="H175" s="3" t="s">
        <v>20</v>
      </c>
      <c r="I175" s="3">
        <v>44237</v>
      </c>
      <c r="K175">
        <v>0</v>
      </c>
      <c r="L175" t="s">
        <v>21</v>
      </c>
      <c r="M175" t="s">
        <v>22</v>
      </c>
      <c r="N175" s="32">
        <v>44525</v>
      </c>
      <c r="O175" s="33">
        <v>29619.200000000001</v>
      </c>
      <c r="P175" s="35">
        <v>2.76</v>
      </c>
      <c r="Q175" t="s">
        <v>485</v>
      </c>
      <c r="R175" s="58">
        <v>1.0000177062333531</v>
      </c>
      <c r="S175" s="58">
        <v>0.99988551573154438</v>
      </c>
      <c r="T175" s="58">
        <v>0.99986067107367571</v>
      </c>
      <c r="U175" s="58">
        <v>0.99997400597212793</v>
      </c>
      <c r="V175" s="58">
        <v>0.99987893583349563</v>
      </c>
      <c r="W175" s="58">
        <v>0.9995712116610993</v>
      </c>
      <c r="X175" s="58">
        <v>0.99988139845295343</v>
      </c>
      <c r="Y175" s="58">
        <v>1.000001401861953</v>
      </c>
      <c r="Z175" s="58">
        <v>0.99998592200320513</v>
      </c>
      <c r="AA175" s="58">
        <v>0.99981688954824199</v>
      </c>
      <c r="AB175">
        <v>245.69610722137429</v>
      </c>
      <c r="AC175">
        <v>75.78582832551993</v>
      </c>
    </row>
    <row r="176" spans="1:29">
      <c r="A176" s="1">
        <v>57</v>
      </c>
      <c r="B176" s="2">
        <v>60</v>
      </c>
      <c r="C176" s="2">
        <v>1</v>
      </c>
      <c r="D176" t="s">
        <v>27</v>
      </c>
      <c r="E176" s="3">
        <v>43944</v>
      </c>
      <c r="F176">
        <v>1</v>
      </c>
      <c r="G176" s="3">
        <v>44218</v>
      </c>
      <c r="H176" s="3" t="s">
        <v>20</v>
      </c>
      <c r="I176" s="3">
        <v>44239</v>
      </c>
      <c r="K176">
        <v>0</v>
      </c>
      <c r="L176" t="s">
        <v>21</v>
      </c>
      <c r="M176" t="s">
        <v>22</v>
      </c>
      <c r="N176" s="32">
        <v>44509</v>
      </c>
      <c r="O176" s="33">
        <v>26295.4</v>
      </c>
      <c r="P176" s="33">
        <v>0.54</v>
      </c>
      <c r="Q176">
        <v>0</v>
      </c>
      <c r="R176" s="58">
        <v>0.99999494107618492</v>
      </c>
      <c r="S176" s="58">
        <v>0.99973688703214603</v>
      </c>
      <c r="T176" s="58">
        <v>0.99994731259088576</v>
      </c>
      <c r="U176" s="58">
        <v>0.9999512611977398</v>
      </c>
      <c r="V176" s="58">
        <v>0.99983275671843719</v>
      </c>
      <c r="W176" s="58">
        <v>0.9998141512298816</v>
      </c>
      <c r="X176" s="58">
        <v>0.99998190823858613</v>
      </c>
      <c r="Y176" s="58">
        <v>1.0000210279292956</v>
      </c>
      <c r="Z176" s="58">
        <v>0.99995541967681612</v>
      </c>
      <c r="AA176" s="58">
        <v>0.99979472968465344</v>
      </c>
      <c r="AB176">
        <v>368.87113086175094</v>
      </c>
      <c r="AC176">
        <v>101.82465713707144</v>
      </c>
    </row>
    <row r="177" spans="1:29">
      <c r="A177" s="1">
        <v>60</v>
      </c>
      <c r="B177" s="2">
        <v>59</v>
      </c>
      <c r="C177" s="2">
        <v>0</v>
      </c>
      <c r="D177" t="s">
        <v>19</v>
      </c>
      <c r="E177" s="3"/>
      <c r="F177">
        <v>0</v>
      </c>
      <c r="G177" s="3">
        <v>44216</v>
      </c>
      <c r="H177" s="3" t="s">
        <v>20</v>
      </c>
      <c r="I177" s="3">
        <v>44237</v>
      </c>
      <c r="K177">
        <v>0</v>
      </c>
      <c r="L177" t="s">
        <v>21</v>
      </c>
      <c r="M177" t="s">
        <v>22</v>
      </c>
      <c r="N177" s="32">
        <v>44509</v>
      </c>
      <c r="O177" s="33">
        <v>634.29999999999995</v>
      </c>
      <c r="P177" s="33">
        <v>0.02</v>
      </c>
      <c r="Q177">
        <v>0</v>
      </c>
      <c r="R177" s="58">
        <v>0.57988293650291767</v>
      </c>
      <c r="S177" s="58">
        <v>0.47153659981722684</v>
      </c>
      <c r="T177" s="58">
        <v>0.38293208944214574</v>
      </c>
      <c r="U177" s="58">
        <v>0.42030231054415246</v>
      </c>
      <c r="V177" s="58">
        <v>0.44587433289900003</v>
      </c>
      <c r="W177" s="58">
        <v>0.39432007288187065</v>
      </c>
      <c r="X177" s="58">
        <v>0.44107915346638149</v>
      </c>
      <c r="Y177" s="58">
        <v>0.42987536045375463</v>
      </c>
      <c r="Z177" s="58">
        <v>0.28977796652721632</v>
      </c>
      <c r="AA177" s="58">
        <v>0.52037191248953241</v>
      </c>
      <c r="AB177" t="s">
        <v>502</v>
      </c>
      <c r="AC177" t="s">
        <v>502</v>
      </c>
    </row>
    <row r="178" spans="1:29">
      <c r="A178" s="1">
        <v>64</v>
      </c>
      <c r="B178" s="2">
        <v>26</v>
      </c>
      <c r="C178" s="2">
        <v>0</v>
      </c>
      <c r="D178" t="s">
        <v>19</v>
      </c>
      <c r="E178" s="3"/>
      <c r="F178">
        <v>0</v>
      </c>
      <c r="G178" s="3">
        <v>44216</v>
      </c>
      <c r="H178" s="3" t="s">
        <v>20</v>
      </c>
      <c r="I178" s="3">
        <v>44237</v>
      </c>
      <c r="K178">
        <v>0</v>
      </c>
      <c r="L178" t="s">
        <v>21</v>
      </c>
      <c r="M178" t="s">
        <v>22</v>
      </c>
      <c r="N178" s="32">
        <v>44525</v>
      </c>
      <c r="O178" s="33">
        <v>1319.1</v>
      </c>
      <c r="P178" s="33">
        <v>0.01</v>
      </c>
      <c r="Q178">
        <v>0</v>
      </c>
      <c r="R178" s="58">
        <v>0.85359600952089465</v>
      </c>
      <c r="S178" s="58">
        <v>0.75378149572692488</v>
      </c>
      <c r="T178" s="58">
        <v>0.67623470016180887</v>
      </c>
      <c r="U178" s="58">
        <v>0.75451889928288973</v>
      </c>
      <c r="V178" s="58">
        <v>0.73412312100925081</v>
      </c>
      <c r="W178" s="58">
        <v>0.72065107804433648</v>
      </c>
      <c r="X178" s="58">
        <v>0.73905046395317053</v>
      </c>
      <c r="Y178" s="58">
        <v>0.72296404083904242</v>
      </c>
      <c r="Z178" s="58">
        <v>0.64978753956503676</v>
      </c>
      <c r="AA178" s="58">
        <v>0.79218829819245495</v>
      </c>
      <c r="AB178" t="s">
        <v>502</v>
      </c>
      <c r="AC178" t="s">
        <v>502</v>
      </c>
    </row>
    <row r="179" spans="1:29">
      <c r="A179" s="1">
        <v>76</v>
      </c>
      <c r="B179" s="2">
        <v>53</v>
      </c>
      <c r="C179" s="2">
        <v>0</v>
      </c>
      <c r="D179" t="s">
        <v>19</v>
      </c>
      <c r="E179" s="3"/>
      <c r="F179">
        <v>0</v>
      </c>
      <c r="G179" s="3">
        <v>44218</v>
      </c>
      <c r="H179" s="3" t="s">
        <v>20</v>
      </c>
      <c r="I179" s="3">
        <v>44239</v>
      </c>
      <c r="K179">
        <v>0</v>
      </c>
      <c r="L179" t="s">
        <v>21</v>
      </c>
      <c r="M179" t="s">
        <v>22</v>
      </c>
      <c r="N179" s="32">
        <v>44509</v>
      </c>
      <c r="O179" s="33">
        <v>437.8</v>
      </c>
      <c r="P179" s="33">
        <v>7.0000000000000007E-2</v>
      </c>
      <c r="Q179">
        <v>0</v>
      </c>
      <c r="R179" s="58">
        <v>0.4519629889133685</v>
      </c>
      <c r="S179" s="58">
        <v>0.44822800445886102</v>
      </c>
      <c r="T179" s="58">
        <v>0.22252585780956191</v>
      </c>
      <c r="U179" s="58">
        <v>0.30838989742106748</v>
      </c>
      <c r="V179" s="58">
        <v>0.22741466848387726</v>
      </c>
      <c r="W179" s="58">
        <v>0.20799514120862439</v>
      </c>
      <c r="X179" s="58">
        <v>0.34601699821494625</v>
      </c>
      <c r="Y179" s="58">
        <v>0.22735817713086526</v>
      </c>
      <c r="Z179" s="58">
        <v>0.13032118949687588</v>
      </c>
      <c r="AA179" s="58">
        <v>0.30701441324180145</v>
      </c>
      <c r="AB179" t="s">
        <v>502</v>
      </c>
      <c r="AC179" t="s">
        <v>502</v>
      </c>
    </row>
    <row r="180" spans="1:29">
      <c r="A180" s="1">
        <v>84</v>
      </c>
      <c r="B180" s="2">
        <v>52</v>
      </c>
      <c r="C180" s="2">
        <v>0</v>
      </c>
      <c r="D180" t="s">
        <v>19</v>
      </c>
      <c r="E180" s="3"/>
      <c r="F180">
        <v>0</v>
      </c>
      <c r="G180" s="3">
        <v>44218</v>
      </c>
      <c r="H180" s="3" t="s">
        <v>20</v>
      </c>
      <c r="I180" s="3">
        <v>44239</v>
      </c>
      <c r="K180">
        <v>0</v>
      </c>
      <c r="L180" t="s">
        <v>21</v>
      </c>
      <c r="M180" t="s">
        <v>22</v>
      </c>
      <c r="N180" s="32">
        <v>44509</v>
      </c>
      <c r="O180" s="33">
        <v>313.2</v>
      </c>
      <c r="P180" s="33">
        <v>0.14000000000000001</v>
      </c>
      <c r="Q180">
        <v>0</v>
      </c>
      <c r="R180" s="58">
        <v>0.29047455234847885</v>
      </c>
      <c r="S180" s="58">
        <v>0.28648483083442966</v>
      </c>
      <c r="T180" s="58">
        <v>0.28161186005287475</v>
      </c>
      <c r="U180" s="58">
        <v>0.24206613530541354</v>
      </c>
      <c r="V180" s="58">
        <v>0.30970335534953841</v>
      </c>
      <c r="W180" s="58">
        <v>0.25465411478894628</v>
      </c>
      <c r="X180" s="58">
        <v>0.2779537815801747</v>
      </c>
      <c r="Y180" s="58">
        <v>0.26291920929378398</v>
      </c>
      <c r="Z180" s="58">
        <v>0.13335851730537751</v>
      </c>
      <c r="AA180" s="58">
        <v>0.33066715185104845</v>
      </c>
      <c r="AB180" t="s">
        <v>502</v>
      </c>
      <c r="AC180" t="s">
        <v>502</v>
      </c>
    </row>
    <row r="181" spans="1:29">
      <c r="A181" s="1">
        <v>86</v>
      </c>
      <c r="B181" s="2">
        <v>53</v>
      </c>
      <c r="C181" s="2">
        <v>0</v>
      </c>
      <c r="D181" t="s">
        <v>27</v>
      </c>
      <c r="E181" s="3">
        <v>43935</v>
      </c>
      <c r="F181">
        <v>1</v>
      </c>
      <c r="G181" s="3">
        <v>44218</v>
      </c>
      <c r="H181" s="3" t="s">
        <v>20</v>
      </c>
      <c r="I181" s="3">
        <v>44239</v>
      </c>
      <c r="K181">
        <v>0</v>
      </c>
      <c r="L181" t="s">
        <v>21</v>
      </c>
      <c r="M181" t="s">
        <v>22</v>
      </c>
      <c r="N181" s="32">
        <v>44509</v>
      </c>
      <c r="O181" s="33">
        <v>1088.4000000000001</v>
      </c>
      <c r="P181" s="33">
        <v>0.19</v>
      </c>
      <c r="Q181">
        <v>0</v>
      </c>
      <c r="R181" s="58">
        <v>0.85685522118879653</v>
      </c>
      <c r="S181" s="58">
        <v>0.78643763117989096</v>
      </c>
      <c r="T181" s="58">
        <v>0.59934503696314456</v>
      </c>
      <c r="U181" s="58">
        <v>0.79507120739010206</v>
      </c>
      <c r="V181" s="58">
        <v>0.72167597737472977</v>
      </c>
      <c r="W181" s="58">
        <v>0.67759003947767993</v>
      </c>
      <c r="X181" s="58">
        <v>0.82389278420146983</v>
      </c>
      <c r="Y181" s="58">
        <v>0.72549299980233739</v>
      </c>
      <c r="Z181" s="58">
        <v>0.47441793349085049</v>
      </c>
      <c r="AA181" s="58">
        <v>0.75058140484204683</v>
      </c>
      <c r="AB181" t="s">
        <v>502</v>
      </c>
      <c r="AC181" t="s">
        <v>502</v>
      </c>
    </row>
    <row r="182" spans="1:29">
      <c r="A182" s="1">
        <v>91</v>
      </c>
      <c r="B182" s="2">
        <v>60</v>
      </c>
      <c r="C182" s="2">
        <v>0</v>
      </c>
      <c r="D182" t="s">
        <v>19</v>
      </c>
      <c r="E182" s="3"/>
      <c r="F182">
        <v>0</v>
      </c>
      <c r="G182" s="3">
        <v>44218</v>
      </c>
      <c r="H182" s="3" t="s">
        <v>20</v>
      </c>
      <c r="I182" s="3">
        <v>44239</v>
      </c>
      <c r="K182">
        <v>0</v>
      </c>
      <c r="L182" t="s">
        <v>21</v>
      </c>
      <c r="M182" t="s">
        <v>22</v>
      </c>
      <c r="N182" s="32">
        <v>44518</v>
      </c>
      <c r="O182" s="33">
        <v>205.9</v>
      </c>
      <c r="P182" s="33">
        <v>0.02</v>
      </c>
      <c r="Q182">
        <v>0</v>
      </c>
      <c r="R182" s="58">
        <v>0.33242441335454709</v>
      </c>
      <c r="S182" s="58">
        <v>0.28054169135442919</v>
      </c>
      <c r="T182" s="58">
        <v>0.29120916433085819</v>
      </c>
      <c r="U182" s="58">
        <v>0.20441541055942403</v>
      </c>
      <c r="V182" s="58">
        <v>0.33727478320777604</v>
      </c>
      <c r="W182" s="58">
        <v>0.24377406620103248</v>
      </c>
      <c r="X182" s="58">
        <v>0.28391401186819554</v>
      </c>
      <c r="Y182" s="58">
        <v>0.27079907533185577</v>
      </c>
      <c r="Z182" s="58">
        <v>0.1361565191683658</v>
      </c>
      <c r="AA182" s="58">
        <v>0.39356384256699861</v>
      </c>
      <c r="AB182" t="s">
        <v>502</v>
      </c>
      <c r="AC182" t="s">
        <v>502</v>
      </c>
    </row>
    <row r="183" spans="1:29">
      <c r="A183" s="1">
        <v>96</v>
      </c>
      <c r="B183" s="2">
        <v>49</v>
      </c>
      <c r="C183" s="2">
        <v>0</v>
      </c>
      <c r="D183" t="s">
        <v>19</v>
      </c>
      <c r="E183" s="3"/>
      <c r="F183">
        <v>0</v>
      </c>
      <c r="G183" s="3">
        <v>44218</v>
      </c>
      <c r="H183" s="3" t="s">
        <v>20</v>
      </c>
      <c r="I183" s="3">
        <v>44239</v>
      </c>
      <c r="J183" s="3">
        <v>44470</v>
      </c>
      <c r="K183" t="s">
        <v>31</v>
      </c>
      <c r="L183" t="s">
        <v>21</v>
      </c>
      <c r="M183" t="s">
        <v>22</v>
      </c>
      <c r="N183" s="32">
        <v>44509</v>
      </c>
      <c r="O183" s="33">
        <v>31098.799999999999</v>
      </c>
      <c r="P183" s="33">
        <v>0.02</v>
      </c>
      <c r="Q183" t="s">
        <v>484</v>
      </c>
      <c r="R183" s="58">
        <v>0.99979511358548701</v>
      </c>
      <c r="S183" s="58">
        <v>0.99985137130060153</v>
      </c>
      <c r="T183" s="58">
        <v>0.99979627535142501</v>
      </c>
      <c r="U183" s="58">
        <v>0.99988465150131756</v>
      </c>
      <c r="V183" s="58">
        <v>0.99987394349673253</v>
      </c>
      <c r="W183" s="58">
        <v>0.99988824779836016</v>
      </c>
      <c r="X183" s="58">
        <v>0.99968640946882592</v>
      </c>
      <c r="Y183" s="58">
        <v>0.99994953296969036</v>
      </c>
      <c r="Z183" s="58">
        <v>0.99983341037126028</v>
      </c>
      <c r="AA183" s="58">
        <v>1.0000104967774892</v>
      </c>
      <c r="AB183" t="s">
        <v>502</v>
      </c>
      <c r="AC183" t="s">
        <v>502</v>
      </c>
    </row>
    <row r="184" spans="1:29">
      <c r="A184" s="1">
        <v>110</v>
      </c>
      <c r="B184" s="2">
        <v>39</v>
      </c>
      <c r="C184" s="2">
        <v>1</v>
      </c>
      <c r="D184" t="s">
        <v>19</v>
      </c>
      <c r="E184" s="3"/>
      <c r="F184">
        <v>0</v>
      </c>
      <c r="G184" s="3">
        <v>44218</v>
      </c>
      <c r="H184" s="3" t="s">
        <v>20</v>
      </c>
      <c r="I184" s="3">
        <v>44239</v>
      </c>
      <c r="K184">
        <v>0</v>
      </c>
      <c r="L184" t="s">
        <v>21</v>
      </c>
      <c r="M184" t="s">
        <v>22</v>
      </c>
      <c r="N184" s="32">
        <v>44509</v>
      </c>
      <c r="O184" s="33">
        <v>649.5</v>
      </c>
      <c r="P184" s="33">
        <v>0.04</v>
      </c>
      <c r="Q184">
        <v>0</v>
      </c>
      <c r="R184" s="58">
        <v>0.52650243713654787</v>
      </c>
      <c r="S184" s="58">
        <v>0.48126675838798116</v>
      </c>
      <c r="T184" s="58">
        <v>0.41025226731483888</v>
      </c>
      <c r="U184" s="58">
        <v>0.38565714527087402</v>
      </c>
      <c r="V184" s="58">
        <v>0.43703040832322382</v>
      </c>
      <c r="W184" s="58">
        <v>0.39479623443668388</v>
      </c>
      <c r="X184" s="58">
        <v>0.44529252368010552</v>
      </c>
      <c r="Y184" s="58">
        <v>0.38819379900383688</v>
      </c>
      <c r="Z184" s="58">
        <v>0.24423682006208391</v>
      </c>
      <c r="AA184" s="58">
        <v>0.51692547054720861</v>
      </c>
      <c r="AB184" t="s">
        <v>502</v>
      </c>
      <c r="AC184" t="s">
        <v>502</v>
      </c>
    </row>
    <row r="185" spans="1:29">
      <c r="A185" s="1">
        <v>111</v>
      </c>
      <c r="B185" s="2">
        <v>59</v>
      </c>
      <c r="C185" s="2">
        <v>0</v>
      </c>
      <c r="D185" t="s">
        <v>27</v>
      </c>
      <c r="E185" s="3">
        <v>43945</v>
      </c>
      <c r="F185">
        <v>1</v>
      </c>
      <c r="G185" s="3">
        <v>44218</v>
      </c>
      <c r="H185" s="3" t="s">
        <v>20</v>
      </c>
      <c r="I185" s="3">
        <v>44239</v>
      </c>
      <c r="K185">
        <v>0</v>
      </c>
      <c r="L185" t="s">
        <v>21</v>
      </c>
      <c r="M185" t="s">
        <v>22</v>
      </c>
      <c r="N185" s="32">
        <v>44518</v>
      </c>
      <c r="O185" s="33">
        <v>4702.8999999999996</v>
      </c>
      <c r="P185" s="33">
        <v>0.53</v>
      </c>
      <c r="Q185">
        <v>0</v>
      </c>
      <c r="R185" s="58">
        <v>0.99789928188576449</v>
      </c>
      <c r="S185" s="58">
        <v>0.98977374293260489</v>
      </c>
      <c r="T185" s="58">
        <v>0.94699295393715444</v>
      </c>
      <c r="U185" s="58">
        <v>0.99029610446999805</v>
      </c>
      <c r="V185" s="58">
        <v>0.98305226477357255</v>
      </c>
      <c r="W185" s="58">
        <v>0.98015912541755235</v>
      </c>
      <c r="X185" s="58">
        <v>0.98878712831481275</v>
      </c>
      <c r="Y185" s="58">
        <v>0.98296457354658462</v>
      </c>
      <c r="Z185" s="58">
        <v>0.96316140188692079</v>
      </c>
      <c r="AA185" s="58">
        <v>0.98859000286911913</v>
      </c>
      <c r="AB185" t="s">
        <v>502</v>
      </c>
      <c r="AC185" t="s">
        <v>502</v>
      </c>
    </row>
    <row r="186" spans="1:29">
      <c r="A186">
        <v>114</v>
      </c>
      <c r="B186" s="2">
        <v>53</v>
      </c>
      <c r="C186" s="2">
        <v>0</v>
      </c>
      <c r="D186" t="s">
        <v>19</v>
      </c>
      <c r="E186" s="3"/>
      <c r="F186">
        <v>0</v>
      </c>
      <c r="G186" s="3">
        <v>44218</v>
      </c>
      <c r="H186" s="3" t="s">
        <v>20</v>
      </c>
      <c r="I186" s="3">
        <v>44239</v>
      </c>
      <c r="K186">
        <v>0</v>
      </c>
      <c r="L186" t="s">
        <v>21</v>
      </c>
      <c r="M186" t="s">
        <v>22</v>
      </c>
      <c r="N186" s="32">
        <v>44509</v>
      </c>
      <c r="O186" s="33">
        <v>165.5</v>
      </c>
      <c r="P186" s="33">
        <v>0.09</v>
      </c>
      <c r="Q186">
        <v>0</v>
      </c>
      <c r="R186" s="58">
        <v>0.26124029635175705</v>
      </c>
      <c r="S186" s="58">
        <v>0.24417787240025302</v>
      </c>
      <c r="T186" s="58">
        <v>0.1855849590326123</v>
      </c>
      <c r="U186" s="58">
        <v>0.1559203023105441</v>
      </c>
      <c r="V186" s="58">
        <v>0.17373706360736274</v>
      </c>
      <c r="W186" s="58">
        <v>0.18043121773458848</v>
      </c>
      <c r="X186" s="58">
        <v>0.19175055883440817</v>
      </c>
      <c r="Y186" s="58">
        <v>0.15817068230023112</v>
      </c>
      <c r="Z186" s="58">
        <v>8.373475176972156E-2</v>
      </c>
      <c r="AA186" s="58">
        <v>0.24061296515303132</v>
      </c>
      <c r="AB186" t="s">
        <v>502</v>
      </c>
      <c r="AC186" t="s">
        <v>502</v>
      </c>
    </row>
    <row r="187" spans="1:29">
      <c r="A187" s="1">
        <v>117</v>
      </c>
      <c r="B187" s="2">
        <v>47</v>
      </c>
      <c r="C187" s="2">
        <v>0</v>
      </c>
      <c r="D187" t="s">
        <v>27</v>
      </c>
      <c r="E187" s="3">
        <v>43943</v>
      </c>
      <c r="F187">
        <v>2</v>
      </c>
      <c r="G187" s="3">
        <v>44218</v>
      </c>
      <c r="H187" s="3" t="s">
        <v>20</v>
      </c>
      <c r="I187" s="3">
        <v>44239</v>
      </c>
      <c r="K187">
        <v>0</v>
      </c>
      <c r="L187" t="s">
        <v>21</v>
      </c>
      <c r="M187" t="s">
        <v>22</v>
      </c>
      <c r="N187" s="32">
        <v>44509</v>
      </c>
      <c r="O187" s="33">
        <v>4568</v>
      </c>
      <c r="P187" s="33">
        <v>0.08</v>
      </c>
      <c r="Q187">
        <v>0</v>
      </c>
      <c r="R187" s="58">
        <v>0.99915768918477976</v>
      </c>
      <c r="S187" s="58">
        <v>0.99312491840485251</v>
      </c>
      <c r="T187" s="58">
        <v>0.95654693745653285</v>
      </c>
      <c r="U187" s="58">
        <v>0.99829739117437766</v>
      </c>
      <c r="V187" s="58">
        <v>0.98774006899409406</v>
      </c>
      <c r="W187" s="58">
        <v>0.98236501670209531</v>
      </c>
      <c r="X187" s="58">
        <v>0.99839586382130163</v>
      </c>
      <c r="Y187" s="58">
        <v>0.98733557911618208</v>
      </c>
      <c r="Z187" s="58">
        <v>0.95723339206986435</v>
      </c>
      <c r="AA187" s="58">
        <v>0.98963618169222045</v>
      </c>
      <c r="AB187" t="s">
        <v>502</v>
      </c>
      <c r="AC187" t="s">
        <v>502</v>
      </c>
    </row>
    <row r="188" spans="1:29">
      <c r="A188" s="1">
        <v>128</v>
      </c>
      <c r="B188" s="2">
        <v>56</v>
      </c>
      <c r="C188" s="2">
        <v>0</v>
      </c>
      <c r="D188" t="s">
        <v>19</v>
      </c>
      <c r="E188" s="3"/>
      <c r="F188">
        <v>0</v>
      </c>
      <c r="G188" s="3">
        <v>44218</v>
      </c>
      <c r="H188" s="3" t="s">
        <v>20</v>
      </c>
      <c r="I188" s="3">
        <v>44239</v>
      </c>
      <c r="K188">
        <v>0</v>
      </c>
      <c r="L188" t="s">
        <v>21</v>
      </c>
      <c r="M188" t="s">
        <v>22</v>
      </c>
      <c r="N188" s="32">
        <v>44509</v>
      </c>
      <c r="O188" s="33">
        <v>237.6</v>
      </c>
      <c r="P188" s="33">
        <v>0.01</v>
      </c>
      <c r="Q188">
        <v>0</v>
      </c>
      <c r="R188" s="58">
        <v>0.2845657293323991</v>
      </c>
      <c r="S188" s="58">
        <v>0.23696335499161458</v>
      </c>
      <c r="T188" s="58">
        <v>0.15498645348170104</v>
      </c>
      <c r="U188" s="58">
        <v>9.1861269873246609E-2</v>
      </c>
      <c r="V188" s="58">
        <v>0.17007518459165183</v>
      </c>
      <c r="W188" s="58">
        <v>0.13573155177649565</v>
      </c>
      <c r="X188" s="58">
        <v>0.16066690252963034</v>
      </c>
      <c r="Y188" s="58">
        <v>0.1527524858517082</v>
      </c>
      <c r="Z188" s="58">
        <v>7.727999023925558E-2</v>
      </c>
      <c r="AA188" s="58">
        <v>0.25503203849751455</v>
      </c>
      <c r="AB188" t="s">
        <v>502</v>
      </c>
      <c r="AC188" t="s">
        <v>502</v>
      </c>
    </row>
    <row r="189" spans="1:29">
      <c r="A189" s="1">
        <v>130</v>
      </c>
      <c r="B189" s="2">
        <v>51</v>
      </c>
      <c r="C189" s="2">
        <v>0</v>
      </c>
      <c r="D189" t="s">
        <v>19</v>
      </c>
      <c r="E189" s="3"/>
      <c r="F189">
        <v>0</v>
      </c>
      <c r="G189" s="3">
        <v>44216</v>
      </c>
      <c r="H189" s="3" t="s">
        <v>20</v>
      </c>
      <c r="I189" s="3">
        <v>44237</v>
      </c>
      <c r="K189">
        <v>0</v>
      </c>
      <c r="L189" t="s">
        <v>21</v>
      </c>
      <c r="M189" t="s">
        <v>22</v>
      </c>
      <c r="N189" s="32">
        <v>44509</v>
      </c>
      <c r="O189" s="33">
        <v>281.60000000000002</v>
      </c>
      <c r="P189" s="33">
        <v>0.01</v>
      </c>
      <c r="Q189">
        <v>0</v>
      </c>
      <c r="R189" s="58">
        <v>0.29597233780457888</v>
      </c>
      <c r="S189" s="58">
        <v>0.2487351496831598</v>
      </c>
      <c r="T189" s="58">
        <v>0.24445552831421369</v>
      </c>
      <c r="U189" s="58">
        <v>0.14397929575679991</v>
      </c>
      <c r="V189" s="58">
        <v>0.23392467562291885</v>
      </c>
      <c r="W189" s="58">
        <v>0.18768782265411477</v>
      </c>
      <c r="X189" s="58">
        <v>0.22750389977968255</v>
      </c>
      <c r="Y189" s="58">
        <v>0.20602884751526973</v>
      </c>
      <c r="Z189" s="58">
        <v>6.2953282167636071E-2</v>
      </c>
      <c r="AA189" s="58">
        <v>0.31569641453407138</v>
      </c>
      <c r="AB189" t="s">
        <v>502</v>
      </c>
      <c r="AC189" t="s">
        <v>502</v>
      </c>
    </row>
    <row r="190" spans="1:29">
      <c r="A190" s="1">
        <v>140</v>
      </c>
      <c r="B190" s="2">
        <v>40</v>
      </c>
      <c r="C190" s="2">
        <v>0</v>
      </c>
      <c r="D190" t="s">
        <v>19</v>
      </c>
      <c r="E190" s="3"/>
      <c r="F190">
        <v>0</v>
      </c>
      <c r="G190" s="3">
        <v>44216</v>
      </c>
      <c r="H190" s="3" t="s">
        <v>20</v>
      </c>
      <c r="I190" s="3">
        <v>44237</v>
      </c>
      <c r="K190">
        <v>0</v>
      </c>
      <c r="L190" t="s">
        <v>21</v>
      </c>
      <c r="M190" t="s">
        <v>22</v>
      </c>
      <c r="N190" s="32">
        <v>44518</v>
      </c>
      <c r="O190" s="33">
        <v>525.1</v>
      </c>
      <c r="P190" s="33">
        <v>0.09</v>
      </c>
      <c r="Q190">
        <v>0</v>
      </c>
      <c r="R190" s="58">
        <v>0.62982589713690207</v>
      </c>
      <c r="S190" s="58">
        <v>0.56175321610412043</v>
      </c>
      <c r="T190" s="58">
        <v>0.54225296044697657</v>
      </c>
      <c r="U190" s="58">
        <v>0.57062252447500184</v>
      </c>
      <c r="V190" s="58">
        <v>0.62399591626852779</v>
      </c>
      <c r="W190" s="58">
        <v>0.54922684482235051</v>
      </c>
      <c r="X190" s="58">
        <v>0.56981610729620635</v>
      </c>
      <c r="Y190" s="58">
        <v>0.55160323942260114</v>
      </c>
      <c r="Z190" s="58">
        <v>0.39011654235013382</v>
      </c>
      <c r="AA190" s="58">
        <v>0.67300555396160044</v>
      </c>
      <c r="AB190" t="s">
        <v>502</v>
      </c>
      <c r="AC190" t="s">
        <v>502</v>
      </c>
    </row>
    <row r="191" spans="1:29" ht="16" thickBot="1">
      <c r="A191" s="57">
        <v>146</v>
      </c>
      <c r="B191" s="2">
        <v>34</v>
      </c>
      <c r="C191" s="2">
        <v>0</v>
      </c>
      <c r="D191" t="s">
        <v>19</v>
      </c>
      <c r="E191" s="3"/>
      <c r="F191">
        <v>0</v>
      </c>
      <c r="G191" s="3">
        <v>44216</v>
      </c>
      <c r="H191" s="3" t="s">
        <v>20</v>
      </c>
      <c r="I191" s="3">
        <v>44239</v>
      </c>
      <c r="K191">
        <v>0</v>
      </c>
      <c r="L191" t="s">
        <v>21</v>
      </c>
      <c r="M191" t="s">
        <v>22</v>
      </c>
      <c r="N191" s="32">
        <v>44509</v>
      </c>
      <c r="O191" s="33">
        <v>600.70000000000005</v>
      </c>
      <c r="P191" s="33">
        <v>0.02</v>
      </c>
      <c r="Q191">
        <v>0</v>
      </c>
      <c r="R191" s="58">
        <v>0.5262039606314548</v>
      </c>
      <c r="S191" s="58">
        <v>0.45219779667995619</v>
      </c>
      <c r="T191" s="58">
        <v>0.37443068327373807</v>
      </c>
      <c r="U191" s="58">
        <v>0.45338458489162115</v>
      </c>
      <c r="V191" s="58">
        <v>0.45278747123165941</v>
      </c>
      <c r="W191" s="58">
        <v>0.41180686304281811</v>
      </c>
      <c r="X191" s="58">
        <v>0.43583053246064041</v>
      </c>
      <c r="Y191" s="58">
        <v>0.41543478047542748</v>
      </c>
      <c r="Z191" s="58">
        <v>0.24871010354366641</v>
      </c>
      <c r="AA191" s="58">
        <v>0.50228829749266968</v>
      </c>
      <c r="AB191" t="s">
        <v>502</v>
      </c>
      <c r="AC191" t="s">
        <v>502</v>
      </c>
    </row>
    <row r="192" spans="1:29">
      <c r="A192">
        <v>147</v>
      </c>
      <c r="B192" s="2">
        <v>37</v>
      </c>
      <c r="C192" s="2">
        <v>0</v>
      </c>
      <c r="D192" t="s">
        <v>19</v>
      </c>
      <c r="E192" s="3"/>
      <c r="F192">
        <v>0</v>
      </c>
      <c r="G192" s="3">
        <v>44218</v>
      </c>
      <c r="H192" s="3" t="s">
        <v>20</v>
      </c>
      <c r="I192" s="3">
        <v>44239</v>
      </c>
      <c r="K192">
        <v>0</v>
      </c>
      <c r="L192" t="s">
        <v>21</v>
      </c>
      <c r="M192" t="s">
        <v>22</v>
      </c>
      <c r="N192" s="32">
        <v>44509</v>
      </c>
      <c r="O192" s="33">
        <v>244.8</v>
      </c>
      <c r="P192" s="33">
        <v>0.06</v>
      </c>
      <c r="Q192">
        <v>0</v>
      </c>
      <c r="R192" s="58">
        <v>0.22727974078074376</v>
      </c>
      <c r="S192" s="58">
        <v>0.17075328640147824</v>
      </c>
      <c r="T192" s="58">
        <v>0.11508920563778691</v>
      </c>
      <c r="U192" s="58">
        <v>0.13811276859141608</v>
      </c>
      <c r="V192" s="58">
        <v>0.16109147458650974</v>
      </c>
      <c r="W192" s="58">
        <v>0.13465897358032186</v>
      </c>
      <c r="X192" s="58">
        <v>0.16888860299438757</v>
      </c>
      <c r="Y192" s="58">
        <v>9.8786408107248036E-2</v>
      </c>
      <c r="Z192" s="58">
        <v>9.2510036438548382E-2</v>
      </c>
      <c r="AA192" s="58">
        <v>0.16549919174813332</v>
      </c>
      <c r="AB192" t="s">
        <v>502</v>
      </c>
      <c r="AC192" t="s">
        <v>502</v>
      </c>
    </row>
    <row r="193" spans="1:29">
      <c r="A193" s="1">
        <v>150</v>
      </c>
      <c r="B193" s="2">
        <v>60</v>
      </c>
      <c r="C193" s="2">
        <v>0</v>
      </c>
      <c r="D193" t="s">
        <v>19</v>
      </c>
      <c r="E193" s="3"/>
      <c r="F193">
        <v>0</v>
      </c>
      <c r="G193" s="3">
        <v>44218</v>
      </c>
      <c r="H193" s="3" t="s">
        <v>20</v>
      </c>
      <c r="I193" s="3">
        <v>44239</v>
      </c>
      <c r="K193">
        <v>0</v>
      </c>
      <c r="L193" t="s">
        <v>21</v>
      </c>
      <c r="M193" t="s">
        <v>22</v>
      </c>
      <c r="N193" s="32">
        <v>44487</v>
      </c>
      <c r="O193" s="33">
        <v>109.9</v>
      </c>
      <c r="P193" s="33">
        <v>0.01</v>
      </c>
      <c r="Q193">
        <v>0</v>
      </c>
      <c r="R193" s="58">
        <v>0.18022646976590495</v>
      </c>
      <c r="S193" s="58">
        <v>8.5543862262210113E-2</v>
      </c>
      <c r="T193" s="58">
        <v>7.7810240294886701E-2</v>
      </c>
      <c r="U193" s="58">
        <v>9.2695234740437948E-2</v>
      </c>
      <c r="V193" s="58">
        <v>3.5093101441371122E-2</v>
      </c>
      <c r="W193" s="58">
        <v>2.706559765319172E-2</v>
      </c>
      <c r="X193" s="58">
        <v>0.10363377656476225</v>
      </c>
      <c r="Y193" s="58">
        <v>1.9708085656617524E-2</v>
      </c>
      <c r="Z193" s="58">
        <v>9.1470162287517809E-2</v>
      </c>
      <c r="AA193" s="58">
        <v>7.2071943489963375E-2</v>
      </c>
      <c r="AB193" t="s">
        <v>502</v>
      </c>
      <c r="AC193" t="s">
        <v>502</v>
      </c>
    </row>
    <row r="194" spans="1:29">
      <c r="A194">
        <v>158</v>
      </c>
      <c r="B194" s="2">
        <v>61</v>
      </c>
      <c r="C194" s="2">
        <v>0</v>
      </c>
      <c r="D194" t="s">
        <v>19</v>
      </c>
      <c r="E194" s="3"/>
      <c r="F194">
        <v>0</v>
      </c>
      <c r="G194" s="3">
        <v>44218</v>
      </c>
      <c r="H194" s="3" t="s">
        <v>20</v>
      </c>
      <c r="I194" s="3">
        <v>44237</v>
      </c>
      <c r="K194">
        <v>0</v>
      </c>
      <c r="L194" t="s">
        <v>21</v>
      </c>
      <c r="M194" t="s">
        <v>22</v>
      </c>
      <c r="N194" s="32">
        <v>44509</v>
      </c>
      <c r="O194" s="33">
        <v>199.8</v>
      </c>
      <c r="P194" s="33">
        <v>0.01</v>
      </c>
      <c r="Q194">
        <v>0</v>
      </c>
      <c r="R194" s="58">
        <v>0.30453193706631421</v>
      </c>
      <c r="S194" s="58">
        <v>0.22402172749403049</v>
      </c>
      <c r="T194" s="58">
        <v>0.23041338377362242</v>
      </c>
      <c r="U194" s="58">
        <v>0.20416970451622418</v>
      </c>
      <c r="V194" s="58">
        <v>0.25033424105502766</v>
      </c>
      <c r="W194" s="58">
        <v>0.20999499519340359</v>
      </c>
      <c r="X194" s="58">
        <v>0.19028025096107437</v>
      </c>
      <c r="Y194" s="58">
        <v>0.19167952177536229</v>
      </c>
      <c r="Z194" s="58">
        <v>0.12797523106605535</v>
      </c>
      <c r="AA194" s="58">
        <v>0.29635299029105433</v>
      </c>
      <c r="AB194" t="s">
        <v>502</v>
      </c>
      <c r="AC194" t="s">
        <v>502</v>
      </c>
    </row>
    <row r="195" spans="1:29">
      <c r="A195">
        <v>2000</v>
      </c>
      <c r="B195" s="2">
        <v>43</v>
      </c>
      <c r="C195" s="2">
        <v>0</v>
      </c>
      <c r="D195" t="s">
        <v>19</v>
      </c>
      <c r="E195" s="3"/>
      <c r="F195">
        <v>0</v>
      </c>
      <c r="G195" s="3">
        <v>44216</v>
      </c>
      <c r="H195" s="3" t="s">
        <v>20</v>
      </c>
      <c r="I195" s="3">
        <v>44237</v>
      </c>
      <c r="J195" s="3">
        <v>44468</v>
      </c>
      <c r="K195" t="s">
        <v>32</v>
      </c>
      <c r="L195" t="s">
        <v>21</v>
      </c>
      <c r="M195" t="s">
        <v>22</v>
      </c>
      <c r="N195" s="32">
        <v>44518</v>
      </c>
      <c r="O195" s="33">
        <v>31459.3</v>
      </c>
      <c r="P195" s="33">
        <v>0.17</v>
      </c>
      <c r="Q195" t="s">
        <v>484</v>
      </c>
      <c r="R195" s="58">
        <v>0.9998398698624914</v>
      </c>
      <c r="S195" s="58">
        <v>0.99969978077014376</v>
      </c>
      <c r="T195" s="58">
        <v>0.99929076012599438</v>
      </c>
      <c r="U195" s="58">
        <v>0.99988203586437396</v>
      </c>
      <c r="V195" s="58">
        <v>0.99958085729832225</v>
      </c>
      <c r="W195" s="58">
        <v>0.99975471492423418</v>
      </c>
      <c r="X195" s="58">
        <v>0.99944457388207497</v>
      </c>
      <c r="Y195" s="58">
        <v>0.99971249312245603</v>
      </c>
      <c r="Z195" s="58">
        <v>0.99943947536819011</v>
      </c>
      <c r="AA195" s="58">
        <v>0.99991079616209411</v>
      </c>
      <c r="AB195" t="s">
        <v>502</v>
      </c>
      <c r="AC195" t="s">
        <v>502</v>
      </c>
    </row>
    <row r="196" spans="1:29">
      <c r="A196">
        <v>2002</v>
      </c>
      <c r="B196" s="2">
        <v>39</v>
      </c>
      <c r="C196" s="2">
        <v>0</v>
      </c>
      <c r="D196" t="s">
        <v>19</v>
      </c>
      <c r="E196" s="3"/>
      <c r="F196">
        <v>0</v>
      </c>
      <c r="G196" s="3">
        <v>44216</v>
      </c>
      <c r="H196" s="3" t="s">
        <v>20</v>
      </c>
      <c r="I196" s="3">
        <v>44239</v>
      </c>
      <c r="K196">
        <v>0</v>
      </c>
      <c r="L196" t="s">
        <v>21</v>
      </c>
      <c r="M196" t="s">
        <v>22</v>
      </c>
      <c r="N196" s="32">
        <v>44518</v>
      </c>
      <c r="O196" s="33">
        <v>80000</v>
      </c>
      <c r="P196" s="35">
        <v>6.99</v>
      </c>
      <c r="Q196" t="s">
        <v>485</v>
      </c>
      <c r="R196" s="58">
        <v>1.0000508349642885</v>
      </c>
      <c r="S196" s="58">
        <v>0.99997556355105821</v>
      </c>
      <c r="T196" s="58">
        <v>0.99989938119434518</v>
      </c>
      <c r="U196" s="58">
        <v>1.0000147455169532</v>
      </c>
      <c r="V196" s="58">
        <v>0.99994823840129887</v>
      </c>
      <c r="W196" s="58">
        <v>0.99957384815119477</v>
      </c>
      <c r="X196" s="58">
        <v>0.99996879628550983</v>
      </c>
      <c r="Y196" s="58">
        <v>1.0000715118629424</v>
      </c>
      <c r="Z196" s="58">
        <v>1.0000517222299738</v>
      </c>
      <c r="AA196" s="58">
        <v>0.99983586493825305</v>
      </c>
      <c r="AB196" t="s">
        <v>502</v>
      </c>
      <c r="AC196" t="s">
        <v>502</v>
      </c>
    </row>
    <row r="197" spans="1:29">
      <c r="A197">
        <v>2003</v>
      </c>
      <c r="B197" s="2">
        <v>42</v>
      </c>
      <c r="C197" s="2">
        <v>1</v>
      </c>
      <c r="D197" t="s">
        <v>19</v>
      </c>
      <c r="E197" s="3"/>
      <c r="F197">
        <v>0</v>
      </c>
      <c r="G197" s="3">
        <v>44216</v>
      </c>
      <c r="H197" s="3" t="s">
        <v>20</v>
      </c>
      <c r="I197" s="3">
        <v>44237</v>
      </c>
      <c r="K197">
        <v>0</v>
      </c>
      <c r="L197" t="s">
        <v>21</v>
      </c>
      <c r="M197" t="s">
        <v>22</v>
      </c>
      <c r="N197" s="32">
        <v>44509</v>
      </c>
      <c r="O197" s="33">
        <v>189.5</v>
      </c>
      <c r="P197" s="33">
        <v>0.04</v>
      </c>
      <c r="Q197">
        <v>0</v>
      </c>
      <c r="R197" s="58">
        <v>0.3372569453269959</v>
      </c>
      <c r="S197" s="58">
        <v>0.17831393156863384</v>
      </c>
      <c r="T197" s="58">
        <v>0.12659072809976479</v>
      </c>
      <c r="U197" s="58">
        <v>0.25789089955845368</v>
      </c>
      <c r="V197" s="58">
        <v>0.23282367095782941</v>
      </c>
      <c r="W197" s="58">
        <v>0.17288138112841045</v>
      </c>
      <c r="X197" s="58">
        <v>0.2712538900630731</v>
      </c>
      <c r="Y197" s="58">
        <v>0.1215760047051887</v>
      </c>
      <c r="Z197" s="58">
        <v>9.4746705414234911E-2</v>
      </c>
      <c r="AA197" s="58">
        <v>0.26435497894194737</v>
      </c>
      <c r="AB197" t="s">
        <v>502</v>
      </c>
      <c r="AC197" t="s">
        <v>502</v>
      </c>
    </row>
    <row r="198" spans="1:29">
      <c r="A198">
        <v>2004</v>
      </c>
      <c r="B198" s="2">
        <v>49</v>
      </c>
      <c r="C198" s="2">
        <v>1</v>
      </c>
      <c r="D198" t="s">
        <v>19</v>
      </c>
      <c r="E198" s="3"/>
      <c r="F198">
        <v>0</v>
      </c>
      <c r="G198" s="3">
        <v>44216</v>
      </c>
      <c r="H198" s="3" t="s">
        <v>20</v>
      </c>
      <c r="I198" s="3">
        <v>44237</v>
      </c>
      <c r="K198">
        <v>0</v>
      </c>
      <c r="L198" t="s">
        <v>21</v>
      </c>
      <c r="M198" t="s">
        <v>22</v>
      </c>
      <c r="N198" s="32">
        <v>44509</v>
      </c>
      <c r="O198" s="33">
        <v>363.5</v>
      </c>
      <c r="P198" s="33">
        <v>0.02</v>
      </c>
      <c r="Q198">
        <v>0</v>
      </c>
      <c r="R198" s="58">
        <v>0.19242686119512997</v>
      </c>
      <c r="S198" s="58">
        <v>0.12912452348924564</v>
      </c>
      <c r="T198" s="58">
        <v>8.901573948073338E-2</v>
      </c>
      <c r="U198" s="58">
        <v>5.3891587682578179E-2</v>
      </c>
      <c r="V198" s="58">
        <v>0.16988282941523281</v>
      </c>
      <c r="W198" s="58">
        <v>0.1065317681337522</v>
      </c>
      <c r="X198" s="58">
        <v>5.0115245718850399E-2</v>
      </c>
      <c r="Y198" s="58">
        <v>4.683443252417907E-2</v>
      </c>
      <c r="Z198" s="58">
        <v>6.1382258553413394E-2</v>
      </c>
      <c r="AA198" s="58">
        <v>0.16821821875397702</v>
      </c>
      <c r="AB198" t="s">
        <v>502</v>
      </c>
      <c r="AC198" t="s">
        <v>502</v>
      </c>
    </row>
    <row r="199" spans="1:29">
      <c r="A199">
        <v>2005</v>
      </c>
      <c r="B199" s="2">
        <v>43</v>
      </c>
      <c r="C199" s="2">
        <v>1</v>
      </c>
      <c r="D199" t="s">
        <v>19</v>
      </c>
      <c r="E199" s="3"/>
      <c r="F199">
        <v>0</v>
      </c>
      <c r="G199" s="3">
        <v>44216</v>
      </c>
      <c r="H199" s="3" t="s">
        <v>20</v>
      </c>
      <c r="I199" s="3">
        <v>44237</v>
      </c>
      <c r="K199">
        <v>0</v>
      </c>
      <c r="L199" t="s">
        <v>21</v>
      </c>
      <c r="M199" t="s">
        <v>22</v>
      </c>
      <c r="N199" s="32">
        <v>44518</v>
      </c>
      <c r="O199" s="33">
        <v>326.2</v>
      </c>
      <c r="P199" s="35">
        <v>1.91</v>
      </c>
      <c r="Q199">
        <v>0</v>
      </c>
      <c r="R199" s="58">
        <v>0.40138144015453825</v>
      </c>
      <c r="S199" s="58">
        <v>0.2824422950712846</v>
      </c>
      <c r="T199" s="58">
        <v>0.22678865265283932</v>
      </c>
      <c r="U199" s="58">
        <v>0.23316266762785587</v>
      </c>
      <c r="V199" s="58">
        <v>0.21500758118049268</v>
      </c>
      <c r="W199" s="58">
        <v>0.18076519033130833</v>
      </c>
      <c r="X199" s="58">
        <v>0.28201709131455011</v>
      </c>
      <c r="Y199" s="58">
        <v>0.15265155771810024</v>
      </c>
      <c r="Z199" s="58">
        <v>0.16234405146241593</v>
      </c>
      <c r="AA199" s="58">
        <v>0.25060569405938116</v>
      </c>
      <c r="AB199" t="s">
        <v>502</v>
      </c>
      <c r="AC199" t="s">
        <v>502</v>
      </c>
    </row>
    <row r="200" spans="1:29">
      <c r="A200">
        <v>2006</v>
      </c>
      <c r="B200" s="2">
        <v>57</v>
      </c>
      <c r="C200" s="2">
        <v>1</v>
      </c>
      <c r="D200" t="s">
        <v>19</v>
      </c>
      <c r="E200" s="3"/>
      <c r="F200">
        <v>0</v>
      </c>
      <c r="G200" s="3">
        <v>44216</v>
      </c>
      <c r="H200" s="3" t="s">
        <v>20</v>
      </c>
      <c r="I200" s="3">
        <v>44237</v>
      </c>
      <c r="K200">
        <v>0</v>
      </c>
      <c r="L200" t="s">
        <v>21</v>
      </c>
      <c r="M200" t="s">
        <v>22</v>
      </c>
      <c r="N200" s="32">
        <v>44518</v>
      </c>
      <c r="O200" s="33">
        <v>161.80000000000001</v>
      </c>
      <c r="P200" s="33">
        <v>0.04</v>
      </c>
      <c r="Q200">
        <v>0</v>
      </c>
      <c r="R200" s="58">
        <v>0.21478662023739925</v>
      </c>
      <c r="S200" s="58">
        <v>0.14558887187388003</v>
      </c>
      <c r="T200" s="58">
        <v>0.14455977431938127</v>
      </c>
      <c r="U200" s="58">
        <v>0.11211508056786623</v>
      </c>
      <c r="V200" s="58">
        <v>8.2783208537381303E-2</v>
      </c>
      <c r="W200" s="58">
        <v>8.1112553640625196E-2</v>
      </c>
      <c r="X200" s="58">
        <v>9.6841768044067966E-2</v>
      </c>
      <c r="Y200" s="58">
        <v>4.4068820681814502E-2</v>
      </c>
      <c r="Z200" s="58">
        <v>9.144610543636722E-2</v>
      </c>
      <c r="AA200" s="58">
        <v>0.15381834054695032</v>
      </c>
      <c r="AB200" t="s">
        <v>502</v>
      </c>
      <c r="AC200" t="s">
        <v>502</v>
      </c>
    </row>
    <row r="201" spans="1:29">
      <c r="A201">
        <v>2007</v>
      </c>
      <c r="B201" s="2">
        <v>55</v>
      </c>
      <c r="C201" s="2">
        <v>1</v>
      </c>
      <c r="D201" t="s">
        <v>19</v>
      </c>
      <c r="E201" s="3"/>
      <c r="F201">
        <v>0</v>
      </c>
      <c r="G201" s="3">
        <v>44216</v>
      </c>
      <c r="H201" s="3" t="s">
        <v>20</v>
      </c>
      <c r="I201" s="3">
        <v>44237</v>
      </c>
      <c r="K201">
        <v>0</v>
      </c>
      <c r="L201" t="s">
        <v>21</v>
      </c>
      <c r="M201" t="s">
        <v>22</v>
      </c>
      <c r="N201" s="32">
        <v>44509</v>
      </c>
      <c r="O201" s="33">
        <v>269.3</v>
      </c>
      <c r="P201" s="33">
        <v>0.13</v>
      </c>
      <c r="Q201">
        <v>0</v>
      </c>
      <c r="R201" s="58">
        <v>0.29790432859720917</v>
      </c>
      <c r="S201" s="58">
        <v>0.17839771367929136</v>
      </c>
      <c r="T201" s="58">
        <v>0.14276581463807292</v>
      </c>
      <c r="U201" s="58">
        <v>0.17252582513455283</v>
      </c>
      <c r="V201" s="58">
        <v>0.16630244175873288</v>
      </c>
      <c r="W201" s="58">
        <v>0.1599357799074359</v>
      </c>
      <c r="X201" s="58">
        <v>0.17075504668075692</v>
      </c>
      <c r="Y201" s="58">
        <v>0.13360313251148204</v>
      </c>
      <c r="Z201" s="58">
        <v>5.8472582406743578E-2</v>
      </c>
      <c r="AA201" s="58">
        <v>0.21982085490579484</v>
      </c>
      <c r="AB201" t="s">
        <v>502</v>
      </c>
      <c r="AC201" t="s">
        <v>502</v>
      </c>
    </row>
    <row r="202" spans="1:29">
      <c r="A202">
        <v>2008</v>
      </c>
      <c r="B202" s="2">
        <v>55</v>
      </c>
      <c r="C202" s="2">
        <v>1</v>
      </c>
      <c r="D202" t="s">
        <v>19</v>
      </c>
      <c r="E202" s="3"/>
      <c r="F202">
        <v>0</v>
      </c>
      <c r="G202" s="3">
        <v>44216</v>
      </c>
      <c r="H202" s="3" t="s">
        <v>20</v>
      </c>
      <c r="I202" s="3">
        <v>44237</v>
      </c>
      <c r="K202">
        <v>0</v>
      </c>
      <c r="L202" t="s">
        <v>21</v>
      </c>
      <c r="M202" t="s">
        <v>22</v>
      </c>
      <c r="N202" s="32">
        <v>44509</v>
      </c>
      <c r="O202" s="33">
        <v>230.2</v>
      </c>
      <c r="P202" s="33">
        <v>0.01</v>
      </c>
      <c r="Q202">
        <v>0</v>
      </c>
      <c r="R202" s="58">
        <v>0.20594133645121115</v>
      </c>
      <c r="S202" s="58">
        <v>9.5932843983746241E-2</v>
      </c>
      <c r="T202" s="58">
        <v>0.12359915921944353</v>
      </c>
      <c r="U202" s="58">
        <v>8.3181099524047508E-2</v>
      </c>
      <c r="V202" s="58">
        <v>0.1707463643789302</v>
      </c>
      <c r="W202" s="58">
        <v>9.9228962468905779E-2</v>
      </c>
      <c r="X202" s="58">
        <v>7.9334403967448286E-2</v>
      </c>
      <c r="Y202" s="58">
        <v>4.8644120484354181E-2</v>
      </c>
      <c r="Z202" s="58">
        <v>2.9132846743423757E-3</v>
      </c>
      <c r="AA202" s="58">
        <v>0.22354362840773523</v>
      </c>
      <c r="AB202" t="s">
        <v>502</v>
      </c>
      <c r="AC202" t="s">
        <v>502</v>
      </c>
    </row>
    <row r="203" spans="1:29">
      <c r="A203">
        <v>2009</v>
      </c>
      <c r="B203" s="2">
        <v>52</v>
      </c>
      <c r="C203" s="2">
        <v>1</v>
      </c>
      <c r="D203" t="s">
        <v>19</v>
      </c>
      <c r="E203" s="3"/>
      <c r="F203">
        <v>0</v>
      </c>
      <c r="G203" s="3">
        <v>44216</v>
      </c>
      <c r="H203" s="3" t="s">
        <v>20</v>
      </c>
      <c r="I203" s="3">
        <v>44237</v>
      </c>
      <c r="K203">
        <v>0</v>
      </c>
      <c r="L203" t="s">
        <v>21</v>
      </c>
      <c r="M203" t="s">
        <v>22</v>
      </c>
      <c r="N203" s="32">
        <v>44509</v>
      </c>
      <c r="O203" s="33">
        <v>179.2</v>
      </c>
      <c r="P203" s="33">
        <v>0.02</v>
      </c>
      <c r="Q203">
        <v>0</v>
      </c>
      <c r="R203" s="58">
        <v>0.20818824187276008</v>
      </c>
      <c r="S203" s="58">
        <v>0.1026703220491243</v>
      </c>
      <c r="T203" s="58">
        <v>0.10845848308561068</v>
      </c>
      <c r="U203" s="58">
        <v>5.5321902827043301E-2</v>
      </c>
      <c r="V203" s="58">
        <v>0.11867672104159488</v>
      </c>
      <c r="W203" s="58">
        <v>8.3951914214641765E-2</v>
      </c>
      <c r="X203" s="58">
        <v>8.7994474862287619E-2</v>
      </c>
      <c r="Y203" s="58">
        <v>6.7008075002809364E-2</v>
      </c>
      <c r="Z203" s="58">
        <v>1.2658715075466342E-2</v>
      </c>
      <c r="AA203" s="58">
        <v>0.15379098470332586</v>
      </c>
      <c r="AB203" t="s">
        <v>502</v>
      </c>
      <c r="AC203" t="s">
        <v>502</v>
      </c>
    </row>
    <row r="204" spans="1:29">
      <c r="A204">
        <v>2010</v>
      </c>
      <c r="B204" s="2">
        <v>45</v>
      </c>
      <c r="C204" s="2">
        <v>0</v>
      </c>
      <c r="D204" t="s">
        <v>19</v>
      </c>
      <c r="E204" s="3"/>
      <c r="F204">
        <v>0</v>
      </c>
      <c r="G204" s="3">
        <v>44216</v>
      </c>
      <c r="H204" s="3" t="s">
        <v>20</v>
      </c>
      <c r="I204" s="3">
        <v>44237</v>
      </c>
      <c r="K204">
        <v>0</v>
      </c>
      <c r="L204" t="s">
        <v>21</v>
      </c>
      <c r="M204" t="s">
        <v>22</v>
      </c>
      <c r="N204" s="32">
        <v>44518</v>
      </c>
      <c r="O204" s="33">
        <v>443.6</v>
      </c>
      <c r="P204" s="33">
        <v>0.04</v>
      </c>
      <c r="Q204">
        <v>0</v>
      </c>
      <c r="R204" s="58">
        <v>0.41481712121597236</v>
      </c>
      <c r="S204" s="58">
        <v>0.34048584315057973</v>
      </c>
      <c r="T204" s="58">
        <v>0.19865097176906266</v>
      </c>
      <c r="U204" s="58">
        <v>0.27229890801255008</v>
      </c>
      <c r="V204" s="58">
        <v>0.27451448251657318</v>
      </c>
      <c r="W204" s="58">
        <v>0.24004737222877415</v>
      </c>
      <c r="X204" s="58">
        <v>0.29099335984955654</v>
      </c>
      <c r="Y204" s="58">
        <v>0.22445530581537387</v>
      </c>
      <c r="Z204" s="58">
        <v>0.18718996733079618</v>
      </c>
      <c r="AA204" s="58">
        <v>0.32341743471171103</v>
      </c>
      <c r="AB204" t="s">
        <v>502</v>
      </c>
      <c r="AC204" t="s">
        <v>502</v>
      </c>
    </row>
    <row r="205" spans="1:29">
      <c r="A205">
        <v>2011</v>
      </c>
      <c r="B205" s="2">
        <v>62</v>
      </c>
      <c r="C205" s="2">
        <v>1</v>
      </c>
      <c r="D205" t="s">
        <v>19</v>
      </c>
      <c r="E205" s="3"/>
      <c r="F205">
        <v>0</v>
      </c>
      <c r="G205" s="3">
        <v>44216</v>
      </c>
      <c r="H205" s="3" t="s">
        <v>20</v>
      </c>
      <c r="I205" s="3">
        <v>44237</v>
      </c>
      <c r="K205">
        <v>0</v>
      </c>
      <c r="L205" t="s">
        <v>21</v>
      </c>
      <c r="M205" t="s">
        <v>22</v>
      </c>
      <c r="N205" s="32">
        <v>44518</v>
      </c>
      <c r="O205" s="33">
        <v>1419.4</v>
      </c>
      <c r="P205" s="33">
        <v>0.05</v>
      </c>
      <c r="Q205">
        <v>0</v>
      </c>
      <c r="R205" s="58">
        <v>0.76785832295452816</v>
      </c>
      <c r="S205" s="58">
        <v>0.65961190264518743</v>
      </c>
      <c r="T205" s="58">
        <v>0.40539684915891272</v>
      </c>
      <c r="U205" s="58">
        <v>0.62435795561599394</v>
      </c>
      <c r="V205" s="58">
        <v>0.55858213618855368</v>
      </c>
      <c r="W205" s="58">
        <v>0.57059502690702946</v>
      </c>
      <c r="X205" s="58">
        <v>0.61204629799131283</v>
      </c>
      <c r="Y205" s="58">
        <v>0.50954975255435997</v>
      </c>
      <c r="Z205" s="58">
        <v>0.38848326364865449</v>
      </c>
      <c r="AA205" s="58">
        <v>0.61216550047515916</v>
      </c>
      <c r="AB205" t="s">
        <v>502</v>
      </c>
      <c r="AC205" t="s">
        <v>502</v>
      </c>
    </row>
    <row r="206" spans="1:29">
      <c r="A206">
        <v>2014</v>
      </c>
      <c r="B206" s="2">
        <v>37</v>
      </c>
      <c r="C206" s="2">
        <v>0</v>
      </c>
      <c r="D206" t="s">
        <v>19</v>
      </c>
      <c r="E206" s="3"/>
      <c r="F206">
        <v>0</v>
      </c>
      <c r="G206" s="3">
        <v>44216</v>
      </c>
      <c r="H206" s="3" t="s">
        <v>20</v>
      </c>
      <c r="I206" s="3">
        <v>44237</v>
      </c>
      <c r="K206">
        <v>0</v>
      </c>
      <c r="L206" t="s">
        <v>21</v>
      </c>
      <c r="M206" t="s">
        <v>22</v>
      </c>
      <c r="N206" s="32">
        <v>44509</v>
      </c>
      <c r="O206" s="33">
        <v>109.2</v>
      </c>
      <c r="P206" s="33">
        <v>0.1</v>
      </c>
      <c r="Q206">
        <v>0</v>
      </c>
      <c r="R206" s="58">
        <v>8.0652212591820649E-2</v>
      </c>
      <c r="S206" s="58">
        <v>4.9376754187941851E-2</v>
      </c>
      <c r="T206" s="58">
        <v>3.805231441658885E-2</v>
      </c>
      <c r="U206" s="58">
        <v>4.3202726282245529E-2</v>
      </c>
      <c r="V206" s="58">
        <v>5.1794423129607248E-2</v>
      </c>
      <c r="W206" s="58">
        <v>4.6392327284619839E-2</v>
      </c>
      <c r="X206" s="58">
        <v>6.1015743314084103E-2</v>
      </c>
      <c r="Y206" s="58">
        <v>-7.0650801735550051E-3</v>
      </c>
      <c r="Z206" s="58">
        <v>1.1718092195476371E-2</v>
      </c>
      <c r="AA206" s="58">
        <v>0.10022348534856695</v>
      </c>
      <c r="AB206" t="s">
        <v>502</v>
      </c>
      <c r="AC206" t="s">
        <v>502</v>
      </c>
    </row>
    <row r="207" spans="1:29">
      <c r="A207">
        <v>2015</v>
      </c>
      <c r="B207" s="2">
        <v>63</v>
      </c>
      <c r="C207" s="2">
        <v>0</v>
      </c>
      <c r="D207" t="s">
        <v>19</v>
      </c>
      <c r="E207" s="3"/>
      <c r="F207">
        <v>0</v>
      </c>
      <c r="G207" s="3">
        <v>44216</v>
      </c>
      <c r="H207" s="3" t="s">
        <v>20</v>
      </c>
      <c r="I207" s="3">
        <v>44237</v>
      </c>
      <c r="K207">
        <v>0</v>
      </c>
      <c r="L207" t="s">
        <v>21</v>
      </c>
      <c r="M207" t="s">
        <v>22</v>
      </c>
      <c r="N207" s="32">
        <v>44509</v>
      </c>
      <c r="O207" s="33">
        <v>360.3</v>
      </c>
      <c r="P207" s="33">
        <v>0.02</v>
      </c>
      <c r="Q207">
        <v>0</v>
      </c>
      <c r="R207" s="58">
        <v>0.48392598429199607</v>
      </c>
      <c r="S207" s="58">
        <v>0.33623157375385748</v>
      </c>
      <c r="T207" s="58">
        <v>0.20706000439286976</v>
      </c>
      <c r="U207" s="58">
        <v>0.19394778448607775</v>
      </c>
      <c r="V207" s="58">
        <v>0.30500080167354082</v>
      </c>
      <c r="W207" s="58">
        <v>0.23945521936909708</v>
      </c>
      <c r="X207" s="58">
        <v>0.24036637321306731</v>
      </c>
      <c r="Y207" s="58">
        <v>0.21186629908596166</v>
      </c>
      <c r="Z207" s="58">
        <v>0.15658724698206805</v>
      </c>
      <c r="AA207" s="58">
        <v>0.39839147639488037</v>
      </c>
      <c r="AB207" t="s">
        <v>502</v>
      </c>
      <c r="AC207" t="s">
        <v>502</v>
      </c>
    </row>
    <row r="208" spans="1:29">
      <c r="A208">
        <v>2016</v>
      </c>
      <c r="B208" s="2">
        <v>67</v>
      </c>
      <c r="C208" s="2">
        <v>0</v>
      </c>
      <c r="D208" t="s">
        <v>19</v>
      </c>
      <c r="E208" s="3"/>
      <c r="F208">
        <v>0</v>
      </c>
      <c r="G208" s="3">
        <v>44216</v>
      </c>
      <c r="H208" s="3" t="s">
        <v>20</v>
      </c>
      <c r="I208" s="3">
        <v>44237</v>
      </c>
      <c r="J208" s="3">
        <v>44504</v>
      </c>
      <c r="K208" t="s">
        <v>32</v>
      </c>
      <c r="L208" t="s">
        <v>21</v>
      </c>
      <c r="M208" t="s">
        <v>22</v>
      </c>
      <c r="N208" s="32">
        <v>44518</v>
      </c>
      <c r="O208" s="33">
        <v>12826.8</v>
      </c>
      <c r="P208" s="33">
        <v>0.74</v>
      </c>
      <c r="Q208" t="s">
        <v>484</v>
      </c>
      <c r="R208" s="58">
        <v>0.99966067661337465</v>
      </c>
      <c r="S208" s="58">
        <v>0.9982405756761914</v>
      </c>
      <c r="T208" s="58">
        <v>0.99649306650534941</v>
      </c>
      <c r="U208" s="58">
        <v>0.99832228784887489</v>
      </c>
      <c r="V208" s="58">
        <v>0.9966519082986468</v>
      </c>
      <c r="W208" s="58">
        <v>0.99569883947950011</v>
      </c>
      <c r="X208" s="58">
        <v>0.99795927707234267</v>
      </c>
      <c r="Y208" s="58">
        <v>0.99550642804082301</v>
      </c>
      <c r="Z208" s="58">
        <v>0.99588627845324074</v>
      </c>
      <c r="AA208" s="58">
        <v>0.99895096286622631</v>
      </c>
      <c r="AB208" t="s">
        <v>502</v>
      </c>
      <c r="AC208" t="s">
        <v>502</v>
      </c>
    </row>
    <row r="209" spans="1:29">
      <c r="A209">
        <v>2017</v>
      </c>
      <c r="B209" s="2">
        <v>51</v>
      </c>
      <c r="C209" s="2">
        <v>0</v>
      </c>
      <c r="D209" t="s">
        <v>19</v>
      </c>
      <c r="E209" s="3"/>
      <c r="F209">
        <v>0</v>
      </c>
      <c r="G209" s="3">
        <v>44216</v>
      </c>
      <c r="H209" s="3" t="s">
        <v>20</v>
      </c>
      <c r="I209" s="3">
        <v>44237</v>
      </c>
      <c r="K209">
        <v>0</v>
      </c>
      <c r="L209" t="s">
        <v>21</v>
      </c>
      <c r="M209" t="s">
        <v>22</v>
      </c>
      <c r="N209" s="32">
        <v>44509</v>
      </c>
      <c r="O209" s="33">
        <v>187.3</v>
      </c>
      <c r="P209" s="33">
        <v>0.05</v>
      </c>
      <c r="Q209">
        <v>0</v>
      </c>
      <c r="R209" s="58">
        <v>0.36803751620364489</v>
      </c>
      <c r="S209" s="58">
        <v>0.27326466303300545</v>
      </c>
      <c r="T209" s="58">
        <v>0.19108615546587115</v>
      </c>
      <c r="U209" s="58">
        <v>0.18974531215440193</v>
      </c>
      <c r="V209" s="58">
        <v>0.25358764690509827</v>
      </c>
      <c r="W209" s="58">
        <v>0.21167234869131746</v>
      </c>
      <c r="X209" s="58">
        <v>0.18264990264441083</v>
      </c>
      <c r="Y209" s="58">
        <v>0.19214215974582638</v>
      </c>
      <c r="Z209" s="58">
        <v>0.29684229771796711</v>
      </c>
      <c r="AA209" s="58">
        <v>0.33190369315782775</v>
      </c>
      <c r="AB209" t="s">
        <v>502</v>
      </c>
      <c r="AC209" t="s">
        <v>502</v>
      </c>
    </row>
    <row r="210" spans="1:29">
      <c r="A210">
        <v>2018</v>
      </c>
      <c r="B210" s="2">
        <v>50</v>
      </c>
      <c r="C210" s="2">
        <v>0</v>
      </c>
      <c r="D210" t="s">
        <v>19</v>
      </c>
      <c r="E210" s="3"/>
      <c r="F210">
        <v>0</v>
      </c>
      <c r="G210" s="3">
        <v>44216</v>
      </c>
      <c r="H210" s="3" t="s">
        <v>20</v>
      </c>
      <c r="I210" s="3">
        <v>44237</v>
      </c>
      <c r="K210">
        <v>0</v>
      </c>
      <c r="L210" t="s">
        <v>21</v>
      </c>
      <c r="M210" t="s">
        <v>22</v>
      </c>
      <c r="N210" s="32">
        <v>44509</v>
      </c>
      <c r="O210" s="33">
        <v>402.4</v>
      </c>
      <c r="P210" s="33">
        <v>0.09</v>
      </c>
      <c r="Q210">
        <v>0</v>
      </c>
      <c r="R210" s="58">
        <v>0.31002592583178712</v>
      </c>
      <c r="S210" s="58">
        <v>0.21082953598674381</v>
      </c>
      <c r="T210" s="58">
        <v>0.14408858381485157</v>
      </c>
      <c r="U210" s="58">
        <v>0.22070598258390606</v>
      </c>
      <c r="V210" s="58">
        <v>0.22043623665402923</v>
      </c>
      <c r="W210" s="58">
        <v>0.22205236712486254</v>
      </c>
      <c r="X210" s="58">
        <v>0.19819767345104766</v>
      </c>
      <c r="Y210" s="58">
        <v>0.17417662846376469</v>
      </c>
      <c r="Z210" s="58">
        <v>0.15104815700463337</v>
      </c>
      <c r="AA210" s="58">
        <v>0.2454806362255596</v>
      </c>
      <c r="AB210" t="s">
        <v>502</v>
      </c>
      <c r="AC210" t="s">
        <v>502</v>
      </c>
    </row>
    <row r="211" spans="1:29">
      <c r="A211">
        <v>2019</v>
      </c>
      <c r="B211" s="2">
        <v>59</v>
      </c>
      <c r="C211" s="2">
        <v>0</v>
      </c>
      <c r="D211" t="s">
        <v>19</v>
      </c>
      <c r="E211" s="3"/>
      <c r="F211">
        <v>0</v>
      </c>
      <c r="G211" s="3">
        <v>44216</v>
      </c>
      <c r="H211" s="3" t="s">
        <v>20</v>
      </c>
      <c r="I211" s="3">
        <v>44237</v>
      </c>
      <c r="K211">
        <v>0</v>
      </c>
      <c r="L211" t="s">
        <v>21</v>
      </c>
      <c r="M211" t="s">
        <v>22</v>
      </c>
      <c r="N211" s="32">
        <v>44509</v>
      </c>
      <c r="O211" s="33">
        <v>438.4</v>
      </c>
      <c r="P211" s="33">
        <v>0.03</v>
      </c>
      <c r="Q211">
        <v>0</v>
      </c>
      <c r="R211" s="58">
        <v>0.38960424980301456</v>
      </c>
      <c r="S211" s="58">
        <v>0.28247487700320695</v>
      </c>
      <c r="T211" s="58">
        <v>0.23925188690937071</v>
      </c>
      <c r="U211" s="58">
        <v>0.33874548418543304</v>
      </c>
      <c r="V211" s="58">
        <v>0.31818359712811506</v>
      </c>
      <c r="W211" s="58">
        <v>0.3740708898645233</v>
      </c>
      <c r="X211" s="58">
        <v>0.36181123000882021</v>
      </c>
      <c r="Y211" s="58">
        <v>0.31483024689105821</v>
      </c>
      <c r="Z211" s="58">
        <v>0.20538175817090953</v>
      </c>
      <c r="AA211" s="58">
        <v>0.34649744103923663</v>
      </c>
      <c r="AB211" t="s">
        <v>502</v>
      </c>
      <c r="AC211" t="s">
        <v>502</v>
      </c>
    </row>
    <row r="212" spans="1:29">
      <c r="A212">
        <v>2022</v>
      </c>
      <c r="B212" s="2">
        <v>61</v>
      </c>
      <c r="C212" s="2">
        <v>0</v>
      </c>
      <c r="D212" t="s">
        <v>19</v>
      </c>
      <c r="E212" s="3"/>
      <c r="F212">
        <v>0</v>
      </c>
      <c r="G212" s="3">
        <v>44216</v>
      </c>
      <c r="H212" s="3" t="s">
        <v>20</v>
      </c>
      <c r="I212" s="3">
        <v>44237</v>
      </c>
      <c r="K212">
        <v>0</v>
      </c>
      <c r="L212" t="s">
        <v>21</v>
      </c>
      <c r="M212" t="s">
        <v>22</v>
      </c>
      <c r="N212" s="32">
        <v>44509</v>
      </c>
      <c r="O212" s="33">
        <v>640.9</v>
      </c>
      <c r="P212" s="33">
        <v>0.04</v>
      </c>
      <c r="Q212">
        <v>0</v>
      </c>
      <c r="R212" s="58">
        <v>0.49126528226113919</v>
      </c>
      <c r="S212" s="58">
        <v>0.40535646960803939</v>
      </c>
      <c r="T212" s="58">
        <v>0.32130284174502455</v>
      </c>
      <c r="U212" s="58">
        <v>0.39577786697905315</v>
      </c>
      <c r="V212" s="58">
        <v>0.41980424015866824</v>
      </c>
      <c r="W212" s="58">
        <v>0.41379344518993488</v>
      </c>
      <c r="X212" s="58">
        <v>0.37712393283296441</v>
      </c>
      <c r="Y212" s="58">
        <v>0.36701347487817448</v>
      </c>
      <c r="Z212" s="58">
        <v>0.30283245365447631</v>
      </c>
      <c r="AA212" s="58">
        <v>0.43322141225137401</v>
      </c>
      <c r="AB212" t="s">
        <v>502</v>
      </c>
      <c r="AC212" t="s">
        <v>502</v>
      </c>
    </row>
    <row r="213" spans="1:29">
      <c r="A213">
        <v>2024</v>
      </c>
      <c r="B213" s="2">
        <v>42</v>
      </c>
      <c r="C213" s="2">
        <v>0</v>
      </c>
      <c r="D213" t="s">
        <v>27</v>
      </c>
      <c r="E213" s="3"/>
      <c r="F213">
        <v>0</v>
      </c>
      <c r="G213" s="3">
        <v>44216</v>
      </c>
      <c r="H213" s="3" t="s">
        <v>20</v>
      </c>
      <c r="I213" s="3">
        <v>44237</v>
      </c>
      <c r="K213">
        <v>0</v>
      </c>
      <c r="L213" t="s">
        <v>21</v>
      </c>
      <c r="M213" t="s">
        <v>22</v>
      </c>
      <c r="N213" s="32">
        <v>44509</v>
      </c>
      <c r="O213" s="33">
        <v>8172.7</v>
      </c>
      <c r="P213" s="33">
        <v>0.7</v>
      </c>
      <c r="Q213">
        <v>0</v>
      </c>
      <c r="R213" s="58">
        <v>0.99936456294639453</v>
      </c>
      <c r="S213" s="58">
        <v>0.99750748220793783</v>
      </c>
      <c r="T213" s="58">
        <v>0.97815590270406905</v>
      </c>
      <c r="U213" s="58">
        <v>0.99763088694284474</v>
      </c>
      <c r="V213" s="58">
        <v>0.99430622414287206</v>
      </c>
      <c r="W213" s="58">
        <v>0.99324227228129991</v>
      </c>
      <c r="X213" s="58">
        <v>0.99769924611825789</v>
      </c>
      <c r="Y213" s="58">
        <v>0.99407910963352364</v>
      </c>
      <c r="Z213" s="58">
        <v>0.9785942138461613</v>
      </c>
      <c r="AA213" s="58">
        <v>0.99433734036973209</v>
      </c>
      <c r="AB213" t="s">
        <v>502</v>
      </c>
      <c r="AC213" t="s">
        <v>502</v>
      </c>
    </row>
    <row r="214" spans="1:29">
      <c r="A214">
        <v>2026</v>
      </c>
      <c r="B214" s="2">
        <v>52</v>
      </c>
      <c r="C214" s="2">
        <v>0</v>
      </c>
      <c r="D214" t="s">
        <v>27</v>
      </c>
      <c r="E214" s="3">
        <v>43922</v>
      </c>
      <c r="F214">
        <v>0</v>
      </c>
      <c r="G214" s="3">
        <v>44216</v>
      </c>
      <c r="H214" s="3" t="s">
        <v>20</v>
      </c>
      <c r="I214" s="3">
        <v>44239</v>
      </c>
      <c r="K214">
        <v>0</v>
      </c>
      <c r="L214" t="s">
        <v>21</v>
      </c>
      <c r="M214" t="s">
        <v>22</v>
      </c>
      <c r="N214" s="32">
        <v>44509</v>
      </c>
      <c r="O214" s="33">
        <v>1881.9</v>
      </c>
      <c r="P214" s="33">
        <v>0.12</v>
      </c>
      <c r="Q214">
        <v>0</v>
      </c>
      <c r="R214" s="58">
        <v>0.91928297282871163</v>
      </c>
      <c r="S214" s="58">
        <v>0.84601429881355217</v>
      </c>
      <c r="T214" s="58">
        <v>0.57077244566277729</v>
      </c>
      <c r="U214" s="58">
        <v>0.81953617157228176</v>
      </c>
      <c r="V214" s="58">
        <v>0.71685774271455505</v>
      </c>
      <c r="W214" s="58">
        <v>0.72427108212838065</v>
      </c>
      <c r="X214" s="58">
        <v>0.82149603088751688</v>
      </c>
      <c r="Y214" s="58">
        <v>0.72130659470724656</v>
      </c>
      <c r="Z214" s="58">
        <v>0.59388306445792693</v>
      </c>
      <c r="AA214" s="58">
        <v>0.75693500370493272</v>
      </c>
      <c r="AB214" t="s">
        <v>502</v>
      </c>
      <c r="AC214" t="s">
        <v>502</v>
      </c>
    </row>
    <row r="215" spans="1:29">
      <c r="A215">
        <v>2028</v>
      </c>
      <c r="B215" s="2">
        <v>21</v>
      </c>
      <c r="C215" s="2">
        <v>0</v>
      </c>
      <c r="D215" t="s">
        <v>19</v>
      </c>
      <c r="E215" s="3"/>
      <c r="F215">
        <v>0</v>
      </c>
      <c r="G215" s="3">
        <v>44216</v>
      </c>
      <c r="H215" s="3" t="s">
        <v>20</v>
      </c>
      <c r="I215" s="3">
        <v>44237</v>
      </c>
      <c r="K215">
        <v>0</v>
      </c>
      <c r="L215" t="s">
        <v>21</v>
      </c>
      <c r="M215" t="s">
        <v>22</v>
      </c>
      <c r="N215" s="32">
        <v>44525</v>
      </c>
      <c r="O215" s="33">
        <v>205</v>
      </c>
      <c r="P215" s="33">
        <v>0.02</v>
      </c>
      <c r="Q215">
        <v>0</v>
      </c>
      <c r="R215" s="58">
        <v>0.31261596726228302</v>
      </c>
      <c r="S215" s="58">
        <v>0.20143313954841446</v>
      </c>
      <c r="T215" s="58">
        <v>0.17302998808526093</v>
      </c>
      <c r="U215" s="58">
        <v>0.15665964889285744</v>
      </c>
      <c r="V215" s="58">
        <v>0.16552223034416413</v>
      </c>
      <c r="W215" s="58">
        <v>0.16723610794525434</v>
      </c>
      <c r="X215" s="58">
        <v>0.22553212734443906</v>
      </c>
      <c r="Y215" s="58">
        <v>0.15693643179154726</v>
      </c>
      <c r="Z215" s="58">
        <v>9.9440197073724645E-2</v>
      </c>
      <c r="AA215" s="58">
        <v>0.23146849736729735</v>
      </c>
      <c r="AB215" t="s">
        <v>502</v>
      </c>
      <c r="AC215" t="s">
        <v>502</v>
      </c>
    </row>
    <row r="216" spans="1:29">
      <c r="A216">
        <v>2029</v>
      </c>
      <c r="B216" s="2">
        <v>41</v>
      </c>
      <c r="C216" s="2">
        <v>0</v>
      </c>
      <c r="D216" t="s">
        <v>19</v>
      </c>
      <c r="E216" s="3"/>
      <c r="F216">
        <v>0</v>
      </c>
      <c r="G216" s="3">
        <v>44216</v>
      </c>
      <c r="H216" s="3" t="s">
        <v>20</v>
      </c>
      <c r="I216" s="3">
        <v>44237</v>
      </c>
      <c r="K216">
        <v>0</v>
      </c>
      <c r="L216" t="s">
        <v>21</v>
      </c>
      <c r="M216" t="s">
        <v>22</v>
      </c>
      <c r="N216" s="32">
        <v>44509</v>
      </c>
      <c r="O216" s="33">
        <v>573.9</v>
      </c>
      <c r="P216" s="33">
        <v>0.08</v>
      </c>
      <c r="Q216">
        <v>0</v>
      </c>
      <c r="R216" s="58">
        <v>0.61561777190351519</v>
      </c>
      <c r="S216" s="58">
        <v>0.48585944154568683</v>
      </c>
      <c r="T216" s="58">
        <v>0.40850253448954976</v>
      </c>
      <c r="U216" s="58">
        <v>0.46143965397186881</v>
      </c>
      <c r="V216" s="58">
        <v>0.51341319769269522</v>
      </c>
      <c r="W216" s="58">
        <v>0.4383095646313786</v>
      </c>
      <c r="X216" s="58">
        <v>0.51689785152024492</v>
      </c>
      <c r="Y216" s="58">
        <v>0.39353124119783833</v>
      </c>
      <c r="Z216" s="58">
        <v>0.33136387911913434</v>
      </c>
      <c r="AA216" s="58">
        <v>0.53258973014054956</v>
      </c>
      <c r="AB216" t="s">
        <v>502</v>
      </c>
      <c r="AC216" t="s">
        <v>502</v>
      </c>
    </row>
    <row r="217" spans="1:29">
      <c r="A217">
        <v>2031</v>
      </c>
      <c r="B217" s="2">
        <v>45</v>
      </c>
      <c r="C217" s="2">
        <v>0</v>
      </c>
      <c r="D217" t="s">
        <v>19</v>
      </c>
      <c r="E217" s="3"/>
      <c r="F217">
        <v>0</v>
      </c>
      <c r="G217" s="3">
        <v>44216</v>
      </c>
      <c r="H217" s="3" t="s">
        <v>20</v>
      </c>
      <c r="I217" s="3">
        <v>44239</v>
      </c>
      <c r="K217">
        <v>0</v>
      </c>
      <c r="L217" t="s">
        <v>21</v>
      </c>
      <c r="M217" t="s">
        <v>22</v>
      </c>
      <c r="N217" s="32">
        <v>44509</v>
      </c>
      <c r="O217" s="33">
        <v>340.9</v>
      </c>
      <c r="P217" s="33">
        <v>0.01</v>
      </c>
      <c r="Q217">
        <v>0</v>
      </c>
      <c r="R217" s="58">
        <v>0.35549525963958006</v>
      </c>
      <c r="S217" s="58">
        <v>0.25566343795236524</v>
      </c>
      <c r="T217" s="58">
        <v>0.23267853395946048</v>
      </c>
      <c r="U217" s="58">
        <v>0.25203365254646881</v>
      </c>
      <c r="V217" s="58">
        <v>0.32395312166626899</v>
      </c>
      <c r="W217" s="58">
        <v>0.27419650555483976</v>
      </c>
      <c r="X217" s="58">
        <v>0.29517673783887233</v>
      </c>
      <c r="Y217" s="58">
        <v>0.26533820003181552</v>
      </c>
      <c r="Z217" s="58">
        <v>0.10095818438132997</v>
      </c>
      <c r="AA217" s="58">
        <v>0.36070582834089182</v>
      </c>
      <c r="AB217" t="s">
        <v>502</v>
      </c>
      <c r="AC217" t="s">
        <v>502</v>
      </c>
    </row>
    <row r="218" spans="1:29">
      <c r="A218">
        <v>2033</v>
      </c>
      <c r="B218" s="2">
        <v>60</v>
      </c>
      <c r="C218" s="2">
        <v>0</v>
      </c>
      <c r="D218" t="s">
        <v>19</v>
      </c>
      <c r="E218" s="3"/>
      <c r="F218">
        <v>0</v>
      </c>
      <c r="G218" s="3">
        <v>44216</v>
      </c>
      <c r="H218" s="3" t="s">
        <v>20</v>
      </c>
      <c r="I218" s="3">
        <v>44237</v>
      </c>
      <c r="K218">
        <v>0</v>
      </c>
      <c r="L218" t="s">
        <v>21</v>
      </c>
      <c r="M218" t="s">
        <v>22</v>
      </c>
      <c r="N218" s="32">
        <v>44523</v>
      </c>
      <c r="O218" s="33">
        <v>207.2</v>
      </c>
      <c r="P218" s="33">
        <v>0.03</v>
      </c>
      <c r="Q218">
        <v>0</v>
      </c>
      <c r="R218" s="58">
        <v>0.2458061154462039</v>
      </c>
      <c r="S218" s="58">
        <v>0.2015541581526975</v>
      </c>
      <c r="T218" s="58">
        <v>0.18269307460393613</v>
      </c>
      <c r="U218" s="58">
        <v>9.4559723439637589E-2</v>
      </c>
      <c r="V218" s="58">
        <v>0.19149519058999387</v>
      </c>
      <c r="W218" s="58">
        <v>0.17080512967899864</v>
      </c>
      <c r="X218" s="58">
        <v>0.17901571003012196</v>
      </c>
      <c r="Y218" s="58">
        <v>0.14639791827507553</v>
      </c>
      <c r="Z218" s="58">
        <v>4.7685490350797055E-2</v>
      </c>
      <c r="AA218" s="58">
        <v>0.24767980817606694</v>
      </c>
      <c r="AB218" t="s">
        <v>502</v>
      </c>
      <c r="AC218" t="s">
        <v>502</v>
      </c>
    </row>
    <row r="219" spans="1:29">
      <c r="A219">
        <v>2034</v>
      </c>
      <c r="B219" s="2">
        <v>78</v>
      </c>
      <c r="C219" s="2">
        <v>0</v>
      </c>
      <c r="D219" t="s">
        <v>19</v>
      </c>
      <c r="E219" s="3"/>
      <c r="F219">
        <v>0</v>
      </c>
      <c r="G219" s="3">
        <v>44216</v>
      </c>
      <c r="H219" s="3" t="s">
        <v>20</v>
      </c>
      <c r="I219" s="3">
        <v>44237</v>
      </c>
      <c r="K219">
        <v>0</v>
      </c>
      <c r="L219" t="s">
        <v>21</v>
      </c>
      <c r="M219" t="s">
        <v>22</v>
      </c>
      <c r="N219" s="32">
        <v>44509</v>
      </c>
      <c r="O219" s="33">
        <v>117.8</v>
      </c>
      <c r="P219" s="33">
        <v>0.02</v>
      </c>
      <c r="Q219">
        <v>0</v>
      </c>
      <c r="R219" s="58">
        <v>0.18366545510001775</v>
      </c>
      <c r="S219" s="58">
        <v>0.13755509837416158</v>
      </c>
      <c r="T219" s="58">
        <v>0.18048191499674215</v>
      </c>
      <c r="U219" s="58">
        <v>9.0157367433706614E-2</v>
      </c>
      <c r="V219" s="58">
        <v>0.22074680624623622</v>
      </c>
      <c r="W219" s="58">
        <v>0.16589323409611212</v>
      </c>
      <c r="X219" s="58">
        <v>0.17244004726322626</v>
      </c>
      <c r="Y219" s="58">
        <v>0.14556896443525336</v>
      </c>
      <c r="Z219" s="58">
        <v>5.9258038596812002E-2</v>
      </c>
      <c r="AA219" s="58">
        <v>0.2152131793318276</v>
      </c>
      <c r="AB219" t="s">
        <v>502</v>
      </c>
      <c r="AC219" t="s">
        <v>502</v>
      </c>
    </row>
    <row r="220" spans="1:29">
      <c r="A220">
        <v>2036</v>
      </c>
      <c r="B220" s="2">
        <v>70</v>
      </c>
      <c r="C220" s="2">
        <v>0</v>
      </c>
      <c r="D220" t="s">
        <v>19</v>
      </c>
      <c r="E220" s="3"/>
      <c r="F220">
        <v>0</v>
      </c>
      <c r="G220" s="3">
        <v>44216</v>
      </c>
      <c r="H220" s="3" t="s">
        <v>20</v>
      </c>
      <c r="I220" s="3">
        <v>44237</v>
      </c>
      <c r="J220" s="3">
        <v>44489</v>
      </c>
      <c r="K220" t="s">
        <v>31</v>
      </c>
      <c r="L220" t="s">
        <v>21</v>
      </c>
      <c r="M220" t="s">
        <v>22</v>
      </c>
      <c r="N220" s="32">
        <v>44509</v>
      </c>
      <c r="O220" s="33">
        <v>17231.3</v>
      </c>
      <c r="P220" s="33">
        <v>0.11</v>
      </c>
      <c r="Q220" t="s">
        <v>484</v>
      </c>
      <c r="R220" s="58">
        <v>0.99977124266070205</v>
      </c>
      <c r="S220" s="58">
        <v>0.99915054248916646</v>
      </c>
      <c r="T220" s="58">
        <v>0.99771153570065663</v>
      </c>
      <c r="U220" s="58">
        <v>0.99939871058646201</v>
      </c>
      <c r="V220" s="58">
        <v>0.99923367584361933</v>
      </c>
      <c r="W220" s="58">
        <v>0.99927405528081426</v>
      </c>
      <c r="X220" s="58">
        <v>0.9994591356155037</v>
      </c>
      <c r="Y220" s="58">
        <v>0.99922212606227956</v>
      </c>
      <c r="Z220" s="58">
        <v>0.99763761721700728</v>
      </c>
      <c r="AA220" s="58">
        <v>0.99944217866696161</v>
      </c>
      <c r="AB220" t="s">
        <v>502</v>
      </c>
      <c r="AC220" t="s">
        <v>502</v>
      </c>
    </row>
    <row r="221" spans="1:29">
      <c r="A221">
        <v>2038</v>
      </c>
      <c r="B221" s="2">
        <v>65</v>
      </c>
      <c r="C221" s="2">
        <v>0</v>
      </c>
      <c r="D221" t="s">
        <v>19</v>
      </c>
      <c r="E221" s="3"/>
      <c r="F221">
        <v>0</v>
      </c>
      <c r="G221" s="3">
        <v>44216</v>
      </c>
      <c r="H221" s="3" t="s">
        <v>20</v>
      </c>
      <c r="I221" s="3">
        <v>44237</v>
      </c>
      <c r="J221" s="3">
        <v>44496</v>
      </c>
      <c r="K221" t="s">
        <v>31</v>
      </c>
      <c r="L221" t="s">
        <v>21</v>
      </c>
      <c r="M221" t="s">
        <v>22</v>
      </c>
      <c r="N221" s="32">
        <v>44509</v>
      </c>
      <c r="O221" s="33">
        <v>29659.5</v>
      </c>
      <c r="P221" s="33">
        <v>0.23</v>
      </c>
      <c r="Q221" t="s">
        <v>484</v>
      </c>
      <c r="R221" s="58">
        <v>0.99974074168212901</v>
      </c>
      <c r="S221" s="58">
        <v>0.99935883412538462</v>
      </c>
      <c r="T221" s="58">
        <v>0.99701211229549536</v>
      </c>
      <c r="U221" s="58">
        <v>0.99939871058646201</v>
      </c>
      <c r="V221" s="58">
        <v>0.99915792716259333</v>
      </c>
      <c r="W221" s="58">
        <v>0.99909566613480272</v>
      </c>
      <c r="X221" s="58">
        <v>0.99924278986170512</v>
      </c>
      <c r="Y221" s="58">
        <v>0.99909953429723541</v>
      </c>
      <c r="Z221" s="58">
        <v>0.99717933420258753</v>
      </c>
      <c r="AA221" s="58">
        <v>0.99945288312751035</v>
      </c>
      <c r="AB221" t="s">
        <v>502</v>
      </c>
      <c r="AC221" t="s">
        <v>502</v>
      </c>
    </row>
    <row r="222" spans="1:29">
      <c r="A222">
        <v>2039</v>
      </c>
      <c r="B222" s="2">
        <v>64</v>
      </c>
      <c r="C222" s="2">
        <v>0</v>
      </c>
      <c r="D222" t="s">
        <v>19</v>
      </c>
      <c r="E222" s="3"/>
      <c r="F222">
        <v>0</v>
      </c>
      <c r="G222" s="3">
        <v>44216</v>
      </c>
      <c r="H222" s="3" t="s">
        <v>20</v>
      </c>
      <c r="I222" s="3">
        <v>44237</v>
      </c>
      <c r="K222">
        <v>0</v>
      </c>
      <c r="L222" t="s">
        <v>21</v>
      </c>
      <c r="M222" t="s">
        <v>22</v>
      </c>
      <c r="N222" s="32">
        <v>44509</v>
      </c>
      <c r="O222" s="33">
        <v>255.4</v>
      </c>
      <c r="P222" s="33">
        <v>0.02</v>
      </c>
      <c r="Q222">
        <v>0</v>
      </c>
      <c r="R222" s="58">
        <v>0.26603588948478762</v>
      </c>
      <c r="S222" s="58">
        <v>0.18409489720400474</v>
      </c>
      <c r="T222" s="58">
        <v>0.14513771892259342</v>
      </c>
      <c r="U222" s="58">
        <v>0.13519345299047281</v>
      </c>
      <c r="V222" s="58">
        <v>0.19947152670204127</v>
      </c>
      <c r="W222" s="58">
        <v>0.15565320158964546</v>
      </c>
      <c r="X222" s="58">
        <v>0.18471350829602751</v>
      </c>
      <c r="Y222" s="58">
        <v>0.14580101313337257</v>
      </c>
      <c r="Z222" s="58">
        <v>3.3433008886600835E-2</v>
      </c>
      <c r="AA222" s="58">
        <v>0.23948494893377625</v>
      </c>
      <c r="AB222" t="s">
        <v>502</v>
      </c>
      <c r="AC222" t="s">
        <v>502</v>
      </c>
    </row>
    <row r="223" spans="1:29">
      <c r="A223">
        <v>2040</v>
      </c>
      <c r="B223" s="2">
        <v>64</v>
      </c>
      <c r="C223" s="2">
        <v>0</v>
      </c>
      <c r="D223" t="s">
        <v>19</v>
      </c>
      <c r="E223" s="3"/>
      <c r="F223">
        <v>0</v>
      </c>
      <c r="G223" s="3">
        <v>44216</v>
      </c>
      <c r="H223" s="3" t="s">
        <v>20</v>
      </c>
      <c r="I223" s="3">
        <v>44237</v>
      </c>
      <c r="K223">
        <v>0</v>
      </c>
      <c r="L223" t="s">
        <v>21</v>
      </c>
      <c r="M223" t="s">
        <v>22</v>
      </c>
      <c r="N223" s="32">
        <v>44518</v>
      </c>
      <c r="O223" s="33">
        <v>80000</v>
      </c>
      <c r="P223" s="35">
        <v>2.9</v>
      </c>
      <c r="Q223" t="s">
        <v>485</v>
      </c>
      <c r="R223" s="58">
        <v>0.99991866405713847</v>
      </c>
      <c r="S223" s="58">
        <v>0.99994530889998745</v>
      </c>
      <c r="T223" s="58">
        <v>0.99982943885382913</v>
      </c>
      <c r="U223" s="58">
        <v>1.0000966650555825</v>
      </c>
      <c r="V223" s="58">
        <v>0.99987753963234116</v>
      </c>
      <c r="W223" s="58">
        <v>0.9999739849162067</v>
      </c>
      <c r="X223" s="58">
        <v>0.99966924062640417</v>
      </c>
      <c r="Y223" s="58">
        <v>0.99984821971946913</v>
      </c>
      <c r="Z223" s="58">
        <v>0.99996391472327406</v>
      </c>
      <c r="AA223" s="58">
        <v>0.99986916770440459</v>
      </c>
      <c r="AB223" t="s">
        <v>502</v>
      </c>
      <c r="AC223" t="s">
        <v>502</v>
      </c>
    </row>
    <row r="224" spans="1:29">
      <c r="A224">
        <v>2042</v>
      </c>
      <c r="B224" s="2">
        <v>64</v>
      </c>
      <c r="C224" s="2">
        <v>1</v>
      </c>
      <c r="D224" t="s">
        <v>19</v>
      </c>
      <c r="E224" s="3"/>
      <c r="F224">
        <v>0</v>
      </c>
      <c r="G224" s="3">
        <v>44216</v>
      </c>
      <c r="H224" s="3" t="s">
        <v>20</v>
      </c>
      <c r="I224" s="3">
        <v>44237</v>
      </c>
      <c r="J224" s="3">
        <v>44477</v>
      </c>
      <c r="K224" t="s">
        <v>32</v>
      </c>
      <c r="L224" t="s">
        <v>21</v>
      </c>
      <c r="M224" t="s">
        <v>22</v>
      </c>
      <c r="N224" s="32">
        <v>44518</v>
      </c>
      <c r="O224" s="33">
        <v>42220.4</v>
      </c>
      <c r="P224" s="33">
        <v>0.01</v>
      </c>
      <c r="Q224" t="s">
        <v>484</v>
      </c>
      <c r="R224" s="58">
        <v>0.99992628930178173</v>
      </c>
      <c r="S224" s="58">
        <v>0.9999127269680651</v>
      </c>
      <c r="T224" s="58">
        <v>0.99983557414685686</v>
      </c>
      <c r="U224" s="58">
        <v>0.99984435287660456</v>
      </c>
      <c r="V224" s="58">
        <v>0.99987753963234116</v>
      </c>
      <c r="W224" s="58">
        <v>0.99973489390801062</v>
      </c>
      <c r="X224" s="58">
        <v>0.99979405548436484</v>
      </c>
      <c r="Y224" s="58">
        <v>0.9999182721566372</v>
      </c>
      <c r="Z224" s="58">
        <v>0.99985806457821125</v>
      </c>
      <c r="AA224" s="58">
        <v>0.99987154647341547</v>
      </c>
      <c r="AB224" t="s">
        <v>502</v>
      </c>
      <c r="AC224" t="s">
        <v>502</v>
      </c>
    </row>
    <row r="225" spans="1:29">
      <c r="A225">
        <v>2043</v>
      </c>
      <c r="B225" s="2">
        <v>47</v>
      </c>
      <c r="C225" s="2">
        <v>1</v>
      </c>
      <c r="D225" t="s">
        <v>19</v>
      </c>
      <c r="E225" s="3"/>
      <c r="F225">
        <v>0</v>
      </c>
      <c r="G225" s="3">
        <v>44216</v>
      </c>
      <c r="H225" s="3" t="s">
        <v>20</v>
      </c>
      <c r="I225" s="3">
        <v>44237</v>
      </c>
      <c r="K225">
        <v>0</v>
      </c>
      <c r="L225" t="s">
        <v>21</v>
      </c>
      <c r="M225" t="s">
        <v>22</v>
      </c>
      <c r="N225" s="32">
        <v>44518</v>
      </c>
      <c r="O225" s="33">
        <v>89.6</v>
      </c>
      <c r="P225" s="33">
        <v>0.04</v>
      </c>
      <c r="Q225">
        <v>0</v>
      </c>
      <c r="R225" s="58">
        <v>0.74447551025595404</v>
      </c>
      <c r="S225" s="58">
        <v>0.68334900369106744</v>
      </c>
      <c r="T225" s="58">
        <v>4.5190114325050268E-2</v>
      </c>
      <c r="U225" s="58">
        <v>-4.2136133889293825E-2</v>
      </c>
      <c r="V225" s="58">
        <v>6.4765122277308351E-2</v>
      </c>
      <c r="W225" s="58">
        <v>4.2307959129064598E-2</v>
      </c>
      <c r="X225" s="58">
        <v>-5.1694153672052767E-3</v>
      </c>
      <c r="Y225" s="58">
        <v>1.3232613495893886E-2</v>
      </c>
      <c r="Z225" s="58">
        <v>-5.3373732805365615E-2</v>
      </c>
      <c r="AA225" s="58">
        <v>0.1060467118870656</v>
      </c>
      <c r="AB225" t="s">
        <v>502</v>
      </c>
      <c r="AC225" t="s">
        <v>502</v>
      </c>
    </row>
    <row r="226" spans="1:29">
      <c r="A226">
        <v>2044</v>
      </c>
      <c r="B226" s="2">
        <v>40</v>
      </c>
      <c r="C226" s="2">
        <v>0</v>
      </c>
      <c r="D226" t="s">
        <v>19</v>
      </c>
      <c r="E226" s="3"/>
      <c r="F226">
        <v>0</v>
      </c>
      <c r="G226" s="3">
        <v>44216</v>
      </c>
      <c r="H226" s="3" t="s">
        <v>20</v>
      </c>
      <c r="I226" s="3">
        <v>44237</v>
      </c>
      <c r="K226">
        <v>0</v>
      </c>
      <c r="L226" t="s">
        <v>21</v>
      </c>
      <c r="M226" t="s">
        <v>22</v>
      </c>
      <c r="N226" s="32">
        <v>44518</v>
      </c>
      <c r="O226" s="33">
        <v>932.8</v>
      </c>
      <c r="P226" s="33">
        <v>0.04</v>
      </c>
      <c r="Q226">
        <v>0</v>
      </c>
      <c r="R226" s="58">
        <v>0.56327300917571099</v>
      </c>
      <c r="S226" s="58">
        <v>0.44791661818164896</v>
      </c>
      <c r="T226" s="58">
        <v>0.24780448539002675</v>
      </c>
      <c r="U226" s="58">
        <v>0.38380123043147019</v>
      </c>
      <c r="V226" s="58">
        <v>0.45591616135984037</v>
      </c>
      <c r="W226" s="58">
        <v>0.40803543997700764</v>
      </c>
      <c r="X226" s="58">
        <v>0.38221637903776062</v>
      </c>
      <c r="Y226" s="58">
        <v>0.3443763216924669</v>
      </c>
      <c r="Z226" s="58">
        <v>0.18307624578403681</v>
      </c>
      <c r="AA226" s="58">
        <v>0.47147201794543336</v>
      </c>
      <c r="AB226" t="s">
        <v>502</v>
      </c>
      <c r="AC226" t="s">
        <v>502</v>
      </c>
    </row>
    <row r="227" spans="1:29">
      <c r="A227">
        <v>2046</v>
      </c>
      <c r="B227" s="2">
        <v>88</v>
      </c>
      <c r="C227" s="2">
        <v>1</v>
      </c>
      <c r="D227" t="s">
        <v>19</v>
      </c>
      <c r="E227" s="3"/>
      <c r="F227">
        <v>0</v>
      </c>
      <c r="G227" s="3">
        <v>44216</v>
      </c>
      <c r="H227" s="3" t="s">
        <v>20</v>
      </c>
      <c r="I227" s="3">
        <v>44237</v>
      </c>
      <c r="J227" s="3">
        <v>44481</v>
      </c>
      <c r="K227" t="s">
        <v>32</v>
      </c>
      <c r="L227" t="s">
        <v>21</v>
      </c>
      <c r="M227" t="s">
        <v>22</v>
      </c>
      <c r="N227" s="32">
        <v>44518</v>
      </c>
      <c r="O227" s="33">
        <v>41761.800000000003</v>
      </c>
      <c r="P227" s="33">
        <v>0.03</v>
      </c>
      <c r="Q227" t="s">
        <v>484</v>
      </c>
      <c r="R227" s="58">
        <v>0.99978013877945249</v>
      </c>
      <c r="S227" s="58">
        <v>0.99947054360626131</v>
      </c>
      <c r="T227" s="58">
        <v>0.99935088599766608</v>
      </c>
      <c r="U227" s="58">
        <v>0.99940198736800712</v>
      </c>
      <c r="V227" s="58">
        <v>0.99971467996813501</v>
      </c>
      <c r="W227" s="58">
        <v>0.99952801205117792</v>
      </c>
      <c r="X227" s="58">
        <v>0.99960475294979112</v>
      </c>
      <c r="Y227" s="58">
        <v>0.99976357302455776</v>
      </c>
      <c r="Z227" s="58">
        <v>0.99928551152082601</v>
      </c>
      <c r="AA227" s="58">
        <v>0.99991079616209411</v>
      </c>
      <c r="AB227" t="s">
        <v>502</v>
      </c>
      <c r="AC227" t="s">
        <v>502</v>
      </c>
    </row>
    <row r="228" spans="1:29">
      <c r="A228">
        <v>2047</v>
      </c>
      <c r="B228" s="2">
        <v>37</v>
      </c>
      <c r="C228" s="2">
        <v>0</v>
      </c>
      <c r="D228" t="s">
        <v>19</v>
      </c>
      <c r="E228" s="3"/>
      <c r="F228">
        <v>0</v>
      </c>
      <c r="G228" s="3">
        <v>44216</v>
      </c>
      <c r="H228" s="3" t="s">
        <v>20</v>
      </c>
      <c r="I228" s="3">
        <v>44237</v>
      </c>
      <c r="K228">
        <v>0</v>
      </c>
      <c r="L228" t="s">
        <v>21</v>
      </c>
      <c r="M228" t="s">
        <v>22</v>
      </c>
      <c r="N228" s="32">
        <v>44510</v>
      </c>
      <c r="O228" s="33">
        <v>461.3</v>
      </c>
      <c r="P228" s="33">
        <v>0.03</v>
      </c>
      <c r="Q228">
        <v>0</v>
      </c>
      <c r="R228" s="58">
        <v>0.38880741173779321</v>
      </c>
      <c r="S228" s="58">
        <v>0.3171920891069292</v>
      </c>
      <c r="T228" s="58">
        <v>0.23180364117370611</v>
      </c>
      <c r="U228" s="58">
        <v>0.26923675565859218</v>
      </c>
      <c r="V228" s="58">
        <v>0.37858054546625208</v>
      </c>
      <c r="W228" s="58">
        <v>0.29978048224532472</v>
      </c>
      <c r="X228" s="58">
        <v>0.28412022167118778</v>
      </c>
      <c r="Y228" s="58">
        <v>0.23916777704644332</v>
      </c>
      <c r="Z228" s="58">
        <v>0.16063120366049044</v>
      </c>
      <c r="AA228" s="58">
        <v>0.35744691479606217</v>
      </c>
      <c r="AB228" t="s">
        <v>502</v>
      </c>
      <c r="AC228" t="s">
        <v>502</v>
      </c>
    </row>
    <row r="229" spans="1:29">
      <c r="A229">
        <v>2048</v>
      </c>
      <c r="B229" s="2">
        <v>66</v>
      </c>
      <c r="C229" s="2">
        <v>0</v>
      </c>
      <c r="D229" t="s">
        <v>19</v>
      </c>
      <c r="E229" s="3"/>
      <c r="F229">
        <v>0</v>
      </c>
      <c r="G229" s="3">
        <v>44216</v>
      </c>
      <c r="H229" s="3" t="s">
        <v>20</v>
      </c>
      <c r="I229" s="3">
        <v>44237</v>
      </c>
      <c r="J229" s="3">
        <v>44489</v>
      </c>
      <c r="K229" t="s">
        <v>32</v>
      </c>
      <c r="L229" t="s">
        <v>21</v>
      </c>
      <c r="M229" t="s">
        <v>22</v>
      </c>
      <c r="N229" s="32">
        <v>44518</v>
      </c>
      <c r="O229" s="33">
        <v>63976.6</v>
      </c>
      <c r="P229" s="33">
        <v>0.38</v>
      </c>
      <c r="Q229" t="s">
        <v>484</v>
      </c>
      <c r="R229" s="58">
        <v>1.0001118369214346</v>
      </c>
      <c r="S229" s="58">
        <v>0.99981149025102056</v>
      </c>
      <c r="T229" s="58">
        <v>0.9992748083641223</v>
      </c>
      <c r="U229" s="58">
        <v>0.99980666988883515</v>
      </c>
      <c r="V229" s="58">
        <v>0.99994192601121334</v>
      </c>
      <c r="W229" s="58">
        <v>0.99980178983776502</v>
      </c>
      <c r="X229" s="58">
        <v>0.99969420359799632</v>
      </c>
      <c r="Y229" s="58">
        <v>0.99976941072765513</v>
      </c>
      <c r="Z229" s="58">
        <v>0.99966200124133353</v>
      </c>
      <c r="AA229" s="58">
        <v>1.0000523329182383</v>
      </c>
      <c r="AB229" t="s">
        <v>502</v>
      </c>
      <c r="AC229" t="s">
        <v>502</v>
      </c>
    </row>
    <row r="230" spans="1:29">
      <c r="A230">
        <v>2050</v>
      </c>
      <c r="B230" s="2">
        <v>59</v>
      </c>
      <c r="C230" s="2">
        <v>1</v>
      </c>
      <c r="D230" t="s">
        <v>19</v>
      </c>
      <c r="E230" s="3"/>
      <c r="F230">
        <v>0</v>
      </c>
      <c r="G230" s="3">
        <v>44216</v>
      </c>
      <c r="H230" s="3" t="s">
        <v>20</v>
      </c>
      <c r="I230" s="3">
        <v>44237</v>
      </c>
      <c r="K230">
        <v>0</v>
      </c>
      <c r="L230" t="s">
        <v>21</v>
      </c>
      <c r="M230" t="s">
        <v>22</v>
      </c>
      <c r="N230" s="32">
        <v>44509</v>
      </c>
      <c r="O230" s="33">
        <v>300.2</v>
      </c>
      <c r="P230" s="33">
        <v>0.08</v>
      </c>
      <c r="Q230">
        <v>0</v>
      </c>
      <c r="R230" s="58">
        <v>0.30814630302722212</v>
      </c>
      <c r="S230" s="58">
        <v>0.22421489180471321</v>
      </c>
      <c r="T230" s="58">
        <v>0.19260770813674832</v>
      </c>
      <c r="U230" s="58">
        <v>0.13888474740110268</v>
      </c>
      <c r="V230" s="58">
        <v>0.20534457443759757</v>
      </c>
      <c r="W230" s="58">
        <v>0.16210618118390929</v>
      </c>
      <c r="X230" s="58">
        <v>0.20547645991778862</v>
      </c>
      <c r="Y230" s="58">
        <v>0.13648112013847036</v>
      </c>
      <c r="Z230" s="58">
        <v>9.6066223699847519E-2</v>
      </c>
      <c r="AA230" s="58">
        <v>0.24338137257350689</v>
      </c>
      <c r="AB230" t="s">
        <v>502</v>
      </c>
      <c r="AC230" t="s">
        <v>502</v>
      </c>
    </row>
    <row r="231" spans="1:29">
      <c r="A231">
        <v>2051</v>
      </c>
      <c r="B231" s="2">
        <v>45</v>
      </c>
      <c r="C231" s="2">
        <v>1</v>
      </c>
      <c r="D231" t="s">
        <v>19</v>
      </c>
      <c r="E231" s="3"/>
      <c r="F231">
        <v>0</v>
      </c>
      <c r="G231" s="3">
        <v>44216</v>
      </c>
      <c r="H231" s="3" t="s">
        <v>20</v>
      </c>
      <c r="I231" s="3">
        <v>44237</v>
      </c>
      <c r="J231" s="3">
        <v>44469</v>
      </c>
      <c r="K231" t="s">
        <v>32</v>
      </c>
      <c r="L231" t="s">
        <v>21</v>
      </c>
      <c r="M231" t="s">
        <v>22</v>
      </c>
      <c r="N231" s="32">
        <v>44518</v>
      </c>
      <c r="O231" s="33">
        <v>38070.6</v>
      </c>
      <c r="P231" s="33">
        <v>0.09</v>
      </c>
      <c r="Q231" t="s">
        <v>484</v>
      </c>
      <c r="R231" s="58">
        <v>0.99937218819103779</v>
      </c>
      <c r="S231" s="58">
        <v>0.99758544611646649</v>
      </c>
      <c r="T231" s="58">
        <v>0.99414815751015084</v>
      </c>
      <c r="U231" s="58">
        <v>0.99773574395229003</v>
      </c>
      <c r="V231" s="58">
        <v>0.99785883728299585</v>
      </c>
      <c r="W231" s="58">
        <v>0.99721143078005614</v>
      </c>
      <c r="X231" s="58">
        <v>0.99758691274609335</v>
      </c>
      <c r="Y231" s="58">
        <v>0.99743432948871935</v>
      </c>
      <c r="Z231" s="58">
        <v>0.99370311921132015</v>
      </c>
      <c r="AA231" s="58">
        <v>0.99861793520471087</v>
      </c>
      <c r="AB231" t="s">
        <v>502</v>
      </c>
      <c r="AC231" t="s">
        <v>502</v>
      </c>
    </row>
    <row r="232" spans="1:29">
      <c r="A232">
        <v>2052</v>
      </c>
      <c r="B232" s="2">
        <v>63</v>
      </c>
      <c r="C232" s="2">
        <v>1</v>
      </c>
      <c r="D232" t="s">
        <v>19</v>
      </c>
      <c r="E232" s="3"/>
      <c r="F232">
        <v>0</v>
      </c>
      <c r="G232" s="3">
        <v>44216</v>
      </c>
      <c r="H232" s="3" t="s">
        <v>20</v>
      </c>
      <c r="I232" s="3">
        <v>44237</v>
      </c>
      <c r="K232">
        <v>0</v>
      </c>
      <c r="L232" t="s">
        <v>21</v>
      </c>
      <c r="M232" t="s">
        <v>22</v>
      </c>
      <c r="N232" s="32">
        <v>44509</v>
      </c>
      <c r="O232" s="33">
        <v>726.4</v>
      </c>
      <c r="P232" s="33">
        <v>7.0000000000000007E-2</v>
      </c>
      <c r="Q232">
        <v>0</v>
      </c>
      <c r="R232" s="58">
        <v>0.45609129959586203</v>
      </c>
      <c r="S232" s="58">
        <v>0.33775128814995137</v>
      </c>
      <c r="T232" s="58">
        <v>0.21537455350404988</v>
      </c>
      <c r="U232" s="58">
        <v>0.20157285514167989</v>
      </c>
      <c r="V232" s="58">
        <v>0.29960623310646606</v>
      </c>
      <c r="W232" s="58">
        <v>0.27419526674132588</v>
      </c>
      <c r="X232" s="58">
        <v>0.21104736307810079</v>
      </c>
      <c r="Y232" s="58">
        <v>0.1971961512023479</v>
      </c>
      <c r="Z232" s="58">
        <v>0.147743948499093</v>
      </c>
      <c r="AA232" s="58">
        <v>0.38300203027935076</v>
      </c>
      <c r="AB232" t="s">
        <v>502</v>
      </c>
      <c r="AC232" t="s">
        <v>502</v>
      </c>
    </row>
    <row r="233" spans="1:29">
      <c r="A233">
        <v>2053</v>
      </c>
      <c r="B233" s="2">
        <v>47</v>
      </c>
      <c r="C233" s="2">
        <v>0</v>
      </c>
      <c r="D233" t="s">
        <v>27</v>
      </c>
      <c r="E233" s="3"/>
      <c r="F233">
        <v>1</v>
      </c>
      <c r="G233" s="3">
        <v>44216</v>
      </c>
      <c r="H233" s="3" t="s">
        <v>20</v>
      </c>
      <c r="I233" s="3">
        <v>44237</v>
      </c>
      <c r="K233">
        <v>0</v>
      </c>
      <c r="L233" t="s">
        <v>21</v>
      </c>
      <c r="M233" t="s">
        <v>22</v>
      </c>
      <c r="N233" s="32">
        <v>44509</v>
      </c>
      <c r="O233" s="33">
        <v>1710.1</v>
      </c>
      <c r="P233" s="33">
        <v>0.05</v>
      </c>
      <c r="Q233">
        <v>0</v>
      </c>
      <c r="R233" s="58">
        <v>0.87319472333070691</v>
      </c>
      <c r="S233" s="58">
        <v>0.7707488724324274</v>
      </c>
      <c r="T233" s="58">
        <v>0.50435421746178022</v>
      </c>
      <c r="U233" s="58">
        <v>0.69292460944859957</v>
      </c>
      <c r="V233" s="58">
        <v>0.66183011338315079</v>
      </c>
      <c r="W233" s="58">
        <v>0.59834444961993194</v>
      </c>
      <c r="X233" s="58">
        <v>0.70889638702591151</v>
      </c>
      <c r="Y233" s="58">
        <v>0.60919496614861912</v>
      </c>
      <c r="Z233" s="58">
        <v>0.51319277717101053</v>
      </c>
      <c r="AA233" s="58">
        <v>0.72203370477811435</v>
      </c>
      <c r="AB233" t="s">
        <v>502</v>
      </c>
      <c r="AC233" t="s">
        <v>502</v>
      </c>
    </row>
    <row r="234" spans="1:29">
      <c r="A234">
        <v>2054</v>
      </c>
      <c r="B234" s="2">
        <v>59</v>
      </c>
      <c r="C234" s="2">
        <v>1</v>
      </c>
      <c r="D234" t="s">
        <v>19</v>
      </c>
      <c r="E234" s="3"/>
      <c r="F234">
        <v>0</v>
      </c>
      <c r="G234" s="3">
        <v>44216</v>
      </c>
      <c r="H234" s="3" t="s">
        <v>20</v>
      </c>
      <c r="I234" s="3">
        <v>44237</v>
      </c>
      <c r="K234">
        <v>0</v>
      </c>
      <c r="L234" t="s">
        <v>21</v>
      </c>
      <c r="M234" t="s">
        <v>22</v>
      </c>
      <c r="N234" s="32">
        <v>44509</v>
      </c>
      <c r="O234" s="33">
        <v>154.5</v>
      </c>
      <c r="P234" s="33">
        <v>0.78</v>
      </c>
      <c r="Q234">
        <v>0</v>
      </c>
      <c r="R234" s="58">
        <v>0.1702818798769794</v>
      </c>
      <c r="S234" s="58">
        <v>0.14507337916525087</v>
      </c>
      <c r="T234" s="58">
        <v>0.10742529973974091</v>
      </c>
      <c r="U234" s="58">
        <v>0.10565818253311599</v>
      </c>
      <c r="V234" s="58">
        <v>0.1229590464756033</v>
      </c>
      <c r="W234" s="58">
        <v>6.390791155862563E-2</v>
      </c>
      <c r="X234" s="58">
        <v>0.11236873637437805</v>
      </c>
      <c r="Y234" s="58">
        <v>4.6060936863781543E-2</v>
      </c>
      <c r="Z234" s="58">
        <v>4.0872590104935602E-3</v>
      </c>
      <c r="AA234" s="58">
        <v>0.15561787930363913</v>
      </c>
      <c r="AB234" t="s">
        <v>502</v>
      </c>
      <c r="AC234" t="s">
        <v>502</v>
      </c>
    </row>
    <row r="235" spans="1:29">
      <c r="A235">
        <v>2055</v>
      </c>
      <c r="B235" s="2">
        <v>49</v>
      </c>
      <c r="C235" s="2">
        <v>0</v>
      </c>
      <c r="D235" t="s">
        <v>19</v>
      </c>
      <c r="E235" s="3"/>
      <c r="F235">
        <v>0</v>
      </c>
      <c r="G235" s="3">
        <v>44216</v>
      </c>
      <c r="H235" s="3" t="s">
        <v>20</v>
      </c>
      <c r="I235" s="3">
        <v>44237</v>
      </c>
      <c r="K235">
        <v>0</v>
      </c>
      <c r="L235" t="s">
        <v>21</v>
      </c>
      <c r="M235" t="s">
        <v>22</v>
      </c>
      <c r="N235" s="32">
        <v>44509</v>
      </c>
      <c r="O235" s="33">
        <v>511.3</v>
      </c>
      <c r="P235" s="33">
        <v>0.03</v>
      </c>
      <c r="Q235">
        <v>0</v>
      </c>
      <c r="R235" s="58">
        <v>0.32631853188623139</v>
      </c>
      <c r="S235" s="58">
        <v>0.2628361175369921</v>
      </c>
      <c r="T235" s="58">
        <v>0.20985033566188149</v>
      </c>
      <c r="U235" s="58">
        <v>0.23965397186883042</v>
      </c>
      <c r="V235" s="58">
        <v>0.23044263741757598</v>
      </c>
      <c r="W235" s="58">
        <v>0.26300010901558923</v>
      </c>
      <c r="X235" s="58">
        <v>0.22308575612840953</v>
      </c>
      <c r="Y235" s="58">
        <v>0.19712755819095418</v>
      </c>
      <c r="Z235" s="58">
        <v>0.1809231576060546</v>
      </c>
      <c r="AA235" s="58">
        <v>0.28911915372913666</v>
      </c>
      <c r="AB235" t="s">
        <v>502</v>
      </c>
      <c r="AC235" t="s">
        <v>502</v>
      </c>
    </row>
    <row r="236" spans="1:29">
      <c r="A236">
        <v>2056</v>
      </c>
      <c r="B236" s="2">
        <v>73</v>
      </c>
      <c r="C236" s="2">
        <v>0</v>
      </c>
      <c r="D236" t="s">
        <v>19</v>
      </c>
      <c r="E236" s="3"/>
      <c r="F236">
        <v>0</v>
      </c>
      <c r="G236" s="3">
        <v>44216</v>
      </c>
      <c r="H236" s="3" t="s">
        <v>20</v>
      </c>
      <c r="I236" s="3">
        <v>44237</v>
      </c>
      <c r="J236" s="3">
        <v>44488</v>
      </c>
      <c r="K236" t="s">
        <v>31</v>
      </c>
      <c r="L236" t="s">
        <v>21</v>
      </c>
      <c r="M236" t="s">
        <v>22</v>
      </c>
      <c r="N236" s="32">
        <v>44509</v>
      </c>
      <c r="O236" s="33">
        <v>18896.099999999999</v>
      </c>
      <c r="P236" s="33">
        <v>0.04</v>
      </c>
      <c r="Q236" t="s">
        <v>484</v>
      </c>
      <c r="R236" s="58">
        <v>0.99877487736064863</v>
      </c>
      <c r="S236" s="58">
        <v>0.99616347751613965</v>
      </c>
      <c r="T236" s="58">
        <v>0.99150875444962128</v>
      </c>
      <c r="U236" s="58">
        <v>0.99625300030310227</v>
      </c>
      <c r="V236" s="58">
        <v>0.99661782139218502</v>
      </c>
      <c r="W236" s="58">
        <v>0.99634921657433373</v>
      </c>
      <c r="X236" s="58">
        <v>0.9960849739552996</v>
      </c>
      <c r="Y236" s="58">
        <v>0.99617630447124272</v>
      </c>
      <c r="Z236" s="58">
        <v>0.99167753234443634</v>
      </c>
      <c r="AA236" s="58">
        <v>0.99843001245285579</v>
      </c>
      <c r="AB236" t="s">
        <v>502</v>
      </c>
      <c r="AC236" t="s">
        <v>502</v>
      </c>
    </row>
    <row r="237" spans="1:29">
      <c r="A237" s="55">
        <v>2057</v>
      </c>
      <c r="B237" s="2">
        <v>51</v>
      </c>
      <c r="C237" s="2">
        <v>0</v>
      </c>
      <c r="D237" t="s">
        <v>19</v>
      </c>
      <c r="E237" s="3"/>
      <c r="F237">
        <v>0</v>
      </c>
      <c r="G237" s="3">
        <v>44216</v>
      </c>
      <c r="H237" s="3" t="s">
        <v>20</v>
      </c>
      <c r="I237" s="3">
        <v>44237</v>
      </c>
      <c r="K237">
        <v>0</v>
      </c>
      <c r="L237" t="s">
        <v>21</v>
      </c>
      <c r="M237" t="s">
        <v>22</v>
      </c>
      <c r="N237" s="32">
        <v>44509</v>
      </c>
      <c r="O237" s="33">
        <v>460.8</v>
      </c>
      <c r="P237" s="33">
        <v>0.05</v>
      </c>
      <c r="Q237">
        <v>0</v>
      </c>
      <c r="R237" s="58">
        <v>0.40637978801819896</v>
      </c>
      <c r="S237" s="58">
        <v>0.27331120865003744</v>
      </c>
      <c r="T237" s="58">
        <v>0.25992659735421619</v>
      </c>
      <c r="U237" s="58">
        <v>0.23639357423138996</v>
      </c>
      <c r="V237" s="58">
        <v>0.2675935780268226</v>
      </c>
      <c r="W237" s="58">
        <v>0.25033943490282751</v>
      </c>
      <c r="X237" s="58">
        <v>0.29570928123283791</v>
      </c>
      <c r="Y237" s="58">
        <v>0.23544332247034083</v>
      </c>
      <c r="Z237" s="58">
        <v>0.20138711803734588</v>
      </c>
      <c r="AA237" s="58">
        <v>0.3454567295970008</v>
      </c>
      <c r="AB237" t="s">
        <v>502</v>
      </c>
      <c r="AC237" t="s">
        <v>502</v>
      </c>
    </row>
    <row r="238" spans="1:29">
      <c r="A238">
        <v>2059</v>
      </c>
      <c r="B238" s="2">
        <v>72</v>
      </c>
      <c r="C238" s="2">
        <v>1</v>
      </c>
      <c r="D238" t="s">
        <v>19</v>
      </c>
      <c r="E238" s="3"/>
      <c r="F238">
        <v>0</v>
      </c>
      <c r="G238" s="3">
        <v>44216</v>
      </c>
      <c r="H238" s="3" t="s">
        <v>20</v>
      </c>
      <c r="I238" s="3">
        <v>44237</v>
      </c>
      <c r="J238" s="3">
        <v>44489</v>
      </c>
      <c r="K238" t="s">
        <v>31</v>
      </c>
      <c r="L238" t="s">
        <v>21</v>
      </c>
      <c r="M238" t="s">
        <v>22</v>
      </c>
      <c r="N238" s="32">
        <v>44509</v>
      </c>
      <c r="O238" s="33">
        <v>77065.8</v>
      </c>
      <c r="P238" s="33">
        <v>0.02</v>
      </c>
      <c r="Q238" t="s">
        <v>484</v>
      </c>
      <c r="R238" s="58">
        <v>0.99981318150623999</v>
      </c>
      <c r="S238" s="58">
        <v>0.99901439655934798</v>
      </c>
      <c r="T238" s="58">
        <v>0.99892632372014722</v>
      </c>
      <c r="U238" s="58">
        <v>0.99933481334633123</v>
      </c>
      <c r="V238" s="58">
        <v>0.99936118612334668</v>
      </c>
      <c r="W238" s="58">
        <v>0.99937687680247367</v>
      </c>
      <c r="X238" s="58">
        <v>0.99942585165338083</v>
      </c>
      <c r="Y238" s="58">
        <v>0.99938266289745636</v>
      </c>
      <c r="Z238" s="58">
        <v>0.99913876472880714</v>
      </c>
      <c r="AA238" s="58">
        <v>0.99964794218639796</v>
      </c>
      <c r="AB238" t="s">
        <v>502</v>
      </c>
      <c r="AC238" t="s">
        <v>502</v>
      </c>
    </row>
    <row r="239" spans="1:29">
      <c r="A239">
        <v>2060</v>
      </c>
      <c r="B239" s="2">
        <v>57</v>
      </c>
      <c r="C239" s="2">
        <v>0</v>
      </c>
      <c r="D239" t="s">
        <v>27</v>
      </c>
      <c r="E239" s="3">
        <v>43922</v>
      </c>
      <c r="F239">
        <v>0</v>
      </c>
      <c r="G239" s="3">
        <v>44216</v>
      </c>
      <c r="H239" s="3" t="s">
        <v>20</v>
      </c>
      <c r="I239" s="3">
        <v>44237</v>
      </c>
      <c r="K239">
        <v>0</v>
      </c>
      <c r="L239" t="s">
        <v>21</v>
      </c>
      <c r="M239" t="s">
        <v>22</v>
      </c>
      <c r="N239" s="32">
        <v>44509</v>
      </c>
      <c r="O239" s="33">
        <v>3319.9</v>
      </c>
      <c r="P239" s="33">
        <v>0.34</v>
      </c>
      <c r="Q239">
        <v>0</v>
      </c>
      <c r="R239" s="58">
        <v>0.97991002211320943</v>
      </c>
      <c r="S239" s="58">
        <v>0.92867000553892842</v>
      </c>
      <c r="T239" s="58">
        <v>0.66443505608271358</v>
      </c>
      <c r="U239" s="58">
        <v>0.87711250010239938</v>
      </c>
      <c r="V239" s="58">
        <v>0.85662668398786512</v>
      </c>
      <c r="W239" s="58">
        <v>0.85414209686530629</v>
      </c>
      <c r="X239" s="58">
        <v>0.88297774967132092</v>
      </c>
      <c r="Y239" s="58">
        <v>0.83966456558002689</v>
      </c>
      <c r="Z239" s="58">
        <v>0.72943860932154869</v>
      </c>
      <c r="AA239" s="58">
        <v>0.89681613661746185</v>
      </c>
      <c r="AB239">
        <v>188.77486253633896</v>
      </c>
      <c r="AC239">
        <v>113.5504429070878</v>
      </c>
    </row>
    <row r="240" spans="1:29">
      <c r="A240">
        <v>2061</v>
      </c>
      <c r="B240" s="2">
        <v>56</v>
      </c>
      <c r="C240" s="2">
        <v>0</v>
      </c>
      <c r="D240" t="s">
        <v>27</v>
      </c>
      <c r="E240" s="3"/>
      <c r="F240">
        <v>0</v>
      </c>
      <c r="G240" s="3">
        <v>44216</v>
      </c>
      <c r="H240" s="3" t="s">
        <v>20</v>
      </c>
      <c r="I240" s="3">
        <v>44237</v>
      </c>
      <c r="K240">
        <v>0</v>
      </c>
      <c r="L240" t="s">
        <v>21</v>
      </c>
      <c r="M240" t="s">
        <v>22</v>
      </c>
      <c r="N240" s="32">
        <v>44518</v>
      </c>
      <c r="O240" s="33">
        <v>4431.1000000000004</v>
      </c>
      <c r="P240" s="33">
        <v>0.37</v>
      </c>
      <c r="Q240">
        <v>0</v>
      </c>
      <c r="R240" s="58">
        <v>0.99820933838293979</v>
      </c>
      <c r="S240" s="58">
        <v>0.99151124309379413</v>
      </c>
      <c r="T240" s="58">
        <v>0.91542743972994889</v>
      </c>
      <c r="U240" s="58">
        <v>0.99370694104250801</v>
      </c>
      <c r="V240" s="58">
        <v>0.96459127905435349</v>
      </c>
      <c r="W240" s="58">
        <v>0.96169836377511075</v>
      </c>
      <c r="X240" s="58">
        <v>0.99357619531028973</v>
      </c>
      <c r="Y240" s="58">
        <v>0.96050501969495083</v>
      </c>
      <c r="Z240" s="58">
        <v>0.93923600252115802</v>
      </c>
      <c r="AA240" s="58">
        <v>0.96998112446789908</v>
      </c>
      <c r="AB240">
        <v>263.90158215457922</v>
      </c>
      <c r="AC240">
        <v>110.07306922954155</v>
      </c>
    </row>
    <row r="241" spans="1:29">
      <c r="A241">
        <v>2063</v>
      </c>
      <c r="B241" s="2">
        <v>53</v>
      </c>
      <c r="C241" s="2">
        <v>1</v>
      </c>
      <c r="D241" t="s">
        <v>19</v>
      </c>
      <c r="E241" s="3"/>
      <c r="F241">
        <v>0</v>
      </c>
      <c r="G241" s="3">
        <v>44216</v>
      </c>
      <c r="H241" s="3" t="s">
        <v>20</v>
      </c>
      <c r="I241" s="3">
        <v>44237</v>
      </c>
      <c r="K241">
        <v>0</v>
      </c>
      <c r="L241" t="s">
        <v>21</v>
      </c>
      <c r="M241" t="s">
        <v>22</v>
      </c>
      <c r="N241" s="32">
        <v>44518</v>
      </c>
      <c r="O241" s="33">
        <v>771.7</v>
      </c>
      <c r="P241" s="33">
        <v>0.02</v>
      </c>
      <c r="Q241">
        <v>0</v>
      </c>
      <c r="R241" s="58">
        <v>0.58554126528226114</v>
      </c>
      <c r="S241" s="58">
        <v>0.45633322938145526</v>
      </c>
      <c r="T241" s="58">
        <v>0.37159138457611873</v>
      </c>
      <c r="U241" s="58">
        <v>0.43322001130489629</v>
      </c>
      <c r="V241" s="58">
        <v>0.47060383061079947</v>
      </c>
      <c r="W241" s="58">
        <v>0.47597940596414379</v>
      </c>
      <c r="X241" s="58">
        <v>0.4515031869393733</v>
      </c>
      <c r="Y241" s="58">
        <v>0.41683243311086815</v>
      </c>
      <c r="Z241" s="58">
        <v>0.33644107755447672</v>
      </c>
      <c r="AA241" s="58">
        <v>0.57418488506382825</v>
      </c>
      <c r="AB241" t="s">
        <v>502</v>
      </c>
      <c r="AC241" t="s">
        <v>502</v>
      </c>
    </row>
    <row r="242" spans="1:29">
      <c r="A242">
        <v>2064</v>
      </c>
      <c r="B242" s="2">
        <v>55</v>
      </c>
      <c r="C242" s="2">
        <v>1</v>
      </c>
      <c r="D242" t="s">
        <v>19</v>
      </c>
      <c r="E242" s="3"/>
      <c r="F242">
        <v>0</v>
      </c>
      <c r="G242" s="3">
        <v>44216</v>
      </c>
      <c r="H242" s="3" t="s">
        <v>20</v>
      </c>
      <c r="I242" s="3">
        <v>44237</v>
      </c>
      <c r="K242">
        <v>0</v>
      </c>
      <c r="L242" t="s">
        <v>21</v>
      </c>
      <c r="M242" t="s">
        <v>22</v>
      </c>
      <c r="N242" s="32">
        <v>44509</v>
      </c>
      <c r="O242" s="33">
        <v>1136.5</v>
      </c>
      <c r="P242" s="33">
        <v>0.03</v>
      </c>
      <c r="Q242">
        <v>0</v>
      </c>
      <c r="R242" s="58">
        <v>0.65221386269476145</v>
      </c>
      <c r="S242" s="58">
        <v>0.54285687688218842</v>
      </c>
      <c r="T242" s="58">
        <v>0.36812494401545115</v>
      </c>
      <c r="U242" s="58">
        <v>0.46896969796266108</v>
      </c>
      <c r="V242" s="58">
        <v>0.4898452580694439</v>
      </c>
      <c r="W242" s="58">
        <v>0.48068194206316961</v>
      </c>
      <c r="X242" s="58">
        <v>0.47295054003228543</v>
      </c>
      <c r="Y242" s="58">
        <v>0.43336334885675887</v>
      </c>
      <c r="Z242" s="58">
        <v>0.42021665600146263</v>
      </c>
      <c r="AA242" s="58">
        <v>0.57090218382889035</v>
      </c>
      <c r="AB242" t="s">
        <v>502</v>
      </c>
      <c r="AC242" t="s">
        <v>502</v>
      </c>
    </row>
    <row r="243" spans="1:29">
      <c r="A243">
        <v>2065</v>
      </c>
      <c r="B243" s="2">
        <v>39</v>
      </c>
      <c r="C243" s="2">
        <v>0</v>
      </c>
      <c r="D243" t="s">
        <v>19</v>
      </c>
      <c r="E243" s="3"/>
      <c r="F243">
        <v>0</v>
      </c>
      <c r="G243" s="3">
        <v>44216</v>
      </c>
      <c r="H243" s="3" t="s">
        <v>20</v>
      </c>
      <c r="I243" s="3">
        <v>44237</v>
      </c>
      <c r="K243">
        <v>0</v>
      </c>
      <c r="L243" t="s">
        <v>21</v>
      </c>
      <c r="M243" t="s">
        <v>22</v>
      </c>
      <c r="N243" s="32">
        <v>44509</v>
      </c>
      <c r="O243" s="33">
        <v>460.1</v>
      </c>
      <c r="P243" s="33">
        <v>0.01</v>
      </c>
      <c r="Q243">
        <v>0</v>
      </c>
      <c r="R243" s="58">
        <v>0.36994255649035401</v>
      </c>
      <c r="S243" s="58">
        <v>0.34443291147489097</v>
      </c>
      <c r="T243" s="58">
        <v>0.25661231206063628</v>
      </c>
      <c r="U243" s="58">
        <v>0.23467490231095023</v>
      </c>
      <c r="V243" s="58">
        <v>0.41664047024781181</v>
      </c>
      <c r="W243" s="58">
        <v>0.30809415973756971</v>
      </c>
      <c r="X243" s="58">
        <v>0.22524505317112953</v>
      </c>
      <c r="Y243" s="58">
        <v>0.27698295828523312</v>
      </c>
      <c r="Z243" s="58">
        <v>0.38573115987702133</v>
      </c>
      <c r="AA243" s="58">
        <v>0.35463164167175132</v>
      </c>
      <c r="AB243" t="s">
        <v>502</v>
      </c>
      <c r="AC243" t="s">
        <v>502</v>
      </c>
    </row>
    <row r="244" spans="1:29">
      <c r="A244">
        <v>2069</v>
      </c>
      <c r="B244" s="2">
        <v>37</v>
      </c>
      <c r="C244" s="2">
        <v>0</v>
      </c>
      <c r="D244" t="s">
        <v>19</v>
      </c>
      <c r="E244" s="3"/>
      <c r="F244">
        <v>0</v>
      </c>
      <c r="G244" s="3">
        <v>44216</v>
      </c>
      <c r="H244" s="3" t="s">
        <v>20</v>
      </c>
      <c r="I244" s="3">
        <v>44237</v>
      </c>
      <c r="K244">
        <v>0</v>
      </c>
      <c r="L244" t="s">
        <v>21</v>
      </c>
      <c r="M244" t="s">
        <v>22</v>
      </c>
      <c r="N244" s="32">
        <v>44518</v>
      </c>
      <c r="O244" s="33">
        <v>247.3</v>
      </c>
      <c r="P244" s="33">
        <v>0.16</v>
      </c>
      <c r="Q244">
        <v>0</v>
      </c>
      <c r="R244" s="58">
        <v>0.143288513839819</v>
      </c>
      <c r="S244" s="58">
        <v>0.10564458697746726</v>
      </c>
      <c r="T244" s="58">
        <v>4.0424218701109349E-2</v>
      </c>
      <c r="U244" s="58">
        <v>6.3268098074071633E-2</v>
      </c>
      <c r="V244" s="58">
        <v>0.14549680403689969</v>
      </c>
      <c r="W244" s="58">
        <v>0.10503528140887786</v>
      </c>
      <c r="X244" s="58">
        <v>0.10448251759889493</v>
      </c>
      <c r="Y244" s="58">
        <v>5.4602955920963314E-2</v>
      </c>
      <c r="Z244" s="58">
        <v>6.0226326855624679E-3</v>
      </c>
      <c r="AA244" s="58">
        <v>0.13744289467643389</v>
      </c>
      <c r="AB244" t="s">
        <v>502</v>
      </c>
      <c r="AC244" t="s">
        <v>502</v>
      </c>
    </row>
    <row r="245" spans="1:29">
      <c r="A245">
        <v>2071</v>
      </c>
      <c r="B245" s="2">
        <v>56</v>
      </c>
      <c r="C245" s="2">
        <v>0</v>
      </c>
      <c r="D245" t="s">
        <v>19</v>
      </c>
      <c r="E245" s="3"/>
      <c r="F245">
        <v>0</v>
      </c>
      <c r="G245" s="3">
        <v>44216</v>
      </c>
      <c r="H245" s="3" t="s">
        <v>20</v>
      </c>
      <c r="I245" s="3">
        <v>44253</v>
      </c>
      <c r="K245">
        <v>0</v>
      </c>
      <c r="L245" t="s">
        <v>21</v>
      </c>
      <c r="M245" t="s">
        <v>22</v>
      </c>
      <c r="N245" s="32">
        <v>44518</v>
      </c>
      <c r="O245" s="33">
        <v>1079.4000000000001</v>
      </c>
      <c r="P245" s="33">
        <v>0.02</v>
      </c>
      <c r="Q245">
        <v>0</v>
      </c>
      <c r="R245" s="58">
        <v>0.80921002465495762</v>
      </c>
      <c r="S245" s="58">
        <v>0.60784154010137637</v>
      </c>
      <c r="T245" s="58">
        <v>0.38221403092433093</v>
      </c>
      <c r="U245" s="58">
        <v>0.52866610415250137</v>
      </c>
      <c r="V245" s="58">
        <v>0.65671076502380399</v>
      </c>
      <c r="W245" s="58">
        <v>0.58251365172492386</v>
      </c>
      <c r="X245" s="58">
        <v>0.52827472582336199</v>
      </c>
      <c r="Y245" s="58">
        <v>0.50005764731808622</v>
      </c>
      <c r="Z245" s="58">
        <v>0.3480448997069876</v>
      </c>
      <c r="AA245" s="58">
        <v>0.71116748793666762</v>
      </c>
      <c r="AB245" t="s">
        <v>502</v>
      </c>
      <c r="AC245" t="s">
        <v>502</v>
      </c>
    </row>
    <row r="246" spans="1:29">
      <c r="A246">
        <v>2072</v>
      </c>
      <c r="B246" s="2">
        <v>55</v>
      </c>
      <c r="C246" s="2">
        <v>0</v>
      </c>
      <c r="D246" t="s">
        <v>27</v>
      </c>
      <c r="E246" s="3">
        <v>43922</v>
      </c>
      <c r="F246">
        <v>2</v>
      </c>
      <c r="G246" s="3">
        <v>44218</v>
      </c>
      <c r="H246" s="3" t="s">
        <v>20</v>
      </c>
      <c r="I246" s="3">
        <v>44239</v>
      </c>
      <c r="K246">
        <v>0</v>
      </c>
      <c r="L246" t="s">
        <v>21</v>
      </c>
      <c r="M246" t="s">
        <v>22</v>
      </c>
      <c r="N246" s="32">
        <v>44509</v>
      </c>
      <c r="O246" s="33">
        <v>2992.5</v>
      </c>
      <c r="P246" s="33">
        <v>0.03</v>
      </c>
      <c r="Q246">
        <v>0</v>
      </c>
      <c r="R246" s="58">
        <v>0.98874132628421829</v>
      </c>
      <c r="S246" s="58">
        <v>0.9602162974823476</v>
      </c>
      <c r="T246" s="58">
        <v>0.85903673445347417</v>
      </c>
      <c r="U246" s="58">
        <v>0.95799166059096752</v>
      </c>
      <c r="V246" s="58">
        <v>0.923973573810146</v>
      </c>
      <c r="W246" s="58">
        <v>0.92338062297453993</v>
      </c>
      <c r="X246" s="58">
        <v>0.96314425269184045</v>
      </c>
      <c r="Y246" s="58">
        <v>0.91979725657142941</v>
      </c>
      <c r="Z246" s="58">
        <v>0.86705702917133776</v>
      </c>
      <c r="AA246" s="58">
        <v>0.94761355945911552</v>
      </c>
      <c r="AB246">
        <v>527.80316430915855</v>
      </c>
      <c r="AC246">
        <v>220.14613845908329</v>
      </c>
    </row>
    <row r="247" spans="1:29">
      <c r="A247">
        <v>2075</v>
      </c>
      <c r="B247" s="2">
        <v>56</v>
      </c>
      <c r="C247" s="2">
        <v>0</v>
      </c>
      <c r="D247" t="s">
        <v>27</v>
      </c>
      <c r="E247" s="3">
        <v>44179</v>
      </c>
      <c r="F247">
        <v>1</v>
      </c>
      <c r="G247" s="3">
        <v>44218</v>
      </c>
      <c r="H247" s="3" t="s">
        <v>20</v>
      </c>
      <c r="I247" s="3">
        <v>44239</v>
      </c>
      <c r="K247">
        <v>0</v>
      </c>
      <c r="L247" t="s">
        <v>21</v>
      </c>
      <c r="M247" t="s">
        <v>22</v>
      </c>
      <c r="N247" s="32">
        <v>44518</v>
      </c>
      <c r="O247" s="33">
        <v>954.4</v>
      </c>
      <c r="P247" s="33">
        <v>0.41</v>
      </c>
      <c r="Q247">
        <v>0</v>
      </c>
      <c r="R247" s="58">
        <v>0.77070635182878777</v>
      </c>
      <c r="S247" s="58">
        <v>0.65805844267674529</v>
      </c>
      <c r="T247" s="58">
        <v>0.42971346954501899</v>
      </c>
      <c r="U247" s="58">
        <v>0.59894815312400163</v>
      </c>
      <c r="V247" s="58">
        <v>0.58712928911125339</v>
      </c>
      <c r="W247" s="58">
        <v>0.5618328989227277</v>
      </c>
      <c r="X247" s="58">
        <v>0.64372014844647107</v>
      </c>
      <c r="Y247" s="58">
        <v>0.5252269042222647</v>
      </c>
      <c r="Z247" s="58">
        <v>0.45966748620339581</v>
      </c>
      <c r="AA247" s="58">
        <v>0.65482277576177106</v>
      </c>
      <c r="AB247" t="s">
        <v>502</v>
      </c>
      <c r="AC247" t="s">
        <v>502</v>
      </c>
    </row>
    <row r="248" spans="1:29">
      <c r="A248">
        <v>2078</v>
      </c>
      <c r="B248" s="2">
        <v>26</v>
      </c>
      <c r="C248" s="2">
        <v>0</v>
      </c>
      <c r="D248" t="s">
        <v>19</v>
      </c>
      <c r="E248" s="3"/>
      <c r="F248">
        <v>0</v>
      </c>
      <c r="G248" s="3">
        <v>44218</v>
      </c>
      <c r="H248" s="3" t="s">
        <v>20</v>
      </c>
      <c r="I248" s="3">
        <v>44239</v>
      </c>
      <c r="L248" t="s">
        <v>21</v>
      </c>
      <c r="M248" t="s">
        <v>22</v>
      </c>
      <c r="N248" s="32">
        <v>44518</v>
      </c>
      <c r="O248" s="33">
        <v>2287.5</v>
      </c>
      <c r="P248" s="33">
        <v>0.18</v>
      </c>
      <c r="Q248">
        <v>0</v>
      </c>
      <c r="R248" s="58">
        <v>0.84611747960247063</v>
      </c>
      <c r="S248" s="58">
        <v>0.71958127562918039</v>
      </c>
      <c r="T248" s="58">
        <v>0.47447043218231144</v>
      </c>
      <c r="U248" s="58">
        <v>0.55552260569668466</v>
      </c>
      <c r="V248" s="58">
        <v>0.56545001660158589</v>
      </c>
      <c r="W248" s="58">
        <v>0.52695286562342059</v>
      </c>
      <c r="X248" s="58">
        <v>0.5302135166170181</v>
      </c>
      <c r="Y248" s="58">
        <v>0.43860998451549249</v>
      </c>
      <c r="Z248" s="58">
        <v>0.41814415827483509</v>
      </c>
      <c r="AA248" s="58">
        <v>0.67282411025118605</v>
      </c>
      <c r="AB248" t="s">
        <v>502</v>
      </c>
      <c r="AC248" t="s">
        <v>502</v>
      </c>
    </row>
    <row r="249" spans="1:29">
      <c r="A249">
        <v>2079</v>
      </c>
      <c r="B249" s="2">
        <v>22</v>
      </c>
      <c r="C249" s="2">
        <v>0</v>
      </c>
      <c r="D249" t="s">
        <v>27</v>
      </c>
      <c r="E249" s="3"/>
      <c r="F249">
        <v>1</v>
      </c>
      <c r="G249" s="3">
        <v>44218</v>
      </c>
      <c r="H249" s="3" t="s">
        <v>20</v>
      </c>
      <c r="I249" s="3">
        <v>44239</v>
      </c>
      <c r="L249" t="s">
        <v>21</v>
      </c>
      <c r="M249" t="s">
        <v>22</v>
      </c>
      <c r="N249" s="32">
        <v>44518</v>
      </c>
      <c r="O249" s="33">
        <v>2928.1</v>
      </c>
      <c r="P249" s="33">
        <v>0.08</v>
      </c>
      <c r="Q249">
        <v>0</v>
      </c>
      <c r="R249" s="58">
        <v>0.99371298579162748</v>
      </c>
      <c r="S249" s="58">
        <v>0.97502478554106953</v>
      </c>
      <c r="T249" s="58">
        <v>0.89684118303174276</v>
      </c>
      <c r="U249" s="58">
        <v>0.96759263051830491</v>
      </c>
      <c r="V249" s="58">
        <v>0.9452513783103752</v>
      </c>
      <c r="W249" s="58">
        <v>0.93909001714517903</v>
      </c>
      <c r="X249" s="58">
        <v>0.97350388590257786</v>
      </c>
      <c r="Y249" s="58">
        <v>0.94476803157029832</v>
      </c>
      <c r="Z249" s="58">
        <v>0.91871189996199021</v>
      </c>
      <c r="AA249" s="58">
        <v>0.97099210129749958</v>
      </c>
      <c r="AB249" t="s">
        <v>502</v>
      </c>
      <c r="AC249" t="s">
        <v>502</v>
      </c>
    </row>
    <row r="250" spans="1:29">
      <c r="A250">
        <v>2082</v>
      </c>
      <c r="B250" s="2">
        <v>49</v>
      </c>
      <c r="C250" s="2">
        <v>1</v>
      </c>
      <c r="D250" t="s">
        <v>19</v>
      </c>
      <c r="E250" s="3"/>
      <c r="F250">
        <v>0</v>
      </c>
      <c r="G250" s="3">
        <v>44218</v>
      </c>
      <c r="H250" s="3" t="s">
        <v>20</v>
      </c>
      <c r="I250" s="3">
        <v>44239</v>
      </c>
      <c r="L250" t="s">
        <v>21</v>
      </c>
      <c r="M250" t="s">
        <v>22</v>
      </c>
      <c r="N250" s="32">
        <v>44518</v>
      </c>
      <c r="O250" s="33">
        <v>50</v>
      </c>
      <c r="P250" s="33">
        <v>0.09</v>
      </c>
      <c r="Q250">
        <v>0</v>
      </c>
      <c r="R250" s="58">
        <v>0.16701446254734009</v>
      </c>
      <c r="S250" s="58">
        <v>0.15016546966854871</v>
      </c>
      <c r="T250" s="58">
        <v>0.18964068042853799</v>
      </c>
      <c r="U250" s="58">
        <v>0.1068378238893759</v>
      </c>
      <c r="V250" s="58">
        <v>0.16967073310835978</v>
      </c>
      <c r="W250" s="58">
        <v>0.13818345341565663</v>
      </c>
      <c r="X250" s="58">
        <v>0.13249513222053955</v>
      </c>
      <c r="Y250" s="58">
        <v>0.10892278324170568</v>
      </c>
      <c r="Z250" s="58">
        <v>0.13206489576166391</v>
      </c>
      <c r="AA250" s="58">
        <v>0.21003697796427323</v>
      </c>
      <c r="AB250" t="s">
        <v>502</v>
      </c>
      <c r="AC250" t="s">
        <v>502</v>
      </c>
    </row>
    <row r="251" spans="1:29">
      <c r="A251">
        <v>2083</v>
      </c>
      <c r="B251" s="2">
        <v>39</v>
      </c>
      <c r="C251" s="2">
        <v>0</v>
      </c>
      <c r="D251" t="s">
        <v>19</v>
      </c>
      <c r="E251" s="3"/>
      <c r="F251">
        <v>0</v>
      </c>
      <c r="G251" s="3">
        <v>44218</v>
      </c>
      <c r="H251" s="3" t="s">
        <v>20</v>
      </c>
      <c r="I251" s="3">
        <v>44245</v>
      </c>
      <c r="L251" t="s">
        <v>21</v>
      </c>
      <c r="M251" t="s">
        <v>22</v>
      </c>
      <c r="N251" s="32">
        <v>44509</v>
      </c>
      <c r="O251" s="33">
        <v>344.7</v>
      </c>
      <c r="P251" s="33">
        <v>0.05</v>
      </c>
      <c r="Q251">
        <v>0</v>
      </c>
      <c r="R251" s="58">
        <v>0.37532725008260681</v>
      </c>
      <c r="S251" s="58">
        <v>0.30391844276983659</v>
      </c>
      <c r="T251" s="58">
        <v>0.23099991778707341</v>
      </c>
      <c r="U251" s="58">
        <v>0.34871836881814677</v>
      </c>
      <c r="V251" s="58">
        <v>0.32209349154707845</v>
      </c>
      <c r="W251" s="58">
        <v>0.34783034201163499</v>
      </c>
      <c r="X251" s="58">
        <v>0.35220256619347967</v>
      </c>
      <c r="Y251" s="58">
        <v>0.30129115398255402</v>
      </c>
      <c r="Z251" s="58">
        <v>0.19914501951010632</v>
      </c>
      <c r="AA251" s="58">
        <v>0.36302393874194039</v>
      </c>
      <c r="AB251" t="s">
        <v>502</v>
      </c>
      <c r="AC251" t="s">
        <v>502</v>
      </c>
    </row>
    <row r="252" spans="1:29">
      <c r="A252">
        <v>2086</v>
      </c>
      <c r="B252" s="2">
        <v>40</v>
      </c>
      <c r="C252" s="2">
        <v>1</v>
      </c>
      <c r="D252" t="s">
        <v>19</v>
      </c>
      <c r="E252" s="3"/>
      <c r="F252">
        <v>0</v>
      </c>
      <c r="G252" s="3">
        <v>44218</v>
      </c>
      <c r="H252" s="3" t="s">
        <v>20</v>
      </c>
      <c r="I252" s="3">
        <v>44239</v>
      </c>
      <c r="L252" t="s">
        <v>21</v>
      </c>
      <c r="M252" t="s">
        <v>22</v>
      </c>
      <c r="N252" s="32">
        <v>44518</v>
      </c>
      <c r="O252" s="33">
        <v>545.6</v>
      </c>
      <c r="P252" s="33">
        <v>7.0000000000000007E-2</v>
      </c>
      <c r="Q252">
        <v>0</v>
      </c>
      <c r="R252" s="58">
        <v>0.42611137940675592</v>
      </c>
      <c r="S252" s="58">
        <v>0.22633853558179695</v>
      </c>
      <c r="T252" s="58">
        <v>0.11892652004952409</v>
      </c>
      <c r="U252" s="58">
        <v>0.23384423818925049</v>
      </c>
      <c r="V252" s="58">
        <v>0.25865775862177798</v>
      </c>
      <c r="W252" s="58">
        <v>0.25984485099551058</v>
      </c>
      <c r="X252" s="58">
        <v>0.15954459218825412</v>
      </c>
      <c r="Y252" s="58">
        <v>0.12954446943305686</v>
      </c>
      <c r="Z252" s="58">
        <v>0.11167551156893973</v>
      </c>
      <c r="AA252" s="58">
        <v>0.36079503217879783</v>
      </c>
      <c r="AB252" t="s">
        <v>502</v>
      </c>
      <c r="AC252" t="s">
        <v>502</v>
      </c>
    </row>
    <row r="253" spans="1:29">
      <c r="A253">
        <v>2087</v>
      </c>
      <c r="B253" s="2">
        <v>59</v>
      </c>
      <c r="C253" s="2">
        <v>0</v>
      </c>
      <c r="D253" t="s">
        <v>19</v>
      </c>
      <c r="E253" s="3"/>
      <c r="F253">
        <v>0</v>
      </c>
      <c r="G253" s="3">
        <v>44218</v>
      </c>
      <c r="H253" s="3" t="s">
        <v>20</v>
      </c>
      <c r="I253" s="3">
        <v>44239</v>
      </c>
      <c r="L253" t="s">
        <v>21</v>
      </c>
      <c r="M253" t="s">
        <v>22</v>
      </c>
      <c r="N253" s="32">
        <v>44510</v>
      </c>
      <c r="O253" s="33">
        <v>855.7</v>
      </c>
      <c r="P253" s="33">
        <v>0.3</v>
      </c>
      <c r="Q253">
        <v>0</v>
      </c>
      <c r="R253" s="58">
        <v>0.730683984444501</v>
      </c>
      <c r="S253" s="58">
        <v>0.58788277951806667</v>
      </c>
      <c r="T253" s="58">
        <v>0.49455615449649493</v>
      </c>
      <c r="U253" s="58">
        <v>0.52986868297957745</v>
      </c>
      <c r="V253" s="58">
        <v>0.5573486951658454</v>
      </c>
      <c r="W253" s="58">
        <v>0.51889314490153904</v>
      </c>
      <c r="X253" s="58">
        <v>0.56548827572434224</v>
      </c>
      <c r="Y253" s="58">
        <v>0.49686150487229297</v>
      </c>
      <c r="Z253" s="58">
        <v>0.44046771330007073</v>
      </c>
      <c r="AA253" s="58">
        <v>0.61292432778961214</v>
      </c>
      <c r="AB253" t="s">
        <v>502</v>
      </c>
      <c r="AC253" t="s">
        <v>502</v>
      </c>
    </row>
    <row r="254" spans="1:29">
      <c r="A254">
        <v>2088</v>
      </c>
      <c r="B254" s="2">
        <v>66</v>
      </c>
      <c r="C254" s="2">
        <v>0</v>
      </c>
      <c r="D254" t="s">
        <v>19</v>
      </c>
      <c r="E254" s="3"/>
      <c r="F254">
        <v>0</v>
      </c>
      <c r="G254" s="3">
        <v>44218</v>
      </c>
      <c r="H254" s="3" t="s">
        <v>20</v>
      </c>
      <c r="I254" s="3">
        <v>44239</v>
      </c>
      <c r="L254" t="s">
        <v>21</v>
      </c>
      <c r="M254" t="s">
        <v>22</v>
      </c>
      <c r="N254" s="32">
        <v>44518</v>
      </c>
      <c r="O254" s="33">
        <v>448.6</v>
      </c>
      <c r="P254" s="33">
        <v>0.16</v>
      </c>
      <c r="Q254">
        <v>0</v>
      </c>
      <c r="R254" s="58">
        <v>0.42401443712985787</v>
      </c>
      <c r="S254" s="58">
        <v>0.29347709722913939</v>
      </c>
      <c r="T254" s="58">
        <v>0.20742934903313914</v>
      </c>
      <c r="U254" s="58">
        <v>0.24133004562918303</v>
      </c>
      <c r="V254" s="58">
        <v>0.28743342006557315</v>
      </c>
      <c r="W254" s="58">
        <v>0.26865653152037106</v>
      </c>
      <c r="X254" s="58">
        <v>0.28785842666711048</v>
      </c>
      <c r="Y254" s="58">
        <v>0.25564323461290916</v>
      </c>
      <c r="Z254" s="58">
        <v>0.17550796041204575</v>
      </c>
      <c r="AA254" s="58">
        <v>0.34872277944886299</v>
      </c>
      <c r="AB254" t="s">
        <v>502</v>
      </c>
      <c r="AC254" t="s">
        <v>502</v>
      </c>
    </row>
    <row r="255" spans="1:29">
      <c r="A255">
        <v>2090</v>
      </c>
      <c r="B255" s="2">
        <v>47</v>
      </c>
      <c r="C255" s="2">
        <v>1</v>
      </c>
      <c r="D255" t="s">
        <v>19</v>
      </c>
      <c r="E255" s="3"/>
      <c r="F255">
        <v>0</v>
      </c>
      <c r="G255" s="3">
        <v>44218</v>
      </c>
      <c r="H255" s="3" t="s">
        <v>20</v>
      </c>
      <c r="I255" s="3">
        <v>44239</v>
      </c>
      <c r="J255" s="3">
        <v>44519</v>
      </c>
      <c r="K255" t="s">
        <v>480</v>
      </c>
      <c r="L255" t="s">
        <v>21</v>
      </c>
      <c r="M255" t="s">
        <v>22</v>
      </c>
      <c r="N255" s="32">
        <v>44524</v>
      </c>
      <c r="O255" s="33">
        <v>2729.4</v>
      </c>
      <c r="P255" s="33">
        <v>0.05</v>
      </c>
      <c r="Q255" t="s">
        <v>484</v>
      </c>
      <c r="R255" s="58">
        <v>0.98200188089367868</v>
      </c>
      <c r="S255" s="58">
        <v>0.95297263583174696</v>
      </c>
      <c r="T255" s="58">
        <v>0.92380825000582856</v>
      </c>
      <c r="U255" s="58">
        <v>0.95127425842337654</v>
      </c>
      <c r="V255" s="58">
        <v>0.95080249415157059</v>
      </c>
      <c r="W255" s="58">
        <v>0.95107677670634172</v>
      </c>
      <c r="X255" s="58">
        <v>0.94413494982442714</v>
      </c>
      <c r="Y255" s="58">
        <v>0.93181854667462538</v>
      </c>
      <c r="Z255" s="58">
        <v>0.91652513219239706</v>
      </c>
      <c r="AA255" s="58">
        <v>0.97280948082176955</v>
      </c>
      <c r="AB255" t="s">
        <v>502</v>
      </c>
      <c r="AC255" t="s">
        <v>502</v>
      </c>
    </row>
    <row r="256" spans="1:29">
      <c r="A256">
        <v>2091</v>
      </c>
      <c r="B256" s="2">
        <v>36</v>
      </c>
      <c r="C256" s="2">
        <v>0</v>
      </c>
      <c r="D256" t="s">
        <v>19</v>
      </c>
      <c r="E256" s="3"/>
      <c r="F256">
        <v>0</v>
      </c>
      <c r="G256" s="3">
        <v>44218</v>
      </c>
      <c r="H256" s="3" t="s">
        <v>20</v>
      </c>
      <c r="I256" s="3">
        <v>44239</v>
      </c>
      <c r="L256" t="s">
        <v>21</v>
      </c>
      <c r="M256" t="s">
        <v>22</v>
      </c>
      <c r="N256" s="32">
        <v>44509</v>
      </c>
      <c r="O256" s="33">
        <v>304.3</v>
      </c>
      <c r="P256" s="33">
        <v>0.02</v>
      </c>
      <c r="Q256">
        <v>0</v>
      </c>
      <c r="R256" s="58">
        <v>0.32058943141092444</v>
      </c>
      <c r="S256" s="58">
        <v>0.2633190283136988</v>
      </c>
      <c r="T256" s="58">
        <v>0.17694921327137503</v>
      </c>
      <c r="U256" s="58">
        <v>0.18078986819146237</v>
      </c>
      <c r="V256" s="58">
        <v>0.20302287736414792</v>
      </c>
      <c r="W256" s="58">
        <v>0.16299193284639701</v>
      </c>
      <c r="X256" s="58">
        <v>0.19456140058912608</v>
      </c>
      <c r="Y256" s="58">
        <v>0.15811710724298422</v>
      </c>
      <c r="Z256" s="58">
        <v>0.10835446326759401</v>
      </c>
      <c r="AA256" s="58">
        <v>0.2499146616617367</v>
      </c>
      <c r="AB256" t="s">
        <v>502</v>
      </c>
      <c r="AC256" t="s">
        <v>502</v>
      </c>
    </row>
    <row r="257" spans="1:29">
      <c r="A257">
        <v>2093</v>
      </c>
      <c r="B257" s="2">
        <v>34</v>
      </c>
      <c r="C257" s="2">
        <v>0</v>
      </c>
      <c r="D257" t="s">
        <v>19</v>
      </c>
      <c r="E257" s="3"/>
      <c r="F257">
        <v>0</v>
      </c>
      <c r="G257" s="3">
        <v>44218</v>
      </c>
      <c r="H257" s="3" t="s">
        <v>20</v>
      </c>
      <c r="I257" s="3">
        <v>44239</v>
      </c>
      <c r="L257" t="s">
        <v>21</v>
      </c>
      <c r="M257" t="s">
        <v>22</v>
      </c>
      <c r="N257" s="32">
        <v>44509</v>
      </c>
      <c r="O257" s="33">
        <v>771.4</v>
      </c>
      <c r="P257" s="33">
        <v>7.0000000000000007E-2</v>
      </c>
      <c r="Q257">
        <v>0</v>
      </c>
      <c r="R257" s="58">
        <v>0.58332486083928525</v>
      </c>
      <c r="S257" s="58">
        <v>0.491998808432204</v>
      </c>
      <c r="T257" s="58">
        <v>0.37809111400969619</v>
      </c>
      <c r="U257" s="58">
        <v>0.43377706416757456</v>
      </c>
      <c r="V257" s="58">
        <v>0.47038542191384092</v>
      </c>
      <c r="W257" s="58">
        <v>0.46515093703854193</v>
      </c>
      <c r="X257" s="58">
        <v>0.419758608064704</v>
      </c>
      <c r="Y257" s="58">
        <v>0.39675803158489265</v>
      </c>
      <c r="Z257" s="58">
        <v>0.32381002785783364</v>
      </c>
      <c r="AA257" s="58">
        <v>0.52970904086844106</v>
      </c>
      <c r="AB257" t="s">
        <v>502</v>
      </c>
      <c r="AC257" t="s">
        <v>502</v>
      </c>
    </row>
    <row r="258" spans="1:29">
      <c r="A258">
        <v>2095</v>
      </c>
      <c r="B258" s="2">
        <v>75</v>
      </c>
      <c r="C258" s="2">
        <v>0</v>
      </c>
      <c r="D258" t="s">
        <v>19</v>
      </c>
      <c r="E258" s="3"/>
      <c r="F258">
        <v>0</v>
      </c>
      <c r="G258" s="3">
        <v>44218</v>
      </c>
      <c r="H258" s="3" t="s">
        <v>20</v>
      </c>
      <c r="I258" s="3">
        <v>44239</v>
      </c>
      <c r="J258" s="3">
        <v>44508</v>
      </c>
      <c r="K258" t="s">
        <v>32</v>
      </c>
      <c r="L258" t="s">
        <v>21</v>
      </c>
      <c r="M258" t="s">
        <v>22</v>
      </c>
      <c r="N258" s="32">
        <v>44518</v>
      </c>
      <c r="O258" s="33">
        <v>4784.5</v>
      </c>
      <c r="P258" s="33">
        <v>0.01</v>
      </c>
      <c r="Q258" t="s">
        <v>484</v>
      </c>
      <c r="R258" s="58">
        <v>0.99611112523193457</v>
      </c>
      <c r="S258" s="58">
        <v>0.98457827343688187</v>
      </c>
      <c r="T258" s="58">
        <v>0.95236435787409646</v>
      </c>
      <c r="U258" s="58">
        <v>0.96629010985410135</v>
      </c>
      <c r="V258" s="58">
        <v>0.96177974051026838</v>
      </c>
      <c r="W258" s="58">
        <v>0.95656719820025171</v>
      </c>
      <c r="X258" s="58">
        <v>0.9574485346735675</v>
      </c>
      <c r="Y258" s="58">
        <v>0.94617929629408015</v>
      </c>
      <c r="Z258" s="58">
        <v>0.94642178395985388</v>
      </c>
      <c r="AA258" s="58">
        <v>0.98435840436932287</v>
      </c>
      <c r="AB258" t="s">
        <v>502</v>
      </c>
      <c r="AC258" t="s">
        <v>502</v>
      </c>
    </row>
    <row r="259" spans="1:29">
      <c r="A259">
        <v>2096</v>
      </c>
      <c r="B259" s="2">
        <v>47</v>
      </c>
      <c r="C259" s="2">
        <v>0</v>
      </c>
      <c r="D259" t="s">
        <v>19</v>
      </c>
      <c r="E259" s="3"/>
      <c r="F259">
        <v>0</v>
      </c>
      <c r="G259" s="3">
        <v>44218</v>
      </c>
      <c r="H259" s="3" t="s">
        <v>20</v>
      </c>
      <c r="I259" s="3">
        <v>44239</v>
      </c>
      <c r="L259" t="s">
        <v>21</v>
      </c>
      <c r="M259" t="s">
        <v>22</v>
      </c>
      <c r="N259" s="32">
        <v>44515</v>
      </c>
      <c r="O259" s="33">
        <v>837.5</v>
      </c>
      <c r="P259" s="33">
        <v>0.16</v>
      </c>
      <c r="Q259">
        <v>0</v>
      </c>
      <c r="R259" s="58">
        <v>0.61255496530513687</v>
      </c>
      <c r="S259" s="58">
        <v>0.50822577416997528</v>
      </c>
      <c r="T259" s="58">
        <v>0.40631100782004448</v>
      </c>
      <c r="U259" s="58">
        <v>0.46370227162880617</v>
      </c>
      <c r="V259" s="58">
        <v>0.50910183526429353</v>
      </c>
      <c r="W259" s="58">
        <v>0.48235186267999963</v>
      </c>
      <c r="X259" s="58">
        <v>0.46839895821198552</v>
      </c>
      <c r="Y259" s="58">
        <v>0.39634939236807887</v>
      </c>
      <c r="Z259" s="58">
        <v>0.34808940488161622</v>
      </c>
      <c r="AA259" s="58">
        <v>0.56107192089165769</v>
      </c>
      <c r="AB259" t="s">
        <v>502</v>
      </c>
      <c r="AC259" t="s">
        <v>502</v>
      </c>
    </row>
    <row r="260" spans="1:29">
      <c r="A260">
        <v>2097</v>
      </c>
      <c r="B260" s="2">
        <v>68</v>
      </c>
      <c r="C260" s="2">
        <v>1</v>
      </c>
      <c r="D260" t="s">
        <v>19</v>
      </c>
      <c r="E260" s="3"/>
      <c r="F260">
        <v>0</v>
      </c>
      <c r="G260" s="3">
        <v>44218</v>
      </c>
      <c r="H260" s="3" t="s">
        <v>20</v>
      </c>
      <c r="I260" s="3">
        <v>44239</v>
      </c>
      <c r="J260" s="3">
        <v>44497</v>
      </c>
      <c r="K260" t="s">
        <v>32</v>
      </c>
      <c r="L260" t="s">
        <v>21</v>
      </c>
      <c r="M260" t="s">
        <v>22</v>
      </c>
      <c r="N260" s="32">
        <v>44509</v>
      </c>
      <c r="O260" s="33">
        <v>8491.2000000000007</v>
      </c>
      <c r="P260" s="33">
        <v>0.02</v>
      </c>
      <c r="Q260" t="s">
        <v>484</v>
      </c>
      <c r="R260" s="58">
        <v>0.99373713239966444</v>
      </c>
      <c r="S260" s="58">
        <v>0.98355077894090104</v>
      </c>
      <c r="T260" s="58">
        <v>0.93885935086145644</v>
      </c>
      <c r="U260" s="58">
        <v>0.98518730902507556</v>
      </c>
      <c r="V260" s="58">
        <v>0.97627172566857678</v>
      </c>
      <c r="W260" s="58">
        <v>0.97832571875960084</v>
      </c>
      <c r="X260" s="58">
        <v>0.9817666294995756</v>
      </c>
      <c r="Y260" s="58">
        <v>0.97348953080920786</v>
      </c>
      <c r="Z260" s="58">
        <v>0.94286377567467439</v>
      </c>
      <c r="AA260" s="58">
        <v>0.98189756782762483</v>
      </c>
      <c r="AB260" t="s">
        <v>502</v>
      </c>
      <c r="AC260" t="s">
        <v>502</v>
      </c>
    </row>
    <row r="261" spans="1:29">
      <c r="A261">
        <v>2098</v>
      </c>
      <c r="B261" s="2">
        <v>45</v>
      </c>
      <c r="C261" s="2">
        <v>1</v>
      </c>
      <c r="D261" t="s">
        <v>19</v>
      </c>
      <c r="E261" s="3"/>
      <c r="F261">
        <v>0</v>
      </c>
      <c r="G261" s="3">
        <v>44218</v>
      </c>
      <c r="H261" s="3" t="s">
        <v>20</v>
      </c>
      <c r="I261" s="3">
        <v>44239</v>
      </c>
      <c r="L261" t="s">
        <v>21</v>
      </c>
      <c r="M261" t="s">
        <v>22</v>
      </c>
      <c r="N261" s="32">
        <v>44518</v>
      </c>
      <c r="O261" s="33">
        <v>255.9</v>
      </c>
      <c r="P261" s="33">
        <v>0.02</v>
      </c>
      <c r="Q261">
        <v>0</v>
      </c>
      <c r="R261" s="58">
        <v>0.28284828304908116</v>
      </c>
      <c r="S261" s="58">
        <v>0.22663293660952422</v>
      </c>
      <c r="T261" s="58">
        <v>7.3260306985521884E-2</v>
      </c>
      <c r="U261" s="58">
        <v>0.16552825814485017</v>
      </c>
      <c r="V261" s="58">
        <v>0.18057980565413401</v>
      </c>
      <c r="W261" s="58">
        <v>0.19776790581053094</v>
      </c>
      <c r="X261" s="58">
        <v>8.8953469020952247E-2</v>
      </c>
      <c r="Y261" s="58">
        <v>0.10063762312080693</v>
      </c>
      <c r="Z261" s="58">
        <v>7.1617245875452817E-2</v>
      </c>
      <c r="AA261" s="58">
        <v>0.19484021213862035</v>
      </c>
      <c r="AB261" t="s">
        <v>502</v>
      </c>
      <c r="AC261" t="s">
        <v>502</v>
      </c>
    </row>
    <row r="262" spans="1:29">
      <c r="A262">
        <v>2099</v>
      </c>
      <c r="B262" s="2">
        <v>50</v>
      </c>
      <c r="C262" s="2">
        <v>0</v>
      </c>
      <c r="D262" t="s">
        <v>19</v>
      </c>
      <c r="E262" s="3"/>
      <c r="F262">
        <v>0</v>
      </c>
      <c r="G262" s="3">
        <v>44218</v>
      </c>
      <c r="H262" s="3" t="s">
        <v>20</v>
      </c>
      <c r="I262" s="3">
        <v>44239</v>
      </c>
      <c r="L262" t="s">
        <v>21</v>
      </c>
      <c r="M262" t="s">
        <v>22</v>
      </c>
      <c r="N262" s="32">
        <v>44525</v>
      </c>
      <c r="O262" s="33">
        <v>54342.8</v>
      </c>
      <c r="P262" s="34">
        <v>0.91</v>
      </c>
      <c r="Q262" t="s">
        <v>485</v>
      </c>
      <c r="R262" s="58">
        <v>1.0001143786696489</v>
      </c>
      <c r="S262" s="58">
        <v>0.99991156332763931</v>
      </c>
      <c r="T262" s="58">
        <v>0.99960243301180307</v>
      </c>
      <c r="U262" s="58">
        <v>0.99989514299055471</v>
      </c>
      <c r="V262" s="58">
        <v>0.99998358778577767</v>
      </c>
      <c r="W262" s="58">
        <v>0.99979064051613931</v>
      </c>
      <c r="X262" s="58">
        <v>0.99978365424620141</v>
      </c>
      <c r="Y262" s="58">
        <v>0.99984238201637188</v>
      </c>
      <c r="Z262" s="58">
        <v>1.0000396938043985</v>
      </c>
      <c r="AA262" s="58">
        <v>1.0000451966112056</v>
      </c>
      <c r="AB262" t="s">
        <v>502</v>
      </c>
      <c r="AC262" t="s">
        <v>502</v>
      </c>
    </row>
    <row r="263" spans="1:29">
      <c r="A263">
        <v>2102</v>
      </c>
      <c r="B263" s="2">
        <v>36</v>
      </c>
      <c r="C263" s="2">
        <v>0</v>
      </c>
      <c r="D263" t="s">
        <v>19</v>
      </c>
      <c r="E263" s="3"/>
      <c r="F263">
        <v>0</v>
      </c>
      <c r="G263" s="3">
        <v>44218</v>
      </c>
      <c r="H263" s="3" t="s">
        <v>20</v>
      </c>
      <c r="I263" s="3">
        <v>44239</v>
      </c>
      <c r="L263" t="s">
        <v>21</v>
      </c>
      <c r="M263" t="s">
        <v>22</v>
      </c>
      <c r="N263" s="32">
        <v>44509</v>
      </c>
      <c r="O263" s="33">
        <v>353.8</v>
      </c>
      <c r="P263" s="33">
        <v>0.02</v>
      </c>
      <c r="Q263">
        <v>0</v>
      </c>
      <c r="R263" s="58">
        <v>0.4067191114048242</v>
      </c>
      <c r="S263" s="58">
        <v>0.30311436723560925</v>
      </c>
      <c r="T263" s="58">
        <v>0.26657111970324809</v>
      </c>
      <c r="U263" s="58">
        <v>0.23774524661877106</v>
      </c>
      <c r="V263" s="58">
        <v>0.31433430165397247</v>
      </c>
      <c r="W263" s="58">
        <v>0.270807111780621</v>
      </c>
      <c r="X263" s="58">
        <v>0.33869551831450018</v>
      </c>
      <c r="Y263" s="58">
        <v>0.27548266858921688</v>
      </c>
      <c r="Z263" s="58">
        <v>0.15600627402678013</v>
      </c>
      <c r="AA263" s="58">
        <v>0.37357140053593663</v>
      </c>
      <c r="AB263" t="s">
        <v>502</v>
      </c>
      <c r="AC263" t="s">
        <v>502</v>
      </c>
    </row>
    <row r="264" spans="1:29">
      <c r="A264">
        <v>2104</v>
      </c>
      <c r="B264" s="2">
        <v>43</v>
      </c>
      <c r="C264" s="2">
        <v>0</v>
      </c>
      <c r="D264" t="s">
        <v>19</v>
      </c>
      <c r="E264" s="3"/>
      <c r="F264">
        <v>0</v>
      </c>
      <c r="G264" s="3">
        <v>44218</v>
      </c>
      <c r="H264" s="3" t="s">
        <v>20</v>
      </c>
      <c r="I264" s="3">
        <v>44239</v>
      </c>
      <c r="L264" t="s">
        <v>21</v>
      </c>
      <c r="M264" t="s">
        <v>22</v>
      </c>
      <c r="N264" s="32">
        <v>44518</v>
      </c>
      <c r="O264" s="33">
        <v>394.2</v>
      </c>
      <c r="P264" s="33">
        <v>0.05</v>
      </c>
      <c r="Q264">
        <v>0</v>
      </c>
      <c r="R264" s="58">
        <v>0.40141067025900412</v>
      </c>
      <c r="S264" s="58">
        <v>0.36029914868066448</v>
      </c>
      <c r="T264" s="58">
        <v>0.22806724771981834</v>
      </c>
      <c r="U264" s="58">
        <v>0.24027819875318457</v>
      </c>
      <c r="V264" s="58">
        <v>0.26865153460515367</v>
      </c>
      <c r="W264" s="58">
        <v>0.26532164554076687</v>
      </c>
      <c r="X264" s="58">
        <v>0.26238995490023131</v>
      </c>
      <c r="Y264" s="58">
        <v>0.21787767385044676</v>
      </c>
      <c r="Z264" s="58">
        <v>0.19683435895708734</v>
      </c>
      <c r="AA264" s="58">
        <v>0.35507052455424837</v>
      </c>
      <c r="AB264" t="s">
        <v>502</v>
      </c>
      <c r="AC264" t="s">
        <v>502</v>
      </c>
    </row>
    <row r="265" spans="1:29">
      <c r="A265" s="55">
        <v>2107</v>
      </c>
      <c r="B265" s="2">
        <v>24</v>
      </c>
      <c r="C265" s="2">
        <v>0</v>
      </c>
      <c r="D265" t="s">
        <v>19</v>
      </c>
      <c r="E265" s="3"/>
      <c r="F265">
        <v>0</v>
      </c>
      <c r="G265" s="3">
        <v>44218</v>
      </c>
      <c r="H265" s="3" t="s">
        <v>20</v>
      </c>
      <c r="I265" s="3">
        <v>44239</v>
      </c>
      <c r="L265" t="s">
        <v>21</v>
      </c>
      <c r="M265" t="s">
        <v>22</v>
      </c>
      <c r="N265" s="32">
        <v>44509</v>
      </c>
      <c r="O265" s="33">
        <v>883.2</v>
      </c>
      <c r="P265" s="33">
        <v>0.01</v>
      </c>
      <c r="Q265">
        <v>0</v>
      </c>
      <c r="R265" s="58">
        <v>0.55543298680832676</v>
      </c>
      <c r="S265" s="58">
        <v>0.48191819142350456</v>
      </c>
      <c r="T265" s="58">
        <v>0.37990716074590436</v>
      </c>
      <c r="U265" s="58">
        <v>0.38531510350533704</v>
      </c>
      <c r="V265" s="58">
        <v>0.41957320668153864</v>
      </c>
      <c r="W265" s="58">
        <v>0.42250354300664994</v>
      </c>
      <c r="X265" s="58">
        <v>0.45566576245236234</v>
      </c>
      <c r="Y265" s="58">
        <v>0.39202949207604776</v>
      </c>
      <c r="Z265" s="58">
        <v>0.28122098142329954</v>
      </c>
      <c r="AA265" s="58">
        <v>0.48820071101405738</v>
      </c>
      <c r="AB265" t="s">
        <v>502</v>
      </c>
      <c r="AC265" t="s">
        <v>502</v>
      </c>
    </row>
    <row r="266" spans="1:29">
      <c r="A266">
        <v>2109</v>
      </c>
      <c r="B266" s="2">
        <v>41</v>
      </c>
      <c r="C266" s="2">
        <v>0</v>
      </c>
      <c r="D266" t="s">
        <v>19</v>
      </c>
      <c r="E266" s="3"/>
      <c r="F266">
        <v>0</v>
      </c>
      <c r="G266" s="3">
        <v>44218</v>
      </c>
      <c r="H266" s="3" t="s">
        <v>20</v>
      </c>
      <c r="I266" s="3">
        <v>44239</v>
      </c>
      <c r="L266" t="s">
        <v>21</v>
      </c>
      <c r="M266" t="s">
        <v>22</v>
      </c>
      <c r="N266" s="32">
        <v>44530</v>
      </c>
      <c r="O266" s="33">
        <v>17157.099999999999</v>
      </c>
      <c r="P266" s="33">
        <v>0.49</v>
      </c>
      <c r="Q266" t="s">
        <v>485</v>
      </c>
      <c r="R266" s="58">
        <v>0.9999285198896779</v>
      </c>
      <c r="S266" s="58">
        <v>0.99958247505409115</v>
      </c>
      <c r="T266" s="58">
        <v>0.99958928207022502</v>
      </c>
      <c r="U266" s="58">
        <v>0.99983474833771047</v>
      </c>
      <c r="V266" s="58">
        <v>0.99976615992559159</v>
      </c>
      <c r="W266" s="58">
        <v>0.99948155464480515</v>
      </c>
      <c r="X266" s="58">
        <v>0.9997261646351645</v>
      </c>
      <c r="Y266" s="58">
        <v>0.99987701518862415</v>
      </c>
      <c r="Z266" s="58">
        <v>0.9996214140571279</v>
      </c>
      <c r="AA266" s="58">
        <v>0.99976059222714408</v>
      </c>
      <c r="AB266" t="s">
        <v>502</v>
      </c>
      <c r="AC266" t="s">
        <v>502</v>
      </c>
    </row>
    <row r="267" spans="1:29">
      <c r="A267">
        <v>2111</v>
      </c>
      <c r="B267" s="2">
        <v>62</v>
      </c>
      <c r="C267" s="2">
        <v>0</v>
      </c>
      <c r="D267" t="s">
        <v>19</v>
      </c>
      <c r="E267" s="3"/>
      <c r="F267">
        <v>0</v>
      </c>
      <c r="G267" s="3">
        <v>44218</v>
      </c>
      <c r="H267" s="3" t="s">
        <v>20</v>
      </c>
      <c r="I267" s="3">
        <v>44239</v>
      </c>
      <c r="L267" t="s">
        <v>21</v>
      </c>
      <c r="M267" t="s">
        <v>22</v>
      </c>
      <c r="N267" s="32">
        <v>44509</v>
      </c>
      <c r="O267" s="33">
        <v>95.1</v>
      </c>
      <c r="P267" s="33">
        <v>0.06</v>
      </c>
      <c r="Q267">
        <v>0</v>
      </c>
      <c r="R267" s="58">
        <v>4.1955366901354707E-2</v>
      </c>
      <c r="S267" s="58">
        <v>9.6397136513640236E-2</v>
      </c>
      <c r="T267" s="58">
        <v>1.263747657851888E-2</v>
      </c>
      <c r="U267" s="58">
        <v>-2.168410187513814E-2</v>
      </c>
      <c r="V267" s="58">
        <v>1.7401996987727486E-2</v>
      </c>
      <c r="W267" s="58">
        <v>2.639292191510656E-2</v>
      </c>
      <c r="X267" s="58">
        <v>-2.4515718351112437E-2</v>
      </c>
      <c r="Y267" s="58">
        <v>-2.8225294475635598E-2</v>
      </c>
      <c r="Z267" s="58">
        <v>3.1998017715465177E-2</v>
      </c>
      <c r="AA267" s="58">
        <v>3.5691050238412125E-2</v>
      </c>
      <c r="AB267" t="s">
        <v>502</v>
      </c>
      <c r="AC267" t="s">
        <v>502</v>
      </c>
    </row>
    <row r="268" spans="1:29">
      <c r="A268">
        <v>2112</v>
      </c>
      <c r="B268" s="2">
        <v>22</v>
      </c>
      <c r="C268" s="2">
        <v>1</v>
      </c>
      <c r="D268" t="s">
        <v>19</v>
      </c>
      <c r="E268" s="3"/>
      <c r="F268">
        <v>0</v>
      </c>
      <c r="G268" s="3">
        <v>44218</v>
      </c>
      <c r="H268" s="3" t="s">
        <v>20</v>
      </c>
      <c r="I268" s="3">
        <v>44239</v>
      </c>
      <c r="L268" t="s">
        <v>21</v>
      </c>
      <c r="M268" t="s">
        <v>22</v>
      </c>
      <c r="N268" s="32">
        <v>44525</v>
      </c>
      <c r="O268" s="33">
        <v>2227.8000000000002</v>
      </c>
      <c r="P268" s="33">
        <v>0.03</v>
      </c>
      <c r="Q268">
        <v>0</v>
      </c>
      <c r="R268" s="58">
        <v>0.86498487659812417</v>
      </c>
      <c r="S268" s="58">
        <v>0.74479620001582547</v>
      </c>
      <c r="T268" s="58">
        <v>0.47915288782107524</v>
      </c>
      <c r="U268" s="58">
        <v>0.73449386013057971</v>
      </c>
      <c r="V268" s="58">
        <v>0.70369893434230568</v>
      </c>
      <c r="W268" s="58">
        <v>0.72089407648930159</v>
      </c>
      <c r="X268" s="58">
        <v>0.71269491920318195</v>
      </c>
      <c r="Y268" s="58">
        <v>0.62142787298909363</v>
      </c>
      <c r="Z268" s="58">
        <v>0.49562405877569871</v>
      </c>
      <c r="AA268" s="58">
        <v>0.75555531767865447</v>
      </c>
      <c r="AB268" t="s">
        <v>502</v>
      </c>
      <c r="AC268" t="s">
        <v>502</v>
      </c>
    </row>
    <row r="269" spans="1:29">
      <c r="A269">
        <v>2113</v>
      </c>
      <c r="B269" s="2">
        <v>58</v>
      </c>
      <c r="C269" s="2">
        <v>0</v>
      </c>
      <c r="D269" t="s">
        <v>19</v>
      </c>
      <c r="E269" s="3"/>
      <c r="F269">
        <v>0</v>
      </c>
      <c r="G269" s="3">
        <v>44218</v>
      </c>
      <c r="H269" s="3" t="s">
        <v>20</v>
      </c>
      <c r="I269" s="3">
        <v>44239</v>
      </c>
      <c r="J269" s="3">
        <v>44469</v>
      </c>
      <c r="K269" t="s">
        <v>32</v>
      </c>
      <c r="L269" t="s">
        <v>21</v>
      </c>
      <c r="M269" t="s">
        <v>22</v>
      </c>
      <c r="N269" s="32">
        <v>44518</v>
      </c>
      <c r="O269" s="33">
        <v>75828</v>
      </c>
      <c r="P269" s="33">
        <v>0.02</v>
      </c>
      <c r="Q269" t="s">
        <v>484</v>
      </c>
      <c r="R269" s="58">
        <v>0.99984220428476056</v>
      </c>
      <c r="S269" s="58">
        <v>0.99984191974591319</v>
      </c>
      <c r="T269" s="58">
        <v>0.99975589406060539</v>
      </c>
      <c r="U269" s="58">
        <v>0.99969792706893301</v>
      </c>
      <c r="V269" s="58">
        <v>0.99986862917168062</v>
      </c>
      <c r="W269" s="58">
        <v>0.99981123271682648</v>
      </c>
      <c r="X269" s="58">
        <v>0.99981966939388878</v>
      </c>
      <c r="Y269" s="58">
        <v>0.99997300333408823</v>
      </c>
      <c r="Z269" s="58">
        <v>0.99980813161398652</v>
      </c>
      <c r="AA269" s="58">
        <v>0.99999874655616305</v>
      </c>
      <c r="AB269" t="s">
        <v>502</v>
      </c>
      <c r="AC269" t="s">
        <v>502</v>
      </c>
    </row>
    <row r="270" spans="1:29">
      <c r="A270">
        <v>2114</v>
      </c>
      <c r="B270" s="2">
        <v>40</v>
      </c>
      <c r="C270" s="2">
        <v>0</v>
      </c>
      <c r="D270" t="s">
        <v>19</v>
      </c>
      <c r="E270" s="3"/>
      <c r="F270">
        <v>0</v>
      </c>
      <c r="G270" s="3">
        <v>44218</v>
      </c>
      <c r="H270" s="3" t="s">
        <v>20</v>
      </c>
      <c r="I270" s="3">
        <v>44239</v>
      </c>
      <c r="L270" t="s">
        <v>21</v>
      </c>
      <c r="M270" t="s">
        <v>22</v>
      </c>
      <c r="N270" s="32">
        <v>44518</v>
      </c>
      <c r="O270" s="33">
        <v>331.2</v>
      </c>
      <c r="P270" s="33">
        <v>0.01</v>
      </c>
      <c r="Q270">
        <v>0</v>
      </c>
      <c r="R270" s="58">
        <v>0.20051654494817694</v>
      </c>
      <c r="S270" s="58">
        <v>0.1341666938178554</v>
      </c>
      <c r="T270" s="58">
        <v>9.5358887393542702E-2</v>
      </c>
      <c r="U270" s="58">
        <v>3.6200775438983035E-2</v>
      </c>
      <c r="V270" s="58">
        <v>0.21383623838025023</v>
      </c>
      <c r="W270" s="58">
        <v>0.11413375092555789</v>
      </c>
      <c r="X270" s="58">
        <v>0.13483163577670176</v>
      </c>
      <c r="Y270" s="58">
        <v>0.12031514108007657</v>
      </c>
      <c r="Z270" s="58">
        <v>-5.8938362602920069E-2</v>
      </c>
      <c r="AA270" s="58">
        <v>0.20427374210643745</v>
      </c>
      <c r="AB270" t="s">
        <v>502</v>
      </c>
      <c r="AC270" t="s">
        <v>502</v>
      </c>
    </row>
    <row r="271" spans="1:29">
      <c r="A271">
        <v>2116</v>
      </c>
      <c r="B271" s="2">
        <v>28</v>
      </c>
      <c r="C271" s="2">
        <v>1</v>
      </c>
      <c r="D271" t="s">
        <v>19</v>
      </c>
      <c r="E271" s="3"/>
      <c r="F271">
        <v>0</v>
      </c>
      <c r="G271" s="3">
        <v>44218</v>
      </c>
      <c r="H271" s="3" t="s">
        <v>20</v>
      </c>
      <c r="I271" s="3">
        <v>44239</v>
      </c>
      <c r="L271" t="s">
        <v>21</v>
      </c>
      <c r="M271" t="s">
        <v>22</v>
      </c>
      <c r="N271" s="32">
        <v>44509</v>
      </c>
      <c r="O271" s="33">
        <v>792.9</v>
      </c>
      <c r="P271" s="33">
        <v>0.04</v>
      </c>
      <c r="Q271">
        <v>0</v>
      </c>
      <c r="R271" s="58">
        <v>0.26798567700430909</v>
      </c>
      <c r="S271" s="58">
        <v>5.7390372550510271E-2</v>
      </c>
      <c r="T271" s="58">
        <v>-0.17124483696564696</v>
      </c>
      <c r="U271" s="58">
        <v>-0.12152394016823687</v>
      </c>
      <c r="V271" s="58">
        <v>0.13036715519098696</v>
      </c>
      <c r="W271" s="58">
        <v>-0.12659106226794581</v>
      </c>
      <c r="X271" s="58">
        <v>-7.84593977848278E-2</v>
      </c>
      <c r="Y271" s="58">
        <v>-6.1952848823170426E-2</v>
      </c>
      <c r="Z271" s="58">
        <v>-0.34805955388668686</v>
      </c>
      <c r="AA271" s="58">
        <v>0.13722953815608385</v>
      </c>
      <c r="AB271" t="s">
        <v>502</v>
      </c>
      <c r="AC271" t="s">
        <v>502</v>
      </c>
    </row>
    <row r="272" spans="1:29">
      <c r="A272">
        <v>2117</v>
      </c>
      <c r="B272" s="2">
        <v>75</v>
      </c>
      <c r="C272" s="2">
        <v>1</v>
      </c>
      <c r="D272" t="s">
        <v>19</v>
      </c>
      <c r="E272" s="3"/>
      <c r="F272">
        <v>0</v>
      </c>
      <c r="G272" s="3">
        <v>44218</v>
      </c>
      <c r="H272" s="3" t="s">
        <v>20</v>
      </c>
      <c r="I272" s="3">
        <v>44208</v>
      </c>
      <c r="J272" s="3">
        <v>44496</v>
      </c>
      <c r="K272" t="s">
        <v>32</v>
      </c>
      <c r="L272" t="s">
        <v>21</v>
      </c>
      <c r="M272" t="s">
        <v>22</v>
      </c>
      <c r="N272" s="32">
        <v>44509</v>
      </c>
      <c r="O272" s="33">
        <v>41078</v>
      </c>
      <c r="P272" s="33">
        <v>0.17</v>
      </c>
      <c r="Q272" t="s">
        <v>484</v>
      </c>
      <c r="R272" s="58">
        <v>0.99986513186731674</v>
      </c>
      <c r="S272" s="58">
        <v>0.99929286237484816</v>
      </c>
      <c r="T272" s="58">
        <v>0.99876397151322438</v>
      </c>
      <c r="U272" s="58">
        <v>0.99955577510137217</v>
      </c>
      <c r="V272" s="58">
        <v>0.9995283787263336</v>
      </c>
      <c r="W272" s="58">
        <v>0.99960651326887773</v>
      </c>
      <c r="X272" s="58">
        <v>0.99972393833138529</v>
      </c>
      <c r="Y272" s="58">
        <v>0.99965504260223859</v>
      </c>
      <c r="Z272" s="58">
        <v>0.99849595788682088</v>
      </c>
      <c r="AA272" s="58">
        <v>0.99968162526541671</v>
      </c>
      <c r="AB272" t="s">
        <v>502</v>
      </c>
      <c r="AC272" t="s">
        <v>502</v>
      </c>
    </row>
    <row r="273" spans="1:29">
      <c r="A273">
        <v>2119</v>
      </c>
      <c r="B273" s="2">
        <v>29</v>
      </c>
      <c r="C273" s="2">
        <v>0</v>
      </c>
      <c r="D273" t="s">
        <v>19</v>
      </c>
      <c r="E273" s="3"/>
      <c r="F273">
        <v>0</v>
      </c>
      <c r="G273" s="3">
        <v>44218</v>
      </c>
      <c r="H273" s="3" t="s">
        <v>20</v>
      </c>
      <c r="I273" s="3">
        <v>44239</v>
      </c>
      <c r="L273" t="s">
        <v>21</v>
      </c>
      <c r="M273" t="s">
        <v>22</v>
      </c>
      <c r="N273" s="32">
        <v>44509</v>
      </c>
      <c r="O273" s="33">
        <v>605.70000000000005</v>
      </c>
      <c r="P273" s="33">
        <v>0.03</v>
      </c>
      <c r="Q273">
        <v>0</v>
      </c>
      <c r="R273" s="58">
        <v>0.47659161255082838</v>
      </c>
      <c r="S273" s="58">
        <v>0.38256024848767878</v>
      </c>
      <c r="T273" s="58">
        <v>0.20342032459632109</v>
      </c>
      <c r="U273" s="58">
        <v>0.25879298764344016</v>
      </c>
      <c r="V273" s="58">
        <v>0.30772959679665368</v>
      </c>
      <c r="W273" s="58">
        <v>0.27521738147873909</v>
      </c>
      <c r="X273" s="58">
        <v>0.2953036121778817</v>
      </c>
      <c r="Y273" s="58">
        <v>0.24455229779122278</v>
      </c>
      <c r="Z273" s="58">
        <v>9.0971369116143452E-2</v>
      </c>
      <c r="AA273" s="58">
        <v>0.36194945613071916</v>
      </c>
      <c r="AB273" t="s">
        <v>502</v>
      </c>
      <c r="AC273" t="s">
        <v>502</v>
      </c>
    </row>
    <row r="274" spans="1:29">
      <c r="A274">
        <v>2121</v>
      </c>
      <c r="B274" s="2">
        <v>64</v>
      </c>
      <c r="C274" s="2">
        <v>1</v>
      </c>
      <c r="D274" t="s">
        <v>19</v>
      </c>
      <c r="E274" s="3"/>
      <c r="F274">
        <v>0</v>
      </c>
      <c r="G274" s="3">
        <v>44218</v>
      </c>
      <c r="H274" s="3" t="s">
        <v>20</v>
      </c>
      <c r="I274" s="3">
        <v>44239</v>
      </c>
      <c r="L274" t="s">
        <v>21</v>
      </c>
      <c r="M274" t="s">
        <v>22</v>
      </c>
      <c r="N274" s="32">
        <v>44509</v>
      </c>
      <c r="O274" s="33">
        <v>128.5</v>
      </c>
      <c r="P274" s="34">
        <v>1.1499999999999999</v>
      </c>
      <c r="Q274">
        <v>0</v>
      </c>
      <c r="R274" s="58">
        <v>0.18351506814212404</v>
      </c>
      <c r="S274" s="58">
        <v>0.11584748513623255</v>
      </c>
      <c r="T274" s="58">
        <v>0.10177796950354789</v>
      </c>
      <c r="U274" s="58">
        <v>8.158634488199612E-2</v>
      </c>
      <c r="V274" s="58">
        <v>0.14722465988092548</v>
      </c>
      <c r="W274" s="58">
        <v>9.2846916380081579E-2</v>
      </c>
      <c r="X274" s="58">
        <v>0.11212111092558574</v>
      </c>
      <c r="Y274" s="58">
        <v>6.8420050123809695E-2</v>
      </c>
      <c r="Z274" s="58">
        <v>-1.9727675662589705E-2</v>
      </c>
      <c r="AA274" s="58">
        <v>0.17150245298958888</v>
      </c>
      <c r="AB274" t="s">
        <v>502</v>
      </c>
      <c r="AC274" t="s">
        <v>502</v>
      </c>
    </row>
    <row r="275" spans="1:29">
      <c r="A275">
        <v>2129</v>
      </c>
      <c r="B275" s="2">
        <v>34</v>
      </c>
      <c r="C275" s="2">
        <v>0</v>
      </c>
      <c r="D275" t="s">
        <v>19</v>
      </c>
      <c r="E275" s="3"/>
      <c r="F275">
        <v>0</v>
      </c>
      <c r="G275" s="3">
        <v>44218</v>
      </c>
      <c r="H275" s="3" t="s">
        <v>20</v>
      </c>
      <c r="I275" s="3">
        <v>44239</v>
      </c>
      <c r="L275" t="s">
        <v>21</v>
      </c>
      <c r="M275" t="s">
        <v>22</v>
      </c>
      <c r="N275" s="32">
        <v>44518</v>
      </c>
      <c r="O275" s="33">
        <v>423.5</v>
      </c>
      <c r="P275" s="33">
        <v>0.02</v>
      </c>
      <c r="Q275">
        <v>0</v>
      </c>
      <c r="R275" s="58">
        <v>0.46629308193913399</v>
      </c>
      <c r="S275" s="58">
        <v>0.33135672679749917</v>
      </c>
      <c r="T275" s="58">
        <v>0.29700072585998905</v>
      </c>
      <c r="U275" s="58">
        <v>0.32041764248069393</v>
      </c>
      <c r="V275" s="58">
        <v>0.38376965964445797</v>
      </c>
      <c r="W275" s="58">
        <v>0.3584584359700046</v>
      </c>
      <c r="X275" s="58">
        <v>0.41065731619079426</v>
      </c>
      <c r="Y275" s="58">
        <v>0.37694694705203913</v>
      </c>
      <c r="Z275" s="58">
        <v>9.509718326907679E-2</v>
      </c>
      <c r="AA275" s="58">
        <v>0.35778426226056093</v>
      </c>
      <c r="AB275" t="s">
        <v>502</v>
      </c>
      <c r="AC275" t="s">
        <v>502</v>
      </c>
    </row>
    <row r="276" spans="1:29">
      <c r="A276">
        <v>2132</v>
      </c>
      <c r="B276" s="2">
        <v>57</v>
      </c>
      <c r="C276" s="2">
        <v>0</v>
      </c>
      <c r="D276" t="s">
        <v>27</v>
      </c>
      <c r="E276" s="3"/>
      <c r="F276">
        <v>2</v>
      </c>
      <c r="G276" s="3">
        <v>44218</v>
      </c>
      <c r="H276" s="3" t="s">
        <v>20</v>
      </c>
      <c r="I276" s="3">
        <v>44239</v>
      </c>
      <c r="L276" t="s">
        <v>21</v>
      </c>
      <c r="M276" t="s">
        <v>22</v>
      </c>
      <c r="N276" s="32">
        <v>44509</v>
      </c>
      <c r="O276" s="33">
        <v>15156.3</v>
      </c>
      <c r="P276" s="34">
        <v>1.31</v>
      </c>
      <c r="Q276">
        <v>0</v>
      </c>
      <c r="R276" s="58">
        <v>0.99985569109802885</v>
      </c>
      <c r="S276" s="58">
        <v>0.99866054135850069</v>
      </c>
      <c r="T276" s="58">
        <v>0.98083445484298437</v>
      </c>
      <c r="U276" s="58">
        <v>0.99920750278084791</v>
      </c>
      <c r="V276" s="58">
        <v>0.9961285016894289</v>
      </c>
      <c r="W276" s="58">
        <v>0.99524492554991761</v>
      </c>
      <c r="X276" s="58">
        <v>0.99925196193020538</v>
      </c>
      <c r="Y276" s="58">
        <v>0.99580201845072136</v>
      </c>
      <c r="Z276" s="58">
        <v>0.97907089343707099</v>
      </c>
      <c r="AA276" s="58">
        <v>0.99511407592360013</v>
      </c>
      <c r="AB276" t="s">
        <v>502</v>
      </c>
      <c r="AC276" t="s">
        <v>502</v>
      </c>
    </row>
    <row r="277" spans="1:29">
      <c r="A277">
        <v>2133</v>
      </c>
      <c r="B277" s="2">
        <v>60</v>
      </c>
      <c r="C277" s="2">
        <v>0</v>
      </c>
      <c r="D277" t="s">
        <v>27</v>
      </c>
      <c r="E277" s="3"/>
      <c r="F277">
        <v>1</v>
      </c>
      <c r="G277" s="3">
        <v>44218</v>
      </c>
      <c r="H277" s="3" t="s">
        <v>20</v>
      </c>
      <c r="I277" s="3">
        <v>44239</v>
      </c>
      <c r="L277" t="s">
        <v>21</v>
      </c>
      <c r="M277" t="s">
        <v>22</v>
      </c>
      <c r="N277" s="32">
        <v>44529</v>
      </c>
      <c r="O277" s="33">
        <v>31774.799999999999</v>
      </c>
      <c r="P277" s="33">
        <v>1.57</v>
      </c>
      <c r="Q277">
        <v>0</v>
      </c>
      <c r="R277" s="58">
        <v>0.99986782922997042</v>
      </c>
      <c r="S277" s="58">
        <v>0.99974658890566226</v>
      </c>
      <c r="T277" s="58">
        <v>0.99863610649735102</v>
      </c>
      <c r="U277" s="58">
        <v>0.9999609082089207</v>
      </c>
      <c r="V277" s="58">
        <v>0.99973857205164451</v>
      </c>
      <c r="W277" s="58">
        <v>0.99973545993414414</v>
      </c>
      <c r="X277" s="58">
        <v>0.99959481271219452</v>
      </c>
      <c r="Y277" s="58">
        <v>0.99984251944884805</v>
      </c>
      <c r="Z277" s="58">
        <v>0.99896983416905538</v>
      </c>
      <c r="AA277" s="58">
        <v>0.99993858125198987</v>
      </c>
      <c r="AB277" t="s">
        <v>502</v>
      </c>
      <c r="AC277" t="s">
        <v>502</v>
      </c>
    </row>
    <row r="278" spans="1:29">
      <c r="A278">
        <v>2136</v>
      </c>
      <c r="B278" s="2">
        <v>42</v>
      </c>
      <c r="C278" s="2">
        <v>0</v>
      </c>
      <c r="D278" t="s">
        <v>19</v>
      </c>
      <c r="E278" s="3"/>
      <c r="F278">
        <v>0</v>
      </c>
      <c r="G278" s="3">
        <v>44218</v>
      </c>
      <c r="H278" s="3" t="s">
        <v>20</v>
      </c>
      <c r="I278" s="3">
        <v>44239</v>
      </c>
      <c r="L278" t="s">
        <v>21</v>
      </c>
      <c r="M278" t="s">
        <v>22</v>
      </c>
      <c r="N278" s="32">
        <v>44518</v>
      </c>
      <c r="O278" s="33">
        <v>308.5</v>
      </c>
      <c r="P278" s="33">
        <v>0.02</v>
      </c>
      <c r="Q278">
        <v>0</v>
      </c>
      <c r="R278" s="58">
        <v>0.33670099060643455</v>
      </c>
      <c r="S278" s="58">
        <v>0.2399308308384408</v>
      </c>
      <c r="T278" s="58">
        <v>0.19732155080890768</v>
      </c>
      <c r="U278" s="58">
        <v>0.21015924574166012</v>
      </c>
      <c r="V278" s="58">
        <v>0.27362967088980095</v>
      </c>
      <c r="W278" s="58">
        <v>0.2391654890867253</v>
      </c>
      <c r="X278" s="58">
        <v>0.25563533144097517</v>
      </c>
      <c r="Y278" s="58">
        <v>0.23843455333266339</v>
      </c>
      <c r="Z278" s="58">
        <v>0.10355742015570957</v>
      </c>
      <c r="AA278" s="58">
        <v>0.29140939731913429</v>
      </c>
      <c r="AB278" t="s">
        <v>502</v>
      </c>
      <c r="AC278" t="s">
        <v>502</v>
      </c>
    </row>
    <row r="279" spans="1:29">
      <c r="A279">
        <v>2140</v>
      </c>
      <c r="B279" s="2">
        <v>67</v>
      </c>
      <c r="C279" s="2">
        <v>0</v>
      </c>
      <c r="D279" t="s">
        <v>19</v>
      </c>
      <c r="E279" s="3"/>
      <c r="F279">
        <v>0</v>
      </c>
      <c r="G279" s="3">
        <v>44218</v>
      </c>
      <c r="H279" s="3" t="s">
        <v>20</v>
      </c>
      <c r="I279" s="3">
        <v>44239</v>
      </c>
      <c r="J279" s="3">
        <v>44488</v>
      </c>
      <c r="K279" t="s">
        <v>31</v>
      </c>
      <c r="L279" t="s">
        <v>21</v>
      </c>
      <c r="M279" t="s">
        <v>22</v>
      </c>
      <c r="N279" s="32">
        <v>44509</v>
      </c>
      <c r="O279" s="33">
        <v>30341</v>
      </c>
      <c r="P279" s="33">
        <v>0.02</v>
      </c>
      <c r="Q279" t="s">
        <v>484</v>
      </c>
      <c r="R279" s="58">
        <v>0.99998381582407803</v>
      </c>
      <c r="S279" s="58">
        <v>0.99977193001509601</v>
      </c>
      <c r="T279" s="58">
        <v>0.99972747961263353</v>
      </c>
      <c r="U279" s="58">
        <v>0.99979565654663116</v>
      </c>
      <c r="V279" s="58">
        <v>0.99984235500601681</v>
      </c>
      <c r="W279" s="58">
        <v>0.99986174790528137</v>
      </c>
      <c r="X279" s="58">
        <v>0.99989536372237997</v>
      </c>
      <c r="Y279" s="58">
        <v>0.99983802000452948</v>
      </c>
      <c r="Z279" s="58">
        <v>0.9998738046857093</v>
      </c>
      <c r="AA279" s="58">
        <v>0.99990348482455549</v>
      </c>
      <c r="AB279" t="s">
        <v>502</v>
      </c>
      <c r="AC279" t="s">
        <v>502</v>
      </c>
    </row>
    <row r="280" spans="1:29">
      <c r="A280">
        <v>2141</v>
      </c>
      <c r="B280" s="2">
        <v>35</v>
      </c>
      <c r="C280" s="2">
        <v>1</v>
      </c>
      <c r="D280" t="s">
        <v>19</v>
      </c>
      <c r="E280" s="3"/>
      <c r="F280">
        <v>0</v>
      </c>
      <c r="G280" s="3">
        <v>44218</v>
      </c>
      <c r="H280" s="3" t="s">
        <v>20</v>
      </c>
      <c r="I280" s="3">
        <v>44239</v>
      </c>
      <c r="L280" t="s">
        <v>21</v>
      </c>
      <c r="M280" t="s">
        <v>22</v>
      </c>
      <c r="N280" s="32">
        <v>44517</v>
      </c>
      <c r="O280" s="33">
        <v>546.4</v>
      </c>
      <c r="P280" s="33">
        <v>0.02</v>
      </c>
      <c r="Q280">
        <v>0</v>
      </c>
      <c r="R280" s="58">
        <v>0.43665850714463927</v>
      </c>
      <c r="S280" s="58">
        <v>0.38056071428140459</v>
      </c>
      <c r="T280" s="58">
        <v>0.25193670294244519</v>
      </c>
      <c r="U280" s="58">
        <v>0.20099577453276429</v>
      </c>
      <c r="V280" s="58">
        <v>0.22455478426282571</v>
      </c>
      <c r="W280" s="58">
        <v>0.21315282572658789</v>
      </c>
      <c r="X280" s="58">
        <v>0.28222185117159237</v>
      </c>
      <c r="Y280" s="58">
        <v>0.22427630187671821</v>
      </c>
      <c r="Z280" s="58">
        <v>0.11484932537015147</v>
      </c>
      <c r="AA280" s="58">
        <v>0.34699461771216422</v>
      </c>
      <c r="AB280" t="s">
        <v>502</v>
      </c>
      <c r="AC280" t="s">
        <v>502</v>
      </c>
    </row>
    <row r="281" spans="1:29">
      <c r="A281" s="55">
        <v>2142</v>
      </c>
      <c r="B281" s="2">
        <v>36</v>
      </c>
      <c r="C281" s="2">
        <v>1</v>
      </c>
      <c r="D281" t="s">
        <v>19</v>
      </c>
      <c r="E281" s="3"/>
      <c r="F281">
        <v>0</v>
      </c>
      <c r="G281" s="3">
        <v>44218</v>
      </c>
      <c r="H281" s="3" t="s">
        <v>20</v>
      </c>
      <c r="I281" s="3">
        <v>44239</v>
      </c>
      <c r="L281" t="s">
        <v>21</v>
      </c>
      <c r="M281" t="s">
        <v>22</v>
      </c>
      <c r="N281" s="32">
        <v>44519</v>
      </c>
      <c r="O281" s="33">
        <v>369.1</v>
      </c>
      <c r="P281" s="33">
        <v>0.03</v>
      </c>
      <c r="Q281">
        <v>0</v>
      </c>
      <c r="R281" s="58">
        <v>0.33618579433958451</v>
      </c>
      <c r="S281" s="58">
        <v>0.2633351554797736</v>
      </c>
      <c r="T281" s="58">
        <v>0.18443301552203795</v>
      </c>
      <c r="U281" s="58">
        <v>0.17494998027641451</v>
      </c>
      <c r="V281" s="58">
        <v>0.26543081749439046</v>
      </c>
      <c r="W281" s="58">
        <v>0.23363806399210896</v>
      </c>
      <c r="X281" s="58">
        <v>0.25616073913285464</v>
      </c>
      <c r="Y281" s="58">
        <v>0.23131343279105032</v>
      </c>
      <c r="Z281" s="58">
        <v>-1.1846907055867995E-4</v>
      </c>
      <c r="AA281" s="58">
        <v>0.32287835828940015</v>
      </c>
      <c r="AB281" t="s">
        <v>502</v>
      </c>
      <c r="AC281" t="s">
        <v>502</v>
      </c>
    </row>
    <row r="282" spans="1:29">
      <c r="A282" s="1">
        <v>13</v>
      </c>
      <c r="B282" s="2">
        <v>55</v>
      </c>
      <c r="C282" s="2">
        <v>0</v>
      </c>
      <c r="D282" t="s">
        <v>27</v>
      </c>
      <c r="E282" s="3">
        <v>43963</v>
      </c>
      <c r="F282">
        <v>1</v>
      </c>
      <c r="G282" s="3">
        <v>44218</v>
      </c>
      <c r="H282" s="3" t="s">
        <v>20</v>
      </c>
      <c r="I282" s="3">
        <v>44239</v>
      </c>
      <c r="K282">
        <v>0</v>
      </c>
      <c r="L282" t="s">
        <v>21</v>
      </c>
      <c r="M282" t="s">
        <v>23</v>
      </c>
      <c r="N282" s="32">
        <v>44309</v>
      </c>
      <c r="O282">
        <v>15195.9</v>
      </c>
      <c r="Q282">
        <v>0</v>
      </c>
      <c r="R282" s="58">
        <v>0.99990545880840287</v>
      </c>
      <c r="S282" s="58">
        <v>0.99982498601039493</v>
      </c>
      <c r="T282" s="58">
        <v>0.99969133270037003</v>
      </c>
      <c r="U282" s="58">
        <v>0.9998404634359922</v>
      </c>
      <c r="V282" s="58">
        <v>0.99981557514976105</v>
      </c>
      <c r="W282" s="58">
        <v>0.99977663736459499</v>
      </c>
      <c r="X282" s="58">
        <v>0.99976827144542446</v>
      </c>
      <c r="Y282" s="58">
        <v>0.99982968836011177</v>
      </c>
      <c r="Z282" s="58">
        <v>0.99965821304807978</v>
      </c>
      <c r="AA282" s="58">
        <v>0.99985577031223738</v>
      </c>
      <c r="AB282" t="s">
        <v>502</v>
      </c>
      <c r="AC282" t="s">
        <v>502</v>
      </c>
    </row>
    <row r="283" spans="1:29">
      <c r="A283" s="1">
        <v>16</v>
      </c>
      <c r="B283" s="2">
        <v>48</v>
      </c>
      <c r="C283" s="2">
        <v>0</v>
      </c>
      <c r="D283" t="s">
        <v>19</v>
      </c>
      <c r="E283" s="3"/>
      <c r="F283">
        <v>0</v>
      </c>
      <c r="G283" s="3">
        <v>44218</v>
      </c>
      <c r="H283" s="3" t="s">
        <v>20</v>
      </c>
      <c r="I283" s="3">
        <v>44239</v>
      </c>
      <c r="K283">
        <v>0</v>
      </c>
      <c r="L283" t="s">
        <v>21</v>
      </c>
      <c r="M283" t="s">
        <v>23</v>
      </c>
      <c r="N283" s="32">
        <v>44309</v>
      </c>
      <c r="O283">
        <v>17001.5</v>
      </c>
      <c r="Q283">
        <v>0</v>
      </c>
      <c r="R283" s="58">
        <v>0.99958256427710168</v>
      </c>
      <c r="S283" s="58">
        <v>0.99783305047081061</v>
      </c>
      <c r="T283" s="58">
        <v>0.99320150504612426</v>
      </c>
      <c r="U283" s="58">
        <v>0.99829827665058302</v>
      </c>
      <c r="V283" s="58">
        <v>0.99834017634784955</v>
      </c>
      <c r="W283" s="58">
        <v>0.99783626011469606</v>
      </c>
      <c r="X283" s="58">
        <v>0.99821639233750914</v>
      </c>
      <c r="Y283" s="58">
        <v>0.99858124321414565</v>
      </c>
      <c r="Z283" s="58">
        <v>0.99166778836129654</v>
      </c>
      <c r="AA283" s="58">
        <v>0.9990697846743386</v>
      </c>
      <c r="AB283" t="s">
        <v>502</v>
      </c>
      <c r="AC283" t="s">
        <v>502</v>
      </c>
    </row>
    <row r="284" spans="1:29">
      <c r="A284" s="1">
        <v>24</v>
      </c>
      <c r="B284" s="2">
        <v>58</v>
      </c>
      <c r="C284" s="2">
        <v>0</v>
      </c>
      <c r="D284" t="s">
        <v>19</v>
      </c>
      <c r="E284" s="3"/>
      <c r="F284">
        <v>0</v>
      </c>
      <c r="G284" s="3">
        <v>44218</v>
      </c>
      <c r="H284" s="3" t="s">
        <v>20</v>
      </c>
      <c r="I284" s="3">
        <v>44239</v>
      </c>
      <c r="K284">
        <v>0</v>
      </c>
      <c r="L284" t="s">
        <v>21</v>
      </c>
      <c r="M284" t="s">
        <v>23</v>
      </c>
      <c r="N284" s="32">
        <v>44309</v>
      </c>
      <c r="O284">
        <v>14158.8</v>
      </c>
      <c r="Q284">
        <v>0</v>
      </c>
      <c r="R284" s="58">
        <v>0.99781828019391128</v>
      </c>
      <c r="S284" s="58">
        <v>0.99145079688935667</v>
      </c>
      <c r="T284" s="58">
        <v>0.98659315956797</v>
      </c>
      <c r="U284" s="58">
        <v>0.9950880464570474</v>
      </c>
      <c r="V284" s="58">
        <v>0.99359359224607924</v>
      </c>
      <c r="W284" s="58">
        <v>0.9896033600317915</v>
      </c>
      <c r="X284" s="58">
        <v>0.99377609872104566</v>
      </c>
      <c r="Y284" s="58">
        <v>0.99370759316198765</v>
      </c>
      <c r="Z284" s="58">
        <v>0.9837591814004556</v>
      </c>
      <c r="AA284" s="58">
        <v>0.99638499534892333</v>
      </c>
      <c r="AB284" t="s">
        <v>502</v>
      </c>
      <c r="AC284" t="s">
        <v>502</v>
      </c>
    </row>
    <row r="285" spans="1:29">
      <c r="A285" s="1">
        <v>30</v>
      </c>
      <c r="B285" s="2">
        <v>52</v>
      </c>
      <c r="C285" s="2">
        <v>0</v>
      </c>
      <c r="D285" t="s">
        <v>27</v>
      </c>
      <c r="E285" s="3">
        <v>43928</v>
      </c>
      <c r="F285">
        <v>1</v>
      </c>
      <c r="G285" s="3">
        <v>44218</v>
      </c>
      <c r="H285" s="3" t="s">
        <v>20</v>
      </c>
      <c r="I285" s="3">
        <v>44239</v>
      </c>
      <c r="K285">
        <v>0</v>
      </c>
      <c r="L285" t="s">
        <v>21</v>
      </c>
      <c r="M285" t="s">
        <v>23</v>
      </c>
      <c r="N285" s="32">
        <v>44307</v>
      </c>
      <c r="O285">
        <v>36381.800000000003</v>
      </c>
      <c r="Q285">
        <v>0</v>
      </c>
      <c r="R285" s="58">
        <v>0.99999709104025858</v>
      </c>
      <c r="S285" s="58">
        <v>0.99981577474778416</v>
      </c>
      <c r="T285" s="58">
        <v>0.9997551499901669</v>
      </c>
      <c r="U285" s="58">
        <v>0.9997695582964331</v>
      </c>
      <c r="V285" s="58">
        <v>0.99986672948778355</v>
      </c>
      <c r="W285" s="58">
        <v>0.99988900384375579</v>
      </c>
      <c r="X285" s="58">
        <v>0.99997191169035449</v>
      </c>
      <c r="Y285" s="58">
        <v>0.99986770435115824</v>
      </c>
      <c r="Z285" s="58">
        <v>1.0000013196407409</v>
      </c>
      <c r="AA285" s="58">
        <v>0.99991399147060034</v>
      </c>
      <c r="AB285" t="s">
        <v>502</v>
      </c>
      <c r="AC285" t="s">
        <v>502</v>
      </c>
    </row>
    <row r="286" spans="1:29">
      <c r="A286" s="55">
        <v>34</v>
      </c>
      <c r="B286" s="2">
        <v>59</v>
      </c>
      <c r="C286" s="2">
        <v>0</v>
      </c>
      <c r="D286" t="s">
        <v>27</v>
      </c>
      <c r="E286" s="3">
        <v>44138</v>
      </c>
      <c r="F286">
        <v>2</v>
      </c>
      <c r="G286" s="3">
        <v>44218</v>
      </c>
      <c r="H286" s="3" t="s">
        <v>20</v>
      </c>
      <c r="I286" s="3">
        <v>44239</v>
      </c>
      <c r="K286">
        <v>0</v>
      </c>
      <c r="L286" t="s">
        <v>21</v>
      </c>
      <c r="M286" t="s">
        <v>23</v>
      </c>
      <c r="N286" s="32">
        <v>44309</v>
      </c>
      <c r="O286">
        <v>28305</v>
      </c>
      <c r="Q286">
        <v>0</v>
      </c>
      <c r="R286" s="58">
        <v>0.99995345664413682</v>
      </c>
      <c r="S286" s="58">
        <v>0.99982498601039493</v>
      </c>
      <c r="T286" s="58">
        <v>0.99909483639981922</v>
      </c>
      <c r="U286" s="58">
        <v>0.9998156466371465</v>
      </c>
      <c r="V286" s="58">
        <v>0.99985596015346301</v>
      </c>
      <c r="W286" s="58">
        <v>0.9998533754479243</v>
      </c>
      <c r="X286" s="58">
        <v>0.999705072748722</v>
      </c>
      <c r="Y286" s="58">
        <v>0.99981448196369316</v>
      </c>
      <c r="Z286" s="58">
        <v>0.99868299854047737</v>
      </c>
      <c r="AA286" s="58">
        <v>0.99995236450679403</v>
      </c>
      <c r="AB286" t="s">
        <v>502</v>
      </c>
      <c r="AC286" t="s">
        <v>502</v>
      </c>
    </row>
    <row r="287" spans="1:29">
      <c r="A287" s="1">
        <v>37</v>
      </c>
      <c r="B287" s="2">
        <v>57</v>
      </c>
      <c r="C287" s="2">
        <v>0</v>
      </c>
      <c r="D287" t="s">
        <v>19</v>
      </c>
      <c r="E287" s="3"/>
      <c r="F287">
        <v>0</v>
      </c>
      <c r="G287" s="3">
        <v>44218</v>
      </c>
      <c r="H287" s="3" t="s">
        <v>20</v>
      </c>
      <c r="I287" s="3">
        <v>44239</v>
      </c>
      <c r="K287">
        <v>0</v>
      </c>
      <c r="L287" t="s">
        <v>21</v>
      </c>
      <c r="M287" t="s">
        <v>23</v>
      </c>
      <c r="N287" s="32">
        <v>44309</v>
      </c>
      <c r="O287">
        <v>2164.5</v>
      </c>
      <c r="Q287">
        <v>0</v>
      </c>
      <c r="R287" s="58">
        <v>0.91750335621230172</v>
      </c>
      <c r="S287" s="58">
        <v>0.81782885934632277</v>
      </c>
      <c r="T287" s="58">
        <v>0.58400895004929554</v>
      </c>
      <c r="U287" s="58">
        <v>0.7221085770402067</v>
      </c>
      <c r="V287" s="58">
        <v>0.75076125731978194</v>
      </c>
      <c r="W287" s="58">
        <v>0.70185199142177856</v>
      </c>
      <c r="X287" s="58">
        <v>0.71609272887290976</v>
      </c>
      <c r="Y287" s="58">
        <v>0.68641217241620511</v>
      </c>
      <c r="Z287" s="58">
        <v>0.50600436537157123</v>
      </c>
      <c r="AA287" s="58">
        <v>0.79926006200553368</v>
      </c>
      <c r="AB287" t="s">
        <v>502</v>
      </c>
      <c r="AC287" t="s">
        <v>502</v>
      </c>
    </row>
    <row r="288" spans="1:29">
      <c r="A288" s="1">
        <v>48</v>
      </c>
      <c r="B288" s="2">
        <v>47</v>
      </c>
      <c r="C288" s="2">
        <v>0</v>
      </c>
      <c r="D288" t="s">
        <v>19</v>
      </c>
      <c r="E288" s="3"/>
      <c r="F288">
        <v>0</v>
      </c>
      <c r="G288" s="3">
        <v>44217</v>
      </c>
      <c r="H288" s="3" t="s">
        <v>20</v>
      </c>
      <c r="I288" s="3">
        <v>44237</v>
      </c>
      <c r="K288">
        <v>0</v>
      </c>
      <c r="L288" t="s">
        <v>21</v>
      </c>
      <c r="M288" t="s">
        <v>23</v>
      </c>
      <c r="N288" s="32">
        <v>44307</v>
      </c>
      <c r="O288">
        <v>4189.8</v>
      </c>
      <c r="Q288">
        <v>0</v>
      </c>
      <c r="R288" s="58">
        <v>0.98347274522894246</v>
      </c>
      <c r="S288" s="58">
        <v>0.93408075053367756</v>
      </c>
      <c r="T288" s="58">
        <v>0.72391207800817114</v>
      </c>
      <c r="U288" s="58">
        <v>0.93248589874037013</v>
      </c>
      <c r="V288" s="58">
        <v>0.94011577034394556</v>
      </c>
      <c r="W288" s="58">
        <v>0.90859398017142734</v>
      </c>
      <c r="X288" s="58">
        <v>0.92392515401756459</v>
      </c>
      <c r="Y288" s="58">
        <v>0.91531405770523311</v>
      </c>
      <c r="Z288" s="58">
        <v>0.84171569132019497</v>
      </c>
      <c r="AA288" s="58">
        <v>0.96041622835396878</v>
      </c>
      <c r="AB288" t="s">
        <v>502</v>
      </c>
      <c r="AC288" t="s">
        <v>502</v>
      </c>
    </row>
    <row r="289" spans="1:29">
      <c r="A289" s="1">
        <v>55</v>
      </c>
      <c r="B289" s="2">
        <v>20</v>
      </c>
      <c r="C289" s="2">
        <v>0</v>
      </c>
      <c r="D289" t="s">
        <v>19</v>
      </c>
      <c r="E289" s="3"/>
      <c r="F289">
        <v>0</v>
      </c>
      <c r="G289" s="3">
        <v>44216</v>
      </c>
      <c r="H289" s="3" t="s">
        <v>20</v>
      </c>
      <c r="I289" s="3">
        <v>44237</v>
      </c>
      <c r="K289">
        <v>0</v>
      </c>
      <c r="L289" t="s">
        <v>21</v>
      </c>
      <c r="M289" t="s">
        <v>23</v>
      </c>
      <c r="N289" s="32"/>
      <c r="Q289">
        <v>0</v>
      </c>
      <c r="R289" s="58">
        <v>0.9952511232220802</v>
      </c>
      <c r="S289" s="58">
        <v>0.98276572765520398</v>
      </c>
      <c r="T289" s="58">
        <v>0.92415510466686723</v>
      </c>
      <c r="U289" s="58">
        <v>0.97664561965774088</v>
      </c>
      <c r="V289" s="58">
        <v>0.98200713468398737</v>
      </c>
      <c r="W289" s="58">
        <v>0.96625168721009103</v>
      </c>
      <c r="X289" s="58">
        <v>0.97165187349025339</v>
      </c>
      <c r="Y289" s="58">
        <v>0.9760271160460936</v>
      </c>
      <c r="Z289" s="58">
        <v>0.9250312095035248</v>
      </c>
      <c r="AA289" s="58">
        <v>0.98937066897434167</v>
      </c>
      <c r="AB289" t="s">
        <v>502</v>
      </c>
      <c r="AC289" t="s">
        <v>502</v>
      </c>
    </row>
    <row r="290" spans="1:29">
      <c r="A290" s="1">
        <v>57</v>
      </c>
      <c r="B290" s="2">
        <v>60</v>
      </c>
      <c r="C290" s="2">
        <v>1</v>
      </c>
      <c r="D290" t="s">
        <v>27</v>
      </c>
      <c r="E290" s="3">
        <v>43944</v>
      </c>
      <c r="F290">
        <v>1</v>
      </c>
      <c r="G290" s="3">
        <v>44218</v>
      </c>
      <c r="H290" s="3" t="s">
        <v>20</v>
      </c>
      <c r="I290" s="3">
        <v>44239</v>
      </c>
      <c r="K290">
        <v>0</v>
      </c>
      <c r="L290" t="s">
        <v>21</v>
      </c>
      <c r="M290" t="s">
        <v>23</v>
      </c>
      <c r="N290" s="32">
        <v>44313</v>
      </c>
      <c r="O290">
        <v>49774</v>
      </c>
      <c r="Q290">
        <v>0</v>
      </c>
      <c r="R290" s="58">
        <v>0.99990254984866134</v>
      </c>
      <c r="S290" s="58">
        <v>0.99995279227911971</v>
      </c>
      <c r="T290" s="58">
        <v>0.99990232047480065</v>
      </c>
      <c r="U290" s="58">
        <v>1.000065587254092</v>
      </c>
      <c r="V290" s="58">
        <v>0.99990846065827554</v>
      </c>
      <c r="W290" s="58">
        <v>0.99997944515625103</v>
      </c>
      <c r="X290" s="58">
        <v>0.99974720521319027</v>
      </c>
      <c r="Y290" s="58">
        <v>0.99995742209002791</v>
      </c>
      <c r="Z290" s="58">
        <v>0.99996568934073393</v>
      </c>
      <c r="AA290" s="58">
        <v>0.99992457713575722</v>
      </c>
      <c r="AB290" t="s">
        <v>502</v>
      </c>
      <c r="AC290" t="s">
        <v>502</v>
      </c>
    </row>
    <row r="291" spans="1:29">
      <c r="A291" s="1">
        <v>60</v>
      </c>
      <c r="B291" s="2">
        <v>59</v>
      </c>
      <c r="C291" s="2">
        <v>0</v>
      </c>
      <c r="D291" t="s">
        <v>19</v>
      </c>
      <c r="E291" s="3"/>
      <c r="F291">
        <v>0</v>
      </c>
      <c r="G291" s="3">
        <v>44216</v>
      </c>
      <c r="H291" s="3" t="s">
        <v>20</v>
      </c>
      <c r="I291" s="3">
        <v>44237</v>
      </c>
      <c r="K291">
        <v>0</v>
      </c>
      <c r="L291" t="s">
        <v>21</v>
      </c>
      <c r="M291" t="s">
        <v>23</v>
      </c>
      <c r="N291" s="32">
        <v>44309</v>
      </c>
      <c r="O291">
        <v>6249.7</v>
      </c>
      <c r="Q291">
        <v>0</v>
      </c>
      <c r="R291" s="58">
        <v>0.99465187751534112</v>
      </c>
      <c r="S291" s="58">
        <v>0.96789644698572941</v>
      </c>
      <c r="T291" s="58">
        <v>0.87293847362066745</v>
      </c>
      <c r="U291" s="58">
        <v>0.97457518958261691</v>
      </c>
      <c r="V291" s="58">
        <v>0.97813555899575955</v>
      </c>
      <c r="W291" s="58">
        <v>0.96768093401209998</v>
      </c>
      <c r="X291" s="58">
        <v>0.96437231990712136</v>
      </c>
      <c r="Y291" s="58">
        <v>0.97222703758108808</v>
      </c>
      <c r="Z291" s="58">
        <v>0.885254598288162</v>
      </c>
      <c r="AA291" s="58">
        <v>0.98707622605158662</v>
      </c>
      <c r="AB291" t="s">
        <v>502</v>
      </c>
      <c r="AC291" t="s">
        <v>502</v>
      </c>
    </row>
    <row r="292" spans="1:29">
      <c r="A292" s="1">
        <v>64</v>
      </c>
      <c r="B292" s="2">
        <v>26</v>
      </c>
      <c r="C292" s="2">
        <v>0</v>
      </c>
      <c r="D292" t="s">
        <v>19</v>
      </c>
      <c r="E292" s="3"/>
      <c r="F292">
        <v>0</v>
      </c>
      <c r="G292" s="3">
        <v>44216</v>
      </c>
      <c r="H292" s="3" t="s">
        <v>20</v>
      </c>
      <c r="I292" s="3">
        <v>44237</v>
      </c>
      <c r="K292">
        <v>0</v>
      </c>
      <c r="L292" t="s">
        <v>21</v>
      </c>
      <c r="M292" t="s">
        <v>23</v>
      </c>
      <c r="N292" s="32">
        <v>44307</v>
      </c>
      <c r="O292">
        <v>8388.5</v>
      </c>
      <c r="Q292">
        <v>0</v>
      </c>
      <c r="R292" s="58">
        <v>0.9989527744930774</v>
      </c>
      <c r="S292" s="58">
        <v>0.99367416540203712</v>
      </c>
      <c r="T292" s="58">
        <v>0.97915518932245571</v>
      </c>
      <c r="U292" s="58">
        <v>0.99603463007016069</v>
      </c>
      <c r="V292" s="58">
        <v>0.99604765430436826</v>
      </c>
      <c r="W292" s="58">
        <v>0.99445293283362224</v>
      </c>
      <c r="X292" s="58">
        <v>0.99462811078029323</v>
      </c>
      <c r="Y292" s="58">
        <v>0.99556125288541375</v>
      </c>
      <c r="Z292" s="58">
        <v>0.97929615641437773</v>
      </c>
      <c r="AA292" s="58">
        <v>0.99737078541665836</v>
      </c>
      <c r="AB292" t="s">
        <v>502</v>
      </c>
      <c r="AC292" t="s">
        <v>502</v>
      </c>
    </row>
    <row r="293" spans="1:29">
      <c r="A293" s="1">
        <v>76</v>
      </c>
      <c r="B293" s="2">
        <v>53</v>
      </c>
      <c r="C293" s="2">
        <v>0</v>
      </c>
      <c r="D293" t="s">
        <v>19</v>
      </c>
      <c r="E293" s="3"/>
      <c r="F293">
        <v>0</v>
      </c>
      <c r="G293" s="3">
        <v>44218</v>
      </c>
      <c r="H293" s="3" t="s">
        <v>20</v>
      </c>
      <c r="I293" s="3">
        <v>44239</v>
      </c>
      <c r="K293">
        <v>0</v>
      </c>
      <c r="L293" t="s">
        <v>21</v>
      </c>
      <c r="M293" t="s">
        <v>23</v>
      </c>
      <c r="N293" s="32">
        <v>44309</v>
      </c>
      <c r="O293">
        <v>2337.9</v>
      </c>
      <c r="Q293">
        <v>0</v>
      </c>
      <c r="R293" s="58">
        <v>0.91288829158248863</v>
      </c>
      <c r="S293" s="58">
        <v>0.80486976426076162</v>
      </c>
      <c r="T293" s="58">
        <v>0.48742473792583385</v>
      </c>
      <c r="U293" s="58">
        <v>0.76330978100947644</v>
      </c>
      <c r="V293" s="58">
        <v>0.72035000336541699</v>
      </c>
      <c r="W293" s="58">
        <v>0.64499044199765676</v>
      </c>
      <c r="X293" s="58">
        <v>0.75197320375259813</v>
      </c>
      <c r="Y293" s="58">
        <v>0.66633364658509953</v>
      </c>
      <c r="Z293" s="58">
        <v>0.36997447814806894</v>
      </c>
      <c r="AA293" s="58">
        <v>0.7549643461565434</v>
      </c>
      <c r="AB293" t="s">
        <v>502</v>
      </c>
      <c r="AC293" t="s">
        <v>502</v>
      </c>
    </row>
    <row r="294" spans="1:29">
      <c r="A294" s="1">
        <v>84</v>
      </c>
      <c r="B294" s="2">
        <v>52</v>
      </c>
      <c r="C294" s="2">
        <v>0</v>
      </c>
      <c r="D294" t="s">
        <v>19</v>
      </c>
      <c r="E294" s="3"/>
      <c r="F294">
        <v>0</v>
      </c>
      <c r="G294" s="3">
        <v>44218</v>
      </c>
      <c r="H294" s="3" t="s">
        <v>20</v>
      </c>
      <c r="I294" s="3">
        <v>44239</v>
      </c>
      <c r="K294">
        <v>0</v>
      </c>
      <c r="L294" t="s">
        <v>21</v>
      </c>
      <c r="M294" t="s">
        <v>23</v>
      </c>
      <c r="N294" s="32">
        <v>44307</v>
      </c>
      <c r="O294">
        <v>2436.1</v>
      </c>
      <c r="Q294">
        <v>0</v>
      </c>
      <c r="R294" s="58">
        <v>0.90813796032469807</v>
      </c>
      <c r="S294" s="58">
        <v>0.79186115863866746</v>
      </c>
      <c r="T294" s="58">
        <v>0.6912649758992051</v>
      </c>
      <c r="U294" s="58">
        <v>0.78394140399266843</v>
      </c>
      <c r="V294" s="58">
        <v>0.83845863902537521</v>
      </c>
      <c r="W294" s="58">
        <v>0.79134504045878407</v>
      </c>
      <c r="X294" s="58">
        <v>0.77118326685766714</v>
      </c>
      <c r="Y294" s="58">
        <v>0.78001970748975846</v>
      </c>
      <c r="Z294" s="58">
        <v>0.65352436452700124</v>
      </c>
      <c r="AA294" s="58">
        <v>0.87812194421619105</v>
      </c>
      <c r="AB294" t="s">
        <v>502</v>
      </c>
      <c r="AC294" t="s">
        <v>502</v>
      </c>
    </row>
    <row r="295" spans="1:29">
      <c r="A295" s="1">
        <v>86</v>
      </c>
      <c r="B295" s="2">
        <v>53</v>
      </c>
      <c r="C295" s="2">
        <v>0</v>
      </c>
      <c r="D295" t="s">
        <v>27</v>
      </c>
      <c r="E295" s="3">
        <v>43935</v>
      </c>
      <c r="F295">
        <v>1</v>
      </c>
      <c r="G295" s="3">
        <v>44218</v>
      </c>
      <c r="H295" s="3" t="s">
        <v>20</v>
      </c>
      <c r="I295" s="3">
        <v>44239</v>
      </c>
      <c r="K295">
        <v>0</v>
      </c>
      <c r="L295" t="s">
        <v>21</v>
      </c>
      <c r="M295" t="s">
        <v>23</v>
      </c>
      <c r="N295" s="32">
        <v>44307</v>
      </c>
      <c r="O295">
        <v>10842.8</v>
      </c>
      <c r="Q295">
        <v>0</v>
      </c>
      <c r="R295" s="58">
        <v>0.99994327528504168</v>
      </c>
      <c r="S295" s="58">
        <v>0.99946344395292119</v>
      </c>
      <c r="T295" s="58">
        <v>0.99808678369976178</v>
      </c>
      <c r="U295" s="58">
        <v>0.9997926024667898</v>
      </c>
      <c r="V295" s="58">
        <v>0.99959211146261018</v>
      </c>
      <c r="W295" s="58">
        <v>0.99952038697919166</v>
      </c>
      <c r="X295" s="58">
        <v>0.99966762166919465</v>
      </c>
      <c r="Y295" s="58">
        <v>0.99957726217956322</v>
      </c>
      <c r="Z295" s="58">
        <v>0.99842039003301741</v>
      </c>
      <c r="AA295" s="58">
        <v>0.9996003911403275</v>
      </c>
      <c r="AB295" t="s">
        <v>502</v>
      </c>
      <c r="AC295" t="s">
        <v>502</v>
      </c>
    </row>
    <row r="296" spans="1:29">
      <c r="A296" s="1">
        <v>91</v>
      </c>
      <c r="B296" s="2">
        <v>60</v>
      </c>
      <c r="C296" s="2">
        <v>0</v>
      </c>
      <c r="D296" t="s">
        <v>19</v>
      </c>
      <c r="E296" s="3"/>
      <c r="F296">
        <v>0</v>
      </c>
      <c r="G296" s="3">
        <v>44218</v>
      </c>
      <c r="H296" s="3" t="s">
        <v>20</v>
      </c>
      <c r="I296" s="3">
        <v>44239</v>
      </c>
      <c r="K296">
        <v>0</v>
      </c>
      <c r="L296" t="s">
        <v>21</v>
      </c>
      <c r="M296" t="s">
        <v>23</v>
      </c>
      <c r="N296" s="32">
        <v>44309</v>
      </c>
      <c r="O296">
        <v>1027.5</v>
      </c>
      <c r="Q296">
        <v>0</v>
      </c>
      <c r="R296" s="58">
        <v>0.69355999947638725</v>
      </c>
      <c r="S296" s="58">
        <v>0.58820244512966002</v>
      </c>
      <c r="T296" s="58">
        <v>0.44835553263342698</v>
      </c>
      <c r="U296" s="58">
        <v>0.52655574739334976</v>
      </c>
      <c r="V296" s="58">
        <v>0.60894797065356399</v>
      </c>
      <c r="W296" s="58">
        <v>0.49472357160964986</v>
      </c>
      <c r="X296" s="58">
        <v>0.50156358257026756</v>
      </c>
      <c r="Y296" s="58">
        <v>0.52912024914159894</v>
      </c>
      <c r="Z296" s="58">
        <v>0.33393772879271344</v>
      </c>
      <c r="AA296" s="58">
        <v>0.64408347326259463</v>
      </c>
      <c r="AB296" t="s">
        <v>502</v>
      </c>
      <c r="AC296" t="s">
        <v>502</v>
      </c>
    </row>
    <row r="297" spans="1:29">
      <c r="A297" s="1">
        <v>96</v>
      </c>
      <c r="B297" s="2">
        <v>49</v>
      </c>
      <c r="C297" s="2">
        <v>0</v>
      </c>
      <c r="D297" t="s">
        <v>19</v>
      </c>
      <c r="E297" s="3"/>
      <c r="F297">
        <v>0</v>
      </c>
      <c r="G297" s="3">
        <v>44218</v>
      </c>
      <c r="H297" s="3" t="s">
        <v>20</v>
      </c>
      <c r="I297" s="3">
        <v>44239</v>
      </c>
      <c r="J297" s="3">
        <v>44470</v>
      </c>
      <c r="K297" t="s">
        <v>31</v>
      </c>
      <c r="L297" t="s">
        <v>21</v>
      </c>
      <c r="M297" t="s">
        <v>23</v>
      </c>
      <c r="N297" s="32">
        <v>44309</v>
      </c>
      <c r="O297">
        <v>3113.7</v>
      </c>
      <c r="Q297">
        <v>0</v>
      </c>
      <c r="R297" s="58">
        <v>0.98613444339237066</v>
      </c>
      <c r="S297" s="58">
        <v>0.9289489258516388</v>
      </c>
      <c r="T297" s="58">
        <v>0.80725355130193788</v>
      </c>
      <c r="U297" s="58">
        <v>0.96567659456795729</v>
      </c>
      <c r="V297" s="58">
        <v>0.97037356128424312</v>
      </c>
      <c r="W297" s="58">
        <v>0.9605031825749738</v>
      </c>
      <c r="X297" s="58">
        <v>0.93871130835346328</v>
      </c>
      <c r="Y297" s="58">
        <v>0.96190037377322402</v>
      </c>
      <c r="Z297" s="58">
        <v>0.81411672486282338</v>
      </c>
      <c r="AA297" s="58">
        <v>0.97577999812104443</v>
      </c>
      <c r="AB297" t="s">
        <v>502</v>
      </c>
      <c r="AC297" t="s">
        <v>502</v>
      </c>
    </row>
    <row r="298" spans="1:29">
      <c r="A298" s="1">
        <v>110</v>
      </c>
      <c r="B298" s="2">
        <v>39</v>
      </c>
      <c r="C298" s="2">
        <v>1</v>
      </c>
      <c r="D298" t="s">
        <v>19</v>
      </c>
      <c r="E298" s="3"/>
      <c r="F298">
        <v>0</v>
      </c>
      <c r="G298" s="3">
        <v>44218</v>
      </c>
      <c r="H298" s="3" t="s">
        <v>20</v>
      </c>
      <c r="I298" s="3">
        <v>44239</v>
      </c>
      <c r="K298">
        <v>0</v>
      </c>
      <c r="L298" t="s">
        <v>21</v>
      </c>
      <c r="M298" t="s">
        <v>23</v>
      </c>
      <c r="N298" s="32">
        <v>44309</v>
      </c>
      <c r="O298">
        <v>3857.6</v>
      </c>
      <c r="Q298">
        <v>0</v>
      </c>
      <c r="R298" s="58">
        <v>0.9808852255389211</v>
      </c>
      <c r="S298" s="58">
        <v>0.93747740362140786</v>
      </c>
      <c r="T298" s="58">
        <v>0.78570935522396612</v>
      </c>
      <c r="U298" s="58">
        <v>0.92022285485363409</v>
      </c>
      <c r="V298" s="58">
        <v>0.93865383320993467</v>
      </c>
      <c r="W298" s="58">
        <v>0.9187439620146487</v>
      </c>
      <c r="X298" s="58">
        <v>0.89974111941276713</v>
      </c>
      <c r="Y298" s="58">
        <v>0.90512729274442005</v>
      </c>
      <c r="Z298" s="58">
        <v>0.77611635008485291</v>
      </c>
      <c r="AA298" s="58">
        <v>0.95372741118296134</v>
      </c>
      <c r="AB298" t="s">
        <v>502</v>
      </c>
      <c r="AC298" t="s">
        <v>502</v>
      </c>
    </row>
    <row r="299" spans="1:29">
      <c r="A299" s="1">
        <v>111</v>
      </c>
      <c r="B299" s="2">
        <v>59</v>
      </c>
      <c r="C299" s="2">
        <v>0</v>
      </c>
      <c r="D299" t="s">
        <v>27</v>
      </c>
      <c r="E299" s="3">
        <v>43945</v>
      </c>
      <c r="F299">
        <v>1</v>
      </c>
      <c r="G299" s="3">
        <v>44218</v>
      </c>
      <c r="H299" s="3" t="s">
        <v>20</v>
      </c>
      <c r="I299" s="3">
        <v>44239</v>
      </c>
      <c r="K299">
        <v>0</v>
      </c>
      <c r="L299" t="s">
        <v>21</v>
      </c>
      <c r="M299" t="s">
        <v>23</v>
      </c>
      <c r="N299" s="32">
        <v>44307</v>
      </c>
      <c r="O299">
        <v>18248.2</v>
      </c>
      <c r="Q299">
        <v>0</v>
      </c>
      <c r="R299" s="58">
        <v>0.99986473337202253</v>
      </c>
      <c r="S299" s="58">
        <v>0.99966839454601142</v>
      </c>
      <c r="T299" s="58">
        <v>0.99913911778457631</v>
      </c>
      <c r="U299" s="58">
        <v>0.99959761333300245</v>
      </c>
      <c r="V299" s="58">
        <v>0.99974153597630744</v>
      </c>
      <c r="W299" s="58">
        <v>0.99966153023960092</v>
      </c>
      <c r="X299" s="58">
        <v>0.99968868790142873</v>
      </c>
      <c r="Y299" s="58">
        <v>0.9997551770176607</v>
      </c>
      <c r="Z299" s="58">
        <v>0.99915542992575701</v>
      </c>
      <c r="AA299" s="58">
        <v>0.99982665973305596</v>
      </c>
      <c r="AB299" t="s">
        <v>502</v>
      </c>
      <c r="AC299" t="s">
        <v>502</v>
      </c>
    </row>
    <row r="300" spans="1:29">
      <c r="A300">
        <v>114</v>
      </c>
      <c r="B300" s="2">
        <v>53</v>
      </c>
      <c r="C300" s="2">
        <v>0</v>
      </c>
      <c r="D300" t="s">
        <v>19</v>
      </c>
      <c r="E300" s="3"/>
      <c r="F300">
        <v>0</v>
      </c>
      <c r="G300" s="3">
        <v>44218</v>
      </c>
      <c r="H300" s="3" t="s">
        <v>20</v>
      </c>
      <c r="I300" s="3">
        <v>44239</v>
      </c>
      <c r="K300">
        <v>0</v>
      </c>
      <c r="L300" t="s">
        <v>21</v>
      </c>
      <c r="M300" t="s">
        <v>23</v>
      </c>
      <c r="N300" s="32">
        <v>44309</v>
      </c>
      <c r="O300">
        <v>1499.4</v>
      </c>
      <c r="Q300">
        <v>0</v>
      </c>
      <c r="R300" s="58">
        <v>0.86073355237800186</v>
      </c>
      <c r="S300" s="58">
        <v>0.73282157093478195</v>
      </c>
      <c r="T300" s="58">
        <v>0.42613539424107572</v>
      </c>
      <c r="U300" s="58">
        <v>0.64112072663587027</v>
      </c>
      <c r="V300" s="58">
        <v>0.60567947768728547</v>
      </c>
      <c r="W300" s="58">
        <v>0.55022850134634227</v>
      </c>
      <c r="X300" s="58">
        <v>0.59848697638709436</v>
      </c>
      <c r="Y300" s="58">
        <v>0.51146258162033276</v>
      </c>
      <c r="Z300" s="58">
        <v>0.37639584999379772</v>
      </c>
      <c r="AA300" s="58">
        <v>0.63846777789686648</v>
      </c>
      <c r="AB300" t="s">
        <v>502</v>
      </c>
      <c r="AC300" t="s">
        <v>502</v>
      </c>
    </row>
    <row r="301" spans="1:29">
      <c r="A301" s="1">
        <v>117</v>
      </c>
      <c r="B301" s="2">
        <v>47</v>
      </c>
      <c r="C301" s="2">
        <v>0</v>
      </c>
      <c r="D301" t="s">
        <v>27</v>
      </c>
      <c r="E301" s="3">
        <v>43943</v>
      </c>
      <c r="F301">
        <v>2</v>
      </c>
      <c r="G301" s="3">
        <v>44218</v>
      </c>
      <c r="H301" s="3" t="s">
        <v>20</v>
      </c>
      <c r="I301" s="3">
        <v>44239</v>
      </c>
      <c r="K301">
        <v>0</v>
      </c>
      <c r="L301" t="s">
        <v>21</v>
      </c>
      <c r="M301" t="s">
        <v>23</v>
      </c>
      <c r="N301" s="32">
        <v>44307</v>
      </c>
      <c r="O301">
        <v>17542.3</v>
      </c>
      <c r="Q301">
        <v>0</v>
      </c>
      <c r="R301" s="58">
        <v>0.99993891184542949</v>
      </c>
      <c r="S301" s="58">
        <v>0.99964766920513715</v>
      </c>
      <c r="T301" s="58">
        <v>0.99956760530178412</v>
      </c>
      <c r="U301" s="58">
        <v>0.99989541491915046</v>
      </c>
      <c r="V301" s="58">
        <v>0.99978865181395971</v>
      </c>
      <c r="W301" s="58">
        <v>0.99972045412501453</v>
      </c>
      <c r="X301" s="58">
        <v>0.99978465629271762</v>
      </c>
      <c r="Y301" s="58">
        <v>0.99979015172942343</v>
      </c>
      <c r="Z301" s="58">
        <v>0.99954340430361244</v>
      </c>
      <c r="AA301" s="58">
        <v>0.99984121502264667</v>
      </c>
      <c r="AB301" t="s">
        <v>502</v>
      </c>
      <c r="AC301" t="s">
        <v>502</v>
      </c>
    </row>
    <row r="302" spans="1:29">
      <c r="A302" s="1">
        <v>128</v>
      </c>
      <c r="B302" s="2">
        <v>56</v>
      </c>
      <c r="C302" s="2">
        <v>0</v>
      </c>
      <c r="D302" t="s">
        <v>19</v>
      </c>
      <c r="E302" s="3"/>
      <c r="F302">
        <v>0</v>
      </c>
      <c r="G302" s="3">
        <v>44218</v>
      </c>
      <c r="H302" s="3" t="s">
        <v>20</v>
      </c>
      <c r="I302" s="3">
        <v>44239</v>
      </c>
      <c r="K302">
        <v>0</v>
      </c>
      <c r="L302" t="s">
        <v>21</v>
      </c>
      <c r="M302" t="s">
        <v>23</v>
      </c>
      <c r="N302" s="32">
        <v>44307</v>
      </c>
      <c r="O302">
        <v>2025</v>
      </c>
      <c r="Q302">
        <v>0</v>
      </c>
      <c r="R302" s="58">
        <v>0.86315089792314814</v>
      </c>
      <c r="S302" s="58">
        <v>0.72922687570091949</v>
      </c>
      <c r="T302" s="58">
        <v>0.56450300006381737</v>
      </c>
      <c r="U302" s="58">
        <v>0.700425785363052</v>
      </c>
      <c r="V302" s="58">
        <v>0.71885171972807438</v>
      </c>
      <c r="W302" s="58">
        <v>0.63928578769587052</v>
      </c>
      <c r="X302" s="58">
        <v>0.65647529165028184</v>
      </c>
      <c r="Y302" s="58">
        <v>0.63618848632488767</v>
      </c>
      <c r="Z302" s="58">
        <v>0.56146226751229245</v>
      </c>
      <c r="AA302" s="58">
        <v>0.78704023479005314</v>
      </c>
      <c r="AB302" t="s">
        <v>502</v>
      </c>
      <c r="AC302" t="s">
        <v>502</v>
      </c>
    </row>
    <row r="303" spans="1:29">
      <c r="A303" s="1">
        <v>130</v>
      </c>
      <c r="B303" s="2">
        <v>51</v>
      </c>
      <c r="C303" s="2">
        <v>0</v>
      </c>
      <c r="D303" t="s">
        <v>19</v>
      </c>
      <c r="E303" s="3"/>
      <c r="F303">
        <v>0</v>
      </c>
      <c r="G303" s="3">
        <v>44216</v>
      </c>
      <c r="H303" s="3" t="s">
        <v>20</v>
      </c>
      <c r="I303" s="3">
        <v>44237</v>
      </c>
      <c r="K303">
        <v>0</v>
      </c>
      <c r="L303" t="s">
        <v>21</v>
      </c>
      <c r="M303" t="s">
        <v>23</v>
      </c>
      <c r="N303" s="32">
        <v>44307</v>
      </c>
      <c r="O303">
        <v>2149.6999999999998</v>
      </c>
      <c r="Q303">
        <v>0</v>
      </c>
      <c r="R303" s="58">
        <v>0.93171362454929307</v>
      </c>
      <c r="S303" s="58">
        <v>0.81042530702289683</v>
      </c>
      <c r="T303" s="58">
        <v>0.61922827965517824</v>
      </c>
      <c r="U303" s="58">
        <v>0.78681306214480951</v>
      </c>
      <c r="V303" s="58">
        <v>0.8377397859594804</v>
      </c>
      <c r="W303" s="58">
        <v>0.80071530856246276</v>
      </c>
      <c r="X303" s="58">
        <v>0.770928131378387</v>
      </c>
      <c r="Y303" s="58">
        <v>0.77008080679056845</v>
      </c>
      <c r="Z303" s="58">
        <v>0.56490652984631462</v>
      </c>
      <c r="AA303" s="58">
        <v>0.87693767292676439</v>
      </c>
      <c r="AB303" t="s">
        <v>502</v>
      </c>
      <c r="AC303" t="s">
        <v>502</v>
      </c>
    </row>
    <row r="304" spans="1:29">
      <c r="A304" s="1">
        <v>140</v>
      </c>
      <c r="B304" s="2">
        <v>40</v>
      </c>
      <c r="C304" s="2">
        <v>0</v>
      </c>
      <c r="D304" t="s">
        <v>19</v>
      </c>
      <c r="E304" s="3"/>
      <c r="F304">
        <v>0</v>
      </c>
      <c r="G304" s="3">
        <v>44216</v>
      </c>
      <c r="H304" s="3" t="s">
        <v>20</v>
      </c>
      <c r="I304" s="3">
        <v>44237</v>
      </c>
      <c r="K304">
        <v>0</v>
      </c>
      <c r="L304" t="s">
        <v>21</v>
      </c>
      <c r="M304" t="s">
        <v>23</v>
      </c>
      <c r="N304" s="32">
        <v>44307</v>
      </c>
      <c r="O304">
        <v>4247.5</v>
      </c>
      <c r="Q304">
        <v>0</v>
      </c>
      <c r="R304" s="58">
        <v>0.98796127011000234</v>
      </c>
      <c r="S304" s="58">
        <v>0.9524744905596072</v>
      </c>
      <c r="T304" s="58">
        <v>0.83631776842659122</v>
      </c>
      <c r="U304" s="58">
        <v>0.96259753888260591</v>
      </c>
      <c r="V304" s="58">
        <v>0.96592178770949721</v>
      </c>
      <c r="W304" s="58">
        <v>0.9432412247946228</v>
      </c>
      <c r="X304" s="58">
        <v>0.95055287156152279</v>
      </c>
      <c r="Y304" s="58">
        <v>0.94608572149789083</v>
      </c>
      <c r="Z304" s="58">
        <v>0.80572512939077467</v>
      </c>
      <c r="AA304" s="58">
        <v>0.97393676917560168</v>
      </c>
      <c r="AB304" t="s">
        <v>502</v>
      </c>
      <c r="AC304" t="s">
        <v>502</v>
      </c>
    </row>
    <row r="305" spans="1:29">
      <c r="A305" s="1">
        <v>146</v>
      </c>
      <c r="B305" s="2">
        <v>34</v>
      </c>
      <c r="C305" s="2">
        <v>0</v>
      </c>
      <c r="D305" t="s">
        <v>19</v>
      </c>
      <c r="E305" s="3"/>
      <c r="F305">
        <v>0</v>
      </c>
      <c r="G305" s="3">
        <v>44216</v>
      </c>
      <c r="H305" s="3" t="s">
        <v>20</v>
      </c>
      <c r="I305" s="3">
        <v>44239</v>
      </c>
      <c r="K305">
        <v>0</v>
      </c>
      <c r="L305" t="s">
        <v>21</v>
      </c>
      <c r="M305" t="s">
        <v>23</v>
      </c>
      <c r="N305" s="32">
        <v>44309</v>
      </c>
      <c r="O305">
        <v>1992.9</v>
      </c>
      <c r="Q305">
        <v>0</v>
      </c>
      <c r="R305" s="58">
        <v>0.93858348969388916</v>
      </c>
      <c r="S305" s="58">
        <v>0.85499570092668908</v>
      </c>
      <c r="T305" s="58">
        <v>0.59993048598474785</v>
      </c>
      <c r="U305" s="58">
        <v>0.85381717699309878</v>
      </c>
      <c r="V305" s="58">
        <v>0.84774838597569935</v>
      </c>
      <c r="W305" s="58">
        <v>0.7787245402766253</v>
      </c>
      <c r="X305" s="58">
        <v>0.82953984750033438</v>
      </c>
      <c r="Y305" s="58">
        <v>0.79559883951519472</v>
      </c>
      <c r="Z305" s="58">
        <v>0.61179499456639586</v>
      </c>
      <c r="AA305" s="58">
        <v>0.85316449417830065</v>
      </c>
      <c r="AB305" t="s">
        <v>502</v>
      </c>
      <c r="AC305" t="s">
        <v>502</v>
      </c>
    </row>
    <row r="306" spans="1:29">
      <c r="A306">
        <v>147</v>
      </c>
      <c r="B306" s="2">
        <v>37</v>
      </c>
      <c r="C306" s="2">
        <v>0</v>
      </c>
      <c r="D306" t="s">
        <v>19</v>
      </c>
      <c r="E306" s="3"/>
      <c r="F306">
        <v>0</v>
      </c>
      <c r="G306" s="3">
        <v>44218</v>
      </c>
      <c r="H306" s="3" t="s">
        <v>20</v>
      </c>
      <c r="I306" s="3">
        <v>44239</v>
      </c>
      <c r="K306">
        <v>0</v>
      </c>
      <c r="L306" t="s">
        <v>21</v>
      </c>
      <c r="M306" t="s">
        <v>23</v>
      </c>
      <c r="N306" s="32">
        <v>44309</v>
      </c>
      <c r="O306">
        <v>2941.5</v>
      </c>
      <c r="Q306">
        <v>0</v>
      </c>
      <c r="R306" s="58">
        <v>0.96127185113106506</v>
      </c>
      <c r="S306" s="58">
        <v>0.87867170854282517</v>
      </c>
      <c r="T306" s="58">
        <v>0.60922219269012423</v>
      </c>
      <c r="U306" s="58">
        <v>0.86577516282311096</v>
      </c>
      <c r="V306" s="58">
        <v>0.86329782257094356</v>
      </c>
      <c r="W306" s="58">
        <v>0.80409860091070851</v>
      </c>
      <c r="X306" s="58">
        <v>0.83319334826020119</v>
      </c>
      <c r="Y306" s="58">
        <v>0.7901539922113856</v>
      </c>
      <c r="Z306" s="58">
        <v>0.68000270740135849</v>
      </c>
      <c r="AA306" s="58">
        <v>0.8892230707655765</v>
      </c>
      <c r="AB306" t="s">
        <v>502</v>
      </c>
      <c r="AC306" t="s">
        <v>502</v>
      </c>
    </row>
    <row r="307" spans="1:29">
      <c r="A307" s="1">
        <v>150</v>
      </c>
      <c r="B307" s="2">
        <v>60</v>
      </c>
      <c r="C307" s="2">
        <v>0</v>
      </c>
      <c r="D307" t="s">
        <v>19</v>
      </c>
      <c r="E307" s="3"/>
      <c r="F307">
        <v>0</v>
      </c>
      <c r="G307" s="3">
        <v>44218</v>
      </c>
      <c r="H307" s="3" t="s">
        <v>20</v>
      </c>
      <c r="I307" s="3">
        <v>44239</v>
      </c>
      <c r="K307">
        <v>0</v>
      </c>
      <c r="L307" t="s">
        <v>21</v>
      </c>
      <c r="M307" t="s">
        <v>23</v>
      </c>
      <c r="N307" s="32">
        <v>44309</v>
      </c>
      <c r="O307">
        <v>949.1</v>
      </c>
      <c r="Q307">
        <v>0</v>
      </c>
      <c r="R307" s="58">
        <v>0.72823098388767771</v>
      </c>
      <c r="S307" s="58">
        <v>0.61022735099323033</v>
      </c>
      <c r="T307" s="58">
        <v>0.35968323417363512</v>
      </c>
      <c r="U307" s="58">
        <v>0.55509115840604106</v>
      </c>
      <c r="V307" s="58">
        <v>0.60651223717803049</v>
      </c>
      <c r="W307" s="58">
        <v>0.49506321153398913</v>
      </c>
      <c r="X307" s="58">
        <v>0.52876857726189197</v>
      </c>
      <c r="Y307" s="58">
        <v>0.48433532889251152</v>
      </c>
      <c r="Z307" s="58">
        <v>0.31846184506895725</v>
      </c>
      <c r="AA307" s="58">
        <v>0.60958034992195032</v>
      </c>
      <c r="AB307" t="s">
        <v>502</v>
      </c>
      <c r="AC307" t="s">
        <v>502</v>
      </c>
    </row>
    <row r="308" spans="1:29">
      <c r="A308">
        <v>158</v>
      </c>
      <c r="B308" s="2">
        <v>61</v>
      </c>
      <c r="C308" s="2">
        <v>0</v>
      </c>
      <c r="D308" t="s">
        <v>19</v>
      </c>
      <c r="E308" s="3"/>
      <c r="F308">
        <v>0</v>
      </c>
      <c r="G308" s="3">
        <v>44218</v>
      </c>
      <c r="H308" s="3" t="s">
        <v>20</v>
      </c>
      <c r="I308" s="3">
        <v>44237</v>
      </c>
      <c r="K308">
        <v>0</v>
      </c>
      <c r="L308" t="s">
        <v>21</v>
      </c>
      <c r="M308" t="s">
        <v>23</v>
      </c>
      <c r="N308" s="32">
        <v>44307</v>
      </c>
      <c r="O308">
        <v>2255.5</v>
      </c>
      <c r="Q308">
        <v>0</v>
      </c>
      <c r="R308" s="58">
        <v>0.92441592318419885</v>
      </c>
      <c r="S308" s="58">
        <v>0.79417992121698211</v>
      </c>
      <c r="T308" s="58">
        <v>0.4946235679772103</v>
      </c>
      <c r="U308" s="58">
        <v>0.75290758650817446</v>
      </c>
      <c r="V308" s="58">
        <v>0.76982743640811091</v>
      </c>
      <c r="W308" s="58">
        <v>0.69550301574130269</v>
      </c>
      <c r="X308" s="58">
        <v>0.70769143050124894</v>
      </c>
      <c r="Y308" s="58">
        <v>0.65989300804781847</v>
      </c>
      <c r="Z308" s="58">
        <v>0.51943124516647377</v>
      </c>
      <c r="AA308" s="58">
        <v>0.78401502302915738</v>
      </c>
      <c r="AB308" t="s">
        <v>502</v>
      </c>
      <c r="AC308" t="s">
        <v>502</v>
      </c>
    </row>
    <row r="309" spans="1:29">
      <c r="A309">
        <v>2000</v>
      </c>
      <c r="B309" s="2">
        <v>43</v>
      </c>
      <c r="C309" s="2">
        <v>0</v>
      </c>
      <c r="D309" t="s">
        <v>19</v>
      </c>
      <c r="E309" s="3"/>
      <c r="F309">
        <v>0</v>
      </c>
      <c r="G309" s="3">
        <v>44216</v>
      </c>
      <c r="H309" s="3" t="s">
        <v>20</v>
      </c>
      <c r="I309" s="3">
        <v>44237</v>
      </c>
      <c r="J309" s="3">
        <v>44468</v>
      </c>
      <c r="K309" t="s">
        <v>32</v>
      </c>
      <c r="L309" t="s">
        <v>21</v>
      </c>
      <c r="M309" t="s">
        <v>23</v>
      </c>
      <c r="N309" s="32">
        <v>44307</v>
      </c>
      <c r="O309">
        <v>10589.2</v>
      </c>
      <c r="Q309">
        <v>0</v>
      </c>
      <c r="R309" s="58">
        <v>0.99941561525312617</v>
      </c>
      <c r="S309" s="58">
        <v>0.99626858210563496</v>
      </c>
      <c r="T309" s="58">
        <v>0.98151745006235813</v>
      </c>
      <c r="U309" s="58">
        <v>0.99731127340934345</v>
      </c>
      <c r="V309" s="58">
        <v>0.9970793845989333</v>
      </c>
      <c r="W309" s="58">
        <v>0.99650468496065014</v>
      </c>
      <c r="X309" s="58">
        <v>0.99675877903776522</v>
      </c>
      <c r="Y309" s="58">
        <v>0.99672091214855207</v>
      </c>
      <c r="Z309" s="58">
        <v>0.98643667125002976</v>
      </c>
      <c r="AA309" s="58">
        <v>0.99712049422789983</v>
      </c>
      <c r="AB309" t="s">
        <v>502</v>
      </c>
      <c r="AC309" t="s">
        <v>502</v>
      </c>
    </row>
    <row r="310" spans="1:29">
      <c r="A310">
        <v>2002</v>
      </c>
      <c r="B310" s="2">
        <v>39</v>
      </c>
      <c r="C310" s="2">
        <v>0</v>
      </c>
      <c r="D310" t="s">
        <v>19</v>
      </c>
      <c r="E310" s="3"/>
      <c r="F310">
        <v>0</v>
      </c>
      <c r="G310" s="3">
        <v>44216</v>
      </c>
      <c r="H310" s="3" t="s">
        <v>20</v>
      </c>
      <c r="I310" s="3">
        <v>44239</v>
      </c>
      <c r="K310">
        <v>0</v>
      </c>
      <c r="L310" t="s">
        <v>21</v>
      </c>
      <c r="M310" t="s">
        <v>23</v>
      </c>
      <c r="N310" s="32">
        <v>44307</v>
      </c>
      <c r="O310">
        <v>3797.1</v>
      </c>
      <c r="Q310">
        <v>0</v>
      </c>
      <c r="R310" s="58">
        <v>0.98349626308535987</v>
      </c>
      <c r="S310" s="58">
        <v>0.93977742575489287</v>
      </c>
      <c r="T310" s="58">
        <v>0.73773725065254581</v>
      </c>
      <c r="U310" s="58">
        <v>0.95514455155819589</v>
      </c>
      <c r="V310" s="58">
        <v>0.93172844291767476</v>
      </c>
      <c r="W310" s="58">
        <v>0.90565126388665274</v>
      </c>
      <c r="X310" s="58">
        <v>0.95166238670529235</v>
      </c>
      <c r="Y310" s="58">
        <v>0.90557320017113718</v>
      </c>
      <c r="Z310" s="58">
        <v>0.80150987762796544</v>
      </c>
      <c r="AA310" s="58">
        <v>0.94806280904743467</v>
      </c>
      <c r="AB310" t="s">
        <v>502</v>
      </c>
      <c r="AC310" t="s">
        <v>502</v>
      </c>
    </row>
    <row r="311" spans="1:29">
      <c r="A311">
        <v>2003</v>
      </c>
      <c r="B311" s="2">
        <v>42</v>
      </c>
      <c r="C311" s="2">
        <v>1</v>
      </c>
      <c r="D311" t="s">
        <v>19</v>
      </c>
      <c r="E311" s="3"/>
      <c r="F311">
        <v>0</v>
      </c>
      <c r="G311" s="3">
        <v>44216</v>
      </c>
      <c r="H311" s="3" t="s">
        <v>20</v>
      </c>
      <c r="I311" s="3">
        <v>44237</v>
      </c>
      <c r="K311">
        <v>0</v>
      </c>
      <c r="L311" t="s">
        <v>21</v>
      </c>
      <c r="M311" t="s">
        <v>23</v>
      </c>
      <c r="N311" s="32">
        <v>44307</v>
      </c>
      <c r="O311">
        <v>1382.9</v>
      </c>
      <c r="Q311">
        <v>0</v>
      </c>
      <c r="R311" s="58">
        <v>0.77088833324437545</v>
      </c>
      <c r="S311" s="58">
        <v>0.62117610204022689</v>
      </c>
      <c r="T311" s="58">
        <v>0.44024179973148503</v>
      </c>
      <c r="U311" s="58">
        <v>0.64684243646128214</v>
      </c>
      <c r="V311" s="58">
        <v>0.65830270140216274</v>
      </c>
      <c r="W311" s="58">
        <v>0.5825300301230103</v>
      </c>
      <c r="X311" s="58">
        <v>0.6950401424558279</v>
      </c>
      <c r="Y311" s="58">
        <v>0.56956194509245472</v>
      </c>
      <c r="Z311" s="58">
        <v>0.38749807285667193</v>
      </c>
      <c r="AA311" s="58">
        <v>0.67757388550037956</v>
      </c>
      <c r="AB311" t="s">
        <v>502</v>
      </c>
      <c r="AC311" t="s">
        <v>502</v>
      </c>
    </row>
    <row r="312" spans="1:29">
      <c r="A312">
        <v>2004</v>
      </c>
      <c r="B312" s="2">
        <v>49</v>
      </c>
      <c r="C312" s="2">
        <v>1</v>
      </c>
      <c r="D312" t="s">
        <v>19</v>
      </c>
      <c r="E312" s="3"/>
      <c r="F312">
        <v>0</v>
      </c>
      <c r="G312" s="3">
        <v>44216</v>
      </c>
      <c r="H312" s="3" t="s">
        <v>20</v>
      </c>
      <c r="I312" s="3">
        <v>44237</v>
      </c>
      <c r="K312">
        <v>0</v>
      </c>
      <c r="L312" t="s">
        <v>21</v>
      </c>
      <c r="M312" t="s">
        <v>23</v>
      </c>
      <c r="N312" s="32">
        <v>44307</v>
      </c>
      <c r="O312">
        <v>2034.4</v>
      </c>
      <c r="Q312">
        <v>0</v>
      </c>
      <c r="R312" s="58">
        <v>0.86904307339845044</v>
      </c>
      <c r="S312" s="58">
        <v>0.74286320504246861</v>
      </c>
      <c r="T312" s="58">
        <v>0.48637866056033752</v>
      </c>
      <c r="U312" s="58">
        <v>0.65099427410449451</v>
      </c>
      <c r="V312" s="58">
        <v>0.72532046569446484</v>
      </c>
      <c r="W312" s="58">
        <v>0.61022833764743278</v>
      </c>
      <c r="X312" s="58">
        <v>0.62560389121953675</v>
      </c>
      <c r="Y312" s="58">
        <v>0.62740193185118565</v>
      </c>
      <c r="Z312" s="58">
        <v>0.5381850132800543</v>
      </c>
      <c r="AA312" s="58">
        <v>0.79249372088633674</v>
      </c>
      <c r="AB312" t="s">
        <v>502</v>
      </c>
      <c r="AC312" t="s">
        <v>502</v>
      </c>
    </row>
    <row r="313" spans="1:29">
      <c r="A313">
        <v>2005</v>
      </c>
      <c r="B313" s="2">
        <v>43</v>
      </c>
      <c r="C313" s="2">
        <v>1</v>
      </c>
      <c r="D313" t="s">
        <v>19</v>
      </c>
      <c r="E313" s="3"/>
      <c r="F313">
        <v>0</v>
      </c>
      <c r="G313" s="3">
        <v>44216</v>
      </c>
      <c r="H313" s="3" t="s">
        <v>20</v>
      </c>
      <c r="I313" s="3">
        <v>44237</v>
      </c>
      <c r="K313">
        <v>0</v>
      </c>
      <c r="L313" t="s">
        <v>21</v>
      </c>
      <c r="M313" t="s">
        <v>23</v>
      </c>
      <c r="N313" s="32">
        <v>44307</v>
      </c>
      <c r="O313">
        <v>3850.1</v>
      </c>
      <c r="Q313">
        <v>0</v>
      </c>
      <c r="R313" s="58">
        <v>0.96980770046654974</v>
      </c>
      <c r="S313" s="58">
        <v>0.894651597322355</v>
      </c>
      <c r="T313" s="58">
        <v>0.69209925510962089</v>
      </c>
      <c r="U313" s="58">
        <v>0.90821058397893395</v>
      </c>
      <c r="V313" s="58">
        <v>0.88961410450055467</v>
      </c>
      <c r="W313" s="58">
        <v>0.84494011864805618</v>
      </c>
      <c r="X313" s="58">
        <v>0.89652654270495025</v>
      </c>
      <c r="Y313" s="58">
        <v>0.81682390673649563</v>
      </c>
      <c r="Z313" s="58">
        <v>0.71297910663275732</v>
      </c>
      <c r="AA313" s="58">
        <v>0.90441005264397878</v>
      </c>
      <c r="AB313" t="s">
        <v>502</v>
      </c>
      <c r="AC313" t="s">
        <v>502</v>
      </c>
    </row>
    <row r="314" spans="1:29">
      <c r="A314">
        <v>2006</v>
      </c>
      <c r="B314" s="2">
        <v>57</v>
      </c>
      <c r="C314" s="2">
        <v>1</v>
      </c>
      <c r="D314" t="s">
        <v>19</v>
      </c>
      <c r="E314" s="3"/>
      <c r="F314">
        <v>0</v>
      </c>
      <c r="G314" s="3">
        <v>44216</v>
      </c>
      <c r="H314" s="3" t="s">
        <v>20</v>
      </c>
      <c r="I314" s="3">
        <v>44237</v>
      </c>
      <c r="K314">
        <v>0</v>
      </c>
      <c r="L314" t="s">
        <v>21</v>
      </c>
      <c r="M314" t="s">
        <v>23</v>
      </c>
      <c r="N314" s="32">
        <v>44307</v>
      </c>
      <c r="O314">
        <v>1667.6</v>
      </c>
      <c r="Q314">
        <v>0</v>
      </c>
      <c r="R314" s="58">
        <v>0.8431741261258302</v>
      </c>
      <c r="S314" s="58">
        <v>0.73823642459292116</v>
      </c>
      <c r="T314" s="58">
        <v>0.45693606755126659</v>
      </c>
      <c r="U314" s="58">
        <v>0.6854293901565911</v>
      </c>
      <c r="V314" s="58">
        <v>0.70878857952494889</v>
      </c>
      <c r="W314" s="58">
        <v>0.66153653498686504</v>
      </c>
      <c r="X314" s="58">
        <v>0.67788886427880635</v>
      </c>
      <c r="Y314" s="58">
        <v>0.65368460171574361</v>
      </c>
      <c r="Z314" s="58">
        <v>0.45360880306537998</v>
      </c>
      <c r="AA314" s="58">
        <v>0.7265833492923166</v>
      </c>
      <c r="AB314" t="s">
        <v>502</v>
      </c>
      <c r="AC314" t="s">
        <v>502</v>
      </c>
    </row>
    <row r="315" spans="1:29">
      <c r="A315">
        <v>2007</v>
      </c>
      <c r="B315" s="2">
        <v>55</v>
      </c>
      <c r="C315" s="2">
        <v>1</v>
      </c>
      <c r="D315" t="s">
        <v>19</v>
      </c>
      <c r="E315" s="3"/>
      <c r="F315">
        <v>0</v>
      </c>
      <c r="G315" s="3">
        <v>44216</v>
      </c>
      <c r="H315" s="3" t="s">
        <v>20</v>
      </c>
      <c r="I315" s="3">
        <v>44237</v>
      </c>
      <c r="K315">
        <v>0</v>
      </c>
      <c r="L315" t="s">
        <v>21</v>
      </c>
      <c r="M315" t="s">
        <v>23</v>
      </c>
      <c r="N315" s="32">
        <v>44307</v>
      </c>
      <c r="O315">
        <v>1550.3</v>
      </c>
      <c r="Q315">
        <v>0</v>
      </c>
      <c r="R315" s="58">
        <v>0.81054848682670877</v>
      </c>
      <c r="S315" s="58">
        <v>0.66825706458829992</v>
      </c>
      <c r="T315" s="58">
        <v>0.31170357043064612</v>
      </c>
      <c r="U315" s="58">
        <v>0.65022111352458944</v>
      </c>
      <c r="V315" s="58">
        <v>0.62076109767019094</v>
      </c>
      <c r="W315" s="58">
        <v>0.54598609855412295</v>
      </c>
      <c r="X315" s="58">
        <v>0.57386058363907089</v>
      </c>
      <c r="Y315" s="58">
        <v>0.50289496613170692</v>
      </c>
      <c r="Z315" s="58">
        <v>0.33109889159489758</v>
      </c>
      <c r="AA315" s="58">
        <v>0.59351022775650675</v>
      </c>
      <c r="AB315" t="s">
        <v>502</v>
      </c>
      <c r="AC315" t="s">
        <v>502</v>
      </c>
    </row>
    <row r="316" spans="1:29">
      <c r="A316">
        <v>2008</v>
      </c>
      <c r="B316" s="2">
        <v>55</v>
      </c>
      <c r="C316" s="2">
        <v>1</v>
      </c>
      <c r="D316" t="s">
        <v>19</v>
      </c>
      <c r="E316" s="3"/>
      <c r="F316">
        <v>0</v>
      </c>
      <c r="G316" s="3">
        <v>44216</v>
      </c>
      <c r="H316" s="3" t="s">
        <v>20</v>
      </c>
      <c r="I316" s="3">
        <v>44237</v>
      </c>
      <c r="K316">
        <v>0</v>
      </c>
      <c r="L316" t="s">
        <v>21</v>
      </c>
      <c r="M316" t="s">
        <v>23</v>
      </c>
      <c r="N316" s="32">
        <v>44307</v>
      </c>
      <c r="O316">
        <v>2165</v>
      </c>
      <c r="Q316">
        <v>0</v>
      </c>
      <c r="R316" s="58">
        <v>0.86840805109739794</v>
      </c>
      <c r="S316" s="58">
        <v>0.75962181485324276</v>
      </c>
      <c r="T316" s="58">
        <v>0.55473274587175347</v>
      </c>
      <c r="U316" s="58">
        <v>0.7145615954151231</v>
      </c>
      <c r="V316" s="58">
        <v>0.69221258337454716</v>
      </c>
      <c r="W316" s="58">
        <v>0.63957247067857281</v>
      </c>
      <c r="X316" s="58">
        <v>0.68445902530915503</v>
      </c>
      <c r="Y316" s="58">
        <v>0.62702249454266101</v>
      </c>
      <c r="Z316" s="58">
        <v>0.51743328323805204</v>
      </c>
      <c r="AA316" s="58">
        <v>0.74632243024776157</v>
      </c>
      <c r="AB316" t="s">
        <v>502</v>
      </c>
      <c r="AC316" t="s">
        <v>502</v>
      </c>
    </row>
    <row r="317" spans="1:29">
      <c r="A317">
        <v>2009</v>
      </c>
      <c r="B317" s="2">
        <v>52</v>
      </c>
      <c r="C317" s="2">
        <v>1</v>
      </c>
      <c r="D317" t="s">
        <v>19</v>
      </c>
      <c r="E317" s="3"/>
      <c r="F317">
        <v>0</v>
      </c>
      <c r="G317" s="3">
        <v>44216</v>
      </c>
      <c r="H317" s="3" t="s">
        <v>20</v>
      </c>
      <c r="I317" s="3">
        <v>44237</v>
      </c>
      <c r="K317">
        <v>0</v>
      </c>
      <c r="L317" t="s">
        <v>21</v>
      </c>
      <c r="M317" t="s">
        <v>23</v>
      </c>
      <c r="N317" s="32">
        <v>44307</v>
      </c>
      <c r="O317">
        <v>5069</v>
      </c>
      <c r="Q317">
        <v>0</v>
      </c>
      <c r="R317" s="58">
        <v>0.95456032232856103</v>
      </c>
      <c r="S317" s="58">
        <v>0.85654869950255164</v>
      </c>
      <c r="T317" s="58">
        <v>0.61990690574035834</v>
      </c>
      <c r="U317" s="58">
        <v>0.85658738014710856</v>
      </c>
      <c r="V317" s="58">
        <v>0.85717589189044685</v>
      </c>
      <c r="W317" s="58">
        <v>0.82484756160492756</v>
      </c>
      <c r="X317" s="58">
        <v>0.82491705062050302</v>
      </c>
      <c r="Y317" s="58">
        <v>0.78956219492771951</v>
      </c>
      <c r="Z317" s="58">
        <v>0.67007556908699151</v>
      </c>
      <c r="AA317" s="58">
        <v>0.88241283295146589</v>
      </c>
      <c r="AB317" t="s">
        <v>502</v>
      </c>
      <c r="AC317" t="s">
        <v>502</v>
      </c>
    </row>
    <row r="318" spans="1:29">
      <c r="A318">
        <v>2010</v>
      </c>
      <c r="B318" s="2">
        <v>45</v>
      </c>
      <c r="C318" s="2">
        <v>0</v>
      </c>
      <c r="D318" t="s">
        <v>19</v>
      </c>
      <c r="E318" s="3"/>
      <c r="F318">
        <v>0</v>
      </c>
      <c r="G318" s="3">
        <v>44216</v>
      </c>
      <c r="H318" s="3" t="s">
        <v>20</v>
      </c>
      <c r="I318" s="3">
        <v>44237</v>
      </c>
      <c r="K318">
        <v>0</v>
      </c>
      <c r="L318" t="s">
        <v>21</v>
      </c>
      <c r="M318" t="s">
        <v>23</v>
      </c>
      <c r="N318" s="32">
        <v>44307</v>
      </c>
      <c r="O318">
        <v>5660.3</v>
      </c>
      <c r="Q318">
        <v>0</v>
      </c>
      <c r="R318" s="58">
        <v>0.995404299812641</v>
      </c>
      <c r="S318" s="58">
        <v>0.97648173615909462</v>
      </c>
      <c r="T318" s="58">
        <v>0.86819324896240113</v>
      </c>
      <c r="U318" s="58">
        <v>0.97892704033783307</v>
      </c>
      <c r="V318" s="58">
        <v>0.97593867375990806</v>
      </c>
      <c r="W318" s="58">
        <v>0.96454457008313066</v>
      </c>
      <c r="X318" s="58">
        <v>0.97320181315391852</v>
      </c>
      <c r="Y318" s="58">
        <v>0.96984019911870611</v>
      </c>
      <c r="Z318" s="58">
        <v>0.89644691174498281</v>
      </c>
      <c r="AA318" s="58">
        <v>0.98499901490592012</v>
      </c>
      <c r="AB318" t="s">
        <v>502</v>
      </c>
      <c r="AC318" t="s">
        <v>502</v>
      </c>
    </row>
    <row r="319" spans="1:29">
      <c r="A319">
        <v>2011</v>
      </c>
      <c r="B319" s="2">
        <v>62</v>
      </c>
      <c r="C319" s="2">
        <v>1</v>
      </c>
      <c r="D319" t="s">
        <v>19</v>
      </c>
      <c r="E319" s="3"/>
      <c r="F319">
        <v>0</v>
      </c>
      <c r="G319" s="3">
        <v>44216</v>
      </c>
      <c r="H319" s="3" t="s">
        <v>20</v>
      </c>
      <c r="I319" s="3">
        <v>44237</v>
      </c>
      <c r="K319">
        <v>0</v>
      </c>
      <c r="L319" t="s">
        <v>21</v>
      </c>
      <c r="M319" t="s">
        <v>23</v>
      </c>
      <c r="N319" s="32">
        <v>44307</v>
      </c>
      <c r="O319">
        <v>12159.7</v>
      </c>
      <c r="Q319">
        <v>0</v>
      </c>
      <c r="R319" s="58">
        <v>0.99963595704293107</v>
      </c>
      <c r="S319" s="58">
        <v>0.99561316782826814</v>
      </c>
      <c r="T319" s="58">
        <v>0.95919663606686978</v>
      </c>
      <c r="U319" s="58">
        <v>0.99811390423556778</v>
      </c>
      <c r="V319" s="58">
        <v>0.99527488538088305</v>
      </c>
      <c r="W319" s="58">
        <v>0.99348412727900737</v>
      </c>
      <c r="X319" s="58">
        <v>0.99840570525064642</v>
      </c>
      <c r="Y319" s="58">
        <v>0.99443023506375483</v>
      </c>
      <c r="Z319" s="58">
        <v>0.97195207398224892</v>
      </c>
      <c r="AA319" s="58">
        <v>0.99609131202131662</v>
      </c>
      <c r="AB319" t="s">
        <v>502</v>
      </c>
      <c r="AC319" t="s">
        <v>502</v>
      </c>
    </row>
    <row r="320" spans="1:29">
      <c r="A320">
        <v>2014</v>
      </c>
      <c r="B320" s="2">
        <v>37</v>
      </c>
      <c r="C320" s="2">
        <v>0</v>
      </c>
      <c r="D320" t="s">
        <v>19</v>
      </c>
      <c r="E320" s="3"/>
      <c r="F320">
        <v>0</v>
      </c>
      <c r="G320" s="3">
        <v>44216</v>
      </c>
      <c r="H320" s="3" t="s">
        <v>20</v>
      </c>
      <c r="I320" s="3">
        <v>44237</v>
      </c>
      <c r="K320">
        <v>0</v>
      </c>
      <c r="L320" t="s">
        <v>21</v>
      </c>
      <c r="M320" t="s">
        <v>23</v>
      </c>
      <c r="N320" s="32">
        <v>44307</v>
      </c>
      <c r="O320">
        <v>1607.7</v>
      </c>
      <c r="Q320">
        <v>0</v>
      </c>
      <c r="R320" s="58">
        <v>0.85979419255682699</v>
      </c>
      <c r="S320" s="58">
        <v>0.74761107050258058</v>
      </c>
      <c r="T320" s="58">
        <v>0.48416784227133636</v>
      </c>
      <c r="U320" s="58">
        <v>0.6933395509774587</v>
      </c>
      <c r="V320" s="58">
        <v>0.67150094234959168</v>
      </c>
      <c r="W320" s="58">
        <v>0.62860763987796675</v>
      </c>
      <c r="X320" s="58">
        <v>0.66282530082170865</v>
      </c>
      <c r="Y320" s="58">
        <v>0.60443738659821178</v>
      </c>
      <c r="Z320" s="58">
        <v>0.43324939553504394</v>
      </c>
      <c r="AA320" s="58">
        <v>0.72501546528817795</v>
      </c>
      <c r="AB320" t="s">
        <v>502</v>
      </c>
      <c r="AC320" t="s">
        <v>502</v>
      </c>
    </row>
    <row r="321" spans="1:29">
      <c r="A321">
        <v>2015</v>
      </c>
      <c r="B321" s="2">
        <v>63</v>
      </c>
      <c r="C321" s="2">
        <v>0</v>
      </c>
      <c r="D321" t="s">
        <v>19</v>
      </c>
      <c r="E321" s="3"/>
      <c r="F321">
        <v>0</v>
      </c>
      <c r="G321" s="3">
        <v>44216</v>
      </c>
      <c r="H321" s="3" t="s">
        <v>20</v>
      </c>
      <c r="I321" s="3">
        <v>44237</v>
      </c>
      <c r="K321">
        <v>0</v>
      </c>
      <c r="L321" t="s">
        <v>21</v>
      </c>
      <c r="M321" t="s">
        <v>23</v>
      </c>
      <c r="N321" s="32">
        <v>44307</v>
      </c>
      <c r="O321">
        <v>1478.4</v>
      </c>
      <c r="Q321">
        <v>0</v>
      </c>
      <c r="R321" s="58">
        <v>0.83694023263166106</v>
      </c>
      <c r="S321" s="58">
        <v>0.69772848963667833</v>
      </c>
      <c r="T321" s="58">
        <v>0.49372670087846637</v>
      </c>
      <c r="U321" s="58">
        <v>0.64248604063773618</v>
      </c>
      <c r="V321" s="58">
        <v>0.72992795369788666</v>
      </c>
      <c r="W321" s="58">
        <v>0.66349886539872049</v>
      </c>
      <c r="X321" s="58">
        <v>0.63389115374746985</v>
      </c>
      <c r="Y321" s="58">
        <v>0.60634550343367344</v>
      </c>
      <c r="Z321" s="58">
        <v>0.44873046691392593</v>
      </c>
      <c r="AA321" s="58">
        <v>0.81126975182517957</v>
      </c>
      <c r="AB321" t="s">
        <v>502</v>
      </c>
      <c r="AC321" t="s">
        <v>502</v>
      </c>
    </row>
    <row r="322" spans="1:29">
      <c r="A322">
        <v>2016</v>
      </c>
      <c r="B322" s="2">
        <v>67</v>
      </c>
      <c r="C322" s="2">
        <v>0</v>
      </c>
      <c r="D322" t="s">
        <v>19</v>
      </c>
      <c r="E322" s="3"/>
      <c r="F322">
        <v>0</v>
      </c>
      <c r="G322" s="3">
        <v>44216</v>
      </c>
      <c r="H322" s="3" t="s">
        <v>20</v>
      </c>
      <c r="I322" s="3">
        <v>44237</v>
      </c>
      <c r="J322" s="3">
        <v>44504</v>
      </c>
      <c r="K322" t="s">
        <v>32</v>
      </c>
      <c r="L322" t="s">
        <v>21</v>
      </c>
      <c r="M322" t="s">
        <v>23</v>
      </c>
      <c r="N322" s="32">
        <v>44307</v>
      </c>
      <c r="O322">
        <v>1702.2</v>
      </c>
      <c r="Q322">
        <v>0</v>
      </c>
      <c r="R322" s="58">
        <v>0.86553129058702605</v>
      </c>
      <c r="S322" s="58">
        <v>0.72105901616762602</v>
      </c>
      <c r="T322" s="58">
        <v>0.46340632304934815</v>
      </c>
      <c r="U322" s="58">
        <v>0.60014249730867308</v>
      </c>
      <c r="V322" s="58">
        <v>0.70304893534546142</v>
      </c>
      <c r="W322" s="58">
        <v>0.62081198645359004</v>
      </c>
      <c r="X322" s="58">
        <v>0.56340885217356984</v>
      </c>
      <c r="Y322" s="58">
        <v>0.56386882399417881</v>
      </c>
      <c r="Z322" s="58">
        <v>0.50427230441218684</v>
      </c>
      <c r="AA322" s="58">
        <v>0.75582479929569213</v>
      </c>
      <c r="AB322" t="s">
        <v>502</v>
      </c>
      <c r="AC322" t="s">
        <v>502</v>
      </c>
    </row>
    <row r="323" spans="1:29">
      <c r="A323">
        <v>2017</v>
      </c>
      <c r="B323" s="2">
        <v>51</v>
      </c>
      <c r="C323" s="2">
        <v>0</v>
      </c>
      <c r="D323" t="s">
        <v>19</v>
      </c>
      <c r="E323" s="3"/>
      <c r="F323">
        <v>0</v>
      </c>
      <c r="G323" s="3">
        <v>44216</v>
      </c>
      <c r="H323" s="3" t="s">
        <v>20</v>
      </c>
      <c r="I323" s="3">
        <v>44237</v>
      </c>
      <c r="K323">
        <v>0</v>
      </c>
      <c r="L323" t="s">
        <v>21</v>
      </c>
      <c r="M323" t="s">
        <v>23</v>
      </c>
      <c r="N323" s="32">
        <v>44307</v>
      </c>
      <c r="O323">
        <v>1556.2</v>
      </c>
      <c r="Q323">
        <v>0</v>
      </c>
      <c r="R323" s="58">
        <v>0.79855012365143296</v>
      </c>
      <c r="S323" s="58">
        <v>0.62354781302696982</v>
      </c>
      <c r="T323" s="58">
        <v>0.44818547974893175</v>
      </c>
      <c r="U323" s="58">
        <v>0.59535098196594283</v>
      </c>
      <c r="V323" s="58">
        <v>0.70959057917741575</v>
      </c>
      <c r="W323" s="58">
        <v>0.59659660899396849</v>
      </c>
      <c r="X323" s="58">
        <v>0.57534084355078163</v>
      </c>
      <c r="Y323" s="58">
        <v>0.57921651660936069</v>
      </c>
      <c r="Z323" s="58">
        <v>0.4886082327562975</v>
      </c>
      <c r="AA323" s="58">
        <v>0.73603336368984551</v>
      </c>
      <c r="AB323" t="s">
        <v>502</v>
      </c>
      <c r="AC323" t="s">
        <v>502</v>
      </c>
    </row>
    <row r="324" spans="1:29">
      <c r="A324">
        <v>2018</v>
      </c>
      <c r="B324" s="2">
        <v>50</v>
      </c>
      <c r="C324" s="2">
        <v>0</v>
      </c>
      <c r="D324" t="s">
        <v>19</v>
      </c>
      <c r="E324" s="3"/>
      <c r="F324">
        <v>0</v>
      </c>
      <c r="G324" s="3">
        <v>44216</v>
      </c>
      <c r="H324" s="3" t="s">
        <v>20</v>
      </c>
      <c r="I324" s="3">
        <v>44237</v>
      </c>
      <c r="K324">
        <v>0</v>
      </c>
      <c r="L324" t="s">
        <v>21</v>
      </c>
      <c r="M324" t="s">
        <v>23</v>
      </c>
      <c r="N324" s="32">
        <v>44307</v>
      </c>
      <c r="O324">
        <v>1748.6</v>
      </c>
      <c r="Q324">
        <v>0</v>
      </c>
      <c r="R324" s="58">
        <v>0.89236508855413366</v>
      </c>
      <c r="S324" s="58">
        <v>0.75987953707756328</v>
      </c>
      <c r="T324" s="58">
        <v>0.54435607532048014</v>
      </c>
      <c r="U324" s="58">
        <v>0.77127275059677247</v>
      </c>
      <c r="V324" s="58">
        <v>0.77890473580794783</v>
      </c>
      <c r="W324" s="58">
        <v>0.72282702181269243</v>
      </c>
      <c r="X324" s="58">
        <v>0.73447207352615451</v>
      </c>
      <c r="Y324" s="58">
        <v>0.69908747669505422</v>
      </c>
      <c r="Z324" s="58">
        <v>0.57667523592621328</v>
      </c>
      <c r="AA324" s="58">
        <v>0.78303681771901812</v>
      </c>
      <c r="AB324" t="s">
        <v>502</v>
      </c>
      <c r="AC324" t="s">
        <v>502</v>
      </c>
    </row>
    <row r="325" spans="1:29">
      <c r="A325">
        <v>2019</v>
      </c>
      <c r="B325" s="2">
        <v>59</v>
      </c>
      <c r="C325" s="2">
        <v>0</v>
      </c>
      <c r="D325" t="s">
        <v>19</v>
      </c>
      <c r="E325" s="3"/>
      <c r="F325">
        <v>0</v>
      </c>
      <c r="G325" s="3">
        <v>44216</v>
      </c>
      <c r="H325" s="3" t="s">
        <v>20</v>
      </c>
      <c r="I325" s="3">
        <v>44237</v>
      </c>
      <c r="K325">
        <v>0</v>
      </c>
      <c r="L325" t="s">
        <v>21</v>
      </c>
      <c r="M325" t="s">
        <v>23</v>
      </c>
      <c r="N325" s="32">
        <v>44307</v>
      </c>
      <c r="O325">
        <v>1142.2</v>
      </c>
      <c r="Q325">
        <v>0</v>
      </c>
      <c r="R325" s="58">
        <v>0.74673421990110622</v>
      </c>
      <c r="S325" s="58">
        <v>0.66680182271821409</v>
      </c>
      <c r="T325" s="58">
        <v>0.51342370155316119</v>
      </c>
      <c r="U325" s="58">
        <v>0.67383891563361897</v>
      </c>
      <c r="V325" s="58">
        <v>0.65435953644420086</v>
      </c>
      <c r="W325" s="58">
        <v>0.62700584983631191</v>
      </c>
      <c r="X325" s="58">
        <v>0.70701818636362646</v>
      </c>
      <c r="Y325" s="58">
        <v>0.63171783605185339</v>
      </c>
      <c r="Z325" s="58">
        <v>0.46497236821159849</v>
      </c>
      <c r="AA325" s="58">
        <v>0.68214251762491751</v>
      </c>
      <c r="AB325" t="s">
        <v>502</v>
      </c>
      <c r="AC325" t="s">
        <v>502</v>
      </c>
    </row>
    <row r="326" spans="1:29">
      <c r="A326">
        <v>2022</v>
      </c>
      <c r="B326" s="2">
        <v>61</v>
      </c>
      <c r="C326" s="2">
        <v>0</v>
      </c>
      <c r="D326" t="s">
        <v>19</v>
      </c>
      <c r="E326" s="3"/>
      <c r="F326">
        <v>0</v>
      </c>
      <c r="G326" s="3">
        <v>44216</v>
      </c>
      <c r="H326" s="3" t="s">
        <v>20</v>
      </c>
      <c r="I326" s="3">
        <v>44237</v>
      </c>
      <c r="K326">
        <v>0</v>
      </c>
      <c r="L326" t="s">
        <v>21</v>
      </c>
      <c r="M326" t="s">
        <v>23</v>
      </c>
      <c r="N326" s="32">
        <v>44309</v>
      </c>
      <c r="O326">
        <v>4141.5</v>
      </c>
      <c r="Q326">
        <v>0</v>
      </c>
      <c r="R326" s="58">
        <v>0.98550397367942044</v>
      </c>
      <c r="S326" s="58">
        <v>0.94977193804890947</v>
      </c>
      <c r="T326" s="58">
        <v>0.80743391057226388</v>
      </c>
      <c r="U326" s="58">
        <v>0.96669515457144195</v>
      </c>
      <c r="V326" s="58">
        <v>0.96153743333377895</v>
      </c>
      <c r="W326" s="58">
        <v>0.95033074762586922</v>
      </c>
      <c r="X326" s="58">
        <v>0.94597160971138217</v>
      </c>
      <c r="Y326" s="58">
        <v>0.95065597371733013</v>
      </c>
      <c r="Z326" s="58">
        <v>0.8607844194065527</v>
      </c>
      <c r="AA326" s="58">
        <v>0.95391964112264904</v>
      </c>
      <c r="AB326" t="s">
        <v>502</v>
      </c>
      <c r="AC326" t="s">
        <v>502</v>
      </c>
    </row>
    <row r="327" spans="1:29" ht="16" thickBot="1">
      <c r="A327" s="5">
        <v>2024</v>
      </c>
      <c r="B327" s="2">
        <v>42</v>
      </c>
      <c r="C327" s="2">
        <v>0</v>
      </c>
      <c r="D327" t="s">
        <v>27</v>
      </c>
      <c r="E327" s="3"/>
      <c r="F327">
        <v>0</v>
      </c>
      <c r="G327" s="3">
        <v>44216</v>
      </c>
      <c r="H327" s="3" t="s">
        <v>20</v>
      </c>
      <c r="I327" s="3">
        <v>44237</v>
      </c>
      <c r="K327">
        <v>0</v>
      </c>
      <c r="L327" t="s">
        <v>21</v>
      </c>
      <c r="M327" t="s">
        <v>23</v>
      </c>
      <c r="N327" s="32">
        <v>44309</v>
      </c>
      <c r="O327">
        <v>21697.8</v>
      </c>
      <c r="Q327">
        <v>0</v>
      </c>
      <c r="R327" s="58">
        <v>0.99997125976654722</v>
      </c>
      <c r="S327" s="58">
        <v>0.999723392957518</v>
      </c>
      <c r="T327" s="58">
        <v>0.99941117540021673</v>
      </c>
      <c r="U327" s="58">
        <v>0.99993585887565806</v>
      </c>
      <c r="V327" s="58">
        <v>0.99983158007298201</v>
      </c>
      <c r="W327" s="58">
        <v>0.99973028277649112</v>
      </c>
      <c r="X327" s="58">
        <v>0.99980043903412497</v>
      </c>
      <c r="Y327" s="58">
        <v>0.99974235738310047</v>
      </c>
      <c r="Z327" s="58">
        <v>0.99936075245702938</v>
      </c>
      <c r="AA327" s="58">
        <v>0.9998195142315095</v>
      </c>
      <c r="AB327" t="s">
        <v>502</v>
      </c>
      <c r="AC327" t="s">
        <v>502</v>
      </c>
    </row>
    <row r="328" spans="1:29">
      <c r="A328">
        <v>2026</v>
      </c>
      <c r="B328" s="2">
        <v>52</v>
      </c>
      <c r="C328" s="2">
        <v>0</v>
      </c>
      <c r="D328" t="s">
        <v>27</v>
      </c>
      <c r="E328" s="3">
        <v>43922</v>
      </c>
      <c r="F328">
        <v>0</v>
      </c>
      <c r="G328" s="3">
        <v>44216</v>
      </c>
      <c r="H328" s="3" t="s">
        <v>20</v>
      </c>
      <c r="I328" s="3">
        <v>44239</v>
      </c>
      <c r="K328">
        <v>0</v>
      </c>
      <c r="L328" t="s">
        <v>21</v>
      </c>
      <c r="M328" t="s">
        <v>23</v>
      </c>
      <c r="N328" s="32">
        <v>44309</v>
      </c>
      <c r="O328">
        <v>5620.7</v>
      </c>
      <c r="Q328">
        <v>0</v>
      </c>
      <c r="R328" s="58">
        <v>0.9993540290385845</v>
      </c>
      <c r="S328" s="58">
        <v>0.99672181774150903</v>
      </c>
      <c r="T328" s="58">
        <v>0.98248519419626124</v>
      </c>
      <c r="U328" s="58">
        <v>0.99779666570166059</v>
      </c>
      <c r="V328" s="58">
        <v>0.99618515498643279</v>
      </c>
      <c r="W328" s="58">
        <v>0.99548361261450946</v>
      </c>
      <c r="X328" s="58">
        <v>0.9978662327494896</v>
      </c>
      <c r="Y328" s="58">
        <v>0.99522502350012965</v>
      </c>
      <c r="Z328" s="58">
        <v>0.98593780748120174</v>
      </c>
      <c r="AA328" s="58">
        <v>0.99640957318560142</v>
      </c>
      <c r="AB328" t="s">
        <v>502</v>
      </c>
      <c r="AC328" t="s">
        <v>502</v>
      </c>
    </row>
    <row r="329" spans="1:29">
      <c r="A329">
        <v>2028</v>
      </c>
      <c r="B329" s="2">
        <v>21</v>
      </c>
      <c r="C329" s="2">
        <v>0</v>
      </c>
      <c r="D329" t="s">
        <v>19</v>
      </c>
      <c r="E329" s="3"/>
      <c r="F329">
        <v>0</v>
      </c>
      <c r="G329" s="3">
        <v>44216</v>
      </c>
      <c r="H329" s="3" t="s">
        <v>20</v>
      </c>
      <c r="I329" s="3">
        <v>44237</v>
      </c>
      <c r="K329">
        <v>0</v>
      </c>
      <c r="L329" t="s">
        <v>21</v>
      </c>
      <c r="M329" t="s">
        <v>23</v>
      </c>
      <c r="N329" s="32">
        <v>44307</v>
      </c>
      <c r="O329">
        <v>3651.3</v>
      </c>
      <c r="Q329">
        <v>0</v>
      </c>
      <c r="R329" s="58">
        <v>0.9805948680891714</v>
      </c>
      <c r="S329" s="58">
        <v>0.91638246866786488</v>
      </c>
      <c r="T329" s="58">
        <v>0.67742361977196675</v>
      </c>
      <c r="U329" s="58">
        <v>0.88518218679628946</v>
      </c>
      <c r="V329" s="58">
        <v>0.90512344111317555</v>
      </c>
      <c r="W329" s="58">
        <v>0.84579192967536232</v>
      </c>
      <c r="X329" s="58">
        <v>0.89348926866388445</v>
      </c>
      <c r="Y329" s="58">
        <v>0.86875372801059303</v>
      </c>
      <c r="Z329" s="58">
        <v>0.70271605000169213</v>
      </c>
      <c r="AA329" s="58">
        <v>0.93190313287472493</v>
      </c>
      <c r="AB329" t="s">
        <v>502</v>
      </c>
      <c r="AC329" t="s">
        <v>502</v>
      </c>
    </row>
    <row r="330" spans="1:29">
      <c r="A330">
        <v>2029</v>
      </c>
      <c r="B330" s="2">
        <v>41</v>
      </c>
      <c r="C330" s="2">
        <v>0</v>
      </c>
      <c r="D330" t="s">
        <v>19</v>
      </c>
      <c r="E330" s="3"/>
      <c r="F330">
        <v>0</v>
      </c>
      <c r="G330" s="3">
        <v>44216</v>
      </c>
      <c r="H330" s="3" t="s">
        <v>20</v>
      </c>
      <c r="I330" s="3">
        <v>44237</v>
      </c>
      <c r="K330">
        <v>0</v>
      </c>
      <c r="L330" t="s">
        <v>21</v>
      </c>
      <c r="M330" t="s">
        <v>23</v>
      </c>
      <c r="N330" s="32">
        <v>44307</v>
      </c>
      <c r="O330">
        <v>2345.3000000000002</v>
      </c>
      <c r="Q330">
        <v>0</v>
      </c>
      <c r="R330" s="58">
        <v>0.9439538076019286</v>
      </c>
      <c r="S330" s="58">
        <v>0.85366376581048087</v>
      </c>
      <c r="T330" s="58">
        <v>0.76576911805796921</v>
      </c>
      <c r="U330" s="58">
        <v>0.86211911873562241</v>
      </c>
      <c r="V330" s="58">
        <v>0.89469610896501939</v>
      </c>
      <c r="W330" s="58">
        <v>0.84132645829635044</v>
      </c>
      <c r="X330" s="58">
        <v>0.84677665180558814</v>
      </c>
      <c r="Y330" s="58">
        <v>0.84261471342333649</v>
      </c>
      <c r="Z330" s="58">
        <v>0.81342369703176054</v>
      </c>
      <c r="AA330" s="58">
        <v>0.90864251280277863</v>
      </c>
      <c r="AB330" t="s">
        <v>502</v>
      </c>
      <c r="AC330" t="s">
        <v>502</v>
      </c>
    </row>
    <row r="331" spans="1:29">
      <c r="A331">
        <v>2031</v>
      </c>
      <c r="B331" s="2">
        <v>45</v>
      </c>
      <c r="C331" s="2">
        <v>0</v>
      </c>
      <c r="D331" t="s">
        <v>19</v>
      </c>
      <c r="E331" s="3"/>
      <c r="F331">
        <v>0</v>
      </c>
      <c r="G331" s="3">
        <v>44216</v>
      </c>
      <c r="H331" s="3" t="s">
        <v>20</v>
      </c>
      <c r="I331" s="3">
        <v>44239</v>
      </c>
      <c r="K331">
        <v>0</v>
      </c>
      <c r="L331" t="s">
        <v>21</v>
      </c>
      <c r="M331" t="s">
        <v>23</v>
      </c>
      <c r="N331" s="32">
        <v>44307</v>
      </c>
      <c r="O331">
        <v>2053.3000000000002</v>
      </c>
      <c r="Q331">
        <v>0</v>
      </c>
      <c r="R331" s="58">
        <v>0.92408335762567351</v>
      </c>
      <c r="S331" s="58">
        <v>0.78280237371055572</v>
      </c>
      <c r="T331" s="58">
        <v>0.56762691419108169</v>
      </c>
      <c r="U331" s="58">
        <v>0.77422150877259888</v>
      </c>
      <c r="V331" s="58">
        <v>0.81090853193963619</v>
      </c>
      <c r="W331" s="58">
        <v>0.7473822980182665</v>
      </c>
      <c r="X331" s="58">
        <v>0.76720884384025467</v>
      </c>
      <c r="Y331" s="58">
        <v>0.73887218115555053</v>
      </c>
      <c r="Z331" s="58">
        <v>0.570720206364148</v>
      </c>
      <c r="AA331" s="58">
        <v>0.85678798708768988</v>
      </c>
      <c r="AB331" t="s">
        <v>502</v>
      </c>
      <c r="AC331" t="s">
        <v>502</v>
      </c>
    </row>
    <row r="332" spans="1:29">
      <c r="A332">
        <v>2033</v>
      </c>
      <c r="B332" s="2">
        <v>60</v>
      </c>
      <c r="C332" s="2">
        <v>0</v>
      </c>
      <c r="D332" t="s">
        <v>19</v>
      </c>
      <c r="E332" s="3"/>
      <c r="F332">
        <v>0</v>
      </c>
      <c r="G332" s="3">
        <v>44216</v>
      </c>
      <c r="H332" s="3" t="s">
        <v>20</v>
      </c>
      <c r="I332" s="3">
        <v>44237</v>
      </c>
      <c r="K332">
        <v>0</v>
      </c>
      <c r="L332" t="s">
        <v>21</v>
      </c>
      <c r="M332" t="s">
        <v>23</v>
      </c>
      <c r="N332" s="32">
        <v>44307</v>
      </c>
      <c r="O332">
        <v>1570.4</v>
      </c>
      <c r="Q332">
        <v>0</v>
      </c>
      <c r="R332" s="58">
        <v>0.80799334321449934</v>
      </c>
      <c r="S332" s="58">
        <v>0.68510121151662862</v>
      </c>
      <c r="T332" s="58">
        <v>0.46068982437488504</v>
      </c>
      <c r="U332" s="58">
        <v>0.59732722201323385</v>
      </c>
      <c r="V332" s="58">
        <v>0.61248579792282087</v>
      </c>
      <c r="W332" s="58">
        <v>0.54384487406545046</v>
      </c>
      <c r="X332" s="58">
        <v>0.60665437137199263</v>
      </c>
      <c r="Y332" s="58">
        <v>0.57755979650917677</v>
      </c>
      <c r="Z332" s="58">
        <v>0.43643309898434846</v>
      </c>
      <c r="AA332" s="58">
        <v>0.7208505150733171</v>
      </c>
      <c r="AB332" t="s">
        <v>502</v>
      </c>
      <c r="AC332" t="s">
        <v>502</v>
      </c>
    </row>
    <row r="333" spans="1:29">
      <c r="A333">
        <v>2034</v>
      </c>
      <c r="B333" s="2">
        <v>78</v>
      </c>
      <c r="C333" s="2">
        <v>0</v>
      </c>
      <c r="D333" t="s">
        <v>19</v>
      </c>
      <c r="E333" s="3"/>
      <c r="F333">
        <v>0</v>
      </c>
      <c r="G333" s="3">
        <v>44216</v>
      </c>
      <c r="H333" s="3" t="s">
        <v>20</v>
      </c>
      <c r="I333" s="3">
        <v>44237</v>
      </c>
      <c r="K333">
        <v>0</v>
      </c>
      <c r="L333" t="s">
        <v>21</v>
      </c>
      <c r="M333" t="s">
        <v>23</v>
      </c>
      <c r="N333" s="32">
        <v>44307</v>
      </c>
      <c r="O333">
        <v>703</v>
      </c>
      <c r="Q333">
        <v>0</v>
      </c>
      <c r="R333" s="58">
        <v>0.50309915517399473</v>
      </c>
      <c r="S333" s="58">
        <v>0.35072551027889542</v>
      </c>
      <c r="T333" s="58">
        <v>0.22480696230568442</v>
      </c>
      <c r="U333" s="58">
        <v>0.40447566364394394</v>
      </c>
      <c r="V333" s="58">
        <v>0.45927178431556015</v>
      </c>
      <c r="W333" s="58">
        <v>0.36089678224600141</v>
      </c>
      <c r="X333" s="58">
        <v>0.44399025440733686</v>
      </c>
      <c r="Y333" s="58">
        <v>0.39082979660286499</v>
      </c>
      <c r="Z333" s="58">
        <v>0.1410355559510813</v>
      </c>
      <c r="AA333" s="58">
        <v>0.4502059053290145</v>
      </c>
      <c r="AB333" t="s">
        <v>502</v>
      </c>
      <c r="AC333" t="s">
        <v>502</v>
      </c>
    </row>
    <row r="334" spans="1:29">
      <c r="A334">
        <v>2036</v>
      </c>
      <c r="B334" s="2">
        <v>70</v>
      </c>
      <c r="C334" s="2">
        <v>0</v>
      </c>
      <c r="D334" t="s">
        <v>19</v>
      </c>
      <c r="E334" s="3"/>
      <c r="F334">
        <v>0</v>
      </c>
      <c r="G334" s="3">
        <v>44216</v>
      </c>
      <c r="H334" s="3" t="s">
        <v>20</v>
      </c>
      <c r="I334" s="3">
        <v>44237</v>
      </c>
      <c r="J334" s="3">
        <v>44489</v>
      </c>
      <c r="K334" t="s">
        <v>31</v>
      </c>
      <c r="L334" t="s">
        <v>21</v>
      </c>
      <c r="M334" t="s">
        <v>23</v>
      </c>
      <c r="N334" s="32">
        <v>44307</v>
      </c>
      <c r="O334">
        <v>3486.9</v>
      </c>
      <c r="Q334">
        <v>0</v>
      </c>
      <c r="R334" s="58">
        <v>0.9792988204187042</v>
      </c>
      <c r="S334" s="58">
        <v>0.91691346531969775</v>
      </c>
      <c r="T334" s="58">
        <v>0.7036617529799023</v>
      </c>
      <c r="U334" s="58">
        <v>0.92394076133781056</v>
      </c>
      <c r="V334" s="58">
        <v>0.9167163460895833</v>
      </c>
      <c r="W334" s="58">
        <v>0.90090506641786627</v>
      </c>
      <c r="X334" s="58">
        <v>0.92715586150030371</v>
      </c>
      <c r="Y334" s="58">
        <v>0.89050813369934201</v>
      </c>
      <c r="Z334" s="58">
        <v>0.7564516998344224</v>
      </c>
      <c r="AA334" s="58">
        <v>0.91324972203813903</v>
      </c>
      <c r="AB334" t="s">
        <v>502</v>
      </c>
      <c r="AC334" t="s">
        <v>502</v>
      </c>
    </row>
    <row r="335" spans="1:29">
      <c r="A335">
        <v>2038</v>
      </c>
      <c r="B335" s="2">
        <v>65</v>
      </c>
      <c r="C335" s="2">
        <v>0</v>
      </c>
      <c r="D335" t="s">
        <v>19</v>
      </c>
      <c r="E335" s="3"/>
      <c r="F335">
        <v>0</v>
      </c>
      <c r="G335" s="3">
        <v>44216</v>
      </c>
      <c r="H335" s="3" t="s">
        <v>20</v>
      </c>
      <c r="I335" s="3">
        <v>44237</v>
      </c>
      <c r="J335" s="3">
        <v>44496</v>
      </c>
      <c r="K335" t="s">
        <v>31</v>
      </c>
      <c r="L335" t="s">
        <v>21</v>
      </c>
      <c r="M335" t="s">
        <v>23</v>
      </c>
      <c r="N335" s="32">
        <v>44309</v>
      </c>
      <c r="O335">
        <v>1969.6</v>
      </c>
      <c r="Q335">
        <v>0</v>
      </c>
      <c r="R335" s="58">
        <v>0.92295701419083243</v>
      </c>
      <c r="S335" s="58">
        <v>0.83428683150520888</v>
      </c>
      <c r="T335" s="58">
        <v>0.7038130481895688</v>
      </c>
      <c r="U335" s="58">
        <v>0.81920523946308677</v>
      </c>
      <c r="V335" s="58">
        <v>0.85636587224145533</v>
      </c>
      <c r="W335" s="58">
        <v>0.80294955049422922</v>
      </c>
      <c r="X335" s="58">
        <v>0.7965618496450666</v>
      </c>
      <c r="Y335" s="58">
        <v>0.78504329957434316</v>
      </c>
      <c r="Z335" s="58">
        <v>0.72448305555311832</v>
      </c>
      <c r="AA335" s="58">
        <v>0.86315458812734303</v>
      </c>
      <c r="AB335" t="s">
        <v>502</v>
      </c>
      <c r="AC335" t="s">
        <v>502</v>
      </c>
    </row>
    <row r="336" spans="1:29">
      <c r="A336">
        <v>2039</v>
      </c>
      <c r="B336" s="2">
        <v>64</v>
      </c>
      <c r="C336" s="2">
        <v>0</v>
      </c>
      <c r="D336" t="s">
        <v>19</v>
      </c>
      <c r="E336" s="3"/>
      <c r="F336">
        <v>0</v>
      </c>
      <c r="G336" s="3">
        <v>44216</v>
      </c>
      <c r="H336" s="3" t="s">
        <v>20</v>
      </c>
      <c r="I336" s="3">
        <v>44237</v>
      </c>
      <c r="K336">
        <v>0</v>
      </c>
      <c r="L336" t="s">
        <v>21</v>
      </c>
      <c r="M336" t="s">
        <v>23</v>
      </c>
      <c r="N336" s="32">
        <v>44307</v>
      </c>
      <c r="O336">
        <v>2775.1</v>
      </c>
      <c r="Q336">
        <v>0</v>
      </c>
      <c r="R336" s="58">
        <v>0.9326301556215213</v>
      </c>
      <c r="S336" s="58">
        <v>0.8413853013905892</v>
      </c>
      <c r="T336" s="58">
        <v>0.707960717766283</v>
      </c>
      <c r="U336" s="58">
        <v>0.8170591121134847</v>
      </c>
      <c r="V336" s="58">
        <v>0.83448063839172337</v>
      </c>
      <c r="W336" s="58">
        <v>0.78583076345111447</v>
      </c>
      <c r="X336" s="58">
        <v>0.80934252337165924</v>
      </c>
      <c r="Y336" s="58">
        <v>0.7641992311319723</v>
      </c>
      <c r="Z336" s="58">
        <v>0.73007584484083365</v>
      </c>
      <c r="AA336" s="58">
        <v>0.86536588322984098</v>
      </c>
      <c r="AB336" t="s">
        <v>502</v>
      </c>
      <c r="AC336" t="s">
        <v>502</v>
      </c>
    </row>
    <row r="337" spans="1:29">
      <c r="A337">
        <v>2040</v>
      </c>
      <c r="B337" s="2">
        <v>64</v>
      </c>
      <c r="C337" s="2">
        <v>0</v>
      </c>
      <c r="D337" t="s">
        <v>19</v>
      </c>
      <c r="E337" s="3"/>
      <c r="F337">
        <v>0</v>
      </c>
      <c r="G337" s="3">
        <v>44216</v>
      </c>
      <c r="H337" s="3" t="s">
        <v>20</v>
      </c>
      <c r="I337" s="3">
        <v>44237</v>
      </c>
      <c r="K337">
        <v>0</v>
      </c>
      <c r="L337" t="s">
        <v>21</v>
      </c>
      <c r="M337" t="s">
        <v>23</v>
      </c>
      <c r="N337" s="32">
        <v>44307</v>
      </c>
      <c r="O337">
        <v>1720.3</v>
      </c>
      <c r="Q337">
        <v>0</v>
      </c>
      <c r="R337" s="58">
        <v>0.84544871031623836</v>
      </c>
      <c r="S337" s="58">
        <v>0.62714925893751794</v>
      </c>
      <c r="T337" s="58">
        <v>0.47498790319832618</v>
      </c>
      <c r="U337" s="58">
        <v>0.74699273471751038</v>
      </c>
      <c r="V337" s="58">
        <v>0.79648991485437026</v>
      </c>
      <c r="W337" s="58">
        <v>0.77170225970741191</v>
      </c>
      <c r="X337" s="58">
        <v>0.76523297098032683</v>
      </c>
      <c r="Y337" s="58">
        <v>0.72554034683380642</v>
      </c>
      <c r="Z337" s="58">
        <v>0.47923009527295246</v>
      </c>
      <c r="AA337" s="58">
        <v>0.83411429020182715</v>
      </c>
      <c r="AB337" t="s">
        <v>502</v>
      </c>
      <c r="AC337" t="s">
        <v>502</v>
      </c>
    </row>
    <row r="338" spans="1:29">
      <c r="A338">
        <v>2042</v>
      </c>
      <c r="B338" s="2">
        <v>64</v>
      </c>
      <c r="C338" s="2">
        <v>1</v>
      </c>
      <c r="D338" t="s">
        <v>19</v>
      </c>
      <c r="E338" s="3"/>
      <c r="F338">
        <v>0</v>
      </c>
      <c r="G338" s="3">
        <v>44216</v>
      </c>
      <c r="H338" s="3" t="s">
        <v>20</v>
      </c>
      <c r="I338" s="3">
        <v>44237</v>
      </c>
      <c r="J338" s="3">
        <v>44477</v>
      </c>
      <c r="K338" t="s">
        <v>32</v>
      </c>
      <c r="L338" t="s">
        <v>21</v>
      </c>
      <c r="M338" t="s">
        <v>23</v>
      </c>
      <c r="N338" s="32">
        <v>44307</v>
      </c>
      <c r="O338">
        <v>3555.7</v>
      </c>
      <c r="Q338">
        <v>0</v>
      </c>
      <c r="R338" s="58">
        <v>0.97086972052175846</v>
      </c>
      <c r="S338" s="58">
        <v>0.89551585547115398</v>
      </c>
      <c r="T338" s="58">
        <v>0.72227378980870016</v>
      </c>
      <c r="U338" s="58">
        <v>0.91078836375991801</v>
      </c>
      <c r="V338" s="58">
        <v>0.93924317966128879</v>
      </c>
      <c r="W338" s="58">
        <v>0.91939445731105685</v>
      </c>
      <c r="X338" s="58">
        <v>0.9168707963359729</v>
      </c>
      <c r="Y338" s="58">
        <v>0.90359481716743018</v>
      </c>
      <c r="Z338" s="58">
        <v>0.75105444508926278</v>
      </c>
      <c r="AA338" s="58">
        <v>0.94947087359245208</v>
      </c>
      <c r="AB338" t="s">
        <v>502</v>
      </c>
      <c r="AC338" t="s">
        <v>502</v>
      </c>
    </row>
    <row r="339" spans="1:29">
      <c r="A339">
        <v>2043</v>
      </c>
      <c r="B339" s="2">
        <v>47</v>
      </c>
      <c r="C339" s="2">
        <v>1</v>
      </c>
      <c r="D339" t="s">
        <v>19</v>
      </c>
      <c r="E339" s="3"/>
      <c r="F339">
        <v>0</v>
      </c>
      <c r="G339" s="3">
        <v>44216</v>
      </c>
      <c r="H339" s="3" t="s">
        <v>20</v>
      </c>
      <c r="I339" s="3">
        <v>44237</v>
      </c>
      <c r="K339">
        <v>0</v>
      </c>
      <c r="L339" t="s">
        <v>21</v>
      </c>
      <c r="M339" t="s">
        <v>23</v>
      </c>
      <c r="N339" s="32">
        <v>44307</v>
      </c>
      <c r="O339">
        <v>300.2</v>
      </c>
      <c r="Q339">
        <v>0</v>
      </c>
      <c r="R339" s="58">
        <v>0.73832291157725027</v>
      </c>
      <c r="S339" s="58">
        <v>0.68258397634287715</v>
      </c>
      <c r="T339" s="58">
        <v>0.15666687111965272</v>
      </c>
      <c r="U339" s="58">
        <v>0.24761941083776973</v>
      </c>
      <c r="V339" s="58">
        <v>0.29821822410543619</v>
      </c>
      <c r="W339" s="58">
        <v>0.20712769046370716</v>
      </c>
      <c r="X339" s="58">
        <v>0.27150598353950983</v>
      </c>
      <c r="Y339" s="58">
        <v>0.22182404726883209</v>
      </c>
      <c r="Z339" s="58">
        <v>8.1823685500236221E-2</v>
      </c>
      <c r="AA339" s="58">
        <v>0.26777612600386602</v>
      </c>
      <c r="AB339" t="s">
        <v>502</v>
      </c>
      <c r="AC339" t="s">
        <v>502</v>
      </c>
    </row>
    <row r="340" spans="1:29">
      <c r="A340">
        <v>2044</v>
      </c>
      <c r="B340" s="2">
        <v>40</v>
      </c>
      <c r="C340" s="2">
        <v>0</v>
      </c>
      <c r="D340" t="s">
        <v>19</v>
      </c>
      <c r="E340" s="3"/>
      <c r="F340">
        <v>0</v>
      </c>
      <c r="G340" s="3">
        <v>44216</v>
      </c>
      <c r="H340" s="3" t="s">
        <v>20</v>
      </c>
      <c r="I340" s="3">
        <v>44237</v>
      </c>
      <c r="K340">
        <v>0</v>
      </c>
      <c r="L340" t="s">
        <v>21</v>
      </c>
      <c r="M340" t="s">
        <v>23</v>
      </c>
      <c r="N340" s="32">
        <v>44307</v>
      </c>
      <c r="O340">
        <v>7283</v>
      </c>
      <c r="Q340">
        <v>0</v>
      </c>
      <c r="R340" s="58">
        <v>0.99663465552093045</v>
      </c>
      <c r="S340" s="58">
        <v>0.97463102397927559</v>
      </c>
      <c r="T340" s="58">
        <v>0.90237642520769012</v>
      </c>
      <c r="U340" s="58">
        <v>0.97991342681757743</v>
      </c>
      <c r="V340" s="58">
        <v>0.98341331052089875</v>
      </c>
      <c r="W340" s="58">
        <v>0.97647267668198279</v>
      </c>
      <c r="X340" s="58">
        <v>0.97228076254218743</v>
      </c>
      <c r="Y340" s="58">
        <v>0.97213556061471962</v>
      </c>
      <c r="Z340" s="58">
        <v>0.93120066983115091</v>
      </c>
      <c r="AA340" s="58">
        <v>0.98782478827366049</v>
      </c>
      <c r="AB340" t="s">
        <v>502</v>
      </c>
      <c r="AC340" t="s">
        <v>502</v>
      </c>
    </row>
    <row r="341" spans="1:29">
      <c r="A341">
        <v>2046</v>
      </c>
      <c r="B341" s="2">
        <v>88</v>
      </c>
      <c r="C341" s="2">
        <v>1</v>
      </c>
      <c r="D341" t="s">
        <v>19</v>
      </c>
      <c r="E341" s="3"/>
      <c r="F341">
        <v>0</v>
      </c>
      <c r="G341" s="3">
        <v>44216</v>
      </c>
      <c r="H341" s="3" t="s">
        <v>20</v>
      </c>
      <c r="I341" s="3">
        <v>44237</v>
      </c>
      <c r="J341" s="3">
        <v>44481</v>
      </c>
      <c r="K341" t="s">
        <v>32</v>
      </c>
      <c r="L341" t="s">
        <v>21</v>
      </c>
      <c r="M341" t="s">
        <v>23</v>
      </c>
      <c r="N341" s="32">
        <v>44307</v>
      </c>
      <c r="O341">
        <v>1357.2</v>
      </c>
      <c r="Q341">
        <v>0</v>
      </c>
      <c r="R341" s="58">
        <v>0.92176087304617738</v>
      </c>
      <c r="S341" s="58">
        <v>0.79521192098592075</v>
      </c>
      <c r="T341" s="58">
        <v>0.58452972405661985</v>
      </c>
      <c r="U341" s="58">
        <v>0.85858268917731206</v>
      </c>
      <c r="V341" s="58">
        <v>0.87141004905564534</v>
      </c>
      <c r="W341" s="58">
        <v>0.83935862345136214</v>
      </c>
      <c r="X341" s="58">
        <v>0.85707926079109475</v>
      </c>
      <c r="Y341" s="58">
        <v>0.81194899613067628</v>
      </c>
      <c r="Z341" s="58">
        <v>0.59109465501314218</v>
      </c>
      <c r="AA341" s="58">
        <v>0.83975619265960244</v>
      </c>
      <c r="AB341" t="s">
        <v>502</v>
      </c>
      <c r="AC341" t="s">
        <v>502</v>
      </c>
    </row>
    <row r="342" spans="1:29">
      <c r="A342">
        <v>2047</v>
      </c>
      <c r="B342" s="2">
        <v>37</v>
      </c>
      <c r="C342" s="2">
        <v>0</v>
      </c>
      <c r="D342" t="s">
        <v>19</v>
      </c>
      <c r="E342" s="3"/>
      <c r="F342">
        <v>0</v>
      </c>
      <c r="G342" s="3">
        <v>44216</v>
      </c>
      <c r="H342" s="3" t="s">
        <v>20</v>
      </c>
      <c r="I342" s="3">
        <v>44237</v>
      </c>
      <c r="K342">
        <v>0</v>
      </c>
      <c r="L342" t="s">
        <v>21</v>
      </c>
      <c r="M342" t="s">
        <v>23</v>
      </c>
      <c r="N342" s="32">
        <v>44314</v>
      </c>
      <c r="O342">
        <v>3648.5</v>
      </c>
      <c r="Q342">
        <v>0</v>
      </c>
      <c r="R342" s="58">
        <v>0.96848291256262975</v>
      </c>
      <c r="S342" s="58">
        <v>0.893542947409114</v>
      </c>
      <c r="T342" s="58">
        <v>0.75705260575330702</v>
      </c>
      <c r="U342" s="58">
        <v>0.88435701989935045</v>
      </c>
      <c r="V342" s="58">
        <v>0.90946225923302104</v>
      </c>
      <c r="W342" s="58">
        <v>0.87272236877775433</v>
      </c>
      <c r="X342" s="58">
        <v>0.87861430128442697</v>
      </c>
      <c r="Y342" s="58">
        <v>0.87691865676069836</v>
      </c>
      <c r="Z342" s="58">
        <v>0.76329164854420772</v>
      </c>
      <c r="AA342" s="58">
        <v>0.93658060756194039</v>
      </c>
      <c r="AB342" t="s">
        <v>502</v>
      </c>
      <c r="AC342" t="s">
        <v>502</v>
      </c>
    </row>
    <row r="343" spans="1:29">
      <c r="A343">
        <v>2048</v>
      </c>
      <c r="B343" s="2">
        <v>66</v>
      </c>
      <c r="C343" s="2">
        <v>0</v>
      </c>
      <c r="D343" t="s">
        <v>19</v>
      </c>
      <c r="E343" s="3"/>
      <c r="F343">
        <v>0</v>
      </c>
      <c r="G343" s="3">
        <v>44216</v>
      </c>
      <c r="H343" s="3" t="s">
        <v>20</v>
      </c>
      <c r="I343" s="3">
        <v>44237</v>
      </c>
      <c r="J343" s="3">
        <v>44489</v>
      </c>
      <c r="K343" t="s">
        <v>32</v>
      </c>
      <c r="L343" t="s">
        <v>21</v>
      </c>
      <c r="M343" t="s">
        <v>23</v>
      </c>
      <c r="N343" s="32">
        <v>44307</v>
      </c>
      <c r="O343">
        <v>7402.1</v>
      </c>
      <c r="Q343">
        <v>0</v>
      </c>
      <c r="R343" s="58">
        <v>0.98750210419566353</v>
      </c>
      <c r="S343" s="58">
        <v>0.92070820289848632</v>
      </c>
      <c r="T343" s="58">
        <v>0.76835612984127633</v>
      </c>
      <c r="U343" s="58">
        <v>0.90968582983879775</v>
      </c>
      <c r="V343" s="58">
        <v>0.91677248606525608</v>
      </c>
      <c r="W343" s="58">
        <v>0.89279290808835166</v>
      </c>
      <c r="X343" s="58">
        <v>0.9123379115396677</v>
      </c>
      <c r="Y343" s="58">
        <v>0.88122206919812252</v>
      </c>
      <c r="Z343" s="58">
        <v>0.76044386341160153</v>
      </c>
      <c r="AA343" s="58">
        <v>0.93955931161901241</v>
      </c>
      <c r="AB343" t="s">
        <v>502</v>
      </c>
      <c r="AC343" t="s">
        <v>502</v>
      </c>
    </row>
    <row r="344" spans="1:29">
      <c r="A344">
        <v>2050</v>
      </c>
      <c r="B344" s="2">
        <v>59</v>
      </c>
      <c r="C344" s="2">
        <v>1</v>
      </c>
      <c r="D344" t="s">
        <v>19</v>
      </c>
      <c r="E344" s="3"/>
      <c r="F344">
        <v>0</v>
      </c>
      <c r="G344" s="3">
        <v>44216</v>
      </c>
      <c r="H344" s="3" t="s">
        <v>20</v>
      </c>
      <c r="I344" s="3">
        <v>44237</v>
      </c>
      <c r="K344">
        <v>0</v>
      </c>
      <c r="L344" t="s">
        <v>21</v>
      </c>
      <c r="M344" t="s">
        <v>23</v>
      </c>
      <c r="N344" s="32">
        <v>44307</v>
      </c>
      <c r="O344">
        <v>1642</v>
      </c>
      <c r="Q344">
        <v>0</v>
      </c>
      <c r="R344" s="58">
        <v>0.80265723987009419</v>
      </c>
      <c r="S344" s="58">
        <v>0.6488534693632706</v>
      </c>
      <c r="T344" s="58">
        <v>0.51713520475966557</v>
      </c>
      <c r="U344" s="58">
        <v>0.64471711163849377</v>
      </c>
      <c r="V344" s="58">
        <v>0.71031638886289816</v>
      </c>
      <c r="W344" s="58">
        <v>0.6043041914882199</v>
      </c>
      <c r="X344" s="58">
        <v>0.66140425130646641</v>
      </c>
      <c r="Y344" s="58">
        <v>0.61698380130601382</v>
      </c>
      <c r="Z344" s="58">
        <v>0.44837449377235017</v>
      </c>
      <c r="AA344" s="58">
        <v>0.75102746001413578</v>
      </c>
      <c r="AB344" t="s">
        <v>502</v>
      </c>
      <c r="AC344" t="s">
        <v>502</v>
      </c>
    </row>
    <row r="345" spans="1:29">
      <c r="A345">
        <v>2051</v>
      </c>
      <c r="B345" s="2">
        <v>45</v>
      </c>
      <c r="C345" s="2">
        <v>1</v>
      </c>
      <c r="D345" t="s">
        <v>19</v>
      </c>
      <c r="E345" s="3"/>
      <c r="F345">
        <v>0</v>
      </c>
      <c r="G345" s="3">
        <v>44216</v>
      </c>
      <c r="H345" s="3" t="s">
        <v>20</v>
      </c>
      <c r="I345" s="3">
        <v>44237</v>
      </c>
      <c r="J345" s="3">
        <v>44469</v>
      </c>
      <c r="K345" t="s">
        <v>32</v>
      </c>
      <c r="L345" t="s">
        <v>21</v>
      </c>
      <c r="M345" t="s">
        <v>23</v>
      </c>
      <c r="N345" s="32">
        <v>44309</v>
      </c>
      <c r="O345">
        <v>4670.1000000000004</v>
      </c>
      <c r="Q345">
        <v>0</v>
      </c>
      <c r="R345" s="58">
        <v>0.99538650823955122</v>
      </c>
      <c r="S345" s="58">
        <v>0.96815019873493935</v>
      </c>
      <c r="T345" s="58">
        <v>0.87889840731123881</v>
      </c>
      <c r="U345" s="58">
        <v>0.97523112474061846</v>
      </c>
      <c r="V345" s="58">
        <v>0.97185649552885189</v>
      </c>
      <c r="W345" s="58">
        <v>0.96109466661712672</v>
      </c>
      <c r="X345" s="58">
        <v>0.97303076089745422</v>
      </c>
      <c r="Y345" s="58">
        <v>0.95664108978142537</v>
      </c>
      <c r="Z345" s="58">
        <v>0.90411788226062995</v>
      </c>
      <c r="AA345" s="58">
        <v>0.98275603146238943</v>
      </c>
      <c r="AB345" t="s">
        <v>502</v>
      </c>
      <c r="AC345" t="s">
        <v>502</v>
      </c>
    </row>
    <row r="346" spans="1:29">
      <c r="A346">
        <v>2052</v>
      </c>
      <c r="B346" s="2">
        <v>63</v>
      </c>
      <c r="C346" s="2">
        <v>1</v>
      </c>
      <c r="D346" t="s">
        <v>19</v>
      </c>
      <c r="E346" s="3"/>
      <c r="F346">
        <v>0</v>
      </c>
      <c r="G346" s="3">
        <v>44216</v>
      </c>
      <c r="H346" s="3" t="s">
        <v>20</v>
      </c>
      <c r="I346" s="3">
        <v>44237</v>
      </c>
      <c r="K346">
        <v>0</v>
      </c>
      <c r="L346" t="s">
        <v>21</v>
      </c>
      <c r="M346" t="s">
        <v>23</v>
      </c>
      <c r="N346" s="32">
        <v>44307</v>
      </c>
      <c r="O346">
        <v>5607.8</v>
      </c>
      <c r="Q346">
        <v>0</v>
      </c>
      <c r="R346" s="58">
        <v>0.9967400363769241</v>
      </c>
      <c r="S346" s="58">
        <v>0.98131624960841779</v>
      </c>
      <c r="T346" s="58">
        <v>0.90879352292940241</v>
      </c>
      <c r="U346" s="58">
        <v>0.94166624772689056</v>
      </c>
      <c r="V346" s="58">
        <v>0.96048280379078499</v>
      </c>
      <c r="W346" s="58">
        <v>0.95578013642737525</v>
      </c>
      <c r="X346" s="58">
        <v>0.93490584450472691</v>
      </c>
      <c r="Y346" s="58">
        <v>0.93558934577512953</v>
      </c>
      <c r="Z346" s="58">
        <v>0.90152704957176677</v>
      </c>
      <c r="AA346" s="58">
        <v>0.98449062369543927</v>
      </c>
      <c r="AB346" t="s">
        <v>502</v>
      </c>
      <c r="AC346" t="s">
        <v>502</v>
      </c>
    </row>
    <row r="347" spans="1:29">
      <c r="A347">
        <v>2053</v>
      </c>
      <c r="B347" s="2">
        <v>47</v>
      </c>
      <c r="C347" s="2">
        <v>0</v>
      </c>
      <c r="D347" t="s">
        <v>27</v>
      </c>
      <c r="E347" s="3"/>
      <c r="F347">
        <v>1</v>
      </c>
      <c r="G347" s="3">
        <v>44216</v>
      </c>
      <c r="H347" s="3" t="s">
        <v>20</v>
      </c>
      <c r="I347" s="3">
        <v>44237</v>
      </c>
      <c r="K347">
        <v>0</v>
      </c>
      <c r="L347" t="s">
        <v>21</v>
      </c>
      <c r="M347" t="s">
        <v>23</v>
      </c>
      <c r="N347" s="32">
        <v>44307</v>
      </c>
      <c r="O347">
        <v>5420.7</v>
      </c>
      <c r="Q347">
        <v>0</v>
      </c>
      <c r="R347" s="58">
        <v>0.99779521351940581</v>
      </c>
      <c r="S347" s="58">
        <v>0.99142851429802914</v>
      </c>
      <c r="T347" s="58">
        <v>0.96322027083205553</v>
      </c>
      <c r="U347" s="58">
        <v>0.99565747252766301</v>
      </c>
      <c r="V347" s="58">
        <v>0.99107240720195688</v>
      </c>
      <c r="W347" s="58">
        <v>0.9880636367514487</v>
      </c>
      <c r="X347" s="58">
        <v>0.99601974557073336</v>
      </c>
      <c r="Y347" s="58">
        <v>0.98893854364778222</v>
      </c>
      <c r="Z347" s="58">
        <v>0.96907796689199099</v>
      </c>
      <c r="AA347" s="58">
        <v>0.99314291855131931</v>
      </c>
      <c r="AB347" t="s">
        <v>502</v>
      </c>
      <c r="AC347" t="s">
        <v>502</v>
      </c>
    </row>
    <row r="348" spans="1:29">
      <c r="A348">
        <v>2054</v>
      </c>
      <c r="B348" s="2">
        <v>59</v>
      </c>
      <c r="C348" s="2">
        <v>1</v>
      </c>
      <c r="D348" t="s">
        <v>19</v>
      </c>
      <c r="E348" s="3"/>
      <c r="F348">
        <v>0</v>
      </c>
      <c r="G348" s="3">
        <v>44216</v>
      </c>
      <c r="H348" s="3" t="s">
        <v>20</v>
      </c>
      <c r="I348" s="3">
        <v>44237</v>
      </c>
      <c r="K348">
        <v>0</v>
      </c>
      <c r="L348" t="s">
        <v>21</v>
      </c>
      <c r="M348" t="s">
        <v>23</v>
      </c>
      <c r="N348" s="32">
        <v>44307</v>
      </c>
      <c r="O348">
        <v>733</v>
      </c>
      <c r="Q348">
        <v>0</v>
      </c>
      <c r="R348" s="58">
        <v>0.41809238753330791</v>
      </c>
      <c r="S348" s="58">
        <v>0.3040055810192025</v>
      </c>
      <c r="T348" s="58">
        <v>0.13268453585764617</v>
      </c>
      <c r="U348" s="58">
        <v>0.33580132200057899</v>
      </c>
      <c r="V348" s="58">
        <v>0.28401213692807403</v>
      </c>
      <c r="W348" s="58">
        <v>0.23743785150965957</v>
      </c>
      <c r="X348" s="58">
        <v>0.286201126751915</v>
      </c>
      <c r="Y348" s="58">
        <v>0.23872384146703263</v>
      </c>
      <c r="Z348" s="58">
        <v>0.12113866281948271</v>
      </c>
      <c r="AA348" s="58">
        <v>0.30331528934899743</v>
      </c>
      <c r="AB348" t="s">
        <v>502</v>
      </c>
      <c r="AC348" t="s">
        <v>502</v>
      </c>
    </row>
    <row r="349" spans="1:29">
      <c r="A349">
        <v>2055</v>
      </c>
      <c r="B349" s="2">
        <v>49</v>
      </c>
      <c r="C349" s="2">
        <v>0</v>
      </c>
      <c r="D349" t="s">
        <v>19</v>
      </c>
      <c r="E349" s="3"/>
      <c r="F349">
        <v>0</v>
      </c>
      <c r="G349" s="3">
        <v>44216</v>
      </c>
      <c r="H349" s="3" t="s">
        <v>20</v>
      </c>
      <c r="I349" s="3">
        <v>44237</v>
      </c>
      <c r="K349">
        <v>0</v>
      </c>
      <c r="L349" t="s">
        <v>21</v>
      </c>
      <c r="M349" t="s">
        <v>23</v>
      </c>
      <c r="N349" s="32">
        <v>44307</v>
      </c>
      <c r="O349">
        <v>4806.8</v>
      </c>
      <c r="Q349">
        <v>0</v>
      </c>
      <c r="R349" s="58">
        <v>0.99570128222498677</v>
      </c>
      <c r="S349" s="58">
        <v>0.95877666369693648</v>
      </c>
      <c r="T349" s="58">
        <v>0.79110356906762624</v>
      </c>
      <c r="U349" s="58">
        <v>0.98504818385273196</v>
      </c>
      <c r="V349" s="58">
        <v>0.98911151805167552</v>
      </c>
      <c r="W349" s="58">
        <v>0.98336973139742423</v>
      </c>
      <c r="X349" s="58">
        <v>0.97871715193607034</v>
      </c>
      <c r="Y349" s="58">
        <v>0.98447117681778573</v>
      </c>
      <c r="Z349" s="58">
        <v>0.89074256749388647</v>
      </c>
      <c r="AA349" s="58">
        <v>0.98848335466555715</v>
      </c>
      <c r="AB349" t="s">
        <v>502</v>
      </c>
      <c r="AC349" t="s">
        <v>502</v>
      </c>
    </row>
    <row r="350" spans="1:29">
      <c r="A350">
        <v>2056</v>
      </c>
      <c r="B350" s="2">
        <v>73</v>
      </c>
      <c r="C350" s="2">
        <v>0</v>
      </c>
      <c r="D350" t="s">
        <v>19</v>
      </c>
      <c r="E350" s="3"/>
      <c r="F350">
        <v>0</v>
      </c>
      <c r="G350" s="3">
        <v>44216</v>
      </c>
      <c r="H350" s="3" t="s">
        <v>20</v>
      </c>
      <c r="I350" s="3">
        <v>44237</v>
      </c>
      <c r="J350" s="3">
        <v>44488</v>
      </c>
      <c r="K350" t="s">
        <v>31</v>
      </c>
      <c r="L350" t="s">
        <v>21</v>
      </c>
      <c r="M350" t="s">
        <v>23</v>
      </c>
      <c r="N350" s="32">
        <v>44307</v>
      </c>
      <c r="O350">
        <v>2416.5</v>
      </c>
      <c r="Q350">
        <v>0</v>
      </c>
      <c r="R350" s="58">
        <v>0.92596105287792385</v>
      </c>
      <c r="S350" s="58">
        <v>0.81058305209765891</v>
      </c>
      <c r="T350" s="58">
        <v>0.46230909202428905</v>
      </c>
      <c r="U350" s="58">
        <v>0.80611871655343736</v>
      </c>
      <c r="V350" s="58">
        <v>0.85347600016039993</v>
      </c>
      <c r="W350" s="58">
        <v>0.78190472651912035</v>
      </c>
      <c r="X350" s="58">
        <v>0.81316926936563738</v>
      </c>
      <c r="Y350" s="58">
        <v>0.78443744905702806</v>
      </c>
      <c r="Z350" s="58">
        <v>0.43469083607311487</v>
      </c>
      <c r="AA350" s="58">
        <v>0.86764331052232024</v>
      </c>
      <c r="AB350" t="s">
        <v>502</v>
      </c>
      <c r="AC350" t="s">
        <v>502</v>
      </c>
    </row>
    <row r="351" spans="1:29">
      <c r="A351">
        <v>2057</v>
      </c>
      <c r="B351" s="2">
        <v>51</v>
      </c>
      <c r="C351" s="2">
        <v>0</v>
      </c>
      <c r="D351" t="s">
        <v>19</v>
      </c>
      <c r="E351" s="3"/>
      <c r="F351">
        <v>0</v>
      </c>
      <c r="G351" s="3">
        <v>44216</v>
      </c>
      <c r="H351" s="3" t="s">
        <v>20</v>
      </c>
      <c r="I351" s="3">
        <v>44237</v>
      </c>
      <c r="K351">
        <v>0</v>
      </c>
      <c r="L351" t="s">
        <v>21</v>
      </c>
      <c r="M351" t="s">
        <v>23</v>
      </c>
      <c r="N351" s="32">
        <v>44307</v>
      </c>
      <c r="O351">
        <v>4545.1000000000004</v>
      </c>
      <c r="Q351">
        <v>0</v>
      </c>
      <c r="R351" s="58">
        <v>0.99288337076406596</v>
      </c>
      <c r="S351" s="58">
        <v>0.94142929190818869</v>
      </c>
      <c r="T351" s="58">
        <v>0.84504917094314158</v>
      </c>
      <c r="U351" s="58">
        <v>0.95948881257443408</v>
      </c>
      <c r="V351" s="58">
        <v>0.97566332054589444</v>
      </c>
      <c r="W351" s="58">
        <v>0.96361432088368171</v>
      </c>
      <c r="X351" s="58">
        <v>0.95882903765561922</v>
      </c>
      <c r="Y351" s="58">
        <v>0.95953605591313229</v>
      </c>
      <c r="Z351" s="58">
        <v>0.86513255612530759</v>
      </c>
      <c r="AA351" s="58">
        <v>0.98355512875799611</v>
      </c>
      <c r="AB351" t="s">
        <v>502</v>
      </c>
      <c r="AC351" t="s">
        <v>502</v>
      </c>
    </row>
    <row r="352" spans="1:29">
      <c r="A352">
        <v>2059</v>
      </c>
      <c r="B352" s="2">
        <v>72</v>
      </c>
      <c r="C352" s="2">
        <v>1</v>
      </c>
      <c r="D352" t="s">
        <v>19</v>
      </c>
      <c r="E352" s="3"/>
      <c r="F352">
        <v>0</v>
      </c>
      <c r="G352" s="3">
        <v>44216</v>
      </c>
      <c r="H352" s="3" t="s">
        <v>20</v>
      </c>
      <c r="I352" s="3">
        <v>44237</v>
      </c>
      <c r="J352" s="3">
        <v>44489</v>
      </c>
      <c r="K352" t="s">
        <v>31</v>
      </c>
      <c r="L352" t="s">
        <v>21</v>
      </c>
      <c r="M352" t="s">
        <v>23</v>
      </c>
      <c r="N352" s="32">
        <v>44307</v>
      </c>
      <c r="O352">
        <v>8340.9</v>
      </c>
      <c r="Q352">
        <v>0</v>
      </c>
      <c r="R352" s="58">
        <v>0.99653201183002749</v>
      </c>
      <c r="S352" s="58">
        <v>0.96692046381113406</v>
      </c>
      <c r="T352" s="58">
        <v>0.73405028180436571</v>
      </c>
      <c r="U352" s="58">
        <v>0.98224157627679842</v>
      </c>
      <c r="V352" s="58">
        <v>0.99196530014836992</v>
      </c>
      <c r="W352" s="58">
        <v>0.9915850978481795</v>
      </c>
      <c r="X352" s="58">
        <v>0.98505705031348612</v>
      </c>
      <c r="Y352" s="58">
        <v>0.9892602065513052</v>
      </c>
      <c r="Z352" s="58">
        <v>0.8226777452861761</v>
      </c>
      <c r="AA352" s="58">
        <v>0.99487751078436915</v>
      </c>
      <c r="AB352" t="s">
        <v>502</v>
      </c>
      <c r="AC352" t="s">
        <v>502</v>
      </c>
    </row>
    <row r="353" spans="1:29">
      <c r="A353">
        <v>2060</v>
      </c>
      <c r="B353" s="2">
        <v>57</v>
      </c>
      <c r="C353" s="2">
        <v>0</v>
      </c>
      <c r="D353" t="s">
        <v>27</v>
      </c>
      <c r="E353" s="3">
        <v>43922</v>
      </c>
      <c r="F353">
        <v>0</v>
      </c>
      <c r="G353" s="3">
        <v>44216</v>
      </c>
      <c r="H353" s="3" t="s">
        <v>20</v>
      </c>
      <c r="I353" s="3">
        <v>44237</v>
      </c>
      <c r="K353">
        <v>0</v>
      </c>
      <c r="L353" t="s">
        <v>21</v>
      </c>
      <c r="M353" t="s">
        <v>23</v>
      </c>
      <c r="N353" s="32">
        <v>44307</v>
      </c>
      <c r="O353">
        <v>14126.7</v>
      </c>
      <c r="Q353">
        <v>0</v>
      </c>
      <c r="R353" s="58">
        <v>0.99986724749309897</v>
      </c>
      <c r="S353" s="58">
        <v>0.99938457710226902</v>
      </c>
      <c r="T353" s="58">
        <v>0.99777964057165058</v>
      </c>
      <c r="U353" s="58">
        <v>0.99941059507361496</v>
      </c>
      <c r="V353" s="58">
        <v>0.99950276021547058</v>
      </c>
      <c r="W353" s="58">
        <v>0.99947983106894711</v>
      </c>
      <c r="X353" s="58">
        <v>0.99945833452119626</v>
      </c>
      <c r="Y353" s="58">
        <v>0.9994144485979557</v>
      </c>
      <c r="Z353" s="58">
        <v>0.99844449764543819</v>
      </c>
      <c r="AA353" s="58">
        <v>0.99959631809032279</v>
      </c>
      <c r="AB353" t="s">
        <v>502</v>
      </c>
      <c r="AC353" t="s">
        <v>502</v>
      </c>
    </row>
    <row r="354" spans="1:29">
      <c r="A354">
        <v>2061</v>
      </c>
      <c r="B354" s="2">
        <v>56</v>
      </c>
      <c r="C354" s="2">
        <v>0</v>
      </c>
      <c r="D354" t="s">
        <v>27</v>
      </c>
      <c r="E354" s="3"/>
      <c r="F354">
        <v>0</v>
      </c>
      <c r="G354" s="3">
        <v>44216</v>
      </c>
      <c r="H354" s="3" t="s">
        <v>20</v>
      </c>
      <c r="I354" s="3">
        <v>44237</v>
      </c>
      <c r="K354">
        <v>0</v>
      </c>
      <c r="L354" t="s">
        <v>21</v>
      </c>
      <c r="M354" t="s">
        <v>23</v>
      </c>
      <c r="N354" s="32">
        <v>44321</v>
      </c>
      <c r="O354">
        <v>17062.3</v>
      </c>
      <c r="Q354">
        <v>0</v>
      </c>
      <c r="R354" s="58">
        <v>0.99993157087273143</v>
      </c>
      <c r="S354" s="58">
        <v>0.9999222389840412</v>
      </c>
      <c r="T354" s="58">
        <v>0.99984052667089207</v>
      </c>
      <c r="U354" s="58">
        <v>0.99988385255862411</v>
      </c>
      <c r="V354" s="58">
        <v>0.999915790036491</v>
      </c>
      <c r="W354" s="58">
        <v>0.99988853522906007</v>
      </c>
      <c r="X354" s="58">
        <v>0.99984429858706447</v>
      </c>
      <c r="Y354" s="58">
        <v>0.99987508236756384</v>
      </c>
      <c r="Z354" s="58">
        <v>0.99989596559594796</v>
      </c>
      <c r="AA354" s="58">
        <v>0.99994075657980841</v>
      </c>
      <c r="AB354" t="s">
        <v>502</v>
      </c>
      <c r="AC354" t="s">
        <v>502</v>
      </c>
    </row>
    <row r="355" spans="1:29">
      <c r="A355">
        <v>2063</v>
      </c>
      <c r="B355" s="2">
        <v>53</v>
      </c>
      <c r="C355" s="2">
        <v>1</v>
      </c>
      <c r="D355" t="s">
        <v>19</v>
      </c>
      <c r="E355" s="3"/>
      <c r="F355">
        <v>0</v>
      </c>
      <c r="G355" s="3">
        <v>44216</v>
      </c>
      <c r="H355" s="3" t="s">
        <v>20</v>
      </c>
      <c r="I355" s="3">
        <v>44237</v>
      </c>
      <c r="K355">
        <v>0</v>
      </c>
      <c r="L355" t="s">
        <v>21</v>
      </c>
      <c r="M355" t="s">
        <v>23</v>
      </c>
      <c r="N355" s="32">
        <v>44309</v>
      </c>
      <c r="O355">
        <v>3346.1</v>
      </c>
      <c r="Q355">
        <v>0</v>
      </c>
      <c r="R355" s="58">
        <v>0.97990647106884932</v>
      </c>
      <c r="S355" s="58">
        <v>0.90704114890790211</v>
      </c>
      <c r="T355" s="58">
        <v>0.73305800331213833</v>
      </c>
      <c r="U355" s="58">
        <v>0.91331413722386812</v>
      </c>
      <c r="V355" s="58">
        <v>0.91316482429524282</v>
      </c>
      <c r="W355" s="58">
        <v>0.89564145223459346</v>
      </c>
      <c r="X355" s="58">
        <v>0.89495856368736038</v>
      </c>
      <c r="Y355" s="58">
        <v>0.87339597952600001</v>
      </c>
      <c r="Z355" s="58">
        <v>0.76327911427865924</v>
      </c>
      <c r="AA355" s="58">
        <v>0.92984890172343238</v>
      </c>
      <c r="AB355" t="s">
        <v>502</v>
      </c>
      <c r="AC355" t="s">
        <v>502</v>
      </c>
    </row>
    <row r="356" spans="1:29">
      <c r="A356">
        <v>2064</v>
      </c>
      <c r="B356" s="2">
        <v>55</v>
      </c>
      <c r="C356" s="2">
        <v>1</v>
      </c>
      <c r="D356" t="s">
        <v>19</v>
      </c>
      <c r="E356" s="3"/>
      <c r="F356">
        <v>0</v>
      </c>
      <c r="G356" s="3">
        <v>44216</v>
      </c>
      <c r="H356" s="3" t="s">
        <v>20</v>
      </c>
      <c r="I356" s="3">
        <v>44237</v>
      </c>
      <c r="K356">
        <v>0</v>
      </c>
      <c r="L356" t="s">
        <v>21</v>
      </c>
      <c r="M356" t="s">
        <v>23</v>
      </c>
      <c r="N356" s="32">
        <v>44307</v>
      </c>
      <c r="O356">
        <v>10066.299999999999</v>
      </c>
      <c r="Q356">
        <v>0</v>
      </c>
      <c r="R356" s="58">
        <v>0.99796218058994124</v>
      </c>
      <c r="S356" s="58">
        <v>0.98710500181072081</v>
      </c>
      <c r="T356" s="58">
        <v>0.91025331724969849</v>
      </c>
      <c r="U356" s="58">
        <v>0.99241054480084179</v>
      </c>
      <c r="V356" s="58">
        <v>0.99224199002847102</v>
      </c>
      <c r="W356" s="58">
        <v>0.98959386916237668</v>
      </c>
      <c r="X356" s="58">
        <v>0.99025221435917898</v>
      </c>
      <c r="Y356" s="58">
        <v>0.98975206972902241</v>
      </c>
      <c r="Z356" s="58">
        <v>0.94941421109959356</v>
      </c>
      <c r="AA356" s="58">
        <v>0.99429058759828548</v>
      </c>
      <c r="AB356" t="s">
        <v>502</v>
      </c>
      <c r="AC356" t="s">
        <v>502</v>
      </c>
    </row>
    <row r="357" spans="1:29">
      <c r="A357">
        <v>2065</v>
      </c>
      <c r="B357" s="2">
        <v>39</v>
      </c>
      <c r="C357" s="2">
        <v>0</v>
      </c>
      <c r="D357" t="s">
        <v>19</v>
      </c>
      <c r="E357" s="3"/>
      <c r="F357">
        <v>0</v>
      </c>
      <c r="G357" s="3">
        <v>44216</v>
      </c>
      <c r="H357" s="3" t="s">
        <v>20</v>
      </c>
      <c r="I357" s="3">
        <v>44237</v>
      </c>
      <c r="K357">
        <v>0</v>
      </c>
      <c r="L357" t="s">
        <v>21</v>
      </c>
      <c r="M357" t="s">
        <v>23</v>
      </c>
      <c r="N357" s="32">
        <v>44307</v>
      </c>
      <c r="O357">
        <v>5016.3999999999996</v>
      </c>
      <c r="Q357">
        <v>0</v>
      </c>
      <c r="R357" s="58">
        <v>0.98826577325598108</v>
      </c>
      <c r="S357" s="58">
        <v>0.9462149270046234</v>
      </c>
      <c r="T357" s="58">
        <v>0.80320991188076296</v>
      </c>
      <c r="U357" s="58">
        <v>0.94910315106274912</v>
      </c>
      <c r="V357" s="58">
        <v>0.95382353334313552</v>
      </c>
      <c r="W357" s="58">
        <v>0.94257362523342236</v>
      </c>
      <c r="X357" s="58">
        <v>0.93264049859539777</v>
      </c>
      <c r="Y357" s="58">
        <v>0.92684823444541253</v>
      </c>
      <c r="Z357" s="58">
        <v>0.8891168732522533</v>
      </c>
      <c r="AA357" s="58">
        <v>0.9585006730328085</v>
      </c>
      <c r="AB357" t="s">
        <v>502</v>
      </c>
      <c r="AC357" t="s">
        <v>502</v>
      </c>
    </row>
    <row r="358" spans="1:29">
      <c r="A358">
        <v>2069</v>
      </c>
      <c r="B358" s="2">
        <v>37</v>
      </c>
      <c r="C358" s="2">
        <v>0</v>
      </c>
      <c r="D358" t="s">
        <v>19</v>
      </c>
      <c r="E358" s="3"/>
      <c r="F358">
        <v>0</v>
      </c>
      <c r="G358" s="3">
        <v>44216</v>
      </c>
      <c r="H358" s="3" t="s">
        <v>20</v>
      </c>
      <c r="I358" s="3">
        <v>44237</v>
      </c>
      <c r="K358">
        <v>0</v>
      </c>
      <c r="L358" t="s">
        <v>21</v>
      </c>
      <c r="M358" t="s">
        <v>23</v>
      </c>
      <c r="N358" s="32">
        <v>44307</v>
      </c>
      <c r="O358">
        <v>3929.2</v>
      </c>
      <c r="Q358">
        <v>0</v>
      </c>
      <c r="R358" s="58">
        <v>0.96306469426550223</v>
      </c>
      <c r="S358" s="58">
        <v>0.86617551327824893</v>
      </c>
      <c r="T358" s="58">
        <v>0.65671934738606863</v>
      </c>
      <c r="U358" s="58">
        <v>0.8262434277016848</v>
      </c>
      <c r="V358" s="58">
        <v>0.82391696630264799</v>
      </c>
      <c r="W358" s="58">
        <v>0.76852895400633281</v>
      </c>
      <c r="X358" s="58">
        <v>0.82405301742759329</v>
      </c>
      <c r="Y358" s="58">
        <v>0.76600741386148508</v>
      </c>
      <c r="Z358" s="58">
        <v>0.66041165034914195</v>
      </c>
      <c r="AA358" s="58">
        <v>0.86223011522156345</v>
      </c>
      <c r="AB358" t="s">
        <v>502</v>
      </c>
      <c r="AC358" t="s">
        <v>502</v>
      </c>
    </row>
    <row r="359" spans="1:29">
      <c r="A359">
        <v>2071</v>
      </c>
      <c r="B359" s="2">
        <v>56</v>
      </c>
      <c r="C359" s="2">
        <v>0</v>
      </c>
      <c r="D359" t="s">
        <v>19</v>
      </c>
      <c r="E359" s="3"/>
      <c r="F359">
        <v>0</v>
      </c>
      <c r="G359" s="3">
        <v>44216</v>
      </c>
      <c r="H359" s="3" t="s">
        <v>20</v>
      </c>
      <c r="I359" s="3">
        <v>44253</v>
      </c>
      <c r="K359">
        <v>0</v>
      </c>
      <c r="L359" t="s">
        <v>21</v>
      </c>
      <c r="M359" t="s">
        <v>23</v>
      </c>
      <c r="N359" s="32">
        <v>44309</v>
      </c>
      <c r="O359">
        <v>5505.8</v>
      </c>
      <c r="Q359">
        <v>0</v>
      </c>
      <c r="R359" s="58">
        <v>0.99290253091970115</v>
      </c>
      <c r="S359" s="58">
        <v>0.95707036483246943</v>
      </c>
      <c r="T359" s="58">
        <v>0.74907212419837399</v>
      </c>
      <c r="U359" s="58">
        <v>0.93390863876932251</v>
      </c>
      <c r="V359" s="58">
        <v>0.96026492721853152</v>
      </c>
      <c r="W359" s="58">
        <v>0.92238061228561952</v>
      </c>
      <c r="X359" s="58">
        <v>0.92078087548053622</v>
      </c>
      <c r="Y359" s="58">
        <v>0.89508636492812554</v>
      </c>
      <c r="Z359" s="58">
        <v>0.73721034879100744</v>
      </c>
      <c r="AA359" s="58">
        <v>0.97036589011861085</v>
      </c>
      <c r="AB359" t="s">
        <v>502</v>
      </c>
      <c r="AC359" t="s">
        <v>502</v>
      </c>
    </row>
    <row r="360" spans="1:29">
      <c r="A360">
        <v>2072</v>
      </c>
      <c r="B360" s="2">
        <v>55</v>
      </c>
      <c r="C360" s="2">
        <v>0</v>
      </c>
      <c r="D360" t="s">
        <v>27</v>
      </c>
      <c r="E360" s="3">
        <v>43922</v>
      </c>
      <c r="F360">
        <v>2</v>
      </c>
      <c r="G360" s="3">
        <v>44218</v>
      </c>
      <c r="H360" s="3" t="s">
        <v>20</v>
      </c>
      <c r="I360" s="3">
        <v>44239</v>
      </c>
      <c r="K360">
        <v>0</v>
      </c>
      <c r="L360" t="s">
        <v>21</v>
      </c>
      <c r="M360" t="s">
        <v>23</v>
      </c>
      <c r="N360" s="32">
        <v>44307</v>
      </c>
      <c r="O360">
        <v>8901.2999999999993</v>
      </c>
      <c r="Q360">
        <v>0</v>
      </c>
      <c r="R360" s="58">
        <v>0.99973312640365253</v>
      </c>
      <c r="S360" s="58">
        <v>0.99922683332703843</v>
      </c>
      <c r="T360" s="58">
        <v>0.99700544526452806</v>
      </c>
      <c r="U360" s="58">
        <v>0.9994678020223523</v>
      </c>
      <c r="V360" s="58">
        <v>0.99906166040661382</v>
      </c>
      <c r="W360" s="58">
        <v>0.99889636115686675</v>
      </c>
      <c r="X360" s="58">
        <v>0.99916447551650101</v>
      </c>
      <c r="Y360" s="58">
        <v>0.99901158923334921</v>
      </c>
      <c r="Z360" s="58">
        <v>0.99771625681707365</v>
      </c>
      <c r="AA360" s="58">
        <v>0.99942685435349587</v>
      </c>
      <c r="AB360" t="s">
        <v>502</v>
      </c>
      <c r="AC360" t="s">
        <v>502</v>
      </c>
    </row>
    <row r="361" spans="1:29">
      <c r="A361">
        <v>2075</v>
      </c>
      <c r="B361" s="2">
        <v>56</v>
      </c>
      <c r="C361" s="2">
        <v>0</v>
      </c>
      <c r="D361" t="s">
        <v>27</v>
      </c>
      <c r="E361" s="3">
        <v>44179</v>
      </c>
      <c r="F361">
        <v>1</v>
      </c>
      <c r="G361" s="3">
        <v>44218</v>
      </c>
      <c r="H361" s="3" t="s">
        <v>20</v>
      </c>
      <c r="I361" s="3">
        <v>44239</v>
      </c>
      <c r="K361">
        <v>0</v>
      </c>
      <c r="L361" t="s">
        <v>21</v>
      </c>
      <c r="M361" t="s">
        <v>23</v>
      </c>
      <c r="N361" s="32">
        <v>44309</v>
      </c>
      <c r="O361">
        <v>5289.9</v>
      </c>
      <c r="Q361">
        <v>0</v>
      </c>
      <c r="R361" s="58">
        <v>0.99888734239061261</v>
      </c>
      <c r="S361" s="58">
        <v>0.99424568481905007</v>
      </c>
      <c r="T361" s="58">
        <v>0.94111345096195131</v>
      </c>
      <c r="U361" s="58">
        <v>0.99572681428370835</v>
      </c>
      <c r="V361" s="58">
        <v>0.99241842995201368</v>
      </c>
      <c r="W361" s="58">
        <v>0.98930763863946924</v>
      </c>
      <c r="X361" s="58">
        <v>0.99539255396369741</v>
      </c>
      <c r="Y361" s="58">
        <v>0.9909497175300036</v>
      </c>
      <c r="Z361" s="58">
        <v>0.9662803188215785</v>
      </c>
      <c r="AA361" s="58">
        <v>0.99213578040806316</v>
      </c>
      <c r="AB361" t="s">
        <v>502</v>
      </c>
      <c r="AC361" t="s">
        <v>502</v>
      </c>
    </row>
    <row r="362" spans="1:29">
      <c r="A362">
        <v>2078</v>
      </c>
      <c r="B362" s="2">
        <v>26</v>
      </c>
      <c r="C362" s="2">
        <v>0</v>
      </c>
      <c r="D362" t="s">
        <v>19</v>
      </c>
      <c r="E362" s="3"/>
      <c r="F362">
        <v>0</v>
      </c>
      <c r="G362" s="3">
        <v>44218</v>
      </c>
      <c r="H362" s="3" t="s">
        <v>20</v>
      </c>
      <c r="I362" s="3">
        <v>44239</v>
      </c>
      <c r="L362" t="s">
        <v>21</v>
      </c>
      <c r="M362" t="s">
        <v>23</v>
      </c>
      <c r="N362" s="32">
        <v>44309</v>
      </c>
      <c r="O362">
        <v>13271.8</v>
      </c>
      <c r="Q362">
        <v>0</v>
      </c>
      <c r="R362" s="58">
        <v>0.99946488422475954</v>
      </c>
      <c r="S362" s="58">
        <v>0.99601863598291041</v>
      </c>
      <c r="T362" s="58">
        <v>0.97036113212433472</v>
      </c>
      <c r="U362" s="58">
        <v>0.9915489734819789</v>
      </c>
      <c r="V362" s="58">
        <v>0.98891903813508353</v>
      </c>
      <c r="W362" s="58">
        <v>0.98385549762139679</v>
      </c>
      <c r="X362" s="58">
        <v>0.98906581345216349</v>
      </c>
      <c r="Y362" s="58">
        <v>0.98153405098513169</v>
      </c>
      <c r="Z362" s="58">
        <v>0.9749703251263141</v>
      </c>
      <c r="AA362" s="58">
        <v>0.99421205562268278</v>
      </c>
      <c r="AB362" t="s">
        <v>502</v>
      </c>
      <c r="AC362" t="s">
        <v>502</v>
      </c>
    </row>
    <row r="363" spans="1:29">
      <c r="A363">
        <v>2079</v>
      </c>
      <c r="B363" s="2">
        <v>22</v>
      </c>
      <c r="C363" s="2">
        <v>0</v>
      </c>
      <c r="D363" t="s">
        <v>27</v>
      </c>
      <c r="E363" s="3"/>
      <c r="F363">
        <v>1</v>
      </c>
      <c r="G363" s="3">
        <v>44218</v>
      </c>
      <c r="H363" s="3" t="s">
        <v>20</v>
      </c>
      <c r="I363" s="3">
        <v>44239</v>
      </c>
      <c r="L363" t="s">
        <v>21</v>
      </c>
      <c r="M363" t="s">
        <v>23</v>
      </c>
      <c r="N363" s="32">
        <v>44309</v>
      </c>
      <c r="O363">
        <v>13213</v>
      </c>
      <c r="Q363">
        <v>0</v>
      </c>
      <c r="R363" s="58">
        <v>0.99990419922182394</v>
      </c>
      <c r="S363" s="58">
        <v>0.99957342528388327</v>
      </c>
      <c r="T363" s="58">
        <v>0.99932666816598859</v>
      </c>
      <c r="U363" s="58">
        <v>0.99977637283675391</v>
      </c>
      <c r="V363" s="58">
        <v>0.99969657679815005</v>
      </c>
      <c r="W363" s="58">
        <v>0.99966422957889711</v>
      </c>
      <c r="X363" s="58">
        <v>0.99970833397295178</v>
      </c>
      <c r="Y363" s="58">
        <v>0.99965335356998974</v>
      </c>
      <c r="Z363" s="58">
        <v>0.99935699217736484</v>
      </c>
      <c r="AA363" s="58">
        <v>0.99978782589047688</v>
      </c>
      <c r="AB363" t="s">
        <v>502</v>
      </c>
      <c r="AC363" t="s">
        <v>502</v>
      </c>
    </row>
    <row r="364" spans="1:29">
      <c r="A364">
        <v>2082</v>
      </c>
      <c r="B364" s="2">
        <v>49</v>
      </c>
      <c r="C364" s="2">
        <v>1</v>
      </c>
      <c r="D364" t="s">
        <v>19</v>
      </c>
      <c r="E364" s="3"/>
      <c r="F364">
        <v>0</v>
      </c>
      <c r="G364" s="3">
        <v>44218</v>
      </c>
      <c r="H364" s="3" t="s">
        <v>20</v>
      </c>
      <c r="I364" s="3">
        <v>44239</v>
      </c>
      <c r="L364" t="s">
        <v>21</v>
      </c>
      <c r="M364" t="s">
        <v>23</v>
      </c>
      <c r="N364" s="32">
        <v>44309</v>
      </c>
      <c r="O364">
        <v>260.10000000000002</v>
      </c>
      <c r="Q364">
        <v>0</v>
      </c>
      <c r="R364" s="58">
        <v>0.34775956194409885</v>
      </c>
      <c r="S364" s="58">
        <v>0.29683157186117659</v>
      </c>
      <c r="T364" s="58">
        <v>0.18049654815208571</v>
      </c>
      <c r="U364" s="58">
        <v>0.23599426543677504</v>
      </c>
      <c r="V364" s="58">
        <v>0.25980244075227565</v>
      </c>
      <c r="W364" s="58">
        <v>0.18724154966305984</v>
      </c>
      <c r="X364" s="58">
        <v>0.25853452075762995</v>
      </c>
      <c r="Y364" s="58">
        <v>0.17109968114774321</v>
      </c>
      <c r="Z364" s="58">
        <v>9.9230020067359148E-2</v>
      </c>
      <c r="AA364" s="58">
        <v>0.22100413463962776</v>
      </c>
      <c r="AB364" t="s">
        <v>502</v>
      </c>
      <c r="AC364" t="s">
        <v>502</v>
      </c>
    </row>
    <row r="365" spans="1:29">
      <c r="A365">
        <v>2083</v>
      </c>
      <c r="B365" s="2">
        <v>39</v>
      </c>
      <c r="C365" s="2">
        <v>0</v>
      </c>
      <c r="D365" t="s">
        <v>19</v>
      </c>
      <c r="E365" s="3"/>
      <c r="F365">
        <v>0</v>
      </c>
      <c r="G365" s="3">
        <v>44218</v>
      </c>
      <c r="H365" s="3" t="s">
        <v>20</v>
      </c>
      <c r="I365" s="3">
        <v>44245</v>
      </c>
      <c r="L365" t="s">
        <v>21</v>
      </c>
      <c r="M365" t="s">
        <v>23</v>
      </c>
      <c r="N365" s="32">
        <v>44307</v>
      </c>
      <c r="O365">
        <v>3053.3</v>
      </c>
      <c r="Q365">
        <v>0</v>
      </c>
      <c r="R365" s="58">
        <v>0.98587622813176168</v>
      </c>
      <c r="S365" s="58">
        <v>0.92743230903560792</v>
      </c>
      <c r="T365" s="58">
        <v>0.73188444317229251</v>
      </c>
      <c r="U365" s="58">
        <v>0.94837679616817461</v>
      </c>
      <c r="V365" s="58">
        <v>0.94743293277906249</v>
      </c>
      <c r="W365" s="58">
        <v>0.92966572953692583</v>
      </c>
      <c r="X365" s="58">
        <v>0.93036199482018678</v>
      </c>
      <c r="Y365" s="58">
        <v>0.92415938240722528</v>
      </c>
      <c r="Z365" s="58">
        <v>0.78895305040153518</v>
      </c>
      <c r="AA365" s="58">
        <v>0.9545726964987139</v>
      </c>
      <c r="AB365" t="s">
        <v>502</v>
      </c>
      <c r="AC365" t="s">
        <v>502</v>
      </c>
    </row>
    <row r="366" spans="1:29">
      <c r="A366">
        <v>2086</v>
      </c>
      <c r="B366" s="2">
        <v>40</v>
      </c>
      <c r="C366" s="2">
        <v>1</v>
      </c>
      <c r="D366" t="s">
        <v>19</v>
      </c>
      <c r="E366" s="3"/>
      <c r="F366">
        <v>0</v>
      </c>
      <c r="G366" s="3">
        <v>44218</v>
      </c>
      <c r="H366" s="3" t="s">
        <v>20</v>
      </c>
      <c r="I366" s="3">
        <v>44239</v>
      </c>
      <c r="L366" t="s">
        <v>21</v>
      </c>
      <c r="M366" t="s">
        <v>23</v>
      </c>
      <c r="N366" s="32">
        <v>44309</v>
      </c>
      <c r="O366">
        <v>2963.1</v>
      </c>
      <c r="Q366">
        <v>0</v>
      </c>
      <c r="R366" s="58">
        <v>0.93633217905554955</v>
      </c>
      <c r="S366" s="58">
        <v>0.79026080319752556</v>
      </c>
      <c r="T366" s="58">
        <v>0.60538184321632049</v>
      </c>
      <c r="U366" s="58">
        <v>0.87269099924292393</v>
      </c>
      <c r="V366" s="58">
        <v>0.90211026074974909</v>
      </c>
      <c r="W366" s="58">
        <v>0.88548921955663529</v>
      </c>
      <c r="X366" s="58">
        <v>0.85834552852065671</v>
      </c>
      <c r="Y366" s="58">
        <v>0.86230210966205312</v>
      </c>
      <c r="Z366" s="58">
        <v>0.63772152314539987</v>
      </c>
      <c r="AA366" s="58">
        <v>0.92627296753230093</v>
      </c>
      <c r="AB366" t="s">
        <v>502</v>
      </c>
      <c r="AC366" t="s">
        <v>502</v>
      </c>
    </row>
    <row r="367" spans="1:29">
      <c r="A367" s="55">
        <v>2087</v>
      </c>
      <c r="B367" s="2">
        <v>59</v>
      </c>
      <c r="C367" s="2">
        <v>0</v>
      </c>
      <c r="D367" t="s">
        <v>19</v>
      </c>
      <c r="E367" s="3"/>
      <c r="F367">
        <v>0</v>
      </c>
      <c r="G367" s="3">
        <v>44218</v>
      </c>
      <c r="H367" s="3" t="s">
        <v>20</v>
      </c>
      <c r="I367" s="3">
        <v>44239</v>
      </c>
      <c r="L367" t="s">
        <v>21</v>
      </c>
      <c r="M367" t="s">
        <v>23</v>
      </c>
      <c r="N367" s="32">
        <v>44307</v>
      </c>
      <c r="O367">
        <v>5792.9</v>
      </c>
      <c r="Q367">
        <v>0</v>
      </c>
      <c r="R367" s="58">
        <v>0.99173624794797399</v>
      </c>
      <c r="S367" s="58">
        <v>0.96536750454422204</v>
      </c>
      <c r="T367" s="58">
        <v>0.87608975124517907</v>
      </c>
      <c r="U367" s="58">
        <v>0.96692097490601536</v>
      </c>
      <c r="V367" s="58">
        <v>0.96847339334122118</v>
      </c>
      <c r="W367" s="58">
        <v>0.95667051320983909</v>
      </c>
      <c r="X367" s="58">
        <v>0.95400672209446313</v>
      </c>
      <c r="Y367" s="58">
        <v>0.95619321582926442</v>
      </c>
      <c r="Z367" s="58">
        <v>0.91060472035232531</v>
      </c>
      <c r="AA367" s="58">
        <v>0.97656302848358889</v>
      </c>
      <c r="AB367" t="s">
        <v>502</v>
      </c>
      <c r="AC367" t="s">
        <v>502</v>
      </c>
    </row>
    <row r="368" spans="1:29">
      <c r="A368">
        <v>2088</v>
      </c>
      <c r="B368" s="2">
        <v>66</v>
      </c>
      <c r="C368" s="2">
        <v>0</v>
      </c>
      <c r="D368" t="s">
        <v>19</v>
      </c>
      <c r="E368" s="3"/>
      <c r="F368">
        <v>0</v>
      </c>
      <c r="G368" s="3">
        <v>44218</v>
      </c>
      <c r="H368" s="3" t="s">
        <v>20</v>
      </c>
      <c r="I368" s="3">
        <v>44239</v>
      </c>
      <c r="L368" t="s">
        <v>21</v>
      </c>
      <c r="M368" t="s">
        <v>23</v>
      </c>
      <c r="N368" s="32">
        <v>44309</v>
      </c>
      <c r="O368">
        <v>2052.3000000000002</v>
      </c>
      <c r="Q368">
        <v>0</v>
      </c>
      <c r="R368" s="58">
        <v>0.92905997607129032</v>
      </c>
      <c r="S368" s="58">
        <v>0.82193478413689913</v>
      </c>
      <c r="T368" s="58">
        <v>0.66896266687273298</v>
      </c>
      <c r="U368" s="58">
        <v>0.83948850251654683</v>
      </c>
      <c r="V368" s="58">
        <v>0.85395418033318859</v>
      </c>
      <c r="W368" s="58">
        <v>0.82705496507743703</v>
      </c>
      <c r="X368" s="58">
        <v>0.82055786951417586</v>
      </c>
      <c r="Y368" s="58">
        <v>0.80787341747308772</v>
      </c>
      <c r="Z368" s="58">
        <v>0.67034024171920503</v>
      </c>
      <c r="AA368" s="58">
        <v>0.87755858951301946</v>
      </c>
      <c r="AB368" t="s">
        <v>502</v>
      </c>
      <c r="AC368" t="s">
        <v>502</v>
      </c>
    </row>
    <row r="369" spans="1:29">
      <c r="A369">
        <v>2090</v>
      </c>
      <c r="B369" s="2">
        <v>47</v>
      </c>
      <c r="C369" s="2">
        <v>1</v>
      </c>
      <c r="D369" t="s">
        <v>19</v>
      </c>
      <c r="E369" s="3"/>
      <c r="F369">
        <v>0</v>
      </c>
      <c r="G369" s="3">
        <v>44218</v>
      </c>
      <c r="H369" s="3" t="s">
        <v>20</v>
      </c>
      <c r="I369" s="3">
        <v>44239</v>
      </c>
      <c r="J369" s="3">
        <v>44519</v>
      </c>
      <c r="K369" t="s">
        <v>480</v>
      </c>
      <c r="L369" t="s">
        <v>21</v>
      </c>
      <c r="M369" t="s">
        <v>23</v>
      </c>
      <c r="N369" s="32">
        <v>44309</v>
      </c>
      <c r="O369">
        <v>2635.6</v>
      </c>
      <c r="Q369">
        <v>0</v>
      </c>
      <c r="R369" s="58">
        <v>0.97002334693340686</v>
      </c>
      <c r="S369" s="58">
        <v>0.90742038824226479</v>
      </c>
      <c r="T369" s="58">
        <v>0.77532449589857788</v>
      </c>
      <c r="U369" s="58">
        <v>0.92292120885226625</v>
      </c>
      <c r="V369" s="58">
        <v>0.94537634730688391</v>
      </c>
      <c r="W369" s="58">
        <v>0.92270513209839056</v>
      </c>
      <c r="X369" s="58">
        <v>0.91193734622002798</v>
      </c>
      <c r="Y369" s="58">
        <v>0.91073363641588756</v>
      </c>
      <c r="Z369" s="58">
        <v>0.80199532141239849</v>
      </c>
      <c r="AA369" s="58">
        <v>0.95784144267709814</v>
      </c>
      <c r="AB369" t="s">
        <v>502</v>
      </c>
      <c r="AC369" t="s">
        <v>502</v>
      </c>
    </row>
    <row r="370" spans="1:29">
      <c r="A370">
        <v>2091</v>
      </c>
      <c r="B370" s="2">
        <v>36</v>
      </c>
      <c r="C370" s="2">
        <v>0</v>
      </c>
      <c r="D370" t="s">
        <v>19</v>
      </c>
      <c r="E370" s="3"/>
      <c r="F370">
        <v>0</v>
      </c>
      <c r="G370" s="3">
        <v>44218</v>
      </c>
      <c r="H370" s="3" t="s">
        <v>20</v>
      </c>
      <c r="I370" s="3">
        <v>44239</v>
      </c>
      <c r="L370" t="s">
        <v>21</v>
      </c>
      <c r="M370" t="s">
        <v>23</v>
      </c>
      <c r="N370" s="32">
        <v>44309</v>
      </c>
      <c r="O370">
        <v>1437.1</v>
      </c>
      <c r="Q370">
        <v>0</v>
      </c>
      <c r="R370" s="58">
        <v>0.84057054542787113</v>
      </c>
      <c r="S370" s="58">
        <v>0.72845637044699085</v>
      </c>
      <c r="T370" s="58">
        <v>0.57389467669834937</v>
      </c>
      <c r="U370" s="58">
        <v>0.63329575030136831</v>
      </c>
      <c r="V370" s="58">
        <v>0.66741676526531779</v>
      </c>
      <c r="W370" s="58">
        <v>0.62071424233221983</v>
      </c>
      <c r="X370" s="58">
        <v>0.64899972661338312</v>
      </c>
      <c r="Y370" s="58">
        <v>0.62639818206541931</v>
      </c>
      <c r="Z370" s="58">
        <v>0.55990774219433737</v>
      </c>
      <c r="AA370" s="58">
        <v>0.77534446924794087</v>
      </c>
      <c r="AB370" t="s">
        <v>502</v>
      </c>
      <c r="AC370" t="s">
        <v>502</v>
      </c>
    </row>
    <row r="371" spans="1:29">
      <c r="A371">
        <v>2093</v>
      </c>
      <c r="B371" s="2">
        <v>34</v>
      </c>
      <c r="C371" s="2">
        <v>0</v>
      </c>
      <c r="D371" t="s">
        <v>19</v>
      </c>
      <c r="E371" s="3"/>
      <c r="F371">
        <v>0</v>
      </c>
      <c r="G371" s="3">
        <v>44218</v>
      </c>
      <c r="H371" s="3" t="s">
        <v>20</v>
      </c>
      <c r="I371" s="3">
        <v>44239</v>
      </c>
      <c r="L371" t="s">
        <v>21</v>
      </c>
      <c r="M371" t="s">
        <v>23</v>
      </c>
      <c r="N371" s="32">
        <v>44309</v>
      </c>
      <c r="O371">
        <v>9215.4</v>
      </c>
      <c r="Q371">
        <v>0</v>
      </c>
      <c r="R371" s="58">
        <v>0.99907674640373756</v>
      </c>
      <c r="S371" s="58">
        <v>0.99219197204173659</v>
      </c>
      <c r="T371" s="58">
        <v>0.9484904471873119</v>
      </c>
      <c r="U371" s="58">
        <v>0.99638683012577856</v>
      </c>
      <c r="V371" s="58">
        <v>0.99679741596649141</v>
      </c>
      <c r="W371" s="58">
        <v>0.99677011843303975</v>
      </c>
      <c r="X371" s="58">
        <v>0.99576853802486209</v>
      </c>
      <c r="Y371" s="58">
        <v>0.99589394633952821</v>
      </c>
      <c r="Z371" s="58">
        <v>0.97439681649565812</v>
      </c>
      <c r="AA371" s="58">
        <v>0.99753442359862188</v>
      </c>
      <c r="AB371" t="s">
        <v>502</v>
      </c>
      <c r="AC371" t="s">
        <v>502</v>
      </c>
    </row>
    <row r="372" spans="1:29">
      <c r="A372">
        <v>2095</v>
      </c>
      <c r="B372" s="2">
        <v>75</v>
      </c>
      <c r="C372" s="2">
        <v>0</v>
      </c>
      <c r="D372" t="s">
        <v>19</v>
      </c>
      <c r="E372" s="3"/>
      <c r="F372">
        <v>0</v>
      </c>
      <c r="G372" s="3">
        <v>44218</v>
      </c>
      <c r="H372" s="3" t="s">
        <v>20</v>
      </c>
      <c r="I372" s="3">
        <v>44239</v>
      </c>
      <c r="J372" s="3">
        <v>44508</v>
      </c>
      <c r="K372" t="s">
        <v>32</v>
      </c>
      <c r="L372" t="s">
        <v>21</v>
      </c>
      <c r="M372" t="s">
        <v>23</v>
      </c>
      <c r="N372" s="32">
        <v>44309</v>
      </c>
      <c r="O372">
        <v>660.7</v>
      </c>
      <c r="Q372">
        <v>0</v>
      </c>
      <c r="R372" s="58">
        <v>0.67613402100971065</v>
      </c>
      <c r="S372" s="58">
        <v>0.60290227663014551</v>
      </c>
      <c r="T372" s="58">
        <v>0.46090945493119029</v>
      </c>
      <c r="U372" s="58">
        <v>0.5587205089630658</v>
      </c>
      <c r="V372" s="58">
        <v>0.54587208634745665</v>
      </c>
      <c r="W372" s="58">
        <v>0.50723959914971151</v>
      </c>
      <c r="X372" s="58">
        <v>0.4891188106074007</v>
      </c>
      <c r="Y372" s="58">
        <v>0.5124856834848045</v>
      </c>
      <c r="Z372" s="58">
        <v>0.29606848476174163</v>
      </c>
      <c r="AA372" s="58">
        <v>0.68569149271173746</v>
      </c>
      <c r="AB372" t="s">
        <v>502</v>
      </c>
      <c r="AC372" t="s">
        <v>502</v>
      </c>
    </row>
    <row r="373" spans="1:29">
      <c r="A373">
        <v>2096</v>
      </c>
      <c r="B373" s="2">
        <v>47</v>
      </c>
      <c r="C373" s="2">
        <v>0</v>
      </c>
      <c r="D373" t="s">
        <v>19</v>
      </c>
      <c r="E373" s="3"/>
      <c r="F373">
        <v>0</v>
      </c>
      <c r="G373" s="3">
        <v>44218</v>
      </c>
      <c r="H373" s="3" t="s">
        <v>20</v>
      </c>
      <c r="I373" s="3">
        <v>44239</v>
      </c>
      <c r="L373" t="s">
        <v>21</v>
      </c>
      <c r="M373" t="s">
        <v>23</v>
      </c>
      <c r="N373" s="32">
        <v>44309</v>
      </c>
      <c r="O373">
        <v>5212.3</v>
      </c>
      <c r="Q373">
        <v>0</v>
      </c>
      <c r="R373" s="58">
        <v>0.99483357405379158</v>
      </c>
      <c r="S373" s="58">
        <v>0.97442883396768332</v>
      </c>
      <c r="T373" s="58">
        <v>0.91825255768100467</v>
      </c>
      <c r="U373" s="58">
        <v>0.97951833066353</v>
      </c>
      <c r="V373" s="58">
        <v>0.97544269546246509</v>
      </c>
      <c r="W373" s="58">
        <v>0.96540662010324929</v>
      </c>
      <c r="X373" s="58">
        <v>0.97144718009745423</v>
      </c>
      <c r="Y373" s="58">
        <v>0.95996562634491134</v>
      </c>
      <c r="Z373" s="58">
        <v>0.91661485181735203</v>
      </c>
      <c r="AA373" s="58">
        <v>0.97855275097211825</v>
      </c>
      <c r="AB373" t="s">
        <v>502</v>
      </c>
      <c r="AC373" t="s">
        <v>502</v>
      </c>
    </row>
    <row r="374" spans="1:29">
      <c r="A374">
        <v>2097</v>
      </c>
      <c r="B374" s="2">
        <v>68</v>
      </c>
      <c r="C374" s="2">
        <v>1</v>
      </c>
      <c r="D374" t="s">
        <v>19</v>
      </c>
      <c r="E374" s="3"/>
      <c r="F374">
        <v>0</v>
      </c>
      <c r="G374" s="3">
        <v>44218</v>
      </c>
      <c r="H374" s="3" t="s">
        <v>20</v>
      </c>
      <c r="I374" s="3">
        <v>44239</v>
      </c>
      <c r="J374" s="3">
        <v>44497</v>
      </c>
      <c r="K374" t="s">
        <v>32</v>
      </c>
      <c r="L374" t="s">
        <v>21</v>
      </c>
      <c r="M374" t="s">
        <v>23</v>
      </c>
      <c r="N374" s="32">
        <v>44309</v>
      </c>
      <c r="O374">
        <v>988.6</v>
      </c>
      <c r="Q374">
        <v>0</v>
      </c>
      <c r="R374" s="58">
        <v>0.72180598521276562</v>
      </c>
      <c r="S374" s="58">
        <v>0.60661096437932449</v>
      </c>
      <c r="T374" s="58">
        <v>0.48514097979847648</v>
      </c>
      <c r="U374" s="58">
        <v>0.5196043708957867</v>
      </c>
      <c r="V374" s="58">
        <v>0.55816321945813174</v>
      </c>
      <c r="W374" s="58">
        <v>0.51709322805952018</v>
      </c>
      <c r="X374" s="58">
        <v>0.53829623852178243</v>
      </c>
      <c r="Y374" s="58">
        <v>0.50729599053462815</v>
      </c>
      <c r="Z374" s="58">
        <v>0.37899140538295673</v>
      </c>
      <c r="AA374" s="58">
        <v>0.62720811377573749</v>
      </c>
      <c r="AB374" t="s">
        <v>502</v>
      </c>
      <c r="AC374" t="s">
        <v>502</v>
      </c>
    </row>
    <row r="375" spans="1:29">
      <c r="A375">
        <v>2098</v>
      </c>
      <c r="B375" s="2">
        <v>45</v>
      </c>
      <c r="C375" s="2">
        <v>1</v>
      </c>
      <c r="D375" t="s">
        <v>19</v>
      </c>
      <c r="E375" s="3"/>
      <c r="F375">
        <v>0</v>
      </c>
      <c r="G375" s="3">
        <v>44218</v>
      </c>
      <c r="H375" s="3" t="s">
        <v>20</v>
      </c>
      <c r="I375" s="3">
        <v>44239</v>
      </c>
      <c r="L375" t="s">
        <v>21</v>
      </c>
      <c r="M375" t="s">
        <v>23</v>
      </c>
      <c r="N375" s="32">
        <v>44309</v>
      </c>
      <c r="O375">
        <v>1701.9</v>
      </c>
      <c r="Q375">
        <v>0</v>
      </c>
      <c r="R375" s="58">
        <v>0.85692478139125461</v>
      </c>
      <c r="S375" s="58">
        <v>0.71844703094087992</v>
      </c>
      <c r="T375" s="58">
        <v>0.45407180005947823</v>
      </c>
      <c r="U375" s="58">
        <v>0.68575494780074275</v>
      </c>
      <c r="V375" s="58">
        <v>0.74725421478031229</v>
      </c>
      <c r="W375" s="58">
        <v>0.68674886122077128</v>
      </c>
      <c r="X375" s="58">
        <v>0.66022465947284625</v>
      </c>
      <c r="Y375" s="58">
        <v>0.64146539433675809</v>
      </c>
      <c r="Z375" s="58">
        <v>0.38839785357475531</v>
      </c>
      <c r="AA375" s="58">
        <v>0.78790794559403599</v>
      </c>
      <c r="AB375" t="s">
        <v>502</v>
      </c>
      <c r="AC375" t="s">
        <v>502</v>
      </c>
    </row>
    <row r="376" spans="1:29">
      <c r="A376">
        <v>2099</v>
      </c>
      <c r="B376" s="2">
        <v>50</v>
      </c>
      <c r="C376" s="2">
        <v>0</v>
      </c>
      <c r="D376" t="s">
        <v>19</v>
      </c>
      <c r="E376" s="3"/>
      <c r="F376">
        <v>0</v>
      </c>
      <c r="G376" s="3">
        <v>44218</v>
      </c>
      <c r="H376" s="3" t="s">
        <v>20</v>
      </c>
      <c r="I376" s="3">
        <v>44239</v>
      </c>
      <c r="L376" t="s">
        <v>21</v>
      </c>
      <c r="M376" t="s">
        <v>23</v>
      </c>
      <c r="N376" s="32">
        <v>44309</v>
      </c>
      <c r="O376">
        <v>3445.4</v>
      </c>
      <c r="Q376">
        <v>0</v>
      </c>
      <c r="R376" s="58">
        <v>0.96910009333714442</v>
      </c>
      <c r="S376" s="58">
        <v>0.88732237364049937</v>
      </c>
      <c r="T376" s="58">
        <v>0.63503431706580304</v>
      </c>
      <c r="U376" s="58">
        <v>0.8601017666191193</v>
      </c>
      <c r="V376" s="58">
        <v>0.88836635764102101</v>
      </c>
      <c r="W376" s="58">
        <v>0.82440449438202246</v>
      </c>
      <c r="X376" s="58">
        <v>0.8274226878728913</v>
      </c>
      <c r="Y376" s="58">
        <v>0.81598739445731816</v>
      </c>
      <c r="Z376" s="58">
        <v>0.69423764127856369</v>
      </c>
      <c r="AA376" s="58">
        <v>0.91320214694088919</v>
      </c>
      <c r="AB376" t="s">
        <v>502</v>
      </c>
      <c r="AC376" t="s">
        <v>502</v>
      </c>
    </row>
    <row r="377" spans="1:29">
      <c r="A377">
        <v>2102</v>
      </c>
      <c r="B377" s="2">
        <v>36</v>
      </c>
      <c r="C377" s="2">
        <v>0</v>
      </c>
      <c r="D377" t="s">
        <v>19</v>
      </c>
      <c r="E377" s="3"/>
      <c r="F377">
        <v>0</v>
      </c>
      <c r="G377" s="3">
        <v>44218</v>
      </c>
      <c r="H377" s="3" t="s">
        <v>20</v>
      </c>
      <c r="I377" s="3">
        <v>44239</v>
      </c>
      <c r="L377" t="s">
        <v>21</v>
      </c>
      <c r="M377" t="s">
        <v>23</v>
      </c>
      <c r="N377" s="32">
        <v>44309</v>
      </c>
      <c r="O377">
        <v>4358.3999999999996</v>
      </c>
      <c r="Q377">
        <v>0</v>
      </c>
      <c r="R377" s="58">
        <v>0.96880161683205135</v>
      </c>
      <c r="S377" s="58">
        <v>0.89867840967291646</v>
      </c>
      <c r="T377" s="58">
        <v>0.80511629867438472</v>
      </c>
      <c r="U377" s="58">
        <v>0.89735283318657544</v>
      </c>
      <c r="V377" s="58">
        <v>0.9165817969416945</v>
      </c>
      <c r="W377" s="58">
        <v>0.88290312784694813</v>
      </c>
      <c r="X377" s="58">
        <v>0.86470779795120856</v>
      </c>
      <c r="Y377" s="58">
        <v>0.8629946294668579</v>
      </c>
      <c r="Z377" s="58">
        <v>0.83887615351586242</v>
      </c>
      <c r="AA377" s="58">
        <v>0.93851454270205714</v>
      </c>
      <c r="AB377" t="s">
        <v>502</v>
      </c>
      <c r="AC377" t="s">
        <v>502</v>
      </c>
    </row>
    <row r="378" spans="1:29">
      <c r="A378">
        <v>2104</v>
      </c>
      <c r="B378" s="2">
        <v>43</v>
      </c>
      <c r="C378" s="2">
        <v>0</v>
      </c>
      <c r="D378" t="s">
        <v>19</v>
      </c>
      <c r="E378" s="3"/>
      <c r="F378">
        <v>0</v>
      </c>
      <c r="G378" s="3">
        <v>44218</v>
      </c>
      <c r="H378" s="3" t="s">
        <v>20</v>
      </c>
      <c r="I378" s="3">
        <v>44239</v>
      </c>
      <c r="L378" t="s">
        <v>21</v>
      </c>
      <c r="M378" t="s">
        <v>23</v>
      </c>
      <c r="N378" s="32">
        <v>44307</v>
      </c>
      <c r="O378">
        <v>3908.8</v>
      </c>
      <c r="Q378">
        <v>0</v>
      </c>
      <c r="R378" s="58">
        <v>0.97740558151064527</v>
      </c>
      <c r="S378" s="58">
        <v>0.89427377808128383</v>
      </c>
      <c r="T378" s="58">
        <v>0.7147995419707901</v>
      </c>
      <c r="U378" s="58">
        <v>0.92286434691629604</v>
      </c>
      <c r="V378" s="58">
        <v>0.91805204011841823</v>
      </c>
      <c r="W378" s="58">
        <v>0.89508533252353473</v>
      </c>
      <c r="X378" s="58">
        <v>0.89658146117105963</v>
      </c>
      <c r="Y378" s="58">
        <v>0.87671465240131941</v>
      </c>
      <c r="Z378" s="58">
        <v>0.77565421624272346</v>
      </c>
      <c r="AA378" s="58">
        <v>0.93140239279874415</v>
      </c>
      <c r="AB378" t="s">
        <v>502</v>
      </c>
      <c r="AC378" t="s">
        <v>502</v>
      </c>
    </row>
    <row r="379" spans="1:29">
      <c r="A379">
        <v>2107</v>
      </c>
      <c r="B379" s="2">
        <v>24</v>
      </c>
      <c r="C379" s="2">
        <v>0</v>
      </c>
      <c r="D379" t="s">
        <v>19</v>
      </c>
      <c r="E379" s="3"/>
      <c r="F379">
        <v>0</v>
      </c>
      <c r="G379" s="3">
        <v>44218</v>
      </c>
      <c r="H379" s="3" t="s">
        <v>20</v>
      </c>
      <c r="I379" s="3">
        <v>44239</v>
      </c>
      <c r="L379" t="s">
        <v>21</v>
      </c>
      <c r="M379" t="s">
        <v>23</v>
      </c>
      <c r="N379" s="32">
        <v>44309</v>
      </c>
      <c r="O379">
        <v>7486.3</v>
      </c>
      <c r="Q379">
        <v>0</v>
      </c>
      <c r="R379" s="58">
        <v>0.9961362469361893</v>
      </c>
      <c r="S379" s="58">
        <v>0.96676642196491158</v>
      </c>
      <c r="T379" s="58">
        <v>0.88385119202336049</v>
      </c>
      <c r="U379" s="58">
        <v>0.97659562715466119</v>
      </c>
      <c r="V379" s="58">
        <v>0.97602555077955344</v>
      </c>
      <c r="W379" s="58">
        <v>0.96840692377771032</v>
      </c>
      <c r="X379" s="58">
        <v>0.97443031053503371</v>
      </c>
      <c r="Y379" s="58">
        <v>0.97410901158919272</v>
      </c>
      <c r="Z379" s="58">
        <v>0.90755096821422954</v>
      </c>
      <c r="AA379" s="58">
        <v>0.98691984893970885</v>
      </c>
      <c r="AB379" t="s">
        <v>502</v>
      </c>
      <c r="AC379" t="s">
        <v>502</v>
      </c>
    </row>
    <row r="380" spans="1:29">
      <c r="A380">
        <v>2109</v>
      </c>
      <c r="B380" s="2">
        <v>41</v>
      </c>
      <c r="C380" s="2">
        <v>0</v>
      </c>
      <c r="D380" t="s">
        <v>19</v>
      </c>
      <c r="E380" s="3"/>
      <c r="F380">
        <v>0</v>
      </c>
      <c r="G380" s="3">
        <v>44218</v>
      </c>
      <c r="H380" s="3" t="s">
        <v>20</v>
      </c>
      <c r="I380" s="3">
        <v>44239</v>
      </c>
      <c r="L380" t="s">
        <v>21</v>
      </c>
      <c r="M380" t="s">
        <v>23</v>
      </c>
      <c r="N380" s="32">
        <v>44309</v>
      </c>
      <c r="O380">
        <v>1626.4</v>
      </c>
      <c r="Q380">
        <v>0</v>
      </c>
      <c r="R380" s="58">
        <v>0.85240083876956851</v>
      </c>
      <c r="S380" s="58">
        <v>0.70924611104974034</v>
      </c>
      <c r="T380" s="58">
        <v>0.55581938287823118</v>
      </c>
      <c r="U380" s="58">
        <v>0.68417418598077084</v>
      </c>
      <c r="V380" s="58">
        <v>0.73587667929727862</v>
      </c>
      <c r="W380" s="58">
        <v>0.68897054357728515</v>
      </c>
      <c r="X380" s="58">
        <v>0.68729194474374022</v>
      </c>
      <c r="Y380" s="58">
        <v>0.69075906619171579</v>
      </c>
      <c r="Z380" s="58">
        <v>0.45100505165451654</v>
      </c>
      <c r="AA380" s="58">
        <v>0.79359719899324244</v>
      </c>
      <c r="AB380" t="s">
        <v>502</v>
      </c>
      <c r="AC380" t="s">
        <v>502</v>
      </c>
    </row>
    <row r="381" spans="1:29">
      <c r="A381">
        <v>2111</v>
      </c>
      <c r="B381" s="2">
        <v>62</v>
      </c>
      <c r="C381" s="2">
        <v>0</v>
      </c>
      <c r="D381" t="s">
        <v>19</v>
      </c>
      <c r="E381" s="3"/>
      <c r="F381">
        <v>0</v>
      </c>
      <c r="G381" s="3">
        <v>44218</v>
      </c>
      <c r="H381" s="3" t="s">
        <v>20</v>
      </c>
      <c r="I381" s="3">
        <v>44239</v>
      </c>
      <c r="L381" t="s">
        <v>21</v>
      </c>
      <c r="M381" t="s">
        <v>23</v>
      </c>
      <c r="N381" s="32">
        <v>44309</v>
      </c>
      <c r="O381">
        <v>807.2</v>
      </c>
      <c r="Q381">
        <v>0</v>
      </c>
      <c r="R381" s="58">
        <v>0.61284435462044162</v>
      </c>
      <c r="S381" s="58">
        <v>0.47430330297156975</v>
      </c>
      <c r="T381" s="58">
        <v>0.39986933522539669</v>
      </c>
      <c r="U381" s="58">
        <v>0.41101756871358808</v>
      </c>
      <c r="V381" s="58">
        <v>0.48410065549381698</v>
      </c>
      <c r="W381" s="58">
        <v>0.42373276647433955</v>
      </c>
      <c r="X381" s="58">
        <v>0.39551605744335272</v>
      </c>
      <c r="Y381" s="58">
        <v>0.44050988522956191</v>
      </c>
      <c r="Z381" s="58">
        <v>0.25252054800948853</v>
      </c>
      <c r="AA381" s="58">
        <v>0.52904924854736257</v>
      </c>
      <c r="AB381" t="s">
        <v>502</v>
      </c>
      <c r="AC381" t="s">
        <v>502</v>
      </c>
    </row>
    <row r="382" spans="1:29">
      <c r="A382">
        <v>2112</v>
      </c>
      <c r="B382" s="2">
        <v>22</v>
      </c>
      <c r="C382" s="2">
        <v>1</v>
      </c>
      <c r="D382" t="s">
        <v>19</v>
      </c>
      <c r="E382" s="3"/>
      <c r="F382">
        <v>0</v>
      </c>
      <c r="G382" s="3">
        <v>44218</v>
      </c>
      <c r="H382" s="3" t="s">
        <v>20</v>
      </c>
      <c r="I382" s="3">
        <v>44239</v>
      </c>
      <c r="L382" t="s">
        <v>21</v>
      </c>
      <c r="M382" t="s">
        <v>23</v>
      </c>
      <c r="N382" s="32">
        <v>44309</v>
      </c>
      <c r="O382">
        <v>11205.3</v>
      </c>
      <c r="Q382">
        <v>0</v>
      </c>
      <c r="R382" s="58">
        <v>0.99918424853480914</v>
      </c>
      <c r="S382" s="58">
        <v>0.99323538568143244</v>
      </c>
      <c r="T382" s="58">
        <v>0.95848583411193611</v>
      </c>
      <c r="U382" s="58">
        <v>0.99600666746814914</v>
      </c>
      <c r="V382" s="58">
        <v>0.99656901655958108</v>
      </c>
      <c r="W382" s="58">
        <v>0.9958542362587306</v>
      </c>
      <c r="X382" s="58">
        <v>0.99604192464178309</v>
      </c>
      <c r="Y382" s="58">
        <v>0.9959682450230396</v>
      </c>
      <c r="Z382" s="58">
        <v>0.96751032973014828</v>
      </c>
      <c r="AA382" s="58">
        <v>0.99741779273762954</v>
      </c>
      <c r="AB382" t="s">
        <v>502</v>
      </c>
      <c r="AC382" t="s">
        <v>502</v>
      </c>
    </row>
    <row r="383" spans="1:29">
      <c r="A383">
        <v>2113</v>
      </c>
      <c r="B383" s="2">
        <v>58</v>
      </c>
      <c r="C383" s="2">
        <v>0</v>
      </c>
      <c r="D383" t="s">
        <v>19</v>
      </c>
      <c r="E383" s="3"/>
      <c r="F383">
        <v>0</v>
      </c>
      <c r="G383" s="3">
        <v>44218</v>
      </c>
      <c r="H383" s="3" t="s">
        <v>20</v>
      </c>
      <c r="I383" s="3">
        <v>44239</v>
      </c>
      <c r="J383" s="3">
        <v>44469</v>
      </c>
      <c r="K383" t="s">
        <v>32</v>
      </c>
      <c r="L383" t="s">
        <v>21</v>
      </c>
      <c r="M383" t="s">
        <v>23</v>
      </c>
      <c r="N383" s="32">
        <v>44309</v>
      </c>
      <c r="O383">
        <v>16021.6</v>
      </c>
      <c r="Q383">
        <v>0</v>
      </c>
      <c r="R383" s="58">
        <v>0.99921207261579248</v>
      </c>
      <c r="S383" s="58">
        <v>0.99281962702230431</v>
      </c>
      <c r="T383" s="58">
        <v>0.99059939538270958</v>
      </c>
      <c r="U383" s="58">
        <v>0.99785549270055207</v>
      </c>
      <c r="V383" s="58">
        <v>0.99747512568207797</v>
      </c>
      <c r="W383" s="58">
        <v>0.99733738232614633</v>
      </c>
      <c r="X383" s="58">
        <v>0.99744705144492873</v>
      </c>
      <c r="Y383" s="58">
        <v>0.99771075943067578</v>
      </c>
      <c r="Z383" s="58">
        <v>0.98958345553816662</v>
      </c>
      <c r="AA383" s="58">
        <v>0.99830068835534158</v>
      </c>
      <c r="AB383" t="s">
        <v>502</v>
      </c>
      <c r="AC383" t="s">
        <v>502</v>
      </c>
    </row>
    <row r="384" spans="1:29">
      <c r="A384">
        <v>2114</v>
      </c>
      <c r="B384" s="2">
        <v>40</v>
      </c>
      <c r="C384" s="2">
        <v>0</v>
      </c>
      <c r="D384" t="s">
        <v>19</v>
      </c>
      <c r="E384" s="3"/>
      <c r="F384">
        <v>0</v>
      </c>
      <c r="G384" s="3">
        <v>44218</v>
      </c>
      <c r="H384" s="3" t="s">
        <v>20</v>
      </c>
      <c r="I384" s="3">
        <v>44239</v>
      </c>
      <c r="L384" t="s">
        <v>21</v>
      </c>
      <c r="M384" t="s">
        <v>23</v>
      </c>
      <c r="N384" s="32">
        <v>44307</v>
      </c>
      <c r="O384">
        <v>2043.9</v>
      </c>
      <c r="Q384">
        <v>0</v>
      </c>
      <c r="R384" s="58">
        <v>0.92804439711540165</v>
      </c>
      <c r="S384" s="58">
        <v>0.82043042067947414</v>
      </c>
      <c r="T384" s="58">
        <v>0.63696735956463812</v>
      </c>
      <c r="U384" s="58">
        <v>0.82911688539558037</v>
      </c>
      <c r="V384" s="58">
        <v>0.86391264409131985</v>
      </c>
      <c r="W384" s="58">
        <v>0.82024172487093838</v>
      </c>
      <c r="X384" s="58">
        <v>0.83014248267211299</v>
      </c>
      <c r="Y384" s="58">
        <v>0.8146345976726288</v>
      </c>
      <c r="Z384" s="58">
        <v>0.62930757372764234</v>
      </c>
      <c r="AA384" s="58">
        <v>0.88410274712329984</v>
      </c>
      <c r="AB384" t="s">
        <v>502</v>
      </c>
      <c r="AC384" t="s">
        <v>502</v>
      </c>
    </row>
    <row r="385" spans="1:29">
      <c r="A385">
        <v>2116</v>
      </c>
      <c r="B385" s="2">
        <v>28</v>
      </c>
      <c r="C385" s="2">
        <v>1</v>
      </c>
      <c r="D385" t="s">
        <v>19</v>
      </c>
      <c r="E385" s="3"/>
      <c r="F385">
        <v>0</v>
      </c>
      <c r="G385" s="3">
        <v>44218</v>
      </c>
      <c r="H385" s="3" t="s">
        <v>20</v>
      </c>
      <c r="I385" s="3">
        <v>44239</v>
      </c>
      <c r="L385" t="s">
        <v>21</v>
      </c>
      <c r="M385" t="s">
        <v>23</v>
      </c>
      <c r="N385" s="32">
        <v>44314</v>
      </c>
      <c r="O385">
        <v>1335.2</v>
      </c>
      <c r="Q385">
        <v>0</v>
      </c>
      <c r="R385" s="58">
        <v>0.86493305779061624</v>
      </c>
      <c r="S385" s="58">
        <v>0.59647107263725552</v>
      </c>
      <c r="T385" s="58">
        <v>0.18053282191421549</v>
      </c>
      <c r="U385" s="58">
        <v>0.57492291146109187</v>
      </c>
      <c r="V385" s="58">
        <v>0.4853362588426765</v>
      </c>
      <c r="W385" s="58">
        <v>0.21251138779228662</v>
      </c>
      <c r="X385" s="58">
        <v>0.53865405335863503</v>
      </c>
      <c r="Y385" s="58">
        <v>0.27813221520823961</v>
      </c>
      <c r="Z385" s="58">
        <v>3.6756476465108823E-2</v>
      </c>
      <c r="AA385" s="58">
        <v>0.59966456964378601</v>
      </c>
      <c r="AB385" t="s">
        <v>502</v>
      </c>
      <c r="AC385" t="s">
        <v>502</v>
      </c>
    </row>
    <row r="386" spans="1:29">
      <c r="A386">
        <v>2117</v>
      </c>
      <c r="B386" s="2">
        <v>75</v>
      </c>
      <c r="C386" s="2">
        <v>1</v>
      </c>
      <c r="D386" t="s">
        <v>19</v>
      </c>
      <c r="E386" s="3"/>
      <c r="F386">
        <v>0</v>
      </c>
      <c r="G386" s="3">
        <v>44218</v>
      </c>
      <c r="H386" s="3" t="s">
        <v>20</v>
      </c>
      <c r="I386" s="3">
        <v>44208</v>
      </c>
      <c r="J386" s="3">
        <v>44496</v>
      </c>
      <c r="K386" t="s">
        <v>32</v>
      </c>
      <c r="L386" t="s">
        <v>21</v>
      </c>
      <c r="M386" t="s">
        <v>23</v>
      </c>
      <c r="N386" s="32">
        <v>44309</v>
      </c>
      <c r="O386">
        <v>3642.2</v>
      </c>
      <c r="Q386">
        <v>0</v>
      </c>
      <c r="R386" s="58">
        <v>0.98497879046190506</v>
      </c>
      <c r="S386" s="58">
        <v>0.9392239171696275</v>
      </c>
      <c r="T386" s="58">
        <v>0.63055003313452618</v>
      </c>
      <c r="U386" s="58">
        <v>0.93300201778641356</v>
      </c>
      <c r="V386" s="58">
        <v>0.89472909084555208</v>
      </c>
      <c r="W386" s="58">
        <v>0.88780078955359853</v>
      </c>
      <c r="X386" s="58">
        <v>0.92732740459611152</v>
      </c>
      <c r="Y386" s="58">
        <v>0.86254463177993013</v>
      </c>
      <c r="Z386" s="58">
        <v>0.63874569741222953</v>
      </c>
      <c r="AA386" s="58">
        <v>0.88413657007298763</v>
      </c>
      <c r="AB386" t="s">
        <v>502</v>
      </c>
      <c r="AC386" t="s">
        <v>502</v>
      </c>
    </row>
    <row r="387" spans="1:29">
      <c r="A387">
        <v>2119</v>
      </c>
      <c r="B387" s="2">
        <v>29</v>
      </c>
      <c r="C387" s="2">
        <v>0</v>
      </c>
      <c r="D387" t="s">
        <v>19</v>
      </c>
      <c r="E387" s="3"/>
      <c r="F387">
        <v>0</v>
      </c>
      <c r="G387" s="3">
        <v>44218</v>
      </c>
      <c r="H387" s="3" t="s">
        <v>20</v>
      </c>
      <c r="I387" s="3">
        <v>44239</v>
      </c>
      <c r="L387" t="s">
        <v>21</v>
      </c>
      <c r="M387" t="s">
        <v>23</v>
      </c>
      <c r="N387" s="32">
        <v>44309</v>
      </c>
      <c r="O387">
        <v>3427.1</v>
      </c>
      <c r="Q387">
        <v>0</v>
      </c>
      <c r="R387" s="58">
        <v>0.98457660601860164</v>
      </c>
      <c r="S387" s="58">
        <v>0.93236992478182712</v>
      </c>
      <c r="T387" s="58">
        <v>0.71382892281177479</v>
      </c>
      <c r="U387" s="58">
        <v>0.9151424960115413</v>
      </c>
      <c r="V387" s="58">
        <v>0.88769988068315131</v>
      </c>
      <c r="W387" s="58">
        <v>0.8626893410264197</v>
      </c>
      <c r="X387" s="58">
        <v>0.90451771384461988</v>
      </c>
      <c r="Y387" s="58">
        <v>0.85461850429740782</v>
      </c>
      <c r="Z387" s="58">
        <v>0.73317855357968265</v>
      </c>
      <c r="AA387" s="58">
        <v>0.91052780129833477</v>
      </c>
      <c r="AB387" t="s">
        <v>502</v>
      </c>
      <c r="AC387" t="s">
        <v>502</v>
      </c>
    </row>
    <row r="388" spans="1:29">
      <c r="A388">
        <v>2121</v>
      </c>
      <c r="B388" s="2">
        <v>64</v>
      </c>
      <c r="C388" s="2">
        <v>1</v>
      </c>
      <c r="D388" t="s">
        <v>19</v>
      </c>
      <c r="E388" s="3"/>
      <c r="F388">
        <v>0</v>
      </c>
      <c r="G388" s="3">
        <v>44218</v>
      </c>
      <c r="H388" s="3" t="s">
        <v>20</v>
      </c>
      <c r="I388" s="3">
        <v>44239</v>
      </c>
      <c r="L388" t="s">
        <v>21</v>
      </c>
      <c r="M388" t="s">
        <v>23</v>
      </c>
      <c r="N388" s="32">
        <v>44309</v>
      </c>
      <c r="O388">
        <v>819.5</v>
      </c>
      <c r="Q388">
        <v>0</v>
      </c>
      <c r="R388" s="58">
        <v>0.56488702158389847</v>
      </c>
      <c r="S388" s="58">
        <v>0.45192664972835095</v>
      </c>
      <c r="T388" s="58">
        <v>0.40329401681782096</v>
      </c>
      <c r="U388" s="58">
        <v>0.41054805158514829</v>
      </c>
      <c r="V388" s="58">
        <v>0.49425631655408953</v>
      </c>
      <c r="W388" s="58">
        <v>0.37638505921651988</v>
      </c>
      <c r="X388" s="58">
        <v>0.47233769679816029</v>
      </c>
      <c r="Y388" s="58">
        <v>0.39888580011971897</v>
      </c>
      <c r="Z388" s="58">
        <v>0.26958073379211955</v>
      </c>
      <c r="AA388" s="58">
        <v>0.52251208878874178</v>
      </c>
      <c r="AB388" t="s">
        <v>502</v>
      </c>
      <c r="AC388" t="s">
        <v>502</v>
      </c>
    </row>
    <row r="389" spans="1:29">
      <c r="A389">
        <v>2129</v>
      </c>
      <c r="B389" s="2">
        <v>34</v>
      </c>
      <c r="C389" s="2">
        <v>0</v>
      </c>
      <c r="D389" t="s">
        <v>19</v>
      </c>
      <c r="E389" s="3"/>
      <c r="F389">
        <v>0</v>
      </c>
      <c r="G389" s="3">
        <v>44218</v>
      </c>
      <c r="H389" s="3" t="s">
        <v>20</v>
      </c>
      <c r="I389" s="3">
        <v>44239</v>
      </c>
      <c r="L389" t="s">
        <v>21</v>
      </c>
      <c r="M389" t="s">
        <v>23</v>
      </c>
      <c r="N389" s="32">
        <v>44309</v>
      </c>
      <c r="O389">
        <v>1254.7</v>
      </c>
      <c r="Q389">
        <v>0</v>
      </c>
      <c r="R389" s="58">
        <v>0.83006442539478575</v>
      </c>
      <c r="S389" s="58">
        <v>0.68543940869879583</v>
      </c>
      <c r="T389" s="58">
        <v>0.52306303521626418</v>
      </c>
      <c r="U389" s="58">
        <v>0.73298934569782592</v>
      </c>
      <c r="V389" s="58">
        <v>0.71884033009330683</v>
      </c>
      <c r="W389" s="58">
        <v>0.68192408138475558</v>
      </c>
      <c r="X389" s="58">
        <v>0.73675884084074428</v>
      </c>
      <c r="Y389" s="58">
        <v>0.66308210565272796</v>
      </c>
      <c r="Z389" s="58">
        <v>0.42622543096267684</v>
      </c>
      <c r="AA389" s="58">
        <v>0.66280268624199046</v>
      </c>
      <c r="AB389" t="s">
        <v>502</v>
      </c>
      <c r="AC389" t="s">
        <v>502</v>
      </c>
    </row>
    <row r="390" spans="1:29">
      <c r="A390">
        <v>2132</v>
      </c>
      <c r="B390" s="2">
        <v>57</v>
      </c>
      <c r="C390" s="2">
        <v>0</v>
      </c>
      <c r="D390" t="s">
        <v>27</v>
      </c>
      <c r="E390" s="3"/>
      <c r="F390">
        <v>2</v>
      </c>
      <c r="G390" s="3">
        <v>44218</v>
      </c>
      <c r="H390" s="3" t="s">
        <v>20</v>
      </c>
      <c r="I390" s="3">
        <v>44239</v>
      </c>
      <c r="L390" t="s">
        <v>21</v>
      </c>
      <c r="M390" t="s">
        <v>23</v>
      </c>
      <c r="N390" s="32">
        <v>44309</v>
      </c>
      <c r="O390">
        <v>29529.3</v>
      </c>
      <c r="Q390">
        <v>0</v>
      </c>
      <c r="R390" s="58">
        <v>0.99996205807138649</v>
      </c>
      <c r="S390" s="58">
        <v>0.99986543077216627</v>
      </c>
      <c r="T390" s="58">
        <v>0.9996335297988278</v>
      </c>
      <c r="U390" s="58">
        <v>1.0000097477604519</v>
      </c>
      <c r="V390" s="58">
        <v>0.99989516092797559</v>
      </c>
      <c r="W390" s="58">
        <v>0.99984330397813548</v>
      </c>
      <c r="X390" s="58">
        <v>0.99990552080150519</v>
      </c>
      <c r="Y390" s="58">
        <v>0.99985000077102404</v>
      </c>
      <c r="Z390" s="58">
        <v>0.99971374739850349</v>
      </c>
      <c r="AA390" s="58">
        <v>0.99985887665819928</v>
      </c>
      <c r="AB390" t="s">
        <v>502</v>
      </c>
      <c r="AC390" t="s">
        <v>502</v>
      </c>
    </row>
    <row r="391" spans="1:29">
      <c r="A391">
        <v>2133</v>
      </c>
      <c r="B391" s="2">
        <v>60</v>
      </c>
      <c r="C391" s="2">
        <v>0</v>
      </c>
      <c r="D391" t="s">
        <v>27</v>
      </c>
      <c r="E391" s="3"/>
      <c r="F391">
        <v>1</v>
      </c>
      <c r="G391" s="3">
        <v>44218</v>
      </c>
      <c r="H391" s="3" t="s">
        <v>20</v>
      </c>
      <c r="I391" s="3">
        <v>44239</v>
      </c>
      <c r="L391" t="s">
        <v>21</v>
      </c>
      <c r="M391" t="s">
        <v>23</v>
      </c>
      <c r="N391" s="32">
        <v>44307</v>
      </c>
      <c r="O391">
        <v>78294.100000000006</v>
      </c>
      <c r="Q391">
        <v>0</v>
      </c>
      <c r="R391" s="58">
        <v>0.99995320495470996</v>
      </c>
      <c r="S391" s="58">
        <v>0.99990359219498481</v>
      </c>
      <c r="T391" s="58">
        <v>0.99986184190498939</v>
      </c>
      <c r="U391" s="58">
        <v>0.99985703284670346</v>
      </c>
      <c r="V391" s="58">
        <v>0.99990264943312013</v>
      </c>
      <c r="W391" s="58">
        <v>0.99994898269055577</v>
      </c>
      <c r="X391" s="58">
        <v>0.99990552080150519</v>
      </c>
      <c r="Y391" s="58">
        <v>0.99989065476766237</v>
      </c>
      <c r="Z391" s="58">
        <v>1.0000457534895835</v>
      </c>
      <c r="AA391" s="58">
        <v>0.9998868680648374</v>
      </c>
      <c r="AB391" t="s">
        <v>502</v>
      </c>
      <c r="AC391" t="s">
        <v>502</v>
      </c>
    </row>
    <row r="392" spans="1:29">
      <c r="A392">
        <v>2136</v>
      </c>
      <c r="B392" s="2">
        <v>42</v>
      </c>
      <c r="C392" s="2">
        <v>0</v>
      </c>
      <c r="D392" t="s">
        <v>19</v>
      </c>
      <c r="E392" s="3"/>
      <c r="F392">
        <v>0</v>
      </c>
      <c r="G392" s="3">
        <v>44218</v>
      </c>
      <c r="H392" s="3" t="s">
        <v>20</v>
      </c>
      <c r="I392" s="3">
        <v>44239</v>
      </c>
      <c r="L392" t="s">
        <v>21</v>
      </c>
      <c r="M392" t="s">
        <v>23</v>
      </c>
      <c r="N392" s="32">
        <v>44307</v>
      </c>
      <c r="O392">
        <v>2364.4</v>
      </c>
      <c r="Q392">
        <v>0</v>
      </c>
      <c r="R392" s="58">
        <v>0.94261915662681073</v>
      </c>
      <c r="S392" s="58">
        <v>0.82476977615312774</v>
      </c>
      <c r="T392" s="58">
        <v>0.60582558828419353</v>
      </c>
      <c r="U392" s="58">
        <v>0.83987841293462828</v>
      </c>
      <c r="V392" s="58">
        <v>0.86799887173189161</v>
      </c>
      <c r="W392" s="58">
        <v>0.84564834497418762</v>
      </c>
      <c r="X392" s="58">
        <v>0.84787039866201375</v>
      </c>
      <c r="Y392" s="58">
        <v>0.84825825661643794</v>
      </c>
      <c r="Z392" s="58">
        <v>0.60039958047569553</v>
      </c>
      <c r="AA392" s="58">
        <v>0.91219912153635496</v>
      </c>
      <c r="AB392" t="s">
        <v>502</v>
      </c>
      <c r="AC392" t="s">
        <v>502</v>
      </c>
    </row>
    <row r="393" spans="1:29">
      <c r="A393">
        <v>2140</v>
      </c>
      <c r="B393" s="2">
        <v>67</v>
      </c>
      <c r="C393" s="2">
        <v>0</v>
      </c>
      <c r="D393" t="s">
        <v>19</v>
      </c>
      <c r="E393" s="3"/>
      <c r="F393">
        <v>0</v>
      </c>
      <c r="G393" s="3">
        <v>44218</v>
      </c>
      <c r="H393" s="3" t="s">
        <v>20</v>
      </c>
      <c r="I393" s="3">
        <v>44239</v>
      </c>
      <c r="J393" s="3">
        <v>44488</v>
      </c>
      <c r="K393" t="s">
        <v>31</v>
      </c>
      <c r="L393" t="s">
        <v>21</v>
      </c>
      <c r="M393" t="s">
        <v>23</v>
      </c>
      <c r="N393" s="32">
        <v>44309</v>
      </c>
      <c r="O393">
        <v>10180.299999999999</v>
      </c>
      <c r="Q393">
        <v>0</v>
      </c>
      <c r="R393" s="58">
        <v>0.99949790181134768</v>
      </c>
      <c r="S393" s="58">
        <v>0.99499784086686682</v>
      </c>
      <c r="T393" s="58">
        <v>0.97864286600772277</v>
      </c>
      <c r="U393" s="58">
        <v>0.99716502633519943</v>
      </c>
      <c r="V393" s="58">
        <v>0.99745640441921646</v>
      </c>
      <c r="W393" s="58">
        <v>0.99747828727604004</v>
      </c>
      <c r="X393" s="58">
        <v>0.9965444735699468</v>
      </c>
      <c r="Y393" s="58">
        <v>0.9972873971208559</v>
      </c>
      <c r="Z393" s="58">
        <v>0.97844776007339329</v>
      </c>
      <c r="AA393" s="58">
        <v>0.99911243914784831</v>
      </c>
      <c r="AB393" t="s">
        <v>502</v>
      </c>
      <c r="AC393" t="s">
        <v>502</v>
      </c>
    </row>
    <row r="394" spans="1:29">
      <c r="A394" s="55">
        <v>2141</v>
      </c>
      <c r="B394" s="2">
        <v>35</v>
      </c>
      <c r="C394" s="2">
        <v>1</v>
      </c>
      <c r="D394" t="s">
        <v>19</v>
      </c>
      <c r="E394" s="3"/>
      <c r="F394">
        <v>0</v>
      </c>
      <c r="G394" s="3">
        <v>44218</v>
      </c>
      <c r="H394" s="3" t="s">
        <v>20</v>
      </c>
      <c r="I394" s="3">
        <v>44239</v>
      </c>
      <c r="L394" t="s">
        <v>21</v>
      </c>
      <c r="M394" t="s">
        <v>23</v>
      </c>
      <c r="N394" s="32">
        <v>44309</v>
      </c>
      <c r="O394">
        <v>2852.8</v>
      </c>
      <c r="Q394">
        <v>0</v>
      </c>
      <c r="R394" s="58">
        <v>0.95875332940423585</v>
      </c>
      <c r="S394" s="58">
        <v>0.85737469495967944</v>
      </c>
      <c r="T394" s="58">
        <v>0.64005250007610404</v>
      </c>
      <c r="U394" s="58">
        <v>0.89370879540425585</v>
      </c>
      <c r="V394" s="58">
        <v>0.85460443219657822</v>
      </c>
      <c r="W394" s="58">
        <v>0.81911205587610081</v>
      </c>
      <c r="X394" s="58">
        <v>0.83122195776980845</v>
      </c>
      <c r="Y394" s="58">
        <v>0.76349607548746246</v>
      </c>
      <c r="Z394" s="58">
        <v>0.64321780772741244</v>
      </c>
      <c r="AA394" s="58">
        <v>0.89701494974376206</v>
      </c>
      <c r="AB394" t="s">
        <v>502</v>
      </c>
      <c r="AC394" t="s">
        <v>502</v>
      </c>
    </row>
    <row r="395" spans="1:29">
      <c r="A395" s="55">
        <v>2142</v>
      </c>
      <c r="B395" s="2">
        <v>36</v>
      </c>
      <c r="C395" s="2">
        <v>1</v>
      </c>
      <c r="D395" t="s">
        <v>19</v>
      </c>
      <c r="E395" s="3"/>
      <c r="F395">
        <v>0</v>
      </c>
      <c r="G395" s="3">
        <v>44218</v>
      </c>
      <c r="H395" s="3" t="s">
        <v>20</v>
      </c>
      <c r="I395" s="3">
        <v>44239</v>
      </c>
      <c r="L395" t="s">
        <v>21</v>
      </c>
      <c r="M395" t="s">
        <v>23</v>
      </c>
      <c r="N395" s="32">
        <v>44316</v>
      </c>
      <c r="O395">
        <v>2305.6</v>
      </c>
      <c r="Q395">
        <v>0</v>
      </c>
      <c r="R395" s="58">
        <v>0.96459006275594994</v>
      </c>
      <c r="S395" s="58">
        <v>0.87150647237815959</v>
      </c>
      <c r="T395" s="58">
        <v>0.62620273646694624</v>
      </c>
      <c r="U395" s="58">
        <v>0.87258377387795161</v>
      </c>
      <c r="V395" s="58">
        <v>0.88587642968044056</v>
      </c>
      <c r="W395" s="58">
        <v>0.86080655936835715</v>
      </c>
      <c r="X395" s="58">
        <v>0.86317803901387835</v>
      </c>
      <c r="Y395" s="58">
        <v>0.83442187913987365</v>
      </c>
      <c r="Z395" s="58">
        <v>0.66581416574964158</v>
      </c>
      <c r="AA395" s="58">
        <v>0.92406397902510595</v>
      </c>
      <c r="AB395" t="s">
        <v>502</v>
      </c>
      <c r="AC395" t="s">
        <v>502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2DAD6-FB25-3341-B589-FBBDE1A2AD9A}">
  <sheetPr codeName="Sheet4"/>
  <dimension ref="A1:Z685"/>
  <sheetViews>
    <sheetView topLeftCell="A239" workbookViewId="0">
      <selection activeCell="A270" sqref="A270"/>
    </sheetView>
  </sheetViews>
  <sheetFormatPr defaultColWidth="11.1640625" defaultRowHeight="15.5"/>
  <sheetData>
    <row r="1" spans="1:25" ht="118">
      <c r="A1" s="6" t="s">
        <v>0</v>
      </c>
      <c r="B1" s="7" t="s">
        <v>73</v>
      </c>
      <c r="C1" s="7" t="s">
        <v>74</v>
      </c>
      <c r="D1" s="8" t="s">
        <v>75</v>
      </c>
      <c r="E1" s="8" t="s">
        <v>76</v>
      </c>
      <c r="F1" s="8" t="s">
        <v>77</v>
      </c>
      <c r="G1" s="8" t="s">
        <v>3</v>
      </c>
      <c r="H1" s="9" t="s">
        <v>4</v>
      </c>
      <c r="I1" s="10" t="s">
        <v>5</v>
      </c>
      <c r="J1" s="11" t="s">
        <v>6</v>
      </c>
      <c r="K1" s="16" t="s">
        <v>7</v>
      </c>
      <c r="L1" s="16" t="s">
        <v>78</v>
      </c>
      <c r="M1" s="16" t="s">
        <v>8</v>
      </c>
      <c r="N1" s="17" t="s">
        <v>79</v>
      </c>
      <c r="O1" s="16" t="s">
        <v>10</v>
      </c>
      <c r="P1" s="16" t="s">
        <v>78</v>
      </c>
      <c r="Q1" s="17" t="s">
        <v>12</v>
      </c>
      <c r="R1" s="18" t="s">
        <v>80</v>
      </c>
      <c r="S1" s="18" t="s">
        <v>81</v>
      </c>
      <c r="T1" s="19" t="s">
        <v>82</v>
      </c>
      <c r="U1" s="20" t="s">
        <v>83</v>
      </c>
      <c r="V1" s="20" t="s">
        <v>84</v>
      </c>
      <c r="W1" s="20" t="s">
        <v>85</v>
      </c>
      <c r="X1" s="20" t="s">
        <v>86</v>
      </c>
      <c r="Y1" s="20" t="s">
        <v>87</v>
      </c>
    </row>
    <row r="2" spans="1:25">
      <c r="A2" s="1">
        <v>7</v>
      </c>
      <c r="B2" s="2">
        <v>62.839151266255989</v>
      </c>
      <c r="C2" s="2">
        <v>1</v>
      </c>
      <c r="D2">
        <v>1</v>
      </c>
      <c r="F2">
        <v>0</v>
      </c>
      <c r="G2">
        <v>1</v>
      </c>
      <c r="H2" t="s">
        <v>19</v>
      </c>
      <c r="I2" s="3"/>
      <c r="J2" s="3"/>
      <c r="K2" s="3">
        <v>44224</v>
      </c>
      <c r="L2" s="3" t="s">
        <v>20</v>
      </c>
      <c r="M2" s="3"/>
      <c r="N2">
        <v>0</v>
      </c>
      <c r="P2">
        <v>0</v>
      </c>
      <c r="R2" t="s">
        <v>26</v>
      </c>
      <c r="T2" s="3">
        <v>44224</v>
      </c>
    </row>
    <row r="3" spans="1:25">
      <c r="A3" s="1">
        <v>10</v>
      </c>
      <c r="B3" s="2">
        <v>33.748826658322905</v>
      </c>
      <c r="C3" s="2">
        <v>1</v>
      </c>
      <c r="D3">
        <v>1</v>
      </c>
      <c r="F3">
        <v>1.4</v>
      </c>
      <c r="G3">
        <v>1</v>
      </c>
      <c r="H3" t="s">
        <v>27</v>
      </c>
      <c r="I3" s="3"/>
      <c r="J3" s="3"/>
      <c r="K3" s="3">
        <v>44218</v>
      </c>
      <c r="L3" s="3" t="s">
        <v>20</v>
      </c>
      <c r="M3" s="3"/>
      <c r="N3">
        <v>0</v>
      </c>
      <c r="P3">
        <v>0</v>
      </c>
      <c r="R3" t="s">
        <v>26</v>
      </c>
      <c r="S3">
        <v>1</v>
      </c>
      <c r="T3" s="3">
        <v>44218</v>
      </c>
    </row>
    <row r="4" spans="1:25">
      <c r="A4" s="1">
        <v>13</v>
      </c>
      <c r="B4" s="2">
        <v>54.699520876112253</v>
      </c>
      <c r="C4" s="2">
        <v>1</v>
      </c>
      <c r="D4">
        <v>1</v>
      </c>
      <c r="F4">
        <v>4</v>
      </c>
      <c r="H4" t="s">
        <v>27</v>
      </c>
      <c r="I4" s="3"/>
      <c r="J4" s="3">
        <v>43963</v>
      </c>
      <c r="K4" s="3">
        <v>44218</v>
      </c>
      <c r="L4" s="3" t="s">
        <v>88</v>
      </c>
      <c r="M4" s="3">
        <v>44239</v>
      </c>
      <c r="N4">
        <v>0</v>
      </c>
      <c r="P4">
        <v>0</v>
      </c>
      <c r="Q4">
        <v>255</v>
      </c>
      <c r="R4" t="s">
        <v>26</v>
      </c>
      <c r="S4">
        <v>1</v>
      </c>
      <c r="T4" s="3">
        <v>44218</v>
      </c>
      <c r="U4">
        <v>1142.7</v>
      </c>
      <c r="V4">
        <v>1</v>
      </c>
      <c r="X4">
        <v>644</v>
      </c>
      <c r="Y4">
        <v>2.808885867359812</v>
      </c>
    </row>
    <row r="5" spans="1:25">
      <c r="A5" s="1">
        <v>16</v>
      </c>
      <c r="B5" s="2">
        <v>47.696764820919704</v>
      </c>
      <c r="C5" s="2">
        <v>1</v>
      </c>
      <c r="D5">
        <v>1</v>
      </c>
      <c r="F5">
        <v>0</v>
      </c>
      <c r="H5" t="s">
        <v>19</v>
      </c>
      <c r="I5" s="3"/>
      <c r="J5" s="3"/>
      <c r="K5" s="3">
        <v>44218</v>
      </c>
      <c r="L5" s="3" t="s">
        <v>20</v>
      </c>
      <c r="M5" s="3">
        <v>44239</v>
      </c>
      <c r="N5">
        <v>0</v>
      </c>
      <c r="P5">
        <v>0</v>
      </c>
      <c r="Q5" t="s">
        <v>89</v>
      </c>
      <c r="R5" t="s">
        <v>26</v>
      </c>
      <c r="S5">
        <v>1</v>
      </c>
      <c r="T5" s="3">
        <v>44218</v>
      </c>
      <c r="U5">
        <v>6</v>
      </c>
      <c r="V5">
        <v>1</v>
      </c>
    </row>
    <row r="6" spans="1:25">
      <c r="A6" s="1">
        <v>21</v>
      </c>
      <c r="B6" s="2">
        <v>63.025325119780973</v>
      </c>
      <c r="C6" s="2">
        <v>1</v>
      </c>
      <c r="D6">
        <v>1</v>
      </c>
      <c r="F6">
        <v>0</v>
      </c>
      <c r="G6">
        <v>1</v>
      </c>
      <c r="H6" t="s">
        <v>19</v>
      </c>
      <c r="I6" s="3"/>
      <c r="J6" s="3"/>
      <c r="K6" s="3">
        <v>44224</v>
      </c>
      <c r="L6" s="3" t="s">
        <v>88</v>
      </c>
      <c r="M6" s="3"/>
      <c r="N6">
        <v>0</v>
      </c>
      <c r="P6">
        <v>0</v>
      </c>
      <c r="R6" t="s">
        <v>26</v>
      </c>
      <c r="T6" s="3">
        <v>44224</v>
      </c>
    </row>
    <row r="7" spans="1:25">
      <c r="A7" s="1">
        <v>24</v>
      </c>
      <c r="B7" s="2">
        <v>57.559907192575409</v>
      </c>
      <c r="C7" s="2">
        <v>1</v>
      </c>
      <c r="D7">
        <v>1</v>
      </c>
      <c r="F7">
        <v>0</v>
      </c>
      <c r="H7" t="s">
        <v>19</v>
      </c>
      <c r="I7" s="3"/>
      <c r="J7" s="3"/>
      <c r="K7" s="3">
        <v>44218</v>
      </c>
      <c r="L7" s="3" t="s">
        <v>20</v>
      </c>
      <c r="M7" s="3">
        <v>44239</v>
      </c>
      <c r="N7">
        <v>0</v>
      </c>
      <c r="P7">
        <v>0</v>
      </c>
      <c r="Q7" t="s">
        <v>89</v>
      </c>
      <c r="R7" t="s">
        <v>26</v>
      </c>
      <c r="S7">
        <v>1</v>
      </c>
      <c r="T7" s="3">
        <v>44218</v>
      </c>
      <c r="U7">
        <v>1.5</v>
      </c>
      <c r="V7">
        <v>1</v>
      </c>
    </row>
    <row r="8" spans="1:25">
      <c r="A8" s="1">
        <v>30</v>
      </c>
      <c r="B8" s="2">
        <v>52.083553031839386</v>
      </c>
      <c r="C8" s="2">
        <v>1</v>
      </c>
      <c r="D8">
        <v>1</v>
      </c>
      <c r="F8">
        <v>4</v>
      </c>
      <c r="H8" t="s">
        <v>27</v>
      </c>
      <c r="I8" s="3"/>
      <c r="J8" s="3">
        <v>43928</v>
      </c>
      <c r="K8" s="3">
        <v>44218</v>
      </c>
      <c r="L8" s="3" t="s">
        <v>88</v>
      </c>
      <c r="M8" s="3">
        <v>44239</v>
      </c>
      <c r="N8">
        <v>0</v>
      </c>
      <c r="P8">
        <v>0</v>
      </c>
      <c r="Q8">
        <v>290</v>
      </c>
      <c r="R8" t="s">
        <v>26</v>
      </c>
      <c r="S8">
        <v>1</v>
      </c>
      <c r="T8" s="3">
        <v>44218</v>
      </c>
      <c r="U8">
        <v>175.4</v>
      </c>
      <c r="V8">
        <v>1</v>
      </c>
      <c r="X8">
        <v>130</v>
      </c>
      <c r="Y8">
        <v>2.1139433523068369</v>
      </c>
    </row>
    <row r="9" spans="1:25">
      <c r="A9">
        <v>34</v>
      </c>
      <c r="B9" s="2">
        <v>58.740588637919231</v>
      </c>
      <c r="C9" s="2">
        <v>1</v>
      </c>
      <c r="D9">
        <v>1</v>
      </c>
      <c r="F9">
        <v>0</v>
      </c>
      <c r="H9" t="s">
        <v>27</v>
      </c>
      <c r="I9" s="3"/>
      <c r="J9" s="3">
        <v>44138</v>
      </c>
      <c r="K9" s="3">
        <v>44218</v>
      </c>
      <c r="L9" s="3" t="s">
        <v>20</v>
      </c>
      <c r="M9" s="3">
        <v>44239</v>
      </c>
      <c r="N9">
        <v>0</v>
      </c>
      <c r="P9">
        <v>0</v>
      </c>
      <c r="Q9">
        <v>80</v>
      </c>
      <c r="R9" t="s">
        <v>26</v>
      </c>
      <c r="S9">
        <v>1</v>
      </c>
      <c r="T9" s="3">
        <v>44218</v>
      </c>
      <c r="U9">
        <v>3577.7</v>
      </c>
      <c r="V9">
        <v>1</v>
      </c>
      <c r="X9">
        <v>158</v>
      </c>
      <c r="Y9">
        <v>2.1986570869544226</v>
      </c>
    </row>
    <row r="10" spans="1:25">
      <c r="A10" s="1">
        <v>37</v>
      </c>
      <c r="B10" s="2">
        <v>56.995232475808358</v>
      </c>
      <c r="C10" s="2">
        <v>1</v>
      </c>
      <c r="D10">
        <v>1</v>
      </c>
      <c r="F10">
        <v>0</v>
      </c>
      <c r="H10" t="s">
        <v>19</v>
      </c>
      <c r="I10" s="3"/>
      <c r="J10" s="3"/>
      <c r="K10" s="3">
        <v>44218</v>
      </c>
      <c r="L10" s="3" t="s">
        <v>88</v>
      </c>
      <c r="M10" s="3">
        <v>44239</v>
      </c>
      <c r="N10">
        <v>0</v>
      </c>
      <c r="P10">
        <v>0</v>
      </c>
      <c r="Q10" t="s">
        <v>89</v>
      </c>
      <c r="R10" t="s">
        <v>26</v>
      </c>
      <c r="S10">
        <v>1</v>
      </c>
      <c r="T10" s="3">
        <v>44218</v>
      </c>
      <c r="U10">
        <v>3.8</v>
      </c>
      <c r="V10">
        <v>1</v>
      </c>
    </row>
    <row r="11" spans="1:25">
      <c r="A11" s="1">
        <v>38</v>
      </c>
      <c r="B11" s="2">
        <v>38.540725530458587</v>
      </c>
      <c r="C11" s="2">
        <v>1</v>
      </c>
      <c r="D11">
        <v>1</v>
      </c>
      <c r="F11">
        <v>0</v>
      </c>
      <c r="G11">
        <v>1</v>
      </c>
      <c r="H11" t="s">
        <v>19</v>
      </c>
      <c r="I11" s="3"/>
      <c r="J11" s="3"/>
      <c r="K11" s="3">
        <v>44224</v>
      </c>
      <c r="L11" s="3" t="s">
        <v>20</v>
      </c>
      <c r="M11" s="3"/>
      <c r="N11">
        <v>0</v>
      </c>
      <c r="P11">
        <v>0</v>
      </c>
      <c r="R11" t="s">
        <v>26</v>
      </c>
      <c r="T11" s="3">
        <v>44224</v>
      </c>
    </row>
    <row r="12" spans="1:25">
      <c r="A12" s="1">
        <v>48</v>
      </c>
      <c r="B12" s="2">
        <v>47.206682684248754</v>
      </c>
      <c r="C12" s="2">
        <v>1</v>
      </c>
      <c r="D12">
        <v>1</v>
      </c>
      <c r="F12">
        <v>0</v>
      </c>
      <c r="H12" t="s">
        <v>19</v>
      </c>
      <c r="I12" s="3"/>
      <c r="J12" s="3"/>
      <c r="K12" s="3">
        <v>44217</v>
      </c>
      <c r="L12" s="3" t="s">
        <v>88</v>
      </c>
      <c r="M12" s="3">
        <v>44237</v>
      </c>
      <c r="N12">
        <v>0</v>
      </c>
      <c r="P12">
        <v>0</v>
      </c>
      <c r="Q12" t="s">
        <v>89</v>
      </c>
      <c r="R12" t="s">
        <v>26</v>
      </c>
      <c r="S12">
        <v>1</v>
      </c>
      <c r="T12" s="3">
        <v>44217</v>
      </c>
      <c r="U12">
        <v>0.1</v>
      </c>
      <c r="V12">
        <v>1</v>
      </c>
    </row>
    <row r="13" spans="1:25">
      <c r="A13" s="1">
        <v>52</v>
      </c>
      <c r="B13" s="2">
        <v>17.154755043227667</v>
      </c>
      <c r="C13" s="2">
        <v>1</v>
      </c>
      <c r="D13">
        <v>1</v>
      </c>
      <c r="F13">
        <v>2</v>
      </c>
      <c r="G13">
        <v>1</v>
      </c>
      <c r="H13" t="s">
        <v>19</v>
      </c>
      <c r="I13" s="3"/>
      <c r="J13" s="3"/>
      <c r="K13" s="3">
        <v>44224</v>
      </c>
      <c r="L13" s="3" t="s">
        <v>88</v>
      </c>
      <c r="M13" s="3"/>
      <c r="N13">
        <v>0</v>
      </c>
      <c r="P13">
        <v>0</v>
      </c>
      <c r="R13" t="s">
        <v>26</v>
      </c>
      <c r="T13" s="3">
        <v>44224</v>
      </c>
    </row>
    <row r="14" spans="1:25">
      <c r="A14" s="1">
        <v>55</v>
      </c>
      <c r="B14" s="2">
        <v>20.434046789447489</v>
      </c>
      <c r="C14" s="2">
        <v>1</v>
      </c>
      <c r="D14">
        <v>1</v>
      </c>
      <c r="F14">
        <v>2</v>
      </c>
      <c r="H14" t="s">
        <v>19</v>
      </c>
      <c r="I14" s="3"/>
      <c r="J14" s="3"/>
      <c r="K14" s="3">
        <v>44216</v>
      </c>
      <c r="L14" s="3" t="s">
        <v>20</v>
      </c>
      <c r="M14" s="3">
        <v>44237</v>
      </c>
      <c r="N14">
        <v>0</v>
      </c>
      <c r="P14">
        <v>0</v>
      </c>
      <c r="Q14" t="s">
        <v>89</v>
      </c>
      <c r="R14" t="s">
        <v>26</v>
      </c>
      <c r="S14">
        <v>1</v>
      </c>
      <c r="T14" s="3">
        <v>44216</v>
      </c>
      <c r="U14">
        <v>0.5</v>
      </c>
      <c r="V14">
        <v>1</v>
      </c>
    </row>
    <row r="15" spans="1:25">
      <c r="A15">
        <v>56</v>
      </c>
      <c r="B15" s="2" t="s">
        <v>90</v>
      </c>
      <c r="C15" s="2">
        <v>2</v>
      </c>
      <c r="D15">
        <v>1</v>
      </c>
      <c r="F15">
        <v>0</v>
      </c>
      <c r="G15">
        <v>1</v>
      </c>
      <c r="H15" t="s">
        <v>19</v>
      </c>
      <c r="I15" s="3"/>
      <c r="J15" s="3"/>
      <c r="K15" s="3">
        <v>44216</v>
      </c>
      <c r="L15" s="3" t="s">
        <v>20</v>
      </c>
      <c r="M15" s="3"/>
      <c r="N15">
        <v>0</v>
      </c>
      <c r="P15">
        <v>0</v>
      </c>
      <c r="R15" t="s">
        <v>26</v>
      </c>
      <c r="T15" s="3">
        <v>44216</v>
      </c>
    </row>
    <row r="16" spans="1:25">
      <c r="A16" s="1">
        <v>57</v>
      </c>
      <c r="B16" s="2">
        <v>59.945915619389588</v>
      </c>
      <c r="C16" s="2">
        <v>2</v>
      </c>
      <c r="D16">
        <v>1</v>
      </c>
      <c r="F16">
        <v>4</v>
      </c>
      <c r="H16" t="s">
        <v>27</v>
      </c>
      <c r="I16" s="3"/>
      <c r="J16" s="3">
        <v>43944</v>
      </c>
      <c r="K16" s="3">
        <v>44218</v>
      </c>
      <c r="L16" s="3" t="s">
        <v>20</v>
      </c>
      <c r="M16" s="3">
        <v>44239</v>
      </c>
      <c r="N16">
        <v>0</v>
      </c>
      <c r="P16">
        <v>0</v>
      </c>
      <c r="Q16">
        <v>274</v>
      </c>
      <c r="R16" t="s">
        <v>26</v>
      </c>
      <c r="S16">
        <v>1</v>
      </c>
      <c r="T16" s="3">
        <v>44218</v>
      </c>
      <c r="U16">
        <v>2462.8000000000002</v>
      </c>
      <c r="V16">
        <v>1</v>
      </c>
      <c r="X16">
        <v>1404</v>
      </c>
      <c r="Y16">
        <v>3.1473671077937864</v>
      </c>
    </row>
    <row r="17" spans="1:25">
      <c r="A17" s="1">
        <v>60</v>
      </c>
      <c r="B17" s="2">
        <v>58.546201232032857</v>
      </c>
      <c r="C17" s="2">
        <v>1</v>
      </c>
      <c r="D17">
        <v>1</v>
      </c>
      <c r="F17">
        <v>0</v>
      </c>
      <c r="H17" t="s">
        <v>19</v>
      </c>
      <c r="I17" s="3"/>
      <c r="J17" s="3"/>
      <c r="K17" s="3">
        <v>44216</v>
      </c>
      <c r="L17" s="3" t="s">
        <v>20</v>
      </c>
      <c r="M17" s="3">
        <v>44237</v>
      </c>
      <c r="N17">
        <v>0</v>
      </c>
      <c r="P17">
        <v>0</v>
      </c>
      <c r="Q17" t="s">
        <v>89</v>
      </c>
      <c r="R17" t="s">
        <v>26</v>
      </c>
      <c r="S17">
        <v>1</v>
      </c>
      <c r="T17" s="3">
        <v>44216</v>
      </c>
      <c r="U17">
        <v>1.9</v>
      </c>
      <c r="V17">
        <v>1</v>
      </c>
    </row>
    <row r="18" spans="1:25">
      <c r="A18" s="1">
        <v>64</v>
      </c>
      <c r="B18" s="2">
        <v>26.036300953153521</v>
      </c>
      <c r="C18" s="2">
        <v>1</v>
      </c>
      <c r="D18">
        <v>1</v>
      </c>
      <c r="F18">
        <v>0</v>
      </c>
      <c r="H18" t="s">
        <v>19</v>
      </c>
      <c r="I18" s="3"/>
      <c r="J18" s="3"/>
      <c r="K18" s="3">
        <v>44216</v>
      </c>
      <c r="L18" s="3" t="s">
        <v>20</v>
      </c>
      <c r="M18" s="3">
        <v>44237</v>
      </c>
      <c r="N18">
        <v>0</v>
      </c>
      <c r="P18">
        <v>0</v>
      </c>
      <c r="Q18" t="s">
        <v>89</v>
      </c>
      <c r="R18" t="s">
        <v>26</v>
      </c>
      <c r="S18">
        <v>1</v>
      </c>
      <c r="T18" s="3">
        <v>44216</v>
      </c>
      <c r="U18">
        <v>1.5</v>
      </c>
      <c r="V18">
        <v>1</v>
      </c>
    </row>
    <row r="19" spans="1:25">
      <c r="A19">
        <v>67</v>
      </c>
      <c r="B19" s="2">
        <v>63.809022366370414</v>
      </c>
      <c r="C19" s="2">
        <v>1</v>
      </c>
      <c r="D19">
        <v>1</v>
      </c>
      <c r="F19">
        <v>0</v>
      </c>
      <c r="G19">
        <v>1</v>
      </c>
      <c r="H19" t="s">
        <v>19</v>
      </c>
      <c r="I19" s="3"/>
      <c r="J19" s="3"/>
      <c r="K19" s="3">
        <v>44218</v>
      </c>
      <c r="L19" s="3" t="s">
        <v>20</v>
      </c>
      <c r="M19" s="3"/>
      <c r="N19">
        <v>0</v>
      </c>
      <c r="P19">
        <v>0</v>
      </c>
      <c r="R19" t="s">
        <v>26</v>
      </c>
      <c r="T19" s="3">
        <v>44218</v>
      </c>
    </row>
    <row r="20" spans="1:25">
      <c r="A20" s="1">
        <v>69</v>
      </c>
      <c r="B20" s="2">
        <v>59.258707360861763</v>
      </c>
      <c r="C20" s="2">
        <v>1</v>
      </c>
      <c r="D20">
        <v>1</v>
      </c>
      <c r="F20">
        <v>0</v>
      </c>
      <c r="G20">
        <v>1</v>
      </c>
      <c r="H20" t="s">
        <v>19</v>
      </c>
      <c r="I20" s="3"/>
      <c r="J20" s="3"/>
      <c r="K20" s="3">
        <v>44224</v>
      </c>
      <c r="L20" s="3" t="s">
        <v>88</v>
      </c>
      <c r="M20" s="3"/>
      <c r="N20">
        <v>0</v>
      </c>
      <c r="P20">
        <v>0</v>
      </c>
      <c r="R20" t="s">
        <v>26</v>
      </c>
      <c r="T20" s="3">
        <v>44224</v>
      </c>
    </row>
    <row r="21" spans="1:25">
      <c r="A21" s="1">
        <v>76</v>
      </c>
      <c r="B21" s="2">
        <v>53.1464980835283</v>
      </c>
      <c r="C21" s="2">
        <v>1</v>
      </c>
      <c r="D21">
        <v>1</v>
      </c>
      <c r="F21">
        <v>0</v>
      </c>
      <c r="H21" t="s">
        <v>19</v>
      </c>
      <c r="I21" s="3"/>
      <c r="J21" s="3"/>
      <c r="K21" s="3">
        <v>44218</v>
      </c>
      <c r="L21" s="3" t="s">
        <v>88</v>
      </c>
      <c r="M21" s="3">
        <v>44239</v>
      </c>
      <c r="N21">
        <v>0</v>
      </c>
      <c r="P21">
        <v>0</v>
      </c>
      <c r="Q21" t="s">
        <v>89</v>
      </c>
      <c r="R21" t="s">
        <v>26</v>
      </c>
      <c r="S21">
        <v>1</v>
      </c>
      <c r="T21" s="3">
        <v>44218</v>
      </c>
      <c r="U21">
        <v>5.6</v>
      </c>
      <c r="V21">
        <v>1</v>
      </c>
    </row>
    <row r="22" spans="1:25">
      <c r="A22" s="1">
        <v>79</v>
      </c>
      <c r="B22" s="2">
        <v>56.636582487609154</v>
      </c>
      <c r="C22" s="2">
        <v>1</v>
      </c>
      <c r="D22">
        <v>1</v>
      </c>
      <c r="F22">
        <v>0</v>
      </c>
      <c r="G22">
        <v>1</v>
      </c>
      <c r="H22" t="s">
        <v>27</v>
      </c>
      <c r="I22" s="3"/>
      <c r="J22" s="3">
        <v>43945</v>
      </c>
      <c r="K22" s="3">
        <v>44224</v>
      </c>
      <c r="L22" s="3" t="s">
        <v>88</v>
      </c>
      <c r="M22" s="3"/>
      <c r="N22">
        <v>0</v>
      </c>
      <c r="P22">
        <v>0</v>
      </c>
      <c r="R22" t="s">
        <v>26</v>
      </c>
      <c r="T22" s="3">
        <v>44224</v>
      </c>
    </row>
    <row r="23" spans="1:25">
      <c r="A23" s="1">
        <v>84</v>
      </c>
      <c r="B23" s="2">
        <v>51.891156111168506</v>
      </c>
      <c r="C23" s="2">
        <v>1</v>
      </c>
      <c r="D23">
        <v>1</v>
      </c>
      <c r="F23">
        <v>0</v>
      </c>
      <c r="H23" t="s">
        <v>19</v>
      </c>
      <c r="I23" s="3"/>
      <c r="J23" s="3"/>
      <c r="K23" s="3">
        <v>44218</v>
      </c>
      <c r="L23" s="3" t="s">
        <v>88</v>
      </c>
      <c r="M23" s="3">
        <v>44239</v>
      </c>
      <c r="N23">
        <v>0</v>
      </c>
      <c r="P23">
        <v>0</v>
      </c>
      <c r="Q23" t="s">
        <v>89</v>
      </c>
      <c r="R23" t="s">
        <v>26</v>
      </c>
      <c r="S23">
        <v>1</v>
      </c>
      <c r="T23" s="3">
        <v>44218</v>
      </c>
      <c r="U23">
        <v>3.6</v>
      </c>
      <c r="V23">
        <v>1</v>
      </c>
    </row>
    <row r="24" spans="1:25">
      <c r="A24" s="4">
        <v>85</v>
      </c>
      <c r="B24" s="2">
        <v>42.562628336755644</v>
      </c>
      <c r="C24" s="2">
        <v>1</v>
      </c>
      <c r="D24">
        <v>1</v>
      </c>
      <c r="F24">
        <v>2.4</v>
      </c>
      <c r="G24">
        <v>1</v>
      </c>
      <c r="H24" t="s">
        <v>27</v>
      </c>
      <c r="I24" s="3"/>
      <c r="J24" s="3">
        <v>44175</v>
      </c>
      <c r="K24" s="3">
        <v>44216</v>
      </c>
      <c r="L24" s="3" t="s">
        <v>20</v>
      </c>
      <c r="M24" s="3"/>
      <c r="R24" t="s">
        <v>26</v>
      </c>
      <c r="S24">
        <v>1</v>
      </c>
      <c r="T24" s="3">
        <v>44216</v>
      </c>
    </row>
    <row r="25" spans="1:25">
      <c r="A25" s="1">
        <v>86</v>
      </c>
      <c r="B25" s="2">
        <v>52.921314135063888</v>
      </c>
      <c r="C25" s="2">
        <v>1</v>
      </c>
      <c r="D25">
        <v>1</v>
      </c>
      <c r="F25">
        <v>0</v>
      </c>
      <c r="H25" t="s">
        <v>27</v>
      </c>
      <c r="I25" s="3"/>
      <c r="J25" s="3">
        <v>43935</v>
      </c>
      <c r="K25" s="3">
        <v>44218</v>
      </c>
      <c r="L25" s="3" t="s">
        <v>20</v>
      </c>
      <c r="M25" s="3">
        <v>44239</v>
      </c>
      <c r="N25">
        <v>0</v>
      </c>
      <c r="P25">
        <v>0</v>
      </c>
      <c r="Q25">
        <v>283</v>
      </c>
      <c r="R25" t="s">
        <v>26</v>
      </c>
      <c r="S25">
        <v>1</v>
      </c>
      <c r="T25" s="3">
        <v>44218</v>
      </c>
      <c r="U25">
        <v>103</v>
      </c>
      <c r="V25">
        <v>1</v>
      </c>
      <c r="X25">
        <v>81.3</v>
      </c>
      <c r="Y25">
        <v>1.9100905455940682</v>
      </c>
    </row>
    <row r="26" spans="1:25">
      <c r="A26" s="1">
        <v>91</v>
      </c>
      <c r="B26" s="2">
        <v>59.899371633752246</v>
      </c>
      <c r="C26" s="2">
        <v>1</v>
      </c>
      <c r="D26">
        <v>1</v>
      </c>
      <c r="F26">
        <v>0</v>
      </c>
      <c r="H26" t="s">
        <v>19</v>
      </c>
      <c r="I26" s="3"/>
      <c r="J26" s="3"/>
      <c r="K26" s="3">
        <v>44218</v>
      </c>
      <c r="L26" s="3" t="s">
        <v>20</v>
      </c>
      <c r="M26" s="3">
        <v>44239</v>
      </c>
      <c r="N26">
        <v>0</v>
      </c>
      <c r="P26">
        <v>0</v>
      </c>
      <c r="Q26" t="s">
        <v>89</v>
      </c>
      <c r="R26" t="s">
        <v>26</v>
      </c>
      <c r="S26">
        <v>1</v>
      </c>
      <c r="T26" s="3">
        <v>44218</v>
      </c>
      <c r="U26">
        <v>4.3</v>
      </c>
      <c r="V26">
        <v>1</v>
      </c>
    </row>
    <row r="27" spans="1:25">
      <c r="A27" s="1">
        <v>96</v>
      </c>
      <c r="B27" s="2">
        <v>48.590045447078793</v>
      </c>
      <c r="C27" s="2">
        <v>1</v>
      </c>
      <c r="D27">
        <v>1</v>
      </c>
      <c r="F27">
        <v>0</v>
      </c>
      <c r="H27" t="s">
        <v>19</v>
      </c>
      <c r="I27" s="3"/>
      <c r="J27" s="3"/>
      <c r="K27" s="3">
        <v>44218</v>
      </c>
      <c r="L27" s="3" t="s">
        <v>20</v>
      </c>
      <c r="M27" s="3">
        <v>44239</v>
      </c>
      <c r="N27">
        <v>1</v>
      </c>
      <c r="O27" s="3">
        <v>44470</v>
      </c>
      <c r="P27" t="s">
        <v>31</v>
      </c>
      <c r="Q27" t="s">
        <v>89</v>
      </c>
      <c r="R27" t="s">
        <v>26</v>
      </c>
      <c r="S27">
        <v>1</v>
      </c>
      <c r="T27" s="3">
        <v>44218</v>
      </c>
      <c r="U27">
        <v>1.5</v>
      </c>
      <c r="V27">
        <v>1</v>
      </c>
    </row>
    <row r="28" spans="1:25">
      <c r="A28" s="1">
        <v>98</v>
      </c>
      <c r="B28" s="2">
        <v>33.631101376720899</v>
      </c>
      <c r="C28" s="2">
        <v>1</v>
      </c>
      <c r="D28">
        <v>1</v>
      </c>
      <c r="F28">
        <v>0</v>
      </c>
      <c r="G28">
        <v>1</v>
      </c>
      <c r="H28" t="s">
        <v>19</v>
      </c>
      <c r="I28" s="3"/>
      <c r="J28" s="3"/>
      <c r="K28" s="3">
        <v>44224</v>
      </c>
      <c r="L28" s="3" t="s">
        <v>20</v>
      </c>
      <c r="M28" s="3"/>
      <c r="N28">
        <v>0</v>
      </c>
      <c r="P28">
        <v>0</v>
      </c>
      <c r="R28" t="s">
        <v>26</v>
      </c>
      <c r="T28" s="3">
        <v>44224</v>
      </c>
    </row>
    <row r="29" spans="1:25">
      <c r="A29" s="1">
        <v>105</v>
      </c>
      <c r="B29" s="2">
        <v>57.206728538283066</v>
      </c>
      <c r="C29" s="2">
        <v>1</v>
      </c>
      <c r="D29">
        <v>1</v>
      </c>
      <c r="F29">
        <v>0</v>
      </c>
      <c r="G29">
        <v>1</v>
      </c>
      <c r="H29" t="s">
        <v>19</v>
      </c>
      <c r="I29" s="3"/>
      <c r="J29" s="3"/>
      <c r="K29" s="3">
        <v>44224</v>
      </c>
      <c r="L29" s="3" t="s">
        <v>20</v>
      </c>
      <c r="M29" s="3"/>
      <c r="N29">
        <v>0</v>
      </c>
      <c r="P29">
        <v>0</v>
      </c>
      <c r="R29" t="s">
        <v>26</v>
      </c>
      <c r="T29" s="3">
        <v>44224</v>
      </c>
    </row>
    <row r="30" spans="1:25">
      <c r="A30" s="1">
        <v>110</v>
      </c>
      <c r="B30" s="2">
        <v>39.006160164271044</v>
      </c>
      <c r="C30" s="2">
        <v>2</v>
      </c>
      <c r="D30">
        <v>1</v>
      </c>
      <c r="F30">
        <v>0</v>
      </c>
      <c r="H30" t="s">
        <v>19</v>
      </c>
      <c r="I30" s="3"/>
      <c r="J30" s="3"/>
      <c r="K30" s="3">
        <v>44218</v>
      </c>
      <c r="L30" s="3" t="s">
        <v>20</v>
      </c>
      <c r="M30" s="3" t="s">
        <v>91</v>
      </c>
      <c r="N30">
        <v>0</v>
      </c>
      <c r="P30">
        <v>0</v>
      </c>
      <c r="Q30" t="s">
        <v>89</v>
      </c>
      <c r="R30" t="s">
        <v>26</v>
      </c>
      <c r="S30">
        <v>1</v>
      </c>
      <c r="T30" s="3">
        <v>44218</v>
      </c>
      <c r="U30">
        <v>1.9</v>
      </c>
      <c r="V30">
        <v>1</v>
      </c>
    </row>
    <row r="31" spans="1:25">
      <c r="A31" s="1">
        <v>111</v>
      </c>
      <c r="B31" s="2">
        <v>58.677618069815196</v>
      </c>
      <c r="C31" s="2">
        <v>1</v>
      </c>
      <c r="D31">
        <v>1</v>
      </c>
      <c r="F31">
        <v>0</v>
      </c>
      <c r="H31" t="s">
        <v>27</v>
      </c>
      <c r="I31" s="3"/>
      <c r="J31" s="3">
        <v>43945</v>
      </c>
      <c r="K31" s="3">
        <v>44218</v>
      </c>
      <c r="L31" s="3" t="s">
        <v>20</v>
      </c>
      <c r="M31" s="3">
        <v>44239</v>
      </c>
      <c r="N31">
        <v>0</v>
      </c>
      <c r="P31">
        <v>0</v>
      </c>
      <c r="Q31">
        <v>273</v>
      </c>
      <c r="R31" t="s">
        <v>26</v>
      </c>
      <c r="S31">
        <v>1</v>
      </c>
      <c r="T31" s="3">
        <v>44218</v>
      </c>
      <c r="U31">
        <v>308.5</v>
      </c>
      <c r="V31">
        <v>1</v>
      </c>
      <c r="X31">
        <v>161</v>
      </c>
      <c r="Y31">
        <v>2.2068258760318495</v>
      </c>
    </row>
    <row r="32" spans="1:25">
      <c r="A32">
        <v>114</v>
      </c>
      <c r="B32" s="2">
        <v>53.29981581960277</v>
      </c>
      <c r="C32" s="2">
        <v>1</v>
      </c>
      <c r="D32">
        <v>1</v>
      </c>
      <c r="F32">
        <v>0</v>
      </c>
      <c r="H32" t="s">
        <v>19</v>
      </c>
      <c r="I32" s="3"/>
      <c r="J32" s="3"/>
      <c r="K32" s="3">
        <v>44218</v>
      </c>
      <c r="L32" s="3" t="s">
        <v>20</v>
      </c>
      <c r="M32" s="3">
        <v>44239</v>
      </c>
      <c r="N32">
        <v>0</v>
      </c>
      <c r="P32">
        <v>0</v>
      </c>
      <c r="Q32" t="s">
        <v>89</v>
      </c>
      <c r="R32" t="s">
        <v>26</v>
      </c>
      <c r="S32">
        <v>1</v>
      </c>
      <c r="T32" s="3">
        <v>44218</v>
      </c>
      <c r="U32">
        <v>1.1000000000000001</v>
      </c>
      <c r="V32">
        <v>1</v>
      </c>
    </row>
    <row r="33" spans="1:25">
      <c r="A33" s="1">
        <v>117</v>
      </c>
      <c r="B33" s="2">
        <v>46.677618069815196</v>
      </c>
      <c r="C33" s="2">
        <v>1</v>
      </c>
      <c r="D33">
        <v>1</v>
      </c>
      <c r="F33">
        <v>0</v>
      </c>
      <c r="H33" t="s">
        <v>27</v>
      </c>
      <c r="I33" s="3"/>
      <c r="J33" s="3">
        <v>43943</v>
      </c>
      <c r="K33" s="3">
        <v>44218</v>
      </c>
      <c r="L33" s="3" t="s">
        <v>88</v>
      </c>
      <c r="M33" s="3">
        <v>44239</v>
      </c>
      <c r="N33">
        <v>0</v>
      </c>
      <c r="P33">
        <v>0</v>
      </c>
      <c r="Q33">
        <v>275</v>
      </c>
      <c r="R33" t="s">
        <v>26</v>
      </c>
      <c r="S33">
        <v>1</v>
      </c>
      <c r="T33" s="3">
        <v>44218</v>
      </c>
      <c r="U33">
        <v>167.8</v>
      </c>
      <c r="V33">
        <v>1</v>
      </c>
      <c r="X33">
        <v>122</v>
      </c>
      <c r="Y33">
        <v>2.0863598306747484</v>
      </c>
    </row>
    <row r="34" spans="1:25">
      <c r="A34" s="1">
        <v>119</v>
      </c>
      <c r="B34" s="2">
        <v>52.973331981342533</v>
      </c>
      <c r="C34" s="2">
        <v>1</v>
      </c>
      <c r="D34">
        <v>1</v>
      </c>
      <c r="F34">
        <v>0</v>
      </c>
      <c r="G34">
        <v>1</v>
      </c>
      <c r="H34" t="s">
        <v>27</v>
      </c>
      <c r="I34" s="3"/>
      <c r="J34" s="3">
        <v>43931</v>
      </c>
      <c r="K34" s="3">
        <v>44224</v>
      </c>
      <c r="L34" s="3" t="s">
        <v>20</v>
      </c>
      <c r="M34" s="3"/>
      <c r="N34">
        <v>0</v>
      </c>
      <c r="P34">
        <v>0</v>
      </c>
      <c r="R34" t="s">
        <v>26</v>
      </c>
      <c r="T34" s="3">
        <v>44224</v>
      </c>
    </row>
    <row r="35" spans="1:25">
      <c r="A35" s="1">
        <v>128</v>
      </c>
      <c r="B35" s="2">
        <v>56.455888600424828</v>
      </c>
      <c r="C35" s="2">
        <v>1</v>
      </c>
      <c r="D35">
        <v>1</v>
      </c>
      <c r="F35">
        <v>0</v>
      </c>
      <c r="H35" t="s">
        <v>19</v>
      </c>
      <c r="I35" s="3"/>
      <c r="J35" s="3"/>
      <c r="K35" s="3">
        <v>44218</v>
      </c>
      <c r="L35" s="3" t="s">
        <v>88</v>
      </c>
      <c r="M35" s="3">
        <v>44239</v>
      </c>
      <c r="N35">
        <v>0</v>
      </c>
      <c r="P35">
        <v>0</v>
      </c>
      <c r="Q35" t="s">
        <v>89</v>
      </c>
      <c r="R35" t="s">
        <v>26</v>
      </c>
      <c r="S35">
        <v>1</v>
      </c>
      <c r="T35" s="3">
        <v>44218</v>
      </c>
      <c r="U35">
        <v>2.6</v>
      </c>
      <c r="V35">
        <v>1</v>
      </c>
    </row>
    <row r="36" spans="1:25">
      <c r="A36" s="1">
        <v>130</v>
      </c>
      <c r="B36" s="2">
        <v>51.362744085132761</v>
      </c>
      <c r="C36" s="2">
        <v>1</v>
      </c>
      <c r="D36">
        <v>1</v>
      </c>
      <c r="F36">
        <v>0</v>
      </c>
      <c r="H36" t="s">
        <v>19</v>
      </c>
      <c r="I36" s="3"/>
      <c r="J36" s="3"/>
      <c r="K36" s="3">
        <v>44216</v>
      </c>
      <c r="L36" s="3" t="s">
        <v>20</v>
      </c>
      <c r="M36" s="3">
        <v>44237</v>
      </c>
      <c r="N36">
        <v>0</v>
      </c>
      <c r="P36">
        <v>0</v>
      </c>
      <c r="Q36" t="s">
        <v>89</v>
      </c>
      <c r="R36" t="s">
        <v>26</v>
      </c>
      <c r="S36">
        <v>1</v>
      </c>
      <c r="T36" s="3">
        <v>44216</v>
      </c>
      <c r="U36">
        <v>33.5</v>
      </c>
      <c r="V36">
        <v>1</v>
      </c>
    </row>
    <row r="37" spans="1:25">
      <c r="A37" s="1">
        <v>131</v>
      </c>
      <c r="B37" s="2">
        <v>49.997960060124541</v>
      </c>
      <c r="C37" s="2">
        <v>1</v>
      </c>
      <c r="D37">
        <v>1</v>
      </c>
      <c r="F37">
        <v>0</v>
      </c>
      <c r="G37">
        <v>1</v>
      </c>
      <c r="H37" t="s">
        <v>27</v>
      </c>
      <c r="I37" s="3"/>
      <c r="J37" s="3"/>
      <c r="K37" s="3">
        <v>44224</v>
      </c>
      <c r="L37" s="3" t="s">
        <v>20</v>
      </c>
      <c r="M37" s="3"/>
      <c r="N37">
        <v>0</v>
      </c>
      <c r="P37">
        <v>0</v>
      </c>
      <c r="R37" t="s">
        <v>26</v>
      </c>
      <c r="S37">
        <v>1</v>
      </c>
      <c r="T37" s="3">
        <v>44224</v>
      </c>
    </row>
    <row r="38" spans="1:25">
      <c r="A38" s="1">
        <v>140</v>
      </c>
      <c r="B38" s="2">
        <v>39.836393989983307</v>
      </c>
      <c r="C38" s="2">
        <v>1</v>
      </c>
      <c r="D38">
        <v>1</v>
      </c>
      <c r="F38">
        <v>0</v>
      </c>
      <c r="H38" t="s">
        <v>19</v>
      </c>
      <c r="I38" s="3"/>
      <c r="J38" s="3"/>
      <c r="K38" s="3">
        <v>44216</v>
      </c>
      <c r="L38" s="3" t="s">
        <v>88</v>
      </c>
      <c r="M38" s="3">
        <v>44237</v>
      </c>
      <c r="N38">
        <v>0</v>
      </c>
      <c r="P38">
        <v>0</v>
      </c>
      <c r="Q38" t="s">
        <v>89</v>
      </c>
      <c r="R38" t="s">
        <v>26</v>
      </c>
      <c r="S38">
        <v>1</v>
      </c>
      <c r="T38" s="3">
        <v>44216</v>
      </c>
      <c r="U38">
        <v>5.6</v>
      </c>
      <c r="V38">
        <v>1</v>
      </c>
    </row>
    <row r="39" spans="1:25">
      <c r="A39" s="1">
        <v>146</v>
      </c>
      <c r="B39" s="2">
        <v>34.406570841889121</v>
      </c>
      <c r="C39" s="2">
        <v>1</v>
      </c>
      <c r="D39">
        <v>1</v>
      </c>
      <c r="F39">
        <v>0</v>
      </c>
      <c r="H39" t="s">
        <v>19</v>
      </c>
      <c r="I39" s="3"/>
      <c r="J39" s="3"/>
      <c r="K39" s="3">
        <v>44216</v>
      </c>
      <c r="L39" s="3" t="s">
        <v>20</v>
      </c>
      <c r="M39" s="3" t="s">
        <v>91</v>
      </c>
      <c r="N39">
        <v>0</v>
      </c>
      <c r="P39">
        <v>0</v>
      </c>
      <c r="Q39" t="s">
        <v>89</v>
      </c>
      <c r="R39" t="s">
        <v>26</v>
      </c>
      <c r="S39">
        <v>1</v>
      </c>
      <c r="T39" s="3">
        <v>44216</v>
      </c>
      <c r="U39">
        <v>0.9</v>
      </c>
      <c r="V39">
        <v>1</v>
      </c>
    </row>
    <row r="40" spans="1:25">
      <c r="A40">
        <v>147</v>
      </c>
      <c r="B40" s="2">
        <v>36.746109510086455</v>
      </c>
      <c r="C40" s="2">
        <v>1</v>
      </c>
      <c r="D40">
        <v>1</v>
      </c>
      <c r="F40">
        <v>0</v>
      </c>
      <c r="H40" t="s">
        <v>19</v>
      </c>
      <c r="I40" s="3"/>
      <c r="J40" s="3"/>
      <c r="K40" s="3">
        <v>44218</v>
      </c>
      <c r="L40" s="3" t="s">
        <v>20</v>
      </c>
      <c r="M40" s="3">
        <v>44239</v>
      </c>
      <c r="N40">
        <v>0</v>
      </c>
      <c r="P40">
        <v>0</v>
      </c>
      <c r="Q40" t="s">
        <v>89</v>
      </c>
      <c r="R40" t="s">
        <v>26</v>
      </c>
      <c r="S40">
        <v>1</v>
      </c>
      <c r="T40" s="3">
        <v>44218</v>
      </c>
      <c r="U40">
        <v>1.7</v>
      </c>
      <c r="V40">
        <v>1</v>
      </c>
    </row>
    <row r="41" spans="1:25">
      <c r="A41" s="1">
        <v>150</v>
      </c>
      <c r="B41" s="2">
        <v>60.223174070476027</v>
      </c>
      <c r="C41" s="2">
        <v>1</v>
      </c>
      <c r="D41">
        <v>1</v>
      </c>
      <c r="F41">
        <v>0</v>
      </c>
      <c r="H41" t="s">
        <v>19</v>
      </c>
      <c r="I41" s="3"/>
      <c r="J41" s="3"/>
      <c r="K41" s="3">
        <v>44218</v>
      </c>
      <c r="L41" s="3" t="s">
        <v>20</v>
      </c>
      <c r="M41" s="3">
        <v>44239</v>
      </c>
      <c r="N41">
        <v>0</v>
      </c>
      <c r="P41">
        <v>0</v>
      </c>
      <c r="Q41" t="s">
        <v>89</v>
      </c>
      <c r="R41" t="s">
        <v>26</v>
      </c>
      <c r="S41">
        <v>1</v>
      </c>
      <c r="T41" s="3">
        <v>44218</v>
      </c>
      <c r="U41">
        <v>3.3</v>
      </c>
      <c r="V41">
        <v>1</v>
      </c>
    </row>
    <row r="42" spans="1:25">
      <c r="A42" s="1">
        <v>152</v>
      </c>
      <c r="B42" s="2">
        <v>27.17654833836858</v>
      </c>
      <c r="C42" s="2">
        <v>2</v>
      </c>
      <c r="D42">
        <v>1</v>
      </c>
      <c r="F42">
        <v>0</v>
      </c>
      <c r="G42">
        <v>1</v>
      </c>
      <c r="H42" t="s">
        <v>19</v>
      </c>
      <c r="I42" s="3"/>
      <c r="J42" s="3"/>
      <c r="K42" s="3">
        <v>44224</v>
      </c>
      <c r="L42" s="3" t="s">
        <v>20</v>
      </c>
      <c r="M42" s="3"/>
      <c r="N42">
        <v>0</v>
      </c>
      <c r="P42">
        <v>0</v>
      </c>
      <c r="R42" t="s">
        <v>26</v>
      </c>
      <c r="T42" s="3">
        <v>44224</v>
      </c>
    </row>
    <row r="43" spans="1:25">
      <c r="A43" s="1">
        <v>153</v>
      </c>
      <c r="B43" s="2">
        <v>56.68586263865943</v>
      </c>
      <c r="C43" s="2">
        <v>1</v>
      </c>
      <c r="D43">
        <v>1</v>
      </c>
      <c r="F43">
        <v>0</v>
      </c>
      <c r="G43">
        <v>1</v>
      </c>
      <c r="H43" t="s">
        <v>19</v>
      </c>
      <c r="I43" s="3"/>
      <c r="J43" s="3"/>
      <c r="K43" s="3">
        <v>44224</v>
      </c>
      <c r="L43" s="3" t="s">
        <v>20</v>
      </c>
      <c r="M43" s="3"/>
      <c r="N43">
        <v>0</v>
      </c>
      <c r="P43">
        <v>0</v>
      </c>
      <c r="R43" t="s">
        <v>26</v>
      </c>
      <c r="T43" s="3">
        <v>44224</v>
      </c>
    </row>
    <row r="44" spans="1:25">
      <c r="A44">
        <v>158</v>
      </c>
      <c r="B44" s="2">
        <v>60.847390267596928</v>
      </c>
      <c r="C44" s="2">
        <v>1</v>
      </c>
      <c r="D44">
        <v>1</v>
      </c>
      <c r="F44">
        <v>0</v>
      </c>
      <c r="H44" t="s">
        <v>19</v>
      </c>
      <c r="I44" s="3"/>
      <c r="J44" s="3"/>
      <c r="K44" s="3">
        <v>44218</v>
      </c>
      <c r="L44" s="3" t="s">
        <v>20</v>
      </c>
      <c r="M44" s="3">
        <v>44237</v>
      </c>
      <c r="N44">
        <v>0</v>
      </c>
      <c r="P44">
        <v>0</v>
      </c>
      <c r="Q44" t="s">
        <v>89</v>
      </c>
      <c r="R44" t="s">
        <v>26</v>
      </c>
      <c r="S44">
        <v>1</v>
      </c>
      <c r="T44" s="3">
        <v>44218</v>
      </c>
      <c r="U44">
        <v>1.6</v>
      </c>
      <c r="V44">
        <v>1</v>
      </c>
    </row>
    <row r="45" spans="1:25">
      <c r="A45">
        <v>2000</v>
      </c>
      <c r="B45" s="2">
        <v>42.658453114305267</v>
      </c>
      <c r="C45" s="2">
        <v>1</v>
      </c>
      <c r="D45">
        <v>1</v>
      </c>
      <c r="F45">
        <v>3</v>
      </c>
      <c r="H45" t="s">
        <v>19</v>
      </c>
      <c r="I45" s="3"/>
      <c r="J45" s="3"/>
      <c r="K45" s="3">
        <v>44216</v>
      </c>
      <c r="L45" s="3" t="s">
        <v>20</v>
      </c>
      <c r="M45" s="3">
        <v>44237</v>
      </c>
      <c r="N45">
        <v>1</v>
      </c>
      <c r="O45" s="3">
        <v>44468</v>
      </c>
      <c r="P45" t="s">
        <v>32</v>
      </c>
      <c r="Q45" t="s">
        <v>89</v>
      </c>
      <c r="R45" t="s">
        <v>26</v>
      </c>
      <c r="S45">
        <v>1</v>
      </c>
      <c r="T45" s="3">
        <v>44216</v>
      </c>
      <c r="U45">
        <v>0.5</v>
      </c>
      <c r="V45">
        <v>1</v>
      </c>
    </row>
    <row r="46" spans="1:25">
      <c r="A46">
        <v>2002</v>
      </c>
      <c r="B46" s="2">
        <v>39.485943238731217</v>
      </c>
      <c r="C46" s="2">
        <v>1</v>
      </c>
      <c r="D46">
        <v>1</v>
      </c>
      <c r="F46">
        <v>2</v>
      </c>
      <c r="H46" t="s">
        <v>19</v>
      </c>
      <c r="I46" s="3"/>
      <c r="J46" s="3"/>
      <c r="K46" s="3">
        <v>44216</v>
      </c>
      <c r="L46" s="3" t="s">
        <v>20</v>
      </c>
      <c r="M46" s="3">
        <v>44239</v>
      </c>
      <c r="N46">
        <v>0</v>
      </c>
      <c r="P46">
        <v>0</v>
      </c>
      <c r="Q46" t="s">
        <v>89</v>
      </c>
      <c r="R46" t="s">
        <v>26</v>
      </c>
      <c r="S46">
        <v>1</v>
      </c>
      <c r="T46" s="3">
        <v>44216</v>
      </c>
      <c r="U46">
        <v>5.9</v>
      </c>
      <c r="V46">
        <v>1</v>
      </c>
    </row>
    <row r="47" spans="1:25">
      <c r="A47">
        <v>2003</v>
      </c>
      <c r="B47" s="2">
        <v>41.715968419712212</v>
      </c>
      <c r="C47" s="2">
        <v>2</v>
      </c>
      <c r="D47">
        <v>1</v>
      </c>
      <c r="F47">
        <v>0</v>
      </c>
      <c r="H47" t="s">
        <v>19</v>
      </c>
      <c r="I47" s="3"/>
      <c r="J47" s="3"/>
      <c r="K47" s="3">
        <v>44216</v>
      </c>
      <c r="L47" s="3" t="s">
        <v>20</v>
      </c>
      <c r="M47" s="3">
        <v>44237</v>
      </c>
      <c r="N47">
        <v>0</v>
      </c>
      <c r="P47">
        <v>0</v>
      </c>
      <c r="Q47" t="s">
        <v>89</v>
      </c>
      <c r="R47" t="s">
        <v>26</v>
      </c>
      <c r="S47">
        <v>1</v>
      </c>
      <c r="T47" s="3">
        <v>44216</v>
      </c>
      <c r="U47">
        <v>4.0999999999999996</v>
      </c>
      <c r="V47">
        <v>1</v>
      </c>
    </row>
    <row r="48" spans="1:25">
      <c r="A48">
        <v>2004</v>
      </c>
      <c r="B48" s="2">
        <v>48.877511909324866</v>
      </c>
      <c r="C48" s="2">
        <v>2</v>
      </c>
      <c r="D48">
        <v>1</v>
      </c>
      <c r="F48">
        <v>0</v>
      </c>
      <c r="H48" t="s">
        <v>19</v>
      </c>
      <c r="I48" s="3"/>
      <c r="J48" s="3"/>
      <c r="K48" s="3">
        <v>44216</v>
      </c>
      <c r="L48" s="3" t="s">
        <v>20</v>
      </c>
      <c r="M48" s="3">
        <v>44237</v>
      </c>
      <c r="N48">
        <v>0</v>
      </c>
      <c r="P48">
        <v>0</v>
      </c>
      <c r="Q48" t="s">
        <v>89</v>
      </c>
      <c r="R48" t="s">
        <v>26</v>
      </c>
      <c r="S48">
        <v>1</v>
      </c>
      <c r="T48" s="3">
        <v>44216</v>
      </c>
      <c r="U48">
        <v>11.8</v>
      </c>
      <c r="V48">
        <v>1</v>
      </c>
    </row>
    <row r="49" spans="1:25">
      <c r="A49">
        <v>2005</v>
      </c>
      <c r="B49" s="2">
        <v>43.291555122900945</v>
      </c>
      <c r="C49" s="2">
        <v>2</v>
      </c>
      <c r="D49">
        <v>1</v>
      </c>
      <c r="F49">
        <v>0</v>
      </c>
      <c r="H49" t="s">
        <v>19</v>
      </c>
      <c r="I49" s="3"/>
      <c r="J49" s="3"/>
      <c r="K49" s="3">
        <v>44216</v>
      </c>
      <c r="L49" s="3" t="s">
        <v>20</v>
      </c>
      <c r="M49" s="3">
        <v>44237</v>
      </c>
      <c r="N49">
        <v>0</v>
      </c>
      <c r="P49">
        <v>0</v>
      </c>
      <c r="Q49" t="s">
        <v>89</v>
      </c>
      <c r="R49" t="s">
        <v>26</v>
      </c>
      <c r="S49">
        <v>1</v>
      </c>
      <c r="T49" s="3">
        <v>44216</v>
      </c>
      <c r="U49">
        <v>3.1</v>
      </c>
      <c r="V49">
        <v>1</v>
      </c>
    </row>
    <row r="50" spans="1:25">
      <c r="A50">
        <v>2006</v>
      </c>
      <c r="B50" s="2">
        <v>56.778947368421051</v>
      </c>
      <c r="C50" s="2">
        <v>2</v>
      </c>
      <c r="D50">
        <v>1</v>
      </c>
      <c r="F50">
        <v>0</v>
      </c>
      <c r="H50" t="s">
        <v>19</v>
      </c>
      <c r="I50" s="3"/>
      <c r="J50" s="3"/>
      <c r="K50" s="3">
        <v>44216</v>
      </c>
      <c r="L50" s="3" t="s">
        <v>20</v>
      </c>
      <c r="M50" s="3">
        <v>44237</v>
      </c>
      <c r="N50">
        <v>0</v>
      </c>
      <c r="P50">
        <v>0</v>
      </c>
      <c r="Q50" t="s">
        <v>89</v>
      </c>
      <c r="R50" t="s">
        <v>26</v>
      </c>
      <c r="S50">
        <v>1</v>
      </c>
      <c r="T50" s="3">
        <v>44216</v>
      </c>
      <c r="U50">
        <v>0.1</v>
      </c>
      <c r="V50">
        <v>1</v>
      </c>
    </row>
    <row r="51" spans="1:25">
      <c r="A51">
        <v>2007</v>
      </c>
      <c r="B51" s="2">
        <v>54.535249828884325</v>
      </c>
      <c r="C51" s="2">
        <v>2</v>
      </c>
      <c r="D51">
        <v>1</v>
      </c>
      <c r="F51">
        <v>0</v>
      </c>
      <c r="H51" t="s">
        <v>19</v>
      </c>
      <c r="I51" s="3"/>
      <c r="J51" s="3"/>
      <c r="K51" s="3">
        <v>44216</v>
      </c>
      <c r="L51" s="3" t="s">
        <v>20</v>
      </c>
      <c r="M51" s="3">
        <v>44237</v>
      </c>
      <c r="N51">
        <v>0</v>
      </c>
      <c r="P51">
        <v>0</v>
      </c>
      <c r="Q51" t="s">
        <v>89</v>
      </c>
      <c r="R51" t="s">
        <v>26</v>
      </c>
      <c r="S51">
        <v>1</v>
      </c>
      <c r="T51" s="3">
        <v>44216</v>
      </c>
      <c r="U51">
        <v>0.5</v>
      </c>
      <c r="V51">
        <v>1</v>
      </c>
    </row>
    <row r="52" spans="1:25">
      <c r="A52">
        <v>2008</v>
      </c>
      <c r="B52" s="2">
        <v>54.516084873374403</v>
      </c>
      <c r="C52" s="2">
        <v>2</v>
      </c>
      <c r="D52">
        <v>1</v>
      </c>
      <c r="F52">
        <v>0</v>
      </c>
      <c r="H52" t="s">
        <v>19</v>
      </c>
      <c r="I52" s="3"/>
      <c r="J52" s="3"/>
      <c r="K52" s="3">
        <v>44216</v>
      </c>
      <c r="L52" s="3" t="s">
        <v>20</v>
      </c>
      <c r="M52" s="3">
        <v>44237</v>
      </c>
      <c r="N52">
        <v>0</v>
      </c>
      <c r="P52">
        <v>0</v>
      </c>
      <c r="Q52" t="s">
        <v>89</v>
      </c>
      <c r="R52" t="s">
        <v>26</v>
      </c>
      <c r="S52">
        <v>1</v>
      </c>
      <c r="T52" s="3">
        <v>44216</v>
      </c>
      <c r="U52">
        <v>2</v>
      </c>
      <c r="V52">
        <v>1</v>
      </c>
    </row>
    <row r="53" spans="1:25">
      <c r="A53">
        <v>2009</v>
      </c>
      <c r="B53" s="2">
        <v>52.225917663759887</v>
      </c>
      <c r="C53" s="2">
        <v>2</v>
      </c>
      <c r="D53">
        <v>1</v>
      </c>
      <c r="F53">
        <v>0</v>
      </c>
      <c r="H53" t="s">
        <v>19</v>
      </c>
      <c r="I53" s="3"/>
      <c r="J53" s="3"/>
      <c r="K53" s="3">
        <v>44216</v>
      </c>
      <c r="L53" s="3" t="s">
        <v>20</v>
      </c>
      <c r="M53" s="3">
        <v>44237</v>
      </c>
      <c r="N53">
        <v>0</v>
      </c>
      <c r="P53">
        <v>0</v>
      </c>
      <c r="Q53" t="s">
        <v>89</v>
      </c>
      <c r="R53" t="s">
        <v>26</v>
      </c>
      <c r="S53">
        <v>1</v>
      </c>
      <c r="T53" s="3">
        <v>44216</v>
      </c>
      <c r="U53">
        <v>1</v>
      </c>
      <c r="V53">
        <v>1</v>
      </c>
    </row>
    <row r="54" spans="1:25">
      <c r="A54">
        <v>2010</v>
      </c>
      <c r="B54" s="2">
        <v>45.40385623580125</v>
      </c>
      <c r="C54" s="2">
        <v>1</v>
      </c>
      <c r="D54">
        <v>1</v>
      </c>
      <c r="F54">
        <v>0</v>
      </c>
      <c r="H54" t="s">
        <v>19</v>
      </c>
      <c r="I54" s="3"/>
      <c r="J54" s="3"/>
      <c r="K54" s="3">
        <v>44216</v>
      </c>
      <c r="L54" s="3" t="s">
        <v>20</v>
      </c>
      <c r="M54" s="3">
        <v>44237</v>
      </c>
      <c r="N54">
        <v>0</v>
      </c>
      <c r="P54">
        <v>0</v>
      </c>
      <c r="Q54" t="s">
        <v>89</v>
      </c>
      <c r="R54" t="s">
        <v>26</v>
      </c>
      <c r="S54">
        <v>1</v>
      </c>
      <c r="T54" s="3">
        <v>44216</v>
      </c>
      <c r="U54">
        <v>5.5</v>
      </c>
      <c r="V54">
        <v>1</v>
      </c>
    </row>
    <row r="55" spans="1:25">
      <c r="A55">
        <v>2011</v>
      </c>
      <c r="B55" s="2">
        <v>62.31622176591376</v>
      </c>
      <c r="C55" s="2">
        <v>2</v>
      </c>
      <c r="D55">
        <v>1</v>
      </c>
      <c r="F55">
        <v>0</v>
      </c>
      <c r="H55" t="s">
        <v>19</v>
      </c>
      <c r="I55" s="3"/>
      <c r="J55" s="3"/>
      <c r="K55" s="3">
        <v>44216</v>
      </c>
      <c r="L55" s="3" t="s">
        <v>20</v>
      </c>
      <c r="M55" s="3">
        <v>44237</v>
      </c>
      <c r="N55">
        <v>0</v>
      </c>
      <c r="P55">
        <v>0</v>
      </c>
      <c r="Q55" t="s">
        <v>89</v>
      </c>
      <c r="R55" t="s">
        <v>26</v>
      </c>
      <c r="S55">
        <v>1</v>
      </c>
      <c r="T55" s="3">
        <v>44216</v>
      </c>
      <c r="U55">
        <v>0.5</v>
      </c>
      <c r="V55">
        <v>1</v>
      </c>
    </row>
    <row r="56" spans="1:25">
      <c r="A56">
        <v>2014</v>
      </c>
      <c r="B56" s="2">
        <v>36.992507204610952</v>
      </c>
      <c r="C56" s="2">
        <v>1</v>
      </c>
      <c r="D56">
        <v>1</v>
      </c>
      <c r="F56">
        <v>0</v>
      </c>
      <c r="H56" t="s">
        <v>19</v>
      </c>
      <c r="I56" s="3"/>
      <c r="J56" s="3"/>
      <c r="K56" s="3">
        <v>44216</v>
      </c>
      <c r="L56" s="3" t="s">
        <v>20</v>
      </c>
      <c r="M56" s="3">
        <v>44237</v>
      </c>
      <c r="N56">
        <v>0</v>
      </c>
      <c r="P56">
        <v>0</v>
      </c>
      <c r="Q56" t="s">
        <v>89</v>
      </c>
      <c r="R56" t="s">
        <v>26</v>
      </c>
      <c r="S56">
        <v>1</v>
      </c>
      <c r="T56" s="3">
        <v>44216</v>
      </c>
      <c r="U56">
        <v>3.8</v>
      </c>
      <c r="V56">
        <v>1</v>
      </c>
    </row>
    <row r="57" spans="1:25">
      <c r="A57">
        <v>2015</v>
      </c>
      <c r="B57" s="2">
        <v>62.866529774127308</v>
      </c>
      <c r="C57" s="2">
        <v>1</v>
      </c>
      <c r="D57">
        <v>1</v>
      </c>
      <c r="F57">
        <v>0</v>
      </c>
      <c r="H57" t="s">
        <v>19</v>
      </c>
      <c r="I57" s="3"/>
      <c r="J57" s="3"/>
      <c r="K57" s="3">
        <v>44216</v>
      </c>
      <c r="L57" s="3" t="s">
        <v>20</v>
      </c>
      <c r="M57" s="3">
        <v>44237</v>
      </c>
      <c r="N57">
        <v>0</v>
      </c>
      <c r="P57">
        <v>0</v>
      </c>
      <c r="Q57" t="s">
        <v>89</v>
      </c>
      <c r="R57" t="s">
        <v>26</v>
      </c>
      <c r="S57">
        <v>1</v>
      </c>
      <c r="T57" s="3">
        <v>44216</v>
      </c>
      <c r="U57">
        <v>5.2</v>
      </c>
      <c r="V57">
        <v>1</v>
      </c>
    </row>
    <row r="58" spans="1:25">
      <c r="A58">
        <v>2016</v>
      </c>
      <c r="B58" s="2">
        <v>66.995208761122512</v>
      </c>
      <c r="C58" s="2">
        <v>1</v>
      </c>
      <c r="D58">
        <v>1</v>
      </c>
      <c r="F58">
        <v>3</v>
      </c>
      <c r="H58" t="s">
        <v>19</v>
      </c>
      <c r="I58" s="3"/>
      <c r="J58" s="3"/>
      <c r="K58" s="3">
        <v>44216</v>
      </c>
      <c r="L58" s="3" t="s">
        <v>20</v>
      </c>
      <c r="M58" s="3">
        <v>44237</v>
      </c>
      <c r="N58">
        <v>1</v>
      </c>
      <c r="O58" s="3">
        <v>44504</v>
      </c>
      <c r="P58" t="s">
        <v>32</v>
      </c>
      <c r="Q58" t="s">
        <v>89</v>
      </c>
      <c r="R58" t="s">
        <v>26</v>
      </c>
      <c r="S58">
        <v>1</v>
      </c>
      <c r="T58" s="3">
        <v>44216</v>
      </c>
      <c r="U58">
        <v>1.9</v>
      </c>
      <c r="V58">
        <v>1</v>
      </c>
    </row>
    <row r="59" spans="1:25">
      <c r="A59">
        <v>2017</v>
      </c>
      <c r="B59" s="2">
        <v>50.945927446954144</v>
      </c>
      <c r="C59" s="2">
        <v>1</v>
      </c>
      <c r="D59">
        <v>1</v>
      </c>
      <c r="F59">
        <v>0</v>
      </c>
      <c r="H59" t="s">
        <v>19</v>
      </c>
      <c r="I59" s="3"/>
      <c r="J59" s="3"/>
      <c r="K59" s="3">
        <v>44216</v>
      </c>
      <c r="L59" s="3" t="s">
        <v>20</v>
      </c>
      <c r="M59" s="3">
        <v>44237</v>
      </c>
      <c r="N59">
        <v>0</v>
      </c>
      <c r="P59">
        <v>0</v>
      </c>
      <c r="Q59" t="s">
        <v>89</v>
      </c>
      <c r="R59" t="s">
        <v>26</v>
      </c>
      <c r="S59">
        <v>1</v>
      </c>
      <c r="T59" s="3">
        <v>44216</v>
      </c>
      <c r="U59">
        <v>1.1000000000000001</v>
      </c>
      <c r="V59">
        <v>1</v>
      </c>
    </row>
    <row r="60" spans="1:25">
      <c r="A60">
        <v>2018</v>
      </c>
      <c r="B60" s="2">
        <v>49.95689284947391</v>
      </c>
      <c r="C60" s="2">
        <v>1</v>
      </c>
      <c r="D60">
        <v>1</v>
      </c>
      <c r="F60">
        <v>0</v>
      </c>
      <c r="H60" t="s">
        <v>19</v>
      </c>
      <c r="I60" s="3"/>
      <c r="J60" s="3"/>
      <c r="K60" s="3">
        <v>44216</v>
      </c>
      <c r="L60" s="3" t="s">
        <v>20</v>
      </c>
      <c r="M60" s="3">
        <v>44237</v>
      </c>
      <c r="N60">
        <v>0</v>
      </c>
      <c r="P60">
        <v>0</v>
      </c>
      <c r="Q60" t="s">
        <v>89</v>
      </c>
      <c r="R60" t="s">
        <v>26</v>
      </c>
      <c r="S60">
        <v>1</v>
      </c>
      <c r="T60" s="3">
        <v>44216</v>
      </c>
      <c r="U60">
        <v>0.5</v>
      </c>
      <c r="V60">
        <v>1</v>
      </c>
    </row>
    <row r="61" spans="1:25">
      <c r="A61">
        <v>2019</v>
      </c>
      <c r="B61" s="2">
        <v>58.721423682409309</v>
      </c>
      <c r="C61" s="2">
        <v>1</v>
      </c>
      <c r="D61">
        <v>1</v>
      </c>
      <c r="F61">
        <v>0</v>
      </c>
      <c r="H61" t="s">
        <v>19</v>
      </c>
      <c r="I61" s="3"/>
      <c r="J61" s="3"/>
      <c r="K61" s="3">
        <v>44216</v>
      </c>
      <c r="L61" s="3" t="s">
        <v>20</v>
      </c>
      <c r="M61" s="3">
        <v>44237</v>
      </c>
      <c r="N61">
        <v>0</v>
      </c>
      <c r="P61">
        <v>0</v>
      </c>
      <c r="Q61" t="s">
        <v>89</v>
      </c>
      <c r="R61" t="s">
        <v>26</v>
      </c>
      <c r="S61">
        <v>1</v>
      </c>
      <c r="T61" s="3">
        <v>44216</v>
      </c>
      <c r="U61">
        <v>4.7</v>
      </c>
      <c r="V61">
        <v>1</v>
      </c>
    </row>
    <row r="62" spans="1:25">
      <c r="A62">
        <v>2022</v>
      </c>
      <c r="B62" s="2">
        <v>61.025346639583148</v>
      </c>
      <c r="C62" s="2">
        <v>1</v>
      </c>
      <c r="D62">
        <v>1</v>
      </c>
      <c r="F62">
        <v>0</v>
      </c>
      <c r="H62" t="s">
        <v>19</v>
      </c>
      <c r="I62" s="3"/>
      <c r="J62" s="3"/>
      <c r="K62" s="3">
        <v>44216</v>
      </c>
      <c r="L62" s="3" t="s">
        <v>20</v>
      </c>
      <c r="M62" s="3">
        <v>44237</v>
      </c>
      <c r="N62">
        <v>0</v>
      </c>
      <c r="P62">
        <v>0</v>
      </c>
      <c r="Q62" t="s">
        <v>89</v>
      </c>
      <c r="R62" t="s">
        <v>26</v>
      </c>
      <c r="S62">
        <v>1</v>
      </c>
      <c r="T62" s="3">
        <v>44216</v>
      </c>
      <c r="U62">
        <v>5.4</v>
      </c>
      <c r="V62">
        <v>1</v>
      </c>
    </row>
    <row r="63" spans="1:25">
      <c r="A63">
        <v>2024</v>
      </c>
      <c r="B63" s="2">
        <v>42.360027378507873</v>
      </c>
      <c r="C63" s="2">
        <v>1</v>
      </c>
      <c r="D63">
        <v>1</v>
      </c>
      <c r="F63">
        <v>4</v>
      </c>
      <c r="H63" t="s">
        <v>27</v>
      </c>
      <c r="I63" s="3"/>
      <c r="J63" s="3"/>
      <c r="K63" s="3">
        <v>44216</v>
      </c>
      <c r="L63" s="3" t="s">
        <v>20</v>
      </c>
      <c r="M63" s="3">
        <v>44237</v>
      </c>
      <c r="N63">
        <v>0</v>
      </c>
      <c r="P63">
        <v>0</v>
      </c>
      <c r="Q63" t="s">
        <v>89</v>
      </c>
      <c r="R63" t="s">
        <v>26</v>
      </c>
      <c r="S63">
        <v>1</v>
      </c>
      <c r="T63" s="3">
        <v>44216</v>
      </c>
      <c r="U63">
        <v>296</v>
      </c>
      <c r="V63">
        <v>1</v>
      </c>
      <c r="X63">
        <v>311</v>
      </c>
      <c r="Y63">
        <v>2.4927603890268375</v>
      </c>
    </row>
    <row r="64" spans="1:25">
      <c r="A64">
        <v>2026</v>
      </c>
      <c r="B64" s="2">
        <v>52.368282295680395</v>
      </c>
      <c r="C64" s="2">
        <v>1</v>
      </c>
      <c r="D64">
        <v>1</v>
      </c>
      <c r="F64">
        <v>0</v>
      </c>
      <c r="H64" t="s">
        <v>27</v>
      </c>
      <c r="I64" s="3"/>
      <c r="J64" s="3">
        <v>43922</v>
      </c>
      <c r="K64" s="3">
        <v>44216</v>
      </c>
      <c r="L64" s="3" t="s">
        <v>20</v>
      </c>
      <c r="M64" s="3">
        <v>44239</v>
      </c>
      <c r="N64">
        <v>0</v>
      </c>
      <c r="P64">
        <v>0</v>
      </c>
      <c r="Q64">
        <v>294</v>
      </c>
      <c r="R64" t="s">
        <v>26</v>
      </c>
      <c r="S64">
        <v>1</v>
      </c>
      <c r="T64" s="3">
        <v>44216</v>
      </c>
      <c r="U64">
        <v>104.1</v>
      </c>
      <c r="V64">
        <v>1</v>
      </c>
      <c r="X64">
        <v>84</v>
      </c>
      <c r="Y64">
        <v>1.9242792860618816</v>
      </c>
    </row>
    <row r="65" spans="1:25">
      <c r="A65">
        <v>2028</v>
      </c>
      <c r="B65" s="2">
        <v>20.883026381284221</v>
      </c>
      <c r="C65" s="2">
        <v>1</v>
      </c>
      <c r="D65">
        <v>1</v>
      </c>
      <c r="F65">
        <v>0</v>
      </c>
      <c r="H65" t="s">
        <v>19</v>
      </c>
      <c r="I65" s="3"/>
      <c r="J65" s="3"/>
      <c r="K65" s="3">
        <v>44216</v>
      </c>
      <c r="L65" s="3" t="s">
        <v>20</v>
      </c>
      <c r="M65" s="3">
        <v>44237</v>
      </c>
      <c r="N65">
        <v>0</v>
      </c>
      <c r="P65">
        <v>0</v>
      </c>
      <c r="Q65" t="s">
        <v>89</v>
      </c>
      <c r="R65" t="s">
        <v>26</v>
      </c>
      <c r="S65">
        <v>1</v>
      </c>
      <c r="T65" s="3">
        <v>44216</v>
      </c>
      <c r="U65">
        <v>4.0999999999999996</v>
      </c>
      <c r="V65">
        <v>1</v>
      </c>
    </row>
    <row r="66" spans="1:25">
      <c r="A66">
        <v>2029</v>
      </c>
      <c r="B66" s="2">
        <v>41.06437030434229</v>
      </c>
      <c r="C66" s="2">
        <v>1</v>
      </c>
      <c r="D66">
        <v>1</v>
      </c>
      <c r="F66">
        <v>0</v>
      </c>
      <c r="H66" t="s">
        <v>19</v>
      </c>
      <c r="I66" s="3"/>
      <c r="J66" s="3"/>
      <c r="K66" s="3">
        <v>44216</v>
      </c>
      <c r="L66" s="3" t="s">
        <v>20</v>
      </c>
      <c r="M66" s="3">
        <v>44237</v>
      </c>
      <c r="N66">
        <v>0</v>
      </c>
      <c r="P66">
        <v>0</v>
      </c>
      <c r="Q66" t="s">
        <v>89</v>
      </c>
      <c r="R66" t="s">
        <v>26</v>
      </c>
      <c r="S66">
        <v>1</v>
      </c>
      <c r="T66" s="3">
        <v>44216</v>
      </c>
      <c r="U66">
        <v>0.1</v>
      </c>
      <c r="V66">
        <v>1</v>
      </c>
    </row>
    <row r="67" spans="1:25">
      <c r="A67">
        <v>2031</v>
      </c>
      <c r="B67" s="2">
        <v>45.099959224092736</v>
      </c>
      <c r="C67" s="2">
        <v>1</v>
      </c>
      <c r="D67">
        <v>1</v>
      </c>
      <c r="F67">
        <v>0</v>
      </c>
      <c r="H67" t="s">
        <v>19</v>
      </c>
      <c r="I67" s="3"/>
      <c r="J67" s="3"/>
      <c r="K67" s="3">
        <v>44216</v>
      </c>
      <c r="L67" s="3" t="s">
        <v>20</v>
      </c>
      <c r="M67" s="3">
        <v>44239</v>
      </c>
      <c r="N67">
        <v>0</v>
      </c>
      <c r="P67">
        <v>0</v>
      </c>
      <c r="Q67" t="s">
        <v>89</v>
      </c>
      <c r="R67" t="s">
        <v>26</v>
      </c>
      <c r="S67">
        <v>1</v>
      </c>
      <c r="T67" s="3">
        <v>44216</v>
      </c>
      <c r="U67">
        <v>3.3</v>
      </c>
      <c r="V67">
        <v>1</v>
      </c>
    </row>
    <row r="68" spans="1:25">
      <c r="A68">
        <v>2032</v>
      </c>
      <c r="B68" s="2">
        <v>17.776224783861672</v>
      </c>
      <c r="C68" s="2">
        <v>1</v>
      </c>
      <c r="D68">
        <v>1</v>
      </c>
      <c r="F68">
        <v>2.4</v>
      </c>
      <c r="H68" t="s">
        <v>27</v>
      </c>
      <c r="I68" s="3"/>
      <c r="J68" s="3">
        <v>44013</v>
      </c>
      <c r="K68" s="3">
        <v>44216</v>
      </c>
      <c r="L68" s="3" t="s">
        <v>20</v>
      </c>
      <c r="M68" s="3">
        <v>44237</v>
      </c>
      <c r="N68">
        <v>0</v>
      </c>
      <c r="P68">
        <v>0</v>
      </c>
      <c r="Q68">
        <v>203</v>
      </c>
      <c r="R68" t="s">
        <v>26</v>
      </c>
      <c r="S68">
        <v>1</v>
      </c>
      <c r="T68" s="3">
        <v>44216</v>
      </c>
      <c r="U68">
        <v>3.8</v>
      </c>
      <c r="V68">
        <v>1</v>
      </c>
      <c r="X68" t="s">
        <v>92</v>
      </c>
      <c r="Y68" t="e">
        <v>#VALUE!</v>
      </c>
    </row>
    <row r="69" spans="1:25">
      <c r="A69">
        <v>2033</v>
      </c>
      <c r="B69" s="2">
        <v>60.488739733286231</v>
      </c>
      <c r="C69" s="2">
        <v>1</v>
      </c>
      <c r="D69">
        <v>1</v>
      </c>
      <c r="F69">
        <v>0</v>
      </c>
      <c r="H69" t="s">
        <v>19</v>
      </c>
      <c r="I69" s="3"/>
      <c r="J69" s="3"/>
      <c r="K69" s="3">
        <v>44216</v>
      </c>
      <c r="L69" s="3" t="s">
        <v>20</v>
      </c>
      <c r="M69" s="3">
        <v>44237</v>
      </c>
      <c r="N69">
        <v>0</v>
      </c>
      <c r="P69">
        <v>0</v>
      </c>
      <c r="Q69" t="s">
        <v>89</v>
      </c>
      <c r="R69" t="s">
        <v>26</v>
      </c>
      <c r="S69">
        <v>1</v>
      </c>
      <c r="T69" s="3">
        <v>44216</v>
      </c>
      <c r="U69">
        <v>0.1</v>
      </c>
      <c r="V69">
        <v>1</v>
      </c>
    </row>
    <row r="70" spans="1:25">
      <c r="A70">
        <v>2034</v>
      </c>
      <c r="B70" s="2">
        <v>77.833685669727956</v>
      </c>
      <c r="C70" s="2">
        <v>1</v>
      </c>
      <c r="D70">
        <v>1</v>
      </c>
      <c r="F70">
        <v>0</v>
      </c>
      <c r="H70" t="s">
        <v>19</v>
      </c>
      <c r="I70" s="3"/>
      <c r="J70" s="3"/>
      <c r="K70" s="3">
        <v>44216</v>
      </c>
      <c r="L70" s="3" t="s">
        <v>20</v>
      </c>
      <c r="M70" s="3">
        <v>44237</v>
      </c>
      <c r="N70">
        <v>0</v>
      </c>
      <c r="P70">
        <v>0</v>
      </c>
      <c r="Q70" t="s">
        <v>89</v>
      </c>
      <c r="R70" t="s">
        <v>26</v>
      </c>
      <c r="S70">
        <v>1</v>
      </c>
      <c r="T70" s="3">
        <v>44216</v>
      </c>
      <c r="U70">
        <v>4.4000000000000004</v>
      </c>
      <c r="V70">
        <v>1</v>
      </c>
    </row>
    <row r="71" spans="1:25">
      <c r="A71">
        <v>2036</v>
      </c>
      <c r="B71" s="2">
        <v>69.9048702425481</v>
      </c>
      <c r="C71" s="2">
        <v>1</v>
      </c>
      <c r="D71">
        <v>1</v>
      </c>
      <c r="F71">
        <v>3</v>
      </c>
      <c r="H71" t="s">
        <v>19</v>
      </c>
      <c r="I71" s="3"/>
      <c r="J71" s="3"/>
      <c r="K71" s="3">
        <v>44216</v>
      </c>
      <c r="L71" s="3" t="s">
        <v>20</v>
      </c>
      <c r="M71" s="3">
        <v>44237</v>
      </c>
      <c r="N71">
        <v>1</v>
      </c>
      <c r="O71" s="3">
        <v>44489</v>
      </c>
      <c r="P71" t="s">
        <v>31</v>
      </c>
      <c r="Q71" t="s">
        <v>89</v>
      </c>
      <c r="R71" t="s">
        <v>26</v>
      </c>
      <c r="S71">
        <v>1</v>
      </c>
      <c r="T71" s="3">
        <v>44216</v>
      </c>
      <c r="U71">
        <v>3.4</v>
      </c>
      <c r="V71">
        <v>1</v>
      </c>
    </row>
    <row r="72" spans="1:25">
      <c r="A72">
        <v>2038</v>
      </c>
      <c r="B72" s="2">
        <v>65.091737495913705</v>
      </c>
      <c r="C72" s="2">
        <v>1</v>
      </c>
      <c r="D72">
        <v>1</v>
      </c>
      <c r="F72">
        <v>3</v>
      </c>
      <c r="H72" t="s">
        <v>19</v>
      </c>
      <c r="I72" s="3"/>
      <c r="J72" s="3"/>
      <c r="K72" s="3">
        <v>44216</v>
      </c>
      <c r="L72" s="3" t="s">
        <v>20</v>
      </c>
      <c r="M72" s="3">
        <v>44237</v>
      </c>
      <c r="N72">
        <v>1</v>
      </c>
      <c r="O72" s="3">
        <v>44496</v>
      </c>
      <c r="P72" t="s">
        <v>31</v>
      </c>
      <c r="Q72" t="s">
        <v>89</v>
      </c>
      <c r="R72" t="s">
        <v>26</v>
      </c>
      <c r="S72">
        <v>1</v>
      </c>
      <c r="T72" s="3">
        <v>44216</v>
      </c>
      <c r="U72">
        <v>2.9</v>
      </c>
      <c r="V72">
        <v>1</v>
      </c>
    </row>
    <row r="73" spans="1:25">
      <c r="A73">
        <v>2039</v>
      </c>
      <c r="B73" s="2">
        <v>63.965081504570151</v>
      </c>
      <c r="C73" s="2">
        <v>1</v>
      </c>
      <c r="D73">
        <v>1</v>
      </c>
      <c r="F73">
        <v>0</v>
      </c>
      <c r="H73" t="s">
        <v>19</v>
      </c>
      <c r="I73" s="3"/>
      <c r="J73" s="3"/>
      <c r="K73" s="3">
        <v>44216</v>
      </c>
      <c r="L73" s="3" t="s">
        <v>20</v>
      </c>
      <c r="M73" s="3">
        <v>44237</v>
      </c>
      <c r="N73">
        <v>0</v>
      </c>
      <c r="P73">
        <v>0</v>
      </c>
      <c r="Q73" t="s">
        <v>89</v>
      </c>
      <c r="R73" t="s">
        <v>26</v>
      </c>
      <c r="S73">
        <v>1</v>
      </c>
      <c r="T73" s="3">
        <v>44216</v>
      </c>
      <c r="U73">
        <v>0.1</v>
      </c>
      <c r="V73">
        <v>1</v>
      </c>
    </row>
    <row r="74" spans="1:25">
      <c r="A74">
        <v>2040</v>
      </c>
      <c r="B74" s="2">
        <v>63.784381449812564</v>
      </c>
      <c r="C74" s="2">
        <v>1</v>
      </c>
      <c r="D74">
        <v>1</v>
      </c>
      <c r="F74">
        <v>2</v>
      </c>
      <c r="H74" t="s">
        <v>19</v>
      </c>
      <c r="I74" s="3"/>
      <c r="J74" s="3"/>
      <c r="K74" s="3">
        <v>44216</v>
      </c>
      <c r="L74" s="3" t="s">
        <v>20</v>
      </c>
      <c r="M74" s="3">
        <v>44237</v>
      </c>
      <c r="N74">
        <v>0</v>
      </c>
      <c r="P74">
        <v>0</v>
      </c>
      <c r="Q74" t="s">
        <v>89</v>
      </c>
      <c r="R74" t="s">
        <v>26</v>
      </c>
      <c r="S74">
        <v>1</v>
      </c>
      <c r="T74" s="3">
        <v>44216</v>
      </c>
      <c r="U74">
        <v>0.2</v>
      </c>
      <c r="V74">
        <v>1</v>
      </c>
    </row>
    <row r="75" spans="1:25">
      <c r="A75">
        <v>2042</v>
      </c>
      <c r="B75" s="2">
        <v>64.297092130916326</v>
      </c>
      <c r="C75" s="2">
        <v>2</v>
      </c>
      <c r="D75">
        <v>1</v>
      </c>
      <c r="F75">
        <v>3</v>
      </c>
      <c r="H75" t="s">
        <v>19</v>
      </c>
      <c r="I75" s="3"/>
      <c r="J75" s="3"/>
      <c r="K75" s="3">
        <v>44216</v>
      </c>
      <c r="L75" s="3" t="s">
        <v>20</v>
      </c>
      <c r="M75" s="3">
        <v>44237</v>
      </c>
      <c r="N75">
        <v>1</v>
      </c>
      <c r="O75" s="3">
        <v>44477</v>
      </c>
      <c r="P75" t="s">
        <v>32</v>
      </c>
      <c r="Q75" t="s">
        <v>89</v>
      </c>
      <c r="R75" t="s">
        <v>26</v>
      </c>
      <c r="S75">
        <v>1</v>
      </c>
      <c r="T75" s="3">
        <v>44216</v>
      </c>
      <c r="U75">
        <v>0.1</v>
      </c>
      <c r="V75">
        <v>1</v>
      </c>
    </row>
    <row r="76" spans="1:25">
      <c r="A76">
        <v>2043</v>
      </c>
      <c r="B76" s="2">
        <v>46.595482546201232</v>
      </c>
      <c r="C76" s="2">
        <v>2</v>
      </c>
      <c r="D76">
        <v>1</v>
      </c>
      <c r="F76">
        <v>0</v>
      </c>
      <c r="H76" t="s">
        <v>19</v>
      </c>
      <c r="I76" s="3"/>
      <c r="J76" s="3"/>
      <c r="K76" s="3">
        <v>44216</v>
      </c>
      <c r="L76" s="3" t="s">
        <v>20</v>
      </c>
      <c r="M76" s="3">
        <v>44237</v>
      </c>
      <c r="N76">
        <v>0</v>
      </c>
      <c r="P76">
        <v>0</v>
      </c>
      <c r="Q76" t="s">
        <v>89</v>
      </c>
      <c r="R76" t="s">
        <v>26</v>
      </c>
      <c r="S76">
        <v>1</v>
      </c>
      <c r="T76" s="3">
        <v>44216</v>
      </c>
      <c r="U76">
        <v>4.8</v>
      </c>
      <c r="V76">
        <v>1</v>
      </c>
    </row>
    <row r="77" spans="1:25">
      <c r="A77">
        <v>2044</v>
      </c>
      <c r="B77" s="2">
        <v>40.483280099080893</v>
      </c>
      <c r="C77" s="2">
        <v>1</v>
      </c>
      <c r="D77">
        <v>1</v>
      </c>
      <c r="F77">
        <v>0</v>
      </c>
      <c r="H77" t="s">
        <v>19</v>
      </c>
      <c r="I77" s="3"/>
      <c r="J77" s="3"/>
      <c r="K77" s="3">
        <v>44216</v>
      </c>
      <c r="L77" s="3" t="s">
        <v>20</v>
      </c>
      <c r="M77" s="3">
        <v>44237</v>
      </c>
      <c r="N77">
        <v>0</v>
      </c>
      <c r="P77">
        <v>0</v>
      </c>
      <c r="Q77" t="s">
        <v>89</v>
      </c>
      <c r="R77" t="s">
        <v>26</v>
      </c>
      <c r="S77">
        <v>1</v>
      </c>
      <c r="T77" s="3">
        <v>44216</v>
      </c>
      <c r="U77">
        <v>12.3</v>
      </c>
      <c r="V77">
        <v>1</v>
      </c>
    </row>
    <row r="78" spans="1:25">
      <c r="A78">
        <v>2046</v>
      </c>
      <c r="B78" s="2">
        <v>87.661180668779039</v>
      </c>
      <c r="C78" s="2">
        <v>2</v>
      </c>
      <c r="D78">
        <v>1</v>
      </c>
      <c r="F78">
        <v>3</v>
      </c>
      <c r="H78" t="s">
        <v>19</v>
      </c>
      <c r="I78" s="3"/>
      <c r="J78" s="3"/>
      <c r="K78" s="3">
        <v>44216</v>
      </c>
      <c r="L78" s="3" t="s">
        <v>20</v>
      </c>
      <c r="M78" s="3">
        <v>44237</v>
      </c>
      <c r="N78">
        <v>1</v>
      </c>
      <c r="O78" s="3">
        <v>44481</v>
      </c>
      <c r="P78" t="s">
        <v>32</v>
      </c>
      <c r="Q78" t="s">
        <v>89</v>
      </c>
      <c r="R78" t="s">
        <v>26</v>
      </c>
      <c r="S78">
        <v>1</v>
      </c>
      <c r="T78" s="3">
        <v>44216</v>
      </c>
      <c r="U78">
        <v>10</v>
      </c>
      <c r="V78">
        <v>1</v>
      </c>
    </row>
    <row r="79" spans="1:25">
      <c r="A79">
        <v>2047</v>
      </c>
      <c r="B79" s="2">
        <v>36.636599423631125</v>
      </c>
      <c r="C79" s="2">
        <v>1</v>
      </c>
      <c r="D79">
        <v>1</v>
      </c>
      <c r="F79">
        <v>0</v>
      </c>
      <c r="H79" t="s">
        <v>19</v>
      </c>
      <c r="I79" s="3"/>
      <c r="J79" s="3"/>
      <c r="K79" s="3">
        <v>44216</v>
      </c>
      <c r="L79" s="3" t="s">
        <v>20</v>
      </c>
      <c r="M79" s="3">
        <v>44237</v>
      </c>
      <c r="N79">
        <v>0</v>
      </c>
      <c r="P79">
        <v>0</v>
      </c>
      <c r="Q79" t="s">
        <v>89</v>
      </c>
      <c r="R79" t="s">
        <v>26</v>
      </c>
      <c r="S79">
        <v>1</v>
      </c>
      <c r="T79" s="3">
        <v>44216</v>
      </c>
      <c r="U79">
        <v>0.1</v>
      </c>
      <c r="V79">
        <v>1</v>
      </c>
    </row>
    <row r="80" spans="1:25">
      <c r="A80">
        <v>2048</v>
      </c>
      <c r="B80" s="2">
        <v>66.496919917864474</v>
      </c>
      <c r="C80" s="2">
        <v>1</v>
      </c>
      <c r="D80">
        <v>1</v>
      </c>
      <c r="F80">
        <v>3</v>
      </c>
      <c r="H80" t="s">
        <v>19</v>
      </c>
      <c r="I80" s="3"/>
      <c r="J80" s="3"/>
      <c r="K80" s="3">
        <v>44216</v>
      </c>
      <c r="L80" s="3" t="s">
        <v>20</v>
      </c>
      <c r="M80" s="3">
        <v>44237</v>
      </c>
      <c r="N80">
        <v>1</v>
      </c>
      <c r="O80" s="3">
        <v>44489</v>
      </c>
      <c r="P80" t="s">
        <v>32</v>
      </c>
      <c r="Q80" t="s">
        <v>89</v>
      </c>
      <c r="R80" t="s">
        <v>26</v>
      </c>
      <c r="S80">
        <v>1</v>
      </c>
      <c r="T80" s="3">
        <v>44216</v>
      </c>
      <c r="U80">
        <v>5.2</v>
      </c>
      <c r="V80">
        <v>1</v>
      </c>
    </row>
    <row r="81" spans="1:25">
      <c r="A81">
        <v>2050</v>
      </c>
      <c r="B81" s="2">
        <v>58.70773442847365</v>
      </c>
      <c r="C81" s="2">
        <v>2</v>
      </c>
      <c r="D81">
        <v>1</v>
      </c>
      <c r="F81">
        <v>0</v>
      </c>
      <c r="H81" t="s">
        <v>19</v>
      </c>
      <c r="I81" s="3"/>
      <c r="J81" s="3"/>
      <c r="K81" s="3">
        <v>44216</v>
      </c>
      <c r="L81" s="3" t="s">
        <v>20</v>
      </c>
      <c r="M81" s="3">
        <v>44237</v>
      </c>
      <c r="N81">
        <v>0</v>
      </c>
      <c r="P81">
        <v>0</v>
      </c>
      <c r="Q81" t="s">
        <v>89</v>
      </c>
      <c r="R81" t="s">
        <v>26</v>
      </c>
      <c r="S81">
        <v>1</v>
      </c>
      <c r="T81" s="3">
        <v>44216</v>
      </c>
      <c r="U81">
        <v>8.1</v>
      </c>
      <c r="V81">
        <v>1</v>
      </c>
    </row>
    <row r="82" spans="1:25">
      <c r="A82">
        <v>2051</v>
      </c>
      <c r="B82" s="2">
        <v>44.76800380907035</v>
      </c>
      <c r="C82" s="2">
        <v>2</v>
      </c>
      <c r="D82">
        <v>1</v>
      </c>
      <c r="F82">
        <v>3</v>
      </c>
      <c r="H82" t="s">
        <v>19</v>
      </c>
      <c r="I82" s="3"/>
      <c r="J82" s="3"/>
      <c r="K82" s="3">
        <v>44216</v>
      </c>
      <c r="L82" s="3" t="s">
        <v>20</v>
      </c>
      <c r="M82" s="3">
        <v>44237</v>
      </c>
      <c r="N82">
        <v>1</v>
      </c>
      <c r="O82" s="3">
        <v>44469</v>
      </c>
      <c r="P82" t="s">
        <v>32</v>
      </c>
      <c r="Q82" t="s">
        <v>89</v>
      </c>
      <c r="R82" t="s">
        <v>26</v>
      </c>
      <c r="S82">
        <v>1</v>
      </c>
      <c r="T82" s="3">
        <v>44216</v>
      </c>
      <c r="U82">
        <v>4.7</v>
      </c>
      <c r="V82">
        <v>1</v>
      </c>
    </row>
    <row r="83" spans="1:25">
      <c r="A83">
        <v>2052</v>
      </c>
      <c r="B83" s="2">
        <v>62.691307323750856</v>
      </c>
      <c r="C83" s="2">
        <v>2</v>
      </c>
      <c r="D83">
        <v>1</v>
      </c>
      <c r="F83">
        <v>0</v>
      </c>
      <c r="H83" t="s">
        <v>19</v>
      </c>
      <c r="I83" s="3"/>
      <c r="J83" s="3"/>
      <c r="K83" s="3">
        <v>44216</v>
      </c>
      <c r="L83" s="3" t="s">
        <v>20</v>
      </c>
      <c r="M83" s="3">
        <v>44237</v>
      </c>
      <c r="N83">
        <v>0</v>
      </c>
      <c r="P83">
        <v>0</v>
      </c>
      <c r="Q83" t="s">
        <v>89</v>
      </c>
      <c r="R83" t="s">
        <v>26</v>
      </c>
      <c r="S83">
        <v>1</v>
      </c>
      <c r="T83" s="3">
        <v>44216</v>
      </c>
      <c r="U83">
        <v>8.3000000000000007</v>
      </c>
      <c r="V83">
        <v>1</v>
      </c>
    </row>
    <row r="84" spans="1:25">
      <c r="A84">
        <v>2053</v>
      </c>
      <c r="B84" s="2">
        <v>47.097167122981503</v>
      </c>
      <c r="C84" s="2">
        <v>1</v>
      </c>
      <c r="D84">
        <v>1</v>
      </c>
      <c r="F84">
        <v>0</v>
      </c>
      <c r="H84" t="s">
        <v>27</v>
      </c>
      <c r="I84" s="3"/>
      <c r="J84" s="3"/>
      <c r="K84" s="3">
        <v>44216</v>
      </c>
      <c r="L84" s="3" t="s">
        <v>20</v>
      </c>
      <c r="M84" s="3">
        <v>44237</v>
      </c>
      <c r="N84">
        <v>0</v>
      </c>
      <c r="P84">
        <v>0</v>
      </c>
      <c r="Q84" t="s">
        <v>89</v>
      </c>
      <c r="R84" t="s">
        <v>26</v>
      </c>
      <c r="S84">
        <v>1</v>
      </c>
      <c r="T84" s="3">
        <v>44216</v>
      </c>
      <c r="U84">
        <v>329.5</v>
      </c>
      <c r="V84">
        <v>1</v>
      </c>
      <c r="X84">
        <v>80.7</v>
      </c>
      <c r="Y84">
        <v>1.9068735347220704</v>
      </c>
    </row>
    <row r="85" spans="1:25">
      <c r="A85">
        <v>2054</v>
      </c>
      <c r="B85" s="2">
        <v>58.926762491444215</v>
      </c>
      <c r="C85" s="2">
        <v>2</v>
      </c>
      <c r="D85">
        <v>1</v>
      </c>
      <c r="F85">
        <v>0</v>
      </c>
      <c r="H85" t="s">
        <v>19</v>
      </c>
      <c r="I85" s="3"/>
      <c r="J85" s="3"/>
      <c r="K85" s="3">
        <v>44216</v>
      </c>
      <c r="L85" s="3" t="s">
        <v>20</v>
      </c>
      <c r="M85" s="3">
        <v>44237</v>
      </c>
      <c r="N85">
        <v>0</v>
      </c>
      <c r="P85">
        <v>0</v>
      </c>
      <c r="Q85" t="s">
        <v>89</v>
      </c>
      <c r="R85" t="s">
        <v>26</v>
      </c>
      <c r="S85">
        <v>1</v>
      </c>
      <c r="T85" s="3">
        <v>44216</v>
      </c>
      <c r="U85">
        <v>0.9</v>
      </c>
      <c r="V85">
        <v>1</v>
      </c>
    </row>
    <row r="86" spans="1:25">
      <c r="A86">
        <v>2055</v>
      </c>
      <c r="B86" s="2">
        <v>48.680392049498991</v>
      </c>
      <c r="C86" s="2">
        <v>1</v>
      </c>
      <c r="D86">
        <v>1</v>
      </c>
      <c r="F86">
        <v>0</v>
      </c>
      <c r="H86" t="s">
        <v>19</v>
      </c>
      <c r="I86" s="3"/>
      <c r="J86" s="3"/>
      <c r="K86" s="3">
        <v>44216</v>
      </c>
      <c r="L86" s="3" t="s">
        <v>20</v>
      </c>
      <c r="M86" s="3">
        <v>44237</v>
      </c>
      <c r="N86">
        <v>0</v>
      </c>
      <c r="P86">
        <v>0</v>
      </c>
      <c r="Q86" t="s">
        <v>89</v>
      </c>
      <c r="R86" t="s">
        <v>26</v>
      </c>
      <c r="S86">
        <v>1</v>
      </c>
      <c r="T86" s="3">
        <v>44216</v>
      </c>
      <c r="U86">
        <v>1.6</v>
      </c>
      <c r="V86">
        <v>1</v>
      </c>
    </row>
    <row r="87" spans="1:25">
      <c r="A87">
        <v>2056</v>
      </c>
      <c r="B87" s="2">
        <v>72.828221539827595</v>
      </c>
      <c r="C87" s="2">
        <v>1</v>
      </c>
      <c r="D87">
        <v>1</v>
      </c>
      <c r="F87">
        <v>3</v>
      </c>
      <c r="H87" t="s">
        <v>19</v>
      </c>
      <c r="I87" s="3"/>
      <c r="J87" s="3"/>
      <c r="K87" s="3">
        <v>44216</v>
      </c>
      <c r="L87" s="3" t="s">
        <v>20</v>
      </c>
      <c r="M87" s="3">
        <v>44237</v>
      </c>
      <c r="N87">
        <v>1</v>
      </c>
      <c r="O87" s="3">
        <v>44488</v>
      </c>
      <c r="P87" t="s">
        <v>31</v>
      </c>
      <c r="Q87" t="s">
        <v>89</v>
      </c>
      <c r="R87" t="s">
        <v>26</v>
      </c>
      <c r="S87">
        <v>1</v>
      </c>
      <c r="T87" s="3">
        <v>44216</v>
      </c>
      <c r="U87">
        <v>2.4</v>
      </c>
      <c r="V87">
        <v>1</v>
      </c>
    </row>
    <row r="88" spans="1:25">
      <c r="A88">
        <v>2057</v>
      </c>
      <c r="B88" s="2">
        <v>51.406550263456964</v>
      </c>
      <c r="C88" s="2">
        <v>1</v>
      </c>
      <c r="D88">
        <v>1</v>
      </c>
      <c r="F88">
        <v>0</v>
      </c>
      <c r="H88" t="s">
        <v>19</v>
      </c>
      <c r="I88" s="3"/>
      <c r="J88" s="3"/>
      <c r="K88" s="3">
        <v>44216</v>
      </c>
      <c r="L88" s="3" t="s">
        <v>20</v>
      </c>
      <c r="M88" s="3">
        <v>44237</v>
      </c>
      <c r="N88">
        <v>0</v>
      </c>
      <c r="P88">
        <v>0</v>
      </c>
      <c r="Q88" t="s">
        <v>89</v>
      </c>
      <c r="R88" t="s">
        <v>26</v>
      </c>
      <c r="S88">
        <v>1</v>
      </c>
      <c r="T88" s="3">
        <v>44216</v>
      </c>
      <c r="U88">
        <v>1.7</v>
      </c>
      <c r="V88">
        <v>1</v>
      </c>
    </row>
    <row r="89" spans="1:25">
      <c r="A89">
        <v>2059</v>
      </c>
      <c r="B89" s="2">
        <v>71.724149570565956</v>
      </c>
      <c r="C89" s="2">
        <v>2</v>
      </c>
      <c r="D89">
        <v>1</v>
      </c>
      <c r="F89">
        <v>3</v>
      </c>
      <c r="H89" t="s">
        <v>19</v>
      </c>
      <c r="I89" s="3"/>
      <c r="J89" s="3"/>
      <c r="K89" s="3">
        <v>44216</v>
      </c>
      <c r="L89" s="3" t="s">
        <v>20</v>
      </c>
      <c r="M89" s="3">
        <v>44237</v>
      </c>
      <c r="N89">
        <v>1</v>
      </c>
      <c r="O89" s="3">
        <v>44489</v>
      </c>
      <c r="P89" t="s">
        <v>31</v>
      </c>
      <c r="Q89" t="s">
        <v>89</v>
      </c>
      <c r="R89" t="s">
        <v>26</v>
      </c>
      <c r="S89">
        <v>1</v>
      </c>
      <c r="T89" s="3">
        <v>44216</v>
      </c>
      <c r="U89">
        <v>1.4</v>
      </c>
      <c r="V89">
        <v>1</v>
      </c>
    </row>
    <row r="90" spans="1:25">
      <c r="A90">
        <v>2060</v>
      </c>
      <c r="B90" s="2">
        <v>56.644795846117539</v>
      </c>
      <c r="C90" s="2">
        <v>1</v>
      </c>
      <c r="D90">
        <v>1</v>
      </c>
      <c r="F90">
        <v>4</v>
      </c>
      <c r="H90" t="s">
        <v>27</v>
      </c>
      <c r="I90" s="3"/>
      <c r="J90" s="3">
        <v>43922</v>
      </c>
      <c r="K90" s="3">
        <v>44216</v>
      </c>
      <c r="L90" s="3" t="s">
        <v>20</v>
      </c>
      <c r="M90" s="3">
        <v>44237</v>
      </c>
      <c r="N90">
        <v>0</v>
      </c>
      <c r="P90">
        <v>0</v>
      </c>
      <c r="Q90">
        <v>294</v>
      </c>
      <c r="R90" t="s">
        <v>26</v>
      </c>
      <c r="S90">
        <v>1</v>
      </c>
      <c r="T90" s="3">
        <v>44216</v>
      </c>
      <c r="U90">
        <v>70.599999999999994</v>
      </c>
      <c r="V90">
        <v>1</v>
      </c>
      <c r="X90">
        <v>16.600000000000001</v>
      </c>
      <c r="Y90">
        <v>1.2201080880400552</v>
      </c>
    </row>
    <row r="91" spans="1:25">
      <c r="A91">
        <v>2061</v>
      </c>
      <c r="B91" s="2">
        <v>56.256030210054284</v>
      </c>
      <c r="C91" s="2">
        <v>1</v>
      </c>
      <c r="D91">
        <v>1</v>
      </c>
      <c r="F91">
        <v>4</v>
      </c>
      <c r="H91" t="s">
        <v>27</v>
      </c>
      <c r="I91" s="3"/>
      <c r="J91" s="3"/>
      <c r="K91" s="3">
        <v>44216</v>
      </c>
      <c r="L91" s="3" t="s">
        <v>20</v>
      </c>
      <c r="M91" s="3">
        <v>44237</v>
      </c>
      <c r="N91">
        <v>0</v>
      </c>
      <c r="P91">
        <v>0</v>
      </c>
      <c r="Q91" t="s">
        <v>89</v>
      </c>
      <c r="R91" t="s">
        <v>26</v>
      </c>
      <c r="S91">
        <v>1</v>
      </c>
      <c r="T91" s="3">
        <v>44216</v>
      </c>
      <c r="U91">
        <v>459.3</v>
      </c>
      <c r="V91">
        <v>1</v>
      </c>
      <c r="X91">
        <v>343</v>
      </c>
      <c r="Y91">
        <v>2.5352941200427703</v>
      </c>
    </row>
    <row r="92" spans="1:25">
      <c r="A92">
        <v>2063</v>
      </c>
      <c r="B92" s="2">
        <v>52.625633745690536</v>
      </c>
      <c r="C92" s="2">
        <v>2</v>
      </c>
      <c r="D92">
        <v>1</v>
      </c>
      <c r="F92">
        <v>0</v>
      </c>
      <c r="H92" t="s">
        <v>19</v>
      </c>
      <c r="I92" s="3"/>
      <c r="J92" s="3"/>
      <c r="K92" s="3">
        <v>44216</v>
      </c>
      <c r="L92" s="3" t="s">
        <v>20</v>
      </c>
      <c r="M92" s="3">
        <v>44237</v>
      </c>
      <c r="N92">
        <v>0</v>
      </c>
      <c r="P92">
        <v>0</v>
      </c>
      <c r="Q92" t="s">
        <v>89</v>
      </c>
      <c r="R92" t="s">
        <v>26</v>
      </c>
      <c r="S92">
        <v>1</v>
      </c>
      <c r="T92" s="3">
        <v>44216</v>
      </c>
      <c r="U92">
        <v>10.6</v>
      </c>
      <c r="V92">
        <v>1</v>
      </c>
    </row>
    <row r="93" spans="1:25">
      <c r="A93">
        <v>2064</v>
      </c>
      <c r="B93" s="2">
        <v>54.685831622176593</v>
      </c>
      <c r="C93" s="2">
        <v>2</v>
      </c>
      <c r="D93">
        <v>1</v>
      </c>
      <c r="F93">
        <v>0</v>
      </c>
      <c r="H93" t="s">
        <v>19</v>
      </c>
      <c r="I93" s="3"/>
      <c r="J93" s="3"/>
      <c r="K93" s="3">
        <v>44216</v>
      </c>
      <c r="L93" s="3" t="s">
        <v>20</v>
      </c>
      <c r="M93" s="3">
        <v>44237</v>
      </c>
      <c r="N93">
        <v>0</v>
      </c>
      <c r="P93">
        <v>0</v>
      </c>
      <c r="Q93" t="s">
        <v>89</v>
      </c>
      <c r="R93" t="s">
        <v>26</v>
      </c>
      <c r="S93">
        <v>1</v>
      </c>
      <c r="T93" s="3">
        <v>44216</v>
      </c>
      <c r="U93">
        <v>7.6</v>
      </c>
      <c r="V93">
        <v>1</v>
      </c>
    </row>
    <row r="94" spans="1:25">
      <c r="A94">
        <v>2065</v>
      </c>
      <c r="B94" s="2">
        <v>39.480467445742903</v>
      </c>
      <c r="C94" s="2">
        <v>1</v>
      </c>
      <c r="D94">
        <v>1</v>
      </c>
      <c r="F94">
        <v>0</v>
      </c>
      <c r="H94" t="s">
        <v>19</v>
      </c>
      <c r="I94" s="3"/>
      <c r="J94" s="3"/>
      <c r="K94" s="3">
        <v>44216</v>
      </c>
      <c r="L94" s="3" t="s">
        <v>20</v>
      </c>
      <c r="M94" s="3">
        <v>44237</v>
      </c>
      <c r="N94">
        <v>0</v>
      </c>
      <c r="P94">
        <v>0</v>
      </c>
      <c r="Q94" t="s">
        <v>89</v>
      </c>
      <c r="R94" t="s">
        <v>26</v>
      </c>
      <c r="S94">
        <v>1</v>
      </c>
      <c r="T94" s="3">
        <v>44216</v>
      </c>
      <c r="U94">
        <v>3.7</v>
      </c>
      <c r="V94">
        <v>1</v>
      </c>
    </row>
    <row r="95" spans="1:25">
      <c r="A95">
        <v>2069</v>
      </c>
      <c r="B95" s="2">
        <v>36.800864553314121</v>
      </c>
      <c r="C95" s="2">
        <v>1</v>
      </c>
      <c r="D95">
        <v>1</v>
      </c>
      <c r="F95">
        <v>0</v>
      </c>
      <c r="H95" t="s">
        <v>19</v>
      </c>
      <c r="I95" s="3"/>
      <c r="J95" s="3"/>
      <c r="K95" s="3">
        <v>44216</v>
      </c>
      <c r="L95" s="3" t="s">
        <v>20</v>
      </c>
      <c r="M95" s="3">
        <v>44237</v>
      </c>
      <c r="N95">
        <v>0</v>
      </c>
      <c r="P95">
        <v>0</v>
      </c>
      <c r="Q95" t="s">
        <v>89</v>
      </c>
      <c r="R95" t="s">
        <v>26</v>
      </c>
      <c r="S95">
        <v>1</v>
      </c>
      <c r="T95" s="3">
        <v>44216</v>
      </c>
      <c r="U95">
        <v>2.2999999999999998</v>
      </c>
      <c r="V95">
        <v>1</v>
      </c>
    </row>
    <row r="96" spans="1:25">
      <c r="A96">
        <v>2071</v>
      </c>
      <c r="B96" s="2">
        <v>56.496955392966719</v>
      </c>
      <c r="C96" s="2">
        <v>1</v>
      </c>
      <c r="D96">
        <v>1</v>
      </c>
      <c r="F96">
        <v>0</v>
      </c>
      <c r="H96" t="s">
        <v>19</v>
      </c>
      <c r="I96" s="3"/>
      <c r="J96" s="3"/>
      <c r="K96" s="3">
        <v>44216</v>
      </c>
      <c r="L96" s="3" t="s">
        <v>20</v>
      </c>
      <c r="M96" s="3">
        <v>44253</v>
      </c>
      <c r="N96">
        <v>0</v>
      </c>
      <c r="P96">
        <v>0</v>
      </c>
      <c r="Q96" t="s">
        <v>89</v>
      </c>
      <c r="R96" t="s">
        <v>26</v>
      </c>
      <c r="S96">
        <v>1</v>
      </c>
      <c r="T96" s="3">
        <v>44218</v>
      </c>
      <c r="U96">
        <v>0.1</v>
      </c>
      <c r="V96">
        <v>1</v>
      </c>
    </row>
    <row r="97" spans="1:25">
      <c r="A97">
        <v>2072</v>
      </c>
      <c r="B97" s="2">
        <v>54.803559206023273</v>
      </c>
      <c r="C97" s="2">
        <v>1</v>
      </c>
      <c r="D97">
        <v>1</v>
      </c>
      <c r="F97">
        <v>4</v>
      </c>
      <c r="H97" t="s">
        <v>27</v>
      </c>
      <c r="I97" s="3"/>
      <c r="J97" s="3">
        <v>43922</v>
      </c>
      <c r="K97" s="3">
        <v>44218</v>
      </c>
      <c r="L97" s="3" t="s">
        <v>20</v>
      </c>
      <c r="M97" s="3">
        <v>44239</v>
      </c>
      <c r="N97">
        <v>0</v>
      </c>
      <c r="P97">
        <v>0</v>
      </c>
      <c r="Q97">
        <v>296</v>
      </c>
      <c r="R97" t="s">
        <v>26</v>
      </c>
      <c r="S97">
        <v>1</v>
      </c>
      <c r="T97" s="3">
        <v>44218</v>
      </c>
      <c r="U97">
        <v>208.6</v>
      </c>
      <c r="V97">
        <v>1</v>
      </c>
      <c r="X97" t="s">
        <v>93</v>
      </c>
      <c r="Y97" t="e">
        <v>#VALUE!</v>
      </c>
    </row>
    <row r="98" spans="1:25">
      <c r="A98">
        <v>2075</v>
      </c>
      <c r="B98" s="2">
        <v>56.008886113646184</v>
      </c>
      <c r="C98" s="2">
        <v>1</v>
      </c>
      <c r="D98">
        <v>1</v>
      </c>
      <c r="F98">
        <v>0</v>
      </c>
      <c r="H98" t="s">
        <v>27</v>
      </c>
      <c r="I98" s="3"/>
      <c r="J98" s="3">
        <v>44179</v>
      </c>
      <c r="K98" s="3">
        <v>44218</v>
      </c>
      <c r="L98" s="3" t="s">
        <v>20</v>
      </c>
      <c r="M98" s="3">
        <v>44239</v>
      </c>
      <c r="N98">
        <v>0</v>
      </c>
      <c r="P98">
        <v>0</v>
      </c>
      <c r="Q98">
        <v>39</v>
      </c>
      <c r="R98" t="s">
        <v>26</v>
      </c>
      <c r="S98">
        <v>1</v>
      </c>
      <c r="T98" s="3">
        <v>44218</v>
      </c>
      <c r="U98">
        <v>278.5</v>
      </c>
      <c r="V98">
        <v>1</v>
      </c>
      <c r="X98">
        <v>16.2</v>
      </c>
      <c r="Y98">
        <v>1.209515014542631</v>
      </c>
    </row>
    <row r="99" spans="1:25">
      <c r="A99">
        <v>2078</v>
      </c>
      <c r="B99" s="2">
        <v>25.806327316974247</v>
      </c>
      <c r="C99" s="2">
        <v>1</v>
      </c>
      <c r="D99">
        <v>1</v>
      </c>
      <c r="F99">
        <v>0</v>
      </c>
      <c r="H99" t="s">
        <v>19</v>
      </c>
      <c r="I99" s="3"/>
      <c r="J99" s="3"/>
      <c r="K99" s="3">
        <v>44218</v>
      </c>
      <c r="L99" s="3" t="s">
        <v>20</v>
      </c>
      <c r="M99" s="3">
        <v>44239</v>
      </c>
      <c r="N99">
        <v>0</v>
      </c>
      <c r="P99">
        <v>0</v>
      </c>
      <c r="Q99" t="s">
        <v>89</v>
      </c>
      <c r="R99" t="s">
        <v>26</v>
      </c>
      <c r="S99">
        <v>1</v>
      </c>
      <c r="T99" s="3">
        <v>44218</v>
      </c>
      <c r="U99">
        <v>3.8</v>
      </c>
      <c r="V99">
        <v>1</v>
      </c>
    </row>
    <row r="100" spans="1:25">
      <c r="A100">
        <v>2079</v>
      </c>
      <c r="B100" s="2">
        <v>21.579097726461136</v>
      </c>
      <c r="C100" s="2">
        <v>1</v>
      </c>
      <c r="D100">
        <v>1</v>
      </c>
      <c r="F100">
        <v>0</v>
      </c>
      <c r="H100" t="s">
        <v>27</v>
      </c>
      <c r="I100" s="3"/>
      <c r="J100" s="3"/>
      <c r="K100" s="3">
        <v>44218</v>
      </c>
      <c r="L100" s="3" t="s">
        <v>20</v>
      </c>
      <c r="M100" s="3">
        <v>44239</v>
      </c>
      <c r="N100" t="s">
        <v>90</v>
      </c>
      <c r="P100">
        <v>0</v>
      </c>
      <c r="Q100" t="s">
        <v>89</v>
      </c>
      <c r="R100" t="s">
        <v>26</v>
      </c>
      <c r="S100">
        <v>1</v>
      </c>
      <c r="T100" s="3">
        <v>44218</v>
      </c>
      <c r="U100">
        <v>352.9</v>
      </c>
      <c r="V100">
        <v>1</v>
      </c>
      <c r="X100">
        <v>224</v>
      </c>
      <c r="Y100">
        <v>2.3502480183341627</v>
      </c>
    </row>
    <row r="101" spans="1:25">
      <c r="A101">
        <v>2082</v>
      </c>
      <c r="B101" s="2">
        <v>49.313506549280653</v>
      </c>
      <c r="C101" s="2">
        <v>2</v>
      </c>
      <c r="D101">
        <v>1</v>
      </c>
      <c r="F101">
        <v>0</v>
      </c>
      <c r="H101" t="s">
        <v>19</v>
      </c>
      <c r="I101" s="3"/>
      <c r="J101" s="3"/>
      <c r="K101" s="3">
        <v>44218</v>
      </c>
      <c r="L101" s="3" t="s">
        <v>20</v>
      </c>
      <c r="M101" s="3">
        <v>44239</v>
      </c>
      <c r="N101">
        <v>0</v>
      </c>
      <c r="P101">
        <v>0</v>
      </c>
      <c r="Q101" t="s">
        <v>89</v>
      </c>
      <c r="R101" t="s">
        <v>26</v>
      </c>
      <c r="S101">
        <v>1</v>
      </c>
      <c r="T101" s="3">
        <v>44218</v>
      </c>
      <c r="U101">
        <v>1.3</v>
      </c>
      <c r="V101">
        <v>1</v>
      </c>
    </row>
    <row r="102" spans="1:25">
      <c r="A102">
        <v>2083</v>
      </c>
      <c r="B102" s="2">
        <v>39.316193656093489</v>
      </c>
      <c r="C102" s="2">
        <v>1</v>
      </c>
      <c r="D102">
        <v>1</v>
      </c>
      <c r="F102">
        <v>0</v>
      </c>
      <c r="H102" t="s">
        <v>19</v>
      </c>
      <c r="I102" s="3"/>
      <c r="J102" s="3"/>
      <c r="K102" s="3">
        <v>44218</v>
      </c>
      <c r="L102" s="3" t="s">
        <v>20</v>
      </c>
      <c r="M102" s="3">
        <v>44245</v>
      </c>
      <c r="N102">
        <v>0</v>
      </c>
      <c r="P102">
        <v>0</v>
      </c>
      <c r="Q102" t="s">
        <v>89</v>
      </c>
      <c r="R102" t="s">
        <v>26</v>
      </c>
      <c r="S102">
        <v>1</v>
      </c>
      <c r="T102" s="3">
        <v>44218</v>
      </c>
      <c r="U102">
        <v>2.5</v>
      </c>
      <c r="V102">
        <v>1</v>
      </c>
    </row>
    <row r="103" spans="1:25">
      <c r="A103">
        <v>2086</v>
      </c>
      <c r="B103" s="2">
        <v>39.773422370617695</v>
      </c>
      <c r="C103" s="2">
        <v>2</v>
      </c>
      <c r="D103">
        <v>1</v>
      </c>
      <c r="F103">
        <v>0</v>
      </c>
      <c r="H103" t="s">
        <v>19</v>
      </c>
      <c r="I103" s="3"/>
      <c r="J103" s="3"/>
      <c r="K103" s="3">
        <v>44218</v>
      </c>
      <c r="L103" s="3" t="s">
        <v>20</v>
      </c>
      <c r="M103" s="3">
        <v>44239</v>
      </c>
      <c r="N103">
        <v>0</v>
      </c>
      <c r="P103">
        <v>0</v>
      </c>
      <c r="Q103" t="s">
        <v>89</v>
      </c>
      <c r="R103" t="s">
        <v>26</v>
      </c>
      <c r="S103">
        <v>1</v>
      </c>
      <c r="T103" s="3">
        <v>44218</v>
      </c>
      <c r="U103">
        <v>3.7</v>
      </c>
      <c r="V103">
        <v>1</v>
      </c>
    </row>
    <row r="104" spans="1:25">
      <c r="A104">
        <v>2087</v>
      </c>
      <c r="B104" s="2">
        <v>59.472262118491919</v>
      </c>
      <c r="C104" s="2">
        <v>1</v>
      </c>
      <c r="D104">
        <v>1</v>
      </c>
      <c r="F104">
        <v>0</v>
      </c>
      <c r="H104" t="s">
        <v>19</v>
      </c>
      <c r="I104" s="3"/>
      <c r="J104" s="3"/>
      <c r="K104" s="3">
        <v>44218</v>
      </c>
      <c r="L104" s="3" t="s">
        <v>20</v>
      </c>
      <c r="M104" s="3">
        <v>44239</v>
      </c>
      <c r="N104">
        <v>0</v>
      </c>
      <c r="P104">
        <v>0</v>
      </c>
      <c r="Q104" t="s">
        <v>89</v>
      </c>
      <c r="R104" t="s">
        <v>26</v>
      </c>
      <c r="S104">
        <v>1</v>
      </c>
      <c r="T104" s="3">
        <v>44218</v>
      </c>
      <c r="U104">
        <v>5.4</v>
      </c>
      <c r="V104">
        <v>1</v>
      </c>
    </row>
    <row r="105" spans="1:25">
      <c r="A105">
        <v>2088</v>
      </c>
      <c r="B105" s="2">
        <v>66.212183436002732</v>
      </c>
      <c r="C105" s="2">
        <v>1</v>
      </c>
      <c r="D105">
        <v>1</v>
      </c>
      <c r="F105">
        <v>0</v>
      </c>
      <c r="H105" t="s">
        <v>19</v>
      </c>
      <c r="I105" s="3"/>
      <c r="J105" s="3"/>
      <c r="K105" s="3">
        <v>44218</v>
      </c>
      <c r="L105" s="3" t="s">
        <v>20</v>
      </c>
      <c r="M105" s="3">
        <v>44239</v>
      </c>
      <c r="N105">
        <v>0</v>
      </c>
      <c r="P105">
        <v>0</v>
      </c>
      <c r="Q105" t="s">
        <v>89</v>
      </c>
      <c r="R105" t="s">
        <v>26</v>
      </c>
      <c r="S105">
        <v>1</v>
      </c>
      <c r="T105" s="3">
        <v>44218</v>
      </c>
      <c r="U105">
        <v>0.1</v>
      </c>
      <c r="V105">
        <v>1</v>
      </c>
    </row>
    <row r="106" spans="1:25">
      <c r="A106">
        <v>2090</v>
      </c>
      <c r="B106" s="2">
        <v>46.710472279260777</v>
      </c>
      <c r="C106" s="2">
        <v>2</v>
      </c>
      <c r="D106">
        <v>1</v>
      </c>
      <c r="F106">
        <v>0</v>
      </c>
      <c r="H106" t="s">
        <v>19</v>
      </c>
      <c r="I106" s="3"/>
      <c r="J106" s="3"/>
      <c r="K106" s="3">
        <v>44218</v>
      </c>
      <c r="L106" s="3" t="s">
        <v>20</v>
      </c>
      <c r="M106" s="3">
        <v>44239</v>
      </c>
      <c r="N106">
        <v>1</v>
      </c>
      <c r="O106" s="3">
        <v>44519</v>
      </c>
      <c r="P106" t="s">
        <v>33</v>
      </c>
      <c r="Q106" t="s">
        <v>89</v>
      </c>
      <c r="R106" t="s">
        <v>26</v>
      </c>
      <c r="S106">
        <v>1</v>
      </c>
      <c r="T106" s="3">
        <v>44218</v>
      </c>
      <c r="U106">
        <v>5</v>
      </c>
      <c r="V106">
        <v>1</v>
      </c>
    </row>
    <row r="107" spans="1:25">
      <c r="A107">
        <v>2091</v>
      </c>
      <c r="B107" s="2">
        <v>35.661166198016872</v>
      </c>
      <c r="C107" s="2">
        <v>1</v>
      </c>
      <c r="D107">
        <v>1</v>
      </c>
      <c r="F107">
        <v>0</v>
      </c>
      <c r="H107" t="s">
        <v>19</v>
      </c>
      <c r="I107" s="3"/>
      <c r="J107" s="3"/>
      <c r="K107" s="3">
        <v>44218</v>
      </c>
      <c r="L107" s="3" t="s">
        <v>20</v>
      </c>
      <c r="M107" s="3">
        <v>44239</v>
      </c>
      <c r="N107">
        <v>0</v>
      </c>
      <c r="P107">
        <v>0</v>
      </c>
      <c r="Q107" t="s">
        <v>89</v>
      </c>
      <c r="R107" t="s">
        <v>26</v>
      </c>
      <c r="S107">
        <v>1</v>
      </c>
      <c r="T107" s="3">
        <v>44218</v>
      </c>
      <c r="U107">
        <v>1.1000000000000001</v>
      </c>
      <c r="V107">
        <v>1</v>
      </c>
    </row>
    <row r="108" spans="1:25">
      <c r="A108">
        <v>2093</v>
      </c>
      <c r="B108" s="2">
        <v>34.496919917864474</v>
      </c>
      <c r="C108" s="2">
        <v>1</v>
      </c>
      <c r="D108">
        <v>1</v>
      </c>
      <c r="F108">
        <v>0</v>
      </c>
      <c r="H108" t="s">
        <v>19</v>
      </c>
      <c r="I108" s="3"/>
      <c r="J108" s="3"/>
      <c r="K108" s="3">
        <v>44218</v>
      </c>
      <c r="L108" s="3" t="s">
        <v>20</v>
      </c>
      <c r="M108" s="3">
        <v>44239</v>
      </c>
      <c r="N108">
        <v>0</v>
      </c>
      <c r="P108">
        <v>0</v>
      </c>
      <c r="Q108" t="s">
        <v>89</v>
      </c>
      <c r="R108" t="s">
        <v>26</v>
      </c>
      <c r="S108">
        <v>1</v>
      </c>
      <c r="T108" s="3">
        <v>44218</v>
      </c>
      <c r="U108">
        <v>2.7</v>
      </c>
      <c r="V108">
        <v>1</v>
      </c>
    </row>
    <row r="109" spans="1:25">
      <c r="A109">
        <v>2095</v>
      </c>
      <c r="B109" s="2">
        <v>75.182050917365942</v>
      </c>
      <c r="C109" s="2">
        <v>1</v>
      </c>
      <c r="D109">
        <v>1</v>
      </c>
      <c r="F109">
        <v>0</v>
      </c>
      <c r="H109" t="s">
        <v>19</v>
      </c>
      <c r="I109" s="3"/>
      <c r="J109" s="3"/>
      <c r="K109" s="3">
        <v>44218</v>
      </c>
      <c r="L109" s="3" t="s">
        <v>20</v>
      </c>
      <c r="M109" s="3">
        <v>44239</v>
      </c>
      <c r="N109">
        <v>1</v>
      </c>
      <c r="O109" s="3">
        <v>44508</v>
      </c>
      <c r="P109" t="s">
        <v>32</v>
      </c>
      <c r="Q109" t="s">
        <v>89</v>
      </c>
      <c r="R109" t="s">
        <v>26</v>
      </c>
      <c r="S109">
        <v>1</v>
      </c>
      <c r="T109" s="3">
        <v>44218</v>
      </c>
      <c r="U109">
        <v>4.9000000000000004</v>
      </c>
      <c r="V109">
        <v>1</v>
      </c>
    </row>
    <row r="110" spans="1:25">
      <c r="A110">
        <v>2096</v>
      </c>
      <c r="B110" s="2">
        <v>46.956878850102669</v>
      </c>
      <c r="C110" s="2">
        <v>1</v>
      </c>
      <c r="D110">
        <v>1</v>
      </c>
      <c r="F110">
        <v>0</v>
      </c>
      <c r="H110" t="s">
        <v>19</v>
      </c>
      <c r="I110" s="3"/>
      <c r="J110" s="3"/>
      <c r="K110" s="3">
        <v>44218</v>
      </c>
      <c r="L110" s="3" t="s">
        <v>20</v>
      </c>
      <c r="M110" s="3">
        <v>44239</v>
      </c>
      <c r="N110">
        <v>0</v>
      </c>
      <c r="P110">
        <v>0</v>
      </c>
      <c r="Q110" t="s">
        <v>89</v>
      </c>
      <c r="R110" t="s">
        <v>26</v>
      </c>
      <c r="S110">
        <v>1</v>
      </c>
      <c r="T110" s="3">
        <v>44218</v>
      </c>
      <c r="U110">
        <v>9.1</v>
      </c>
      <c r="V110">
        <v>1</v>
      </c>
    </row>
    <row r="111" spans="1:25">
      <c r="A111">
        <v>2097</v>
      </c>
      <c r="B111" s="2">
        <v>67.861042774382994</v>
      </c>
      <c r="C111" s="2">
        <v>2</v>
      </c>
      <c r="D111">
        <v>1</v>
      </c>
      <c r="F111">
        <v>3</v>
      </c>
      <c r="H111" t="s">
        <v>19</v>
      </c>
      <c r="I111" s="3"/>
      <c r="J111" s="3"/>
      <c r="K111" s="3">
        <v>44218</v>
      </c>
      <c r="L111" s="3" t="s">
        <v>20</v>
      </c>
      <c r="M111" s="3">
        <v>44239</v>
      </c>
      <c r="N111">
        <v>1</v>
      </c>
      <c r="O111" s="3">
        <v>44497</v>
      </c>
      <c r="P111" t="s">
        <v>32</v>
      </c>
      <c r="Q111" t="s">
        <v>89</v>
      </c>
      <c r="R111" t="s">
        <v>26</v>
      </c>
      <c r="S111">
        <v>1</v>
      </c>
      <c r="T111" s="3">
        <v>44218</v>
      </c>
      <c r="U111">
        <v>3</v>
      </c>
      <c r="V111">
        <v>1</v>
      </c>
    </row>
    <row r="112" spans="1:25">
      <c r="A112">
        <v>2098</v>
      </c>
      <c r="B112" s="2">
        <v>44.535293417450305</v>
      </c>
      <c r="C112" s="2">
        <v>2</v>
      </c>
      <c r="D112">
        <v>1</v>
      </c>
      <c r="F112">
        <v>0</v>
      </c>
      <c r="H112" t="s">
        <v>19</v>
      </c>
      <c r="I112" s="3"/>
      <c r="J112" s="3"/>
      <c r="K112" s="3">
        <v>44218</v>
      </c>
      <c r="L112" s="3" t="s">
        <v>20</v>
      </c>
      <c r="M112" s="3">
        <v>44239</v>
      </c>
      <c r="N112">
        <v>0</v>
      </c>
      <c r="P112">
        <v>0</v>
      </c>
      <c r="Q112" t="s">
        <v>89</v>
      </c>
      <c r="R112" t="s">
        <v>26</v>
      </c>
      <c r="S112">
        <v>1</v>
      </c>
      <c r="T112" s="3">
        <v>44218</v>
      </c>
      <c r="U112">
        <v>3.2</v>
      </c>
      <c r="V112">
        <v>1</v>
      </c>
    </row>
    <row r="113" spans="1:25">
      <c r="A113">
        <v>2099</v>
      </c>
      <c r="B113" s="2">
        <v>49.948679407343782</v>
      </c>
      <c r="C113" s="2">
        <v>1</v>
      </c>
      <c r="D113">
        <v>1</v>
      </c>
      <c r="F113">
        <v>2</v>
      </c>
      <c r="H113" t="s">
        <v>19</v>
      </c>
      <c r="I113" s="3"/>
      <c r="J113" s="3"/>
      <c r="K113" s="3">
        <v>44218</v>
      </c>
      <c r="L113" s="3" t="s">
        <v>20</v>
      </c>
      <c r="M113" s="3">
        <v>44239</v>
      </c>
      <c r="N113">
        <v>0</v>
      </c>
      <c r="P113">
        <v>0</v>
      </c>
      <c r="Q113" t="s">
        <v>89</v>
      </c>
      <c r="R113" t="s">
        <v>26</v>
      </c>
      <c r="S113">
        <v>1</v>
      </c>
      <c r="T113" s="3">
        <v>44218</v>
      </c>
      <c r="U113">
        <v>2.7</v>
      </c>
      <c r="V113">
        <v>1</v>
      </c>
    </row>
    <row r="114" spans="1:25">
      <c r="A114">
        <v>2102</v>
      </c>
      <c r="B114" s="2">
        <v>35.677593606630161</v>
      </c>
      <c r="C114" s="2">
        <v>1</v>
      </c>
      <c r="D114">
        <v>1</v>
      </c>
      <c r="F114">
        <v>0</v>
      </c>
      <c r="H114" t="s">
        <v>19</v>
      </c>
      <c r="I114" s="3"/>
      <c r="J114" s="3"/>
      <c r="K114" s="3">
        <v>44218</v>
      </c>
      <c r="L114" s="3" t="s">
        <v>20</v>
      </c>
      <c r="M114" s="3">
        <v>44239</v>
      </c>
      <c r="N114">
        <v>0</v>
      </c>
      <c r="P114">
        <v>0</v>
      </c>
      <c r="Q114" t="s">
        <v>89</v>
      </c>
      <c r="R114" t="s">
        <v>26</v>
      </c>
      <c r="S114">
        <v>1</v>
      </c>
      <c r="T114" s="3">
        <v>44218</v>
      </c>
      <c r="U114">
        <v>3.4</v>
      </c>
      <c r="V114">
        <v>1</v>
      </c>
    </row>
    <row r="115" spans="1:25">
      <c r="A115">
        <v>2104</v>
      </c>
      <c r="B115" s="2">
        <v>43.058179329226554</v>
      </c>
      <c r="C115" s="2">
        <v>1</v>
      </c>
      <c r="D115">
        <v>1</v>
      </c>
      <c r="F115">
        <v>0</v>
      </c>
      <c r="H115" t="s">
        <v>19</v>
      </c>
      <c r="I115" s="3"/>
      <c r="J115" s="3"/>
      <c r="K115" s="3">
        <v>44218</v>
      </c>
      <c r="L115" s="3" t="s">
        <v>20</v>
      </c>
      <c r="M115" s="3">
        <v>44239</v>
      </c>
      <c r="N115">
        <v>0</v>
      </c>
      <c r="P115">
        <v>0</v>
      </c>
      <c r="Q115" t="s">
        <v>89</v>
      </c>
      <c r="R115" t="s">
        <v>26</v>
      </c>
      <c r="S115">
        <v>1</v>
      </c>
      <c r="T115" s="3">
        <v>44218</v>
      </c>
      <c r="U115">
        <v>3.3</v>
      </c>
      <c r="V115">
        <v>1</v>
      </c>
    </row>
    <row r="116" spans="1:25">
      <c r="A116">
        <v>2107</v>
      </c>
      <c r="B116" s="2">
        <v>23.888402146533785</v>
      </c>
      <c r="C116" s="2">
        <v>1</v>
      </c>
      <c r="D116">
        <v>1</v>
      </c>
      <c r="F116">
        <v>0</v>
      </c>
      <c r="H116" t="s">
        <v>19</v>
      </c>
      <c r="I116" s="3"/>
      <c r="J116" s="3"/>
      <c r="K116" s="3">
        <v>44218</v>
      </c>
      <c r="L116" s="3" t="s">
        <v>20</v>
      </c>
      <c r="M116" s="3">
        <v>44239</v>
      </c>
      <c r="N116">
        <v>0</v>
      </c>
      <c r="P116">
        <v>0</v>
      </c>
      <c r="Q116" t="s">
        <v>89</v>
      </c>
      <c r="R116" t="s">
        <v>26</v>
      </c>
      <c r="S116">
        <v>1</v>
      </c>
      <c r="T116" s="3">
        <v>44218</v>
      </c>
      <c r="U116">
        <v>3.4</v>
      </c>
      <c r="V116">
        <v>1</v>
      </c>
    </row>
    <row r="117" spans="1:25">
      <c r="A117">
        <v>2109</v>
      </c>
      <c r="B117" s="2">
        <v>41.286132688144662</v>
      </c>
      <c r="C117" s="2">
        <v>1</v>
      </c>
      <c r="D117">
        <v>1</v>
      </c>
      <c r="F117">
        <v>3</v>
      </c>
      <c r="H117" t="s">
        <v>19</v>
      </c>
      <c r="I117" s="3"/>
      <c r="J117" s="3"/>
      <c r="K117" s="3">
        <v>44218</v>
      </c>
      <c r="L117" s="3" t="s">
        <v>20</v>
      </c>
      <c r="M117" s="3">
        <v>44239</v>
      </c>
      <c r="N117">
        <v>0</v>
      </c>
      <c r="P117">
        <v>0</v>
      </c>
      <c r="Q117" t="s">
        <v>89</v>
      </c>
      <c r="R117" t="s">
        <v>26</v>
      </c>
      <c r="S117">
        <v>1</v>
      </c>
      <c r="T117" s="3">
        <v>44218</v>
      </c>
      <c r="U117">
        <v>0.5</v>
      </c>
      <c r="V117">
        <v>1</v>
      </c>
    </row>
    <row r="118" spans="1:25">
      <c r="A118">
        <v>2111</v>
      </c>
      <c r="B118" s="2">
        <v>61.945938898787539</v>
      </c>
      <c r="C118" s="2">
        <v>1</v>
      </c>
      <c r="D118">
        <v>1</v>
      </c>
      <c r="F118">
        <v>0</v>
      </c>
      <c r="H118" t="s">
        <v>19</v>
      </c>
      <c r="I118" s="3"/>
      <c r="J118" s="3"/>
      <c r="K118" s="3">
        <v>44218</v>
      </c>
      <c r="L118" s="3" t="s">
        <v>20</v>
      </c>
      <c r="M118" s="3">
        <v>44239</v>
      </c>
      <c r="N118">
        <v>0</v>
      </c>
      <c r="P118">
        <v>0</v>
      </c>
      <c r="Q118" t="s">
        <v>89</v>
      </c>
      <c r="R118" t="s">
        <v>26</v>
      </c>
      <c r="S118">
        <v>1</v>
      </c>
      <c r="T118" s="3">
        <v>44218</v>
      </c>
      <c r="U118">
        <v>1</v>
      </c>
      <c r="V118">
        <v>1</v>
      </c>
    </row>
    <row r="119" spans="1:25">
      <c r="A119">
        <v>2112</v>
      </c>
      <c r="B119" s="2">
        <v>21.751577193191288</v>
      </c>
      <c r="C119" s="2">
        <v>2</v>
      </c>
      <c r="D119">
        <v>1</v>
      </c>
      <c r="F119">
        <v>0</v>
      </c>
      <c r="H119" t="s">
        <v>19</v>
      </c>
      <c r="I119" s="3"/>
      <c r="J119" s="3"/>
      <c r="K119" s="3">
        <v>44218</v>
      </c>
      <c r="L119" s="3" t="s">
        <v>20</v>
      </c>
      <c r="M119" s="3">
        <v>44239</v>
      </c>
      <c r="N119">
        <v>0</v>
      </c>
      <c r="P119">
        <v>0</v>
      </c>
      <c r="Q119" t="s">
        <v>89</v>
      </c>
      <c r="R119" t="s">
        <v>26</v>
      </c>
      <c r="S119">
        <v>1</v>
      </c>
      <c r="T119" s="3">
        <v>44218</v>
      </c>
      <c r="U119">
        <v>0.6</v>
      </c>
      <c r="V119">
        <v>1</v>
      </c>
    </row>
    <row r="120" spans="1:25">
      <c r="A120">
        <v>2113</v>
      </c>
      <c r="B120" s="2">
        <v>57.628352668213459</v>
      </c>
      <c r="C120" s="2">
        <v>1</v>
      </c>
      <c r="D120">
        <v>1</v>
      </c>
      <c r="F120">
        <v>3</v>
      </c>
      <c r="H120" t="s">
        <v>19</v>
      </c>
      <c r="I120" s="3"/>
      <c r="J120" s="3"/>
      <c r="K120" s="3">
        <v>44218</v>
      </c>
      <c r="L120" s="3" t="s">
        <v>20</v>
      </c>
      <c r="M120" s="3">
        <v>44239</v>
      </c>
      <c r="N120">
        <v>1</v>
      </c>
      <c r="O120" s="3">
        <v>44469</v>
      </c>
      <c r="P120" t="s">
        <v>32</v>
      </c>
      <c r="Q120" t="s">
        <v>89</v>
      </c>
      <c r="R120" t="s">
        <v>26</v>
      </c>
      <c r="S120">
        <v>1</v>
      </c>
      <c r="T120" s="3">
        <v>44218</v>
      </c>
      <c r="U120">
        <v>1</v>
      </c>
      <c r="V120">
        <v>1</v>
      </c>
    </row>
    <row r="121" spans="1:25">
      <c r="A121">
        <v>2114</v>
      </c>
      <c r="B121" s="2">
        <v>40.302587836516523</v>
      </c>
      <c r="C121" s="2">
        <v>1</v>
      </c>
      <c r="D121">
        <v>1</v>
      </c>
      <c r="F121">
        <v>0</v>
      </c>
      <c r="H121" t="s">
        <v>19</v>
      </c>
      <c r="I121" s="3"/>
      <c r="J121" s="3"/>
      <c r="K121" s="3">
        <v>44218</v>
      </c>
      <c r="L121" s="3" t="s">
        <v>20</v>
      </c>
      <c r="M121" s="3">
        <v>44239</v>
      </c>
      <c r="N121">
        <v>0</v>
      </c>
      <c r="P121">
        <v>0</v>
      </c>
      <c r="Q121" t="s">
        <v>89</v>
      </c>
      <c r="R121" t="s">
        <v>26</v>
      </c>
      <c r="S121">
        <v>1</v>
      </c>
      <c r="T121" s="3">
        <v>44218</v>
      </c>
      <c r="U121">
        <v>1.6</v>
      </c>
      <c r="V121">
        <v>1</v>
      </c>
    </row>
    <row r="122" spans="1:25">
      <c r="A122">
        <v>2116</v>
      </c>
      <c r="B122" s="2">
        <v>28.212265011863479</v>
      </c>
      <c r="C122" s="2">
        <v>2</v>
      </c>
      <c r="D122">
        <v>1</v>
      </c>
      <c r="F122">
        <v>0</v>
      </c>
      <c r="H122" t="s">
        <v>19</v>
      </c>
      <c r="I122" s="3"/>
      <c r="J122" s="3"/>
      <c r="K122" s="3">
        <v>44218</v>
      </c>
      <c r="L122" s="3" t="s">
        <v>20</v>
      </c>
      <c r="M122" s="3">
        <v>44239</v>
      </c>
      <c r="N122">
        <v>0</v>
      </c>
      <c r="P122">
        <v>0</v>
      </c>
      <c r="Q122" t="s">
        <v>89</v>
      </c>
      <c r="R122" t="s">
        <v>26</v>
      </c>
      <c r="S122">
        <v>1</v>
      </c>
      <c r="T122" s="3">
        <v>44218</v>
      </c>
      <c r="U122">
        <v>2.1</v>
      </c>
      <c r="V122">
        <v>1</v>
      </c>
    </row>
    <row r="123" spans="1:25">
      <c r="A123">
        <v>2117</v>
      </c>
      <c r="B123" s="2">
        <v>74.940451745379875</v>
      </c>
      <c r="C123" s="2">
        <v>2</v>
      </c>
      <c r="D123">
        <v>1</v>
      </c>
      <c r="F123">
        <v>0</v>
      </c>
      <c r="H123" t="s">
        <v>19</v>
      </c>
      <c r="I123" s="3"/>
      <c r="J123" s="3"/>
      <c r="K123" s="3">
        <v>44218</v>
      </c>
      <c r="L123" s="3" t="s">
        <v>20</v>
      </c>
      <c r="M123" s="3">
        <v>44208</v>
      </c>
      <c r="N123">
        <v>1</v>
      </c>
      <c r="O123" s="3">
        <v>44496</v>
      </c>
      <c r="P123" t="s">
        <v>32</v>
      </c>
      <c r="Q123" t="s">
        <v>89</v>
      </c>
      <c r="R123" t="s">
        <v>26</v>
      </c>
      <c r="S123">
        <v>1</v>
      </c>
      <c r="T123" s="3">
        <v>44218</v>
      </c>
      <c r="U123">
        <v>2.4</v>
      </c>
      <c r="V123">
        <v>1</v>
      </c>
    </row>
    <row r="124" spans="1:25">
      <c r="A124">
        <v>2119</v>
      </c>
      <c r="B124" s="2">
        <v>28.713268844679686</v>
      </c>
      <c r="C124" s="2">
        <v>1</v>
      </c>
      <c r="D124">
        <v>1</v>
      </c>
      <c r="F124">
        <v>0</v>
      </c>
      <c r="H124" t="s">
        <v>19</v>
      </c>
      <c r="I124" s="3"/>
      <c r="J124" s="3"/>
      <c r="K124" s="3">
        <v>44218</v>
      </c>
      <c r="L124" s="3" t="s">
        <v>20</v>
      </c>
      <c r="M124" s="3">
        <v>44239</v>
      </c>
      <c r="N124">
        <v>0</v>
      </c>
      <c r="P124">
        <v>0</v>
      </c>
      <c r="Q124" t="s">
        <v>89</v>
      </c>
      <c r="R124" t="s">
        <v>26</v>
      </c>
      <c r="S124">
        <v>1</v>
      </c>
      <c r="T124" s="3">
        <v>44218</v>
      </c>
      <c r="U124">
        <v>2.4</v>
      </c>
      <c r="V124">
        <v>1</v>
      </c>
    </row>
    <row r="125" spans="1:25">
      <c r="A125">
        <v>2121</v>
      </c>
      <c r="B125" s="2">
        <v>64.089019786783922</v>
      </c>
      <c r="C125" s="2">
        <v>2</v>
      </c>
      <c r="D125">
        <v>1</v>
      </c>
      <c r="F125">
        <v>0</v>
      </c>
      <c r="H125" t="s">
        <v>19</v>
      </c>
      <c r="I125" s="3"/>
      <c r="J125" s="3"/>
      <c r="K125" s="3">
        <v>44218</v>
      </c>
      <c r="L125" s="3" t="s">
        <v>20</v>
      </c>
      <c r="M125" s="3">
        <v>44239</v>
      </c>
      <c r="N125">
        <v>0</v>
      </c>
      <c r="P125">
        <v>0</v>
      </c>
      <c r="Q125" t="s">
        <v>89</v>
      </c>
      <c r="R125" t="s">
        <v>26</v>
      </c>
      <c r="S125">
        <v>1</v>
      </c>
      <c r="T125" s="3">
        <v>44218</v>
      </c>
      <c r="U125">
        <v>36.9</v>
      </c>
      <c r="V125">
        <v>1</v>
      </c>
    </row>
    <row r="126" spans="1:25">
      <c r="A126">
        <v>2124</v>
      </c>
      <c r="B126" s="2">
        <v>35.540698534852744</v>
      </c>
      <c r="C126" s="2">
        <v>1</v>
      </c>
      <c r="D126">
        <v>1</v>
      </c>
      <c r="F126">
        <v>1.4</v>
      </c>
      <c r="G126">
        <v>1</v>
      </c>
      <c r="H126" t="s">
        <v>27</v>
      </c>
      <c r="I126" s="3"/>
      <c r="J126" s="3">
        <v>43915</v>
      </c>
      <c r="K126" s="3">
        <v>44218</v>
      </c>
      <c r="L126" s="3" t="s">
        <v>20</v>
      </c>
      <c r="M126" s="3"/>
      <c r="N126">
        <v>0</v>
      </c>
      <c r="P126">
        <v>0</v>
      </c>
      <c r="R126" t="s">
        <v>26</v>
      </c>
      <c r="S126">
        <v>1</v>
      </c>
      <c r="T126" s="3">
        <v>44218</v>
      </c>
    </row>
    <row r="127" spans="1:25">
      <c r="A127">
        <v>2129</v>
      </c>
      <c r="B127" s="2">
        <v>34.247775496235455</v>
      </c>
      <c r="C127" s="2">
        <v>1</v>
      </c>
      <c r="D127">
        <v>1</v>
      </c>
      <c r="F127">
        <v>0</v>
      </c>
      <c r="H127" t="s">
        <v>19</v>
      </c>
      <c r="I127" s="3"/>
      <c r="J127" s="3"/>
      <c r="K127" s="3">
        <v>44218</v>
      </c>
      <c r="L127" s="3" t="s">
        <v>20</v>
      </c>
      <c r="M127" s="3">
        <v>44239</v>
      </c>
      <c r="N127">
        <v>0</v>
      </c>
      <c r="P127">
        <v>0</v>
      </c>
      <c r="Q127" t="s">
        <v>89</v>
      </c>
      <c r="R127" t="s">
        <v>26</v>
      </c>
      <c r="S127">
        <v>1</v>
      </c>
      <c r="T127" s="3">
        <v>44218</v>
      </c>
      <c r="U127">
        <v>4.5999999999999996</v>
      </c>
      <c r="V127">
        <v>1</v>
      </c>
    </row>
    <row r="128" spans="1:25">
      <c r="A128">
        <v>2132</v>
      </c>
      <c r="B128" s="2">
        <v>57.318979118329466</v>
      </c>
      <c r="C128" s="2">
        <v>1</v>
      </c>
      <c r="D128">
        <v>1</v>
      </c>
      <c r="F128">
        <v>4</v>
      </c>
      <c r="H128" t="s">
        <v>27</v>
      </c>
      <c r="I128" s="3"/>
      <c r="J128" s="3"/>
      <c r="K128" s="3">
        <v>44218</v>
      </c>
      <c r="L128" s="3" t="s">
        <v>20</v>
      </c>
      <c r="M128" s="3">
        <v>44239</v>
      </c>
      <c r="N128">
        <v>0</v>
      </c>
      <c r="P128">
        <v>0</v>
      </c>
      <c r="Q128" t="s">
        <v>89</v>
      </c>
      <c r="R128" t="s">
        <v>26</v>
      </c>
      <c r="S128">
        <v>1</v>
      </c>
      <c r="T128" s="3">
        <v>44218</v>
      </c>
      <c r="U128">
        <v>3628.6</v>
      </c>
      <c r="V128">
        <v>1</v>
      </c>
      <c r="X128">
        <v>189</v>
      </c>
      <c r="Y128">
        <v>2.2764618041732443</v>
      </c>
    </row>
    <row r="129" spans="1:25">
      <c r="A129">
        <v>2133</v>
      </c>
      <c r="B129" s="2">
        <v>60.041741472172355</v>
      </c>
      <c r="C129" s="2">
        <v>1</v>
      </c>
      <c r="D129">
        <v>1</v>
      </c>
      <c r="F129">
        <v>2.4</v>
      </c>
      <c r="H129" t="s">
        <v>27</v>
      </c>
      <c r="I129" s="3"/>
      <c r="J129" s="3"/>
      <c r="K129" s="3">
        <v>44218</v>
      </c>
      <c r="L129" s="3" t="s">
        <v>20</v>
      </c>
      <c r="M129" s="3">
        <v>44239</v>
      </c>
      <c r="N129">
        <v>0</v>
      </c>
      <c r="P129">
        <v>0</v>
      </c>
      <c r="Q129" t="s">
        <v>89</v>
      </c>
      <c r="R129" t="s">
        <v>26</v>
      </c>
      <c r="S129">
        <v>1</v>
      </c>
      <c r="T129" s="3">
        <v>44218</v>
      </c>
      <c r="U129">
        <v>3681.4</v>
      </c>
      <c r="V129">
        <v>1</v>
      </c>
      <c r="X129">
        <v>3131</v>
      </c>
      <c r="Y129">
        <v>3.4956830676169153</v>
      </c>
    </row>
    <row r="130" spans="1:25">
      <c r="A130">
        <v>2134</v>
      </c>
      <c r="B130" s="2">
        <v>56.420297380221854</v>
      </c>
      <c r="C130" s="2">
        <v>2</v>
      </c>
      <c r="D130">
        <v>1</v>
      </c>
      <c r="F130">
        <v>0</v>
      </c>
      <c r="G130">
        <v>1</v>
      </c>
      <c r="H130" t="s">
        <v>27</v>
      </c>
      <c r="I130" s="3"/>
      <c r="J130" s="3">
        <v>44119</v>
      </c>
      <c r="K130" s="3">
        <v>44218</v>
      </c>
      <c r="L130" s="3" t="s">
        <v>20</v>
      </c>
      <c r="M130" s="3"/>
      <c r="N130" t="s">
        <v>90</v>
      </c>
      <c r="P130">
        <v>0</v>
      </c>
      <c r="R130" t="s">
        <v>26</v>
      </c>
      <c r="S130">
        <v>1</v>
      </c>
      <c r="T130" s="3">
        <v>44218</v>
      </c>
    </row>
    <row r="131" spans="1:25">
      <c r="A131">
        <v>2135</v>
      </c>
      <c r="B131" s="2">
        <v>30.803559206023273</v>
      </c>
      <c r="C131" s="2">
        <v>2</v>
      </c>
      <c r="D131">
        <v>1</v>
      </c>
      <c r="F131">
        <v>0</v>
      </c>
      <c r="G131">
        <v>1</v>
      </c>
      <c r="H131" t="s">
        <v>19</v>
      </c>
      <c r="I131" s="3"/>
      <c r="J131" s="3"/>
      <c r="K131" s="3">
        <v>44218</v>
      </c>
      <c r="L131" s="3" t="s">
        <v>20</v>
      </c>
      <c r="M131" s="3"/>
      <c r="N131" t="s">
        <v>90</v>
      </c>
      <c r="P131">
        <v>0</v>
      </c>
      <c r="R131" t="s">
        <v>26</v>
      </c>
      <c r="T131" s="3">
        <v>44218</v>
      </c>
    </row>
    <row r="132" spans="1:25">
      <c r="A132">
        <v>2136</v>
      </c>
      <c r="B132" s="2">
        <v>41.770724563860945</v>
      </c>
      <c r="C132" s="2">
        <v>1</v>
      </c>
      <c r="D132">
        <v>1</v>
      </c>
      <c r="F132">
        <v>0</v>
      </c>
      <c r="H132" t="s">
        <v>19</v>
      </c>
      <c r="I132" s="3"/>
      <c r="J132" s="3"/>
      <c r="K132" s="3">
        <v>44218</v>
      </c>
      <c r="L132" s="3" t="s">
        <v>20</v>
      </c>
      <c r="M132" s="3">
        <v>44239</v>
      </c>
      <c r="N132" t="s">
        <v>90</v>
      </c>
      <c r="P132">
        <v>0</v>
      </c>
      <c r="Q132" t="s">
        <v>89</v>
      </c>
      <c r="R132" t="s">
        <v>26</v>
      </c>
      <c r="S132">
        <v>1</v>
      </c>
      <c r="T132" s="3">
        <v>44218</v>
      </c>
      <c r="U132">
        <v>1.8</v>
      </c>
      <c r="V132">
        <v>1</v>
      </c>
    </row>
    <row r="133" spans="1:25">
      <c r="A133">
        <v>2137</v>
      </c>
      <c r="B133" s="2">
        <v>31.995187920019912</v>
      </c>
      <c r="C133" s="2">
        <v>1</v>
      </c>
      <c r="D133">
        <v>1</v>
      </c>
      <c r="F133">
        <v>0</v>
      </c>
      <c r="G133">
        <v>1</v>
      </c>
      <c r="H133" t="s">
        <v>19</v>
      </c>
      <c r="I133" s="3"/>
      <c r="J133" s="3"/>
      <c r="K133" s="3">
        <v>44218</v>
      </c>
      <c r="L133" s="3" t="s">
        <v>20</v>
      </c>
      <c r="M133" s="3"/>
      <c r="N133" t="s">
        <v>90</v>
      </c>
      <c r="P133">
        <v>0</v>
      </c>
      <c r="R133" t="s">
        <v>26</v>
      </c>
      <c r="T133" s="3">
        <v>44218</v>
      </c>
    </row>
    <row r="134" spans="1:25" ht="16" thickBot="1">
      <c r="A134" s="5">
        <v>2140</v>
      </c>
      <c r="B134" s="2">
        <v>66.891170431211492</v>
      </c>
      <c r="C134" s="2">
        <v>1</v>
      </c>
      <c r="D134">
        <v>1</v>
      </c>
      <c r="F134">
        <v>3</v>
      </c>
      <c r="H134" t="s">
        <v>19</v>
      </c>
      <c r="I134" s="3"/>
      <c r="J134" s="3"/>
      <c r="K134" s="3">
        <v>44218</v>
      </c>
      <c r="L134" s="3" t="s">
        <v>20</v>
      </c>
      <c r="M134" s="3">
        <v>44239</v>
      </c>
      <c r="N134">
        <v>1</v>
      </c>
      <c r="O134" s="3">
        <v>44488</v>
      </c>
      <c r="P134" t="s">
        <v>31</v>
      </c>
      <c r="Q134" t="s">
        <v>89</v>
      </c>
      <c r="R134" t="s">
        <v>26</v>
      </c>
      <c r="S134">
        <v>1</v>
      </c>
      <c r="T134" s="3">
        <v>44218</v>
      </c>
      <c r="U134">
        <v>4.8</v>
      </c>
      <c r="V134">
        <v>1</v>
      </c>
    </row>
    <row r="135" spans="1:25">
      <c r="A135">
        <v>2141</v>
      </c>
      <c r="B135" s="2">
        <v>34.554414784394254</v>
      </c>
      <c r="C135" s="2">
        <v>2</v>
      </c>
      <c r="D135">
        <v>1</v>
      </c>
      <c r="F135">
        <v>0</v>
      </c>
      <c r="H135" t="s">
        <v>19</v>
      </c>
      <c r="I135" s="3"/>
      <c r="J135" s="3"/>
      <c r="K135" s="3">
        <v>44218</v>
      </c>
      <c r="L135" s="3" t="s">
        <v>20</v>
      </c>
      <c r="M135" s="3">
        <v>44239</v>
      </c>
      <c r="N135">
        <v>0</v>
      </c>
      <c r="P135">
        <v>0</v>
      </c>
      <c r="Q135" t="s">
        <v>89</v>
      </c>
      <c r="R135" t="s">
        <v>26</v>
      </c>
      <c r="S135">
        <v>1</v>
      </c>
      <c r="T135" s="3">
        <v>44218</v>
      </c>
      <c r="U135">
        <v>0.1</v>
      </c>
      <c r="V135">
        <v>1</v>
      </c>
    </row>
    <row r="136" spans="1:25">
      <c r="A136">
        <v>2142</v>
      </c>
      <c r="B136" s="2">
        <v>36.288904899135446</v>
      </c>
      <c r="C136" s="2">
        <v>2</v>
      </c>
      <c r="D136">
        <v>1</v>
      </c>
      <c r="F136">
        <v>0</v>
      </c>
      <c r="H136" t="s">
        <v>19</v>
      </c>
      <c r="I136" s="3"/>
      <c r="J136" s="3"/>
      <c r="K136" s="3">
        <v>44218</v>
      </c>
      <c r="L136" s="3" t="s">
        <v>20</v>
      </c>
      <c r="M136" s="3">
        <v>44239</v>
      </c>
      <c r="N136" t="s">
        <v>90</v>
      </c>
      <c r="P136">
        <v>0</v>
      </c>
      <c r="Q136" t="s">
        <v>89</v>
      </c>
      <c r="R136" t="s">
        <v>26</v>
      </c>
      <c r="S136">
        <v>1</v>
      </c>
      <c r="T136" s="3">
        <v>44218</v>
      </c>
      <c r="U136">
        <v>1.5</v>
      </c>
      <c r="V136">
        <v>1</v>
      </c>
    </row>
    <row r="137" spans="1:25">
      <c r="A137">
        <v>2144</v>
      </c>
      <c r="B137" s="2">
        <v>25.132833096734945</v>
      </c>
      <c r="C137" s="2">
        <v>1</v>
      </c>
      <c r="D137">
        <v>1</v>
      </c>
      <c r="F137">
        <v>2</v>
      </c>
      <c r="G137">
        <v>1</v>
      </c>
      <c r="H137" t="s">
        <v>19</v>
      </c>
      <c r="I137" s="3"/>
      <c r="J137" s="3"/>
      <c r="K137" s="3">
        <v>44218</v>
      </c>
      <c r="L137" s="3" t="s">
        <v>20</v>
      </c>
      <c r="M137" s="3"/>
      <c r="N137">
        <v>0</v>
      </c>
      <c r="P137">
        <v>0</v>
      </c>
      <c r="R137" t="s">
        <v>26</v>
      </c>
      <c r="T137" s="3">
        <v>44218</v>
      </c>
    </row>
    <row r="138" spans="1:25" ht="118">
      <c r="A138" s="6" t="s">
        <v>0</v>
      </c>
      <c r="B138" s="7" t="s">
        <v>73</v>
      </c>
      <c r="C138" s="7" t="s">
        <v>74</v>
      </c>
      <c r="D138" s="8" t="s">
        <v>75</v>
      </c>
      <c r="E138" s="8" t="s">
        <v>76</v>
      </c>
      <c r="F138" s="8" t="s">
        <v>77</v>
      </c>
      <c r="G138" s="8" t="s">
        <v>3</v>
      </c>
      <c r="H138" s="9" t="s">
        <v>4</v>
      </c>
      <c r="I138" s="10" t="s">
        <v>5</v>
      </c>
      <c r="J138" s="11" t="s">
        <v>6</v>
      </c>
      <c r="K138" s="16" t="s">
        <v>7</v>
      </c>
      <c r="L138" s="16" t="s">
        <v>78</v>
      </c>
      <c r="M138" s="16" t="s">
        <v>8</v>
      </c>
      <c r="N138" s="17" t="s">
        <v>79</v>
      </c>
      <c r="O138" s="16" t="s">
        <v>10</v>
      </c>
      <c r="P138" s="16" t="s">
        <v>78</v>
      </c>
      <c r="Q138" s="17" t="s">
        <v>12</v>
      </c>
      <c r="R138" s="21" t="s">
        <v>94</v>
      </c>
      <c r="S138" s="21" t="s">
        <v>95</v>
      </c>
      <c r="T138" s="22" t="s">
        <v>96</v>
      </c>
      <c r="U138" s="23" t="s">
        <v>97</v>
      </c>
      <c r="V138" s="23" t="s">
        <v>98</v>
      </c>
      <c r="W138" s="24" t="s">
        <v>99</v>
      </c>
    </row>
    <row r="139" spans="1:25">
      <c r="A139" s="1">
        <v>7</v>
      </c>
      <c r="B139" s="2">
        <v>62.839151266255989</v>
      </c>
      <c r="C139" s="2">
        <v>1</v>
      </c>
      <c r="D139">
        <v>1</v>
      </c>
      <c r="F139">
        <v>0</v>
      </c>
      <c r="G139">
        <v>1</v>
      </c>
      <c r="H139" t="s">
        <v>19</v>
      </c>
      <c r="I139" s="3"/>
      <c r="J139" s="3"/>
      <c r="K139" s="3">
        <v>44224</v>
      </c>
      <c r="L139" s="3" t="s">
        <v>20</v>
      </c>
      <c r="M139" s="3"/>
      <c r="N139">
        <v>0</v>
      </c>
      <c r="P139">
        <v>0</v>
      </c>
      <c r="R139" t="s">
        <v>25</v>
      </c>
      <c r="S139">
        <v>1</v>
      </c>
      <c r="T139" s="3">
        <v>44239</v>
      </c>
    </row>
    <row r="140" spans="1:25">
      <c r="A140" s="1">
        <v>10</v>
      </c>
      <c r="B140" s="2">
        <v>33.748826658322905</v>
      </c>
      <c r="C140" s="2">
        <v>1</v>
      </c>
      <c r="D140">
        <v>1</v>
      </c>
      <c r="F140">
        <v>1.4</v>
      </c>
      <c r="G140">
        <v>1</v>
      </c>
      <c r="H140" t="s">
        <v>27</v>
      </c>
      <c r="I140" s="3"/>
      <c r="J140" s="3"/>
      <c r="K140" s="3">
        <v>44218</v>
      </c>
      <c r="L140" s="3" t="s">
        <v>20</v>
      </c>
      <c r="M140" s="3"/>
      <c r="N140">
        <v>0</v>
      </c>
      <c r="P140">
        <v>0</v>
      </c>
      <c r="R140" t="s">
        <v>25</v>
      </c>
      <c r="S140">
        <v>1</v>
      </c>
      <c r="T140" s="3">
        <v>44239</v>
      </c>
    </row>
    <row r="141" spans="1:25">
      <c r="A141" s="1">
        <v>13</v>
      </c>
      <c r="B141" s="2">
        <v>54.699520876112253</v>
      </c>
      <c r="C141" s="2">
        <v>1</v>
      </c>
      <c r="D141">
        <v>1</v>
      </c>
      <c r="F141">
        <v>4</v>
      </c>
      <c r="H141" t="s">
        <v>27</v>
      </c>
      <c r="I141" s="3"/>
      <c r="J141" s="3">
        <v>43963</v>
      </c>
      <c r="K141" s="3">
        <v>44218</v>
      </c>
      <c r="L141" s="3" t="s">
        <v>88</v>
      </c>
      <c r="M141" s="3">
        <v>44239</v>
      </c>
      <c r="N141">
        <v>0</v>
      </c>
      <c r="P141">
        <v>0</v>
      </c>
      <c r="Q141">
        <v>255</v>
      </c>
      <c r="R141" t="s">
        <v>25</v>
      </c>
      <c r="S141">
        <v>1</v>
      </c>
      <c r="T141" s="3">
        <v>44239</v>
      </c>
      <c r="U141">
        <v>24690.7</v>
      </c>
      <c r="V141">
        <v>4.3925334026831635</v>
      </c>
      <c r="W141">
        <v>21</v>
      </c>
    </row>
    <row r="142" spans="1:25">
      <c r="A142" s="1">
        <v>16</v>
      </c>
      <c r="B142" s="2">
        <v>47.696764820919704</v>
      </c>
      <c r="C142" s="2">
        <v>1</v>
      </c>
      <c r="D142">
        <v>1</v>
      </c>
      <c r="F142">
        <v>0</v>
      </c>
      <c r="H142" t="s">
        <v>19</v>
      </c>
      <c r="I142" s="3"/>
      <c r="J142" s="3"/>
      <c r="K142" s="3">
        <v>44218</v>
      </c>
      <c r="L142" s="3" t="s">
        <v>20</v>
      </c>
      <c r="M142" s="3">
        <v>44239</v>
      </c>
      <c r="N142">
        <v>0</v>
      </c>
      <c r="P142">
        <v>0</v>
      </c>
      <c r="Q142" t="s">
        <v>89</v>
      </c>
      <c r="R142" t="s">
        <v>25</v>
      </c>
      <c r="S142">
        <v>1</v>
      </c>
      <c r="T142" s="3">
        <v>44239</v>
      </c>
      <c r="U142">
        <v>1405</v>
      </c>
      <c r="V142">
        <v>3.1476763242410986</v>
      </c>
      <c r="W142">
        <v>21</v>
      </c>
    </row>
    <row r="143" spans="1:25">
      <c r="A143" s="1">
        <v>21</v>
      </c>
      <c r="B143" s="2">
        <v>63.025325119780973</v>
      </c>
      <c r="C143" s="2">
        <v>1</v>
      </c>
      <c r="D143">
        <v>1</v>
      </c>
      <c r="F143">
        <v>0</v>
      </c>
      <c r="G143">
        <v>1</v>
      </c>
      <c r="H143" t="s">
        <v>19</v>
      </c>
      <c r="I143" s="3"/>
      <c r="J143" s="3"/>
      <c r="K143" s="3">
        <v>44224</v>
      </c>
      <c r="L143" s="3" t="s">
        <v>88</v>
      </c>
      <c r="M143" s="3"/>
      <c r="N143">
        <v>0</v>
      </c>
      <c r="P143">
        <v>0</v>
      </c>
      <c r="R143" t="s">
        <v>25</v>
      </c>
      <c r="S143">
        <v>1</v>
      </c>
      <c r="T143" s="3">
        <v>44239</v>
      </c>
    </row>
    <row r="144" spans="1:25">
      <c r="A144" s="1">
        <v>24</v>
      </c>
      <c r="B144" s="2">
        <v>57.559907192575409</v>
      </c>
      <c r="C144" s="2">
        <v>1</v>
      </c>
      <c r="D144">
        <v>1</v>
      </c>
      <c r="F144">
        <v>0</v>
      </c>
      <c r="H144" t="s">
        <v>19</v>
      </c>
      <c r="I144" s="3"/>
      <c r="J144" s="3"/>
      <c r="K144" s="3">
        <v>44218</v>
      </c>
      <c r="L144" s="3" t="s">
        <v>20</v>
      </c>
      <c r="M144" s="3">
        <v>44239</v>
      </c>
      <c r="N144">
        <v>0</v>
      </c>
      <c r="P144">
        <v>0</v>
      </c>
      <c r="Q144" t="s">
        <v>89</v>
      </c>
      <c r="R144" t="s">
        <v>25</v>
      </c>
      <c r="S144">
        <v>1</v>
      </c>
      <c r="T144" s="3">
        <v>44239</v>
      </c>
      <c r="U144">
        <v>1501.9</v>
      </c>
      <c r="V144">
        <v>3.1766410172926669</v>
      </c>
      <c r="W144">
        <v>21</v>
      </c>
    </row>
    <row r="145" spans="1:23">
      <c r="A145" s="1">
        <v>30</v>
      </c>
      <c r="B145" s="2">
        <v>52.083553031839386</v>
      </c>
      <c r="C145" s="2">
        <v>1</v>
      </c>
      <c r="D145">
        <v>1</v>
      </c>
      <c r="F145">
        <v>4</v>
      </c>
      <c r="H145" t="s">
        <v>27</v>
      </c>
      <c r="I145" s="3"/>
      <c r="J145" s="3">
        <v>43928</v>
      </c>
      <c r="K145" s="3">
        <v>44218</v>
      </c>
      <c r="L145" s="3" t="s">
        <v>88</v>
      </c>
      <c r="M145" s="3">
        <v>44239</v>
      </c>
      <c r="N145">
        <v>0</v>
      </c>
      <c r="P145">
        <v>0</v>
      </c>
      <c r="Q145">
        <v>290</v>
      </c>
      <c r="R145" t="s">
        <v>25</v>
      </c>
      <c r="S145">
        <v>1</v>
      </c>
      <c r="T145" s="3">
        <v>44239</v>
      </c>
      <c r="U145">
        <v>31582.3</v>
      </c>
      <c r="V145">
        <v>4.4994437545809385</v>
      </c>
      <c r="W145">
        <v>21</v>
      </c>
    </row>
    <row r="146" spans="1:23">
      <c r="A146">
        <v>34</v>
      </c>
      <c r="B146" s="2">
        <v>58.740588637919231</v>
      </c>
      <c r="C146" s="2">
        <v>1</v>
      </c>
      <c r="D146">
        <v>1</v>
      </c>
      <c r="F146">
        <v>0</v>
      </c>
      <c r="H146" t="s">
        <v>27</v>
      </c>
      <c r="I146" s="3"/>
      <c r="J146" s="3">
        <v>44138</v>
      </c>
      <c r="K146" s="3">
        <v>44218</v>
      </c>
      <c r="L146" s="3" t="s">
        <v>20</v>
      </c>
      <c r="M146" s="3">
        <v>44239</v>
      </c>
      <c r="N146">
        <v>0</v>
      </c>
      <c r="P146">
        <v>0</v>
      </c>
      <c r="Q146">
        <v>80</v>
      </c>
      <c r="R146" t="s">
        <v>25</v>
      </c>
      <c r="S146">
        <v>1</v>
      </c>
      <c r="T146" s="3">
        <v>44239</v>
      </c>
      <c r="U146">
        <v>41559.800000000003</v>
      </c>
      <c r="V146">
        <v>4.6186734489162902</v>
      </c>
      <c r="W146">
        <v>21</v>
      </c>
    </row>
    <row r="147" spans="1:23">
      <c r="A147" s="1">
        <v>37</v>
      </c>
      <c r="B147" s="2">
        <v>56.995232475808358</v>
      </c>
      <c r="C147" s="2">
        <v>1</v>
      </c>
      <c r="D147">
        <v>1</v>
      </c>
      <c r="F147">
        <v>0</v>
      </c>
      <c r="H147" t="s">
        <v>19</v>
      </c>
      <c r="I147" s="3"/>
      <c r="J147" s="3"/>
      <c r="K147" s="3">
        <v>44218</v>
      </c>
      <c r="L147" s="3" t="s">
        <v>88</v>
      </c>
      <c r="M147" s="3">
        <v>44239</v>
      </c>
      <c r="N147">
        <v>0</v>
      </c>
      <c r="P147">
        <v>0</v>
      </c>
      <c r="Q147" t="s">
        <v>89</v>
      </c>
      <c r="R147" t="s">
        <v>25</v>
      </c>
      <c r="S147">
        <v>1</v>
      </c>
      <c r="T147" s="3">
        <v>44239</v>
      </c>
      <c r="U147">
        <v>347.7</v>
      </c>
      <c r="V147">
        <v>2.5412046906832586</v>
      </c>
      <c r="W147">
        <v>21</v>
      </c>
    </row>
    <row r="148" spans="1:23">
      <c r="A148" s="1">
        <v>38</v>
      </c>
      <c r="B148" s="2">
        <v>38.540725530458587</v>
      </c>
      <c r="C148" s="2">
        <v>1</v>
      </c>
      <c r="D148">
        <v>1</v>
      </c>
      <c r="F148">
        <v>0</v>
      </c>
      <c r="G148">
        <v>1</v>
      </c>
      <c r="H148" t="s">
        <v>19</v>
      </c>
      <c r="I148" s="3"/>
      <c r="J148" s="3"/>
      <c r="K148" s="3">
        <v>44224</v>
      </c>
      <c r="L148" s="3" t="s">
        <v>20</v>
      </c>
      <c r="M148" s="3"/>
      <c r="N148">
        <v>0</v>
      </c>
      <c r="P148">
        <v>0</v>
      </c>
      <c r="R148" t="s">
        <v>25</v>
      </c>
      <c r="S148">
        <v>1</v>
      </c>
      <c r="T148" s="3">
        <v>44239</v>
      </c>
    </row>
    <row r="149" spans="1:23">
      <c r="A149" s="1">
        <v>48</v>
      </c>
      <c r="B149" s="2">
        <v>47.206682684248754</v>
      </c>
      <c r="C149" s="2">
        <v>1</v>
      </c>
      <c r="D149">
        <v>1</v>
      </c>
      <c r="F149">
        <v>0</v>
      </c>
      <c r="H149" t="s">
        <v>19</v>
      </c>
      <c r="I149" s="3"/>
      <c r="J149" s="3"/>
      <c r="K149" s="3">
        <v>44217</v>
      </c>
      <c r="L149" s="3" t="s">
        <v>88</v>
      </c>
      <c r="M149" s="3">
        <v>44237</v>
      </c>
      <c r="N149">
        <v>0</v>
      </c>
      <c r="P149">
        <v>0</v>
      </c>
      <c r="Q149" t="s">
        <v>89</v>
      </c>
      <c r="R149" t="s">
        <v>25</v>
      </c>
      <c r="S149">
        <v>1</v>
      </c>
      <c r="T149" s="3">
        <v>44237</v>
      </c>
      <c r="U149">
        <v>1009.7</v>
      </c>
      <c r="V149">
        <v>3.0041923562597144</v>
      </c>
      <c r="W149">
        <v>20</v>
      </c>
    </row>
    <row r="150" spans="1:23">
      <c r="A150" s="1">
        <v>52</v>
      </c>
      <c r="B150" s="2">
        <v>17.154755043227667</v>
      </c>
      <c r="C150" s="2">
        <v>1</v>
      </c>
      <c r="D150">
        <v>1</v>
      </c>
      <c r="F150">
        <v>2</v>
      </c>
      <c r="G150">
        <v>1</v>
      </c>
      <c r="H150" t="s">
        <v>19</v>
      </c>
      <c r="I150" s="3"/>
      <c r="J150" s="3"/>
      <c r="K150" s="3">
        <v>44224</v>
      </c>
      <c r="L150" s="3" t="s">
        <v>88</v>
      </c>
      <c r="M150" s="3"/>
      <c r="N150">
        <v>0</v>
      </c>
      <c r="P150">
        <v>0</v>
      </c>
      <c r="R150" t="s">
        <v>25</v>
      </c>
      <c r="S150">
        <v>1</v>
      </c>
      <c r="T150" s="3">
        <v>44239</v>
      </c>
    </row>
    <row r="151" spans="1:23">
      <c r="A151" s="1">
        <v>55</v>
      </c>
      <c r="B151" s="2">
        <v>20.434046789447489</v>
      </c>
      <c r="C151" s="2">
        <v>1</v>
      </c>
      <c r="D151">
        <v>1</v>
      </c>
      <c r="F151">
        <v>2</v>
      </c>
      <c r="H151" t="s">
        <v>19</v>
      </c>
      <c r="I151" s="3"/>
      <c r="J151" s="3"/>
      <c r="K151" s="3">
        <v>44216</v>
      </c>
      <c r="L151" s="3" t="s">
        <v>20</v>
      </c>
      <c r="M151" s="3">
        <v>44237</v>
      </c>
      <c r="N151">
        <v>0</v>
      </c>
      <c r="P151">
        <v>0</v>
      </c>
      <c r="Q151" t="s">
        <v>89</v>
      </c>
      <c r="R151" t="s">
        <v>25</v>
      </c>
      <c r="S151">
        <v>1</v>
      </c>
      <c r="T151" s="3">
        <v>44237</v>
      </c>
      <c r="U151">
        <v>1189.9000000000001</v>
      </c>
      <c r="V151">
        <v>3.0755104645244136</v>
      </c>
      <c r="W151">
        <v>21</v>
      </c>
    </row>
    <row r="152" spans="1:23">
      <c r="A152">
        <v>56</v>
      </c>
      <c r="B152" s="2" t="s">
        <v>90</v>
      </c>
      <c r="C152" s="2">
        <v>2</v>
      </c>
      <c r="D152">
        <v>1</v>
      </c>
      <c r="F152">
        <v>0</v>
      </c>
      <c r="G152">
        <v>1</v>
      </c>
      <c r="H152" t="s">
        <v>19</v>
      </c>
      <c r="I152" s="3"/>
      <c r="J152" s="3"/>
      <c r="K152" s="3">
        <v>44216</v>
      </c>
      <c r="L152" s="3" t="s">
        <v>20</v>
      </c>
      <c r="M152" s="3"/>
      <c r="N152">
        <v>0</v>
      </c>
      <c r="P152">
        <v>0</v>
      </c>
      <c r="R152" t="s">
        <v>25</v>
      </c>
      <c r="S152">
        <v>1</v>
      </c>
      <c r="T152" s="3">
        <v>44239</v>
      </c>
    </row>
    <row r="153" spans="1:23">
      <c r="A153" s="1">
        <v>57</v>
      </c>
      <c r="B153" s="2">
        <v>59.945915619389588</v>
      </c>
      <c r="C153" s="2">
        <v>2</v>
      </c>
      <c r="D153">
        <v>1</v>
      </c>
      <c r="F153">
        <v>4</v>
      </c>
      <c r="H153" t="s">
        <v>27</v>
      </c>
      <c r="I153" s="3"/>
      <c r="J153" s="3">
        <v>43944</v>
      </c>
      <c r="K153" s="3">
        <v>44218</v>
      </c>
      <c r="L153" s="3" t="s">
        <v>20</v>
      </c>
      <c r="M153" s="3">
        <v>44239</v>
      </c>
      <c r="N153">
        <v>0</v>
      </c>
      <c r="P153">
        <v>0</v>
      </c>
      <c r="Q153">
        <v>274</v>
      </c>
      <c r="R153" t="s">
        <v>25</v>
      </c>
      <c r="S153">
        <v>1</v>
      </c>
      <c r="T153" s="3">
        <v>44239</v>
      </c>
      <c r="U153">
        <v>64622.8</v>
      </c>
      <c r="V153">
        <v>4.8103857713573417</v>
      </c>
      <c r="W153">
        <v>21</v>
      </c>
    </row>
    <row r="154" spans="1:23">
      <c r="A154" s="1">
        <v>60</v>
      </c>
      <c r="B154" s="2">
        <v>58.546201232032857</v>
      </c>
      <c r="C154" s="2">
        <v>1</v>
      </c>
      <c r="D154">
        <v>1</v>
      </c>
      <c r="F154">
        <v>0</v>
      </c>
      <c r="H154" t="s">
        <v>19</v>
      </c>
      <c r="I154" s="3"/>
      <c r="J154" s="3"/>
      <c r="K154" s="3">
        <v>44216</v>
      </c>
      <c r="L154" s="3" t="s">
        <v>20</v>
      </c>
      <c r="M154" s="3">
        <v>44237</v>
      </c>
      <c r="N154">
        <v>0</v>
      </c>
      <c r="P154">
        <v>0</v>
      </c>
      <c r="Q154" t="s">
        <v>89</v>
      </c>
      <c r="R154" t="s">
        <v>25</v>
      </c>
      <c r="S154">
        <v>1</v>
      </c>
      <c r="T154" s="3">
        <v>44237</v>
      </c>
      <c r="U154">
        <v>1045</v>
      </c>
      <c r="V154">
        <v>3.019116290447073</v>
      </c>
      <c r="W154">
        <v>21</v>
      </c>
    </row>
    <row r="155" spans="1:23">
      <c r="A155" s="1">
        <v>64</v>
      </c>
      <c r="B155" s="2">
        <v>26.036300953153521</v>
      </c>
      <c r="C155" s="2">
        <v>1</v>
      </c>
      <c r="D155">
        <v>1</v>
      </c>
      <c r="F155">
        <v>0</v>
      </c>
      <c r="H155" t="s">
        <v>19</v>
      </c>
      <c r="I155" s="3"/>
      <c r="J155" s="3"/>
      <c r="K155" s="3">
        <v>44216</v>
      </c>
      <c r="L155" s="3" t="s">
        <v>20</v>
      </c>
      <c r="M155" s="3">
        <v>44237</v>
      </c>
      <c r="N155">
        <v>0</v>
      </c>
      <c r="P155">
        <v>0</v>
      </c>
      <c r="Q155" t="s">
        <v>89</v>
      </c>
      <c r="R155" t="s">
        <v>25</v>
      </c>
      <c r="S155">
        <v>1</v>
      </c>
      <c r="T155" s="3">
        <v>44237</v>
      </c>
      <c r="U155">
        <v>1376.9</v>
      </c>
      <c r="V155">
        <v>3.1389023999335937</v>
      </c>
      <c r="W155">
        <v>21</v>
      </c>
    </row>
    <row r="156" spans="1:23">
      <c r="A156">
        <v>67</v>
      </c>
      <c r="B156" s="2">
        <v>63.809022366370414</v>
      </c>
      <c r="C156" s="2">
        <v>1</v>
      </c>
      <c r="D156">
        <v>1</v>
      </c>
      <c r="F156">
        <v>0</v>
      </c>
      <c r="G156">
        <v>1</v>
      </c>
      <c r="H156" t="s">
        <v>19</v>
      </c>
      <c r="I156" s="3"/>
      <c r="J156" s="3"/>
      <c r="K156" s="3">
        <v>44218</v>
      </c>
      <c r="L156" s="3" t="s">
        <v>20</v>
      </c>
      <c r="M156" s="3"/>
      <c r="N156">
        <v>0</v>
      </c>
      <c r="P156">
        <v>0</v>
      </c>
      <c r="R156" t="s">
        <v>25</v>
      </c>
      <c r="S156">
        <v>1</v>
      </c>
      <c r="T156" s="3">
        <v>44239</v>
      </c>
    </row>
    <row r="157" spans="1:23">
      <c r="A157" s="1">
        <v>69</v>
      </c>
      <c r="B157" s="2">
        <v>59.258707360861763</v>
      </c>
      <c r="C157" s="2">
        <v>1</v>
      </c>
      <c r="D157">
        <v>1</v>
      </c>
      <c r="F157">
        <v>0</v>
      </c>
      <c r="G157">
        <v>1</v>
      </c>
      <c r="H157" t="s">
        <v>19</v>
      </c>
      <c r="I157" s="3"/>
      <c r="J157" s="3"/>
      <c r="K157" s="3">
        <v>44224</v>
      </c>
      <c r="L157" s="3" t="s">
        <v>88</v>
      </c>
      <c r="M157" s="3"/>
      <c r="N157">
        <v>0</v>
      </c>
      <c r="P157">
        <v>0</v>
      </c>
      <c r="R157" t="s">
        <v>25</v>
      </c>
      <c r="S157">
        <v>1</v>
      </c>
      <c r="T157" s="3">
        <v>44239</v>
      </c>
    </row>
    <row r="158" spans="1:23">
      <c r="A158" s="1">
        <v>76</v>
      </c>
      <c r="B158" s="2">
        <v>53.1464980835283</v>
      </c>
      <c r="C158" s="2">
        <v>1</v>
      </c>
      <c r="D158">
        <v>1</v>
      </c>
      <c r="F158">
        <v>0</v>
      </c>
      <c r="H158" t="s">
        <v>19</v>
      </c>
      <c r="I158" s="3"/>
      <c r="J158" s="3"/>
      <c r="K158" s="3">
        <v>44218</v>
      </c>
      <c r="L158" s="3" t="s">
        <v>88</v>
      </c>
      <c r="M158" s="3">
        <v>44239</v>
      </c>
      <c r="N158">
        <v>0</v>
      </c>
      <c r="P158">
        <v>0</v>
      </c>
      <c r="Q158" t="s">
        <v>89</v>
      </c>
      <c r="R158" t="s">
        <v>25</v>
      </c>
      <c r="S158">
        <v>1</v>
      </c>
      <c r="T158" s="3">
        <v>44239</v>
      </c>
      <c r="U158">
        <v>864.2</v>
      </c>
      <c r="V158">
        <v>2.9366142619752114</v>
      </c>
      <c r="W158">
        <v>21</v>
      </c>
    </row>
    <row r="159" spans="1:23">
      <c r="A159" s="1">
        <v>79</v>
      </c>
      <c r="B159" s="2">
        <v>56.636582487609154</v>
      </c>
      <c r="C159" s="2">
        <v>1</v>
      </c>
      <c r="D159">
        <v>1</v>
      </c>
      <c r="F159">
        <v>0</v>
      </c>
      <c r="G159">
        <v>1</v>
      </c>
      <c r="H159" t="s">
        <v>27</v>
      </c>
      <c r="I159" s="3"/>
      <c r="J159" s="3">
        <v>43945</v>
      </c>
      <c r="K159" s="3">
        <v>44224</v>
      </c>
      <c r="L159" s="3" t="s">
        <v>88</v>
      </c>
      <c r="M159" s="3"/>
      <c r="N159">
        <v>0</v>
      </c>
      <c r="P159">
        <v>0</v>
      </c>
      <c r="R159" t="s">
        <v>25</v>
      </c>
      <c r="S159">
        <v>1</v>
      </c>
      <c r="T159" s="3">
        <v>44239</v>
      </c>
    </row>
    <row r="160" spans="1:23">
      <c r="A160" s="1">
        <v>84</v>
      </c>
      <c r="B160" s="2">
        <v>51.891156111168506</v>
      </c>
      <c r="C160" s="2">
        <v>1</v>
      </c>
      <c r="D160">
        <v>1</v>
      </c>
      <c r="F160">
        <v>0</v>
      </c>
      <c r="H160" t="s">
        <v>19</v>
      </c>
      <c r="I160" s="3"/>
      <c r="J160" s="3"/>
      <c r="K160" s="3">
        <v>44218</v>
      </c>
      <c r="L160" s="3" t="s">
        <v>88</v>
      </c>
      <c r="M160" s="3">
        <v>44239</v>
      </c>
      <c r="N160">
        <v>0</v>
      </c>
      <c r="P160">
        <v>0</v>
      </c>
      <c r="Q160" t="s">
        <v>89</v>
      </c>
      <c r="R160" t="s">
        <v>25</v>
      </c>
      <c r="S160">
        <v>1</v>
      </c>
      <c r="T160" s="3">
        <v>44239</v>
      </c>
      <c r="U160">
        <v>315.2</v>
      </c>
      <c r="V160">
        <v>2.4985862088175175</v>
      </c>
      <c r="W160">
        <v>21</v>
      </c>
    </row>
    <row r="161" spans="1:23">
      <c r="A161" s="4">
        <v>85</v>
      </c>
      <c r="B161" s="2">
        <v>42.562628336755644</v>
      </c>
      <c r="C161" s="2">
        <v>1</v>
      </c>
      <c r="D161">
        <v>1</v>
      </c>
      <c r="F161">
        <v>2.4</v>
      </c>
      <c r="G161">
        <v>1</v>
      </c>
      <c r="H161" t="s">
        <v>27</v>
      </c>
      <c r="I161" s="3"/>
      <c r="J161" s="3">
        <v>44175</v>
      </c>
      <c r="K161" s="3">
        <v>44216</v>
      </c>
      <c r="L161" s="3" t="s">
        <v>20</v>
      </c>
      <c r="M161" s="3"/>
      <c r="R161" t="s">
        <v>25</v>
      </c>
      <c r="S161">
        <v>1</v>
      </c>
      <c r="T161" s="3">
        <v>44237</v>
      </c>
    </row>
    <row r="162" spans="1:23">
      <c r="A162" s="1">
        <v>86</v>
      </c>
      <c r="B162" s="2">
        <v>52.921314135063888</v>
      </c>
      <c r="C162" s="2">
        <v>1</v>
      </c>
      <c r="D162">
        <v>1</v>
      </c>
      <c r="F162">
        <v>0</v>
      </c>
      <c r="H162" t="s">
        <v>27</v>
      </c>
      <c r="I162" s="3"/>
      <c r="J162" s="3">
        <v>43935</v>
      </c>
      <c r="K162" s="3">
        <v>44218</v>
      </c>
      <c r="L162" s="3" t="s">
        <v>20</v>
      </c>
      <c r="M162" s="3">
        <v>44239</v>
      </c>
      <c r="N162">
        <v>0</v>
      </c>
      <c r="P162">
        <v>0</v>
      </c>
      <c r="Q162">
        <v>283</v>
      </c>
      <c r="R162" t="s">
        <v>25</v>
      </c>
      <c r="S162">
        <v>1</v>
      </c>
      <c r="T162" s="3">
        <v>44239</v>
      </c>
      <c r="U162">
        <v>15811.1</v>
      </c>
      <c r="V162">
        <v>4.1989620854484491</v>
      </c>
      <c r="W162">
        <v>21</v>
      </c>
    </row>
    <row r="163" spans="1:23">
      <c r="A163" s="1">
        <v>91</v>
      </c>
      <c r="B163" s="2">
        <v>59.899371633752246</v>
      </c>
      <c r="C163" s="2">
        <v>1</v>
      </c>
      <c r="D163">
        <v>1</v>
      </c>
      <c r="F163">
        <v>0</v>
      </c>
      <c r="H163" t="s">
        <v>19</v>
      </c>
      <c r="I163" s="3"/>
      <c r="J163" s="3"/>
      <c r="K163" s="3">
        <v>44218</v>
      </c>
      <c r="L163" s="3" t="s">
        <v>20</v>
      </c>
      <c r="M163" s="3">
        <v>44239</v>
      </c>
      <c r="N163">
        <v>0</v>
      </c>
      <c r="P163">
        <v>0</v>
      </c>
      <c r="Q163" t="s">
        <v>89</v>
      </c>
      <c r="R163" t="s">
        <v>25</v>
      </c>
      <c r="S163">
        <v>1</v>
      </c>
      <c r="T163" s="3">
        <v>44239</v>
      </c>
      <c r="U163">
        <v>247.8</v>
      </c>
      <c r="V163">
        <v>2.3941013020400446</v>
      </c>
      <c r="W163">
        <v>21</v>
      </c>
    </row>
    <row r="164" spans="1:23">
      <c r="A164" s="1">
        <v>96</v>
      </c>
      <c r="B164" s="2">
        <v>48.590045447078793</v>
      </c>
      <c r="C164" s="2">
        <v>1</v>
      </c>
      <c r="D164">
        <v>1</v>
      </c>
      <c r="F164">
        <v>0</v>
      </c>
      <c r="H164" t="s">
        <v>19</v>
      </c>
      <c r="I164" s="3"/>
      <c r="J164" s="3"/>
      <c r="K164" s="3">
        <v>44218</v>
      </c>
      <c r="L164" s="3" t="s">
        <v>20</v>
      </c>
      <c r="M164" s="3">
        <v>44239</v>
      </c>
      <c r="N164">
        <v>1</v>
      </c>
      <c r="O164" s="3">
        <v>44470</v>
      </c>
      <c r="P164" t="s">
        <v>31</v>
      </c>
      <c r="Q164" t="s">
        <v>89</v>
      </c>
      <c r="R164" t="s">
        <v>25</v>
      </c>
      <c r="S164">
        <v>1</v>
      </c>
      <c r="T164" s="3">
        <v>44239</v>
      </c>
      <c r="U164">
        <v>738.2</v>
      </c>
      <c r="V164">
        <v>2.8681740408596386</v>
      </c>
      <c r="W164">
        <v>21</v>
      </c>
    </row>
    <row r="165" spans="1:23">
      <c r="A165" s="1">
        <v>98</v>
      </c>
      <c r="B165" s="2">
        <v>33.631101376720899</v>
      </c>
      <c r="C165" s="2">
        <v>1</v>
      </c>
      <c r="D165">
        <v>1</v>
      </c>
      <c r="F165">
        <v>0</v>
      </c>
      <c r="G165">
        <v>1</v>
      </c>
      <c r="H165" t="s">
        <v>19</v>
      </c>
      <c r="I165" s="3"/>
      <c r="J165" s="3"/>
      <c r="K165" s="3">
        <v>44224</v>
      </c>
      <c r="L165" s="3" t="s">
        <v>20</v>
      </c>
      <c r="M165" s="3"/>
      <c r="N165">
        <v>0</v>
      </c>
      <c r="P165">
        <v>0</v>
      </c>
      <c r="R165" t="s">
        <v>25</v>
      </c>
      <c r="S165">
        <v>1</v>
      </c>
      <c r="T165" s="3">
        <v>44239</v>
      </c>
    </row>
    <row r="166" spans="1:23">
      <c r="A166" s="1">
        <v>105</v>
      </c>
      <c r="B166" s="2">
        <v>57.206728538283066</v>
      </c>
      <c r="C166" s="2">
        <v>1</v>
      </c>
      <c r="D166">
        <v>1</v>
      </c>
      <c r="F166">
        <v>0</v>
      </c>
      <c r="G166">
        <v>1</v>
      </c>
      <c r="H166" t="s">
        <v>19</v>
      </c>
      <c r="I166" s="3"/>
      <c r="J166" s="3"/>
      <c r="K166" s="3">
        <v>44224</v>
      </c>
      <c r="L166" s="3" t="s">
        <v>20</v>
      </c>
      <c r="M166" s="3"/>
      <c r="N166">
        <v>0</v>
      </c>
      <c r="P166">
        <v>0</v>
      </c>
      <c r="R166" t="s">
        <v>25</v>
      </c>
      <c r="S166">
        <v>1</v>
      </c>
      <c r="T166" s="3">
        <v>44239</v>
      </c>
    </row>
    <row r="167" spans="1:23">
      <c r="A167" s="1">
        <v>110</v>
      </c>
      <c r="B167" s="2">
        <v>39.006160164271044</v>
      </c>
      <c r="C167" s="2">
        <v>2</v>
      </c>
      <c r="D167">
        <v>1</v>
      </c>
      <c r="F167">
        <v>0</v>
      </c>
      <c r="H167" t="s">
        <v>19</v>
      </c>
      <c r="I167" s="3"/>
      <c r="J167" s="3"/>
      <c r="K167" s="3">
        <v>44218</v>
      </c>
      <c r="L167" s="3" t="s">
        <v>20</v>
      </c>
      <c r="M167" s="3" t="s">
        <v>91</v>
      </c>
      <c r="N167">
        <v>0</v>
      </c>
      <c r="P167">
        <v>0</v>
      </c>
      <c r="Q167" t="s">
        <v>89</v>
      </c>
      <c r="R167" t="s">
        <v>25</v>
      </c>
      <c r="S167">
        <v>1</v>
      </c>
      <c r="T167" s="3">
        <v>44239</v>
      </c>
      <c r="U167">
        <v>514</v>
      </c>
      <c r="V167">
        <v>2.7109631189952759</v>
      </c>
      <c r="W167">
        <v>21</v>
      </c>
    </row>
    <row r="168" spans="1:23">
      <c r="A168" s="1">
        <v>111</v>
      </c>
      <c r="B168" s="2">
        <v>58.677618069815196</v>
      </c>
      <c r="C168" s="2">
        <v>1</v>
      </c>
      <c r="D168">
        <v>1</v>
      </c>
      <c r="F168">
        <v>0</v>
      </c>
      <c r="H168" t="s">
        <v>27</v>
      </c>
      <c r="I168" s="3"/>
      <c r="J168" s="3">
        <v>43945</v>
      </c>
      <c r="K168" s="3">
        <v>44218</v>
      </c>
      <c r="L168" s="3" t="s">
        <v>20</v>
      </c>
      <c r="M168" s="3">
        <v>44239</v>
      </c>
      <c r="N168">
        <v>0</v>
      </c>
      <c r="P168">
        <v>0</v>
      </c>
      <c r="Q168">
        <v>273</v>
      </c>
      <c r="R168" t="s">
        <v>25</v>
      </c>
      <c r="S168">
        <v>1</v>
      </c>
      <c r="T168" s="3">
        <v>44239</v>
      </c>
      <c r="U168">
        <v>31735.3</v>
      </c>
      <c r="V168">
        <v>4.5015426081400882</v>
      </c>
      <c r="W168">
        <v>21</v>
      </c>
    </row>
    <row r="169" spans="1:23">
      <c r="A169">
        <v>114</v>
      </c>
      <c r="B169" s="2">
        <v>53.29981581960277</v>
      </c>
      <c r="C169" s="2">
        <v>1</v>
      </c>
      <c r="D169">
        <v>1</v>
      </c>
      <c r="F169">
        <v>0</v>
      </c>
      <c r="H169" t="s">
        <v>19</v>
      </c>
      <c r="I169" s="3"/>
      <c r="J169" s="3"/>
      <c r="K169" s="3">
        <v>44218</v>
      </c>
      <c r="L169" s="3" t="s">
        <v>20</v>
      </c>
      <c r="M169" s="3">
        <v>44239</v>
      </c>
      <c r="N169">
        <v>0</v>
      </c>
      <c r="P169">
        <v>0</v>
      </c>
      <c r="Q169" t="s">
        <v>89</v>
      </c>
      <c r="R169" t="s">
        <v>25</v>
      </c>
      <c r="S169">
        <v>1</v>
      </c>
      <c r="T169" s="3">
        <v>44239</v>
      </c>
      <c r="U169">
        <v>276.10000000000002</v>
      </c>
      <c r="V169">
        <v>2.4410664066392633</v>
      </c>
      <c r="W169">
        <v>21</v>
      </c>
    </row>
    <row r="170" spans="1:23">
      <c r="A170" s="1">
        <v>117</v>
      </c>
      <c r="B170" s="2">
        <v>46.677618069815196</v>
      </c>
      <c r="C170" s="2">
        <v>1</v>
      </c>
      <c r="D170">
        <v>1</v>
      </c>
      <c r="F170">
        <v>0</v>
      </c>
      <c r="H170" t="s">
        <v>27</v>
      </c>
      <c r="I170" s="3"/>
      <c r="J170" s="3">
        <v>43943</v>
      </c>
      <c r="K170" s="3">
        <v>44218</v>
      </c>
      <c r="L170" s="3" t="s">
        <v>88</v>
      </c>
      <c r="M170" s="3">
        <v>44239</v>
      </c>
      <c r="N170">
        <v>0</v>
      </c>
      <c r="P170">
        <v>0</v>
      </c>
      <c r="Q170">
        <v>275</v>
      </c>
      <c r="R170" t="s">
        <v>25</v>
      </c>
      <c r="S170">
        <v>1</v>
      </c>
      <c r="T170" s="3">
        <v>44239</v>
      </c>
      <c r="U170">
        <v>24197.9</v>
      </c>
      <c r="V170">
        <v>4.3837776776339297</v>
      </c>
      <c r="W170">
        <v>21</v>
      </c>
    </row>
    <row r="171" spans="1:23">
      <c r="A171" s="1">
        <v>119</v>
      </c>
      <c r="B171" s="2">
        <v>52.973331981342533</v>
      </c>
      <c r="C171" s="2">
        <v>1</v>
      </c>
      <c r="D171">
        <v>1</v>
      </c>
      <c r="F171">
        <v>0</v>
      </c>
      <c r="G171">
        <v>1</v>
      </c>
      <c r="H171" t="s">
        <v>27</v>
      </c>
      <c r="I171" s="3"/>
      <c r="J171" s="3">
        <v>43931</v>
      </c>
      <c r="K171" s="3">
        <v>44224</v>
      </c>
      <c r="L171" s="3" t="s">
        <v>20</v>
      </c>
      <c r="M171" s="3"/>
      <c r="N171">
        <v>0</v>
      </c>
      <c r="P171">
        <v>0</v>
      </c>
      <c r="R171" t="s">
        <v>25</v>
      </c>
      <c r="S171">
        <v>1</v>
      </c>
      <c r="T171" s="3">
        <v>44239</v>
      </c>
    </row>
    <row r="172" spans="1:23">
      <c r="A172" s="1">
        <v>128</v>
      </c>
      <c r="B172" s="2">
        <v>56.455888600424828</v>
      </c>
      <c r="C172" s="2">
        <v>1</v>
      </c>
      <c r="D172">
        <v>1</v>
      </c>
      <c r="F172">
        <v>0</v>
      </c>
      <c r="H172" t="s">
        <v>19</v>
      </c>
      <c r="I172" s="3"/>
      <c r="J172" s="3"/>
      <c r="K172" s="3">
        <v>44218</v>
      </c>
      <c r="L172" s="3" t="s">
        <v>88</v>
      </c>
      <c r="M172" s="3">
        <v>44239</v>
      </c>
      <c r="N172">
        <v>0</v>
      </c>
      <c r="P172">
        <v>0</v>
      </c>
      <c r="Q172" t="s">
        <v>89</v>
      </c>
      <c r="R172" t="s">
        <v>25</v>
      </c>
      <c r="S172">
        <v>1</v>
      </c>
      <c r="T172" s="3">
        <v>44239</v>
      </c>
      <c r="U172">
        <v>443</v>
      </c>
      <c r="V172">
        <v>2.6464037262230695</v>
      </c>
      <c r="W172">
        <v>21</v>
      </c>
    </row>
    <row r="173" spans="1:23">
      <c r="A173" s="1">
        <v>130</v>
      </c>
      <c r="B173" s="2">
        <v>51.362744085132761</v>
      </c>
      <c r="C173" s="2">
        <v>1</v>
      </c>
      <c r="D173">
        <v>1</v>
      </c>
      <c r="F173">
        <v>0</v>
      </c>
      <c r="H173" t="s">
        <v>19</v>
      </c>
      <c r="I173" s="3"/>
      <c r="J173" s="3"/>
      <c r="K173" s="3">
        <v>44216</v>
      </c>
      <c r="L173" s="3" t="s">
        <v>20</v>
      </c>
      <c r="M173" s="3">
        <v>44237</v>
      </c>
      <c r="N173">
        <v>0</v>
      </c>
      <c r="P173">
        <v>0</v>
      </c>
      <c r="Q173" t="s">
        <v>89</v>
      </c>
      <c r="R173" t="s">
        <v>25</v>
      </c>
      <c r="S173">
        <v>1</v>
      </c>
      <c r="T173" s="3">
        <v>44237</v>
      </c>
      <c r="U173">
        <v>877.2</v>
      </c>
      <c r="V173">
        <v>2.9430986230054854</v>
      </c>
      <c r="W173">
        <v>21</v>
      </c>
    </row>
    <row r="174" spans="1:23">
      <c r="A174" s="1">
        <v>131</v>
      </c>
      <c r="B174" s="2">
        <v>49.997960060124541</v>
      </c>
      <c r="C174" s="2">
        <v>1</v>
      </c>
      <c r="D174">
        <v>1</v>
      </c>
      <c r="F174">
        <v>0</v>
      </c>
      <c r="G174">
        <v>1</v>
      </c>
      <c r="H174" t="s">
        <v>27</v>
      </c>
      <c r="I174" s="3"/>
      <c r="J174" s="3"/>
      <c r="K174" s="3">
        <v>44224</v>
      </c>
      <c r="L174" s="3" t="s">
        <v>20</v>
      </c>
      <c r="M174" s="3"/>
      <c r="N174">
        <v>0</v>
      </c>
      <c r="P174">
        <v>0</v>
      </c>
      <c r="R174" t="s">
        <v>25</v>
      </c>
      <c r="S174">
        <v>1</v>
      </c>
      <c r="T174" s="3">
        <v>44239</v>
      </c>
    </row>
    <row r="175" spans="1:23">
      <c r="A175" s="1">
        <v>140</v>
      </c>
      <c r="B175" s="2">
        <v>39.836393989983307</v>
      </c>
      <c r="C175" s="2">
        <v>1</v>
      </c>
      <c r="D175">
        <v>1</v>
      </c>
      <c r="F175">
        <v>0</v>
      </c>
      <c r="H175" t="s">
        <v>19</v>
      </c>
      <c r="I175" s="3"/>
      <c r="J175" s="3"/>
      <c r="K175" s="3">
        <v>44216</v>
      </c>
      <c r="L175" s="3" t="s">
        <v>88</v>
      </c>
      <c r="M175" s="3">
        <v>44237</v>
      </c>
      <c r="N175">
        <v>0</v>
      </c>
      <c r="P175">
        <v>0</v>
      </c>
      <c r="Q175" t="s">
        <v>89</v>
      </c>
      <c r="R175" t="s">
        <v>25</v>
      </c>
      <c r="S175">
        <v>1</v>
      </c>
      <c r="T175" s="3">
        <v>44237</v>
      </c>
      <c r="U175">
        <v>1091.8</v>
      </c>
      <c r="V175">
        <v>3.0381430899699424</v>
      </c>
      <c r="W175">
        <v>21</v>
      </c>
    </row>
    <row r="176" spans="1:23">
      <c r="A176" s="1">
        <v>146</v>
      </c>
      <c r="B176" s="2">
        <v>34.406570841889121</v>
      </c>
      <c r="C176" s="2">
        <v>1</v>
      </c>
      <c r="D176">
        <v>1</v>
      </c>
      <c r="F176">
        <v>0</v>
      </c>
      <c r="H176" t="s">
        <v>19</v>
      </c>
      <c r="I176" s="3"/>
      <c r="J176" s="3"/>
      <c r="K176" s="3">
        <v>44216</v>
      </c>
      <c r="L176" s="3" t="s">
        <v>20</v>
      </c>
      <c r="M176" s="3" t="s">
        <v>91</v>
      </c>
      <c r="N176">
        <v>0</v>
      </c>
      <c r="P176">
        <v>0</v>
      </c>
      <c r="Q176" t="s">
        <v>89</v>
      </c>
      <c r="R176" t="s">
        <v>25</v>
      </c>
      <c r="S176">
        <v>1</v>
      </c>
      <c r="T176" s="3">
        <v>44239</v>
      </c>
      <c r="U176">
        <v>837</v>
      </c>
      <c r="V176">
        <v>2.92272545799326</v>
      </c>
      <c r="W176">
        <v>23</v>
      </c>
    </row>
    <row r="177" spans="1:23">
      <c r="A177">
        <v>147</v>
      </c>
      <c r="B177" s="2">
        <v>36.746109510086455</v>
      </c>
      <c r="C177" s="2">
        <v>1</v>
      </c>
      <c r="D177">
        <v>1</v>
      </c>
      <c r="F177">
        <v>0</v>
      </c>
      <c r="H177" t="s">
        <v>19</v>
      </c>
      <c r="I177" s="3"/>
      <c r="J177" s="3"/>
      <c r="K177" s="3">
        <v>44218</v>
      </c>
      <c r="L177" s="3" t="s">
        <v>20</v>
      </c>
      <c r="M177" s="3">
        <v>44239</v>
      </c>
      <c r="N177">
        <v>0</v>
      </c>
      <c r="P177">
        <v>0</v>
      </c>
      <c r="Q177" t="s">
        <v>89</v>
      </c>
      <c r="R177" t="s">
        <v>25</v>
      </c>
      <c r="S177">
        <v>1</v>
      </c>
      <c r="T177" s="3">
        <v>44239</v>
      </c>
      <c r="U177">
        <v>400.3</v>
      </c>
      <c r="V177">
        <v>2.6023855901051052</v>
      </c>
      <c r="W177">
        <v>21</v>
      </c>
    </row>
    <row r="178" spans="1:23">
      <c r="A178" s="1">
        <v>150</v>
      </c>
      <c r="B178" s="2">
        <v>60.223174070476027</v>
      </c>
      <c r="C178" s="2">
        <v>1</v>
      </c>
      <c r="D178">
        <v>1</v>
      </c>
      <c r="F178">
        <v>0</v>
      </c>
      <c r="H178" t="s">
        <v>19</v>
      </c>
      <c r="I178" s="3"/>
      <c r="J178" s="3"/>
      <c r="K178" s="3">
        <v>44218</v>
      </c>
      <c r="L178" s="3" t="s">
        <v>20</v>
      </c>
      <c r="M178" s="3">
        <v>44239</v>
      </c>
      <c r="N178">
        <v>0</v>
      </c>
      <c r="P178">
        <v>0</v>
      </c>
      <c r="Q178" t="s">
        <v>89</v>
      </c>
      <c r="R178" t="s">
        <v>25</v>
      </c>
      <c r="S178">
        <v>1</v>
      </c>
      <c r="T178" s="3">
        <v>44239</v>
      </c>
      <c r="U178">
        <v>153.6</v>
      </c>
      <c r="V178">
        <v>2.186391215695493</v>
      </c>
      <c r="W178">
        <v>21</v>
      </c>
    </row>
    <row r="179" spans="1:23">
      <c r="A179" s="1">
        <v>152</v>
      </c>
      <c r="B179" s="2">
        <v>27.17654833836858</v>
      </c>
      <c r="C179" s="2">
        <v>2</v>
      </c>
      <c r="D179">
        <v>1</v>
      </c>
      <c r="F179">
        <v>0</v>
      </c>
      <c r="G179">
        <v>1</v>
      </c>
      <c r="H179" t="s">
        <v>19</v>
      </c>
      <c r="I179" s="3"/>
      <c r="J179" s="3"/>
      <c r="K179" s="3">
        <v>44224</v>
      </c>
      <c r="L179" s="3" t="s">
        <v>20</v>
      </c>
      <c r="M179" s="3"/>
      <c r="N179">
        <v>0</v>
      </c>
      <c r="P179">
        <v>0</v>
      </c>
      <c r="R179" t="s">
        <v>25</v>
      </c>
      <c r="S179">
        <v>1</v>
      </c>
      <c r="T179" s="3">
        <v>44239</v>
      </c>
    </row>
    <row r="180" spans="1:23">
      <c r="A180" s="1">
        <v>153</v>
      </c>
      <c r="B180" s="2">
        <v>56.68586263865943</v>
      </c>
      <c r="C180" s="2">
        <v>1</v>
      </c>
      <c r="D180">
        <v>1</v>
      </c>
      <c r="F180">
        <v>0</v>
      </c>
      <c r="G180">
        <v>1</v>
      </c>
      <c r="H180" t="s">
        <v>19</v>
      </c>
      <c r="I180" s="3"/>
      <c r="J180" s="3"/>
      <c r="K180" s="3">
        <v>44224</v>
      </c>
      <c r="L180" s="3" t="s">
        <v>20</v>
      </c>
      <c r="M180" s="3"/>
      <c r="N180">
        <v>0</v>
      </c>
      <c r="P180">
        <v>0</v>
      </c>
      <c r="R180" t="s">
        <v>25</v>
      </c>
      <c r="S180">
        <v>1</v>
      </c>
      <c r="T180" s="3">
        <v>44239</v>
      </c>
    </row>
    <row r="181" spans="1:23">
      <c r="A181">
        <v>158</v>
      </c>
      <c r="B181" s="2">
        <v>60.847390267596928</v>
      </c>
      <c r="C181" s="2">
        <v>1</v>
      </c>
      <c r="D181">
        <v>1</v>
      </c>
      <c r="F181">
        <v>0</v>
      </c>
      <c r="H181" t="s">
        <v>19</v>
      </c>
      <c r="I181" s="3"/>
      <c r="J181" s="3"/>
      <c r="K181" s="3">
        <v>44218</v>
      </c>
      <c r="L181" s="3" t="s">
        <v>20</v>
      </c>
      <c r="M181" s="3">
        <v>44237</v>
      </c>
      <c r="N181">
        <v>0</v>
      </c>
      <c r="P181">
        <v>0</v>
      </c>
      <c r="Q181" t="s">
        <v>89</v>
      </c>
      <c r="R181" t="s">
        <v>25</v>
      </c>
      <c r="S181">
        <v>1</v>
      </c>
      <c r="T181" s="3">
        <v>44237</v>
      </c>
      <c r="U181">
        <v>760.2</v>
      </c>
      <c r="V181">
        <v>2.8809278652670849</v>
      </c>
      <c r="W181">
        <v>19</v>
      </c>
    </row>
    <row r="182" spans="1:23">
      <c r="A182">
        <v>2000</v>
      </c>
      <c r="B182" s="2">
        <v>42.658453114305267</v>
      </c>
      <c r="C182" s="2">
        <v>1</v>
      </c>
      <c r="D182">
        <v>1</v>
      </c>
      <c r="F182">
        <v>3</v>
      </c>
      <c r="H182" t="s">
        <v>19</v>
      </c>
      <c r="I182" s="3"/>
      <c r="J182" s="3"/>
      <c r="K182" s="3">
        <v>44216</v>
      </c>
      <c r="L182" s="3" t="s">
        <v>20</v>
      </c>
      <c r="M182" s="3">
        <v>44237</v>
      </c>
      <c r="N182">
        <v>1</v>
      </c>
      <c r="O182" s="3">
        <v>44468</v>
      </c>
      <c r="P182" t="s">
        <v>32</v>
      </c>
      <c r="Q182" t="s">
        <v>89</v>
      </c>
      <c r="R182" t="s">
        <v>25</v>
      </c>
      <c r="S182">
        <v>1</v>
      </c>
      <c r="T182" s="3">
        <v>44237</v>
      </c>
      <c r="U182">
        <v>417.7</v>
      </c>
      <c r="V182">
        <v>2.6208644752651211</v>
      </c>
      <c r="W182">
        <v>21</v>
      </c>
    </row>
    <row r="183" spans="1:23">
      <c r="A183">
        <v>2002</v>
      </c>
      <c r="B183" s="2">
        <v>39.485943238731217</v>
      </c>
      <c r="C183" s="2">
        <v>1</v>
      </c>
      <c r="D183">
        <v>1</v>
      </c>
      <c r="F183">
        <v>2</v>
      </c>
      <c r="H183" t="s">
        <v>19</v>
      </c>
      <c r="I183" s="3"/>
      <c r="J183" s="3"/>
      <c r="K183" s="3">
        <v>44216</v>
      </c>
      <c r="L183" s="3" t="s">
        <v>20</v>
      </c>
      <c r="M183" s="3">
        <v>44239</v>
      </c>
      <c r="N183">
        <v>0</v>
      </c>
      <c r="P183">
        <v>0</v>
      </c>
      <c r="Q183" t="s">
        <v>89</v>
      </c>
      <c r="R183" t="s">
        <v>25</v>
      </c>
      <c r="S183">
        <v>1</v>
      </c>
      <c r="T183" s="3">
        <v>44239</v>
      </c>
      <c r="U183">
        <v>278.3</v>
      </c>
      <c r="V183">
        <v>2.4445132063340429</v>
      </c>
      <c r="W183">
        <v>23</v>
      </c>
    </row>
    <row r="184" spans="1:23">
      <c r="A184">
        <v>2003</v>
      </c>
      <c r="B184" s="2">
        <v>41.715968419712212</v>
      </c>
      <c r="C184" s="2">
        <v>2</v>
      </c>
      <c r="D184">
        <v>1</v>
      </c>
      <c r="F184">
        <v>0</v>
      </c>
      <c r="H184" t="s">
        <v>19</v>
      </c>
      <c r="I184" s="3"/>
      <c r="J184" s="3"/>
      <c r="K184" s="3">
        <v>44216</v>
      </c>
      <c r="L184" s="3" t="s">
        <v>20</v>
      </c>
      <c r="M184" s="3">
        <v>44237</v>
      </c>
      <c r="N184">
        <v>0</v>
      </c>
      <c r="P184">
        <v>0</v>
      </c>
      <c r="Q184" t="s">
        <v>89</v>
      </c>
      <c r="R184" t="s">
        <v>25</v>
      </c>
      <c r="S184">
        <v>1</v>
      </c>
      <c r="T184" s="3">
        <v>44237</v>
      </c>
      <c r="U184">
        <v>1057.5</v>
      </c>
      <c r="V184">
        <v>3.0242803760470798</v>
      </c>
      <c r="W184">
        <v>21</v>
      </c>
    </row>
    <row r="185" spans="1:23">
      <c r="A185">
        <v>2004</v>
      </c>
      <c r="B185" s="2">
        <v>48.877511909324866</v>
      </c>
      <c r="C185" s="2">
        <v>2</v>
      </c>
      <c r="D185">
        <v>1</v>
      </c>
      <c r="F185">
        <v>0</v>
      </c>
      <c r="H185" t="s">
        <v>19</v>
      </c>
      <c r="I185" s="3"/>
      <c r="J185" s="3"/>
      <c r="K185" s="3">
        <v>44216</v>
      </c>
      <c r="L185" s="3" t="s">
        <v>20</v>
      </c>
      <c r="M185" s="3">
        <v>44237</v>
      </c>
      <c r="N185">
        <v>0</v>
      </c>
      <c r="P185">
        <v>0</v>
      </c>
      <c r="Q185" t="s">
        <v>89</v>
      </c>
      <c r="R185" t="s">
        <v>25</v>
      </c>
      <c r="S185">
        <v>1</v>
      </c>
      <c r="T185" s="3">
        <v>44237</v>
      </c>
      <c r="U185">
        <v>328.7</v>
      </c>
      <c r="V185">
        <v>2.5167997040816243</v>
      </c>
      <c r="W185">
        <v>21</v>
      </c>
    </row>
    <row r="186" spans="1:23">
      <c r="A186">
        <v>2005</v>
      </c>
      <c r="B186" s="2">
        <v>43.291555122900945</v>
      </c>
      <c r="C186" s="2">
        <v>2</v>
      </c>
      <c r="D186">
        <v>1</v>
      </c>
      <c r="F186">
        <v>0</v>
      </c>
      <c r="H186" t="s">
        <v>19</v>
      </c>
      <c r="I186" s="3"/>
      <c r="J186" s="3"/>
      <c r="K186" s="3">
        <v>44216</v>
      </c>
      <c r="L186" s="3" t="s">
        <v>20</v>
      </c>
      <c r="M186" s="3">
        <v>44237</v>
      </c>
      <c r="N186">
        <v>0</v>
      </c>
      <c r="P186">
        <v>0</v>
      </c>
      <c r="Q186" t="s">
        <v>89</v>
      </c>
      <c r="R186" t="s">
        <v>25</v>
      </c>
      <c r="S186">
        <v>1</v>
      </c>
      <c r="T186" s="3">
        <v>44237</v>
      </c>
      <c r="U186">
        <v>538.9</v>
      </c>
      <c r="V186">
        <v>2.7315081835960253</v>
      </c>
      <c r="W186">
        <v>21</v>
      </c>
    </row>
    <row r="187" spans="1:23">
      <c r="A187">
        <v>2006</v>
      </c>
      <c r="B187" s="2">
        <v>56.778947368421051</v>
      </c>
      <c r="C187" s="2">
        <v>2</v>
      </c>
      <c r="D187">
        <v>1</v>
      </c>
      <c r="F187">
        <v>0</v>
      </c>
      <c r="H187" t="s">
        <v>19</v>
      </c>
      <c r="I187" s="3"/>
      <c r="J187" s="3"/>
      <c r="K187" s="3">
        <v>44216</v>
      </c>
      <c r="L187" s="3" t="s">
        <v>20</v>
      </c>
      <c r="M187" s="3">
        <v>44237</v>
      </c>
      <c r="N187">
        <v>0</v>
      </c>
      <c r="P187">
        <v>0</v>
      </c>
      <c r="Q187" t="s">
        <v>89</v>
      </c>
      <c r="R187" t="s">
        <v>25</v>
      </c>
      <c r="S187">
        <v>1</v>
      </c>
      <c r="T187" s="3">
        <v>44237</v>
      </c>
      <c r="U187">
        <v>301.89999999999998</v>
      </c>
      <c r="V187">
        <v>2.4798631130230979</v>
      </c>
      <c r="W187">
        <v>21</v>
      </c>
    </row>
    <row r="188" spans="1:23">
      <c r="A188">
        <v>2007</v>
      </c>
      <c r="B188" s="2">
        <v>54.535249828884325</v>
      </c>
      <c r="C188" s="2">
        <v>2</v>
      </c>
      <c r="D188">
        <v>1</v>
      </c>
      <c r="F188">
        <v>0</v>
      </c>
      <c r="H188" t="s">
        <v>19</v>
      </c>
      <c r="I188" s="3"/>
      <c r="J188" s="3"/>
      <c r="K188" s="3">
        <v>44216</v>
      </c>
      <c r="L188" s="3" t="s">
        <v>20</v>
      </c>
      <c r="M188" s="3">
        <v>44237</v>
      </c>
      <c r="N188">
        <v>0</v>
      </c>
      <c r="P188">
        <v>0</v>
      </c>
      <c r="Q188" t="s">
        <v>89</v>
      </c>
      <c r="R188" t="s">
        <v>25</v>
      </c>
      <c r="S188">
        <v>1</v>
      </c>
      <c r="T188" s="3">
        <v>44237</v>
      </c>
      <c r="U188">
        <v>350.3</v>
      </c>
      <c r="V188">
        <v>2.5444401373176926</v>
      </c>
      <c r="W188">
        <v>21</v>
      </c>
    </row>
    <row r="189" spans="1:23">
      <c r="A189">
        <v>2008</v>
      </c>
      <c r="B189" s="2">
        <v>54.516084873374403</v>
      </c>
      <c r="C189" s="2">
        <v>2</v>
      </c>
      <c r="D189">
        <v>1</v>
      </c>
      <c r="F189">
        <v>0</v>
      </c>
      <c r="H189" t="s">
        <v>19</v>
      </c>
      <c r="I189" s="3"/>
      <c r="J189" s="3"/>
      <c r="K189" s="3">
        <v>44216</v>
      </c>
      <c r="L189" s="3" t="s">
        <v>20</v>
      </c>
      <c r="M189" s="3">
        <v>44237</v>
      </c>
      <c r="N189">
        <v>0</v>
      </c>
      <c r="P189">
        <v>0</v>
      </c>
      <c r="Q189" t="s">
        <v>89</v>
      </c>
      <c r="R189" t="s">
        <v>25</v>
      </c>
      <c r="S189">
        <v>1</v>
      </c>
      <c r="T189" s="3">
        <v>44237</v>
      </c>
      <c r="U189">
        <v>600.79999999999995</v>
      </c>
      <c r="V189">
        <v>2.7787299239961119</v>
      </c>
      <c r="W189">
        <v>21</v>
      </c>
    </row>
    <row r="190" spans="1:23">
      <c r="A190">
        <v>2009</v>
      </c>
      <c r="B190" s="2">
        <v>52.225917663759887</v>
      </c>
      <c r="C190" s="2">
        <v>2</v>
      </c>
      <c r="D190">
        <v>1</v>
      </c>
      <c r="F190">
        <v>0</v>
      </c>
      <c r="H190" t="s">
        <v>19</v>
      </c>
      <c r="I190" s="3"/>
      <c r="J190" s="3"/>
      <c r="K190" s="3">
        <v>44216</v>
      </c>
      <c r="L190" s="3" t="s">
        <v>20</v>
      </c>
      <c r="M190" s="3">
        <v>44237</v>
      </c>
      <c r="N190">
        <v>0</v>
      </c>
      <c r="P190">
        <v>0</v>
      </c>
      <c r="Q190" t="s">
        <v>89</v>
      </c>
      <c r="R190" t="s">
        <v>25</v>
      </c>
      <c r="S190">
        <v>1</v>
      </c>
      <c r="T190" s="3">
        <v>44237</v>
      </c>
      <c r="U190">
        <v>585</v>
      </c>
      <c r="V190">
        <v>2.7671558660821804</v>
      </c>
      <c r="W190">
        <v>21</v>
      </c>
    </row>
    <row r="191" spans="1:23">
      <c r="A191">
        <v>2010</v>
      </c>
      <c r="B191" s="2">
        <v>45.40385623580125</v>
      </c>
      <c r="C191" s="2">
        <v>1</v>
      </c>
      <c r="D191">
        <v>1</v>
      </c>
      <c r="F191">
        <v>0</v>
      </c>
      <c r="H191" t="s">
        <v>19</v>
      </c>
      <c r="I191" s="3"/>
      <c r="J191" s="3"/>
      <c r="K191" s="3">
        <v>44216</v>
      </c>
      <c r="L191" s="3" t="s">
        <v>20</v>
      </c>
      <c r="M191" s="3">
        <v>44237</v>
      </c>
      <c r="N191">
        <v>0</v>
      </c>
      <c r="P191">
        <v>0</v>
      </c>
      <c r="Q191" t="s">
        <v>89</v>
      </c>
      <c r="R191" t="s">
        <v>25</v>
      </c>
      <c r="S191">
        <v>1</v>
      </c>
      <c r="T191" s="3">
        <v>44237</v>
      </c>
      <c r="U191">
        <v>2434</v>
      </c>
      <c r="V191">
        <v>3.3863205738940461</v>
      </c>
      <c r="W191">
        <v>21</v>
      </c>
    </row>
    <row r="192" spans="1:23">
      <c r="A192">
        <v>2011</v>
      </c>
      <c r="B192" s="2">
        <v>62.31622176591376</v>
      </c>
      <c r="C192" s="2">
        <v>2</v>
      </c>
      <c r="D192">
        <v>1</v>
      </c>
      <c r="F192">
        <v>0</v>
      </c>
      <c r="H192" t="s">
        <v>19</v>
      </c>
      <c r="I192" s="3"/>
      <c r="J192" s="3"/>
      <c r="K192" s="3">
        <v>44216</v>
      </c>
      <c r="L192" s="3" t="s">
        <v>20</v>
      </c>
      <c r="M192" s="3">
        <v>44237</v>
      </c>
      <c r="N192">
        <v>0</v>
      </c>
      <c r="P192">
        <v>0</v>
      </c>
      <c r="Q192" t="s">
        <v>89</v>
      </c>
      <c r="R192" t="s">
        <v>25</v>
      </c>
      <c r="S192">
        <v>1</v>
      </c>
      <c r="T192" s="3">
        <v>44237</v>
      </c>
      <c r="U192">
        <v>2323.8000000000002</v>
      </c>
      <c r="V192">
        <v>3.3661987473697264</v>
      </c>
      <c r="W192">
        <v>21</v>
      </c>
    </row>
    <row r="193" spans="1:23">
      <c r="A193">
        <v>2014</v>
      </c>
      <c r="B193" s="2">
        <v>36.992507204610952</v>
      </c>
      <c r="C193" s="2">
        <v>1</v>
      </c>
      <c r="D193">
        <v>1</v>
      </c>
      <c r="F193">
        <v>0</v>
      </c>
      <c r="H193" t="s">
        <v>19</v>
      </c>
      <c r="I193" s="3"/>
      <c r="J193" s="3"/>
      <c r="K193" s="3">
        <v>44216</v>
      </c>
      <c r="L193" s="3" t="s">
        <v>20</v>
      </c>
      <c r="M193" s="3">
        <v>44237</v>
      </c>
      <c r="N193">
        <v>0</v>
      </c>
      <c r="P193">
        <v>0</v>
      </c>
      <c r="Q193" t="s">
        <v>89</v>
      </c>
      <c r="R193" t="s">
        <v>25</v>
      </c>
      <c r="S193">
        <v>1</v>
      </c>
      <c r="T193" s="3">
        <v>44237</v>
      </c>
      <c r="U193">
        <v>234.2</v>
      </c>
      <c r="V193">
        <v>2.3695868907363442</v>
      </c>
      <c r="W193">
        <v>21</v>
      </c>
    </row>
    <row r="194" spans="1:23">
      <c r="A194">
        <v>2015</v>
      </c>
      <c r="B194" s="2">
        <v>62.866529774127308</v>
      </c>
      <c r="C194" s="2">
        <v>1</v>
      </c>
      <c r="D194">
        <v>1</v>
      </c>
      <c r="F194">
        <v>0</v>
      </c>
      <c r="H194" t="s">
        <v>19</v>
      </c>
      <c r="I194" s="3"/>
      <c r="J194" s="3"/>
      <c r="K194" s="3">
        <v>44216</v>
      </c>
      <c r="L194" s="3" t="s">
        <v>20</v>
      </c>
      <c r="M194" s="3">
        <v>44237</v>
      </c>
      <c r="N194">
        <v>0</v>
      </c>
      <c r="P194">
        <v>0</v>
      </c>
      <c r="Q194" t="s">
        <v>89</v>
      </c>
      <c r="R194" t="s">
        <v>25</v>
      </c>
      <c r="S194">
        <v>1</v>
      </c>
      <c r="T194" s="3">
        <v>44237</v>
      </c>
      <c r="U194">
        <v>219.4</v>
      </c>
      <c r="V194">
        <v>2.3412366232386925</v>
      </c>
      <c r="W194">
        <v>21</v>
      </c>
    </row>
    <row r="195" spans="1:23">
      <c r="A195">
        <v>2016</v>
      </c>
      <c r="B195" s="2">
        <v>66.995208761122512</v>
      </c>
      <c r="C195" s="2">
        <v>1</v>
      </c>
      <c r="D195">
        <v>1</v>
      </c>
      <c r="F195">
        <v>3</v>
      </c>
      <c r="H195" t="s">
        <v>19</v>
      </c>
      <c r="I195" s="3"/>
      <c r="J195" s="3"/>
      <c r="K195" s="3">
        <v>44216</v>
      </c>
      <c r="L195" s="3" t="s">
        <v>20</v>
      </c>
      <c r="M195" s="3">
        <v>44237</v>
      </c>
      <c r="N195">
        <v>1</v>
      </c>
      <c r="O195" s="3">
        <v>44504</v>
      </c>
      <c r="P195" t="s">
        <v>32</v>
      </c>
      <c r="Q195" t="s">
        <v>89</v>
      </c>
      <c r="R195" t="s">
        <v>25</v>
      </c>
      <c r="S195">
        <v>1</v>
      </c>
      <c r="T195" s="3">
        <v>44237</v>
      </c>
      <c r="U195">
        <v>117.1</v>
      </c>
      <c r="V195">
        <v>2.068556895072363</v>
      </c>
      <c r="W195">
        <v>21</v>
      </c>
    </row>
    <row r="196" spans="1:23">
      <c r="A196">
        <v>2017</v>
      </c>
      <c r="B196" s="2">
        <v>50.945927446954144</v>
      </c>
      <c r="C196" s="2">
        <v>1</v>
      </c>
      <c r="D196">
        <v>1</v>
      </c>
      <c r="F196">
        <v>0</v>
      </c>
      <c r="H196" t="s">
        <v>19</v>
      </c>
      <c r="I196" s="3"/>
      <c r="J196" s="3"/>
      <c r="K196" s="3">
        <v>44216</v>
      </c>
      <c r="L196" s="3" t="s">
        <v>20</v>
      </c>
      <c r="M196" s="3">
        <v>44237</v>
      </c>
      <c r="N196">
        <v>0</v>
      </c>
      <c r="P196">
        <v>0</v>
      </c>
      <c r="Q196" t="s">
        <v>89</v>
      </c>
      <c r="R196" t="s">
        <v>25</v>
      </c>
      <c r="S196">
        <v>1</v>
      </c>
      <c r="T196" s="3">
        <v>44237</v>
      </c>
      <c r="U196">
        <v>537.29999999999995</v>
      </c>
      <c r="V196">
        <v>2.7302168405686937</v>
      </c>
      <c r="W196">
        <v>21</v>
      </c>
    </row>
    <row r="197" spans="1:23">
      <c r="A197">
        <v>2018</v>
      </c>
      <c r="B197" s="2">
        <v>49.95689284947391</v>
      </c>
      <c r="C197" s="2">
        <v>1</v>
      </c>
      <c r="D197">
        <v>1</v>
      </c>
      <c r="F197">
        <v>0</v>
      </c>
      <c r="H197" t="s">
        <v>19</v>
      </c>
      <c r="I197" s="3"/>
      <c r="J197" s="3"/>
      <c r="K197" s="3">
        <v>44216</v>
      </c>
      <c r="L197" s="3" t="s">
        <v>20</v>
      </c>
      <c r="M197" s="3">
        <v>44237</v>
      </c>
      <c r="N197">
        <v>0</v>
      </c>
      <c r="P197">
        <v>0</v>
      </c>
      <c r="Q197" t="s">
        <v>89</v>
      </c>
      <c r="R197" t="s">
        <v>25</v>
      </c>
      <c r="S197">
        <v>1</v>
      </c>
      <c r="T197" s="3">
        <v>44237</v>
      </c>
      <c r="U197">
        <v>752.6</v>
      </c>
      <c r="V197">
        <v>2.8765642139838454</v>
      </c>
      <c r="W197">
        <v>21</v>
      </c>
    </row>
    <row r="198" spans="1:23">
      <c r="A198">
        <v>2019</v>
      </c>
      <c r="B198" s="2">
        <v>58.721423682409309</v>
      </c>
      <c r="C198" s="2">
        <v>1</v>
      </c>
      <c r="D198">
        <v>1</v>
      </c>
      <c r="F198">
        <v>0</v>
      </c>
      <c r="H198" t="s">
        <v>19</v>
      </c>
      <c r="I198" s="3"/>
      <c r="J198" s="3"/>
      <c r="K198" s="3">
        <v>44216</v>
      </c>
      <c r="L198" s="3" t="s">
        <v>20</v>
      </c>
      <c r="M198" s="3">
        <v>44237</v>
      </c>
      <c r="N198">
        <v>0</v>
      </c>
      <c r="P198">
        <v>0</v>
      </c>
      <c r="Q198" t="s">
        <v>89</v>
      </c>
      <c r="R198" t="s">
        <v>25</v>
      </c>
      <c r="S198">
        <v>1</v>
      </c>
      <c r="T198" s="3">
        <v>44237</v>
      </c>
      <c r="U198">
        <v>123.6</v>
      </c>
      <c r="V198">
        <v>2.0920184707527971</v>
      </c>
      <c r="W198">
        <v>21</v>
      </c>
    </row>
    <row r="199" spans="1:23">
      <c r="A199">
        <v>2022</v>
      </c>
      <c r="B199" s="2">
        <v>61.025346639583148</v>
      </c>
      <c r="C199" s="2">
        <v>1</v>
      </c>
      <c r="D199">
        <v>1</v>
      </c>
      <c r="F199">
        <v>0</v>
      </c>
      <c r="H199" t="s">
        <v>19</v>
      </c>
      <c r="I199" s="3"/>
      <c r="J199" s="3"/>
      <c r="K199" s="3">
        <v>44216</v>
      </c>
      <c r="L199" s="3" t="s">
        <v>20</v>
      </c>
      <c r="M199" s="3">
        <v>44237</v>
      </c>
      <c r="N199">
        <v>0</v>
      </c>
      <c r="P199">
        <v>0</v>
      </c>
      <c r="Q199" t="s">
        <v>89</v>
      </c>
      <c r="R199" t="s">
        <v>25</v>
      </c>
      <c r="S199">
        <v>1</v>
      </c>
      <c r="T199" s="3">
        <v>44237</v>
      </c>
      <c r="U199">
        <v>446.6</v>
      </c>
      <c r="V199">
        <v>2.6499187187354192</v>
      </c>
      <c r="W199">
        <v>21</v>
      </c>
    </row>
    <row r="200" spans="1:23">
      <c r="A200">
        <v>2024</v>
      </c>
      <c r="B200" s="2">
        <v>42.360027378507873</v>
      </c>
      <c r="C200" s="2">
        <v>1</v>
      </c>
      <c r="D200">
        <v>1</v>
      </c>
      <c r="F200">
        <v>4</v>
      </c>
      <c r="H200" t="s">
        <v>27</v>
      </c>
      <c r="I200" s="3"/>
      <c r="J200" s="3"/>
      <c r="K200" s="3">
        <v>44216</v>
      </c>
      <c r="L200" s="3" t="s">
        <v>20</v>
      </c>
      <c r="M200" s="3">
        <v>44237</v>
      </c>
      <c r="N200">
        <v>0</v>
      </c>
      <c r="P200">
        <v>0</v>
      </c>
      <c r="Q200" t="s">
        <v>89</v>
      </c>
      <c r="R200" t="s">
        <v>25</v>
      </c>
      <c r="S200">
        <v>1</v>
      </c>
      <c r="T200" s="3">
        <v>44237</v>
      </c>
      <c r="U200">
        <v>21250.6</v>
      </c>
      <c r="V200">
        <v>4.3273711966456467</v>
      </c>
      <c r="W200">
        <v>21</v>
      </c>
    </row>
    <row r="201" spans="1:23">
      <c r="A201">
        <v>2026</v>
      </c>
      <c r="B201" s="2">
        <v>52.368282295680395</v>
      </c>
      <c r="C201" s="2">
        <v>1</v>
      </c>
      <c r="D201">
        <v>1</v>
      </c>
      <c r="F201">
        <v>0</v>
      </c>
      <c r="H201" t="s">
        <v>27</v>
      </c>
      <c r="I201" s="3"/>
      <c r="J201" s="3">
        <v>43922</v>
      </c>
      <c r="K201" s="3">
        <v>44216</v>
      </c>
      <c r="L201" s="3" t="s">
        <v>20</v>
      </c>
      <c r="M201" s="3">
        <v>44239</v>
      </c>
      <c r="N201">
        <v>0</v>
      </c>
      <c r="P201">
        <v>0</v>
      </c>
      <c r="Q201">
        <v>294</v>
      </c>
      <c r="R201" t="s">
        <v>25</v>
      </c>
      <c r="S201">
        <v>1</v>
      </c>
      <c r="T201" s="3">
        <v>44239</v>
      </c>
      <c r="U201">
        <v>8143.6</v>
      </c>
      <c r="V201">
        <v>3.9108164336985953</v>
      </c>
      <c r="W201">
        <v>23</v>
      </c>
    </row>
    <row r="202" spans="1:23">
      <c r="A202">
        <v>2028</v>
      </c>
      <c r="B202" s="2">
        <v>20.883026381284221</v>
      </c>
      <c r="C202" s="2">
        <v>1</v>
      </c>
      <c r="D202">
        <v>1</v>
      </c>
      <c r="F202">
        <v>0</v>
      </c>
      <c r="H202" t="s">
        <v>19</v>
      </c>
      <c r="I202" s="3"/>
      <c r="J202" s="3"/>
      <c r="K202" s="3">
        <v>44216</v>
      </c>
      <c r="L202" s="3" t="s">
        <v>20</v>
      </c>
      <c r="M202" s="3">
        <v>44237</v>
      </c>
      <c r="N202">
        <v>0</v>
      </c>
      <c r="P202">
        <v>0</v>
      </c>
      <c r="Q202" t="s">
        <v>89</v>
      </c>
      <c r="R202" t="s">
        <v>25</v>
      </c>
      <c r="S202">
        <v>1</v>
      </c>
      <c r="T202" s="3">
        <v>44237</v>
      </c>
      <c r="U202">
        <v>276.89999999999998</v>
      </c>
      <c r="V202">
        <v>2.4423229557455746</v>
      </c>
      <c r="W202">
        <v>21</v>
      </c>
    </row>
    <row r="203" spans="1:23">
      <c r="A203">
        <v>2029</v>
      </c>
      <c r="B203" s="2">
        <v>41.06437030434229</v>
      </c>
      <c r="C203" s="2">
        <v>1</v>
      </c>
      <c r="D203">
        <v>1</v>
      </c>
      <c r="F203">
        <v>0</v>
      </c>
      <c r="H203" t="s">
        <v>19</v>
      </c>
      <c r="I203" s="3"/>
      <c r="J203" s="3"/>
      <c r="K203" s="3">
        <v>44216</v>
      </c>
      <c r="L203" s="3" t="s">
        <v>20</v>
      </c>
      <c r="M203" s="3">
        <v>44237</v>
      </c>
      <c r="N203">
        <v>0</v>
      </c>
      <c r="P203">
        <v>0</v>
      </c>
      <c r="Q203" t="s">
        <v>89</v>
      </c>
      <c r="R203" t="s">
        <v>25</v>
      </c>
      <c r="S203">
        <v>1</v>
      </c>
      <c r="T203" s="3">
        <v>44237</v>
      </c>
      <c r="U203">
        <v>737.2</v>
      </c>
      <c r="V203">
        <v>2.8675853265470361</v>
      </c>
      <c r="W203">
        <v>21</v>
      </c>
    </row>
    <row r="204" spans="1:23">
      <c r="A204">
        <v>2031</v>
      </c>
      <c r="B204" s="2">
        <v>45.099959224092736</v>
      </c>
      <c r="C204" s="2">
        <v>1</v>
      </c>
      <c r="D204">
        <v>1</v>
      </c>
      <c r="F204">
        <v>0</v>
      </c>
      <c r="H204" t="s">
        <v>19</v>
      </c>
      <c r="I204" s="3"/>
      <c r="J204" s="3"/>
      <c r="K204" s="3">
        <v>44216</v>
      </c>
      <c r="L204" s="3" t="s">
        <v>20</v>
      </c>
      <c r="M204" s="3">
        <v>44239</v>
      </c>
      <c r="N204">
        <v>0</v>
      </c>
      <c r="P204">
        <v>0</v>
      </c>
      <c r="Q204" t="s">
        <v>89</v>
      </c>
      <c r="R204" t="s">
        <v>25</v>
      </c>
      <c r="S204">
        <v>1</v>
      </c>
      <c r="T204" s="3">
        <v>44239</v>
      </c>
      <c r="U204">
        <v>334.4</v>
      </c>
      <c r="V204">
        <v>2.5242662687669788</v>
      </c>
      <c r="W204">
        <v>23</v>
      </c>
    </row>
    <row r="205" spans="1:23">
      <c r="A205">
        <v>2032</v>
      </c>
      <c r="B205" s="2">
        <v>17.776224783861672</v>
      </c>
      <c r="C205" s="2">
        <v>1</v>
      </c>
      <c r="D205">
        <v>1</v>
      </c>
      <c r="F205">
        <v>2.4</v>
      </c>
      <c r="H205" t="s">
        <v>27</v>
      </c>
      <c r="I205" s="3"/>
      <c r="J205" s="3">
        <v>44013</v>
      </c>
      <c r="K205" s="3">
        <v>44216</v>
      </c>
      <c r="L205" s="3" t="s">
        <v>20</v>
      </c>
      <c r="M205" s="3">
        <v>44237</v>
      </c>
      <c r="N205">
        <v>0</v>
      </c>
      <c r="P205">
        <v>0</v>
      </c>
      <c r="Q205">
        <v>203</v>
      </c>
      <c r="R205" t="s">
        <v>25</v>
      </c>
      <c r="S205">
        <v>1</v>
      </c>
      <c r="T205" s="3">
        <v>44237</v>
      </c>
      <c r="U205">
        <v>275</v>
      </c>
      <c r="V205">
        <v>2.4393326938302629</v>
      </c>
      <c r="W205">
        <v>21</v>
      </c>
    </row>
    <row r="206" spans="1:23">
      <c r="A206">
        <v>2033</v>
      </c>
      <c r="B206" s="2">
        <v>60.488739733286231</v>
      </c>
      <c r="C206" s="2">
        <v>1</v>
      </c>
      <c r="D206">
        <v>1</v>
      </c>
      <c r="F206">
        <v>0</v>
      </c>
      <c r="H206" t="s">
        <v>19</v>
      </c>
      <c r="I206" s="3"/>
      <c r="J206" s="3"/>
      <c r="K206" s="3">
        <v>44216</v>
      </c>
      <c r="L206" s="3" t="s">
        <v>20</v>
      </c>
      <c r="M206" s="3">
        <v>44237</v>
      </c>
      <c r="N206">
        <v>0</v>
      </c>
      <c r="P206">
        <v>0</v>
      </c>
      <c r="Q206" t="s">
        <v>89</v>
      </c>
      <c r="R206" t="s">
        <v>25</v>
      </c>
      <c r="S206">
        <v>1</v>
      </c>
      <c r="T206" s="3">
        <v>44237</v>
      </c>
      <c r="U206">
        <v>1146.2</v>
      </c>
      <c r="V206">
        <v>3.0592604041217308</v>
      </c>
      <c r="W206">
        <v>21</v>
      </c>
    </row>
    <row r="207" spans="1:23">
      <c r="A207">
        <v>2034</v>
      </c>
      <c r="B207" s="2">
        <v>77.833685669727956</v>
      </c>
      <c r="C207" s="2">
        <v>1</v>
      </c>
      <c r="D207">
        <v>1</v>
      </c>
      <c r="F207">
        <v>0</v>
      </c>
      <c r="H207" t="s">
        <v>19</v>
      </c>
      <c r="I207" s="3"/>
      <c r="J207" s="3"/>
      <c r="K207" s="3">
        <v>44216</v>
      </c>
      <c r="L207" s="3" t="s">
        <v>20</v>
      </c>
      <c r="M207" s="3">
        <v>44237</v>
      </c>
      <c r="N207">
        <v>0</v>
      </c>
      <c r="P207">
        <v>0</v>
      </c>
      <c r="Q207" t="s">
        <v>89</v>
      </c>
      <c r="R207" t="s">
        <v>25</v>
      </c>
      <c r="S207">
        <v>1</v>
      </c>
      <c r="T207" s="3">
        <v>44237</v>
      </c>
      <c r="U207">
        <v>146.30000000000001</v>
      </c>
      <c r="V207">
        <v>2.1652443261253107</v>
      </c>
      <c r="W207">
        <v>21</v>
      </c>
    </row>
    <row r="208" spans="1:23">
      <c r="A208">
        <v>2036</v>
      </c>
      <c r="B208" s="2">
        <v>69.9048702425481</v>
      </c>
      <c r="C208" s="2">
        <v>1</v>
      </c>
      <c r="D208">
        <v>1</v>
      </c>
      <c r="F208">
        <v>3</v>
      </c>
      <c r="H208" t="s">
        <v>19</v>
      </c>
      <c r="I208" s="3"/>
      <c r="J208" s="3"/>
      <c r="K208" s="3">
        <v>44216</v>
      </c>
      <c r="L208" s="3" t="s">
        <v>20</v>
      </c>
      <c r="M208" s="3">
        <v>44237</v>
      </c>
      <c r="N208">
        <v>1</v>
      </c>
      <c r="O208" s="3">
        <v>44489</v>
      </c>
      <c r="P208" t="s">
        <v>31</v>
      </c>
      <c r="Q208" t="s">
        <v>89</v>
      </c>
      <c r="R208" t="s">
        <v>25</v>
      </c>
      <c r="S208">
        <v>1</v>
      </c>
      <c r="T208" s="3">
        <v>44237</v>
      </c>
      <c r="U208">
        <v>508.2</v>
      </c>
      <c r="V208">
        <v>2.7060346607143506</v>
      </c>
      <c r="W208">
        <v>21</v>
      </c>
    </row>
    <row r="209" spans="1:23">
      <c r="A209">
        <v>2038</v>
      </c>
      <c r="B209" s="2">
        <v>65.091737495913705</v>
      </c>
      <c r="C209" s="2">
        <v>1</v>
      </c>
      <c r="D209">
        <v>1</v>
      </c>
      <c r="F209">
        <v>3</v>
      </c>
      <c r="H209" t="s">
        <v>19</v>
      </c>
      <c r="I209" s="3"/>
      <c r="J209" s="3"/>
      <c r="K209" s="3">
        <v>44216</v>
      </c>
      <c r="L209" s="3" t="s">
        <v>20</v>
      </c>
      <c r="M209" s="3">
        <v>44237</v>
      </c>
      <c r="N209">
        <v>1</v>
      </c>
      <c r="O209" s="3">
        <v>44496</v>
      </c>
      <c r="P209" t="s">
        <v>31</v>
      </c>
      <c r="Q209" t="s">
        <v>89</v>
      </c>
      <c r="R209" t="s">
        <v>25</v>
      </c>
      <c r="S209">
        <v>1</v>
      </c>
      <c r="T209" s="3">
        <v>44237</v>
      </c>
      <c r="U209">
        <v>23.9</v>
      </c>
      <c r="V209">
        <v>1.3783979009481377</v>
      </c>
      <c r="W209">
        <v>21</v>
      </c>
    </row>
    <row r="210" spans="1:23">
      <c r="A210">
        <v>2039</v>
      </c>
      <c r="B210" s="2">
        <v>63.965081504570151</v>
      </c>
      <c r="C210" s="2">
        <v>1</v>
      </c>
      <c r="D210">
        <v>1</v>
      </c>
      <c r="F210">
        <v>0</v>
      </c>
      <c r="H210" t="s">
        <v>19</v>
      </c>
      <c r="I210" s="3"/>
      <c r="J210" s="3"/>
      <c r="K210" s="3">
        <v>44216</v>
      </c>
      <c r="L210" s="3" t="s">
        <v>20</v>
      </c>
      <c r="M210" s="3">
        <v>44237</v>
      </c>
      <c r="N210">
        <v>0</v>
      </c>
      <c r="P210">
        <v>0</v>
      </c>
      <c r="Q210" t="s">
        <v>89</v>
      </c>
      <c r="R210" t="s">
        <v>25</v>
      </c>
      <c r="S210">
        <v>1</v>
      </c>
      <c r="T210" s="3">
        <v>44237</v>
      </c>
      <c r="U210">
        <v>1238.5999999999999</v>
      </c>
      <c r="V210">
        <v>3.0929310756735524</v>
      </c>
      <c r="W210">
        <v>21</v>
      </c>
    </row>
    <row r="211" spans="1:23">
      <c r="A211">
        <v>2040</v>
      </c>
      <c r="B211" s="2">
        <v>63.784381449812564</v>
      </c>
      <c r="C211" s="2">
        <v>1</v>
      </c>
      <c r="D211">
        <v>1</v>
      </c>
      <c r="F211">
        <v>2</v>
      </c>
      <c r="H211" t="s">
        <v>19</v>
      </c>
      <c r="I211" s="3"/>
      <c r="J211" s="3"/>
      <c r="K211" s="3">
        <v>44216</v>
      </c>
      <c r="L211" s="3" t="s">
        <v>20</v>
      </c>
      <c r="M211" s="3">
        <v>44237</v>
      </c>
      <c r="N211">
        <v>0</v>
      </c>
      <c r="P211">
        <v>0</v>
      </c>
      <c r="Q211" t="s">
        <v>89</v>
      </c>
      <c r="R211" t="s">
        <v>25</v>
      </c>
      <c r="S211">
        <v>1</v>
      </c>
      <c r="T211" s="3">
        <v>44237</v>
      </c>
      <c r="U211">
        <v>104.3</v>
      </c>
      <c r="V211">
        <v>2.0182843084265309</v>
      </c>
      <c r="W211">
        <v>21</v>
      </c>
    </row>
    <row r="212" spans="1:23">
      <c r="A212">
        <v>2042</v>
      </c>
      <c r="B212" s="2">
        <v>64.297092130916326</v>
      </c>
      <c r="C212" s="2">
        <v>2</v>
      </c>
      <c r="D212">
        <v>1</v>
      </c>
      <c r="F212">
        <v>3</v>
      </c>
      <c r="H212" t="s">
        <v>19</v>
      </c>
      <c r="I212" s="3"/>
      <c r="J212" s="3"/>
      <c r="K212" s="3">
        <v>44216</v>
      </c>
      <c r="L212" s="3" t="s">
        <v>20</v>
      </c>
      <c r="M212" s="3">
        <v>44237</v>
      </c>
      <c r="N212">
        <v>1</v>
      </c>
      <c r="O212" s="3">
        <v>44477</v>
      </c>
      <c r="P212" t="s">
        <v>32</v>
      </c>
      <c r="Q212" t="s">
        <v>89</v>
      </c>
      <c r="R212" t="s">
        <v>25</v>
      </c>
      <c r="S212">
        <v>1</v>
      </c>
      <c r="T212" s="3">
        <v>44237</v>
      </c>
      <c r="U212">
        <v>310.3</v>
      </c>
      <c r="V212">
        <v>2.4917817755841658</v>
      </c>
      <c r="W212">
        <v>21</v>
      </c>
    </row>
    <row r="213" spans="1:23">
      <c r="A213">
        <v>2043</v>
      </c>
      <c r="B213" s="2">
        <v>46.595482546201232</v>
      </c>
      <c r="C213" s="2">
        <v>2</v>
      </c>
      <c r="D213">
        <v>1</v>
      </c>
      <c r="F213">
        <v>0</v>
      </c>
      <c r="H213" t="s">
        <v>19</v>
      </c>
      <c r="I213" s="3"/>
      <c r="J213" s="3"/>
      <c r="K213" s="3">
        <v>44216</v>
      </c>
      <c r="L213" s="3" t="s">
        <v>20</v>
      </c>
      <c r="M213" s="3">
        <v>44237</v>
      </c>
      <c r="N213">
        <v>0</v>
      </c>
      <c r="P213">
        <v>0</v>
      </c>
      <c r="Q213" t="s">
        <v>89</v>
      </c>
      <c r="R213" t="s">
        <v>25</v>
      </c>
      <c r="S213">
        <v>1</v>
      </c>
      <c r="T213" s="3">
        <v>44237</v>
      </c>
      <c r="U213">
        <v>70.7</v>
      </c>
      <c r="V213">
        <v>1.8494194137968993</v>
      </c>
      <c r="W213">
        <v>21</v>
      </c>
    </row>
    <row r="214" spans="1:23">
      <c r="A214">
        <v>2044</v>
      </c>
      <c r="B214" s="2">
        <v>40.483280099080893</v>
      </c>
      <c r="C214" s="2">
        <v>1</v>
      </c>
      <c r="D214">
        <v>1</v>
      </c>
      <c r="F214">
        <v>0</v>
      </c>
      <c r="H214" t="s">
        <v>19</v>
      </c>
      <c r="I214" s="3"/>
      <c r="J214" s="3"/>
      <c r="K214" s="3">
        <v>44216</v>
      </c>
      <c r="L214" s="3" t="s">
        <v>20</v>
      </c>
      <c r="M214" s="3">
        <v>44237</v>
      </c>
      <c r="N214">
        <v>0</v>
      </c>
      <c r="P214">
        <v>0</v>
      </c>
      <c r="Q214" t="s">
        <v>89</v>
      </c>
      <c r="R214" t="s">
        <v>25</v>
      </c>
      <c r="S214">
        <v>1</v>
      </c>
      <c r="T214" s="3">
        <v>44237</v>
      </c>
      <c r="U214">
        <v>2343.9</v>
      </c>
      <c r="V214">
        <v>3.3699390790292387</v>
      </c>
      <c r="W214">
        <v>21</v>
      </c>
    </row>
    <row r="215" spans="1:23">
      <c r="A215">
        <v>2046</v>
      </c>
      <c r="B215" s="2">
        <v>87.661180668779039</v>
      </c>
      <c r="C215" s="2">
        <v>2</v>
      </c>
      <c r="D215">
        <v>1</v>
      </c>
      <c r="F215">
        <v>3</v>
      </c>
      <c r="H215" t="s">
        <v>19</v>
      </c>
      <c r="I215" s="3"/>
      <c r="J215" s="3"/>
      <c r="K215" s="3">
        <v>44216</v>
      </c>
      <c r="L215" s="3" t="s">
        <v>20</v>
      </c>
      <c r="M215" s="3">
        <v>44237</v>
      </c>
      <c r="N215">
        <v>1</v>
      </c>
      <c r="O215" s="3">
        <v>44481</v>
      </c>
      <c r="P215" t="s">
        <v>32</v>
      </c>
      <c r="Q215" t="s">
        <v>89</v>
      </c>
      <c r="R215" t="s">
        <v>25</v>
      </c>
      <c r="S215">
        <v>1</v>
      </c>
      <c r="T215" s="3">
        <v>44237</v>
      </c>
      <c r="U215">
        <v>196</v>
      </c>
      <c r="V215">
        <v>2.2922560713564759</v>
      </c>
      <c r="W215">
        <v>21</v>
      </c>
    </row>
    <row r="216" spans="1:23">
      <c r="A216">
        <v>2047</v>
      </c>
      <c r="B216" s="2">
        <v>36.636599423631125</v>
      </c>
      <c r="C216" s="2">
        <v>1</v>
      </c>
      <c r="D216">
        <v>1</v>
      </c>
      <c r="F216">
        <v>0</v>
      </c>
      <c r="H216" t="s">
        <v>19</v>
      </c>
      <c r="I216" s="3"/>
      <c r="J216" s="3"/>
      <c r="K216" s="3">
        <v>44216</v>
      </c>
      <c r="L216" s="3" t="s">
        <v>20</v>
      </c>
      <c r="M216" s="3">
        <v>44237</v>
      </c>
      <c r="N216">
        <v>0</v>
      </c>
      <c r="P216">
        <v>0</v>
      </c>
      <c r="Q216" t="s">
        <v>89</v>
      </c>
      <c r="R216" t="s">
        <v>25</v>
      </c>
      <c r="S216">
        <v>1</v>
      </c>
      <c r="T216" s="3">
        <v>44237</v>
      </c>
      <c r="U216">
        <v>1813.8</v>
      </c>
      <c r="V216">
        <v>3.2585893975614608</v>
      </c>
      <c r="W216">
        <v>21</v>
      </c>
    </row>
    <row r="217" spans="1:23">
      <c r="A217">
        <v>2048</v>
      </c>
      <c r="B217" s="2">
        <v>66.496919917864474</v>
      </c>
      <c r="C217" s="2">
        <v>1</v>
      </c>
      <c r="D217">
        <v>1</v>
      </c>
      <c r="F217">
        <v>3</v>
      </c>
      <c r="H217" t="s">
        <v>19</v>
      </c>
      <c r="I217" s="3"/>
      <c r="J217" s="3"/>
      <c r="K217" s="3">
        <v>44216</v>
      </c>
      <c r="L217" s="3" t="s">
        <v>20</v>
      </c>
      <c r="M217" s="3">
        <v>44237</v>
      </c>
      <c r="N217">
        <v>1</v>
      </c>
      <c r="O217" s="3">
        <v>44489</v>
      </c>
      <c r="P217" t="s">
        <v>32</v>
      </c>
      <c r="Q217" t="s">
        <v>89</v>
      </c>
      <c r="R217" t="s">
        <v>25</v>
      </c>
      <c r="S217">
        <v>1</v>
      </c>
      <c r="T217" s="3">
        <v>44237</v>
      </c>
      <c r="U217">
        <v>8745.9</v>
      </c>
      <c r="V217">
        <v>3.9418045073449375</v>
      </c>
      <c r="W217">
        <v>21</v>
      </c>
    </row>
    <row r="218" spans="1:23">
      <c r="A218">
        <v>2050</v>
      </c>
      <c r="B218" s="2">
        <v>58.70773442847365</v>
      </c>
      <c r="C218" s="2">
        <v>2</v>
      </c>
      <c r="D218">
        <v>1</v>
      </c>
      <c r="F218">
        <v>0</v>
      </c>
      <c r="H218" t="s">
        <v>19</v>
      </c>
      <c r="I218" s="3"/>
      <c r="J218" s="3"/>
      <c r="K218" s="3">
        <v>44216</v>
      </c>
      <c r="L218" s="3" t="s">
        <v>20</v>
      </c>
      <c r="M218" s="3">
        <v>44237</v>
      </c>
      <c r="N218">
        <v>0</v>
      </c>
      <c r="P218">
        <v>0</v>
      </c>
      <c r="Q218" t="s">
        <v>89</v>
      </c>
      <c r="R218" t="s">
        <v>25</v>
      </c>
      <c r="S218">
        <v>1</v>
      </c>
      <c r="T218" s="3">
        <v>44237</v>
      </c>
      <c r="U218">
        <v>502.8</v>
      </c>
      <c r="V218">
        <v>2.7013952690139202</v>
      </c>
      <c r="W218">
        <v>21</v>
      </c>
    </row>
    <row r="219" spans="1:23">
      <c r="A219">
        <v>2051</v>
      </c>
      <c r="B219" s="2">
        <v>44.76800380907035</v>
      </c>
      <c r="C219" s="2">
        <v>2</v>
      </c>
      <c r="D219">
        <v>1</v>
      </c>
      <c r="F219">
        <v>3</v>
      </c>
      <c r="H219" t="s">
        <v>19</v>
      </c>
      <c r="I219" s="3"/>
      <c r="J219" s="3"/>
      <c r="K219" s="3">
        <v>44216</v>
      </c>
      <c r="L219" s="3" t="s">
        <v>20</v>
      </c>
      <c r="M219" s="3">
        <v>44237</v>
      </c>
      <c r="N219">
        <v>1</v>
      </c>
      <c r="O219" s="3">
        <v>44469</v>
      </c>
      <c r="P219" t="s">
        <v>32</v>
      </c>
      <c r="Q219" t="s">
        <v>89</v>
      </c>
      <c r="R219" t="s">
        <v>25</v>
      </c>
      <c r="S219">
        <v>1</v>
      </c>
      <c r="T219" s="3">
        <v>44237</v>
      </c>
      <c r="U219">
        <v>874.5</v>
      </c>
      <c r="V219">
        <v>2.9417598138146954</v>
      </c>
      <c r="W219">
        <v>21</v>
      </c>
    </row>
    <row r="220" spans="1:23">
      <c r="A220">
        <v>2052</v>
      </c>
      <c r="B220" s="2">
        <v>62.691307323750856</v>
      </c>
      <c r="C220" s="2">
        <v>2</v>
      </c>
      <c r="D220">
        <v>1</v>
      </c>
      <c r="F220">
        <v>0</v>
      </c>
      <c r="H220" t="s">
        <v>19</v>
      </c>
      <c r="I220" s="3"/>
      <c r="J220" s="3"/>
      <c r="K220" s="3">
        <v>44216</v>
      </c>
      <c r="L220" s="3" t="s">
        <v>20</v>
      </c>
      <c r="M220" s="3">
        <v>44237</v>
      </c>
      <c r="N220">
        <v>0</v>
      </c>
      <c r="P220">
        <v>0</v>
      </c>
      <c r="Q220" t="s">
        <v>89</v>
      </c>
      <c r="R220" t="s">
        <v>25</v>
      </c>
      <c r="S220">
        <v>1</v>
      </c>
      <c r="T220" s="3">
        <v>44237</v>
      </c>
      <c r="U220">
        <v>666.1</v>
      </c>
      <c r="V220">
        <v>2.8235394336568591</v>
      </c>
      <c r="W220">
        <v>21</v>
      </c>
    </row>
    <row r="221" spans="1:23">
      <c r="A221">
        <v>2053</v>
      </c>
      <c r="B221" s="2">
        <v>47.097167122981503</v>
      </c>
      <c r="C221" s="2">
        <v>1</v>
      </c>
      <c r="D221">
        <v>1</v>
      </c>
      <c r="F221">
        <v>0</v>
      </c>
      <c r="H221" t="s">
        <v>27</v>
      </c>
      <c r="I221" s="3"/>
      <c r="J221" s="3"/>
      <c r="K221" s="3">
        <v>44216</v>
      </c>
      <c r="L221" s="3" t="s">
        <v>20</v>
      </c>
      <c r="M221" s="3">
        <v>44237</v>
      </c>
      <c r="N221">
        <v>0</v>
      </c>
      <c r="P221">
        <v>0</v>
      </c>
      <c r="Q221" t="s">
        <v>89</v>
      </c>
      <c r="R221" t="s">
        <v>25</v>
      </c>
      <c r="S221">
        <v>1</v>
      </c>
      <c r="T221" s="3">
        <v>44237</v>
      </c>
      <c r="U221">
        <v>7828.7</v>
      </c>
      <c r="V221">
        <v>3.8936896509851504</v>
      </c>
      <c r="W221">
        <v>21</v>
      </c>
    </row>
    <row r="222" spans="1:23">
      <c r="A222">
        <v>2054</v>
      </c>
      <c r="B222" s="2">
        <v>58.926762491444215</v>
      </c>
      <c r="C222" s="2">
        <v>2</v>
      </c>
      <c r="D222">
        <v>1</v>
      </c>
      <c r="F222">
        <v>0</v>
      </c>
      <c r="H222" t="s">
        <v>19</v>
      </c>
      <c r="I222" s="3"/>
      <c r="J222" s="3"/>
      <c r="K222" s="3">
        <v>44216</v>
      </c>
      <c r="L222" s="3" t="s">
        <v>20</v>
      </c>
      <c r="M222" s="3">
        <v>44237</v>
      </c>
      <c r="N222">
        <v>0</v>
      </c>
      <c r="P222">
        <v>0</v>
      </c>
      <c r="Q222" t="s">
        <v>89</v>
      </c>
      <c r="R222" t="s">
        <v>25</v>
      </c>
      <c r="S222">
        <v>1</v>
      </c>
      <c r="T222" s="3">
        <v>44237</v>
      </c>
      <c r="U222">
        <v>47</v>
      </c>
      <c r="V222">
        <v>1.6720978579357175</v>
      </c>
      <c r="W222">
        <v>21</v>
      </c>
    </row>
    <row r="223" spans="1:23">
      <c r="A223">
        <v>2055</v>
      </c>
      <c r="B223" s="2">
        <v>48.680392049498991</v>
      </c>
      <c r="C223" s="2">
        <v>1</v>
      </c>
      <c r="D223">
        <v>1</v>
      </c>
      <c r="F223">
        <v>0</v>
      </c>
      <c r="H223" t="s">
        <v>19</v>
      </c>
      <c r="I223" s="3"/>
      <c r="J223" s="3"/>
      <c r="K223" s="3">
        <v>44216</v>
      </c>
      <c r="L223" s="3" t="s">
        <v>20</v>
      </c>
      <c r="M223" s="3">
        <v>44237</v>
      </c>
      <c r="N223">
        <v>0</v>
      </c>
      <c r="P223">
        <v>0</v>
      </c>
      <c r="Q223" t="s">
        <v>89</v>
      </c>
      <c r="R223" t="s">
        <v>25</v>
      </c>
      <c r="S223">
        <v>1</v>
      </c>
      <c r="T223" s="3">
        <v>44237</v>
      </c>
      <c r="U223">
        <v>1792.5</v>
      </c>
      <c r="V223">
        <v>3.2534591643398376</v>
      </c>
      <c r="W223">
        <v>21</v>
      </c>
    </row>
    <row r="224" spans="1:23">
      <c r="A224">
        <v>2056</v>
      </c>
      <c r="B224" s="2">
        <v>72.828221539827595</v>
      </c>
      <c r="C224" s="2">
        <v>1</v>
      </c>
      <c r="D224">
        <v>1</v>
      </c>
      <c r="F224">
        <v>3</v>
      </c>
      <c r="H224" t="s">
        <v>19</v>
      </c>
      <c r="I224" s="3"/>
      <c r="J224" s="3"/>
      <c r="K224" s="3">
        <v>44216</v>
      </c>
      <c r="L224" s="3" t="s">
        <v>20</v>
      </c>
      <c r="M224" s="3">
        <v>44237</v>
      </c>
      <c r="N224">
        <v>1</v>
      </c>
      <c r="O224" s="3">
        <v>44488</v>
      </c>
      <c r="P224" t="s">
        <v>31</v>
      </c>
      <c r="Q224" t="s">
        <v>89</v>
      </c>
      <c r="R224" t="s">
        <v>25</v>
      </c>
      <c r="S224">
        <v>1</v>
      </c>
      <c r="T224" s="3">
        <v>44237</v>
      </c>
      <c r="U224">
        <v>143.19999999999999</v>
      </c>
      <c r="V224">
        <v>2.1559430179718366</v>
      </c>
      <c r="W224">
        <v>21</v>
      </c>
    </row>
    <row r="225" spans="1:23">
      <c r="A225">
        <v>2057</v>
      </c>
      <c r="B225" s="2">
        <v>51.406550263456964</v>
      </c>
      <c r="C225" s="2">
        <v>1</v>
      </c>
      <c r="D225">
        <v>1</v>
      </c>
      <c r="F225">
        <v>0</v>
      </c>
      <c r="H225" t="s">
        <v>19</v>
      </c>
      <c r="I225" s="3"/>
      <c r="J225" s="3"/>
      <c r="K225" s="3">
        <v>44216</v>
      </c>
      <c r="L225" s="3" t="s">
        <v>20</v>
      </c>
      <c r="M225" s="3">
        <v>44237</v>
      </c>
      <c r="N225">
        <v>0</v>
      </c>
      <c r="P225">
        <v>0</v>
      </c>
      <c r="Q225" t="s">
        <v>89</v>
      </c>
      <c r="R225" t="s">
        <v>25</v>
      </c>
      <c r="S225">
        <v>1</v>
      </c>
      <c r="T225" s="3">
        <v>44237</v>
      </c>
      <c r="U225">
        <v>193.8</v>
      </c>
      <c r="V225">
        <v>2.2873537727147464</v>
      </c>
      <c r="W225">
        <v>21</v>
      </c>
    </row>
    <row r="226" spans="1:23">
      <c r="A226">
        <v>2059</v>
      </c>
      <c r="B226" s="2">
        <v>71.724149570565956</v>
      </c>
      <c r="C226" s="2">
        <v>2</v>
      </c>
      <c r="D226">
        <v>1</v>
      </c>
      <c r="F226">
        <v>3</v>
      </c>
      <c r="H226" t="s">
        <v>19</v>
      </c>
      <c r="I226" s="3"/>
      <c r="J226" s="3"/>
      <c r="K226" s="3">
        <v>44216</v>
      </c>
      <c r="L226" s="3" t="s">
        <v>20</v>
      </c>
      <c r="M226" s="3">
        <v>44237</v>
      </c>
      <c r="N226">
        <v>1</v>
      </c>
      <c r="O226" s="3">
        <v>44489</v>
      </c>
      <c r="P226" t="s">
        <v>31</v>
      </c>
      <c r="Q226" t="s">
        <v>89</v>
      </c>
      <c r="R226" t="s">
        <v>25</v>
      </c>
      <c r="S226">
        <v>1</v>
      </c>
      <c r="T226" s="3">
        <v>44237</v>
      </c>
      <c r="U226">
        <v>301.60000000000002</v>
      </c>
      <c r="V226">
        <v>2.4794313371977363</v>
      </c>
      <c r="W226">
        <v>21</v>
      </c>
    </row>
    <row r="227" spans="1:23">
      <c r="A227">
        <v>2060</v>
      </c>
      <c r="B227" s="2">
        <v>56.644795846117539</v>
      </c>
      <c r="C227" s="2">
        <v>1</v>
      </c>
      <c r="D227">
        <v>1</v>
      </c>
      <c r="F227">
        <v>4</v>
      </c>
      <c r="H227" t="s">
        <v>27</v>
      </c>
      <c r="I227" s="3"/>
      <c r="J227" s="3">
        <v>43922</v>
      </c>
      <c r="K227" s="3">
        <v>44216</v>
      </c>
      <c r="L227" s="3" t="s">
        <v>20</v>
      </c>
      <c r="M227" s="3">
        <v>44237</v>
      </c>
      <c r="N227">
        <v>0</v>
      </c>
      <c r="P227">
        <v>0</v>
      </c>
      <c r="Q227">
        <v>294</v>
      </c>
      <c r="R227" t="s">
        <v>25</v>
      </c>
      <c r="S227">
        <v>1</v>
      </c>
      <c r="T227" s="3">
        <v>44237</v>
      </c>
      <c r="U227">
        <v>20983.9</v>
      </c>
      <c r="V227">
        <v>4.3218862079315308</v>
      </c>
      <c r="W227">
        <v>21</v>
      </c>
    </row>
    <row r="228" spans="1:23">
      <c r="A228">
        <v>2061</v>
      </c>
      <c r="B228" s="2">
        <v>56.256030210054284</v>
      </c>
      <c r="C228" s="2">
        <v>1</v>
      </c>
      <c r="D228">
        <v>1</v>
      </c>
      <c r="F228">
        <v>4</v>
      </c>
      <c r="H228" t="s">
        <v>27</v>
      </c>
      <c r="I228" s="3"/>
      <c r="J228" s="3"/>
      <c r="K228" s="3">
        <v>44216</v>
      </c>
      <c r="L228" s="3" t="s">
        <v>20</v>
      </c>
      <c r="M228" s="3">
        <v>44237</v>
      </c>
      <c r="N228">
        <v>0</v>
      </c>
      <c r="P228">
        <v>0</v>
      </c>
      <c r="Q228" t="s">
        <v>89</v>
      </c>
      <c r="R228" t="s">
        <v>25</v>
      </c>
      <c r="S228">
        <v>1</v>
      </c>
      <c r="T228" s="3">
        <v>44237</v>
      </c>
      <c r="U228">
        <v>28284.400000000001</v>
      </c>
      <c r="V228">
        <v>4.4515469704388835</v>
      </c>
      <c r="W228">
        <v>21</v>
      </c>
    </row>
    <row r="229" spans="1:23">
      <c r="A229">
        <v>2063</v>
      </c>
      <c r="B229" s="2">
        <v>52.625633745690536</v>
      </c>
      <c r="C229" s="2">
        <v>2</v>
      </c>
      <c r="D229">
        <v>1</v>
      </c>
      <c r="F229">
        <v>0</v>
      </c>
      <c r="H229" t="s">
        <v>19</v>
      </c>
      <c r="I229" s="3"/>
      <c r="J229" s="3"/>
      <c r="K229" s="3">
        <v>44216</v>
      </c>
      <c r="L229" s="3" t="s">
        <v>20</v>
      </c>
      <c r="M229" s="3">
        <v>44237</v>
      </c>
      <c r="N229">
        <v>0</v>
      </c>
      <c r="P229">
        <v>0</v>
      </c>
      <c r="Q229" t="s">
        <v>89</v>
      </c>
      <c r="R229" t="s">
        <v>25</v>
      </c>
      <c r="S229">
        <v>1</v>
      </c>
      <c r="T229" s="3">
        <v>44237</v>
      </c>
      <c r="U229">
        <v>694.2</v>
      </c>
      <c r="V229">
        <v>2.8414846093353932</v>
      </c>
      <c r="W229">
        <v>21</v>
      </c>
    </row>
    <row r="230" spans="1:23">
      <c r="A230">
        <v>2064</v>
      </c>
      <c r="B230" s="2">
        <v>54.685831622176593</v>
      </c>
      <c r="C230" s="2">
        <v>2</v>
      </c>
      <c r="D230">
        <v>1</v>
      </c>
      <c r="F230">
        <v>0</v>
      </c>
      <c r="H230" t="s">
        <v>19</v>
      </c>
      <c r="I230" s="3"/>
      <c r="J230" s="3"/>
      <c r="K230" s="3">
        <v>44216</v>
      </c>
      <c r="L230" s="3" t="s">
        <v>20</v>
      </c>
      <c r="M230" s="3">
        <v>44237</v>
      </c>
      <c r="N230">
        <v>0</v>
      </c>
      <c r="P230">
        <v>0</v>
      </c>
      <c r="Q230" t="s">
        <v>89</v>
      </c>
      <c r="R230" t="s">
        <v>25</v>
      </c>
      <c r="S230">
        <v>1</v>
      </c>
      <c r="T230" s="3">
        <v>44237</v>
      </c>
      <c r="U230">
        <v>1259.7</v>
      </c>
      <c r="V230">
        <v>3.1002671293576021</v>
      </c>
      <c r="W230">
        <v>21</v>
      </c>
    </row>
    <row r="231" spans="1:23">
      <c r="A231">
        <v>2065</v>
      </c>
      <c r="B231" s="2">
        <v>39.480467445742903</v>
      </c>
      <c r="C231" s="2">
        <v>1</v>
      </c>
      <c r="D231">
        <v>1</v>
      </c>
      <c r="F231">
        <v>0</v>
      </c>
      <c r="H231" t="s">
        <v>19</v>
      </c>
      <c r="I231" s="3"/>
      <c r="J231" s="3"/>
      <c r="K231" s="3">
        <v>44216</v>
      </c>
      <c r="L231" s="3" t="s">
        <v>20</v>
      </c>
      <c r="M231" s="3">
        <v>44237</v>
      </c>
      <c r="N231">
        <v>0</v>
      </c>
      <c r="P231">
        <v>0</v>
      </c>
      <c r="Q231" t="s">
        <v>89</v>
      </c>
      <c r="R231" t="s">
        <v>25</v>
      </c>
      <c r="S231">
        <v>1</v>
      </c>
      <c r="T231" s="3">
        <v>44237</v>
      </c>
      <c r="U231">
        <v>1478.8</v>
      </c>
      <c r="V231">
        <v>3.1699094419010692</v>
      </c>
      <c r="W231">
        <v>21</v>
      </c>
    </row>
    <row r="232" spans="1:23">
      <c r="A232">
        <v>2069</v>
      </c>
      <c r="B232" s="2">
        <v>36.800864553314121</v>
      </c>
      <c r="C232" s="2">
        <v>1</v>
      </c>
      <c r="D232">
        <v>1</v>
      </c>
      <c r="F232">
        <v>0</v>
      </c>
      <c r="H232" t="s">
        <v>19</v>
      </c>
      <c r="I232" s="3"/>
      <c r="J232" s="3"/>
      <c r="K232" s="3">
        <v>44216</v>
      </c>
      <c r="L232" s="3" t="s">
        <v>20</v>
      </c>
      <c r="M232" s="3">
        <v>44237</v>
      </c>
      <c r="N232">
        <v>0</v>
      </c>
      <c r="P232">
        <v>0</v>
      </c>
      <c r="Q232" t="s">
        <v>89</v>
      </c>
      <c r="R232" t="s">
        <v>25</v>
      </c>
      <c r="S232">
        <v>1</v>
      </c>
      <c r="T232" s="3">
        <v>44237</v>
      </c>
      <c r="U232">
        <v>449.8</v>
      </c>
      <c r="V232">
        <v>2.6530194510996132</v>
      </c>
      <c r="W232">
        <v>21</v>
      </c>
    </row>
    <row r="233" spans="1:23">
      <c r="A233">
        <v>2071</v>
      </c>
      <c r="B233" s="2">
        <v>56.496955392966719</v>
      </c>
      <c r="C233" s="2">
        <v>1</v>
      </c>
      <c r="D233">
        <v>1</v>
      </c>
      <c r="F233">
        <v>0</v>
      </c>
      <c r="H233" t="s">
        <v>19</v>
      </c>
      <c r="I233" s="3"/>
      <c r="J233" s="3"/>
      <c r="K233" s="3">
        <v>44216</v>
      </c>
      <c r="L233" s="3" t="s">
        <v>20</v>
      </c>
      <c r="M233" s="3">
        <v>44253</v>
      </c>
      <c r="N233">
        <v>0</v>
      </c>
      <c r="P233">
        <v>0</v>
      </c>
      <c r="Q233" t="s">
        <v>89</v>
      </c>
      <c r="R233" t="s">
        <v>25</v>
      </c>
      <c r="S233">
        <v>1</v>
      </c>
      <c r="T233" s="3">
        <v>44239</v>
      </c>
      <c r="U233">
        <v>630.29999999999995</v>
      </c>
      <c r="V233">
        <v>2.7995473071256152</v>
      </c>
      <c r="W233">
        <v>23</v>
      </c>
    </row>
    <row r="234" spans="1:23">
      <c r="A234">
        <v>2072</v>
      </c>
      <c r="B234" s="2">
        <v>54.803559206023273</v>
      </c>
      <c r="C234" s="2">
        <v>1</v>
      </c>
      <c r="D234">
        <v>1</v>
      </c>
      <c r="F234">
        <v>4</v>
      </c>
      <c r="H234" t="s">
        <v>27</v>
      </c>
      <c r="I234" s="3"/>
      <c r="J234" s="3">
        <v>43922</v>
      </c>
      <c r="K234" s="3">
        <v>44218</v>
      </c>
      <c r="L234" s="3" t="s">
        <v>20</v>
      </c>
      <c r="M234" s="3">
        <v>44239</v>
      </c>
      <c r="N234">
        <v>0</v>
      </c>
      <c r="P234">
        <v>0</v>
      </c>
      <c r="Q234">
        <v>296</v>
      </c>
      <c r="R234" t="s">
        <v>25</v>
      </c>
      <c r="S234">
        <v>1</v>
      </c>
      <c r="T234" s="3">
        <v>44239</v>
      </c>
      <c r="U234">
        <v>15943.2</v>
      </c>
      <c r="V234">
        <v>4.2025754941531552</v>
      </c>
      <c r="W234">
        <v>21</v>
      </c>
    </row>
    <row r="235" spans="1:23">
      <c r="A235">
        <v>2075</v>
      </c>
      <c r="B235" s="2">
        <v>56.008886113646184</v>
      </c>
      <c r="C235" s="2">
        <v>1</v>
      </c>
      <c r="D235">
        <v>1</v>
      </c>
      <c r="F235">
        <v>0</v>
      </c>
      <c r="H235" t="s">
        <v>27</v>
      </c>
      <c r="I235" s="3"/>
      <c r="J235" s="3">
        <v>44179</v>
      </c>
      <c r="K235" s="3">
        <v>44218</v>
      </c>
      <c r="L235" s="3" t="s">
        <v>20</v>
      </c>
      <c r="M235" s="3">
        <v>44239</v>
      </c>
      <c r="N235">
        <v>0</v>
      </c>
      <c r="P235">
        <v>0</v>
      </c>
      <c r="Q235">
        <v>39</v>
      </c>
      <c r="R235" t="s">
        <v>25</v>
      </c>
      <c r="S235">
        <v>1</v>
      </c>
      <c r="T235" s="3">
        <v>44239</v>
      </c>
      <c r="U235">
        <v>10613.3</v>
      </c>
      <c r="V235">
        <v>4.0258504403536204</v>
      </c>
      <c r="W235">
        <v>21</v>
      </c>
    </row>
    <row r="236" spans="1:23">
      <c r="A236">
        <v>2078</v>
      </c>
      <c r="B236" s="2">
        <v>25.806327316974247</v>
      </c>
      <c r="C236" s="2">
        <v>1</v>
      </c>
      <c r="D236">
        <v>1</v>
      </c>
      <c r="F236">
        <v>0</v>
      </c>
      <c r="H236" t="s">
        <v>19</v>
      </c>
      <c r="I236" s="3"/>
      <c r="J236" s="3"/>
      <c r="K236" s="3">
        <v>44218</v>
      </c>
      <c r="L236" s="3" t="s">
        <v>20</v>
      </c>
      <c r="M236" s="3">
        <v>44239</v>
      </c>
      <c r="N236">
        <v>0</v>
      </c>
      <c r="P236">
        <v>0</v>
      </c>
      <c r="Q236" t="s">
        <v>89</v>
      </c>
      <c r="R236" t="s">
        <v>25</v>
      </c>
      <c r="S236">
        <v>1</v>
      </c>
      <c r="T236" s="3">
        <v>44239</v>
      </c>
      <c r="U236">
        <v>1981.4</v>
      </c>
      <c r="V236">
        <v>3.2969721586565317</v>
      </c>
      <c r="W236">
        <v>21</v>
      </c>
    </row>
    <row r="237" spans="1:23">
      <c r="A237">
        <v>2079</v>
      </c>
      <c r="B237" s="2">
        <v>21.579097726461136</v>
      </c>
      <c r="C237" s="2">
        <v>1</v>
      </c>
      <c r="D237">
        <v>1</v>
      </c>
      <c r="F237">
        <v>0</v>
      </c>
      <c r="H237" t="s">
        <v>27</v>
      </c>
      <c r="I237" s="3"/>
      <c r="J237" s="3"/>
      <c r="K237" s="3">
        <v>44218</v>
      </c>
      <c r="L237" s="3" t="s">
        <v>20</v>
      </c>
      <c r="M237" s="3">
        <v>44239</v>
      </c>
      <c r="N237" t="s">
        <v>90</v>
      </c>
      <c r="P237">
        <v>0</v>
      </c>
      <c r="Q237" t="s">
        <v>89</v>
      </c>
      <c r="R237" t="s">
        <v>25</v>
      </c>
      <c r="S237">
        <v>1</v>
      </c>
      <c r="T237" s="3">
        <v>44239</v>
      </c>
      <c r="U237">
        <v>37533.4</v>
      </c>
      <c r="V237">
        <v>4.5744179071883755</v>
      </c>
      <c r="W237">
        <v>21</v>
      </c>
    </row>
    <row r="238" spans="1:23">
      <c r="A238">
        <v>2082</v>
      </c>
      <c r="B238" s="2">
        <v>49.313506549280653</v>
      </c>
      <c r="C238" s="2">
        <v>2</v>
      </c>
      <c r="D238">
        <v>1</v>
      </c>
      <c r="F238">
        <v>0</v>
      </c>
      <c r="H238" t="s">
        <v>19</v>
      </c>
      <c r="I238" s="3"/>
      <c r="J238" s="3"/>
      <c r="K238" s="3">
        <v>44218</v>
      </c>
      <c r="L238" s="3" t="s">
        <v>20</v>
      </c>
      <c r="M238" s="3">
        <v>44239</v>
      </c>
      <c r="N238">
        <v>0</v>
      </c>
      <c r="P238">
        <v>0</v>
      </c>
      <c r="Q238" t="s">
        <v>89</v>
      </c>
      <c r="R238" t="s">
        <v>25</v>
      </c>
      <c r="S238">
        <v>1</v>
      </c>
      <c r="T238" s="3">
        <v>44239</v>
      </c>
      <c r="U238">
        <v>2</v>
      </c>
      <c r="V238">
        <v>0.3010299956639812</v>
      </c>
      <c r="W238">
        <v>21</v>
      </c>
    </row>
    <row r="239" spans="1:23">
      <c r="A239">
        <v>2083</v>
      </c>
      <c r="B239" s="2">
        <v>39.316193656093489</v>
      </c>
      <c r="C239" s="2">
        <v>1</v>
      </c>
      <c r="D239">
        <v>1</v>
      </c>
      <c r="F239">
        <v>0</v>
      </c>
      <c r="H239" t="s">
        <v>19</v>
      </c>
      <c r="I239" s="3"/>
      <c r="J239" s="3"/>
      <c r="K239" s="3">
        <v>44218</v>
      </c>
      <c r="L239" s="3" t="s">
        <v>20</v>
      </c>
      <c r="M239" s="3">
        <v>44245</v>
      </c>
      <c r="N239">
        <v>0</v>
      </c>
      <c r="P239">
        <v>0</v>
      </c>
      <c r="Q239" t="s">
        <v>89</v>
      </c>
      <c r="R239" t="s">
        <v>25</v>
      </c>
      <c r="S239">
        <v>1</v>
      </c>
      <c r="T239" s="3">
        <v>44239</v>
      </c>
      <c r="U239">
        <v>549.70000000000005</v>
      </c>
      <c r="V239">
        <v>2.7401257369657306</v>
      </c>
      <c r="W239">
        <v>21</v>
      </c>
    </row>
    <row r="240" spans="1:23">
      <c r="A240">
        <v>2086</v>
      </c>
      <c r="B240" s="2">
        <v>39.773422370617695</v>
      </c>
      <c r="C240" s="2">
        <v>2</v>
      </c>
      <c r="D240">
        <v>1</v>
      </c>
      <c r="F240">
        <v>0</v>
      </c>
      <c r="H240" t="s">
        <v>19</v>
      </c>
      <c r="I240" s="3"/>
      <c r="J240" s="3"/>
      <c r="K240" s="3">
        <v>44218</v>
      </c>
      <c r="L240" s="3" t="s">
        <v>20</v>
      </c>
      <c r="M240" s="3">
        <v>44239</v>
      </c>
      <c r="N240">
        <v>0</v>
      </c>
      <c r="P240">
        <v>0</v>
      </c>
      <c r="Q240" t="s">
        <v>89</v>
      </c>
      <c r="R240" t="s">
        <v>25</v>
      </c>
      <c r="S240">
        <v>1</v>
      </c>
      <c r="T240" s="3">
        <v>44239</v>
      </c>
      <c r="U240">
        <v>578.4</v>
      </c>
      <c r="V240">
        <v>2.7622282842864743</v>
      </c>
      <c r="W240">
        <v>21</v>
      </c>
    </row>
    <row r="241" spans="1:23">
      <c r="A241">
        <v>2087</v>
      </c>
      <c r="B241" s="2">
        <v>59.472262118491919</v>
      </c>
      <c r="C241" s="2">
        <v>1</v>
      </c>
      <c r="D241">
        <v>1</v>
      </c>
      <c r="F241">
        <v>0</v>
      </c>
      <c r="H241" t="s">
        <v>19</v>
      </c>
      <c r="I241" s="3"/>
      <c r="J241" s="3"/>
      <c r="K241" s="3">
        <v>44218</v>
      </c>
      <c r="L241" s="3" t="s">
        <v>20</v>
      </c>
      <c r="M241" s="3">
        <v>44239</v>
      </c>
      <c r="N241">
        <v>0</v>
      </c>
      <c r="P241">
        <v>0</v>
      </c>
      <c r="Q241" t="s">
        <v>89</v>
      </c>
      <c r="R241" t="s">
        <v>25</v>
      </c>
      <c r="S241">
        <v>1</v>
      </c>
      <c r="T241" s="3">
        <v>44239</v>
      </c>
      <c r="U241">
        <v>200.4</v>
      </c>
      <c r="V241">
        <v>2.301897717195208</v>
      </c>
      <c r="W241">
        <v>21</v>
      </c>
    </row>
    <row r="242" spans="1:23">
      <c r="A242">
        <v>2088</v>
      </c>
      <c r="B242" s="2">
        <v>66.212183436002732</v>
      </c>
      <c r="C242" s="2">
        <v>1</v>
      </c>
      <c r="D242">
        <v>1</v>
      </c>
      <c r="F242">
        <v>0</v>
      </c>
      <c r="H242" t="s">
        <v>19</v>
      </c>
      <c r="I242" s="3"/>
      <c r="J242" s="3"/>
      <c r="K242" s="3">
        <v>44218</v>
      </c>
      <c r="L242" s="3" t="s">
        <v>20</v>
      </c>
      <c r="M242" s="3">
        <v>44239</v>
      </c>
      <c r="N242">
        <v>0</v>
      </c>
      <c r="P242">
        <v>0</v>
      </c>
      <c r="Q242" t="s">
        <v>89</v>
      </c>
      <c r="R242" t="s">
        <v>25</v>
      </c>
      <c r="S242">
        <v>1</v>
      </c>
      <c r="T242" s="3">
        <v>44239</v>
      </c>
      <c r="U242">
        <v>281.39999999999998</v>
      </c>
      <c r="V242">
        <v>2.4493240930987268</v>
      </c>
      <c r="W242">
        <v>21</v>
      </c>
    </row>
    <row r="243" spans="1:23">
      <c r="A243">
        <v>2090</v>
      </c>
      <c r="B243" s="2">
        <v>46.710472279260777</v>
      </c>
      <c r="C243" s="2">
        <v>2</v>
      </c>
      <c r="D243">
        <v>1</v>
      </c>
      <c r="F243">
        <v>0</v>
      </c>
      <c r="H243" t="s">
        <v>19</v>
      </c>
      <c r="I243" s="3"/>
      <c r="J243" s="3"/>
      <c r="K243" s="3">
        <v>44218</v>
      </c>
      <c r="L243" s="3" t="s">
        <v>20</v>
      </c>
      <c r="M243" s="3">
        <v>44239</v>
      </c>
      <c r="N243">
        <v>1</v>
      </c>
      <c r="O243" s="3">
        <v>44519</v>
      </c>
      <c r="P243" t="s">
        <v>33</v>
      </c>
      <c r="Q243" t="s">
        <v>89</v>
      </c>
      <c r="R243" t="s">
        <v>25</v>
      </c>
      <c r="S243">
        <v>1</v>
      </c>
      <c r="T243" s="3">
        <v>44239</v>
      </c>
      <c r="U243">
        <v>1200.0999999999999</v>
      </c>
      <c r="V243">
        <v>3.0792174357465667</v>
      </c>
      <c r="W243">
        <v>21</v>
      </c>
    </row>
    <row r="244" spans="1:23">
      <c r="A244">
        <v>2091</v>
      </c>
      <c r="B244" s="2">
        <v>35.661166198016872</v>
      </c>
      <c r="C244" s="2">
        <v>1</v>
      </c>
      <c r="D244">
        <v>1</v>
      </c>
      <c r="F244">
        <v>0</v>
      </c>
      <c r="H244" t="s">
        <v>19</v>
      </c>
      <c r="I244" s="3"/>
      <c r="J244" s="3"/>
      <c r="K244" s="3">
        <v>44218</v>
      </c>
      <c r="L244" s="3" t="s">
        <v>20</v>
      </c>
      <c r="M244" s="3">
        <v>44239</v>
      </c>
      <c r="N244">
        <v>0</v>
      </c>
      <c r="P244">
        <v>0</v>
      </c>
      <c r="Q244" t="s">
        <v>89</v>
      </c>
      <c r="R244" t="s">
        <v>25</v>
      </c>
      <c r="S244">
        <v>1</v>
      </c>
      <c r="T244" s="3">
        <v>44239</v>
      </c>
      <c r="U244">
        <v>320.39999999999998</v>
      </c>
      <c r="V244">
        <v>2.5056925074122001</v>
      </c>
      <c r="W244">
        <v>21</v>
      </c>
    </row>
    <row r="245" spans="1:23">
      <c r="A245">
        <v>2093</v>
      </c>
      <c r="B245" s="2">
        <v>34.496919917864474</v>
      </c>
      <c r="C245" s="2">
        <v>1</v>
      </c>
      <c r="D245">
        <v>1</v>
      </c>
      <c r="F245">
        <v>0</v>
      </c>
      <c r="H245" t="s">
        <v>19</v>
      </c>
      <c r="I245" s="3"/>
      <c r="J245" s="3"/>
      <c r="K245" s="3">
        <v>44218</v>
      </c>
      <c r="L245" s="3" t="s">
        <v>20</v>
      </c>
      <c r="M245" s="3">
        <v>44239</v>
      </c>
      <c r="N245">
        <v>0</v>
      </c>
      <c r="P245">
        <v>0</v>
      </c>
      <c r="Q245" t="s">
        <v>89</v>
      </c>
      <c r="R245" t="s">
        <v>25</v>
      </c>
      <c r="S245">
        <v>1</v>
      </c>
      <c r="T245" s="3">
        <v>44239</v>
      </c>
      <c r="U245">
        <v>1513.2</v>
      </c>
      <c r="V245">
        <v>3.1798963326207064</v>
      </c>
      <c r="W245">
        <v>21</v>
      </c>
    </row>
    <row r="246" spans="1:23">
      <c r="A246">
        <v>2095</v>
      </c>
      <c r="B246" s="2">
        <v>75.182050917365942</v>
      </c>
      <c r="C246" s="2">
        <v>1</v>
      </c>
      <c r="D246">
        <v>1</v>
      </c>
      <c r="F246">
        <v>0</v>
      </c>
      <c r="H246" t="s">
        <v>19</v>
      </c>
      <c r="I246" s="3"/>
      <c r="J246" s="3"/>
      <c r="K246" s="3">
        <v>44218</v>
      </c>
      <c r="L246" s="3" t="s">
        <v>20</v>
      </c>
      <c r="M246" s="3">
        <v>44239</v>
      </c>
      <c r="N246">
        <v>1</v>
      </c>
      <c r="O246" s="3">
        <v>44508</v>
      </c>
      <c r="P246" t="s">
        <v>32</v>
      </c>
      <c r="Q246" t="s">
        <v>89</v>
      </c>
      <c r="R246" t="s">
        <v>25</v>
      </c>
      <c r="S246">
        <v>1</v>
      </c>
      <c r="T246" s="3">
        <v>44239</v>
      </c>
      <c r="U246">
        <v>66.3</v>
      </c>
      <c r="V246">
        <v>1.8215135284047732</v>
      </c>
      <c r="W246">
        <v>21</v>
      </c>
    </row>
    <row r="247" spans="1:23">
      <c r="A247">
        <v>2096</v>
      </c>
      <c r="B247" s="2">
        <v>46.956878850102669</v>
      </c>
      <c r="C247" s="2">
        <v>1</v>
      </c>
      <c r="D247">
        <v>1</v>
      </c>
      <c r="F247">
        <v>0</v>
      </c>
      <c r="H247" t="s">
        <v>19</v>
      </c>
      <c r="I247" s="3"/>
      <c r="J247" s="3"/>
      <c r="K247" s="3">
        <v>44218</v>
      </c>
      <c r="L247" s="3" t="s">
        <v>20</v>
      </c>
      <c r="M247" s="3">
        <v>44239</v>
      </c>
      <c r="N247">
        <v>0</v>
      </c>
      <c r="P247">
        <v>0</v>
      </c>
      <c r="Q247" t="s">
        <v>89</v>
      </c>
      <c r="R247" t="s">
        <v>25</v>
      </c>
      <c r="S247">
        <v>1</v>
      </c>
      <c r="T247" s="3">
        <v>44239</v>
      </c>
      <c r="U247">
        <v>1086.8</v>
      </c>
      <c r="V247">
        <v>3.0361496297458532</v>
      </c>
      <c r="W247">
        <v>21</v>
      </c>
    </row>
    <row r="248" spans="1:23">
      <c r="A248">
        <v>2097</v>
      </c>
      <c r="B248" s="2">
        <v>67.861042774382994</v>
      </c>
      <c r="C248" s="2">
        <v>2</v>
      </c>
      <c r="D248">
        <v>1</v>
      </c>
      <c r="F248">
        <v>3</v>
      </c>
      <c r="H248" t="s">
        <v>19</v>
      </c>
      <c r="I248" s="3"/>
      <c r="J248" s="3"/>
      <c r="K248" s="3">
        <v>44218</v>
      </c>
      <c r="L248" s="3" t="s">
        <v>20</v>
      </c>
      <c r="M248" s="3">
        <v>44239</v>
      </c>
      <c r="N248">
        <v>1</v>
      </c>
      <c r="O248" s="3">
        <v>44497</v>
      </c>
      <c r="P248" t="s">
        <v>32</v>
      </c>
      <c r="Q248" t="s">
        <v>89</v>
      </c>
      <c r="R248" t="s">
        <v>25</v>
      </c>
      <c r="S248">
        <v>1</v>
      </c>
      <c r="T248" s="3">
        <v>44239</v>
      </c>
      <c r="U248">
        <v>83.9</v>
      </c>
      <c r="V248">
        <v>1.9237619608287002</v>
      </c>
      <c r="W248">
        <v>21</v>
      </c>
    </row>
    <row r="249" spans="1:23">
      <c r="A249">
        <v>2098</v>
      </c>
      <c r="B249" s="2">
        <v>44.535293417450305</v>
      </c>
      <c r="C249" s="2">
        <v>2</v>
      </c>
      <c r="D249">
        <v>1</v>
      </c>
      <c r="F249">
        <v>0</v>
      </c>
      <c r="H249" t="s">
        <v>19</v>
      </c>
      <c r="I249" s="3"/>
      <c r="J249" s="3"/>
      <c r="K249" s="3">
        <v>44218</v>
      </c>
      <c r="L249" s="3" t="s">
        <v>20</v>
      </c>
      <c r="M249" s="3">
        <v>44239</v>
      </c>
      <c r="N249">
        <v>0</v>
      </c>
      <c r="P249">
        <v>0</v>
      </c>
      <c r="Q249" t="s">
        <v>89</v>
      </c>
      <c r="R249" t="s">
        <v>25</v>
      </c>
      <c r="S249">
        <v>1</v>
      </c>
      <c r="T249" s="3">
        <v>44239</v>
      </c>
      <c r="U249">
        <v>387.3</v>
      </c>
      <c r="V249">
        <v>2.5880474969860829</v>
      </c>
      <c r="W249">
        <v>21</v>
      </c>
    </row>
    <row r="250" spans="1:23">
      <c r="A250">
        <v>2099</v>
      </c>
      <c r="B250" s="2">
        <v>49.948679407343782</v>
      </c>
      <c r="C250" s="2">
        <v>1</v>
      </c>
      <c r="D250">
        <v>1</v>
      </c>
      <c r="F250">
        <v>2</v>
      </c>
      <c r="H250" t="s">
        <v>19</v>
      </c>
      <c r="I250" s="3"/>
      <c r="J250" s="3"/>
      <c r="K250" s="3">
        <v>44218</v>
      </c>
      <c r="L250" s="3" t="s">
        <v>20</v>
      </c>
      <c r="M250" s="3">
        <v>44239</v>
      </c>
      <c r="N250">
        <v>0</v>
      </c>
      <c r="P250">
        <v>0</v>
      </c>
      <c r="Q250" t="s">
        <v>89</v>
      </c>
      <c r="R250" t="s">
        <v>25</v>
      </c>
      <c r="S250">
        <v>1</v>
      </c>
      <c r="T250" s="3">
        <v>44239</v>
      </c>
      <c r="U250">
        <v>854.2</v>
      </c>
      <c r="V250">
        <v>2.9315595670908055</v>
      </c>
      <c r="W250">
        <v>21</v>
      </c>
    </row>
    <row r="251" spans="1:23">
      <c r="A251">
        <v>2102</v>
      </c>
      <c r="B251" s="2">
        <v>35.677593606630161</v>
      </c>
      <c r="C251" s="2">
        <v>1</v>
      </c>
      <c r="D251">
        <v>1</v>
      </c>
      <c r="F251">
        <v>0</v>
      </c>
      <c r="H251" t="s">
        <v>19</v>
      </c>
      <c r="I251" s="3"/>
      <c r="J251" s="3"/>
      <c r="K251" s="3">
        <v>44218</v>
      </c>
      <c r="L251" s="3" t="s">
        <v>20</v>
      </c>
      <c r="M251" s="3">
        <v>44239</v>
      </c>
      <c r="N251">
        <v>0</v>
      </c>
      <c r="P251">
        <v>0</v>
      </c>
      <c r="Q251" t="s">
        <v>89</v>
      </c>
      <c r="R251" t="s">
        <v>25</v>
      </c>
      <c r="S251">
        <v>1</v>
      </c>
      <c r="T251" s="3">
        <v>44239</v>
      </c>
      <c r="U251">
        <v>1238.8</v>
      </c>
      <c r="V251">
        <v>3.093001196684749</v>
      </c>
      <c r="W251">
        <v>21</v>
      </c>
    </row>
    <row r="252" spans="1:23">
      <c r="A252">
        <v>2104</v>
      </c>
      <c r="B252" s="2">
        <v>43.058179329226554</v>
      </c>
      <c r="C252" s="2">
        <v>1</v>
      </c>
      <c r="D252">
        <v>1</v>
      </c>
      <c r="F252">
        <v>0</v>
      </c>
      <c r="H252" t="s">
        <v>19</v>
      </c>
      <c r="I252" s="3"/>
      <c r="J252" s="3"/>
      <c r="K252" s="3">
        <v>44218</v>
      </c>
      <c r="L252" s="3" t="s">
        <v>20</v>
      </c>
      <c r="M252" s="3">
        <v>44239</v>
      </c>
      <c r="N252">
        <v>0</v>
      </c>
      <c r="P252">
        <v>0</v>
      </c>
      <c r="Q252" t="s">
        <v>89</v>
      </c>
      <c r="R252" t="s">
        <v>25</v>
      </c>
      <c r="S252">
        <v>1</v>
      </c>
      <c r="T252" s="3">
        <v>44239</v>
      </c>
      <c r="U252">
        <v>1195.7</v>
      </c>
      <c r="V252">
        <v>3.0776222292445197</v>
      </c>
      <c r="W252">
        <v>21</v>
      </c>
    </row>
    <row r="253" spans="1:23">
      <c r="A253">
        <v>2107</v>
      </c>
      <c r="B253" s="2">
        <v>23.888402146533785</v>
      </c>
      <c r="C253" s="2">
        <v>1</v>
      </c>
      <c r="D253">
        <v>1</v>
      </c>
      <c r="F253">
        <v>0</v>
      </c>
      <c r="H253" t="s">
        <v>19</v>
      </c>
      <c r="I253" s="3"/>
      <c r="J253" s="3"/>
      <c r="K253" s="3">
        <v>44218</v>
      </c>
      <c r="L253" s="3" t="s">
        <v>20</v>
      </c>
      <c r="M253" s="3">
        <v>44239</v>
      </c>
      <c r="N253">
        <v>0</v>
      </c>
      <c r="P253">
        <v>0</v>
      </c>
      <c r="Q253" t="s">
        <v>89</v>
      </c>
      <c r="R253" t="s">
        <v>25</v>
      </c>
      <c r="S253">
        <v>1</v>
      </c>
      <c r="T253" s="3">
        <v>44239</v>
      </c>
      <c r="U253">
        <v>2800.8</v>
      </c>
      <c r="V253">
        <v>3.4472820977569762</v>
      </c>
      <c r="W253">
        <v>21</v>
      </c>
    </row>
    <row r="254" spans="1:23">
      <c r="A254">
        <v>2109</v>
      </c>
      <c r="B254" s="2">
        <v>41.286132688144662</v>
      </c>
      <c r="C254" s="2">
        <v>1</v>
      </c>
      <c r="D254">
        <v>1</v>
      </c>
      <c r="F254">
        <v>3</v>
      </c>
      <c r="H254" t="s">
        <v>19</v>
      </c>
      <c r="I254" s="3"/>
      <c r="J254" s="3"/>
      <c r="K254" s="3">
        <v>44218</v>
      </c>
      <c r="L254" s="3" t="s">
        <v>20</v>
      </c>
      <c r="M254" s="3">
        <v>44239</v>
      </c>
      <c r="N254">
        <v>0</v>
      </c>
      <c r="P254">
        <v>0</v>
      </c>
      <c r="Q254" t="s">
        <v>89</v>
      </c>
      <c r="R254" t="s">
        <v>25</v>
      </c>
      <c r="S254">
        <v>1</v>
      </c>
      <c r="T254" s="3">
        <v>44239</v>
      </c>
      <c r="U254">
        <v>500.2</v>
      </c>
      <c r="V254">
        <v>2.6991436873944838</v>
      </c>
      <c r="W254">
        <v>21</v>
      </c>
    </row>
    <row r="255" spans="1:23">
      <c r="A255">
        <v>2111</v>
      </c>
      <c r="B255" s="2">
        <v>61.945938898787539</v>
      </c>
      <c r="C255" s="2">
        <v>1</v>
      </c>
      <c r="D255">
        <v>1</v>
      </c>
      <c r="F255">
        <v>0</v>
      </c>
      <c r="H255" t="s">
        <v>19</v>
      </c>
      <c r="I255" s="3"/>
      <c r="J255" s="3"/>
      <c r="K255" s="3">
        <v>44218</v>
      </c>
      <c r="L255" s="3" t="s">
        <v>20</v>
      </c>
      <c r="M255" s="3">
        <v>44239</v>
      </c>
      <c r="N255">
        <v>0</v>
      </c>
      <c r="P255">
        <v>0</v>
      </c>
      <c r="Q255" t="s">
        <v>89</v>
      </c>
      <c r="R255" t="s">
        <v>25</v>
      </c>
      <c r="S255">
        <v>1</v>
      </c>
      <c r="T255" s="3">
        <v>44239</v>
      </c>
      <c r="U255">
        <v>67.099999999999994</v>
      </c>
      <c r="V255">
        <v>1.8267225201689921</v>
      </c>
      <c r="W255">
        <v>21</v>
      </c>
    </row>
    <row r="256" spans="1:23">
      <c r="A256">
        <v>2112</v>
      </c>
      <c r="B256" s="2">
        <v>21.751577193191288</v>
      </c>
      <c r="C256" s="2">
        <v>2</v>
      </c>
      <c r="D256">
        <v>1</v>
      </c>
      <c r="F256">
        <v>0</v>
      </c>
      <c r="H256" t="s">
        <v>19</v>
      </c>
      <c r="I256" s="3"/>
      <c r="J256" s="3"/>
      <c r="K256" s="3">
        <v>44218</v>
      </c>
      <c r="L256" s="3" t="s">
        <v>20</v>
      </c>
      <c r="M256" s="3">
        <v>44239</v>
      </c>
      <c r="N256">
        <v>0</v>
      </c>
      <c r="P256">
        <v>0</v>
      </c>
      <c r="Q256" t="s">
        <v>89</v>
      </c>
      <c r="R256" t="s">
        <v>25</v>
      </c>
      <c r="S256">
        <v>1</v>
      </c>
      <c r="T256" s="3">
        <v>44239</v>
      </c>
      <c r="U256">
        <v>2380.6999999999998</v>
      </c>
      <c r="V256">
        <v>3.3767046719469791</v>
      </c>
      <c r="W256">
        <v>21</v>
      </c>
    </row>
    <row r="257" spans="1:23">
      <c r="A257">
        <v>2113</v>
      </c>
      <c r="B257" s="2">
        <v>57.628352668213459</v>
      </c>
      <c r="C257" s="2">
        <v>1</v>
      </c>
      <c r="D257">
        <v>1</v>
      </c>
      <c r="F257">
        <v>3</v>
      </c>
      <c r="H257" t="s">
        <v>19</v>
      </c>
      <c r="I257" s="3"/>
      <c r="J257" s="3"/>
      <c r="K257" s="3">
        <v>44218</v>
      </c>
      <c r="L257" s="3" t="s">
        <v>20</v>
      </c>
      <c r="M257" s="3">
        <v>44239</v>
      </c>
      <c r="N257">
        <v>1</v>
      </c>
      <c r="O257" s="3">
        <v>44469</v>
      </c>
      <c r="P257" t="s">
        <v>32</v>
      </c>
      <c r="Q257" t="s">
        <v>89</v>
      </c>
      <c r="R257" t="s">
        <v>25</v>
      </c>
      <c r="S257">
        <v>1</v>
      </c>
      <c r="T257" s="3">
        <v>44239</v>
      </c>
      <c r="U257">
        <v>699.5</v>
      </c>
      <c r="V257">
        <v>2.8447877188278463</v>
      </c>
      <c r="W257">
        <v>21</v>
      </c>
    </row>
    <row r="258" spans="1:23">
      <c r="A258">
        <v>2114</v>
      </c>
      <c r="B258" s="2">
        <v>40.302587836516523</v>
      </c>
      <c r="C258" s="2">
        <v>1</v>
      </c>
      <c r="D258">
        <v>1</v>
      </c>
      <c r="F258">
        <v>0</v>
      </c>
      <c r="H258" t="s">
        <v>19</v>
      </c>
      <c r="I258" s="3"/>
      <c r="J258" s="3"/>
      <c r="K258" s="3">
        <v>44218</v>
      </c>
      <c r="L258" s="3" t="s">
        <v>20</v>
      </c>
      <c r="M258" s="3">
        <v>44239</v>
      </c>
      <c r="N258">
        <v>0</v>
      </c>
      <c r="P258">
        <v>0</v>
      </c>
      <c r="Q258" t="s">
        <v>89</v>
      </c>
      <c r="R258" t="s">
        <v>25</v>
      </c>
      <c r="S258">
        <v>1</v>
      </c>
      <c r="T258" s="3">
        <v>44239</v>
      </c>
      <c r="U258">
        <v>749.9</v>
      </c>
      <c r="V258">
        <v>2.8750033536000412</v>
      </c>
      <c r="W258">
        <v>21</v>
      </c>
    </row>
    <row r="259" spans="1:23">
      <c r="A259">
        <v>2116</v>
      </c>
      <c r="B259" s="2">
        <v>28.212265011863479</v>
      </c>
      <c r="C259" s="2">
        <v>2</v>
      </c>
      <c r="D259">
        <v>1</v>
      </c>
      <c r="F259">
        <v>0</v>
      </c>
      <c r="H259" t="s">
        <v>19</v>
      </c>
      <c r="I259" s="3"/>
      <c r="J259" s="3"/>
      <c r="K259" s="3">
        <v>44218</v>
      </c>
      <c r="L259" s="3" t="s">
        <v>20</v>
      </c>
      <c r="M259" s="3">
        <v>44239</v>
      </c>
      <c r="N259">
        <v>0</v>
      </c>
      <c r="P259">
        <v>0</v>
      </c>
      <c r="Q259" t="s">
        <v>89</v>
      </c>
      <c r="R259" t="s">
        <v>25</v>
      </c>
      <c r="S259">
        <v>1</v>
      </c>
      <c r="T259" s="3">
        <v>44239</v>
      </c>
      <c r="U259">
        <v>567.79999999999995</v>
      </c>
      <c r="V259">
        <v>2.7541953881898382</v>
      </c>
      <c r="W259">
        <v>21</v>
      </c>
    </row>
    <row r="260" spans="1:23">
      <c r="A260">
        <v>2117</v>
      </c>
      <c r="B260" s="2">
        <v>74.940451745379875</v>
      </c>
      <c r="C260" s="2">
        <v>2</v>
      </c>
      <c r="D260">
        <v>1</v>
      </c>
      <c r="F260">
        <v>0</v>
      </c>
      <c r="H260" t="s">
        <v>19</v>
      </c>
      <c r="I260" s="3"/>
      <c r="J260" s="3"/>
      <c r="K260" s="3">
        <v>44218</v>
      </c>
      <c r="L260" s="3" t="s">
        <v>20</v>
      </c>
      <c r="M260" s="3">
        <v>44208</v>
      </c>
      <c r="N260">
        <v>1</v>
      </c>
      <c r="O260" s="3">
        <v>44496</v>
      </c>
      <c r="P260" t="s">
        <v>32</v>
      </c>
      <c r="Q260" t="s">
        <v>89</v>
      </c>
      <c r="R260" t="s">
        <v>25</v>
      </c>
      <c r="S260">
        <v>1</v>
      </c>
      <c r="T260" s="3">
        <v>44239</v>
      </c>
      <c r="U260">
        <v>170.5</v>
      </c>
      <c r="V260">
        <v>2.2317243833285163</v>
      </c>
      <c r="W260">
        <v>21</v>
      </c>
    </row>
    <row r="261" spans="1:23">
      <c r="A261">
        <v>2119</v>
      </c>
      <c r="B261" s="2">
        <v>28.713268844679686</v>
      </c>
      <c r="C261" s="2">
        <v>1</v>
      </c>
      <c r="D261">
        <v>1</v>
      </c>
      <c r="F261">
        <v>0</v>
      </c>
      <c r="H261" t="s">
        <v>19</v>
      </c>
      <c r="I261" s="3"/>
      <c r="J261" s="3"/>
      <c r="K261" s="3">
        <v>44218</v>
      </c>
      <c r="L261" s="3" t="s">
        <v>20</v>
      </c>
      <c r="M261" s="3">
        <v>44239</v>
      </c>
      <c r="N261">
        <v>0</v>
      </c>
      <c r="P261">
        <v>0</v>
      </c>
      <c r="Q261" t="s">
        <v>89</v>
      </c>
      <c r="R261" t="s">
        <v>25</v>
      </c>
      <c r="S261">
        <v>1</v>
      </c>
      <c r="T261" s="3">
        <v>44239</v>
      </c>
      <c r="U261">
        <v>1325.6</v>
      </c>
      <c r="V261">
        <v>3.1224124954112802</v>
      </c>
      <c r="W261">
        <v>21</v>
      </c>
    </row>
    <row r="262" spans="1:23">
      <c r="A262">
        <v>2121</v>
      </c>
      <c r="B262" s="2">
        <v>64.089019786783922</v>
      </c>
      <c r="C262" s="2">
        <v>2</v>
      </c>
      <c r="D262">
        <v>1</v>
      </c>
      <c r="F262">
        <v>0</v>
      </c>
      <c r="H262" t="s">
        <v>19</v>
      </c>
      <c r="I262" s="3"/>
      <c r="J262" s="3"/>
      <c r="K262" s="3">
        <v>44218</v>
      </c>
      <c r="L262" s="3" t="s">
        <v>20</v>
      </c>
      <c r="M262" s="3">
        <v>44239</v>
      </c>
      <c r="N262">
        <v>0</v>
      </c>
      <c r="P262">
        <v>0</v>
      </c>
      <c r="Q262" t="s">
        <v>89</v>
      </c>
      <c r="R262" t="s">
        <v>25</v>
      </c>
      <c r="S262">
        <v>1</v>
      </c>
      <c r="T262" s="3">
        <v>44239</v>
      </c>
      <c r="U262">
        <v>77.8</v>
      </c>
      <c r="V262">
        <v>1.890979596989689</v>
      </c>
      <c r="W262">
        <v>21</v>
      </c>
    </row>
    <row r="263" spans="1:23">
      <c r="A263">
        <v>2124</v>
      </c>
      <c r="B263" s="2">
        <v>35.540698534852744</v>
      </c>
      <c r="C263" s="2">
        <v>1</v>
      </c>
      <c r="D263">
        <v>1</v>
      </c>
      <c r="F263">
        <v>1.4</v>
      </c>
      <c r="G263">
        <v>1</v>
      </c>
      <c r="H263" t="s">
        <v>27</v>
      </c>
      <c r="I263" s="3"/>
      <c r="J263" s="3">
        <v>43915</v>
      </c>
      <c r="K263" s="3">
        <v>44218</v>
      </c>
      <c r="L263" s="3" t="s">
        <v>20</v>
      </c>
      <c r="M263" s="3"/>
      <c r="N263">
        <v>0</v>
      </c>
      <c r="P263">
        <v>0</v>
      </c>
      <c r="R263" t="s">
        <v>25</v>
      </c>
      <c r="S263">
        <v>1</v>
      </c>
      <c r="T263" s="3">
        <v>44239</v>
      </c>
    </row>
    <row r="264" spans="1:23">
      <c r="A264">
        <v>2129</v>
      </c>
      <c r="B264" s="2">
        <v>34.247775496235455</v>
      </c>
      <c r="C264" s="2">
        <v>1</v>
      </c>
      <c r="D264">
        <v>1</v>
      </c>
      <c r="F264">
        <v>0</v>
      </c>
      <c r="H264" t="s">
        <v>19</v>
      </c>
      <c r="I264" s="3"/>
      <c r="J264" s="3"/>
      <c r="K264" s="3">
        <v>44218</v>
      </c>
      <c r="L264" s="3" t="s">
        <v>20</v>
      </c>
      <c r="M264" s="3">
        <v>44239</v>
      </c>
      <c r="N264">
        <v>0</v>
      </c>
      <c r="P264">
        <v>0</v>
      </c>
      <c r="Q264" t="s">
        <v>89</v>
      </c>
      <c r="R264" t="s">
        <v>25</v>
      </c>
      <c r="S264">
        <v>1</v>
      </c>
      <c r="T264" s="3">
        <v>44239</v>
      </c>
      <c r="U264">
        <v>571.1</v>
      </c>
      <c r="V264">
        <v>2.7567121601647715</v>
      </c>
      <c r="W264">
        <v>21</v>
      </c>
    </row>
    <row r="265" spans="1:23">
      <c r="A265">
        <v>2132</v>
      </c>
      <c r="B265" s="2">
        <v>57.318979118329466</v>
      </c>
      <c r="C265" s="2">
        <v>1</v>
      </c>
      <c r="D265">
        <v>1</v>
      </c>
      <c r="F265">
        <v>4</v>
      </c>
      <c r="H265" t="s">
        <v>27</v>
      </c>
      <c r="I265" s="3"/>
      <c r="J265" s="3"/>
      <c r="K265" s="3">
        <v>44218</v>
      </c>
      <c r="L265" s="3" t="s">
        <v>20</v>
      </c>
      <c r="M265" s="3">
        <v>44239</v>
      </c>
      <c r="N265">
        <v>0</v>
      </c>
      <c r="P265">
        <v>0</v>
      </c>
      <c r="Q265" t="s">
        <v>89</v>
      </c>
      <c r="R265" t="s">
        <v>25</v>
      </c>
      <c r="S265">
        <v>1</v>
      </c>
      <c r="T265" s="3">
        <v>44239</v>
      </c>
      <c r="U265">
        <v>41579.599999999999</v>
      </c>
      <c r="V265">
        <v>4.6188803070582605</v>
      </c>
      <c r="W265">
        <v>21</v>
      </c>
    </row>
    <row r="266" spans="1:23">
      <c r="A266">
        <v>2133</v>
      </c>
      <c r="B266" s="2">
        <v>60.041741472172355</v>
      </c>
      <c r="C266" s="2">
        <v>1</v>
      </c>
      <c r="D266">
        <v>1</v>
      </c>
      <c r="F266">
        <v>2.4</v>
      </c>
      <c r="H266" t="s">
        <v>27</v>
      </c>
      <c r="I266" s="3"/>
      <c r="J266" s="3"/>
      <c r="K266" s="3">
        <v>44218</v>
      </c>
      <c r="L266" s="3" t="s">
        <v>20</v>
      </c>
      <c r="M266" s="3">
        <v>44239</v>
      </c>
      <c r="N266">
        <v>0</v>
      </c>
      <c r="P266">
        <v>0</v>
      </c>
      <c r="Q266" t="s">
        <v>89</v>
      </c>
      <c r="R266" t="s">
        <v>25</v>
      </c>
      <c r="S266">
        <v>1</v>
      </c>
      <c r="T266" s="3">
        <v>44239</v>
      </c>
      <c r="U266">
        <v>55427</v>
      </c>
      <c r="V266">
        <v>4.7437213729329892</v>
      </c>
      <c r="W266">
        <v>21</v>
      </c>
    </row>
    <row r="267" spans="1:23">
      <c r="A267">
        <v>2134</v>
      </c>
      <c r="B267" s="2">
        <v>56.420297380221854</v>
      </c>
      <c r="C267" s="2">
        <v>2</v>
      </c>
      <c r="D267">
        <v>1</v>
      </c>
      <c r="F267">
        <v>0</v>
      </c>
      <c r="G267">
        <v>1</v>
      </c>
      <c r="H267" t="s">
        <v>27</v>
      </c>
      <c r="I267" s="3"/>
      <c r="J267" s="3">
        <v>44119</v>
      </c>
      <c r="K267" s="3">
        <v>44218</v>
      </c>
      <c r="L267" s="3" t="s">
        <v>20</v>
      </c>
      <c r="M267" s="3"/>
      <c r="N267" t="s">
        <v>90</v>
      </c>
      <c r="P267">
        <v>0</v>
      </c>
      <c r="R267" t="s">
        <v>25</v>
      </c>
      <c r="S267">
        <v>1</v>
      </c>
      <c r="T267" s="3">
        <v>44239</v>
      </c>
    </row>
    <row r="268" spans="1:23">
      <c r="A268">
        <v>2135</v>
      </c>
      <c r="B268" s="2">
        <v>30.803559206023273</v>
      </c>
      <c r="C268" s="2">
        <v>2</v>
      </c>
      <c r="D268">
        <v>1</v>
      </c>
      <c r="F268">
        <v>0</v>
      </c>
      <c r="G268">
        <v>1</v>
      </c>
      <c r="H268" t="s">
        <v>19</v>
      </c>
      <c r="I268" s="3"/>
      <c r="J268" s="3"/>
      <c r="K268" s="3">
        <v>44218</v>
      </c>
      <c r="L268" s="3" t="s">
        <v>20</v>
      </c>
      <c r="M268" s="3"/>
      <c r="N268" t="s">
        <v>90</v>
      </c>
      <c r="P268">
        <v>0</v>
      </c>
      <c r="R268" t="s">
        <v>25</v>
      </c>
      <c r="S268">
        <v>1</v>
      </c>
      <c r="T268" s="3">
        <v>44239</v>
      </c>
    </row>
    <row r="269" spans="1:23">
      <c r="A269">
        <v>2136</v>
      </c>
      <c r="B269" s="2">
        <v>41.770724563860945</v>
      </c>
      <c r="C269" s="2">
        <v>1</v>
      </c>
      <c r="D269">
        <v>1</v>
      </c>
      <c r="F269">
        <v>0</v>
      </c>
      <c r="H269" t="s">
        <v>19</v>
      </c>
      <c r="I269" s="3"/>
      <c r="J269" s="3"/>
      <c r="K269" s="3">
        <v>44218</v>
      </c>
      <c r="L269" s="3" t="s">
        <v>20</v>
      </c>
      <c r="M269" s="3">
        <v>44239</v>
      </c>
      <c r="N269" t="s">
        <v>90</v>
      </c>
      <c r="P269">
        <v>0</v>
      </c>
      <c r="Q269" t="s">
        <v>89</v>
      </c>
      <c r="R269" t="s">
        <v>25</v>
      </c>
      <c r="S269">
        <v>1</v>
      </c>
      <c r="T269" s="3">
        <v>44239</v>
      </c>
      <c r="U269">
        <v>647.1</v>
      </c>
      <c r="V269">
        <v>2.8109713998222077</v>
      </c>
      <c r="W269">
        <v>21</v>
      </c>
    </row>
    <row r="270" spans="1:23">
      <c r="A270">
        <v>2137</v>
      </c>
      <c r="B270" s="2">
        <v>31.995187920019912</v>
      </c>
      <c r="C270" s="2">
        <v>1</v>
      </c>
      <c r="D270">
        <v>1</v>
      </c>
      <c r="F270">
        <v>0</v>
      </c>
      <c r="G270">
        <v>1</v>
      </c>
      <c r="H270" t="s">
        <v>19</v>
      </c>
      <c r="I270" s="3"/>
      <c r="J270" s="3"/>
      <c r="K270" s="3">
        <v>44218</v>
      </c>
      <c r="L270" s="3" t="s">
        <v>20</v>
      </c>
      <c r="M270" s="3"/>
      <c r="N270" t="s">
        <v>90</v>
      </c>
      <c r="P270">
        <v>0</v>
      </c>
      <c r="R270" t="s">
        <v>25</v>
      </c>
      <c r="S270">
        <v>1</v>
      </c>
      <c r="T270" s="3">
        <v>44239</v>
      </c>
    </row>
    <row r="271" spans="1:23" ht="16" thickBot="1">
      <c r="A271" s="5">
        <v>2140</v>
      </c>
      <c r="B271" s="2">
        <v>66.891170431211492</v>
      </c>
      <c r="C271" s="2">
        <v>1</v>
      </c>
      <c r="D271">
        <v>1</v>
      </c>
      <c r="F271">
        <v>3</v>
      </c>
      <c r="H271" t="s">
        <v>19</v>
      </c>
      <c r="I271" s="3"/>
      <c r="J271" s="3"/>
      <c r="K271" s="3">
        <v>44218</v>
      </c>
      <c r="L271" s="3" t="s">
        <v>20</v>
      </c>
      <c r="M271" s="3">
        <v>44239</v>
      </c>
      <c r="N271">
        <v>1</v>
      </c>
      <c r="O271" s="3">
        <v>44488</v>
      </c>
      <c r="P271" t="s">
        <v>31</v>
      </c>
      <c r="Q271" t="s">
        <v>89</v>
      </c>
      <c r="R271" t="s">
        <v>25</v>
      </c>
      <c r="S271">
        <v>1</v>
      </c>
      <c r="T271" s="3">
        <v>44239</v>
      </c>
      <c r="U271">
        <v>1160.2</v>
      </c>
      <c r="V271">
        <v>3.0645328611315783</v>
      </c>
      <c r="W271">
        <v>21</v>
      </c>
    </row>
    <row r="272" spans="1:23">
      <c r="A272">
        <v>2141</v>
      </c>
      <c r="B272" s="2">
        <v>34.554414784394254</v>
      </c>
      <c r="C272" s="2">
        <v>2</v>
      </c>
      <c r="D272">
        <v>1</v>
      </c>
      <c r="F272">
        <v>0</v>
      </c>
      <c r="H272" t="s">
        <v>19</v>
      </c>
      <c r="I272" s="3"/>
      <c r="J272" s="3"/>
      <c r="K272" s="3">
        <v>44218</v>
      </c>
      <c r="L272" s="3" t="s">
        <v>20</v>
      </c>
      <c r="M272" s="3">
        <v>44239</v>
      </c>
      <c r="N272">
        <v>0</v>
      </c>
      <c r="P272">
        <v>0</v>
      </c>
      <c r="Q272" t="s">
        <v>89</v>
      </c>
      <c r="R272" t="s">
        <v>25</v>
      </c>
      <c r="S272">
        <v>1</v>
      </c>
      <c r="T272" s="3">
        <v>44239</v>
      </c>
      <c r="U272">
        <v>82.7</v>
      </c>
      <c r="V272">
        <v>1.9175055095525466</v>
      </c>
      <c r="W272">
        <v>21</v>
      </c>
    </row>
    <row r="273" spans="1:23">
      <c r="A273">
        <v>2142</v>
      </c>
      <c r="B273" s="2">
        <v>36.288904899135446</v>
      </c>
      <c r="C273" s="2">
        <v>2</v>
      </c>
      <c r="D273">
        <v>1</v>
      </c>
      <c r="F273">
        <v>0</v>
      </c>
      <c r="H273" t="s">
        <v>19</v>
      </c>
      <c r="I273" s="3"/>
      <c r="J273" s="3"/>
      <c r="K273" s="3">
        <v>44218</v>
      </c>
      <c r="L273" s="3" t="s">
        <v>20</v>
      </c>
      <c r="M273" s="3">
        <v>44239</v>
      </c>
      <c r="N273" t="s">
        <v>90</v>
      </c>
      <c r="P273">
        <v>0</v>
      </c>
      <c r="Q273" t="s">
        <v>89</v>
      </c>
      <c r="R273" t="s">
        <v>25</v>
      </c>
      <c r="S273">
        <v>1</v>
      </c>
      <c r="T273" s="3">
        <v>44239</v>
      </c>
      <c r="U273">
        <v>180.8</v>
      </c>
      <c r="V273">
        <v>2.2571984261393445</v>
      </c>
      <c r="W273">
        <v>21</v>
      </c>
    </row>
    <row r="274" spans="1:23">
      <c r="A274">
        <v>2144</v>
      </c>
      <c r="B274" s="2">
        <v>25.132833096734945</v>
      </c>
      <c r="C274" s="2">
        <v>1</v>
      </c>
      <c r="D274">
        <v>1</v>
      </c>
      <c r="F274">
        <v>2</v>
      </c>
      <c r="G274">
        <v>1</v>
      </c>
      <c r="H274" t="s">
        <v>19</v>
      </c>
      <c r="I274" s="3"/>
      <c r="J274" s="3"/>
      <c r="K274" s="3">
        <v>44218</v>
      </c>
      <c r="L274" s="3" t="s">
        <v>20</v>
      </c>
      <c r="M274" s="3"/>
      <c r="N274">
        <v>0</v>
      </c>
      <c r="P274">
        <v>0</v>
      </c>
      <c r="R274" t="s">
        <v>25</v>
      </c>
      <c r="S274">
        <v>1</v>
      </c>
      <c r="T274" s="3">
        <v>44239</v>
      </c>
    </row>
    <row r="275" spans="1:23" ht="118">
      <c r="A275" s="6" t="s">
        <v>0</v>
      </c>
      <c r="B275" s="7" t="s">
        <v>73</v>
      </c>
      <c r="C275" s="7" t="s">
        <v>74</v>
      </c>
      <c r="D275" s="8" t="s">
        <v>75</v>
      </c>
      <c r="E275" s="8" t="s">
        <v>76</v>
      </c>
      <c r="F275" s="8" t="s">
        <v>77</v>
      </c>
      <c r="G275" s="8" t="s">
        <v>3</v>
      </c>
      <c r="H275" s="9" t="s">
        <v>4</v>
      </c>
      <c r="I275" s="10" t="s">
        <v>5</v>
      </c>
      <c r="J275" s="11" t="s">
        <v>6</v>
      </c>
      <c r="K275" s="16" t="s">
        <v>7</v>
      </c>
      <c r="L275" s="16" t="s">
        <v>78</v>
      </c>
      <c r="M275" s="16" t="s">
        <v>8</v>
      </c>
      <c r="N275" s="17" t="s">
        <v>79</v>
      </c>
      <c r="O275" s="16" t="s">
        <v>10</v>
      </c>
      <c r="P275" s="16" t="s">
        <v>78</v>
      </c>
      <c r="Q275" s="17" t="s">
        <v>12</v>
      </c>
      <c r="R275" s="25" t="s">
        <v>100</v>
      </c>
      <c r="S275" s="26" t="s">
        <v>101</v>
      </c>
      <c r="T275" s="27" t="s">
        <v>102</v>
      </c>
      <c r="U275" s="25" t="s">
        <v>103</v>
      </c>
      <c r="V275" s="25" t="s">
        <v>104</v>
      </c>
      <c r="W275" s="25" t="s">
        <v>105</v>
      </c>
    </row>
    <row r="276" spans="1:23">
      <c r="A276" s="1">
        <v>7</v>
      </c>
      <c r="B276" s="2">
        <v>62.839151266255989</v>
      </c>
      <c r="C276" s="2">
        <v>1</v>
      </c>
      <c r="D276">
        <v>1</v>
      </c>
      <c r="F276">
        <v>0</v>
      </c>
      <c r="G276">
        <v>1</v>
      </c>
      <c r="H276" t="s">
        <v>19</v>
      </c>
      <c r="I276" s="3"/>
      <c r="J276" s="3"/>
      <c r="K276" s="3">
        <v>44224</v>
      </c>
      <c r="L276" s="3" t="s">
        <v>20</v>
      </c>
      <c r="M276" s="3"/>
      <c r="N276">
        <v>0</v>
      </c>
      <c r="P276">
        <v>0</v>
      </c>
      <c r="R276" t="s">
        <v>24</v>
      </c>
      <c r="S276">
        <v>1</v>
      </c>
      <c r="T276" s="3">
        <v>44260</v>
      </c>
      <c r="U276">
        <v>17521.400000000001</v>
      </c>
      <c r="W276">
        <v>36</v>
      </c>
    </row>
    <row r="277" spans="1:23">
      <c r="A277" s="1">
        <v>10</v>
      </c>
      <c r="B277" s="2">
        <v>33.748826658322905</v>
      </c>
      <c r="C277" s="2">
        <v>1</v>
      </c>
      <c r="D277">
        <v>1</v>
      </c>
      <c r="F277">
        <v>1.4</v>
      </c>
      <c r="G277">
        <v>1</v>
      </c>
      <c r="H277" t="s">
        <v>27</v>
      </c>
      <c r="I277" s="3"/>
      <c r="J277" s="3"/>
      <c r="K277" s="3">
        <v>44218</v>
      </c>
      <c r="L277" s="3" t="s">
        <v>20</v>
      </c>
      <c r="M277" s="3"/>
      <c r="N277">
        <v>0</v>
      </c>
      <c r="P277">
        <v>0</v>
      </c>
      <c r="R277" t="s">
        <v>24</v>
      </c>
      <c r="S277">
        <v>1</v>
      </c>
      <c r="T277" s="3">
        <v>44260</v>
      </c>
      <c r="U277">
        <v>44380</v>
      </c>
      <c r="W277">
        <v>42</v>
      </c>
    </row>
    <row r="278" spans="1:23">
      <c r="A278" s="1">
        <v>13</v>
      </c>
      <c r="B278" s="2">
        <v>54.699520876112253</v>
      </c>
      <c r="C278" s="2">
        <v>1</v>
      </c>
      <c r="D278">
        <v>1</v>
      </c>
      <c r="F278">
        <v>4</v>
      </c>
      <c r="H278" t="s">
        <v>27</v>
      </c>
      <c r="I278" s="3"/>
      <c r="J278" s="3">
        <v>43963</v>
      </c>
      <c r="K278" s="3">
        <v>44218</v>
      </c>
      <c r="L278" s="3" t="s">
        <v>88</v>
      </c>
      <c r="M278" s="3">
        <v>44239</v>
      </c>
      <c r="N278">
        <v>0</v>
      </c>
      <c r="P278">
        <v>0</v>
      </c>
      <c r="Q278">
        <v>255</v>
      </c>
      <c r="R278" t="s">
        <v>24</v>
      </c>
      <c r="S278">
        <v>1</v>
      </c>
      <c r="T278" s="3">
        <v>44260</v>
      </c>
      <c r="U278">
        <v>24529</v>
      </c>
      <c r="V278">
        <v>4.3896798432192492</v>
      </c>
      <c r="W278">
        <v>42</v>
      </c>
    </row>
    <row r="279" spans="1:23">
      <c r="A279" s="1">
        <v>16</v>
      </c>
      <c r="B279" s="2">
        <v>47.696764820919704</v>
      </c>
      <c r="C279" s="2">
        <v>1</v>
      </c>
      <c r="D279">
        <v>1</v>
      </c>
      <c r="F279">
        <v>0</v>
      </c>
      <c r="H279" t="s">
        <v>19</v>
      </c>
      <c r="I279" s="3"/>
      <c r="J279" s="3"/>
      <c r="K279" s="3">
        <v>44218</v>
      </c>
      <c r="L279" s="3" t="s">
        <v>20</v>
      </c>
      <c r="M279" s="3">
        <v>44239</v>
      </c>
      <c r="N279">
        <v>0</v>
      </c>
      <c r="P279">
        <v>0</v>
      </c>
      <c r="Q279" t="s">
        <v>89</v>
      </c>
      <c r="R279" t="s">
        <v>24</v>
      </c>
      <c r="S279">
        <v>1</v>
      </c>
      <c r="T279" s="3">
        <v>44260</v>
      </c>
      <c r="U279">
        <v>38833.699999999997</v>
      </c>
      <c r="V279">
        <v>4.5892087712576091</v>
      </c>
      <c r="W279">
        <v>42</v>
      </c>
    </row>
    <row r="280" spans="1:23">
      <c r="A280" s="1">
        <v>21</v>
      </c>
      <c r="B280" s="2">
        <v>63.025325119780973</v>
      </c>
      <c r="C280" s="2">
        <v>1</v>
      </c>
      <c r="D280">
        <v>1</v>
      </c>
      <c r="F280">
        <v>0</v>
      </c>
      <c r="G280">
        <v>1</v>
      </c>
      <c r="H280" t="s">
        <v>19</v>
      </c>
      <c r="I280" s="3"/>
      <c r="J280" s="3"/>
      <c r="K280" s="3">
        <v>44224</v>
      </c>
      <c r="L280" s="3" t="s">
        <v>88</v>
      </c>
      <c r="M280" s="3"/>
      <c r="N280">
        <v>0</v>
      </c>
      <c r="P280">
        <v>0</v>
      </c>
      <c r="R280" t="s">
        <v>24</v>
      </c>
      <c r="S280">
        <v>1</v>
      </c>
      <c r="T280" s="3">
        <v>44260</v>
      </c>
      <c r="U280">
        <v>2734.5</v>
      </c>
      <c r="W280">
        <v>36</v>
      </c>
    </row>
    <row r="281" spans="1:23">
      <c r="A281" s="1">
        <v>24</v>
      </c>
      <c r="B281" s="2">
        <v>57.559907192575409</v>
      </c>
      <c r="C281" s="2">
        <v>1</v>
      </c>
      <c r="D281">
        <v>1</v>
      </c>
      <c r="F281">
        <v>0</v>
      </c>
      <c r="H281" t="s">
        <v>19</v>
      </c>
      <c r="I281" s="3"/>
      <c r="J281" s="3"/>
      <c r="K281" s="3">
        <v>44218</v>
      </c>
      <c r="L281" s="3" t="s">
        <v>20</v>
      </c>
      <c r="M281" s="3">
        <v>44239</v>
      </c>
      <c r="N281">
        <v>0</v>
      </c>
      <c r="P281">
        <v>0</v>
      </c>
      <c r="Q281" t="s">
        <v>89</v>
      </c>
      <c r="R281" t="s">
        <v>24</v>
      </c>
      <c r="S281">
        <v>1</v>
      </c>
      <c r="T281" s="3">
        <v>44260</v>
      </c>
      <c r="U281">
        <v>37365</v>
      </c>
      <c r="V281">
        <v>4.5724649865921876</v>
      </c>
      <c r="W281">
        <v>42</v>
      </c>
    </row>
    <row r="282" spans="1:23">
      <c r="A282" s="1">
        <v>30</v>
      </c>
      <c r="B282" s="2">
        <v>52.083553031839386</v>
      </c>
      <c r="C282" s="2">
        <v>1</v>
      </c>
      <c r="D282">
        <v>1</v>
      </c>
      <c r="F282">
        <v>4</v>
      </c>
      <c r="H282" t="s">
        <v>27</v>
      </c>
      <c r="I282" s="3"/>
      <c r="J282" s="3">
        <v>43928</v>
      </c>
      <c r="K282" s="3">
        <v>44218</v>
      </c>
      <c r="L282" s="3" t="s">
        <v>88</v>
      </c>
      <c r="M282" s="3">
        <v>44239</v>
      </c>
      <c r="N282">
        <v>0</v>
      </c>
      <c r="P282">
        <v>0</v>
      </c>
      <c r="Q282">
        <v>290</v>
      </c>
      <c r="R282" t="s">
        <v>24</v>
      </c>
      <c r="S282">
        <v>1</v>
      </c>
      <c r="T282" s="3">
        <v>44260</v>
      </c>
      <c r="U282">
        <v>52648.4</v>
      </c>
      <c r="V282">
        <v>4.7213851773879894</v>
      </c>
      <c r="W282">
        <v>42</v>
      </c>
    </row>
    <row r="283" spans="1:23">
      <c r="A283">
        <v>34</v>
      </c>
      <c r="B283" s="2">
        <v>58.740588637919231</v>
      </c>
      <c r="C283" s="2">
        <v>1</v>
      </c>
      <c r="D283">
        <v>1</v>
      </c>
      <c r="F283">
        <v>0</v>
      </c>
      <c r="H283" t="s">
        <v>27</v>
      </c>
      <c r="I283" s="3"/>
      <c r="J283" s="3">
        <v>44138</v>
      </c>
      <c r="K283" s="3">
        <v>44218</v>
      </c>
      <c r="L283" s="3" t="s">
        <v>20</v>
      </c>
      <c r="M283" s="3">
        <v>44239</v>
      </c>
      <c r="N283">
        <v>0</v>
      </c>
      <c r="P283">
        <v>0</v>
      </c>
      <c r="Q283">
        <v>80</v>
      </c>
      <c r="R283" t="s">
        <v>24</v>
      </c>
      <c r="S283">
        <v>1</v>
      </c>
      <c r="T283" s="3">
        <v>44260</v>
      </c>
      <c r="U283">
        <v>41898.300000000003</v>
      </c>
      <c r="V283">
        <v>4.6221964020689903</v>
      </c>
      <c r="W283">
        <v>42</v>
      </c>
    </row>
    <row r="284" spans="1:23">
      <c r="A284" s="1">
        <v>37</v>
      </c>
      <c r="B284" s="2">
        <v>56.995232475808358</v>
      </c>
      <c r="C284" s="2">
        <v>1</v>
      </c>
      <c r="D284">
        <v>1</v>
      </c>
      <c r="F284">
        <v>0</v>
      </c>
      <c r="H284" t="s">
        <v>19</v>
      </c>
      <c r="I284" s="3"/>
      <c r="J284" s="3"/>
      <c r="K284" s="3">
        <v>44218</v>
      </c>
      <c r="L284" s="3" t="s">
        <v>88</v>
      </c>
      <c r="M284" s="3">
        <v>44239</v>
      </c>
      <c r="N284">
        <v>0</v>
      </c>
      <c r="P284">
        <v>0</v>
      </c>
      <c r="Q284" t="s">
        <v>89</v>
      </c>
      <c r="R284" t="s">
        <v>24</v>
      </c>
      <c r="S284">
        <v>1</v>
      </c>
      <c r="T284" s="3">
        <v>44260</v>
      </c>
      <c r="U284">
        <v>7901.2</v>
      </c>
      <c r="V284">
        <v>3.8976930550627227</v>
      </c>
      <c r="W284">
        <v>42</v>
      </c>
    </row>
    <row r="285" spans="1:23">
      <c r="A285" s="1">
        <v>38</v>
      </c>
      <c r="B285" s="2">
        <v>38.540725530458587</v>
      </c>
      <c r="C285" s="2">
        <v>1</v>
      </c>
      <c r="D285">
        <v>1</v>
      </c>
      <c r="F285">
        <v>0</v>
      </c>
      <c r="G285">
        <v>1</v>
      </c>
      <c r="H285" t="s">
        <v>19</v>
      </c>
      <c r="I285" s="3"/>
      <c r="J285" s="3"/>
      <c r="K285" s="3">
        <v>44224</v>
      </c>
      <c r="L285" s="3" t="s">
        <v>20</v>
      </c>
      <c r="M285" s="3"/>
      <c r="N285">
        <v>0</v>
      </c>
      <c r="P285">
        <v>0</v>
      </c>
      <c r="R285" t="s">
        <v>24</v>
      </c>
      <c r="S285">
        <v>1</v>
      </c>
      <c r="T285" s="3">
        <v>44260</v>
      </c>
      <c r="U285">
        <v>29361.599999999999</v>
      </c>
      <c r="W285">
        <v>36</v>
      </c>
    </row>
    <row r="286" spans="1:23">
      <c r="A286" s="1">
        <v>48</v>
      </c>
      <c r="B286" s="2">
        <v>47.206682684248754</v>
      </c>
      <c r="C286" s="2">
        <v>1</v>
      </c>
      <c r="D286">
        <v>1</v>
      </c>
      <c r="F286">
        <v>0</v>
      </c>
      <c r="H286" t="s">
        <v>19</v>
      </c>
      <c r="I286" s="3"/>
      <c r="J286" s="3"/>
      <c r="K286" s="3">
        <v>44217</v>
      </c>
      <c r="L286" s="3" t="s">
        <v>88</v>
      </c>
      <c r="M286" s="3">
        <v>44237</v>
      </c>
      <c r="N286">
        <v>0</v>
      </c>
      <c r="P286">
        <v>0</v>
      </c>
      <c r="Q286" t="s">
        <v>89</v>
      </c>
      <c r="R286" t="s">
        <v>24</v>
      </c>
      <c r="S286">
        <v>1</v>
      </c>
      <c r="T286" s="3">
        <v>44258</v>
      </c>
      <c r="U286">
        <v>14983.4</v>
      </c>
      <c r="V286">
        <v>4.1756103736900334</v>
      </c>
      <c r="W286">
        <v>41</v>
      </c>
    </row>
    <row r="287" spans="1:23">
      <c r="A287" s="1">
        <v>52</v>
      </c>
      <c r="B287" s="2">
        <v>17.154755043227667</v>
      </c>
      <c r="C287" s="2">
        <v>1</v>
      </c>
      <c r="D287">
        <v>1</v>
      </c>
      <c r="F287">
        <v>2</v>
      </c>
      <c r="G287">
        <v>1</v>
      </c>
      <c r="H287" t="s">
        <v>19</v>
      </c>
      <c r="I287" s="3"/>
      <c r="J287" s="3"/>
      <c r="K287" s="3">
        <v>44224</v>
      </c>
      <c r="L287" s="3" t="s">
        <v>88</v>
      </c>
      <c r="M287" s="3"/>
      <c r="N287">
        <v>0</v>
      </c>
      <c r="P287">
        <v>0</v>
      </c>
      <c r="R287" t="s">
        <v>24</v>
      </c>
      <c r="S287">
        <v>1</v>
      </c>
      <c r="T287" s="3">
        <v>44260</v>
      </c>
      <c r="U287">
        <v>3278.7</v>
      </c>
      <c r="W287">
        <v>36</v>
      </c>
    </row>
    <row r="288" spans="1:23">
      <c r="A288" s="1">
        <v>55</v>
      </c>
      <c r="B288" s="2">
        <v>20.434046789447489</v>
      </c>
      <c r="C288" s="2">
        <v>1</v>
      </c>
      <c r="D288">
        <v>1</v>
      </c>
      <c r="F288">
        <v>2</v>
      </c>
      <c r="H288" t="s">
        <v>19</v>
      </c>
      <c r="I288" s="3"/>
      <c r="J288" s="3"/>
      <c r="K288" s="3">
        <v>44216</v>
      </c>
      <c r="L288" s="3" t="s">
        <v>20</v>
      </c>
      <c r="M288" s="3">
        <v>44237</v>
      </c>
      <c r="N288">
        <v>0</v>
      </c>
      <c r="P288">
        <v>0</v>
      </c>
      <c r="Q288" t="s">
        <v>89</v>
      </c>
      <c r="R288" t="s">
        <v>24</v>
      </c>
      <c r="S288">
        <v>1</v>
      </c>
      <c r="T288" s="3">
        <v>44258</v>
      </c>
      <c r="U288">
        <v>10395</v>
      </c>
      <c r="V288">
        <v>4.0168244936674879</v>
      </c>
      <c r="W288">
        <v>42</v>
      </c>
    </row>
    <row r="289" spans="1:23">
      <c r="A289">
        <v>56</v>
      </c>
      <c r="B289" s="2" t="s">
        <v>90</v>
      </c>
      <c r="C289" s="2">
        <v>2</v>
      </c>
      <c r="D289">
        <v>1</v>
      </c>
      <c r="F289">
        <v>0</v>
      </c>
      <c r="G289">
        <v>1</v>
      </c>
      <c r="H289" t="s">
        <v>19</v>
      </c>
      <c r="I289" s="3"/>
      <c r="J289" s="3"/>
      <c r="K289" s="3">
        <v>44216</v>
      </c>
      <c r="L289" s="3" t="s">
        <v>20</v>
      </c>
      <c r="M289" s="3"/>
      <c r="N289">
        <v>0</v>
      </c>
      <c r="P289">
        <v>0</v>
      </c>
      <c r="R289" t="s">
        <v>24</v>
      </c>
      <c r="S289">
        <v>1</v>
      </c>
      <c r="T289" s="3">
        <v>44260</v>
      </c>
      <c r="U289">
        <v>5935.8</v>
      </c>
      <c r="W289">
        <v>44</v>
      </c>
    </row>
    <row r="290" spans="1:23">
      <c r="A290" s="1">
        <v>57</v>
      </c>
      <c r="B290" s="2">
        <v>59.945915619389588</v>
      </c>
      <c r="C290" s="2">
        <v>2</v>
      </c>
      <c r="D290">
        <v>1</v>
      </c>
      <c r="F290">
        <v>4</v>
      </c>
      <c r="H290" t="s">
        <v>27</v>
      </c>
      <c r="I290" s="3"/>
      <c r="J290" s="3">
        <v>43944</v>
      </c>
      <c r="K290" s="3">
        <v>44218</v>
      </c>
      <c r="L290" s="3" t="s">
        <v>20</v>
      </c>
      <c r="M290" s="3">
        <v>44239</v>
      </c>
      <c r="N290">
        <v>0</v>
      </c>
      <c r="P290">
        <v>0</v>
      </c>
      <c r="Q290">
        <v>274</v>
      </c>
      <c r="R290" t="s">
        <v>24</v>
      </c>
      <c r="S290">
        <v>1</v>
      </c>
      <c r="T290" s="3">
        <v>44260</v>
      </c>
      <c r="U290">
        <v>78830.3</v>
      </c>
      <c r="V290">
        <v>4.8966931793358972</v>
      </c>
      <c r="W290">
        <v>42</v>
      </c>
    </row>
    <row r="291" spans="1:23">
      <c r="A291" s="1">
        <v>60</v>
      </c>
      <c r="B291" s="2">
        <v>58.546201232032857</v>
      </c>
      <c r="C291" s="2">
        <v>1</v>
      </c>
      <c r="D291">
        <v>1</v>
      </c>
      <c r="F291">
        <v>0</v>
      </c>
      <c r="H291" t="s">
        <v>19</v>
      </c>
      <c r="I291" s="3"/>
      <c r="J291" s="3"/>
      <c r="K291" s="3">
        <v>44216</v>
      </c>
      <c r="L291" s="3" t="s">
        <v>20</v>
      </c>
      <c r="M291" s="3">
        <v>44237</v>
      </c>
      <c r="N291">
        <v>0</v>
      </c>
      <c r="P291">
        <v>0</v>
      </c>
      <c r="Q291" t="s">
        <v>89</v>
      </c>
      <c r="R291" t="s">
        <v>24</v>
      </c>
      <c r="S291">
        <v>1</v>
      </c>
      <c r="T291" s="3">
        <v>44258</v>
      </c>
      <c r="U291">
        <v>19971.400000000001</v>
      </c>
      <c r="V291">
        <v>4.3004085100866893</v>
      </c>
      <c r="W291">
        <v>42</v>
      </c>
    </row>
    <row r="292" spans="1:23">
      <c r="A292" s="1">
        <v>64</v>
      </c>
      <c r="B292" s="2">
        <v>26.036300953153521</v>
      </c>
      <c r="C292" s="2">
        <v>1</v>
      </c>
      <c r="D292">
        <v>1</v>
      </c>
      <c r="F292">
        <v>0</v>
      </c>
      <c r="H292" t="s">
        <v>19</v>
      </c>
      <c r="I292" s="3"/>
      <c r="J292" s="3"/>
      <c r="K292" s="3">
        <v>44216</v>
      </c>
      <c r="L292" s="3" t="s">
        <v>20</v>
      </c>
      <c r="M292" s="3">
        <v>44237</v>
      </c>
      <c r="N292">
        <v>0</v>
      </c>
      <c r="P292">
        <v>0</v>
      </c>
      <c r="Q292" t="s">
        <v>89</v>
      </c>
      <c r="R292" t="s">
        <v>24</v>
      </c>
      <c r="S292">
        <v>1</v>
      </c>
      <c r="T292" s="3">
        <v>44258</v>
      </c>
      <c r="U292">
        <v>22237.5</v>
      </c>
      <c r="V292">
        <v>4.3470859610919819</v>
      </c>
      <c r="W292">
        <v>42</v>
      </c>
    </row>
    <row r="293" spans="1:23">
      <c r="A293">
        <v>67</v>
      </c>
      <c r="B293" s="2">
        <v>63.809022366370414</v>
      </c>
      <c r="C293" s="2">
        <v>1</v>
      </c>
      <c r="D293">
        <v>1</v>
      </c>
      <c r="F293">
        <v>0</v>
      </c>
      <c r="G293">
        <v>1</v>
      </c>
      <c r="H293" t="s">
        <v>19</v>
      </c>
      <c r="I293" s="3"/>
      <c r="J293" s="3"/>
      <c r="K293" s="3">
        <v>44218</v>
      </c>
      <c r="L293" s="3" t="s">
        <v>20</v>
      </c>
      <c r="M293" s="3"/>
      <c r="N293">
        <v>0</v>
      </c>
      <c r="P293">
        <v>0</v>
      </c>
      <c r="R293" t="s">
        <v>24</v>
      </c>
      <c r="S293">
        <v>1</v>
      </c>
      <c r="T293" s="3">
        <v>44260</v>
      </c>
      <c r="U293">
        <v>6310.8</v>
      </c>
      <c r="W293">
        <v>42</v>
      </c>
    </row>
    <row r="294" spans="1:23">
      <c r="A294" s="1">
        <v>69</v>
      </c>
      <c r="B294" s="2">
        <v>59.258707360861763</v>
      </c>
      <c r="C294" s="2">
        <v>1</v>
      </c>
      <c r="D294">
        <v>1</v>
      </c>
      <c r="F294">
        <v>0</v>
      </c>
      <c r="G294">
        <v>1</v>
      </c>
      <c r="H294" t="s">
        <v>19</v>
      </c>
      <c r="I294" s="3"/>
      <c r="J294" s="3"/>
      <c r="K294" s="3">
        <v>44224</v>
      </c>
      <c r="L294" s="3" t="s">
        <v>88</v>
      </c>
      <c r="M294" s="3"/>
      <c r="N294">
        <v>0</v>
      </c>
      <c r="P294">
        <v>0</v>
      </c>
      <c r="R294" t="s">
        <v>24</v>
      </c>
      <c r="S294">
        <v>1</v>
      </c>
      <c r="T294" s="3">
        <v>44260</v>
      </c>
      <c r="U294">
        <v>6966.1</v>
      </c>
      <c r="W294">
        <v>36</v>
      </c>
    </row>
    <row r="295" spans="1:23">
      <c r="A295" s="1">
        <v>76</v>
      </c>
      <c r="B295" s="2">
        <v>53.1464980835283</v>
      </c>
      <c r="C295" s="2">
        <v>1</v>
      </c>
      <c r="D295">
        <v>1</v>
      </c>
      <c r="F295">
        <v>0</v>
      </c>
      <c r="H295" t="s">
        <v>19</v>
      </c>
      <c r="I295" s="3"/>
      <c r="J295" s="3"/>
      <c r="K295" s="3">
        <v>44218</v>
      </c>
      <c r="L295" s="3" t="s">
        <v>88</v>
      </c>
      <c r="M295" s="3">
        <v>44239</v>
      </c>
      <c r="N295">
        <v>0</v>
      </c>
      <c r="P295">
        <v>0</v>
      </c>
      <c r="Q295" t="s">
        <v>89</v>
      </c>
      <c r="R295" t="s">
        <v>24</v>
      </c>
      <c r="S295">
        <v>1</v>
      </c>
      <c r="T295" s="3">
        <v>44260</v>
      </c>
      <c r="U295">
        <v>8351.6</v>
      </c>
      <c r="V295">
        <v>3.9217696856159452</v>
      </c>
      <c r="W295">
        <v>42</v>
      </c>
    </row>
    <row r="296" spans="1:23">
      <c r="A296" s="1">
        <v>79</v>
      </c>
      <c r="B296" s="2">
        <v>56.636582487609154</v>
      </c>
      <c r="C296" s="2">
        <v>1</v>
      </c>
      <c r="D296">
        <v>1</v>
      </c>
      <c r="F296">
        <v>0</v>
      </c>
      <c r="G296">
        <v>1</v>
      </c>
      <c r="H296" t="s">
        <v>27</v>
      </c>
      <c r="I296" s="3"/>
      <c r="J296" s="3">
        <v>43945</v>
      </c>
      <c r="K296" s="3">
        <v>44224</v>
      </c>
      <c r="L296" s="3" t="s">
        <v>88</v>
      </c>
      <c r="M296" s="3"/>
      <c r="N296">
        <v>0</v>
      </c>
      <c r="P296">
        <v>0</v>
      </c>
      <c r="R296" t="s">
        <v>24</v>
      </c>
      <c r="S296">
        <v>1</v>
      </c>
      <c r="T296" s="3">
        <v>44260</v>
      </c>
      <c r="U296">
        <v>6840.7</v>
      </c>
      <c r="W296">
        <v>36</v>
      </c>
    </row>
    <row r="297" spans="1:23">
      <c r="A297" s="1">
        <v>84</v>
      </c>
      <c r="B297" s="2">
        <v>51.891156111168506</v>
      </c>
      <c r="C297" s="2">
        <v>1</v>
      </c>
      <c r="D297">
        <v>1</v>
      </c>
      <c r="F297">
        <v>0</v>
      </c>
      <c r="H297" t="s">
        <v>19</v>
      </c>
      <c r="I297" s="3"/>
      <c r="J297" s="3"/>
      <c r="K297" s="3">
        <v>44218</v>
      </c>
      <c r="L297" s="3" t="s">
        <v>88</v>
      </c>
      <c r="M297" s="3">
        <v>44239</v>
      </c>
      <c r="N297">
        <v>0</v>
      </c>
      <c r="P297">
        <v>0</v>
      </c>
      <c r="Q297" t="s">
        <v>89</v>
      </c>
      <c r="R297" t="s">
        <v>24</v>
      </c>
      <c r="S297">
        <v>1</v>
      </c>
      <c r="T297" s="3">
        <v>44260</v>
      </c>
      <c r="U297">
        <v>9064.1</v>
      </c>
      <c r="V297">
        <v>3.9573246882508197</v>
      </c>
      <c r="W297">
        <v>42</v>
      </c>
    </row>
    <row r="298" spans="1:23">
      <c r="A298" s="4">
        <v>85</v>
      </c>
      <c r="B298" s="2">
        <v>42.562628336755644</v>
      </c>
      <c r="C298" s="2">
        <v>1</v>
      </c>
      <c r="D298">
        <v>1</v>
      </c>
      <c r="F298">
        <v>2.4</v>
      </c>
      <c r="G298">
        <v>1</v>
      </c>
      <c r="H298" t="s">
        <v>27</v>
      </c>
      <c r="I298" s="3"/>
      <c r="J298" s="3">
        <v>44175</v>
      </c>
      <c r="K298" s="3">
        <v>44216</v>
      </c>
      <c r="L298" s="3" t="s">
        <v>20</v>
      </c>
      <c r="M298" s="3"/>
      <c r="R298" t="s">
        <v>24</v>
      </c>
      <c r="S298">
        <v>1</v>
      </c>
      <c r="T298" s="3">
        <v>44258</v>
      </c>
      <c r="U298">
        <v>14290</v>
      </c>
      <c r="W298">
        <v>42</v>
      </c>
    </row>
    <row r="299" spans="1:23">
      <c r="A299" s="1">
        <v>86</v>
      </c>
      <c r="B299" s="2">
        <v>52.921314135063888</v>
      </c>
      <c r="C299" s="2">
        <v>1</v>
      </c>
      <c r="D299">
        <v>1</v>
      </c>
      <c r="F299">
        <v>0</v>
      </c>
      <c r="H299" t="s">
        <v>27</v>
      </c>
      <c r="I299" s="3"/>
      <c r="J299" s="3">
        <v>43935</v>
      </c>
      <c r="K299" s="3">
        <v>44218</v>
      </c>
      <c r="L299" s="3" t="s">
        <v>20</v>
      </c>
      <c r="M299" s="3">
        <v>44239</v>
      </c>
      <c r="N299">
        <v>0</v>
      </c>
      <c r="P299">
        <v>0</v>
      </c>
      <c r="Q299">
        <v>283</v>
      </c>
      <c r="R299" t="s">
        <v>24</v>
      </c>
      <c r="S299">
        <v>1</v>
      </c>
      <c r="T299" s="3">
        <v>44260</v>
      </c>
      <c r="U299">
        <v>29281.1</v>
      </c>
      <c r="V299">
        <v>4.4665873877878806</v>
      </c>
      <c r="W299">
        <v>42</v>
      </c>
    </row>
    <row r="300" spans="1:23">
      <c r="A300" s="1">
        <v>91</v>
      </c>
      <c r="B300" s="2">
        <v>59.899371633752246</v>
      </c>
      <c r="C300" s="2">
        <v>1</v>
      </c>
      <c r="D300">
        <v>1</v>
      </c>
      <c r="F300">
        <v>0</v>
      </c>
      <c r="H300" t="s">
        <v>19</v>
      </c>
      <c r="I300" s="3"/>
      <c r="J300" s="3"/>
      <c r="K300" s="3">
        <v>44218</v>
      </c>
      <c r="L300" s="3" t="s">
        <v>20</v>
      </c>
      <c r="M300" s="3">
        <v>44239</v>
      </c>
      <c r="N300">
        <v>0</v>
      </c>
      <c r="P300">
        <v>0</v>
      </c>
      <c r="Q300" t="s">
        <v>89</v>
      </c>
      <c r="R300" t="s">
        <v>24</v>
      </c>
      <c r="S300">
        <v>1</v>
      </c>
      <c r="T300" s="3">
        <v>44260</v>
      </c>
      <c r="U300">
        <v>3795.6</v>
      </c>
      <c r="V300">
        <v>3.5792804379633476</v>
      </c>
      <c r="W300">
        <v>42</v>
      </c>
    </row>
    <row r="301" spans="1:23">
      <c r="A301" s="1">
        <v>96</v>
      </c>
      <c r="B301" s="2">
        <v>48.590045447078793</v>
      </c>
      <c r="C301" s="2">
        <v>1</v>
      </c>
      <c r="D301">
        <v>1</v>
      </c>
      <c r="F301">
        <v>0</v>
      </c>
      <c r="H301" t="s">
        <v>19</v>
      </c>
      <c r="I301" s="3"/>
      <c r="J301" s="3"/>
      <c r="K301" s="3">
        <v>44218</v>
      </c>
      <c r="L301" s="3" t="s">
        <v>20</v>
      </c>
      <c r="M301" s="3">
        <v>44239</v>
      </c>
      <c r="N301">
        <v>1</v>
      </c>
      <c r="O301" s="3">
        <v>44470</v>
      </c>
      <c r="P301" t="s">
        <v>31</v>
      </c>
      <c r="Q301" t="s">
        <v>89</v>
      </c>
      <c r="R301" t="s">
        <v>24</v>
      </c>
      <c r="S301">
        <v>1</v>
      </c>
      <c r="T301" s="3">
        <v>44260</v>
      </c>
      <c r="U301">
        <v>12322.5</v>
      </c>
      <c r="V301">
        <v>4.0906988268267614</v>
      </c>
      <c r="W301">
        <v>42</v>
      </c>
    </row>
    <row r="302" spans="1:23">
      <c r="A302" s="1">
        <v>98</v>
      </c>
      <c r="B302" s="2">
        <v>33.631101376720899</v>
      </c>
      <c r="C302" s="2">
        <v>1</v>
      </c>
      <c r="D302">
        <v>1</v>
      </c>
      <c r="F302">
        <v>0</v>
      </c>
      <c r="G302">
        <v>1</v>
      </c>
      <c r="H302" t="s">
        <v>19</v>
      </c>
      <c r="I302" s="3"/>
      <c r="J302" s="3"/>
      <c r="K302" s="3">
        <v>44224</v>
      </c>
      <c r="L302" s="3" t="s">
        <v>20</v>
      </c>
      <c r="M302" s="3"/>
      <c r="N302">
        <v>0</v>
      </c>
      <c r="P302">
        <v>0</v>
      </c>
      <c r="R302" t="s">
        <v>24</v>
      </c>
      <c r="S302">
        <v>1</v>
      </c>
      <c r="T302" s="3">
        <v>44260</v>
      </c>
      <c r="U302">
        <v>24024.6</v>
      </c>
      <c r="W302">
        <v>36</v>
      </c>
    </row>
    <row r="303" spans="1:23">
      <c r="A303" s="1">
        <v>105</v>
      </c>
      <c r="B303" s="2">
        <v>57.206728538283066</v>
      </c>
      <c r="C303" s="2">
        <v>1</v>
      </c>
      <c r="D303">
        <v>1</v>
      </c>
      <c r="F303">
        <v>0</v>
      </c>
      <c r="G303">
        <v>1</v>
      </c>
      <c r="H303" t="s">
        <v>19</v>
      </c>
      <c r="I303" s="3"/>
      <c r="J303" s="3"/>
      <c r="K303" s="3">
        <v>44224</v>
      </c>
      <c r="L303" s="3" t="s">
        <v>20</v>
      </c>
      <c r="M303" s="3"/>
      <c r="N303">
        <v>0</v>
      </c>
      <c r="P303">
        <v>0</v>
      </c>
      <c r="R303" t="s">
        <v>24</v>
      </c>
      <c r="S303">
        <v>1</v>
      </c>
      <c r="T303" s="3">
        <v>44260</v>
      </c>
      <c r="U303">
        <v>33236.199999999997</v>
      </c>
      <c r="W303">
        <v>36</v>
      </c>
    </row>
    <row r="304" spans="1:23">
      <c r="A304" s="1">
        <v>110</v>
      </c>
      <c r="B304" s="2">
        <v>39.006160164271044</v>
      </c>
      <c r="C304" s="2">
        <v>2</v>
      </c>
      <c r="D304">
        <v>1</v>
      </c>
      <c r="F304">
        <v>0</v>
      </c>
      <c r="H304" t="s">
        <v>19</v>
      </c>
      <c r="I304" s="3"/>
      <c r="J304" s="3"/>
      <c r="K304" s="3">
        <v>44218</v>
      </c>
      <c r="L304" s="3" t="s">
        <v>20</v>
      </c>
      <c r="M304" s="3" t="s">
        <v>91</v>
      </c>
      <c r="N304">
        <v>0</v>
      </c>
      <c r="P304">
        <v>0</v>
      </c>
      <c r="Q304" t="s">
        <v>89</v>
      </c>
      <c r="R304" t="s">
        <v>24</v>
      </c>
      <c r="S304">
        <v>1</v>
      </c>
      <c r="T304" s="3">
        <v>44260</v>
      </c>
      <c r="U304">
        <v>10497.6</v>
      </c>
      <c r="V304">
        <v>4.0210900204132241</v>
      </c>
      <c r="W304">
        <v>42</v>
      </c>
    </row>
    <row r="305" spans="1:23">
      <c r="A305" s="1">
        <v>111</v>
      </c>
      <c r="B305" s="2">
        <v>58.677618069815196</v>
      </c>
      <c r="C305" s="2">
        <v>1</v>
      </c>
      <c r="D305">
        <v>1</v>
      </c>
      <c r="F305">
        <v>0</v>
      </c>
      <c r="H305" t="s">
        <v>27</v>
      </c>
      <c r="I305" s="3"/>
      <c r="J305" s="3">
        <v>43945</v>
      </c>
      <c r="K305" s="3">
        <v>44218</v>
      </c>
      <c r="L305" s="3" t="s">
        <v>20</v>
      </c>
      <c r="M305" s="3">
        <v>44239</v>
      </c>
      <c r="N305">
        <v>0</v>
      </c>
      <c r="P305">
        <v>0</v>
      </c>
      <c r="Q305">
        <v>273</v>
      </c>
      <c r="R305" t="s">
        <v>24</v>
      </c>
      <c r="S305">
        <v>1</v>
      </c>
      <c r="T305" s="3">
        <v>44260</v>
      </c>
      <c r="U305">
        <v>34315</v>
      </c>
      <c r="V305">
        <v>4.5354840032266903</v>
      </c>
      <c r="W305">
        <v>42</v>
      </c>
    </row>
    <row r="306" spans="1:23">
      <c r="A306">
        <v>114</v>
      </c>
      <c r="B306" s="2">
        <v>53.29981581960277</v>
      </c>
      <c r="C306" s="2">
        <v>1</v>
      </c>
      <c r="D306">
        <v>1</v>
      </c>
      <c r="F306">
        <v>0</v>
      </c>
      <c r="H306" t="s">
        <v>19</v>
      </c>
      <c r="I306" s="3"/>
      <c r="J306" s="3"/>
      <c r="K306" s="3">
        <v>44218</v>
      </c>
      <c r="L306" s="3" t="s">
        <v>20</v>
      </c>
      <c r="M306" s="3">
        <v>44239</v>
      </c>
      <c r="N306">
        <v>0</v>
      </c>
      <c r="P306">
        <v>0</v>
      </c>
      <c r="Q306" t="s">
        <v>89</v>
      </c>
      <c r="R306" t="s">
        <v>24</v>
      </c>
      <c r="S306">
        <v>1</v>
      </c>
      <c r="T306" s="3">
        <v>44260</v>
      </c>
      <c r="U306">
        <v>6981.6</v>
      </c>
      <c r="V306">
        <v>3.8439549629586653</v>
      </c>
      <c r="W306">
        <v>42</v>
      </c>
    </row>
    <row r="307" spans="1:23">
      <c r="A307" s="1">
        <v>117</v>
      </c>
      <c r="B307" s="2">
        <v>46.677618069815196</v>
      </c>
      <c r="C307" s="2">
        <v>1</v>
      </c>
      <c r="D307">
        <v>1</v>
      </c>
      <c r="F307">
        <v>0</v>
      </c>
      <c r="H307" t="s">
        <v>27</v>
      </c>
      <c r="I307" s="3"/>
      <c r="J307" s="3">
        <v>43943</v>
      </c>
      <c r="K307" s="3">
        <v>44218</v>
      </c>
      <c r="L307" s="3" t="s">
        <v>88</v>
      </c>
      <c r="M307" s="3">
        <v>44239</v>
      </c>
      <c r="N307">
        <v>0</v>
      </c>
      <c r="P307">
        <v>0</v>
      </c>
      <c r="Q307">
        <v>275</v>
      </c>
      <c r="R307" t="s">
        <v>24</v>
      </c>
      <c r="S307">
        <v>1</v>
      </c>
      <c r="T307" s="3">
        <v>44260</v>
      </c>
      <c r="U307">
        <v>29211.5</v>
      </c>
      <c r="V307">
        <v>4.4655538584113081</v>
      </c>
      <c r="W307">
        <v>42</v>
      </c>
    </row>
    <row r="308" spans="1:23">
      <c r="A308" s="1">
        <v>119</v>
      </c>
      <c r="B308" s="2">
        <v>52.973331981342533</v>
      </c>
      <c r="C308" s="2">
        <v>1</v>
      </c>
      <c r="D308">
        <v>1</v>
      </c>
      <c r="F308">
        <v>0</v>
      </c>
      <c r="G308">
        <v>1</v>
      </c>
      <c r="H308" t="s">
        <v>27</v>
      </c>
      <c r="I308" s="3"/>
      <c r="J308" s="3">
        <v>43931</v>
      </c>
      <c r="K308" s="3">
        <v>44224</v>
      </c>
      <c r="L308" s="3" t="s">
        <v>20</v>
      </c>
      <c r="M308" s="3"/>
      <c r="N308">
        <v>0</v>
      </c>
      <c r="P308">
        <v>0</v>
      </c>
      <c r="R308" t="s">
        <v>24</v>
      </c>
      <c r="S308">
        <v>1</v>
      </c>
      <c r="T308" s="3">
        <v>44260</v>
      </c>
      <c r="U308">
        <v>49322.6</v>
      </c>
      <c r="W308">
        <v>36</v>
      </c>
    </row>
    <row r="309" spans="1:23">
      <c r="A309" s="1">
        <v>128</v>
      </c>
      <c r="B309" s="2">
        <v>56.455888600424828</v>
      </c>
      <c r="C309" s="2">
        <v>1</v>
      </c>
      <c r="D309">
        <v>1</v>
      </c>
      <c r="F309">
        <v>0</v>
      </c>
      <c r="H309" t="s">
        <v>19</v>
      </c>
      <c r="I309" s="3"/>
      <c r="J309" s="3"/>
      <c r="K309" s="3">
        <v>44218</v>
      </c>
      <c r="L309" s="3" t="s">
        <v>88</v>
      </c>
      <c r="M309" s="3">
        <v>44239</v>
      </c>
      <c r="N309">
        <v>0</v>
      </c>
      <c r="P309">
        <v>0</v>
      </c>
      <c r="Q309" t="s">
        <v>89</v>
      </c>
      <c r="R309" t="s">
        <v>24</v>
      </c>
      <c r="S309">
        <v>1</v>
      </c>
      <c r="T309" s="3">
        <v>44260</v>
      </c>
      <c r="U309">
        <v>5251.8</v>
      </c>
      <c r="V309">
        <v>3.7203081788511341</v>
      </c>
      <c r="W309">
        <v>42</v>
      </c>
    </row>
    <row r="310" spans="1:23">
      <c r="A310" s="1">
        <v>130</v>
      </c>
      <c r="B310" s="2">
        <v>51.362744085132761</v>
      </c>
      <c r="C310" s="2">
        <v>1</v>
      </c>
      <c r="D310">
        <v>1</v>
      </c>
      <c r="F310">
        <v>0</v>
      </c>
      <c r="H310" t="s">
        <v>19</v>
      </c>
      <c r="I310" s="3"/>
      <c r="J310" s="3"/>
      <c r="K310" s="3">
        <v>44216</v>
      </c>
      <c r="L310" s="3" t="s">
        <v>20</v>
      </c>
      <c r="M310" s="3">
        <v>44237</v>
      </c>
      <c r="N310">
        <v>0</v>
      </c>
      <c r="P310">
        <v>0</v>
      </c>
      <c r="Q310" t="s">
        <v>89</v>
      </c>
      <c r="R310" t="s">
        <v>24</v>
      </c>
      <c r="S310">
        <v>1</v>
      </c>
      <c r="T310" s="3">
        <v>44258</v>
      </c>
      <c r="U310">
        <v>7611.6</v>
      </c>
      <c r="V310">
        <v>3.8814759574450886</v>
      </c>
      <c r="W310">
        <v>42</v>
      </c>
    </row>
    <row r="311" spans="1:23">
      <c r="A311" s="1">
        <v>131</v>
      </c>
      <c r="B311" s="2">
        <v>49.997960060124541</v>
      </c>
      <c r="C311" s="2">
        <v>1</v>
      </c>
      <c r="D311">
        <v>1</v>
      </c>
      <c r="F311">
        <v>0</v>
      </c>
      <c r="G311">
        <v>1</v>
      </c>
      <c r="H311" t="s">
        <v>27</v>
      </c>
      <c r="I311" s="3"/>
      <c r="J311" s="3"/>
      <c r="K311" s="3">
        <v>44224</v>
      </c>
      <c r="L311" s="3" t="s">
        <v>20</v>
      </c>
      <c r="M311" s="3"/>
      <c r="N311">
        <v>0</v>
      </c>
      <c r="P311">
        <v>0</v>
      </c>
      <c r="R311" t="s">
        <v>24</v>
      </c>
      <c r="S311">
        <v>1</v>
      </c>
      <c r="T311" s="3">
        <v>44260</v>
      </c>
      <c r="U311">
        <v>39099.1</v>
      </c>
      <c r="W311">
        <v>36</v>
      </c>
    </row>
    <row r="312" spans="1:23">
      <c r="A312" s="1">
        <v>140</v>
      </c>
      <c r="B312" s="2">
        <v>39.836393989983307</v>
      </c>
      <c r="C312" s="2">
        <v>1</v>
      </c>
      <c r="D312">
        <v>1</v>
      </c>
      <c r="F312">
        <v>0</v>
      </c>
      <c r="H312" t="s">
        <v>19</v>
      </c>
      <c r="I312" s="3"/>
      <c r="J312" s="3"/>
      <c r="K312" s="3">
        <v>44216</v>
      </c>
      <c r="L312" s="3" t="s">
        <v>88</v>
      </c>
      <c r="M312" s="3">
        <v>44237</v>
      </c>
      <c r="N312">
        <v>0</v>
      </c>
      <c r="P312">
        <v>0</v>
      </c>
      <c r="Q312" t="s">
        <v>89</v>
      </c>
      <c r="R312" t="s">
        <v>24</v>
      </c>
      <c r="S312">
        <v>1</v>
      </c>
      <c r="T312" s="3">
        <v>44258</v>
      </c>
      <c r="U312">
        <v>13520.5</v>
      </c>
      <c r="V312">
        <v>4.1309927524950956</v>
      </c>
      <c r="W312">
        <v>42</v>
      </c>
    </row>
    <row r="313" spans="1:23">
      <c r="A313" s="1">
        <v>146</v>
      </c>
      <c r="B313" s="2">
        <v>34.406570841889121</v>
      </c>
      <c r="C313" s="2">
        <v>1</v>
      </c>
      <c r="D313">
        <v>1</v>
      </c>
      <c r="F313">
        <v>0</v>
      </c>
      <c r="H313" t="s">
        <v>19</v>
      </c>
      <c r="I313" s="3"/>
      <c r="J313" s="3"/>
      <c r="K313" s="3">
        <v>44216</v>
      </c>
      <c r="L313" s="3" t="s">
        <v>20</v>
      </c>
      <c r="M313" s="3" t="s">
        <v>91</v>
      </c>
      <c r="N313">
        <v>0</v>
      </c>
      <c r="P313">
        <v>0</v>
      </c>
      <c r="Q313" t="s">
        <v>89</v>
      </c>
      <c r="R313" t="s">
        <v>24</v>
      </c>
      <c r="S313">
        <v>1</v>
      </c>
      <c r="T313" s="3">
        <v>44260</v>
      </c>
      <c r="U313">
        <v>7769.2</v>
      </c>
      <c r="V313">
        <v>3.8903763014942538</v>
      </c>
      <c r="W313">
        <v>44</v>
      </c>
    </row>
    <row r="314" spans="1:23">
      <c r="A314">
        <v>147</v>
      </c>
      <c r="B314" s="2">
        <v>36.746109510086455</v>
      </c>
      <c r="C314" s="2">
        <v>1</v>
      </c>
      <c r="D314">
        <v>1</v>
      </c>
      <c r="F314">
        <v>0</v>
      </c>
      <c r="H314" t="s">
        <v>19</v>
      </c>
      <c r="I314" s="3"/>
      <c r="J314" s="3"/>
      <c r="K314" s="3">
        <v>44218</v>
      </c>
      <c r="L314" s="3" t="s">
        <v>20</v>
      </c>
      <c r="M314" s="3">
        <v>44239</v>
      </c>
      <c r="N314">
        <v>0</v>
      </c>
      <c r="P314">
        <v>0</v>
      </c>
      <c r="Q314" t="s">
        <v>89</v>
      </c>
      <c r="R314" t="s">
        <v>24</v>
      </c>
      <c r="S314">
        <v>1</v>
      </c>
      <c r="T314" s="3">
        <v>44260</v>
      </c>
      <c r="U314">
        <v>10350.4</v>
      </c>
      <c r="V314">
        <v>4.0149571337964129</v>
      </c>
      <c r="W314">
        <v>42</v>
      </c>
    </row>
    <row r="315" spans="1:23">
      <c r="A315" s="1">
        <v>150</v>
      </c>
      <c r="B315" s="2">
        <v>60.223174070476027</v>
      </c>
      <c r="C315" s="2">
        <v>1</v>
      </c>
      <c r="D315">
        <v>1</v>
      </c>
      <c r="F315">
        <v>0</v>
      </c>
      <c r="H315" t="s">
        <v>19</v>
      </c>
      <c r="I315" s="3"/>
      <c r="J315" s="3"/>
      <c r="K315" s="3">
        <v>44218</v>
      </c>
      <c r="L315" s="3" t="s">
        <v>20</v>
      </c>
      <c r="M315" s="3">
        <v>44239</v>
      </c>
      <c r="N315">
        <v>0</v>
      </c>
      <c r="P315">
        <v>0</v>
      </c>
      <c r="Q315" t="s">
        <v>89</v>
      </c>
      <c r="R315" t="s">
        <v>24</v>
      </c>
      <c r="S315">
        <v>1</v>
      </c>
      <c r="T315" s="3">
        <v>44260</v>
      </c>
      <c r="U315">
        <v>3405.2</v>
      </c>
      <c r="V315">
        <v>3.5321426247203336</v>
      </c>
      <c r="W315">
        <v>42</v>
      </c>
    </row>
    <row r="316" spans="1:23">
      <c r="A316" s="1">
        <v>152</v>
      </c>
      <c r="B316" s="2">
        <v>27.17654833836858</v>
      </c>
      <c r="C316" s="2">
        <v>2</v>
      </c>
      <c r="D316">
        <v>1</v>
      </c>
      <c r="F316">
        <v>0</v>
      </c>
      <c r="G316">
        <v>1</v>
      </c>
      <c r="H316" t="s">
        <v>19</v>
      </c>
      <c r="I316" s="3"/>
      <c r="J316" s="3"/>
      <c r="K316" s="3">
        <v>44224</v>
      </c>
      <c r="L316" s="3" t="s">
        <v>20</v>
      </c>
      <c r="M316" s="3"/>
      <c r="N316">
        <v>0</v>
      </c>
      <c r="P316">
        <v>0</v>
      </c>
      <c r="R316" t="s">
        <v>24</v>
      </c>
      <c r="S316">
        <v>1</v>
      </c>
      <c r="T316" s="3">
        <v>44260</v>
      </c>
      <c r="U316">
        <v>5875.4</v>
      </c>
      <c r="W316">
        <v>36</v>
      </c>
    </row>
    <row r="317" spans="1:23">
      <c r="A317" s="1">
        <v>153</v>
      </c>
      <c r="B317" s="2">
        <v>56.68586263865943</v>
      </c>
      <c r="C317" s="2">
        <v>1</v>
      </c>
      <c r="D317">
        <v>1</v>
      </c>
      <c r="F317">
        <v>0</v>
      </c>
      <c r="G317">
        <v>1</v>
      </c>
      <c r="H317" t="s">
        <v>19</v>
      </c>
      <c r="I317" s="3"/>
      <c r="J317" s="3"/>
      <c r="K317" s="3">
        <v>44224</v>
      </c>
      <c r="L317" s="3" t="s">
        <v>20</v>
      </c>
      <c r="M317" s="3"/>
      <c r="N317">
        <v>0</v>
      </c>
      <c r="P317">
        <v>0</v>
      </c>
      <c r="S317">
        <v>0</v>
      </c>
      <c r="T317" s="3"/>
    </row>
    <row r="318" spans="1:23">
      <c r="A318">
        <v>158</v>
      </c>
      <c r="B318" s="2">
        <v>60.847390267596928</v>
      </c>
      <c r="C318" s="2">
        <v>1</v>
      </c>
      <c r="D318">
        <v>1</v>
      </c>
      <c r="F318">
        <v>0</v>
      </c>
      <c r="H318" t="s">
        <v>19</v>
      </c>
      <c r="I318" s="3"/>
      <c r="J318" s="3"/>
      <c r="K318" s="3">
        <v>44218</v>
      </c>
      <c r="L318" s="3" t="s">
        <v>20</v>
      </c>
      <c r="M318" s="3">
        <v>44237</v>
      </c>
      <c r="N318">
        <v>0</v>
      </c>
      <c r="P318">
        <v>0</v>
      </c>
      <c r="Q318" t="s">
        <v>89</v>
      </c>
      <c r="R318" t="s">
        <v>24</v>
      </c>
      <c r="S318">
        <v>1</v>
      </c>
      <c r="T318" s="3">
        <v>44258</v>
      </c>
      <c r="U318">
        <v>10282.1</v>
      </c>
      <c r="V318">
        <v>4.0120818233432116</v>
      </c>
      <c r="W318">
        <v>40</v>
      </c>
    </row>
    <row r="319" spans="1:23">
      <c r="A319">
        <v>2000</v>
      </c>
      <c r="B319" s="2">
        <v>42.658453114305267</v>
      </c>
      <c r="C319" s="2">
        <v>1</v>
      </c>
      <c r="D319">
        <v>1</v>
      </c>
      <c r="F319">
        <v>3</v>
      </c>
      <c r="H319" t="s">
        <v>19</v>
      </c>
      <c r="I319" s="3"/>
      <c r="J319" s="3"/>
      <c r="K319" s="3">
        <v>44216</v>
      </c>
      <c r="L319" s="3" t="s">
        <v>20</v>
      </c>
      <c r="M319" s="3">
        <v>44237</v>
      </c>
      <c r="N319">
        <v>1</v>
      </c>
      <c r="O319" s="3">
        <v>44468</v>
      </c>
      <c r="P319" t="s">
        <v>32</v>
      </c>
      <c r="Q319" t="s">
        <v>89</v>
      </c>
      <c r="R319" t="s">
        <v>24</v>
      </c>
      <c r="S319">
        <v>1</v>
      </c>
      <c r="T319" s="3">
        <v>44258</v>
      </c>
      <c r="U319">
        <v>21507</v>
      </c>
      <c r="V319">
        <v>4.3325798351056983</v>
      </c>
      <c r="W319">
        <v>42</v>
      </c>
    </row>
    <row r="320" spans="1:23">
      <c r="A320">
        <v>2002</v>
      </c>
      <c r="B320" s="2">
        <v>39.485943238731217</v>
      </c>
      <c r="C320" s="2">
        <v>1</v>
      </c>
      <c r="D320">
        <v>1</v>
      </c>
      <c r="F320">
        <v>2</v>
      </c>
      <c r="H320" t="s">
        <v>19</v>
      </c>
      <c r="I320" s="3"/>
      <c r="J320" s="3"/>
      <c r="K320" s="3">
        <v>44216</v>
      </c>
      <c r="L320" s="3" t="s">
        <v>20</v>
      </c>
      <c r="M320" s="3">
        <v>44239</v>
      </c>
      <c r="N320">
        <v>0</v>
      </c>
      <c r="P320">
        <v>0</v>
      </c>
      <c r="Q320" t="s">
        <v>89</v>
      </c>
      <c r="R320" t="s">
        <v>24</v>
      </c>
      <c r="S320">
        <v>1</v>
      </c>
      <c r="T320" s="3">
        <v>44260</v>
      </c>
      <c r="U320">
        <v>10747.1</v>
      </c>
      <c r="V320">
        <v>4.0312912899346083</v>
      </c>
      <c r="W320">
        <v>44</v>
      </c>
    </row>
    <row r="321" spans="1:23">
      <c r="A321">
        <v>2003</v>
      </c>
      <c r="B321" s="2">
        <v>41.715968419712212</v>
      </c>
      <c r="C321" s="2">
        <v>2</v>
      </c>
      <c r="D321">
        <v>1</v>
      </c>
      <c r="F321">
        <v>0</v>
      </c>
      <c r="H321" t="s">
        <v>19</v>
      </c>
      <c r="I321" s="3"/>
      <c r="J321" s="3"/>
      <c r="K321" s="3">
        <v>44216</v>
      </c>
      <c r="L321" s="3" t="s">
        <v>20</v>
      </c>
      <c r="M321" s="3">
        <v>44237</v>
      </c>
      <c r="N321">
        <v>0</v>
      </c>
      <c r="P321">
        <v>0</v>
      </c>
      <c r="Q321" t="s">
        <v>89</v>
      </c>
      <c r="R321" t="s">
        <v>24</v>
      </c>
      <c r="S321">
        <v>1</v>
      </c>
      <c r="T321" s="3">
        <v>44258</v>
      </c>
      <c r="U321">
        <v>6466.7</v>
      </c>
      <c r="V321">
        <v>3.8106827138361439</v>
      </c>
      <c r="W321">
        <v>42</v>
      </c>
    </row>
    <row r="322" spans="1:23">
      <c r="A322">
        <v>2004</v>
      </c>
      <c r="B322" s="2">
        <v>48.877511909324866</v>
      </c>
      <c r="C322" s="2">
        <v>2</v>
      </c>
      <c r="D322">
        <v>1</v>
      </c>
      <c r="F322">
        <v>0</v>
      </c>
      <c r="H322" t="s">
        <v>19</v>
      </c>
      <c r="I322" s="3"/>
      <c r="J322" s="3"/>
      <c r="K322" s="3">
        <v>44216</v>
      </c>
      <c r="L322" s="3" t="s">
        <v>20</v>
      </c>
      <c r="M322" s="3">
        <v>44237</v>
      </c>
      <c r="N322">
        <v>0</v>
      </c>
      <c r="P322">
        <v>0</v>
      </c>
      <c r="Q322" t="s">
        <v>89</v>
      </c>
      <c r="R322" t="s">
        <v>24</v>
      </c>
      <c r="S322">
        <v>1</v>
      </c>
      <c r="T322" s="3">
        <v>44258</v>
      </c>
      <c r="U322">
        <v>6567.2</v>
      </c>
      <c r="V322">
        <v>3.8173802426578924</v>
      </c>
      <c r="W322">
        <v>42</v>
      </c>
    </row>
    <row r="323" spans="1:23">
      <c r="A323">
        <v>2005</v>
      </c>
      <c r="B323" s="2">
        <v>43.291555122900945</v>
      </c>
      <c r="C323" s="2">
        <v>2</v>
      </c>
      <c r="D323">
        <v>1</v>
      </c>
      <c r="F323">
        <v>0</v>
      </c>
      <c r="H323" t="s">
        <v>19</v>
      </c>
      <c r="I323" s="3"/>
      <c r="J323" s="3"/>
      <c r="K323" s="3">
        <v>44216</v>
      </c>
      <c r="L323" s="3" t="s">
        <v>20</v>
      </c>
      <c r="M323" s="3">
        <v>44237</v>
      </c>
      <c r="N323">
        <v>0</v>
      </c>
      <c r="P323">
        <v>0</v>
      </c>
      <c r="Q323" t="s">
        <v>89</v>
      </c>
      <c r="R323" t="s">
        <v>24</v>
      </c>
      <c r="S323">
        <v>1</v>
      </c>
      <c r="T323" s="3">
        <v>44258</v>
      </c>
      <c r="U323">
        <v>13160.3</v>
      </c>
      <c r="V323">
        <v>4.1192657894952269</v>
      </c>
      <c r="W323">
        <v>42</v>
      </c>
    </row>
    <row r="324" spans="1:23">
      <c r="A324">
        <v>2006</v>
      </c>
      <c r="B324" s="2">
        <v>56.778947368421051</v>
      </c>
      <c r="C324" s="2">
        <v>2</v>
      </c>
      <c r="D324">
        <v>1</v>
      </c>
      <c r="F324">
        <v>0</v>
      </c>
      <c r="H324" t="s">
        <v>19</v>
      </c>
      <c r="I324" s="3"/>
      <c r="J324" s="3"/>
      <c r="K324" s="3">
        <v>44216</v>
      </c>
      <c r="L324" s="3" t="s">
        <v>20</v>
      </c>
      <c r="M324" s="3">
        <v>44237</v>
      </c>
      <c r="N324">
        <v>0</v>
      </c>
      <c r="P324">
        <v>0</v>
      </c>
      <c r="Q324" t="s">
        <v>89</v>
      </c>
      <c r="R324" t="s">
        <v>24</v>
      </c>
      <c r="S324">
        <v>1</v>
      </c>
      <c r="T324" s="3">
        <v>44258</v>
      </c>
      <c r="U324">
        <v>4678.6000000000004</v>
      </c>
      <c r="V324">
        <v>3.6701159164854888</v>
      </c>
      <c r="W324">
        <v>42</v>
      </c>
    </row>
    <row r="325" spans="1:23">
      <c r="A325">
        <v>2007</v>
      </c>
      <c r="B325" s="2">
        <v>54.535249828884325</v>
      </c>
      <c r="C325" s="2">
        <v>2</v>
      </c>
      <c r="D325">
        <v>1</v>
      </c>
      <c r="F325">
        <v>0</v>
      </c>
      <c r="H325" t="s">
        <v>19</v>
      </c>
      <c r="I325" s="3"/>
      <c r="J325" s="3"/>
      <c r="K325" s="3">
        <v>44216</v>
      </c>
      <c r="L325" s="3" t="s">
        <v>20</v>
      </c>
      <c r="M325" s="3">
        <v>44237</v>
      </c>
      <c r="N325">
        <v>0</v>
      </c>
      <c r="P325">
        <v>0</v>
      </c>
      <c r="Q325" t="s">
        <v>89</v>
      </c>
      <c r="R325" t="s">
        <v>24</v>
      </c>
      <c r="S325">
        <v>1</v>
      </c>
      <c r="T325" s="3">
        <v>44258</v>
      </c>
      <c r="U325">
        <v>4328.6000000000004</v>
      </c>
      <c r="V325">
        <v>3.6363474551088308</v>
      </c>
      <c r="W325">
        <v>42</v>
      </c>
    </row>
    <row r="326" spans="1:23">
      <c r="A326">
        <v>2008</v>
      </c>
      <c r="B326" s="2">
        <v>54.516084873374403</v>
      </c>
      <c r="C326" s="2">
        <v>2</v>
      </c>
      <c r="D326">
        <v>1</v>
      </c>
      <c r="F326">
        <v>0</v>
      </c>
      <c r="H326" t="s">
        <v>19</v>
      </c>
      <c r="I326" s="3"/>
      <c r="J326" s="3"/>
      <c r="K326" s="3">
        <v>44216</v>
      </c>
      <c r="L326" s="3" t="s">
        <v>20</v>
      </c>
      <c r="M326" s="3">
        <v>44237</v>
      </c>
      <c r="N326">
        <v>0</v>
      </c>
      <c r="P326">
        <v>0</v>
      </c>
      <c r="Q326" t="s">
        <v>89</v>
      </c>
      <c r="R326" t="s">
        <v>24</v>
      </c>
      <c r="S326">
        <v>1</v>
      </c>
      <c r="T326" s="3">
        <v>44258</v>
      </c>
      <c r="U326">
        <v>6258</v>
      </c>
      <c r="V326">
        <v>3.7964355588101744</v>
      </c>
      <c r="W326">
        <v>42</v>
      </c>
    </row>
    <row r="327" spans="1:23">
      <c r="A327">
        <v>2009</v>
      </c>
      <c r="B327" s="2">
        <v>52.225917663759887</v>
      </c>
      <c r="C327" s="2">
        <v>2</v>
      </c>
      <c r="D327">
        <v>1</v>
      </c>
      <c r="F327">
        <v>0</v>
      </c>
      <c r="H327" t="s">
        <v>19</v>
      </c>
      <c r="I327" s="3"/>
      <c r="J327" s="3"/>
      <c r="K327" s="3">
        <v>44216</v>
      </c>
      <c r="L327" s="3" t="s">
        <v>20</v>
      </c>
      <c r="M327" s="3">
        <v>44237</v>
      </c>
      <c r="N327">
        <v>0</v>
      </c>
      <c r="P327">
        <v>0</v>
      </c>
      <c r="Q327" t="s">
        <v>89</v>
      </c>
      <c r="R327" t="s">
        <v>24</v>
      </c>
      <c r="S327">
        <v>1</v>
      </c>
      <c r="T327" s="3">
        <v>44258</v>
      </c>
      <c r="U327">
        <v>14538.1</v>
      </c>
      <c r="V327">
        <v>4.1625076518164326</v>
      </c>
      <c r="W327">
        <v>42</v>
      </c>
    </row>
    <row r="328" spans="1:23">
      <c r="A328">
        <v>2010</v>
      </c>
      <c r="B328" s="2">
        <v>45.40385623580125</v>
      </c>
      <c r="C328" s="2">
        <v>1</v>
      </c>
      <c r="D328">
        <v>1</v>
      </c>
      <c r="F328">
        <v>0</v>
      </c>
      <c r="H328" t="s">
        <v>19</v>
      </c>
      <c r="I328" s="3"/>
      <c r="J328" s="3"/>
      <c r="K328" s="3">
        <v>44216</v>
      </c>
      <c r="L328" s="3" t="s">
        <v>20</v>
      </c>
      <c r="M328" s="3">
        <v>44237</v>
      </c>
      <c r="N328">
        <v>0</v>
      </c>
      <c r="P328">
        <v>0</v>
      </c>
      <c r="Q328" t="s">
        <v>89</v>
      </c>
      <c r="R328" t="s">
        <v>24</v>
      </c>
      <c r="S328">
        <v>1</v>
      </c>
      <c r="T328" s="3">
        <v>44258</v>
      </c>
      <c r="U328">
        <v>21728.5</v>
      </c>
      <c r="V328">
        <v>4.337029746375376</v>
      </c>
      <c r="W328">
        <v>42</v>
      </c>
    </row>
    <row r="329" spans="1:23">
      <c r="A329">
        <v>2011</v>
      </c>
      <c r="B329" s="2">
        <v>62.31622176591376</v>
      </c>
      <c r="C329" s="2">
        <v>2</v>
      </c>
      <c r="D329">
        <v>1</v>
      </c>
      <c r="F329">
        <v>0</v>
      </c>
      <c r="H329" t="s">
        <v>19</v>
      </c>
      <c r="I329" s="3"/>
      <c r="J329" s="3"/>
      <c r="K329" s="3">
        <v>44216</v>
      </c>
      <c r="L329" s="3" t="s">
        <v>20</v>
      </c>
      <c r="M329" s="3">
        <v>44237</v>
      </c>
      <c r="N329">
        <v>0</v>
      </c>
      <c r="P329">
        <v>0</v>
      </c>
      <c r="Q329" t="s">
        <v>89</v>
      </c>
      <c r="R329" t="s">
        <v>24</v>
      </c>
      <c r="S329">
        <v>1</v>
      </c>
      <c r="T329" s="3">
        <v>44258</v>
      </c>
      <c r="U329">
        <v>35428.400000000001</v>
      </c>
      <c r="V329">
        <v>4.5493515393819628</v>
      </c>
      <c r="W329">
        <v>42</v>
      </c>
    </row>
    <row r="330" spans="1:23">
      <c r="A330">
        <v>2014</v>
      </c>
      <c r="B330" s="2">
        <v>36.992507204610952</v>
      </c>
      <c r="C330" s="2">
        <v>1</v>
      </c>
      <c r="D330">
        <v>1</v>
      </c>
      <c r="F330">
        <v>0</v>
      </c>
      <c r="H330" t="s">
        <v>19</v>
      </c>
      <c r="I330" s="3"/>
      <c r="J330" s="3"/>
      <c r="K330" s="3">
        <v>44216</v>
      </c>
      <c r="L330" s="3" t="s">
        <v>20</v>
      </c>
      <c r="M330" s="3">
        <v>44237</v>
      </c>
      <c r="N330">
        <v>0</v>
      </c>
      <c r="P330">
        <v>0</v>
      </c>
      <c r="Q330" t="s">
        <v>89</v>
      </c>
      <c r="R330" t="s">
        <v>24</v>
      </c>
      <c r="S330">
        <v>1</v>
      </c>
      <c r="T330" s="3">
        <v>44258</v>
      </c>
      <c r="U330">
        <v>7698.9</v>
      </c>
      <c r="V330">
        <v>3.8864286786716402</v>
      </c>
      <c r="W330">
        <v>42</v>
      </c>
    </row>
    <row r="331" spans="1:23">
      <c r="A331">
        <v>2015</v>
      </c>
      <c r="B331" s="2">
        <v>62.866529774127308</v>
      </c>
      <c r="C331" s="2">
        <v>1</v>
      </c>
      <c r="D331">
        <v>1</v>
      </c>
      <c r="F331">
        <v>0</v>
      </c>
      <c r="H331" t="s">
        <v>19</v>
      </c>
      <c r="I331" s="3"/>
      <c r="J331" s="3"/>
      <c r="K331" s="3">
        <v>44216</v>
      </c>
      <c r="L331" s="3" t="s">
        <v>20</v>
      </c>
      <c r="M331" s="3">
        <v>44237</v>
      </c>
      <c r="N331">
        <v>0</v>
      </c>
      <c r="P331">
        <v>0</v>
      </c>
      <c r="Q331" t="s">
        <v>89</v>
      </c>
      <c r="R331" t="s">
        <v>24</v>
      </c>
      <c r="S331">
        <v>1</v>
      </c>
      <c r="T331" s="3">
        <v>44258</v>
      </c>
      <c r="U331">
        <v>3763</v>
      </c>
      <c r="V331">
        <v>3.5755342183198642</v>
      </c>
      <c r="W331">
        <v>42</v>
      </c>
    </row>
    <row r="332" spans="1:23">
      <c r="A332">
        <v>2016</v>
      </c>
      <c r="B332" s="2">
        <v>66.995208761122512</v>
      </c>
      <c r="C332" s="2">
        <v>1</v>
      </c>
      <c r="D332">
        <v>1</v>
      </c>
      <c r="F332">
        <v>3</v>
      </c>
      <c r="H332" t="s">
        <v>19</v>
      </c>
      <c r="I332" s="3"/>
      <c r="J332" s="3"/>
      <c r="K332" s="3">
        <v>44216</v>
      </c>
      <c r="L332" s="3" t="s">
        <v>20</v>
      </c>
      <c r="M332" s="3">
        <v>44237</v>
      </c>
      <c r="N332">
        <v>1</v>
      </c>
      <c r="O332" s="3">
        <v>44504</v>
      </c>
      <c r="P332" t="s">
        <v>32</v>
      </c>
      <c r="Q332" t="s">
        <v>89</v>
      </c>
      <c r="R332" t="s">
        <v>24</v>
      </c>
      <c r="S332">
        <v>1</v>
      </c>
      <c r="T332" s="3">
        <v>44258</v>
      </c>
      <c r="U332">
        <v>3842.7</v>
      </c>
      <c r="V332">
        <v>3.584636480371127</v>
      </c>
      <c r="W332">
        <v>42</v>
      </c>
    </row>
    <row r="333" spans="1:23">
      <c r="A333">
        <v>2017</v>
      </c>
      <c r="B333" s="2">
        <v>50.945927446954144</v>
      </c>
      <c r="C333" s="2">
        <v>1</v>
      </c>
      <c r="D333">
        <v>1</v>
      </c>
      <c r="F333">
        <v>0</v>
      </c>
      <c r="H333" t="s">
        <v>19</v>
      </c>
      <c r="I333" s="3"/>
      <c r="J333" s="3"/>
      <c r="K333" s="3">
        <v>44216</v>
      </c>
      <c r="L333" s="3" t="s">
        <v>20</v>
      </c>
      <c r="M333" s="3">
        <v>44237</v>
      </c>
      <c r="N333">
        <v>0</v>
      </c>
      <c r="P333">
        <v>0</v>
      </c>
      <c r="Q333" t="s">
        <v>89</v>
      </c>
      <c r="R333" t="s">
        <v>24</v>
      </c>
      <c r="S333">
        <v>1</v>
      </c>
      <c r="T333" s="3">
        <v>44258</v>
      </c>
      <c r="U333">
        <v>5535.6</v>
      </c>
      <c r="V333">
        <v>3.7431647006558917</v>
      </c>
      <c r="W333">
        <v>42</v>
      </c>
    </row>
    <row r="334" spans="1:23">
      <c r="A334">
        <v>2018</v>
      </c>
      <c r="B334" s="2">
        <v>49.95689284947391</v>
      </c>
      <c r="C334" s="2">
        <v>1</v>
      </c>
      <c r="D334">
        <v>1</v>
      </c>
      <c r="F334">
        <v>0</v>
      </c>
      <c r="H334" t="s">
        <v>19</v>
      </c>
      <c r="I334" s="3"/>
      <c r="J334" s="3"/>
      <c r="K334" s="3">
        <v>44216</v>
      </c>
      <c r="L334" s="3" t="s">
        <v>20</v>
      </c>
      <c r="M334" s="3">
        <v>44237</v>
      </c>
      <c r="N334">
        <v>0</v>
      </c>
      <c r="P334">
        <v>0</v>
      </c>
      <c r="Q334" t="s">
        <v>89</v>
      </c>
      <c r="R334" t="s">
        <v>24</v>
      </c>
      <c r="S334">
        <v>1</v>
      </c>
      <c r="T334" s="3">
        <v>44258</v>
      </c>
      <c r="U334">
        <v>6356.6</v>
      </c>
      <c r="V334">
        <v>3.8032248835622187</v>
      </c>
      <c r="W334">
        <v>42</v>
      </c>
    </row>
    <row r="335" spans="1:23">
      <c r="A335">
        <v>2019</v>
      </c>
      <c r="B335" s="2">
        <v>58.721423682409309</v>
      </c>
      <c r="C335" s="2">
        <v>1</v>
      </c>
      <c r="D335">
        <v>1</v>
      </c>
      <c r="F335">
        <v>0</v>
      </c>
      <c r="H335" t="s">
        <v>19</v>
      </c>
      <c r="I335" s="3"/>
      <c r="J335" s="3"/>
      <c r="K335" s="3">
        <v>44216</v>
      </c>
      <c r="L335" s="3" t="s">
        <v>20</v>
      </c>
      <c r="M335" s="3">
        <v>44237</v>
      </c>
      <c r="N335">
        <v>0</v>
      </c>
      <c r="P335">
        <v>0</v>
      </c>
      <c r="Q335" t="s">
        <v>89</v>
      </c>
      <c r="R335" t="s">
        <v>24</v>
      </c>
      <c r="S335">
        <v>1</v>
      </c>
      <c r="T335" s="3">
        <v>44258</v>
      </c>
      <c r="U335">
        <v>6199.4</v>
      </c>
      <c r="V335">
        <v>3.7923496589662369</v>
      </c>
      <c r="W335">
        <v>42</v>
      </c>
    </row>
    <row r="336" spans="1:23">
      <c r="A336">
        <v>2022</v>
      </c>
      <c r="B336" s="2">
        <v>61.025346639583148</v>
      </c>
      <c r="C336" s="2">
        <v>1</v>
      </c>
      <c r="D336">
        <v>1</v>
      </c>
      <c r="F336">
        <v>0</v>
      </c>
      <c r="H336" t="s">
        <v>19</v>
      </c>
      <c r="I336" s="3"/>
      <c r="J336" s="3"/>
      <c r="K336" s="3">
        <v>44216</v>
      </c>
      <c r="L336" s="3" t="s">
        <v>20</v>
      </c>
      <c r="M336" s="3">
        <v>44237</v>
      </c>
      <c r="N336">
        <v>0</v>
      </c>
      <c r="P336">
        <v>0</v>
      </c>
      <c r="Q336" t="s">
        <v>89</v>
      </c>
      <c r="R336" t="s">
        <v>24</v>
      </c>
      <c r="S336">
        <v>1</v>
      </c>
      <c r="T336" s="3">
        <v>44258</v>
      </c>
      <c r="U336">
        <v>13063.5</v>
      </c>
      <c r="V336">
        <v>4.1160595496070176</v>
      </c>
      <c r="W336">
        <v>42</v>
      </c>
    </row>
    <row r="337" spans="1:23">
      <c r="A337">
        <v>2024</v>
      </c>
      <c r="B337" s="2">
        <v>42.360027378507873</v>
      </c>
      <c r="C337" s="2">
        <v>1</v>
      </c>
      <c r="D337">
        <v>1</v>
      </c>
      <c r="F337">
        <v>4</v>
      </c>
      <c r="H337" t="s">
        <v>27</v>
      </c>
      <c r="I337" s="3"/>
      <c r="J337" s="3"/>
      <c r="K337" s="3">
        <v>44216</v>
      </c>
      <c r="L337" s="3" t="s">
        <v>20</v>
      </c>
      <c r="M337" s="3">
        <v>44237</v>
      </c>
      <c r="N337">
        <v>0</v>
      </c>
      <c r="P337">
        <v>0</v>
      </c>
      <c r="Q337" t="s">
        <v>89</v>
      </c>
      <c r="R337" t="s">
        <v>24</v>
      </c>
      <c r="S337">
        <v>1</v>
      </c>
      <c r="T337" s="3">
        <v>44258</v>
      </c>
      <c r="U337">
        <v>42617.8</v>
      </c>
      <c r="V337">
        <v>4.6295910269708473</v>
      </c>
      <c r="W337">
        <v>42</v>
      </c>
    </row>
    <row r="338" spans="1:23">
      <c r="A338">
        <v>2026</v>
      </c>
      <c r="B338" s="2">
        <v>52.368282295680395</v>
      </c>
      <c r="C338" s="2">
        <v>1</v>
      </c>
      <c r="D338">
        <v>1</v>
      </c>
      <c r="F338">
        <v>0</v>
      </c>
      <c r="H338" t="s">
        <v>27</v>
      </c>
      <c r="I338" s="3"/>
      <c r="J338" s="3">
        <v>43922</v>
      </c>
      <c r="K338" s="3">
        <v>44216</v>
      </c>
      <c r="L338" s="3" t="s">
        <v>20</v>
      </c>
      <c r="M338" s="3">
        <v>44239</v>
      </c>
      <c r="N338">
        <v>0</v>
      </c>
      <c r="P338">
        <v>0</v>
      </c>
      <c r="Q338">
        <v>294</v>
      </c>
      <c r="R338" t="s">
        <v>24</v>
      </c>
      <c r="S338">
        <v>1</v>
      </c>
      <c r="T338" s="3">
        <v>44260</v>
      </c>
      <c r="U338">
        <v>10147.700000000001</v>
      </c>
      <c r="V338">
        <v>4.0063676195399935</v>
      </c>
      <c r="W338">
        <v>44</v>
      </c>
    </row>
    <row r="339" spans="1:23">
      <c r="A339">
        <v>2028</v>
      </c>
      <c r="B339" s="2">
        <v>20.883026381284221</v>
      </c>
      <c r="C339" s="2">
        <v>1</v>
      </c>
      <c r="D339">
        <v>1</v>
      </c>
      <c r="F339">
        <v>0</v>
      </c>
      <c r="H339" t="s">
        <v>19</v>
      </c>
      <c r="I339" s="3"/>
      <c r="J339" s="3"/>
      <c r="K339" s="3">
        <v>44216</v>
      </c>
      <c r="L339" s="3" t="s">
        <v>20</v>
      </c>
      <c r="M339" s="3">
        <v>44237</v>
      </c>
      <c r="N339">
        <v>0</v>
      </c>
      <c r="P339">
        <v>0</v>
      </c>
      <c r="Q339" t="s">
        <v>89</v>
      </c>
      <c r="R339" t="s">
        <v>24</v>
      </c>
      <c r="S339">
        <v>1</v>
      </c>
      <c r="T339" s="3">
        <v>44258</v>
      </c>
      <c r="U339">
        <v>16492.5</v>
      </c>
      <c r="V339">
        <v>4.21728649275249</v>
      </c>
      <c r="W339">
        <v>42</v>
      </c>
    </row>
    <row r="340" spans="1:23">
      <c r="A340">
        <v>2029</v>
      </c>
      <c r="B340" s="2">
        <v>41.06437030434229</v>
      </c>
      <c r="C340" s="2">
        <v>1</v>
      </c>
      <c r="D340">
        <v>1</v>
      </c>
      <c r="F340">
        <v>0</v>
      </c>
      <c r="H340" t="s">
        <v>19</v>
      </c>
      <c r="I340" s="3"/>
      <c r="J340" s="3"/>
      <c r="K340" s="3">
        <v>44216</v>
      </c>
      <c r="L340" s="3" t="s">
        <v>20</v>
      </c>
      <c r="M340" s="3">
        <v>44237</v>
      </c>
      <c r="N340">
        <v>0</v>
      </c>
      <c r="P340">
        <v>0</v>
      </c>
      <c r="Q340" t="s">
        <v>89</v>
      </c>
      <c r="R340" t="s">
        <v>24</v>
      </c>
      <c r="S340">
        <v>1</v>
      </c>
      <c r="T340" s="3">
        <v>44258</v>
      </c>
      <c r="U340">
        <v>8170.5</v>
      </c>
      <c r="V340">
        <v>3.9122486343288134</v>
      </c>
      <c r="W340">
        <v>42</v>
      </c>
    </row>
    <row r="341" spans="1:23">
      <c r="A341">
        <v>2031</v>
      </c>
      <c r="B341" s="2">
        <v>45.099959224092736</v>
      </c>
      <c r="C341" s="2">
        <v>1</v>
      </c>
      <c r="D341">
        <v>1</v>
      </c>
      <c r="F341">
        <v>0</v>
      </c>
      <c r="H341" t="s">
        <v>19</v>
      </c>
      <c r="I341" s="3"/>
      <c r="J341" s="3"/>
      <c r="K341" s="3">
        <v>44216</v>
      </c>
      <c r="L341" s="3" t="s">
        <v>20</v>
      </c>
      <c r="M341" s="3">
        <v>44239</v>
      </c>
      <c r="N341">
        <v>0</v>
      </c>
      <c r="P341">
        <v>0</v>
      </c>
      <c r="Q341" t="s">
        <v>89</v>
      </c>
      <c r="R341" t="s">
        <v>24</v>
      </c>
      <c r="S341">
        <v>1</v>
      </c>
      <c r="T341" s="3">
        <v>44260</v>
      </c>
      <c r="U341">
        <v>6474.6</v>
      </c>
      <c r="V341">
        <v>3.8112129429218173</v>
      </c>
      <c r="W341">
        <v>44</v>
      </c>
    </row>
    <row r="342" spans="1:23">
      <c r="A342">
        <v>2032</v>
      </c>
      <c r="B342" s="2">
        <v>17.776224783861672</v>
      </c>
      <c r="C342" s="2">
        <v>1</v>
      </c>
      <c r="D342">
        <v>1</v>
      </c>
      <c r="F342">
        <v>2.4</v>
      </c>
      <c r="H342" t="s">
        <v>27</v>
      </c>
      <c r="I342" s="3"/>
      <c r="J342" s="3">
        <v>44013</v>
      </c>
      <c r="K342" s="3">
        <v>44216</v>
      </c>
      <c r="L342" s="3" t="s">
        <v>20</v>
      </c>
      <c r="M342" s="3">
        <v>44237</v>
      </c>
      <c r="N342">
        <v>0</v>
      </c>
      <c r="P342">
        <v>0</v>
      </c>
      <c r="Q342">
        <v>203</v>
      </c>
      <c r="R342" t="s">
        <v>24</v>
      </c>
      <c r="S342">
        <v>1</v>
      </c>
      <c r="T342" s="3">
        <v>44258</v>
      </c>
      <c r="U342">
        <v>4541.1000000000004</v>
      </c>
      <c r="V342">
        <v>3.6571610656468385</v>
      </c>
      <c r="W342">
        <v>42</v>
      </c>
    </row>
    <row r="343" spans="1:23">
      <c r="A343">
        <v>2033</v>
      </c>
      <c r="B343" s="2">
        <v>60.488739733286231</v>
      </c>
      <c r="C343" s="2">
        <v>1</v>
      </c>
      <c r="D343">
        <v>1</v>
      </c>
      <c r="F343">
        <v>0</v>
      </c>
      <c r="H343" t="s">
        <v>19</v>
      </c>
      <c r="I343" s="3"/>
      <c r="J343" s="3"/>
      <c r="K343" s="3">
        <v>44216</v>
      </c>
      <c r="L343" s="3" t="s">
        <v>20</v>
      </c>
      <c r="M343" s="3">
        <v>44237</v>
      </c>
      <c r="N343">
        <v>0</v>
      </c>
      <c r="P343">
        <v>0</v>
      </c>
      <c r="Q343" t="s">
        <v>89</v>
      </c>
      <c r="R343" t="s">
        <v>24</v>
      </c>
      <c r="S343">
        <v>1</v>
      </c>
      <c r="T343" s="3">
        <v>44258</v>
      </c>
      <c r="U343">
        <v>6931.6</v>
      </c>
      <c r="V343">
        <v>3.8408334930486583</v>
      </c>
      <c r="W343">
        <v>42</v>
      </c>
    </row>
    <row r="344" spans="1:23">
      <c r="A344">
        <v>2034</v>
      </c>
      <c r="B344" s="2">
        <v>77.833685669727956</v>
      </c>
      <c r="C344" s="2">
        <v>1</v>
      </c>
      <c r="D344">
        <v>1</v>
      </c>
      <c r="F344">
        <v>0</v>
      </c>
      <c r="H344" t="s">
        <v>19</v>
      </c>
      <c r="I344" s="3"/>
      <c r="J344" s="3"/>
      <c r="K344" s="3">
        <v>44216</v>
      </c>
      <c r="L344" s="3" t="s">
        <v>20</v>
      </c>
      <c r="M344" s="3">
        <v>44237</v>
      </c>
      <c r="N344">
        <v>0</v>
      </c>
      <c r="P344">
        <v>0</v>
      </c>
      <c r="Q344" t="s">
        <v>89</v>
      </c>
      <c r="R344" t="s">
        <v>24</v>
      </c>
      <c r="S344">
        <v>1</v>
      </c>
      <c r="T344" s="3">
        <v>44258</v>
      </c>
      <c r="U344">
        <v>2145.3000000000002</v>
      </c>
      <c r="V344">
        <v>3.3314880327605318</v>
      </c>
      <c r="W344">
        <v>42</v>
      </c>
    </row>
    <row r="345" spans="1:23">
      <c r="A345">
        <v>2036</v>
      </c>
      <c r="B345" s="2">
        <v>69.9048702425481</v>
      </c>
      <c r="C345" s="2">
        <v>1</v>
      </c>
      <c r="D345">
        <v>1</v>
      </c>
      <c r="F345">
        <v>3</v>
      </c>
      <c r="H345" t="s">
        <v>19</v>
      </c>
      <c r="I345" s="3"/>
      <c r="J345" s="3"/>
      <c r="K345" s="3">
        <v>44216</v>
      </c>
      <c r="L345" s="3" t="s">
        <v>20</v>
      </c>
      <c r="M345" s="3">
        <v>44237</v>
      </c>
      <c r="N345">
        <v>1</v>
      </c>
      <c r="O345" s="3">
        <v>44489</v>
      </c>
      <c r="P345" t="s">
        <v>31</v>
      </c>
      <c r="Q345" t="s">
        <v>89</v>
      </c>
      <c r="R345" t="s">
        <v>24</v>
      </c>
      <c r="S345">
        <v>1</v>
      </c>
      <c r="T345" s="3">
        <v>44258</v>
      </c>
      <c r="U345">
        <v>10111.5</v>
      </c>
      <c r="V345">
        <v>4.0048155861944723</v>
      </c>
      <c r="W345">
        <v>42</v>
      </c>
    </row>
    <row r="346" spans="1:23">
      <c r="A346">
        <v>2038</v>
      </c>
      <c r="B346" s="2">
        <v>65.091737495913705</v>
      </c>
      <c r="C346" s="2">
        <v>1</v>
      </c>
      <c r="D346">
        <v>1</v>
      </c>
      <c r="F346">
        <v>3</v>
      </c>
      <c r="H346" t="s">
        <v>19</v>
      </c>
      <c r="I346" s="3"/>
      <c r="J346" s="3"/>
      <c r="K346" s="3">
        <v>44216</v>
      </c>
      <c r="L346" s="3" t="s">
        <v>20</v>
      </c>
      <c r="M346" s="3">
        <v>44237</v>
      </c>
      <c r="N346">
        <v>1</v>
      </c>
      <c r="O346" s="3">
        <v>44496</v>
      </c>
      <c r="P346" t="s">
        <v>31</v>
      </c>
      <c r="Q346" t="s">
        <v>89</v>
      </c>
      <c r="R346" t="s">
        <v>24</v>
      </c>
      <c r="S346">
        <v>1</v>
      </c>
      <c r="T346" s="3">
        <v>44258</v>
      </c>
      <c r="U346">
        <v>3864.6</v>
      </c>
      <c r="V346">
        <v>3.5871045495395548</v>
      </c>
      <c r="W346">
        <v>42</v>
      </c>
    </row>
    <row r="347" spans="1:23">
      <c r="A347">
        <v>2039</v>
      </c>
      <c r="B347" s="2">
        <v>63.965081504570151</v>
      </c>
      <c r="C347" s="2">
        <v>1</v>
      </c>
      <c r="D347">
        <v>1</v>
      </c>
      <c r="F347">
        <v>0</v>
      </c>
      <c r="H347" t="s">
        <v>19</v>
      </c>
      <c r="I347" s="3"/>
      <c r="J347" s="3"/>
      <c r="K347" s="3">
        <v>44216</v>
      </c>
      <c r="L347" s="3" t="s">
        <v>20</v>
      </c>
      <c r="M347" s="3">
        <v>44237</v>
      </c>
      <c r="N347">
        <v>0</v>
      </c>
      <c r="P347">
        <v>0</v>
      </c>
      <c r="Q347" t="s">
        <v>89</v>
      </c>
      <c r="R347" t="s">
        <v>24</v>
      </c>
      <c r="S347">
        <v>1</v>
      </c>
      <c r="T347" s="3">
        <v>44258</v>
      </c>
      <c r="U347">
        <v>8950.7000000000007</v>
      </c>
      <c r="V347">
        <v>3.9518570011538388</v>
      </c>
      <c r="W347">
        <v>42</v>
      </c>
    </row>
    <row r="348" spans="1:23">
      <c r="A348">
        <v>2040</v>
      </c>
      <c r="B348" s="2">
        <v>63.784381449812564</v>
      </c>
      <c r="C348" s="2">
        <v>1</v>
      </c>
      <c r="D348">
        <v>1</v>
      </c>
      <c r="F348">
        <v>2</v>
      </c>
      <c r="H348" t="s">
        <v>19</v>
      </c>
      <c r="I348" s="3"/>
      <c r="J348" s="3"/>
      <c r="K348" s="3">
        <v>44216</v>
      </c>
      <c r="L348" s="3" t="s">
        <v>20</v>
      </c>
      <c r="M348" s="3">
        <v>44237</v>
      </c>
      <c r="N348">
        <v>0</v>
      </c>
      <c r="P348">
        <v>0</v>
      </c>
      <c r="Q348" t="s">
        <v>89</v>
      </c>
      <c r="R348" t="s">
        <v>24</v>
      </c>
      <c r="S348">
        <v>1</v>
      </c>
      <c r="T348" s="3">
        <v>44258</v>
      </c>
      <c r="U348">
        <v>4748</v>
      </c>
      <c r="V348">
        <v>3.6765107102825536</v>
      </c>
      <c r="W348">
        <v>42</v>
      </c>
    </row>
    <row r="349" spans="1:23">
      <c r="A349">
        <v>2042</v>
      </c>
      <c r="B349" s="2">
        <v>64.297092130916326</v>
      </c>
      <c r="C349" s="2">
        <v>2</v>
      </c>
      <c r="D349">
        <v>1</v>
      </c>
      <c r="F349">
        <v>3</v>
      </c>
      <c r="H349" t="s">
        <v>19</v>
      </c>
      <c r="I349" s="3"/>
      <c r="J349" s="3"/>
      <c r="K349" s="3">
        <v>44216</v>
      </c>
      <c r="L349" s="3" t="s">
        <v>20</v>
      </c>
      <c r="M349" s="3">
        <v>44237</v>
      </c>
      <c r="N349">
        <v>1</v>
      </c>
      <c r="O349" s="3">
        <v>44477</v>
      </c>
      <c r="P349" t="s">
        <v>32</v>
      </c>
      <c r="Q349" t="s">
        <v>89</v>
      </c>
      <c r="R349" t="s">
        <v>24</v>
      </c>
      <c r="S349">
        <v>1</v>
      </c>
      <c r="T349" s="3">
        <v>44258</v>
      </c>
      <c r="U349">
        <v>9653.1</v>
      </c>
      <c r="V349">
        <v>3.9846668052290828</v>
      </c>
      <c r="W349">
        <v>42</v>
      </c>
    </row>
    <row r="350" spans="1:23">
      <c r="A350">
        <v>2043</v>
      </c>
      <c r="B350" s="2">
        <v>46.595482546201232</v>
      </c>
      <c r="C350" s="2">
        <v>2</v>
      </c>
      <c r="D350">
        <v>1</v>
      </c>
      <c r="F350">
        <v>0</v>
      </c>
      <c r="H350" t="s">
        <v>19</v>
      </c>
      <c r="I350" s="3"/>
      <c r="J350" s="3"/>
      <c r="K350" s="3">
        <v>44216</v>
      </c>
      <c r="L350" s="3" t="s">
        <v>20</v>
      </c>
      <c r="M350" s="3">
        <v>44237</v>
      </c>
      <c r="N350">
        <v>0</v>
      </c>
      <c r="P350">
        <v>0</v>
      </c>
      <c r="Q350" t="s">
        <v>89</v>
      </c>
      <c r="R350" t="s">
        <v>24</v>
      </c>
      <c r="S350">
        <v>1</v>
      </c>
      <c r="T350" s="3">
        <v>44258</v>
      </c>
      <c r="U350">
        <v>830.2</v>
      </c>
      <c r="V350">
        <v>2.9191827290425008</v>
      </c>
      <c r="W350">
        <v>42</v>
      </c>
    </row>
    <row r="351" spans="1:23">
      <c r="A351">
        <v>2044</v>
      </c>
      <c r="B351" s="2">
        <v>40.483280099080893</v>
      </c>
      <c r="C351" s="2">
        <v>1</v>
      </c>
      <c r="D351">
        <v>1</v>
      </c>
      <c r="F351">
        <v>0</v>
      </c>
      <c r="H351" t="s">
        <v>19</v>
      </c>
      <c r="I351" s="3"/>
      <c r="J351" s="3"/>
      <c r="K351" s="3">
        <v>44216</v>
      </c>
      <c r="L351" s="3" t="s">
        <v>20</v>
      </c>
      <c r="M351" s="3">
        <v>44237</v>
      </c>
      <c r="N351">
        <v>0</v>
      </c>
      <c r="P351">
        <v>0</v>
      </c>
      <c r="Q351" t="s">
        <v>89</v>
      </c>
      <c r="R351" t="s">
        <v>24</v>
      </c>
      <c r="S351">
        <v>1</v>
      </c>
      <c r="T351" s="3">
        <v>44258</v>
      </c>
      <c r="U351">
        <v>24299.4</v>
      </c>
      <c r="V351">
        <v>4.3855955501453829</v>
      </c>
      <c r="W351">
        <v>42</v>
      </c>
    </row>
    <row r="352" spans="1:23">
      <c r="A352">
        <v>2046</v>
      </c>
      <c r="B352" s="2">
        <v>87.661180668779039</v>
      </c>
      <c r="C352" s="2">
        <v>2</v>
      </c>
      <c r="D352">
        <v>1</v>
      </c>
      <c r="F352">
        <v>3</v>
      </c>
      <c r="H352" t="s">
        <v>19</v>
      </c>
      <c r="I352" s="3"/>
      <c r="J352" s="3"/>
      <c r="K352" s="3">
        <v>44216</v>
      </c>
      <c r="L352" s="3" t="s">
        <v>20</v>
      </c>
      <c r="M352" s="3">
        <v>44237</v>
      </c>
      <c r="N352">
        <v>1</v>
      </c>
      <c r="O352" s="3">
        <v>44481</v>
      </c>
      <c r="P352" t="s">
        <v>32</v>
      </c>
      <c r="Q352" t="s">
        <v>89</v>
      </c>
      <c r="R352" t="s">
        <v>24</v>
      </c>
      <c r="S352">
        <v>1</v>
      </c>
      <c r="T352" s="3">
        <v>44258</v>
      </c>
      <c r="U352">
        <v>5157</v>
      </c>
      <c r="V352">
        <v>3.712397131406715</v>
      </c>
      <c r="W352">
        <v>42</v>
      </c>
    </row>
    <row r="353" spans="1:23">
      <c r="A353">
        <v>2047</v>
      </c>
      <c r="B353" s="2">
        <v>36.636599423631125</v>
      </c>
      <c r="C353" s="2">
        <v>1</v>
      </c>
      <c r="D353">
        <v>1</v>
      </c>
      <c r="F353">
        <v>0</v>
      </c>
      <c r="H353" t="s">
        <v>19</v>
      </c>
      <c r="I353" s="3"/>
      <c r="J353" s="3"/>
      <c r="K353" s="3">
        <v>44216</v>
      </c>
      <c r="L353" s="3" t="s">
        <v>20</v>
      </c>
      <c r="M353" s="3">
        <v>44237</v>
      </c>
      <c r="N353">
        <v>0</v>
      </c>
      <c r="P353">
        <v>0</v>
      </c>
      <c r="Q353" t="s">
        <v>89</v>
      </c>
      <c r="R353" t="s">
        <v>24</v>
      </c>
      <c r="S353">
        <v>1</v>
      </c>
      <c r="T353" s="3">
        <v>44258</v>
      </c>
      <c r="U353">
        <v>16201.4</v>
      </c>
      <c r="V353">
        <v>4.2095525445428805</v>
      </c>
      <c r="W353">
        <v>42</v>
      </c>
    </row>
    <row r="354" spans="1:23">
      <c r="A354">
        <v>2048</v>
      </c>
      <c r="B354" s="2">
        <v>66.496919917864474</v>
      </c>
      <c r="C354" s="2">
        <v>1</v>
      </c>
      <c r="D354">
        <v>1</v>
      </c>
      <c r="F354">
        <v>3</v>
      </c>
      <c r="H354" t="s">
        <v>19</v>
      </c>
      <c r="I354" s="3"/>
      <c r="J354" s="3"/>
      <c r="K354" s="3">
        <v>44216</v>
      </c>
      <c r="L354" s="3" t="s">
        <v>20</v>
      </c>
      <c r="M354" s="3">
        <v>44237</v>
      </c>
      <c r="N354">
        <v>1</v>
      </c>
      <c r="O354" s="3">
        <v>44489</v>
      </c>
      <c r="P354" t="s">
        <v>32</v>
      </c>
      <c r="Q354" t="s">
        <v>89</v>
      </c>
      <c r="R354" t="s">
        <v>24</v>
      </c>
      <c r="S354">
        <v>1</v>
      </c>
      <c r="T354" s="3">
        <v>44258</v>
      </c>
      <c r="U354">
        <v>17693.400000000001</v>
      </c>
      <c r="V354">
        <v>4.2478112958467511</v>
      </c>
      <c r="W354">
        <v>42</v>
      </c>
    </row>
    <row r="355" spans="1:23">
      <c r="A355">
        <v>2050</v>
      </c>
      <c r="B355" s="2">
        <v>58.70773442847365</v>
      </c>
      <c r="C355" s="2">
        <v>2</v>
      </c>
      <c r="D355">
        <v>1</v>
      </c>
      <c r="F355">
        <v>0</v>
      </c>
      <c r="H355" t="s">
        <v>19</v>
      </c>
      <c r="I355" s="3"/>
      <c r="J355" s="3"/>
      <c r="K355" s="3">
        <v>44216</v>
      </c>
      <c r="L355" s="3" t="s">
        <v>20</v>
      </c>
      <c r="M355" s="3">
        <v>44237</v>
      </c>
      <c r="N355">
        <v>0</v>
      </c>
      <c r="P355">
        <v>0</v>
      </c>
      <c r="Q355" t="s">
        <v>89</v>
      </c>
      <c r="R355" t="s">
        <v>24</v>
      </c>
      <c r="S355">
        <v>1</v>
      </c>
      <c r="T355" s="3">
        <v>44258</v>
      </c>
      <c r="U355">
        <v>7182.2</v>
      </c>
      <c r="V355">
        <v>3.8562574945921995</v>
      </c>
      <c r="W355">
        <v>42</v>
      </c>
    </row>
    <row r="356" spans="1:23">
      <c r="A356">
        <v>2051</v>
      </c>
      <c r="B356" s="2">
        <v>44.76800380907035</v>
      </c>
      <c r="C356" s="2">
        <v>2</v>
      </c>
      <c r="D356">
        <v>1</v>
      </c>
      <c r="F356">
        <v>3</v>
      </c>
      <c r="H356" t="s">
        <v>19</v>
      </c>
      <c r="I356" s="3"/>
      <c r="J356" s="3"/>
      <c r="K356" s="3">
        <v>44216</v>
      </c>
      <c r="L356" s="3" t="s">
        <v>20</v>
      </c>
      <c r="M356" s="3">
        <v>44237</v>
      </c>
      <c r="N356">
        <v>1</v>
      </c>
      <c r="O356" s="3">
        <v>44469</v>
      </c>
      <c r="P356" t="s">
        <v>32</v>
      </c>
      <c r="Q356" t="s">
        <v>89</v>
      </c>
      <c r="R356" t="s">
        <v>24</v>
      </c>
      <c r="S356">
        <v>1</v>
      </c>
      <c r="T356" s="3">
        <v>44258</v>
      </c>
      <c r="U356">
        <v>18079.900000000001</v>
      </c>
      <c r="V356">
        <v>4.2571960240614519</v>
      </c>
      <c r="W356">
        <v>42</v>
      </c>
    </row>
    <row r="357" spans="1:23">
      <c r="A357">
        <v>2052</v>
      </c>
      <c r="B357" s="2">
        <v>62.691307323750856</v>
      </c>
      <c r="C357" s="2">
        <v>2</v>
      </c>
      <c r="D357">
        <v>1</v>
      </c>
      <c r="F357">
        <v>0</v>
      </c>
      <c r="H357" t="s">
        <v>19</v>
      </c>
      <c r="I357" s="3"/>
      <c r="J357" s="3"/>
      <c r="K357" s="3">
        <v>44216</v>
      </c>
      <c r="L357" s="3" t="s">
        <v>20</v>
      </c>
      <c r="M357" s="3">
        <v>44237</v>
      </c>
      <c r="N357">
        <v>0</v>
      </c>
      <c r="P357">
        <v>0</v>
      </c>
      <c r="Q357" t="s">
        <v>89</v>
      </c>
      <c r="R357" t="s">
        <v>24</v>
      </c>
      <c r="S357">
        <v>1</v>
      </c>
      <c r="T357" s="3">
        <v>44258</v>
      </c>
      <c r="U357">
        <v>13633.1</v>
      </c>
      <c r="V357">
        <v>4.1345946203111783</v>
      </c>
      <c r="W357">
        <v>42</v>
      </c>
    </row>
    <row r="358" spans="1:23">
      <c r="A358">
        <v>2053</v>
      </c>
      <c r="B358" s="2">
        <v>47.097167122981503</v>
      </c>
      <c r="C358" s="2">
        <v>1</v>
      </c>
      <c r="D358">
        <v>1</v>
      </c>
      <c r="F358">
        <v>0</v>
      </c>
      <c r="H358" t="s">
        <v>27</v>
      </c>
      <c r="I358" s="3"/>
      <c r="J358" s="3"/>
      <c r="K358" s="3">
        <v>44216</v>
      </c>
      <c r="L358" s="3" t="s">
        <v>20</v>
      </c>
      <c r="M358" s="3">
        <v>44237</v>
      </c>
      <c r="N358">
        <v>0</v>
      </c>
      <c r="P358">
        <v>0</v>
      </c>
      <c r="Q358" t="s">
        <v>89</v>
      </c>
      <c r="R358" t="s">
        <v>24</v>
      </c>
      <c r="S358">
        <v>1</v>
      </c>
      <c r="T358" s="3">
        <v>44258</v>
      </c>
      <c r="U358">
        <v>13364.6</v>
      </c>
      <c r="V358">
        <v>4.1259559649337527</v>
      </c>
      <c r="W358">
        <v>42</v>
      </c>
    </row>
    <row r="359" spans="1:23">
      <c r="A359">
        <v>2054</v>
      </c>
      <c r="B359" s="2">
        <v>58.926762491444215</v>
      </c>
      <c r="C359" s="2">
        <v>2</v>
      </c>
      <c r="D359">
        <v>1</v>
      </c>
      <c r="F359">
        <v>0</v>
      </c>
      <c r="H359" t="s">
        <v>19</v>
      </c>
      <c r="I359" s="3"/>
      <c r="J359" s="3"/>
      <c r="K359" s="3">
        <v>44216</v>
      </c>
      <c r="L359" s="3" t="s">
        <v>20</v>
      </c>
      <c r="M359" s="3">
        <v>44237</v>
      </c>
      <c r="N359">
        <v>0</v>
      </c>
      <c r="P359">
        <v>0</v>
      </c>
      <c r="Q359" t="s">
        <v>89</v>
      </c>
      <c r="R359" t="s">
        <v>24</v>
      </c>
      <c r="S359">
        <v>1</v>
      </c>
      <c r="T359" s="3">
        <v>44258</v>
      </c>
      <c r="U359">
        <v>4392.3999999999996</v>
      </c>
      <c r="V359">
        <v>3.6427018828724989</v>
      </c>
      <c r="W359">
        <v>42</v>
      </c>
    </row>
    <row r="360" spans="1:23">
      <c r="A360">
        <v>2055</v>
      </c>
      <c r="B360" s="2">
        <v>48.680392049498991</v>
      </c>
      <c r="C360" s="2">
        <v>1</v>
      </c>
      <c r="D360">
        <v>1</v>
      </c>
      <c r="F360">
        <v>0</v>
      </c>
      <c r="H360" t="s">
        <v>19</v>
      </c>
      <c r="I360" s="3"/>
      <c r="J360" s="3"/>
      <c r="K360" s="3">
        <v>44216</v>
      </c>
      <c r="L360" s="3" t="s">
        <v>20</v>
      </c>
      <c r="M360" s="3">
        <v>44237</v>
      </c>
      <c r="N360">
        <v>0</v>
      </c>
      <c r="P360">
        <v>0</v>
      </c>
      <c r="Q360" t="s">
        <v>89</v>
      </c>
      <c r="R360" t="s">
        <v>24</v>
      </c>
      <c r="S360">
        <v>1</v>
      </c>
      <c r="T360" s="3">
        <v>44258</v>
      </c>
      <c r="U360">
        <v>21085.599999999999</v>
      </c>
      <c r="V360">
        <v>4.3239859635667557</v>
      </c>
      <c r="W360">
        <v>42</v>
      </c>
    </row>
    <row r="361" spans="1:23">
      <c r="A361">
        <v>2056</v>
      </c>
      <c r="B361" s="2">
        <v>72.828221539827595</v>
      </c>
      <c r="C361" s="2">
        <v>1</v>
      </c>
      <c r="D361">
        <v>1</v>
      </c>
      <c r="F361">
        <v>3</v>
      </c>
      <c r="H361" t="s">
        <v>19</v>
      </c>
      <c r="I361" s="3"/>
      <c r="J361" s="3"/>
      <c r="K361" s="3">
        <v>44216</v>
      </c>
      <c r="L361" s="3" t="s">
        <v>20</v>
      </c>
      <c r="M361" s="3">
        <v>44237</v>
      </c>
      <c r="N361">
        <v>1</v>
      </c>
      <c r="O361" s="3">
        <v>44488</v>
      </c>
      <c r="P361" t="s">
        <v>31</v>
      </c>
      <c r="Q361" t="s">
        <v>89</v>
      </c>
      <c r="R361" t="s">
        <v>24</v>
      </c>
      <c r="S361">
        <v>1</v>
      </c>
      <c r="T361" s="3">
        <v>44258</v>
      </c>
      <c r="U361">
        <v>7229.9</v>
      </c>
      <c r="V361">
        <v>3.8591322904136822</v>
      </c>
      <c r="W361">
        <v>42</v>
      </c>
    </row>
    <row r="362" spans="1:23">
      <c r="A362">
        <v>2057</v>
      </c>
      <c r="B362" s="2">
        <v>51.406550263456964</v>
      </c>
      <c r="C362" s="2">
        <v>1</v>
      </c>
      <c r="D362">
        <v>1</v>
      </c>
      <c r="F362">
        <v>0</v>
      </c>
      <c r="H362" t="s">
        <v>19</v>
      </c>
      <c r="I362" s="3"/>
      <c r="J362" s="3"/>
      <c r="K362" s="3">
        <v>44216</v>
      </c>
      <c r="L362" s="3" t="s">
        <v>20</v>
      </c>
      <c r="M362" s="3">
        <v>44237</v>
      </c>
      <c r="N362">
        <v>0</v>
      </c>
      <c r="P362">
        <v>0</v>
      </c>
      <c r="Q362" t="s">
        <v>89</v>
      </c>
      <c r="R362" t="s">
        <v>24</v>
      </c>
      <c r="S362">
        <v>1</v>
      </c>
      <c r="T362" s="3">
        <v>44258</v>
      </c>
      <c r="U362">
        <v>16651.7</v>
      </c>
      <c r="V362">
        <v>4.2214585779583009</v>
      </c>
      <c r="W362">
        <v>42</v>
      </c>
    </row>
    <row r="363" spans="1:23">
      <c r="A363">
        <v>2059</v>
      </c>
      <c r="B363" s="2">
        <v>71.724149570565956</v>
      </c>
      <c r="C363" s="2">
        <v>2</v>
      </c>
      <c r="D363">
        <v>1</v>
      </c>
      <c r="F363">
        <v>3</v>
      </c>
      <c r="H363" t="s">
        <v>19</v>
      </c>
      <c r="I363" s="3"/>
      <c r="J363" s="3"/>
      <c r="K363" s="3">
        <v>44216</v>
      </c>
      <c r="L363" s="3" t="s">
        <v>20</v>
      </c>
      <c r="M363" s="3">
        <v>44237</v>
      </c>
      <c r="N363">
        <v>1</v>
      </c>
      <c r="O363" s="3">
        <v>44489</v>
      </c>
      <c r="P363" t="s">
        <v>31</v>
      </c>
      <c r="Q363" t="s">
        <v>89</v>
      </c>
      <c r="R363" t="s">
        <v>24</v>
      </c>
      <c r="S363">
        <v>1</v>
      </c>
      <c r="T363" s="3">
        <v>44258</v>
      </c>
      <c r="U363">
        <v>13141.4</v>
      </c>
      <c r="V363">
        <v>4.1186416346215289</v>
      </c>
      <c r="W363">
        <v>42</v>
      </c>
    </row>
    <row r="364" spans="1:23">
      <c r="A364">
        <v>2060</v>
      </c>
      <c r="B364" s="2">
        <v>56.644795846117539</v>
      </c>
      <c r="C364" s="2">
        <v>1</v>
      </c>
      <c r="D364">
        <v>1</v>
      </c>
      <c r="F364">
        <v>4</v>
      </c>
      <c r="H364" t="s">
        <v>27</v>
      </c>
      <c r="I364" s="3"/>
      <c r="J364" s="3">
        <v>43922</v>
      </c>
      <c r="K364" s="3">
        <v>44216</v>
      </c>
      <c r="L364" s="3" t="s">
        <v>20</v>
      </c>
      <c r="M364" s="3">
        <v>44237</v>
      </c>
      <c r="N364">
        <v>0</v>
      </c>
      <c r="P364">
        <v>0</v>
      </c>
      <c r="Q364">
        <v>294</v>
      </c>
      <c r="R364" t="s">
        <v>24</v>
      </c>
      <c r="S364">
        <v>1</v>
      </c>
      <c r="T364" s="3">
        <v>44258</v>
      </c>
      <c r="U364">
        <v>30760.9</v>
      </c>
      <c r="V364">
        <v>4.4879990378691756</v>
      </c>
      <c r="W364">
        <v>42</v>
      </c>
    </row>
    <row r="365" spans="1:23">
      <c r="A365">
        <v>2061</v>
      </c>
      <c r="B365" s="2">
        <v>56.256030210054284</v>
      </c>
      <c r="C365" s="2">
        <v>1</v>
      </c>
      <c r="D365">
        <v>1</v>
      </c>
      <c r="F365">
        <v>4</v>
      </c>
      <c r="H365" t="s">
        <v>27</v>
      </c>
      <c r="I365" s="3"/>
      <c r="J365" s="3"/>
      <c r="K365" s="3">
        <v>44216</v>
      </c>
      <c r="L365" s="3" t="s">
        <v>20</v>
      </c>
      <c r="M365" s="3">
        <v>44237</v>
      </c>
      <c r="N365">
        <v>0</v>
      </c>
      <c r="P365">
        <v>0</v>
      </c>
      <c r="Q365" t="s">
        <v>89</v>
      </c>
      <c r="R365" t="s">
        <v>24</v>
      </c>
      <c r="S365">
        <v>1</v>
      </c>
      <c r="T365" s="3">
        <v>44258</v>
      </c>
      <c r="U365">
        <v>38598.699999999997</v>
      </c>
      <c r="V365">
        <v>4.5865726779273528</v>
      </c>
      <c r="W365">
        <v>42</v>
      </c>
    </row>
    <row r="366" spans="1:23">
      <c r="A366">
        <v>2063</v>
      </c>
      <c r="B366" s="2">
        <v>52.625633745690536</v>
      </c>
      <c r="C366" s="2">
        <v>2</v>
      </c>
      <c r="D366">
        <v>1</v>
      </c>
      <c r="F366">
        <v>0</v>
      </c>
      <c r="H366" t="s">
        <v>19</v>
      </c>
      <c r="I366" s="3"/>
      <c r="J366" s="3"/>
      <c r="K366" s="3">
        <v>44216</v>
      </c>
      <c r="L366" s="3" t="s">
        <v>20</v>
      </c>
      <c r="M366" s="3">
        <v>44237</v>
      </c>
      <c r="N366">
        <v>0</v>
      </c>
      <c r="P366">
        <v>0</v>
      </c>
      <c r="Q366" t="s">
        <v>89</v>
      </c>
      <c r="R366" t="s">
        <v>24</v>
      </c>
      <c r="S366">
        <v>1</v>
      </c>
      <c r="T366" s="3">
        <v>44258</v>
      </c>
      <c r="U366">
        <v>11950.1</v>
      </c>
      <c r="V366">
        <v>4.0773715395323977</v>
      </c>
      <c r="W366">
        <v>42</v>
      </c>
    </row>
    <row r="367" spans="1:23">
      <c r="A367">
        <v>2064</v>
      </c>
      <c r="B367" s="2">
        <v>54.685831622176593</v>
      </c>
      <c r="C367" s="2">
        <v>2</v>
      </c>
      <c r="D367">
        <v>1</v>
      </c>
      <c r="F367">
        <v>0</v>
      </c>
      <c r="H367" t="s">
        <v>19</v>
      </c>
      <c r="I367" s="3"/>
      <c r="J367" s="3"/>
      <c r="K367" s="3">
        <v>44216</v>
      </c>
      <c r="L367" s="3" t="s">
        <v>20</v>
      </c>
      <c r="M367" s="3">
        <v>44237</v>
      </c>
      <c r="N367">
        <v>0</v>
      </c>
      <c r="P367">
        <v>0</v>
      </c>
      <c r="Q367" t="s">
        <v>89</v>
      </c>
      <c r="R367" t="s">
        <v>24</v>
      </c>
      <c r="S367">
        <v>1</v>
      </c>
      <c r="T367" s="3">
        <v>44258</v>
      </c>
      <c r="U367">
        <v>29257.8</v>
      </c>
      <c r="V367">
        <v>4.4662416668412028</v>
      </c>
      <c r="W367">
        <v>42</v>
      </c>
    </row>
    <row r="368" spans="1:23">
      <c r="A368">
        <v>2065</v>
      </c>
      <c r="B368" s="2">
        <v>39.480467445742903</v>
      </c>
      <c r="C368" s="2">
        <v>1</v>
      </c>
      <c r="D368">
        <v>1</v>
      </c>
      <c r="F368">
        <v>0</v>
      </c>
      <c r="H368" t="s">
        <v>19</v>
      </c>
      <c r="I368" s="3"/>
      <c r="J368" s="3"/>
      <c r="K368" s="3">
        <v>44216</v>
      </c>
      <c r="L368" s="3" t="s">
        <v>20</v>
      </c>
      <c r="M368" s="3">
        <v>44237</v>
      </c>
      <c r="N368">
        <v>0</v>
      </c>
      <c r="P368">
        <v>0</v>
      </c>
      <c r="Q368" t="s">
        <v>89</v>
      </c>
      <c r="R368" t="s">
        <v>24</v>
      </c>
      <c r="S368">
        <v>1</v>
      </c>
      <c r="T368" s="3">
        <v>44258</v>
      </c>
      <c r="U368">
        <v>20316.8</v>
      </c>
      <c r="V368">
        <v>4.3078553053942583</v>
      </c>
      <c r="W368">
        <v>42</v>
      </c>
    </row>
    <row r="369" spans="1:23">
      <c r="A369">
        <v>2069</v>
      </c>
      <c r="B369" s="2">
        <v>36.800864553314121</v>
      </c>
      <c r="C369" s="2">
        <v>1</v>
      </c>
      <c r="D369">
        <v>1</v>
      </c>
      <c r="F369">
        <v>0</v>
      </c>
      <c r="H369" t="s">
        <v>19</v>
      </c>
      <c r="I369" s="3"/>
      <c r="J369" s="3"/>
      <c r="K369" s="3">
        <v>44216</v>
      </c>
      <c r="L369" s="3" t="s">
        <v>20</v>
      </c>
      <c r="M369" s="3">
        <v>44237</v>
      </c>
      <c r="N369">
        <v>0</v>
      </c>
      <c r="P369">
        <v>0</v>
      </c>
      <c r="Q369" t="s">
        <v>89</v>
      </c>
      <c r="R369" t="s">
        <v>24</v>
      </c>
      <c r="S369">
        <v>1</v>
      </c>
      <c r="T369" s="3">
        <v>44258</v>
      </c>
      <c r="U369">
        <v>11652.2</v>
      </c>
      <c r="V369">
        <v>4.0664079303111862</v>
      </c>
      <c r="W369">
        <v>42</v>
      </c>
    </row>
    <row r="370" spans="1:23">
      <c r="A370">
        <v>2071</v>
      </c>
      <c r="B370" s="2">
        <v>56.496955392966719</v>
      </c>
      <c r="C370" s="2">
        <v>1</v>
      </c>
      <c r="D370">
        <v>1</v>
      </c>
      <c r="F370">
        <v>0</v>
      </c>
      <c r="H370" t="s">
        <v>19</v>
      </c>
      <c r="I370" s="3"/>
      <c r="J370" s="3"/>
      <c r="K370" s="3">
        <v>44216</v>
      </c>
      <c r="L370" s="3" t="s">
        <v>20</v>
      </c>
      <c r="M370" s="3">
        <v>44253</v>
      </c>
      <c r="N370">
        <v>0</v>
      </c>
      <c r="P370">
        <v>0</v>
      </c>
      <c r="Q370" t="s">
        <v>89</v>
      </c>
      <c r="R370" t="s">
        <v>24</v>
      </c>
      <c r="S370">
        <v>1</v>
      </c>
      <c r="T370" s="3">
        <v>44260</v>
      </c>
      <c r="U370">
        <v>8488</v>
      </c>
      <c r="V370">
        <v>3.9288053708932842</v>
      </c>
      <c r="W370">
        <v>44</v>
      </c>
    </row>
    <row r="371" spans="1:23">
      <c r="A371">
        <v>2072</v>
      </c>
      <c r="B371" s="2">
        <v>54.803559206023273</v>
      </c>
      <c r="C371" s="2">
        <v>1</v>
      </c>
      <c r="D371">
        <v>1</v>
      </c>
      <c r="F371">
        <v>4</v>
      </c>
      <c r="H371" t="s">
        <v>27</v>
      </c>
      <c r="I371" s="3"/>
      <c r="J371" s="3">
        <v>43922</v>
      </c>
      <c r="K371" s="3">
        <v>44218</v>
      </c>
      <c r="L371" s="3" t="s">
        <v>20</v>
      </c>
      <c r="M371" s="3">
        <v>44239</v>
      </c>
      <c r="N371">
        <v>0</v>
      </c>
      <c r="P371">
        <v>0</v>
      </c>
      <c r="Q371">
        <v>296</v>
      </c>
      <c r="R371" t="s">
        <v>24</v>
      </c>
      <c r="S371">
        <v>1</v>
      </c>
      <c r="T371" s="3">
        <v>44260</v>
      </c>
      <c r="U371">
        <v>22657.7</v>
      </c>
      <c r="V371">
        <v>4.3552158222085326</v>
      </c>
      <c r="W371">
        <v>42</v>
      </c>
    </row>
    <row r="372" spans="1:23">
      <c r="A372">
        <v>2075</v>
      </c>
      <c r="B372" s="2">
        <v>56.008886113646184</v>
      </c>
      <c r="C372" s="2">
        <v>1</v>
      </c>
      <c r="D372">
        <v>1</v>
      </c>
      <c r="F372">
        <v>0</v>
      </c>
      <c r="H372" t="s">
        <v>27</v>
      </c>
      <c r="I372" s="3"/>
      <c r="J372" s="3">
        <v>44179</v>
      </c>
      <c r="K372" s="3">
        <v>44218</v>
      </c>
      <c r="L372" s="3" t="s">
        <v>20</v>
      </c>
      <c r="M372" s="3">
        <v>44239</v>
      </c>
      <c r="N372">
        <v>0</v>
      </c>
      <c r="P372">
        <v>0</v>
      </c>
      <c r="Q372">
        <v>39</v>
      </c>
      <c r="R372" t="s">
        <v>24</v>
      </c>
      <c r="S372">
        <v>1</v>
      </c>
      <c r="T372" s="3">
        <v>44260</v>
      </c>
      <c r="U372">
        <v>13813</v>
      </c>
      <c r="V372">
        <v>4.140288011811867</v>
      </c>
      <c r="W372">
        <v>42</v>
      </c>
    </row>
    <row r="373" spans="1:23">
      <c r="A373">
        <v>2078</v>
      </c>
      <c r="B373" s="2">
        <v>25.806327316974247</v>
      </c>
      <c r="C373" s="2">
        <v>1</v>
      </c>
      <c r="D373">
        <v>1</v>
      </c>
      <c r="F373">
        <v>0</v>
      </c>
      <c r="H373" t="s">
        <v>19</v>
      </c>
      <c r="I373" s="3"/>
      <c r="J373" s="3"/>
      <c r="K373" s="3">
        <v>44218</v>
      </c>
      <c r="L373" s="3" t="s">
        <v>20</v>
      </c>
      <c r="M373" s="3">
        <v>44239</v>
      </c>
      <c r="N373">
        <v>0</v>
      </c>
      <c r="P373">
        <v>0</v>
      </c>
      <c r="Q373" t="s">
        <v>89</v>
      </c>
      <c r="R373" t="s">
        <v>24</v>
      </c>
      <c r="S373">
        <v>1</v>
      </c>
      <c r="T373" s="3">
        <v>44260</v>
      </c>
      <c r="U373">
        <v>21926.2</v>
      </c>
      <c r="V373">
        <v>4.3409633712110276</v>
      </c>
      <c r="W373">
        <v>42</v>
      </c>
    </row>
    <row r="374" spans="1:23">
      <c r="A374">
        <v>2079</v>
      </c>
      <c r="B374" s="2">
        <v>21.579097726461136</v>
      </c>
      <c r="C374" s="2">
        <v>1</v>
      </c>
      <c r="D374">
        <v>1</v>
      </c>
      <c r="F374">
        <v>0</v>
      </c>
      <c r="H374" t="s">
        <v>27</v>
      </c>
      <c r="I374" s="3"/>
      <c r="J374" s="3"/>
      <c r="K374" s="3">
        <v>44218</v>
      </c>
      <c r="L374" s="3" t="s">
        <v>20</v>
      </c>
      <c r="M374" s="3">
        <v>44239</v>
      </c>
      <c r="N374" t="s">
        <v>90</v>
      </c>
      <c r="P374">
        <v>0</v>
      </c>
      <c r="Q374" t="s">
        <v>89</v>
      </c>
      <c r="R374" t="s">
        <v>24</v>
      </c>
      <c r="S374">
        <v>1</v>
      </c>
      <c r="T374" s="3">
        <v>44260</v>
      </c>
      <c r="U374">
        <v>36598.699999999997</v>
      </c>
      <c r="V374">
        <v>4.5634656593601628</v>
      </c>
      <c r="W374">
        <v>42</v>
      </c>
    </row>
    <row r="375" spans="1:23">
      <c r="A375">
        <v>2082</v>
      </c>
      <c r="B375" s="2">
        <v>49.313506549280653</v>
      </c>
      <c r="C375" s="2">
        <v>2</v>
      </c>
      <c r="D375">
        <v>1</v>
      </c>
      <c r="F375">
        <v>0</v>
      </c>
      <c r="H375" t="s">
        <v>19</v>
      </c>
      <c r="I375" s="3"/>
      <c r="J375" s="3"/>
      <c r="K375" s="3">
        <v>44218</v>
      </c>
      <c r="L375" s="3" t="s">
        <v>20</v>
      </c>
      <c r="M375" s="3">
        <v>44239</v>
      </c>
      <c r="N375">
        <v>0</v>
      </c>
      <c r="P375">
        <v>0</v>
      </c>
      <c r="Q375" t="s">
        <v>89</v>
      </c>
      <c r="R375" t="s">
        <v>24</v>
      </c>
      <c r="S375">
        <v>1</v>
      </c>
      <c r="T375" s="3">
        <v>44260</v>
      </c>
      <c r="U375">
        <v>512.9</v>
      </c>
      <c r="V375">
        <v>2.7100326990657537</v>
      </c>
      <c r="W375">
        <v>42</v>
      </c>
    </row>
    <row r="376" spans="1:23">
      <c r="A376">
        <v>2083</v>
      </c>
      <c r="B376" s="2">
        <v>39.316193656093489</v>
      </c>
      <c r="C376" s="2">
        <v>1</v>
      </c>
      <c r="D376">
        <v>1</v>
      </c>
      <c r="F376">
        <v>0</v>
      </c>
      <c r="H376" t="s">
        <v>19</v>
      </c>
      <c r="I376" s="3"/>
      <c r="J376" s="3"/>
      <c r="K376" s="3">
        <v>44218</v>
      </c>
      <c r="L376" s="3" t="s">
        <v>20</v>
      </c>
      <c r="M376" s="3">
        <v>44245</v>
      </c>
      <c r="N376">
        <v>0</v>
      </c>
      <c r="P376">
        <v>0</v>
      </c>
      <c r="Q376" t="s">
        <v>89</v>
      </c>
      <c r="R376" t="s">
        <v>24</v>
      </c>
      <c r="S376">
        <v>1</v>
      </c>
      <c r="T376" s="3">
        <v>44260</v>
      </c>
      <c r="U376">
        <v>12340.6</v>
      </c>
      <c r="V376">
        <v>4.0913362756092502</v>
      </c>
      <c r="W376">
        <v>42</v>
      </c>
    </row>
    <row r="377" spans="1:23">
      <c r="A377">
        <v>2086</v>
      </c>
      <c r="B377" s="2">
        <v>39.773422370617695</v>
      </c>
      <c r="C377" s="2">
        <v>2</v>
      </c>
      <c r="D377">
        <v>1</v>
      </c>
      <c r="F377">
        <v>0</v>
      </c>
      <c r="H377" t="s">
        <v>19</v>
      </c>
      <c r="I377" s="3"/>
      <c r="J377" s="3"/>
      <c r="K377" s="3">
        <v>44218</v>
      </c>
      <c r="L377" s="3" t="s">
        <v>20</v>
      </c>
      <c r="M377" s="3">
        <v>44239</v>
      </c>
      <c r="N377">
        <v>0</v>
      </c>
      <c r="P377">
        <v>0</v>
      </c>
      <c r="Q377" t="s">
        <v>89</v>
      </c>
      <c r="R377" t="s">
        <v>24</v>
      </c>
      <c r="S377">
        <v>1</v>
      </c>
      <c r="T377" s="3">
        <v>44260</v>
      </c>
      <c r="U377">
        <v>9359.5</v>
      </c>
      <c r="V377">
        <v>3.971252648626884</v>
      </c>
      <c r="W377">
        <v>42</v>
      </c>
    </row>
    <row r="378" spans="1:23">
      <c r="A378">
        <v>2087</v>
      </c>
      <c r="B378" s="2">
        <v>59.472262118491919</v>
      </c>
      <c r="C378" s="2">
        <v>1</v>
      </c>
      <c r="D378">
        <v>1</v>
      </c>
      <c r="F378">
        <v>0</v>
      </c>
      <c r="H378" t="s">
        <v>19</v>
      </c>
      <c r="I378" s="3"/>
      <c r="J378" s="3"/>
      <c r="K378" s="3">
        <v>44218</v>
      </c>
      <c r="L378" s="3" t="s">
        <v>20</v>
      </c>
      <c r="M378" s="3">
        <v>44239</v>
      </c>
      <c r="N378">
        <v>0</v>
      </c>
      <c r="P378">
        <v>0</v>
      </c>
      <c r="Q378" t="s">
        <v>89</v>
      </c>
      <c r="R378" t="s">
        <v>24</v>
      </c>
      <c r="S378">
        <v>1</v>
      </c>
      <c r="T378" s="3">
        <v>44260</v>
      </c>
      <c r="U378">
        <v>16152.9</v>
      </c>
      <c r="V378">
        <v>4.20825050443388</v>
      </c>
      <c r="W378">
        <v>42</v>
      </c>
    </row>
    <row r="379" spans="1:23">
      <c r="A379">
        <v>2088</v>
      </c>
      <c r="B379" s="2">
        <v>66.212183436002732</v>
      </c>
      <c r="C379" s="2">
        <v>1</v>
      </c>
      <c r="D379">
        <v>1</v>
      </c>
      <c r="F379">
        <v>0</v>
      </c>
      <c r="H379" t="s">
        <v>19</v>
      </c>
      <c r="I379" s="3"/>
      <c r="J379" s="3"/>
      <c r="K379" s="3">
        <v>44218</v>
      </c>
      <c r="L379" s="3" t="s">
        <v>20</v>
      </c>
      <c r="M379" s="3">
        <v>44239</v>
      </c>
      <c r="N379">
        <v>0</v>
      </c>
      <c r="P379">
        <v>0</v>
      </c>
      <c r="Q379" t="s">
        <v>89</v>
      </c>
      <c r="R379" t="s">
        <v>24</v>
      </c>
      <c r="S379">
        <v>1</v>
      </c>
      <c r="T379" s="3">
        <v>44260</v>
      </c>
      <c r="U379">
        <v>4541.3999999999996</v>
      </c>
      <c r="V379">
        <v>3.6571897556208808</v>
      </c>
      <c r="W379">
        <v>42</v>
      </c>
    </row>
    <row r="380" spans="1:23">
      <c r="A380">
        <v>2090</v>
      </c>
      <c r="B380" s="2">
        <v>46.710472279260777</v>
      </c>
      <c r="C380" s="2">
        <v>2</v>
      </c>
      <c r="D380">
        <v>1</v>
      </c>
      <c r="F380">
        <v>0</v>
      </c>
      <c r="H380" t="s">
        <v>19</v>
      </c>
      <c r="I380" s="3"/>
      <c r="J380" s="3"/>
      <c r="K380" s="3">
        <v>44218</v>
      </c>
      <c r="L380" s="3" t="s">
        <v>20</v>
      </c>
      <c r="M380" s="3">
        <v>44239</v>
      </c>
      <c r="N380">
        <v>1</v>
      </c>
      <c r="O380" s="3">
        <v>44519</v>
      </c>
      <c r="P380" t="s">
        <v>33</v>
      </c>
      <c r="Q380" t="s">
        <v>89</v>
      </c>
      <c r="R380" t="s">
        <v>24</v>
      </c>
      <c r="S380">
        <v>1</v>
      </c>
      <c r="T380" s="3">
        <v>44260</v>
      </c>
      <c r="U380">
        <v>10670.7</v>
      </c>
      <c r="V380">
        <v>4.0281929101616472</v>
      </c>
      <c r="W380">
        <v>42</v>
      </c>
    </row>
    <row r="381" spans="1:23">
      <c r="A381">
        <v>2091</v>
      </c>
      <c r="B381" s="2">
        <v>35.661166198016872</v>
      </c>
      <c r="C381" s="2">
        <v>1</v>
      </c>
      <c r="D381">
        <v>1</v>
      </c>
      <c r="F381">
        <v>0</v>
      </c>
      <c r="H381" t="s">
        <v>19</v>
      </c>
      <c r="I381" s="3"/>
      <c r="J381" s="3"/>
      <c r="K381" s="3">
        <v>44218</v>
      </c>
      <c r="L381" s="3" t="s">
        <v>20</v>
      </c>
      <c r="M381" s="3">
        <v>44239</v>
      </c>
      <c r="N381">
        <v>0</v>
      </c>
      <c r="P381">
        <v>0</v>
      </c>
      <c r="Q381" t="s">
        <v>89</v>
      </c>
      <c r="R381" t="s">
        <v>24</v>
      </c>
      <c r="S381">
        <v>1</v>
      </c>
      <c r="T381" s="3">
        <v>44260</v>
      </c>
      <c r="U381">
        <v>5210.5</v>
      </c>
      <c r="V381">
        <v>3.7168794002327079</v>
      </c>
      <c r="W381">
        <v>42</v>
      </c>
    </row>
    <row r="382" spans="1:23">
      <c r="A382">
        <v>2093</v>
      </c>
      <c r="B382" s="2">
        <v>34.496919917864474</v>
      </c>
      <c r="C382" s="2">
        <v>1</v>
      </c>
      <c r="D382">
        <v>1</v>
      </c>
      <c r="F382">
        <v>0</v>
      </c>
      <c r="H382" t="s">
        <v>19</v>
      </c>
      <c r="I382" s="3"/>
      <c r="J382" s="3"/>
      <c r="K382" s="3">
        <v>44218</v>
      </c>
      <c r="L382" s="3" t="s">
        <v>20</v>
      </c>
      <c r="M382" s="3">
        <v>44239</v>
      </c>
      <c r="N382">
        <v>0</v>
      </c>
      <c r="P382">
        <v>0</v>
      </c>
      <c r="Q382" t="s">
        <v>89</v>
      </c>
      <c r="R382" t="s">
        <v>24</v>
      </c>
      <c r="S382">
        <v>1</v>
      </c>
      <c r="T382" s="3">
        <v>44260</v>
      </c>
      <c r="U382">
        <v>50493.599999999999</v>
      </c>
      <c r="V382">
        <v>4.7032363353300513</v>
      </c>
      <c r="W382">
        <v>42</v>
      </c>
    </row>
    <row r="383" spans="1:23">
      <c r="A383">
        <v>2095</v>
      </c>
      <c r="B383" s="2">
        <v>75.182050917365942</v>
      </c>
      <c r="C383" s="2">
        <v>1</v>
      </c>
      <c r="D383">
        <v>1</v>
      </c>
      <c r="F383">
        <v>0</v>
      </c>
      <c r="H383" t="s">
        <v>19</v>
      </c>
      <c r="I383" s="3"/>
      <c r="J383" s="3"/>
      <c r="K383" s="3">
        <v>44218</v>
      </c>
      <c r="L383" s="3" t="s">
        <v>20</v>
      </c>
      <c r="M383" s="3">
        <v>44239</v>
      </c>
      <c r="N383">
        <v>1</v>
      </c>
      <c r="O383" s="3">
        <v>44508</v>
      </c>
      <c r="P383" t="s">
        <v>32</v>
      </c>
      <c r="Q383" t="s">
        <v>89</v>
      </c>
      <c r="R383" t="s">
        <v>24</v>
      </c>
      <c r="S383">
        <v>1</v>
      </c>
      <c r="T383" s="3">
        <v>44260</v>
      </c>
      <c r="U383">
        <v>1737.3</v>
      </c>
      <c r="V383">
        <v>3.2398748196530365</v>
      </c>
      <c r="W383">
        <v>42</v>
      </c>
    </row>
    <row r="384" spans="1:23">
      <c r="A384">
        <v>2096</v>
      </c>
      <c r="B384" s="2">
        <v>46.956878850102669</v>
      </c>
      <c r="C384" s="2">
        <v>1</v>
      </c>
      <c r="D384">
        <v>1</v>
      </c>
      <c r="F384">
        <v>0</v>
      </c>
      <c r="H384" t="s">
        <v>19</v>
      </c>
      <c r="I384" s="3"/>
      <c r="J384" s="3"/>
      <c r="K384" s="3">
        <v>44218</v>
      </c>
      <c r="L384" s="3" t="s">
        <v>20</v>
      </c>
      <c r="M384" s="3">
        <v>44239</v>
      </c>
      <c r="N384">
        <v>0</v>
      </c>
      <c r="P384">
        <v>0</v>
      </c>
      <c r="Q384" t="s">
        <v>89</v>
      </c>
      <c r="R384" t="s">
        <v>24</v>
      </c>
      <c r="S384">
        <v>1</v>
      </c>
      <c r="T384" s="3">
        <v>44260</v>
      </c>
      <c r="U384">
        <v>15690.6</v>
      </c>
      <c r="V384">
        <v>4.1956395510889717</v>
      </c>
      <c r="W384">
        <v>42</v>
      </c>
    </row>
    <row r="385" spans="1:23">
      <c r="A385">
        <v>2097</v>
      </c>
      <c r="B385" s="2">
        <v>67.861042774382994</v>
      </c>
      <c r="C385" s="2">
        <v>2</v>
      </c>
      <c r="D385">
        <v>1</v>
      </c>
      <c r="F385">
        <v>3</v>
      </c>
      <c r="H385" t="s">
        <v>19</v>
      </c>
      <c r="I385" s="3"/>
      <c r="J385" s="3"/>
      <c r="K385" s="3">
        <v>44218</v>
      </c>
      <c r="L385" s="3" t="s">
        <v>20</v>
      </c>
      <c r="M385" s="3">
        <v>44239</v>
      </c>
      <c r="N385">
        <v>1</v>
      </c>
      <c r="O385" s="3">
        <v>44497</v>
      </c>
      <c r="P385" t="s">
        <v>32</v>
      </c>
      <c r="Q385" t="s">
        <v>89</v>
      </c>
      <c r="R385" t="s">
        <v>24</v>
      </c>
      <c r="S385">
        <v>1</v>
      </c>
      <c r="T385" s="3">
        <v>44260</v>
      </c>
      <c r="U385">
        <v>2341.1</v>
      </c>
      <c r="V385">
        <v>3.3694199649655836</v>
      </c>
      <c r="W385">
        <v>42</v>
      </c>
    </row>
    <row r="386" spans="1:23">
      <c r="A386">
        <v>2098</v>
      </c>
      <c r="B386" s="2">
        <v>44.535293417450305</v>
      </c>
      <c r="C386" s="2">
        <v>2</v>
      </c>
      <c r="D386">
        <v>1</v>
      </c>
      <c r="F386">
        <v>0</v>
      </c>
      <c r="H386" t="s">
        <v>19</v>
      </c>
      <c r="I386" s="3"/>
      <c r="J386" s="3"/>
      <c r="K386" s="3">
        <v>44218</v>
      </c>
      <c r="L386" s="3" t="s">
        <v>20</v>
      </c>
      <c r="M386" s="3">
        <v>44239</v>
      </c>
      <c r="N386">
        <v>0</v>
      </c>
      <c r="P386">
        <v>0</v>
      </c>
      <c r="Q386" t="s">
        <v>89</v>
      </c>
      <c r="R386" t="s">
        <v>24</v>
      </c>
      <c r="S386">
        <v>1</v>
      </c>
      <c r="T386" s="3">
        <v>44260</v>
      </c>
      <c r="U386">
        <v>4120.3</v>
      </c>
      <c r="V386">
        <v>3.6149288382664584</v>
      </c>
      <c r="W386">
        <v>42</v>
      </c>
    </row>
    <row r="387" spans="1:23">
      <c r="A387">
        <v>2099</v>
      </c>
      <c r="B387" s="2">
        <v>49.948679407343782</v>
      </c>
      <c r="C387" s="2">
        <v>1</v>
      </c>
      <c r="D387">
        <v>1</v>
      </c>
      <c r="F387">
        <v>2</v>
      </c>
      <c r="H387" t="s">
        <v>19</v>
      </c>
      <c r="I387" s="3"/>
      <c r="J387" s="3"/>
      <c r="K387" s="3">
        <v>44218</v>
      </c>
      <c r="L387" s="3" t="s">
        <v>20</v>
      </c>
      <c r="M387" s="3">
        <v>44239</v>
      </c>
      <c r="N387">
        <v>0</v>
      </c>
      <c r="P387">
        <v>0</v>
      </c>
      <c r="Q387" t="s">
        <v>89</v>
      </c>
      <c r="R387" t="s">
        <v>24</v>
      </c>
      <c r="S387">
        <v>1</v>
      </c>
      <c r="T387" s="3">
        <v>44260</v>
      </c>
      <c r="U387">
        <v>10371.700000000001</v>
      </c>
      <c r="V387">
        <v>4.0158499463706612</v>
      </c>
      <c r="W387">
        <v>42</v>
      </c>
    </row>
    <row r="388" spans="1:23">
      <c r="A388">
        <v>2102</v>
      </c>
      <c r="B388" s="2">
        <v>35.677593606630161</v>
      </c>
      <c r="C388" s="2">
        <v>1</v>
      </c>
      <c r="D388">
        <v>1</v>
      </c>
      <c r="F388">
        <v>0</v>
      </c>
      <c r="H388" t="s">
        <v>19</v>
      </c>
      <c r="I388" s="3"/>
      <c r="J388" s="3"/>
      <c r="K388" s="3">
        <v>44218</v>
      </c>
      <c r="L388" s="3" t="s">
        <v>20</v>
      </c>
      <c r="M388" s="3">
        <v>44239</v>
      </c>
      <c r="N388">
        <v>0</v>
      </c>
      <c r="P388">
        <v>0</v>
      </c>
      <c r="Q388" t="s">
        <v>89</v>
      </c>
      <c r="R388" t="s">
        <v>24</v>
      </c>
      <c r="S388">
        <v>1</v>
      </c>
      <c r="T388" s="3">
        <v>44260</v>
      </c>
      <c r="U388">
        <v>14932.6</v>
      </c>
      <c r="V388">
        <v>4.1741354317936468</v>
      </c>
      <c r="W388">
        <v>42</v>
      </c>
    </row>
    <row r="389" spans="1:23">
      <c r="A389">
        <v>2104</v>
      </c>
      <c r="B389" s="2">
        <v>43.058179329226554</v>
      </c>
      <c r="C389" s="2">
        <v>1</v>
      </c>
      <c r="D389">
        <v>1</v>
      </c>
      <c r="F389">
        <v>0</v>
      </c>
      <c r="H389" t="s">
        <v>19</v>
      </c>
      <c r="I389" s="3"/>
      <c r="J389" s="3"/>
      <c r="K389" s="3">
        <v>44218</v>
      </c>
      <c r="L389" s="3" t="s">
        <v>20</v>
      </c>
      <c r="M389" s="3">
        <v>44239</v>
      </c>
      <c r="N389">
        <v>0</v>
      </c>
      <c r="P389">
        <v>0</v>
      </c>
      <c r="Q389" t="s">
        <v>89</v>
      </c>
      <c r="R389" t="s">
        <v>24</v>
      </c>
      <c r="S389">
        <v>1</v>
      </c>
      <c r="T389" s="3">
        <v>44260</v>
      </c>
      <c r="U389">
        <v>17647.400000000001</v>
      </c>
      <c r="V389">
        <v>4.2466807296202083</v>
      </c>
      <c r="W389">
        <v>42</v>
      </c>
    </row>
    <row r="390" spans="1:23">
      <c r="A390">
        <v>2107</v>
      </c>
      <c r="B390" s="2">
        <v>23.888402146533785</v>
      </c>
      <c r="C390" s="2">
        <v>1</v>
      </c>
      <c r="D390">
        <v>1</v>
      </c>
      <c r="F390">
        <v>0</v>
      </c>
      <c r="H390" t="s">
        <v>19</v>
      </c>
      <c r="I390" s="3"/>
      <c r="J390" s="3"/>
      <c r="K390" s="3">
        <v>44218</v>
      </c>
      <c r="L390" s="3" t="s">
        <v>20</v>
      </c>
      <c r="M390" s="3">
        <v>44239</v>
      </c>
      <c r="N390">
        <v>0</v>
      </c>
      <c r="P390">
        <v>0</v>
      </c>
      <c r="Q390" t="s">
        <v>89</v>
      </c>
      <c r="R390" t="s">
        <v>24</v>
      </c>
      <c r="S390">
        <v>1</v>
      </c>
      <c r="T390" s="3">
        <v>44260</v>
      </c>
      <c r="U390">
        <v>20172.3</v>
      </c>
      <c r="V390">
        <v>4.3047554183100063</v>
      </c>
      <c r="W390">
        <v>42</v>
      </c>
    </row>
    <row r="391" spans="1:23">
      <c r="A391">
        <v>2109</v>
      </c>
      <c r="B391" s="2">
        <v>41.286132688144662</v>
      </c>
      <c r="C391" s="2">
        <v>1</v>
      </c>
      <c r="D391">
        <v>1</v>
      </c>
      <c r="F391">
        <v>3</v>
      </c>
      <c r="H391" t="s">
        <v>19</v>
      </c>
      <c r="I391" s="3"/>
      <c r="J391" s="3"/>
      <c r="K391" s="3">
        <v>44218</v>
      </c>
      <c r="L391" s="3" t="s">
        <v>20</v>
      </c>
      <c r="M391" s="3">
        <v>44239</v>
      </c>
      <c r="N391">
        <v>0</v>
      </c>
      <c r="P391">
        <v>0</v>
      </c>
      <c r="Q391" t="s">
        <v>89</v>
      </c>
      <c r="R391" t="s">
        <v>24</v>
      </c>
      <c r="S391">
        <v>1</v>
      </c>
      <c r="T391" s="3">
        <v>44260</v>
      </c>
      <c r="U391">
        <v>5386.3</v>
      </c>
      <c r="V391">
        <v>3.7312905385883357</v>
      </c>
      <c r="W391">
        <v>42</v>
      </c>
    </row>
    <row r="392" spans="1:23">
      <c r="A392">
        <v>2111</v>
      </c>
      <c r="B392" s="2">
        <v>61.945938898787539</v>
      </c>
      <c r="C392" s="2">
        <v>1</v>
      </c>
      <c r="D392">
        <v>1</v>
      </c>
      <c r="F392">
        <v>0</v>
      </c>
      <c r="H392" t="s">
        <v>19</v>
      </c>
      <c r="I392" s="3"/>
      <c r="J392" s="3"/>
      <c r="K392" s="3">
        <v>44218</v>
      </c>
      <c r="L392" s="3" t="s">
        <v>20</v>
      </c>
      <c r="M392" s="3">
        <v>44239</v>
      </c>
      <c r="N392">
        <v>0</v>
      </c>
      <c r="P392">
        <v>0</v>
      </c>
      <c r="Q392" t="s">
        <v>89</v>
      </c>
      <c r="R392" t="s">
        <v>24</v>
      </c>
      <c r="S392">
        <v>1</v>
      </c>
      <c r="T392" s="3">
        <v>44260</v>
      </c>
      <c r="U392">
        <v>2430</v>
      </c>
      <c r="V392">
        <v>3.3856062735983121</v>
      </c>
      <c r="W392">
        <v>42</v>
      </c>
    </row>
    <row r="393" spans="1:23">
      <c r="A393">
        <v>2112</v>
      </c>
      <c r="B393" s="2">
        <v>21.751577193191288</v>
      </c>
      <c r="C393" s="2">
        <v>2</v>
      </c>
      <c r="D393">
        <v>1</v>
      </c>
      <c r="F393">
        <v>0</v>
      </c>
      <c r="H393" t="s">
        <v>19</v>
      </c>
      <c r="I393" s="3"/>
      <c r="J393" s="3"/>
      <c r="K393" s="3">
        <v>44218</v>
      </c>
      <c r="L393" s="3" t="s">
        <v>20</v>
      </c>
      <c r="M393" s="3">
        <v>44239</v>
      </c>
      <c r="N393">
        <v>0</v>
      </c>
      <c r="P393">
        <v>0</v>
      </c>
      <c r="Q393" t="s">
        <v>89</v>
      </c>
      <c r="R393" t="s">
        <v>24</v>
      </c>
      <c r="S393">
        <v>1</v>
      </c>
      <c r="T393" s="3">
        <v>44260</v>
      </c>
      <c r="U393">
        <v>25994.2</v>
      </c>
      <c r="V393">
        <v>4.4148764560865121</v>
      </c>
      <c r="W393">
        <v>42</v>
      </c>
    </row>
    <row r="394" spans="1:23">
      <c r="A394">
        <v>2113</v>
      </c>
      <c r="B394" s="2">
        <v>57.628352668213459</v>
      </c>
      <c r="C394" s="2">
        <v>1</v>
      </c>
      <c r="D394">
        <v>1</v>
      </c>
      <c r="F394">
        <v>3</v>
      </c>
      <c r="H394" t="s">
        <v>19</v>
      </c>
      <c r="I394" s="3"/>
      <c r="J394" s="3"/>
      <c r="K394" s="3">
        <v>44218</v>
      </c>
      <c r="L394" s="3" t="s">
        <v>20</v>
      </c>
      <c r="M394" s="3">
        <v>44239</v>
      </c>
      <c r="N394">
        <v>1</v>
      </c>
      <c r="O394" s="3">
        <v>44469</v>
      </c>
      <c r="P394" t="s">
        <v>32</v>
      </c>
      <c r="Q394" t="s">
        <v>89</v>
      </c>
      <c r="R394" t="s">
        <v>24</v>
      </c>
      <c r="S394">
        <v>1</v>
      </c>
      <c r="T394" s="3">
        <v>44260</v>
      </c>
      <c r="U394">
        <v>36517.800000000003</v>
      </c>
      <c r="V394">
        <v>4.562504605756021</v>
      </c>
      <c r="W394">
        <v>42</v>
      </c>
    </row>
    <row r="395" spans="1:23">
      <c r="A395">
        <v>2114</v>
      </c>
      <c r="B395" s="2">
        <v>40.302587836516523</v>
      </c>
      <c r="C395" s="2">
        <v>1</v>
      </c>
      <c r="D395">
        <v>1</v>
      </c>
      <c r="F395">
        <v>0</v>
      </c>
      <c r="H395" t="s">
        <v>19</v>
      </c>
      <c r="I395" s="3"/>
      <c r="J395" s="3"/>
      <c r="K395" s="3">
        <v>44218</v>
      </c>
      <c r="L395" s="3" t="s">
        <v>20</v>
      </c>
      <c r="M395" s="3">
        <v>44239</v>
      </c>
      <c r="N395">
        <v>0</v>
      </c>
      <c r="P395">
        <v>0</v>
      </c>
      <c r="Q395" t="s">
        <v>89</v>
      </c>
      <c r="R395" t="s">
        <v>24</v>
      </c>
      <c r="S395">
        <v>1</v>
      </c>
      <c r="T395" s="3">
        <v>44260</v>
      </c>
      <c r="U395">
        <v>7992.7</v>
      </c>
      <c r="V395">
        <v>3.9026935123581321</v>
      </c>
      <c r="W395">
        <v>42</v>
      </c>
    </row>
    <row r="396" spans="1:23">
      <c r="A396">
        <v>2116</v>
      </c>
      <c r="B396" s="2">
        <v>28.212265011863479</v>
      </c>
      <c r="C396" s="2">
        <v>2</v>
      </c>
      <c r="D396">
        <v>1</v>
      </c>
      <c r="F396">
        <v>0</v>
      </c>
      <c r="H396" t="s">
        <v>19</v>
      </c>
      <c r="I396" s="3"/>
      <c r="J396" s="3"/>
      <c r="K396" s="3">
        <v>44218</v>
      </c>
      <c r="L396" s="3" t="s">
        <v>20</v>
      </c>
      <c r="M396" s="3">
        <v>44239</v>
      </c>
      <c r="N396">
        <v>0</v>
      </c>
      <c r="P396">
        <v>0</v>
      </c>
      <c r="Q396" t="s">
        <v>89</v>
      </c>
      <c r="R396" t="s">
        <v>24</v>
      </c>
      <c r="S396">
        <v>1</v>
      </c>
      <c r="T396" s="3">
        <v>44260</v>
      </c>
      <c r="U396">
        <v>5513.7</v>
      </c>
      <c r="V396">
        <v>3.7414431324826682</v>
      </c>
      <c r="W396">
        <v>42</v>
      </c>
    </row>
    <row r="397" spans="1:23">
      <c r="A397">
        <v>2117</v>
      </c>
      <c r="B397" s="2">
        <v>74.940451745379875</v>
      </c>
      <c r="C397" s="2">
        <v>2</v>
      </c>
      <c r="D397">
        <v>1</v>
      </c>
      <c r="F397">
        <v>0</v>
      </c>
      <c r="H397" t="s">
        <v>19</v>
      </c>
      <c r="I397" s="3"/>
      <c r="J397" s="3"/>
      <c r="K397" s="3">
        <v>44218</v>
      </c>
      <c r="L397" s="3" t="s">
        <v>20</v>
      </c>
      <c r="M397" s="3">
        <v>44208</v>
      </c>
      <c r="N397">
        <v>1</v>
      </c>
      <c r="O397" s="3">
        <v>44496</v>
      </c>
      <c r="P397" t="s">
        <v>32</v>
      </c>
      <c r="Q397" t="s">
        <v>89</v>
      </c>
      <c r="R397" t="s">
        <v>24</v>
      </c>
      <c r="S397">
        <v>1</v>
      </c>
      <c r="T397" s="3">
        <v>44260</v>
      </c>
      <c r="U397">
        <v>9714.1</v>
      </c>
      <c r="V397">
        <v>3.9874025699239901</v>
      </c>
      <c r="W397">
        <v>42</v>
      </c>
    </row>
    <row r="398" spans="1:23">
      <c r="A398">
        <v>2119</v>
      </c>
      <c r="B398" s="2">
        <v>28.713268844679686</v>
      </c>
      <c r="C398" s="2">
        <v>1</v>
      </c>
      <c r="D398">
        <v>1</v>
      </c>
      <c r="F398">
        <v>0</v>
      </c>
      <c r="H398" t="s">
        <v>19</v>
      </c>
      <c r="I398" s="3"/>
      <c r="J398" s="3"/>
      <c r="K398" s="3">
        <v>44218</v>
      </c>
      <c r="L398" s="3" t="s">
        <v>20</v>
      </c>
      <c r="M398" s="3">
        <v>44239</v>
      </c>
      <c r="N398">
        <v>0</v>
      </c>
      <c r="P398">
        <v>0</v>
      </c>
      <c r="Q398" t="s">
        <v>89</v>
      </c>
      <c r="R398" t="s">
        <v>24</v>
      </c>
      <c r="S398">
        <v>1</v>
      </c>
      <c r="T398" s="3">
        <v>44260</v>
      </c>
      <c r="U398">
        <v>11976.3</v>
      </c>
      <c r="V398">
        <v>4.0783226663190248</v>
      </c>
      <c r="W398">
        <v>42</v>
      </c>
    </row>
    <row r="399" spans="1:23">
      <c r="A399">
        <v>2121</v>
      </c>
      <c r="B399" s="2">
        <v>64.089019786783922</v>
      </c>
      <c r="C399" s="2">
        <v>2</v>
      </c>
      <c r="D399">
        <v>1</v>
      </c>
      <c r="F399">
        <v>0</v>
      </c>
      <c r="H399" t="s">
        <v>19</v>
      </c>
      <c r="I399" s="3"/>
      <c r="J399" s="3"/>
      <c r="K399" s="3">
        <v>44218</v>
      </c>
      <c r="L399" s="3" t="s">
        <v>20</v>
      </c>
      <c r="M399" s="3">
        <v>44239</v>
      </c>
      <c r="N399">
        <v>0</v>
      </c>
      <c r="P399">
        <v>0</v>
      </c>
      <c r="Q399" t="s">
        <v>89</v>
      </c>
      <c r="R399" t="s">
        <v>24</v>
      </c>
      <c r="S399">
        <v>1</v>
      </c>
      <c r="T399" s="3">
        <v>44260</v>
      </c>
      <c r="U399">
        <v>3150.2</v>
      </c>
      <c r="V399">
        <v>3.4983381271670835</v>
      </c>
      <c r="W399">
        <v>42</v>
      </c>
    </row>
    <row r="400" spans="1:23">
      <c r="A400">
        <v>2124</v>
      </c>
      <c r="B400" s="2">
        <v>35.540698534852744</v>
      </c>
      <c r="C400" s="2">
        <v>1</v>
      </c>
      <c r="D400">
        <v>1</v>
      </c>
      <c r="F400">
        <v>1.4</v>
      </c>
      <c r="G400">
        <v>1</v>
      </c>
      <c r="H400" t="s">
        <v>27</v>
      </c>
      <c r="I400" s="3"/>
      <c r="J400" s="3">
        <v>43915</v>
      </c>
      <c r="K400" s="3">
        <v>44218</v>
      </c>
      <c r="L400" s="3" t="s">
        <v>20</v>
      </c>
      <c r="M400" s="3"/>
      <c r="N400">
        <v>0</v>
      </c>
      <c r="P400">
        <v>0</v>
      </c>
      <c r="R400" t="s">
        <v>24</v>
      </c>
      <c r="S400">
        <v>1</v>
      </c>
      <c r="T400" s="3" t="s">
        <v>90</v>
      </c>
      <c r="U400">
        <v>38992.300000000003</v>
      </c>
    </row>
    <row r="401" spans="1:25">
      <c r="A401">
        <v>2129</v>
      </c>
      <c r="B401" s="2">
        <v>34.247775496235455</v>
      </c>
      <c r="C401" s="2">
        <v>1</v>
      </c>
      <c r="D401">
        <v>1</v>
      </c>
      <c r="F401">
        <v>0</v>
      </c>
      <c r="H401" t="s">
        <v>19</v>
      </c>
      <c r="I401" s="3"/>
      <c r="J401" s="3"/>
      <c r="K401" s="3">
        <v>44218</v>
      </c>
      <c r="L401" s="3" t="s">
        <v>20</v>
      </c>
      <c r="M401" s="3">
        <v>44239</v>
      </c>
      <c r="N401">
        <v>0</v>
      </c>
      <c r="P401">
        <v>0</v>
      </c>
      <c r="Q401" t="s">
        <v>89</v>
      </c>
      <c r="R401" t="s">
        <v>24</v>
      </c>
      <c r="S401">
        <v>1</v>
      </c>
      <c r="T401" s="3">
        <v>44260</v>
      </c>
      <c r="U401">
        <v>5532.4</v>
      </c>
      <c r="V401">
        <v>3.7429135726506848</v>
      </c>
      <c r="W401">
        <v>42</v>
      </c>
    </row>
    <row r="402" spans="1:25">
      <c r="A402">
        <v>2132</v>
      </c>
      <c r="B402" s="2">
        <v>57.318979118329466</v>
      </c>
      <c r="C402" s="2">
        <v>1</v>
      </c>
      <c r="D402">
        <v>1</v>
      </c>
      <c r="F402">
        <v>4</v>
      </c>
      <c r="H402" t="s">
        <v>27</v>
      </c>
      <c r="I402" s="3"/>
      <c r="J402" s="3"/>
      <c r="K402" s="3">
        <v>44218</v>
      </c>
      <c r="L402" s="3" t="s">
        <v>20</v>
      </c>
      <c r="M402" s="3">
        <v>44239</v>
      </c>
      <c r="N402">
        <v>0</v>
      </c>
      <c r="P402">
        <v>0</v>
      </c>
      <c r="Q402" t="s">
        <v>89</v>
      </c>
      <c r="R402" t="s">
        <v>24</v>
      </c>
      <c r="S402">
        <v>1</v>
      </c>
      <c r="T402" s="3">
        <v>44260</v>
      </c>
      <c r="U402">
        <v>49131.7</v>
      </c>
      <c r="V402">
        <v>4.6913617913655603</v>
      </c>
      <c r="W402">
        <v>42</v>
      </c>
    </row>
    <row r="403" spans="1:25">
      <c r="A403">
        <v>2133</v>
      </c>
      <c r="B403" s="2">
        <v>60.041741472172355</v>
      </c>
      <c r="C403" s="2">
        <v>1</v>
      </c>
      <c r="D403">
        <v>1</v>
      </c>
      <c r="F403">
        <v>2.4</v>
      </c>
      <c r="H403" t="s">
        <v>27</v>
      </c>
      <c r="I403" s="3"/>
      <c r="J403" s="3"/>
      <c r="K403" s="3">
        <v>44218</v>
      </c>
      <c r="L403" s="3" t="s">
        <v>20</v>
      </c>
      <c r="M403" s="3">
        <v>44239</v>
      </c>
      <c r="N403">
        <v>0</v>
      </c>
      <c r="P403">
        <v>0</v>
      </c>
      <c r="Q403" t="s">
        <v>89</v>
      </c>
      <c r="R403" t="s">
        <v>24</v>
      </c>
      <c r="S403">
        <v>1</v>
      </c>
      <c r="T403" s="3">
        <v>44260</v>
      </c>
      <c r="U403">
        <v>100800</v>
      </c>
      <c r="V403">
        <v>5.0034605321095063</v>
      </c>
      <c r="W403">
        <v>42</v>
      </c>
    </row>
    <row r="404" spans="1:25">
      <c r="A404">
        <v>2134</v>
      </c>
      <c r="B404" s="2">
        <v>56.420297380221854</v>
      </c>
      <c r="C404" s="2">
        <v>2</v>
      </c>
      <c r="D404">
        <v>1</v>
      </c>
      <c r="F404">
        <v>0</v>
      </c>
      <c r="G404">
        <v>1</v>
      </c>
      <c r="H404" t="s">
        <v>27</v>
      </c>
      <c r="I404" s="3"/>
      <c r="J404" s="3">
        <v>44119</v>
      </c>
      <c r="K404" s="3">
        <v>44218</v>
      </c>
      <c r="L404" s="3" t="s">
        <v>20</v>
      </c>
      <c r="M404" s="3"/>
      <c r="N404" t="s">
        <v>90</v>
      </c>
      <c r="P404">
        <v>0</v>
      </c>
      <c r="R404" t="s">
        <v>24</v>
      </c>
      <c r="S404">
        <v>1</v>
      </c>
      <c r="T404" s="3" t="s">
        <v>90</v>
      </c>
      <c r="U404">
        <v>11995.1</v>
      </c>
    </row>
    <row r="405" spans="1:25">
      <c r="A405">
        <v>2135</v>
      </c>
      <c r="B405" s="2">
        <v>30.803559206023273</v>
      </c>
      <c r="C405" s="2">
        <v>2</v>
      </c>
      <c r="D405">
        <v>1</v>
      </c>
      <c r="F405">
        <v>0</v>
      </c>
      <c r="G405">
        <v>1</v>
      </c>
      <c r="H405" t="s">
        <v>19</v>
      </c>
      <c r="I405" s="3"/>
      <c r="J405" s="3"/>
      <c r="K405" s="3">
        <v>44218</v>
      </c>
      <c r="L405" s="3" t="s">
        <v>20</v>
      </c>
      <c r="M405" s="3"/>
      <c r="N405" t="s">
        <v>90</v>
      </c>
      <c r="P405">
        <v>0</v>
      </c>
      <c r="R405" t="s">
        <v>24</v>
      </c>
      <c r="S405">
        <v>1</v>
      </c>
      <c r="T405" s="3" t="s">
        <v>90</v>
      </c>
      <c r="U405">
        <v>16378.9</v>
      </c>
    </row>
    <row r="406" spans="1:25">
      <c r="A406">
        <v>2136</v>
      </c>
      <c r="B406" s="2">
        <v>41.770724563860945</v>
      </c>
      <c r="C406" s="2">
        <v>1</v>
      </c>
      <c r="D406">
        <v>1</v>
      </c>
      <c r="F406">
        <v>0</v>
      </c>
      <c r="H406" t="s">
        <v>19</v>
      </c>
      <c r="I406" s="3"/>
      <c r="J406" s="3"/>
      <c r="K406" s="3">
        <v>44218</v>
      </c>
      <c r="L406" s="3" t="s">
        <v>20</v>
      </c>
      <c r="M406" s="3">
        <v>44239</v>
      </c>
      <c r="N406" t="s">
        <v>90</v>
      </c>
      <c r="P406">
        <v>0</v>
      </c>
      <c r="Q406" t="s">
        <v>89</v>
      </c>
      <c r="R406" t="s">
        <v>24</v>
      </c>
      <c r="S406">
        <v>1</v>
      </c>
      <c r="T406" s="3">
        <v>44260</v>
      </c>
      <c r="U406">
        <v>7168.5</v>
      </c>
      <c r="V406">
        <v>3.8554282895764751</v>
      </c>
      <c r="W406">
        <v>42</v>
      </c>
    </row>
    <row r="407" spans="1:25">
      <c r="A407">
        <v>2137</v>
      </c>
      <c r="B407" s="2">
        <v>31.995187920019912</v>
      </c>
      <c r="C407" s="2">
        <v>1</v>
      </c>
      <c r="D407">
        <v>1</v>
      </c>
      <c r="F407">
        <v>0</v>
      </c>
      <c r="G407">
        <v>1</v>
      </c>
      <c r="H407" t="s">
        <v>19</v>
      </c>
      <c r="I407" s="3"/>
      <c r="J407" s="3"/>
      <c r="K407" s="3">
        <v>44218</v>
      </c>
      <c r="L407" s="3" t="s">
        <v>20</v>
      </c>
      <c r="M407" s="3"/>
      <c r="N407" t="s">
        <v>90</v>
      </c>
      <c r="P407">
        <v>0</v>
      </c>
      <c r="S407">
        <v>0</v>
      </c>
      <c r="T407" s="3"/>
    </row>
    <row r="408" spans="1:25" ht="16" thickBot="1">
      <c r="A408" s="5">
        <v>2140</v>
      </c>
      <c r="B408" s="2">
        <v>66.891170431211492</v>
      </c>
      <c r="C408" s="2">
        <v>1</v>
      </c>
      <c r="D408">
        <v>1</v>
      </c>
      <c r="F408">
        <v>3</v>
      </c>
      <c r="H408" t="s">
        <v>19</v>
      </c>
      <c r="I408" s="3"/>
      <c r="J408" s="3"/>
      <c r="K408" s="3">
        <v>44218</v>
      </c>
      <c r="L408" s="3" t="s">
        <v>20</v>
      </c>
      <c r="M408" s="3">
        <v>44239</v>
      </c>
      <c r="N408">
        <v>1</v>
      </c>
      <c r="O408" s="3">
        <v>44488</v>
      </c>
      <c r="P408" t="s">
        <v>31</v>
      </c>
      <c r="Q408" t="s">
        <v>89</v>
      </c>
      <c r="R408" t="s">
        <v>24</v>
      </c>
      <c r="S408">
        <v>1</v>
      </c>
      <c r="T408" s="3">
        <v>44260</v>
      </c>
      <c r="U408">
        <v>26448.3</v>
      </c>
      <c r="V408">
        <v>4.4223977624072592</v>
      </c>
      <c r="W408">
        <v>42</v>
      </c>
    </row>
    <row r="409" spans="1:25">
      <c r="A409">
        <v>2141</v>
      </c>
      <c r="B409" s="2">
        <v>34.554414784394254</v>
      </c>
      <c r="C409" s="2">
        <v>2</v>
      </c>
      <c r="D409">
        <v>1</v>
      </c>
      <c r="F409">
        <v>0</v>
      </c>
      <c r="H409" t="s">
        <v>19</v>
      </c>
      <c r="I409" s="3"/>
      <c r="J409" s="3"/>
      <c r="K409" s="3">
        <v>44218</v>
      </c>
      <c r="L409" s="3" t="s">
        <v>20</v>
      </c>
      <c r="M409" s="3">
        <v>44239</v>
      </c>
      <c r="N409">
        <v>0</v>
      </c>
      <c r="P409">
        <v>0</v>
      </c>
      <c r="Q409" t="s">
        <v>89</v>
      </c>
      <c r="R409" t="s">
        <v>24</v>
      </c>
      <c r="S409">
        <v>1</v>
      </c>
      <c r="T409" s="3">
        <v>44260</v>
      </c>
      <c r="U409">
        <v>9244.7999999999993</v>
      </c>
      <c r="V409">
        <v>3.9658975201641029</v>
      </c>
      <c r="W409">
        <v>42</v>
      </c>
    </row>
    <row r="410" spans="1:25">
      <c r="A410">
        <v>2142</v>
      </c>
      <c r="B410" s="2">
        <v>36.288904899135446</v>
      </c>
      <c r="C410" s="2">
        <v>2</v>
      </c>
      <c r="D410">
        <v>1</v>
      </c>
      <c r="F410">
        <v>0</v>
      </c>
      <c r="H410" t="s">
        <v>19</v>
      </c>
      <c r="I410" s="3"/>
      <c r="J410" s="3"/>
      <c r="K410" s="3">
        <v>44218</v>
      </c>
      <c r="L410" s="3" t="s">
        <v>20</v>
      </c>
      <c r="M410" s="3">
        <v>44239</v>
      </c>
      <c r="N410" t="s">
        <v>90</v>
      </c>
      <c r="P410">
        <v>0</v>
      </c>
      <c r="Q410" t="s">
        <v>89</v>
      </c>
      <c r="R410" t="s">
        <v>24</v>
      </c>
      <c r="S410">
        <v>1</v>
      </c>
      <c r="T410" s="3">
        <v>44260</v>
      </c>
      <c r="U410">
        <v>5789.5</v>
      </c>
      <c r="V410">
        <v>3.7626410582667362</v>
      </c>
      <c r="W410">
        <v>42</v>
      </c>
    </row>
    <row r="411" spans="1:25">
      <c r="A411">
        <v>2144</v>
      </c>
      <c r="B411" s="2">
        <v>25.132833096734945</v>
      </c>
      <c r="C411" s="2">
        <v>1</v>
      </c>
      <c r="D411">
        <v>1</v>
      </c>
      <c r="F411">
        <v>2</v>
      </c>
      <c r="G411">
        <v>1</v>
      </c>
      <c r="H411" t="s">
        <v>19</v>
      </c>
      <c r="I411" s="3"/>
      <c r="J411" s="3"/>
      <c r="K411" s="3">
        <v>44218</v>
      </c>
      <c r="L411" s="3" t="s">
        <v>20</v>
      </c>
      <c r="M411" s="3"/>
      <c r="N411">
        <v>0</v>
      </c>
      <c r="P411">
        <v>0</v>
      </c>
      <c r="S411">
        <v>0</v>
      </c>
      <c r="T411" s="3"/>
    </row>
    <row r="412" spans="1:25" ht="118">
      <c r="A412" s="6" t="s">
        <v>0</v>
      </c>
      <c r="B412" s="7" t="s">
        <v>73</v>
      </c>
      <c r="C412" s="7" t="s">
        <v>74</v>
      </c>
      <c r="D412" s="8" t="s">
        <v>75</v>
      </c>
      <c r="E412" s="8" t="s">
        <v>76</v>
      </c>
      <c r="F412" s="8" t="s">
        <v>77</v>
      </c>
      <c r="G412" s="8" t="s">
        <v>3</v>
      </c>
      <c r="H412" s="9" t="s">
        <v>4</v>
      </c>
      <c r="I412" s="10" t="s">
        <v>5</v>
      </c>
      <c r="J412" s="11" t="s">
        <v>6</v>
      </c>
      <c r="K412" s="16" t="s">
        <v>7</v>
      </c>
      <c r="L412" s="16" t="s">
        <v>78</v>
      </c>
      <c r="M412" s="16" t="s">
        <v>8</v>
      </c>
      <c r="N412" s="17" t="s">
        <v>79</v>
      </c>
      <c r="O412" s="16" t="s">
        <v>10</v>
      </c>
      <c r="P412" s="16" t="s">
        <v>78</v>
      </c>
      <c r="Q412" s="17" t="s">
        <v>12</v>
      </c>
      <c r="R412" s="28" t="s">
        <v>106</v>
      </c>
      <c r="S412" s="16" t="s">
        <v>107</v>
      </c>
      <c r="T412" s="17" t="s">
        <v>108</v>
      </c>
      <c r="U412" s="28" t="s">
        <v>109</v>
      </c>
      <c r="V412" s="17" t="s">
        <v>110</v>
      </c>
      <c r="W412" s="17" t="s">
        <v>111</v>
      </c>
      <c r="X412" s="28" t="s">
        <v>112</v>
      </c>
      <c r="Y412" s="17" t="s">
        <v>113</v>
      </c>
    </row>
    <row r="413" spans="1:25">
      <c r="A413" s="1">
        <v>7</v>
      </c>
      <c r="B413" s="2">
        <v>62.839151266255989</v>
      </c>
      <c r="C413" s="2">
        <v>1</v>
      </c>
      <c r="D413">
        <v>1</v>
      </c>
      <c r="F413">
        <v>0</v>
      </c>
      <c r="G413">
        <v>1</v>
      </c>
      <c r="H413" t="s">
        <v>19</v>
      </c>
      <c r="I413" s="3"/>
      <c r="J413" s="3"/>
      <c r="K413" s="3">
        <v>44224</v>
      </c>
      <c r="L413" s="3" t="s">
        <v>20</v>
      </c>
      <c r="M413" s="3"/>
      <c r="N413">
        <v>0</v>
      </c>
      <c r="P413">
        <v>0</v>
      </c>
      <c r="R413" t="s">
        <v>114</v>
      </c>
      <c r="S413">
        <v>1</v>
      </c>
      <c r="T413" s="32">
        <v>44309</v>
      </c>
      <c r="U413">
        <v>6263.2</v>
      </c>
      <c r="V413" s="33">
        <v>3.796796280056657</v>
      </c>
      <c r="W413" s="33"/>
      <c r="X413" t="s">
        <v>115</v>
      </c>
      <c r="Y413">
        <v>3.1182647260894791</v>
      </c>
    </row>
    <row r="414" spans="1:25">
      <c r="A414" s="1">
        <v>10</v>
      </c>
      <c r="B414" s="2">
        <v>33.748826658322905</v>
      </c>
      <c r="C414" s="2">
        <v>1</v>
      </c>
      <c r="D414">
        <v>1</v>
      </c>
      <c r="F414">
        <v>1.4</v>
      </c>
      <c r="G414">
        <v>1</v>
      </c>
      <c r="H414" t="s">
        <v>27</v>
      </c>
      <c r="I414" s="3"/>
      <c r="J414" s="3"/>
      <c r="K414" s="3">
        <v>44218</v>
      </c>
      <c r="L414" s="3" t="s">
        <v>20</v>
      </c>
      <c r="M414" s="3"/>
      <c r="N414">
        <v>0</v>
      </c>
      <c r="P414">
        <v>0</v>
      </c>
      <c r="R414" t="s">
        <v>114</v>
      </c>
      <c r="S414">
        <v>1</v>
      </c>
      <c r="T414" s="32">
        <v>44309</v>
      </c>
      <c r="U414">
        <v>19695.400000000001</v>
      </c>
      <c r="V414" s="33">
        <v>4.2943648054563415</v>
      </c>
      <c r="W414" s="33"/>
      <c r="X414" t="s">
        <v>116</v>
      </c>
      <c r="Y414">
        <v>3.9752479412406809</v>
      </c>
    </row>
    <row r="415" spans="1:25">
      <c r="A415" s="1">
        <v>13</v>
      </c>
      <c r="B415" s="2">
        <v>54.699520876112253</v>
      </c>
      <c r="C415" s="2">
        <v>1</v>
      </c>
      <c r="D415">
        <v>1</v>
      </c>
      <c r="F415">
        <v>4</v>
      </c>
      <c r="H415" t="s">
        <v>27</v>
      </c>
      <c r="I415" s="3"/>
      <c r="J415" s="3">
        <v>43963</v>
      </c>
      <c r="K415" s="3">
        <v>44218</v>
      </c>
      <c r="L415" s="3" t="s">
        <v>88</v>
      </c>
      <c r="M415" s="3">
        <v>44239</v>
      </c>
      <c r="N415">
        <v>0</v>
      </c>
      <c r="P415">
        <v>0</v>
      </c>
      <c r="Q415">
        <v>255</v>
      </c>
      <c r="R415" t="s">
        <v>114</v>
      </c>
      <c r="S415">
        <v>1</v>
      </c>
      <c r="T415" s="32">
        <v>44309</v>
      </c>
      <c r="U415">
        <v>15195.9</v>
      </c>
      <c r="V415" s="33">
        <v>4.1817264269206476</v>
      </c>
      <c r="W415" s="33">
        <v>91</v>
      </c>
      <c r="X415" t="s">
        <v>117</v>
      </c>
      <c r="Y415">
        <v>4.0210651972025691</v>
      </c>
    </row>
    <row r="416" spans="1:25">
      <c r="A416" s="1">
        <v>16</v>
      </c>
      <c r="B416" s="2">
        <v>47.696764820919704</v>
      </c>
      <c r="C416" s="2">
        <v>1</v>
      </c>
      <c r="D416">
        <v>1</v>
      </c>
      <c r="F416">
        <v>0</v>
      </c>
      <c r="H416" t="s">
        <v>19</v>
      </c>
      <c r="I416" s="3"/>
      <c r="J416" s="3"/>
      <c r="K416" s="3">
        <v>44218</v>
      </c>
      <c r="L416" s="3" t="s">
        <v>20</v>
      </c>
      <c r="M416" s="3">
        <v>44239</v>
      </c>
      <c r="N416">
        <v>0</v>
      </c>
      <c r="P416">
        <v>0</v>
      </c>
      <c r="Q416" t="s">
        <v>89</v>
      </c>
      <c r="R416" t="s">
        <v>114</v>
      </c>
      <c r="S416">
        <v>1</v>
      </c>
      <c r="T416" s="32">
        <v>44309</v>
      </c>
      <c r="U416">
        <v>17001.5</v>
      </c>
      <c r="V416" s="33">
        <v>4.2304872397891247</v>
      </c>
      <c r="W416" s="33">
        <v>91</v>
      </c>
      <c r="X416" t="s">
        <v>118</v>
      </c>
      <c r="Y416">
        <v>3.5754187912143602</v>
      </c>
    </row>
    <row r="417" spans="1:25">
      <c r="A417" s="1">
        <v>21</v>
      </c>
      <c r="B417" s="2">
        <v>63.025325119780973</v>
      </c>
      <c r="C417" s="2">
        <v>1</v>
      </c>
      <c r="D417">
        <v>1</v>
      </c>
      <c r="F417">
        <v>0</v>
      </c>
      <c r="G417">
        <v>1</v>
      </c>
      <c r="H417" t="s">
        <v>19</v>
      </c>
      <c r="I417" s="3"/>
      <c r="J417" s="3"/>
      <c r="K417" s="3">
        <v>44224</v>
      </c>
      <c r="L417" s="3" t="s">
        <v>88</v>
      </c>
      <c r="M417" s="3"/>
      <c r="N417">
        <v>0</v>
      </c>
      <c r="P417">
        <v>0</v>
      </c>
      <c r="R417" t="s">
        <v>114</v>
      </c>
      <c r="S417">
        <v>1</v>
      </c>
      <c r="T417" s="32">
        <v>44307</v>
      </c>
      <c r="U417">
        <v>904.4</v>
      </c>
      <c r="V417" s="33">
        <v>2.956360553673322</v>
      </c>
      <c r="W417" s="33"/>
      <c r="X417" t="s">
        <v>119</v>
      </c>
      <c r="Y417">
        <v>2.424881636631067</v>
      </c>
    </row>
    <row r="418" spans="1:25">
      <c r="A418" s="1">
        <v>24</v>
      </c>
      <c r="B418" s="2">
        <v>57.559907192575409</v>
      </c>
      <c r="C418" s="2">
        <v>1</v>
      </c>
      <c r="D418">
        <v>1</v>
      </c>
      <c r="F418">
        <v>0</v>
      </c>
      <c r="H418" t="s">
        <v>19</v>
      </c>
      <c r="I418" s="3"/>
      <c r="J418" s="3"/>
      <c r="K418" s="3">
        <v>44218</v>
      </c>
      <c r="L418" s="3" t="s">
        <v>20</v>
      </c>
      <c r="M418" s="3">
        <v>44239</v>
      </c>
      <c r="N418">
        <v>0</v>
      </c>
      <c r="P418">
        <v>0</v>
      </c>
      <c r="Q418" t="s">
        <v>89</v>
      </c>
      <c r="R418" t="s">
        <v>114</v>
      </c>
      <c r="S418">
        <v>1</v>
      </c>
      <c r="T418" s="32">
        <v>44309</v>
      </c>
      <c r="U418">
        <v>14158.8</v>
      </c>
      <c r="V418" s="33">
        <v>4.151026447177034</v>
      </c>
      <c r="W418" s="33">
        <v>91</v>
      </c>
      <c r="X418" t="s">
        <v>120</v>
      </c>
      <c r="Y418">
        <v>3.3667963832867298</v>
      </c>
    </row>
    <row r="419" spans="1:25">
      <c r="A419" s="1">
        <v>30</v>
      </c>
      <c r="B419" s="2">
        <v>52.083553031839386</v>
      </c>
      <c r="C419" s="2">
        <v>1</v>
      </c>
      <c r="D419">
        <v>1</v>
      </c>
      <c r="F419">
        <v>4</v>
      </c>
      <c r="H419" t="s">
        <v>27</v>
      </c>
      <c r="I419" s="3"/>
      <c r="J419" s="3">
        <v>43928</v>
      </c>
      <c r="K419" s="3">
        <v>44218</v>
      </c>
      <c r="L419" s="3" t="s">
        <v>88</v>
      </c>
      <c r="M419" s="3">
        <v>44239</v>
      </c>
      <c r="N419">
        <v>0</v>
      </c>
      <c r="P419">
        <v>0</v>
      </c>
      <c r="Q419">
        <v>290</v>
      </c>
      <c r="R419" t="s">
        <v>114</v>
      </c>
      <c r="S419">
        <v>1</v>
      </c>
      <c r="T419" s="32">
        <v>44307</v>
      </c>
      <c r="U419">
        <v>36381.800000000003</v>
      </c>
      <c r="V419" s="33">
        <v>4.5608841821031918</v>
      </c>
      <c r="W419" s="33">
        <v>89</v>
      </c>
      <c r="X419" t="s">
        <v>121</v>
      </c>
    </row>
    <row r="420" spans="1:25">
      <c r="A420">
        <v>34</v>
      </c>
      <c r="B420" s="2">
        <v>58.740588637919231</v>
      </c>
      <c r="C420" s="2">
        <v>1</v>
      </c>
      <c r="D420">
        <v>1</v>
      </c>
      <c r="F420">
        <v>0</v>
      </c>
      <c r="H420" t="s">
        <v>27</v>
      </c>
      <c r="I420" s="3"/>
      <c r="J420" s="3">
        <v>44138</v>
      </c>
      <c r="K420" s="3">
        <v>44218</v>
      </c>
      <c r="L420" s="3" t="s">
        <v>20</v>
      </c>
      <c r="M420" s="3">
        <v>44239</v>
      </c>
      <c r="N420">
        <v>0</v>
      </c>
      <c r="P420">
        <v>0</v>
      </c>
      <c r="Q420">
        <v>80</v>
      </c>
      <c r="R420" t="s">
        <v>114</v>
      </c>
      <c r="S420">
        <v>1</v>
      </c>
      <c r="T420" s="32">
        <v>44309</v>
      </c>
      <c r="U420">
        <v>28305</v>
      </c>
      <c r="V420" s="33">
        <v>4.451863159220613</v>
      </c>
      <c r="W420" s="33">
        <v>91</v>
      </c>
      <c r="X420" t="s">
        <v>122</v>
      </c>
      <c r="Y420">
        <v>4.2343400876151849</v>
      </c>
    </row>
    <row r="421" spans="1:25">
      <c r="A421" s="1">
        <v>37</v>
      </c>
      <c r="B421" s="2">
        <v>56.995232475808358</v>
      </c>
      <c r="C421" s="2">
        <v>1</v>
      </c>
      <c r="D421">
        <v>1</v>
      </c>
      <c r="F421">
        <v>0</v>
      </c>
      <c r="H421" t="s">
        <v>19</v>
      </c>
      <c r="I421" s="3"/>
      <c r="J421" s="3"/>
      <c r="K421" s="3">
        <v>44218</v>
      </c>
      <c r="L421" s="3" t="s">
        <v>88</v>
      </c>
      <c r="M421" s="3">
        <v>44239</v>
      </c>
      <c r="N421">
        <v>0</v>
      </c>
      <c r="P421">
        <v>0</v>
      </c>
      <c r="Q421" t="s">
        <v>89</v>
      </c>
      <c r="R421" t="s">
        <v>114</v>
      </c>
      <c r="S421">
        <v>1</v>
      </c>
      <c r="T421" s="32">
        <v>44309</v>
      </c>
      <c r="U421">
        <v>2164.5</v>
      </c>
      <c r="V421" s="33">
        <v>3.3353575901491754</v>
      </c>
      <c r="W421" s="33">
        <v>91</v>
      </c>
      <c r="X421" t="s">
        <v>123</v>
      </c>
      <c r="Y421">
        <v>2.6560982020128319</v>
      </c>
    </row>
    <row r="422" spans="1:25">
      <c r="A422" s="1">
        <v>38</v>
      </c>
      <c r="B422" s="2">
        <v>38.540725530458587</v>
      </c>
      <c r="C422" s="2">
        <v>1</v>
      </c>
      <c r="D422">
        <v>1</v>
      </c>
      <c r="F422">
        <v>0</v>
      </c>
      <c r="G422">
        <v>1</v>
      </c>
      <c r="H422" t="s">
        <v>19</v>
      </c>
      <c r="I422" s="3"/>
      <c r="J422" s="3"/>
      <c r="K422" s="3">
        <v>44224</v>
      </c>
      <c r="L422" s="3" t="s">
        <v>20</v>
      </c>
      <c r="M422" s="3"/>
      <c r="N422">
        <v>0</v>
      </c>
      <c r="P422">
        <v>0</v>
      </c>
      <c r="R422" t="s">
        <v>114</v>
      </c>
      <c r="S422">
        <v>1</v>
      </c>
      <c r="T422" s="32">
        <v>44307</v>
      </c>
      <c r="U422">
        <v>7223.7</v>
      </c>
      <c r="V422" s="33">
        <v>3.8587597014458193</v>
      </c>
      <c r="W422" s="33"/>
      <c r="X422" t="s">
        <v>124</v>
      </c>
      <c r="Y422">
        <v>3.1961761850399735</v>
      </c>
    </row>
    <row r="423" spans="1:25">
      <c r="A423" s="1">
        <v>48</v>
      </c>
      <c r="B423" s="2">
        <v>47.206682684248754</v>
      </c>
      <c r="C423" s="2">
        <v>1</v>
      </c>
      <c r="D423">
        <v>1</v>
      </c>
      <c r="F423">
        <v>0</v>
      </c>
      <c r="H423" t="s">
        <v>19</v>
      </c>
      <c r="I423" s="3"/>
      <c r="J423" s="3"/>
      <c r="K423" s="3">
        <v>44217</v>
      </c>
      <c r="L423" s="3" t="s">
        <v>88</v>
      </c>
      <c r="M423" s="3">
        <v>44237</v>
      </c>
      <c r="N423">
        <v>0</v>
      </c>
      <c r="P423">
        <v>0</v>
      </c>
      <c r="Q423" t="s">
        <v>89</v>
      </c>
      <c r="R423" t="s">
        <v>114</v>
      </c>
      <c r="S423">
        <v>1</v>
      </c>
      <c r="T423" s="32">
        <v>44307</v>
      </c>
      <c r="U423">
        <v>4189.8</v>
      </c>
      <c r="V423" s="33">
        <v>3.6221932924246603</v>
      </c>
      <c r="W423" s="33">
        <v>90</v>
      </c>
      <c r="X423" t="s">
        <v>125</v>
      </c>
      <c r="Y423">
        <v>2.9294189257142929</v>
      </c>
    </row>
    <row r="424" spans="1:25">
      <c r="A424" s="1">
        <v>52</v>
      </c>
      <c r="B424" s="2">
        <v>17.154755043227667</v>
      </c>
      <c r="C424" s="2">
        <v>1</v>
      </c>
      <c r="D424">
        <v>1</v>
      </c>
      <c r="F424">
        <v>2</v>
      </c>
      <c r="G424">
        <v>1</v>
      </c>
      <c r="H424" t="s">
        <v>19</v>
      </c>
      <c r="I424" s="3"/>
      <c r="J424" s="3"/>
      <c r="K424" s="3">
        <v>44224</v>
      </c>
      <c r="L424" s="3" t="s">
        <v>88</v>
      </c>
      <c r="M424" s="3"/>
      <c r="N424">
        <v>0</v>
      </c>
      <c r="P424">
        <v>0</v>
      </c>
      <c r="R424" t="s">
        <v>114</v>
      </c>
      <c r="S424">
        <v>1</v>
      </c>
      <c r="T424" s="32">
        <v>44307</v>
      </c>
      <c r="U424">
        <v>1558.8</v>
      </c>
      <c r="V424" s="33">
        <v>3.1927903971206528</v>
      </c>
      <c r="W424" s="33"/>
      <c r="X424" t="s">
        <v>126</v>
      </c>
      <c r="Y424">
        <v>2.6972293427597176</v>
      </c>
    </row>
    <row r="425" spans="1:25">
      <c r="A425" s="1">
        <v>55</v>
      </c>
      <c r="B425" s="2">
        <v>20.434046789447489</v>
      </c>
      <c r="C425" s="2">
        <v>1</v>
      </c>
      <c r="D425">
        <v>1</v>
      </c>
      <c r="F425">
        <v>2</v>
      </c>
      <c r="H425" t="s">
        <v>19</v>
      </c>
      <c r="I425" s="3"/>
      <c r="J425" s="3"/>
      <c r="K425" s="3">
        <v>44216</v>
      </c>
      <c r="L425" s="3" t="s">
        <v>20</v>
      </c>
      <c r="M425" s="3">
        <v>44237</v>
      </c>
      <c r="N425">
        <v>0</v>
      </c>
      <c r="P425">
        <v>0</v>
      </c>
      <c r="Q425" t="s">
        <v>89</v>
      </c>
      <c r="R425" t="s">
        <v>114</v>
      </c>
      <c r="S425">
        <v>1</v>
      </c>
      <c r="T425" s="32" t="s">
        <v>90</v>
      </c>
      <c r="U425" t="s">
        <v>127</v>
      </c>
      <c r="V425" s="33"/>
      <c r="W425" s="33" t="e">
        <v>#VALUE!</v>
      </c>
      <c r="X425" t="s">
        <v>128</v>
      </c>
      <c r="Y425">
        <v>3.3789426986134372</v>
      </c>
    </row>
    <row r="426" spans="1:25">
      <c r="A426">
        <v>56</v>
      </c>
      <c r="B426" s="2" t="s">
        <v>90</v>
      </c>
      <c r="C426" s="2">
        <v>2</v>
      </c>
      <c r="D426">
        <v>1</v>
      </c>
      <c r="F426">
        <v>0</v>
      </c>
      <c r="G426">
        <v>1</v>
      </c>
      <c r="H426" t="s">
        <v>19</v>
      </c>
      <c r="I426" s="3"/>
      <c r="J426" s="3"/>
      <c r="K426" s="3">
        <v>44216</v>
      </c>
      <c r="L426" s="3" t="s">
        <v>20</v>
      </c>
      <c r="M426" s="3"/>
      <c r="N426">
        <v>0</v>
      </c>
      <c r="P426">
        <v>0</v>
      </c>
      <c r="R426" t="s">
        <v>114</v>
      </c>
      <c r="S426">
        <v>1</v>
      </c>
      <c r="T426" s="32">
        <v>44307</v>
      </c>
      <c r="U426">
        <v>2000.5</v>
      </c>
      <c r="V426" s="33">
        <v>3.3011385557150161</v>
      </c>
      <c r="W426" s="33"/>
      <c r="X426" t="s">
        <v>129</v>
      </c>
      <c r="Y426">
        <v>2.786041210242554</v>
      </c>
    </row>
    <row r="427" spans="1:25">
      <c r="A427" s="1">
        <v>57</v>
      </c>
      <c r="B427" s="2">
        <v>59.945915619389588</v>
      </c>
      <c r="C427" s="2">
        <v>2</v>
      </c>
      <c r="D427">
        <v>1</v>
      </c>
      <c r="F427">
        <v>4</v>
      </c>
      <c r="H427" t="s">
        <v>27</v>
      </c>
      <c r="I427" s="3"/>
      <c r="J427" s="3">
        <v>43944</v>
      </c>
      <c r="K427" s="3">
        <v>44218</v>
      </c>
      <c r="L427" s="3" t="s">
        <v>20</v>
      </c>
      <c r="M427" s="3">
        <v>44239</v>
      </c>
      <c r="N427">
        <v>0</v>
      </c>
      <c r="P427">
        <v>0</v>
      </c>
      <c r="Q427">
        <v>274</v>
      </c>
      <c r="R427" t="s">
        <v>114</v>
      </c>
      <c r="S427">
        <v>1</v>
      </c>
      <c r="T427" s="32">
        <v>44313</v>
      </c>
      <c r="U427">
        <v>49774</v>
      </c>
      <c r="V427" s="33">
        <v>4.6970025434589742</v>
      </c>
      <c r="W427" s="33">
        <v>95</v>
      </c>
      <c r="X427" t="s">
        <v>130</v>
      </c>
      <c r="Y427">
        <v>4.6981527622615591</v>
      </c>
    </row>
    <row r="428" spans="1:25">
      <c r="A428" s="1">
        <v>60</v>
      </c>
      <c r="B428" s="2">
        <v>58.546201232032857</v>
      </c>
      <c r="C428" s="2">
        <v>1</v>
      </c>
      <c r="D428">
        <v>1</v>
      </c>
      <c r="F428">
        <v>0</v>
      </c>
      <c r="H428" t="s">
        <v>19</v>
      </c>
      <c r="I428" s="3"/>
      <c r="J428" s="3"/>
      <c r="K428" s="3">
        <v>44216</v>
      </c>
      <c r="L428" s="3" t="s">
        <v>20</v>
      </c>
      <c r="M428" s="3">
        <v>44237</v>
      </c>
      <c r="N428">
        <v>0</v>
      </c>
      <c r="P428">
        <v>0</v>
      </c>
      <c r="Q428" t="s">
        <v>89</v>
      </c>
      <c r="R428" t="s">
        <v>114</v>
      </c>
      <c r="S428">
        <v>1</v>
      </c>
      <c r="T428" s="32">
        <v>44309</v>
      </c>
      <c r="U428">
        <v>6249.7</v>
      </c>
      <c r="V428" s="33">
        <v>3.7958591707086207</v>
      </c>
      <c r="W428" s="33">
        <v>93</v>
      </c>
      <c r="X428" t="s">
        <v>131</v>
      </c>
      <c r="Y428">
        <v>3.161667412437736</v>
      </c>
    </row>
    <row r="429" spans="1:25">
      <c r="A429" s="1">
        <v>64</v>
      </c>
      <c r="B429" s="2">
        <v>26.036300953153521</v>
      </c>
      <c r="C429" s="2">
        <v>1</v>
      </c>
      <c r="D429">
        <v>1</v>
      </c>
      <c r="F429">
        <v>0</v>
      </c>
      <c r="H429" t="s">
        <v>19</v>
      </c>
      <c r="I429" s="3"/>
      <c r="J429" s="3"/>
      <c r="K429" s="3">
        <v>44216</v>
      </c>
      <c r="L429" s="3" t="s">
        <v>20</v>
      </c>
      <c r="M429" s="3">
        <v>44237</v>
      </c>
      <c r="N429">
        <v>0</v>
      </c>
      <c r="P429">
        <v>0</v>
      </c>
      <c r="Q429" t="s">
        <v>89</v>
      </c>
      <c r="R429" t="s">
        <v>114</v>
      </c>
      <c r="S429">
        <v>1</v>
      </c>
      <c r="T429" s="32">
        <v>44307</v>
      </c>
      <c r="U429">
        <v>8388.5</v>
      </c>
      <c r="V429" s="33">
        <v>3.9236843088664162</v>
      </c>
      <c r="W429" s="33">
        <v>91</v>
      </c>
      <c r="X429" t="s">
        <v>132</v>
      </c>
      <c r="Y429">
        <v>3.3562171342197353</v>
      </c>
    </row>
    <row r="430" spans="1:25">
      <c r="A430">
        <v>67</v>
      </c>
      <c r="B430" s="2">
        <v>63.809022366370414</v>
      </c>
      <c r="C430" s="2">
        <v>1</v>
      </c>
      <c r="D430">
        <v>1</v>
      </c>
      <c r="F430">
        <v>0</v>
      </c>
      <c r="G430">
        <v>1</v>
      </c>
      <c r="H430" t="s">
        <v>19</v>
      </c>
      <c r="I430" s="3"/>
      <c r="J430" s="3"/>
      <c r="K430" s="3">
        <v>44218</v>
      </c>
      <c r="L430" s="3" t="s">
        <v>20</v>
      </c>
      <c r="M430" s="3"/>
      <c r="N430">
        <v>0</v>
      </c>
      <c r="P430">
        <v>0</v>
      </c>
      <c r="R430" t="s">
        <v>114</v>
      </c>
      <c r="S430">
        <v>1</v>
      </c>
      <c r="T430" s="32">
        <v>44309</v>
      </c>
      <c r="U430">
        <v>1320.6</v>
      </c>
      <c r="V430" s="33">
        <v>3.1207712929369915</v>
      </c>
      <c r="W430" s="33"/>
      <c r="X430" t="s">
        <v>133</v>
      </c>
      <c r="Y430">
        <v>2.655138434811382</v>
      </c>
    </row>
    <row r="431" spans="1:25">
      <c r="A431" s="1">
        <v>69</v>
      </c>
      <c r="B431" s="2">
        <v>59.258707360861763</v>
      </c>
      <c r="C431" s="2">
        <v>1</v>
      </c>
      <c r="D431">
        <v>1</v>
      </c>
      <c r="F431">
        <v>0</v>
      </c>
      <c r="G431">
        <v>1</v>
      </c>
      <c r="H431" t="s">
        <v>19</v>
      </c>
      <c r="I431" s="3"/>
      <c r="J431" s="3"/>
      <c r="K431" s="3">
        <v>44224</v>
      </c>
      <c r="L431" s="3" t="s">
        <v>88</v>
      </c>
      <c r="M431" s="3"/>
      <c r="N431">
        <v>0</v>
      </c>
      <c r="P431">
        <v>0</v>
      </c>
      <c r="R431" t="s">
        <v>114</v>
      </c>
      <c r="S431">
        <v>1</v>
      </c>
      <c r="T431" s="32">
        <v>44309</v>
      </c>
      <c r="U431">
        <v>2702.6</v>
      </c>
      <c r="V431" s="33">
        <v>3.4317817724291242</v>
      </c>
      <c r="W431" s="33"/>
      <c r="X431" t="s">
        <v>134</v>
      </c>
      <c r="Y431">
        <v>2.781755374652469</v>
      </c>
    </row>
    <row r="432" spans="1:25">
      <c r="A432" s="1">
        <v>76</v>
      </c>
      <c r="B432" s="2">
        <v>53.1464980835283</v>
      </c>
      <c r="C432" s="2">
        <v>1</v>
      </c>
      <c r="D432">
        <v>1</v>
      </c>
      <c r="F432">
        <v>0</v>
      </c>
      <c r="H432" t="s">
        <v>19</v>
      </c>
      <c r="I432" s="3"/>
      <c r="J432" s="3"/>
      <c r="K432" s="3">
        <v>44218</v>
      </c>
      <c r="L432" s="3" t="s">
        <v>88</v>
      </c>
      <c r="M432" s="3">
        <v>44239</v>
      </c>
      <c r="N432">
        <v>0</v>
      </c>
      <c r="P432">
        <v>0</v>
      </c>
      <c r="Q432" t="s">
        <v>89</v>
      </c>
      <c r="R432" t="s">
        <v>114</v>
      </c>
      <c r="S432">
        <v>1</v>
      </c>
      <c r="T432" s="32">
        <v>44309</v>
      </c>
      <c r="U432">
        <v>2337.9</v>
      </c>
      <c r="V432" s="33">
        <v>3.3688259309588453</v>
      </c>
      <c r="W432" s="33">
        <v>91</v>
      </c>
      <c r="X432" t="s">
        <v>135</v>
      </c>
      <c r="Y432">
        <v>2.6998377258672459</v>
      </c>
    </row>
    <row r="433" spans="1:25">
      <c r="A433" s="1">
        <v>79</v>
      </c>
      <c r="B433" s="2">
        <v>56.636582487609154</v>
      </c>
      <c r="C433" s="2">
        <v>1</v>
      </c>
      <c r="D433">
        <v>1</v>
      </c>
      <c r="F433">
        <v>0</v>
      </c>
      <c r="G433">
        <v>1</v>
      </c>
      <c r="H433" t="s">
        <v>27</v>
      </c>
      <c r="I433" s="3"/>
      <c r="J433" s="3">
        <v>43945</v>
      </c>
      <c r="K433" s="3">
        <v>44224</v>
      </c>
      <c r="L433" s="3" t="s">
        <v>88</v>
      </c>
      <c r="M433" s="3"/>
      <c r="N433">
        <v>0</v>
      </c>
      <c r="P433">
        <v>0</v>
      </c>
      <c r="R433" t="s">
        <v>114</v>
      </c>
      <c r="S433">
        <v>1</v>
      </c>
      <c r="T433" s="32">
        <v>44309</v>
      </c>
      <c r="U433">
        <v>1979.6</v>
      </c>
      <c r="V433" s="33">
        <v>3.2965774451391185</v>
      </c>
      <c r="W433" s="33"/>
      <c r="X433" t="s">
        <v>136</v>
      </c>
      <c r="Y433">
        <v>2.6646419755561257</v>
      </c>
    </row>
    <row r="434" spans="1:25">
      <c r="A434" s="1">
        <v>84</v>
      </c>
      <c r="B434" s="2">
        <v>51.891156111168506</v>
      </c>
      <c r="C434" s="2">
        <v>1</v>
      </c>
      <c r="D434">
        <v>1</v>
      </c>
      <c r="F434">
        <v>0</v>
      </c>
      <c r="H434" t="s">
        <v>19</v>
      </c>
      <c r="I434" s="3"/>
      <c r="J434" s="3"/>
      <c r="K434" s="3">
        <v>44218</v>
      </c>
      <c r="L434" s="3" t="s">
        <v>88</v>
      </c>
      <c r="M434" s="3">
        <v>44239</v>
      </c>
      <c r="N434">
        <v>0</v>
      </c>
      <c r="P434">
        <v>0</v>
      </c>
      <c r="Q434" t="s">
        <v>89</v>
      </c>
      <c r="R434" t="s">
        <v>114</v>
      </c>
      <c r="S434">
        <v>1</v>
      </c>
      <c r="T434" s="32">
        <v>44307</v>
      </c>
      <c r="U434">
        <v>2436.1</v>
      </c>
      <c r="V434" s="33">
        <v>3.3866951117756185</v>
      </c>
      <c r="W434" s="33">
        <v>89</v>
      </c>
      <c r="X434" t="s">
        <v>137</v>
      </c>
      <c r="Y434">
        <v>2.7067177823367587</v>
      </c>
    </row>
    <row r="435" spans="1:25">
      <c r="A435" s="4">
        <v>85</v>
      </c>
      <c r="B435" s="2">
        <v>42.562628336755644</v>
      </c>
      <c r="C435" s="2">
        <v>1</v>
      </c>
      <c r="D435">
        <v>1</v>
      </c>
      <c r="F435">
        <v>2.4</v>
      </c>
      <c r="G435">
        <v>1</v>
      </c>
      <c r="H435" t="s">
        <v>27</v>
      </c>
      <c r="I435" s="3"/>
      <c r="J435" s="3">
        <v>44175</v>
      </c>
      <c r="K435" s="3">
        <v>44216</v>
      </c>
      <c r="L435" s="3" t="s">
        <v>20</v>
      </c>
      <c r="M435" s="3"/>
      <c r="R435" t="s">
        <v>114</v>
      </c>
      <c r="S435">
        <v>1</v>
      </c>
      <c r="T435" s="32">
        <v>44309</v>
      </c>
      <c r="U435">
        <v>3924.1</v>
      </c>
      <c r="V435" s="33">
        <v>3.5937400662142354</v>
      </c>
      <c r="W435" s="33"/>
      <c r="X435" t="s">
        <v>138</v>
      </c>
      <c r="Y435">
        <v>3.1746411926604483</v>
      </c>
    </row>
    <row r="436" spans="1:25">
      <c r="A436" s="1">
        <v>86</v>
      </c>
      <c r="B436" s="2">
        <v>52.921314135063888</v>
      </c>
      <c r="C436" s="2">
        <v>1</v>
      </c>
      <c r="D436">
        <v>1</v>
      </c>
      <c r="F436">
        <v>0</v>
      </c>
      <c r="H436" t="s">
        <v>27</v>
      </c>
      <c r="I436" s="3"/>
      <c r="J436" s="3">
        <v>43935</v>
      </c>
      <c r="K436" s="3">
        <v>44218</v>
      </c>
      <c r="L436" s="3" t="s">
        <v>20</v>
      </c>
      <c r="M436" s="3">
        <v>44239</v>
      </c>
      <c r="N436">
        <v>0</v>
      </c>
      <c r="P436">
        <v>0</v>
      </c>
      <c r="Q436">
        <v>283</v>
      </c>
      <c r="R436" t="s">
        <v>114</v>
      </c>
      <c r="S436">
        <v>1</v>
      </c>
      <c r="T436" s="32">
        <v>44307</v>
      </c>
      <c r="U436">
        <v>10842.8</v>
      </c>
      <c r="V436" s="33">
        <v>4.0351414471032196</v>
      </c>
      <c r="W436" s="33">
        <v>89</v>
      </c>
      <c r="X436" t="s">
        <v>139</v>
      </c>
      <c r="Y436">
        <v>4.0045792939022116</v>
      </c>
    </row>
    <row r="437" spans="1:25">
      <c r="A437" s="1">
        <v>91</v>
      </c>
      <c r="B437" s="2">
        <v>59.899371633752246</v>
      </c>
      <c r="C437" s="2">
        <v>1</v>
      </c>
      <c r="D437">
        <v>1</v>
      </c>
      <c r="F437">
        <v>0</v>
      </c>
      <c r="H437" t="s">
        <v>19</v>
      </c>
      <c r="I437" s="3"/>
      <c r="J437" s="3"/>
      <c r="K437" s="3">
        <v>44218</v>
      </c>
      <c r="L437" s="3" t="s">
        <v>20</v>
      </c>
      <c r="M437" s="3">
        <v>44239</v>
      </c>
      <c r="N437">
        <v>0</v>
      </c>
      <c r="P437">
        <v>0</v>
      </c>
      <c r="Q437" t="s">
        <v>89</v>
      </c>
      <c r="R437" t="s">
        <v>114</v>
      </c>
      <c r="S437">
        <v>1</v>
      </c>
      <c r="T437" s="32">
        <v>44309</v>
      </c>
      <c r="U437">
        <v>1027.5</v>
      </c>
      <c r="V437" s="33">
        <v>3.0117818305481068</v>
      </c>
      <c r="W437" s="33">
        <v>91</v>
      </c>
      <c r="X437" t="s">
        <v>140</v>
      </c>
      <c r="Y437">
        <v>2.6053050461411096</v>
      </c>
    </row>
    <row r="438" spans="1:25">
      <c r="A438" s="1">
        <v>96</v>
      </c>
      <c r="B438" s="2">
        <v>48.590045447078793</v>
      </c>
      <c r="C438" s="2">
        <v>1</v>
      </c>
      <c r="D438">
        <v>1</v>
      </c>
      <c r="F438">
        <v>0</v>
      </c>
      <c r="H438" t="s">
        <v>19</v>
      </c>
      <c r="I438" s="3"/>
      <c r="J438" s="3"/>
      <c r="K438" s="3">
        <v>44218</v>
      </c>
      <c r="L438" s="3" t="s">
        <v>20</v>
      </c>
      <c r="M438" s="3">
        <v>44239</v>
      </c>
      <c r="N438">
        <v>1</v>
      </c>
      <c r="O438" s="3">
        <v>44470</v>
      </c>
      <c r="P438" t="s">
        <v>31</v>
      </c>
      <c r="Q438" t="s">
        <v>89</v>
      </c>
      <c r="R438" t="s">
        <v>114</v>
      </c>
      <c r="S438">
        <v>1</v>
      </c>
      <c r="T438" s="32">
        <v>44309</v>
      </c>
      <c r="U438">
        <v>3113.7</v>
      </c>
      <c r="V438" s="33">
        <v>3.4932767666711171</v>
      </c>
      <c r="W438" s="33">
        <v>91</v>
      </c>
      <c r="X438" t="s">
        <v>141</v>
      </c>
      <c r="Y438">
        <v>2.9444826721501687</v>
      </c>
    </row>
    <row r="439" spans="1:25">
      <c r="A439" s="1">
        <v>98</v>
      </c>
      <c r="B439" s="2">
        <v>33.631101376720899</v>
      </c>
      <c r="C439" s="2">
        <v>1</v>
      </c>
      <c r="D439">
        <v>1</v>
      </c>
      <c r="F439">
        <v>0</v>
      </c>
      <c r="G439">
        <v>1</v>
      </c>
      <c r="H439" t="s">
        <v>19</v>
      </c>
      <c r="I439" s="3"/>
      <c r="J439" s="3"/>
      <c r="K439" s="3">
        <v>44224</v>
      </c>
      <c r="L439" s="3" t="s">
        <v>20</v>
      </c>
      <c r="M439" s="3"/>
      <c r="N439">
        <v>0</v>
      </c>
      <c r="P439">
        <v>0</v>
      </c>
      <c r="R439" t="s">
        <v>114</v>
      </c>
      <c r="S439">
        <v>1</v>
      </c>
      <c r="T439" s="32">
        <v>44307</v>
      </c>
      <c r="U439">
        <v>6561.8</v>
      </c>
      <c r="V439" s="33">
        <v>3.8170229891984482</v>
      </c>
      <c r="W439" s="33"/>
      <c r="X439" t="s">
        <v>142</v>
      </c>
      <c r="Y439">
        <v>2.9232440186302764</v>
      </c>
    </row>
    <row r="440" spans="1:25">
      <c r="A440" s="1">
        <v>105</v>
      </c>
      <c r="B440" s="2">
        <v>57.206728538283066</v>
      </c>
      <c r="C440" s="2">
        <v>1</v>
      </c>
      <c r="D440">
        <v>1</v>
      </c>
      <c r="F440">
        <v>0</v>
      </c>
      <c r="G440">
        <v>1</v>
      </c>
      <c r="H440" t="s">
        <v>19</v>
      </c>
      <c r="I440" s="3"/>
      <c r="J440" s="3"/>
      <c r="K440" s="3">
        <v>44224</v>
      </c>
      <c r="L440" s="3" t="s">
        <v>20</v>
      </c>
      <c r="M440" s="3"/>
      <c r="N440">
        <v>0</v>
      </c>
      <c r="P440">
        <v>0</v>
      </c>
      <c r="R440" t="s">
        <v>114</v>
      </c>
      <c r="S440">
        <v>1</v>
      </c>
      <c r="T440" s="32">
        <v>44309</v>
      </c>
      <c r="U440">
        <v>6361.7</v>
      </c>
      <c r="V440" s="33">
        <v>3.8035731851396974</v>
      </c>
      <c r="W440" s="33"/>
      <c r="X440" t="s">
        <v>143</v>
      </c>
      <c r="Y440">
        <v>2.9405164849325671</v>
      </c>
    </row>
    <row r="441" spans="1:25">
      <c r="A441" s="1">
        <v>110</v>
      </c>
      <c r="B441" s="2">
        <v>39.006160164271044</v>
      </c>
      <c r="C441" s="2">
        <v>2</v>
      </c>
      <c r="D441">
        <v>1</v>
      </c>
      <c r="F441">
        <v>0</v>
      </c>
      <c r="H441" t="s">
        <v>19</v>
      </c>
      <c r="I441" s="3"/>
      <c r="J441" s="3"/>
      <c r="K441" s="3">
        <v>44218</v>
      </c>
      <c r="L441" s="3" t="s">
        <v>20</v>
      </c>
      <c r="M441" s="3" t="s">
        <v>91</v>
      </c>
      <c r="N441">
        <v>0</v>
      </c>
      <c r="P441">
        <v>0</v>
      </c>
      <c r="Q441" t="s">
        <v>89</v>
      </c>
      <c r="R441" t="s">
        <v>114</v>
      </c>
      <c r="S441">
        <v>1</v>
      </c>
      <c r="T441" s="32">
        <v>44309</v>
      </c>
      <c r="U441">
        <v>3857.6</v>
      </c>
      <c r="V441" s="33">
        <v>3.5863171930333784</v>
      </c>
      <c r="W441" s="33">
        <v>91</v>
      </c>
      <c r="X441" t="s">
        <v>144</v>
      </c>
      <c r="Y441">
        <v>2.8188854145940097</v>
      </c>
    </row>
    <row r="442" spans="1:25">
      <c r="A442" s="1">
        <v>111</v>
      </c>
      <c r="B442" s="2">
        <v>58.677618069815196</v>
      </c>
      <c r="C442" s="2">
        <v>1</v>
      </c>
      <c r="D442">
        <v>1</v>
      </c>
      <c r="F442">
        <v>0</v>
      </c>
      <c r="H442" t="s">
        <v>27</v>
      </c>
      <c r="I442" s="3"/>
      <c r="J442" s="3">
        <v>43945</v>
      </c>
      <c r="K442" s="3">
        <v>44218</v>
      </c>
      <c r="L442" s="3" t="s">
        <v>20</v>
      </c>
      <c r="M442" s="3">
        <v>44239</v>
      </c>
      <c r="N442">
        <v>0</v>
      </c>
      <c r="P442">
        <v>0</v>
      </c>
      <c r="Q442">
        <v>273</v>
      </c>
      <c r="R442" t="s">
        <v>114</v>
      </c>
      <c r="S442">
        <v>1</v>
      </c>
      <c r="T442" s="32">
        <v>44307</v>
      </c>
      <c r="U442">
        <v>18248.2</v>
      </c>
      <c r="V442" s="33">
        <v>4.261220032155725</v>
      </c>
      <c r="W442" s="33">
        <v>89</v>
      </c>
      <c r="X442" t="s">
        <v>145</v>
      </c>
      <c r="Y442">
        <v>4.0955877469187429</v>
      </c>
    </row>
    <row r="443" spans="1:25">
      <c r="A443">
        <v>114</v>
      </c>
      <c r="B443" s="2">
        <v>53.29981581960277</v>
      </c>
      <c r="C443" s="2">
        <v>1</v>
      </c>
      <c r="D443">
        <v>1</v>
      </c>
      <c r="F443">
        <v>0</v>
      </c>
      <c r="H443" t="s">
        <v>19</v>
      </c>
      <c r="I443" s="3"/>
      <c r="J443" s="3"/>
      <c r="K443" s="3">
        <v>44218</v>
      </c>
      <c r="L443" s="3" t="s">
        <v>20</v>
      </c>
      <c r="M443" s="3">
        <v>44239</v>
      </c>
      <c r="N443">
        <v>0</v>
      </c>
      <c r="P443">
        <v>0</v>
      </c>
      <c r="Q443" t="s">
        <v>89</v>
      </c>
      <c r="R443" t="s">
        <v>114</v>
      </c>
      <c r="S443">
        <v>1</v>
      </c>
      <c r="T443" s="32">
        <v>44309</v>
      </c>
      <c r="U443">
        <v>1499.4</v>
      </c>
      <c r="V443" s="33">
        <v>3.1759175065100935</v>
      </c>
      <c r="W443" s="33">
        <v>91</v>
      </c>
      <c r="X443" t="s">
        <v>146</v>
      </c>
      <c r="Y443">
        <v>2.5740312677277188</v>
      </c>
    </row>
    <row r="444" spans="1:25">
      <c r="A444" s="1">
        <v>117</v>
      </c>
      <c r="B444" s="2">
        <v>46.677618069815196</v>
      </c>
      <c r="C444" s="2">
        <v>1</v>
      </c>
      <c r="D444">
        <v>1</v>
      </c>
      <c r="F444">
        <v>0</v>
      </c>
      <c r="H444" t="s">
        <v>27</v>
      </c>
      <c r="I444" s="3"/>
      <c r="J444" s="3">
        <v>43943</v>
      </c>
      <c r="K444" s="3">
        <v>44218</v>
      </c>
      <c r="L444" s="3" t="s">
        <v>88</v>
      </c>
      <c r="M444" s="3">
        <v>44239</v>
      </c>
      <c r="N444">
        <v>0</v>
      </c>
      <c r="P444">
        <v>0</v>
      </c>
      <c r="Q444">
        <v>275</v>
      </c>
      <c r="R444" t="s">
        <v>114</v>
      </c>
      <c r="S444">
        <v>1</v>
      </c>
      <c r="T444" s="32">
        <v>44307</v>
      </c>
      <c r="U444">
        <v>17542.3</v>
      </c>
      <c r="V444" s="33">
        <v>4.2440865338318057</v>
      </c>
      <c r="W444" s="33">
        <v>89</v>
      </c>
      <c r="X444" t="s">
        <v>147</v>
      </c>
      <c r="Y444">
        <v>4.1525635142565394</v>
      </c>
    </row>
    <row r="445" spans="1:25">
      <c r="A445" s="1">
        <v>119</v>
      </c>
      <c r="B445" s="2">
        <v>52.973331981342533</v>
      </c>
      <c r="C445" s="2">
        <v>1</v>
      </c>
      <c r="D445">
        <v>1</v>
      </c>
      <c r="F445">
        <v>0</v>
      </c>
      <c r="G445">
        <v>1</v>
      </c>
      <c r="H445" t="s">
        <v>27</v>
      </c>
      <c r="I445" s="3"/>
      <c r="J445" s="3">
        <v>43931</v>
      </c>
      <c r="K445" s="3">
        <v>44224</v>
      </c>
      <c r="L445" s="3" t="s">
        <v>20</v>
      </c>
      <c r="M445" s="3"/>
      <c r="N445">
        <v>0</v>
      </c>
      <c r="P445">
        <v>0</v>
      </c>
      <c r="R445" t="s">
        <v>114</v>
      </c>
      <c r="S445">
        <v>1</v>
      </c>
      <c r="T445" s="32">
        <v>44307</v>
      </c>
      <c r="U445">
        <v>21222.400000000001</v>
      </c>
      <c r="V445" s="33">
        <v>4.3267944958621234</v>
      </c>
      <c r="W445" s="33"/>
      <c r="X445" t="s">
        <v>148</v>
      </c>
      <c r="Y445">
        <v>4.2425165823656048</v>
      </c>
    </row>
    <row r="446" spans="1:25">
      <c r="A446" s="1">
        <v>128</v>
      </c>
      <c r="B446" s="2">
        <v>56.455888600424828</v>
      </c>
      <c r="C446" s="2">
        <v>1</v>
      </c>
      <c r="D446">
        <v>1</v>
      </c>
      <c r="F446">
        <v>0</v>
      </c>
      <c r="H446" t="s">
        <v>19</v>
      </c>
      <c r="I446" s="3"/>
      <c r="J446" s="3"/>
      <c r="K446" s="3">
        <v>44218</v>
      </c>
      <c r="L446" s="3" t="s">
        <v>88</v>
      </c>
      <c r="M446" s="3">
        <v>44239</v>
      </c>
      <c r="N446">
        <v>0</v>
      </c>
      <c r="P446">
        <v>0</v>
      </c>
      <c r="Q446" t="s">
        <v>89</v>
      </c>
      <c r="R446" t="s">
        <v>114</v>
      </c>
      <c r="S446">
        <v>1</v>
      </c>
      <c r="T446" s="32">
        <v>44307</v>
      </c>
      <c r="U446">
        <v>2025</v>
      </c>
      <c r="V446" s="33">
        <v>3.3064250275506875</v>
      </c>
      <c r="W446" s="33">
        <v>89</v>
      </c>
      <c r="X446" t="s">
        <v>149</v>
      </c>
      <c r="Y446">
        <v>2.7781512503836434</v>
      </c>
    </row>
    <row r="447" spans="1:25">
      <c r="A447" s="1">
        <v>130</v>
      </c>
      <c r="B447" s="2">
        <v>51.362744085132761</v>
      </c>
      <c r="C447" s="2">
        <v>1</v>
      </c>
      <c r="D447">
        <v>1</v>
      </c>
      <c r="F447">
        <v>0</v>
      </c>
      <c r="H447" t="s">
        <v>19</v>
      </c>
      <c r="I447" s="3"/>
      <c r="J447" s="3"/>
      <c r="K447" s="3">
        <v>44216</v>
      </c>
      <c r="L447" s="3" t="s">
        <v>20</v>
      </c>
      <c r="M447" s="3">
        <v>44237</v>
      </c>
      <c r="N447">
        <v>0</v>
      </c>
      <c r="P447">
        <v>0</v>
      </c>
      <c r="Q447" t="s">
        <v>89</v>
      </c>
      <c r="R447" t="s">
        <v>114</v>
      </c>
      <c r="S447">
        <v>1</v>
      </c>
      <c r="T447" s="32">
        <v>44307</v>
      </c>
      <c r="U447">
        <v>2149.6999999999998</v>
      </c>
      <c r="V447" s="33">
        <v>3.3323778564573256</v>
      </c>
      <c r="W447" s="33">
        <v>91</v>
      </c>
      <c r="X447" t="s">
        <v>150</v>
      </c>
      <c r="Y447">
        <v>2.6364878963533656</v>
      </c>
    </row>
    <row r="448" spans="1:25">
      <c r="A448" s="1">
        <v>131</v>
      </c>
      <c r="B448" s="2">
        <v>49.997960060124541</v>
      </c>
      <c r="C448" s="2">
        <v>1</v>
      </c>
      <c r="D448">
        <v>1</v>
      </c>
      <c r="F448">
        <v>0</v>
      </c>
      <c r="G448">
        <v>1</v>
      </c>
      <c r="H448" t="s">
        <v>27</v>
      </c>
      <c r="I448" s="3"/>
      <c r="J448" s="3"/>
      <c r="K448" s="3">
        <v>44224</v>
      </c>
      <c r="L448" s="3" t="s">
        <v>20</v>
      </c>
      <c r="M448" s="3"/>
      <c r="N448">
        <v>0</v>
      </c>
      <c r="P448">
        <v>0</v>
      </c>
      <c r="R448" t="s">
        <v>114</v>
      </c>
      <c r="S448">
        <v>1</v>
      </c>
      <c r="T448" s="32">
        <v>44309</v>
      </c>
      <c r="U448">
        <v>15379</v>
      </c>
      <c r="V448" s="33">
        <v>4.1869280969347669</v>
      </c>
      <c r="W448" s="33"/>
      <c r="X448" t="s">
        <v>151</v>
      </c>
      <c r="Y448">
        <v>4.0894105109835444</v>
      </c>
    </row>
    <row r="449" spans="1:25">
      <c r="A449" s="1">
        <v>140</v>
      </c>
      <c r="B449" s="2">
        <v>39.836393989983307</v>
      </c>
      <c r="C449" s="2">
        <v>1</v>
      </c>
      <c r="D449">
        <v>1</v>
      </c>
      <c r="F449">
        <v>0</v>
      </c>
      <c r="H449" t="s">
        <v>19</v>
      </c>
      <c r="I449" s="3"/>
      <c r="J449" s="3"/>
      <c r="K449" s="3">
        <v>44216</v>
      </c>
      <c r="L449" s="3" t="s">
        <v>88</v>
      </c>
      <c r="M449" s="3">
        <v>44237</v>
      </c>
      <c r="N449">
        <v>0</v>
      </c>
      <c r="P449">
        <v>0</v>
      </c>
      <c r="Q449" t="s">
        <v>89</v>
      </c>
      <c r="R449" t="s">
        <v>114</v>
      </c>
      <c r="S449">
        <v>1</v>
      </c>
      <c r="T449" s="32">
        <v>44307</v>
      </c>
      <c r="U449">
        <v>4247.5</v>
      </c>
      <c r="V449" s="33">
        <v>3.6281333875410833</v>
      </c>
      <c r="W449" s="33">
        <v>91</v>
      </c>
      <c r="X449" t="s">
        <v>152</v>
      </c>
      <c r="Y449">
        <v>3.0141003215196207</v>
      </c>
    </row>
    <row r="450" spans="1:25">
      <c r="A450" s="1">
        <v>146</v>
      </c>
      <c r="B450" s="2">
        <v>34.406570841889121</v>
      </c>
      <c r="C450" s="2">
        <v>1</v>
      </c>
      <c r="D450">
        <v>1</v>
      </c>
      <c r="F450">
        <v>0</v>
      </c>
      <c r="H450" t="s">
        <v>19</v>
      </c>
      <c r="I450" s="3"/>
      <c r="J450" s="3"/>
      <c r="K450" s="3">
        <v>44216</v>
      </c>
      <c r="L450" s="3" t="s">
        <v>20</v>
      </c>
      <c r="M450" s="3" t="s">
        <v>91</v>
      </c>
      <c r="N450">
        <v>0</v>
      </c>
      <c r="P450">
        <v>0</v>
      </c>
      <c r="Q450" t="s">
        <v>89</v>
      </c>
      <c r="R450" t="s">
        <v>114</v>
      </c>
      <c r="S450">
        <v>1</v>
      </c>
      <c r="T450" s="32">
        <v>44309</v>
      </c>
      <c r="U450">
        <v>1992.9</v>
      </c>
      <c r="V450" s="33">
        <v>3.2994855071612119</v>
      </c>
      <c r="W450" s="33">
        <v>93</v>
      </c>
      <c r="X450" t="s">
        <v>153</v>
      </c>
      <c r="Y450">
        <v>3.0257153839013409</v>
      </c>
    </row>
    <row r="451" spans="1:25">
      <c r="A451">
        <v>147</v>
      </c>
      <c r="B451" s="2">
        <v>36.746109510086455</v>
      </c>
      <c r="C451" s="2">
        <v>1</v>
      </c>
      <c r="D451">
        <v>1</v>
      </c>
      <c r="F451">
        <v>0</v>
      </c>
      <c r="H451" t="s">
        <v>19</v>
      </c>
      <c r="I451" s="3"/>
      <c r="J451" s="3"/>
      <c r="K451" s="3">
        <v>44218</v>
      </c>
      <c r="L451" s="3" t="s">
        <v>20</v>
      </c>
      <c r="M451" s="3">
        <v>44239</v>
      </c>
      <c r="N451">
        <v>0</v>
      </c>
      <c r="P451">
        <v>0</v>
      </c>
      <c r="Q451" t="s">
        <v>89</v>
      </c>
      <c r="R451" t="s">
        <v>114</v>
      </c>
      <c r="S451">
        <v>1</v>
      </c>
      <c r="T451" s="32">
        <v>44309</v>
      </c>
      <c r="U451">
        <v>2941.5</v>
      </c>
      <c r="V451" s="33">
        <v>3.4685688527234655</v>
      </c>
      <c r="W451" s="33">
        <v>91</v>
      </c>
      <c r="X451" t="s">
        <v>154</v>
      </c>
      <c r="Y451">
        <v>2.7581546219673898</v>
      </c>
    </row>
    <row r="452" spans="1:25">
      <c r="A452" s="1">
        <v>150</v>
      </c>
      <c r="B452" s="2">
        <v>60.223174070476027</v>
      </c>
      <c r="C452" s="2">
        <v>1</v>
      </c>
      <c r="D452">
        <v>1</v>
      </c>
      <c r="F452">
        <v>0</v>
      </c>
      <c r="H452" t="s">
        <v>19</v>
      </c>
      <c r="I452" s="3"/>
      <c r="J452" s="3"/>
      <c r="K452" s="3">
        <v>44218</v>
      </c>
      <c r="L452" s="3" t="s">
        <v>20</v>
      </c>
      <c r="M452" s="3">
        <v>44239</v>
      </c>
      <c r="N452">
        <v>0</v>
      </c>
      <c r="P452">
        <v>0</v>
      </c>
      <c r="Q452" t="s">
        <v>89</v>
      </c>
      <c r="R452" t="s">
        <v>114</v>
      </c>
      <c r="S452">
        <v>1</v>
      </c>
      <c r="T452" s="32">
        <v>44309</v>
      </c>
      <c r="U452">
        <v>949.1</v>
      </c>
      <c r="V452" s="33">
        <v>2.977311973396926</v>
      </c>
      <c r="W452" s="33">
        <v>91</v>
      </c>
      <c r="X452" t="s">
        <v>155</v>
      </c>
      <c r="Y452">
        <v>2.4149733479708178</v>
      </c>
    </row>
    <row r="453" spans="1:25">
      <c r="A453" s="1">
        <v>152</v>
      </c>
      <c r="B453" s="2">
        <v>27.17654833836858</v>
      </c>
      <c r="C453" s="2">
        <v>2</v>
      </c>
      <c r="D453">
        <v>1</v>
      </c>
      <c r="F453">
        <v>0</v>
      </c>
      <c r="G453">
        <v>1</v>
      </c>
      <c r="H453" t="s">
        <v>19</v>
      </c>
      <c r="I453" s="3"/>
      <c r="J453" s="3"/>
      <c r="K453" s="3">
        <v>44224</v>
      </c>
      <c r="L453" s="3" t="s">
        <v>20</v>
      </c>
      <c r="M453" s="3"/>
      <c r="N453">
        <v>0</v>
      </c>
      <c r="P453">
        <v>0</v>
      </c>
      <c r="R453" t="s">
        <v>114</v>
      </c>
      <c r="S453">
        <v>1</v>
      </c>
      <c r="T453" s="32">
        <v>44309</v>
      </c>
      <c r="U453">
        <v>2061.5</v>
      </c>
      <c r="V453" s="33">
        <v>3.3141833391373772</v>
      </c>
      <c r="W453" s="33"/>
      <c r="X453" t="s">
        <v>156</v>
      </c>
      <c r="Y453">
        <v>2.808885867359812</v>
      </c>
    </row>
    <row r="454" spans="1:25">
      <c r="A454" s="1">
        <v>153</v>
      </c>
      <c r="B454" s="2">
        <v>56.68586263865943</v>
      </c>
      <c r="C454" s="2">
        <v>1</v>
      </c>
      <c r="D454">
        <v>1</v>
      </c>
      <c r="F454">
        <v>0</v>
      </c>
      <c r="G454">
        <v>1</v>
      </c>
      <c r="H454" t="s">
        <v>19</v>
      </c>
      <c r="I454" s="3"/>
      <c r="J454" s="3"/>
      <c r="K454" s="3">
        <v>44224</v>
      </c>
      <c r="L454" s="3" t="s">
        <v>20</v>
      </c>
      <c r="M454" s="3"/>
      <c r="N454">
        <v>0</v>
      </c>
      <c r="P454">
        <v>0</v>
      </c>
      <c r="R454" t="s">
        <v>114</v>
      </c>
      <c r="S454">
        <v>1</v>
      </c>
      <c r="T454" s="32">
        <v>44307</v>
      </c>
      <c r="U454">
        <v>3401.6</v>
      </c>
      <c r="V454" s="33">
        <v>3.5316832428432026</v>
      </c>
      <c r="W454" s="33"/>
      <c r="X454" t="s">
        <v>157</v>
      </c>
      <c r="Y454">
        <v>2.7895807121644256</v>
      </c>
    </row>
    <row r="455" spans="1:25">
      <c r="A455">
        <v>158</v>
      </c>
      <c r="B455" s="2">
        <v>60.847390267596928</v>
      </c>
      <c r="C455" s="2">
        <v>1</v>
      </c>
      <c r="D455">
        <v>1</v>
      </c>
      <c r="F455">
        <v>0</v>
      </c>
      <c r="H455" t="s">
        <v>19</v>
      </c>
      <c r="I455" s="3"/>
      <c r="J455" s="3"/>
      <c r="K455" s="3">
        <v>44218</v>
      </c>
      <c r="L455" s="3" t="s">
        <v>20</v>
      </c>
      <c r="M455" s="3">
        <v>44237</v>
      </c>
      <c r="N455">
        <v>0</v>
      </c>
      <c r="P455">
        <v>0</v>
      </c>
      <c r="Q455" t="s">
        <v>89</v>
      </c>
      <c r="R455" t="s">
        <v>114</v>
      </c>
      <c r="S455">
        <v>1</v>
      </c>
      <c r="T455" s="32">
        <v>44307</v>
      </c>
      <c r="U455">
        <v>2255.5</v>
      </c>
      <c r="V455" s="33">
        <v>3.3532428314337293</v>
      </c>
      <c r="W455" s="33">
        <v>89</v>
      </c>
      <c r="X455" t="s">
        <v>158</v>
      </c>
      <c r="Y455">
        <v>2.8350561017201161</v>
      </c>
    </row>
    <row r="456" spans="1:25">
      <c r="A456">
        <v>2000</v>
      </c>
      <c r="B456" s="2">
        <v>42.658453114305267</v>
      </c>
      <c r="C456" s="2">
        <v>1</v>
      </c>
      <c r="D456">
        <v>1</v>
      </c>
      <c r="F456">
        <v>3</v>
      </c>
      <c r="H456" t="s">
        <v>19</v>
      </c>
      <c r="I456" s="3"/>
      <c r="J456" s="3"/>
      <c r="K456" s="3">
        <v>44216</v>
      </c>
      <c r="L456" s="3" t="s">
        <v>20</v>
      </c>
      <c r="M456" s="3">
        <v>44237</v>
      </c>
      <c r="N456">
        <v>1</v>
      </c>
      <c r="O456" s="3">
        <v>44468</v>
      </c>
      <c r="P456" t="s">
        <v>32</v>
      </c>
      <c r="Q456" t="s">
        <v>89</v>
      </c>
      <c r="R456" t="s">
        <v>114</v>
      </c>
      <c r="S456">
        <v>1</v>
      </c>
      <c r="T456" s="32">
        <v>44307</v>
      </c>
      <c r="U456">
        <v>10589.2</v>
      </c>
      <c r="V456" s="33">
        <v>4.0248631509753467</v>
      </c>
      <c r="W456" s="33">
        <v>91</v>
      </c>
      <c r="X456" t="s">
        <v>159</v>
      </c>
      <c r="Y456">
        <v>3.4575791469957626</v>
      </c>
    </row>
    <row r="457" spans="1:25">
      <c r="A457">
        <v>2002</v>
      </c>
      <c r="B457" s="2">
        <v>39.485943238731217</v>
      </c>
      <c r="C457" s="2">
        <v>1</v>
      </c>
      <c r="D457">
        <v>1</v>
      </c>
      <c r="F457">
        <v>2</v>
      </c>
      <c r="H457" t="s">
        <v>19</v>
      </c>
      <c r="I457" s="3"/>
      <c r="J457" s="3"/>
      <c r="K457" s="3">
        <v>44216</v>
      </c>
      <c r="L457" s="3" t="s">
        <v>20</v>
      </c>
      <c r="M457" s="3">
        <v>44239</v>
      </c>
      <c r="N457">
        <v>0</v>
      </c>
      <c r="P457">
        <v>0</v>
      </c>
      <c r="Q457" t="s">
        <v>89</v>
      </c>
      <c r="R457" t="s">
        <v>114</v>
      </c>
      <c r="S457">
        <v>1</v>
      </c>
      <c r="T457" s="32">
        <v>44307</v>
      </c>
      <c r="U457">
        <v>3797.1</v>
      </c>
      <c r="V457" s="33">
        <v>3.5794520348212058</v>
      </c>
      <c r="W457" s="33">
        <v>91</v>
      </c>
      <c r="X457" t="s">
        <v>160</v>
      </c>
      <c r="Y457">
        <v>2.9633155113861114</v>
      </c>
    </row>
    <row r="458" spans="1:25">
      <c r="A458">
        <v>2003</v>
      </c>
      <c r="B458" s="2">
        <v>41.715968419712212</v>
      </c>
      <c r="C458" s="2">
        <v>2</v>
      </c>
      <c r="D458">
        <v>1</v>
      </c>
      <c r="F458">
        <v>0</v>
      </c>
      <c r="H458" t="s">
        <v>19</v>
      </c>
      <c r="I458" s="3"/>
      <c r="J458" s="3"/>
      <c r="K458" s="3">
        <v>44216</v>
      </c>
      <c r="L458" s="3" t="s">
        <v>20</v>
      </c>
      <c r="M458" s="3">
        <v>44237</v>
      </c>
      <c r="N458">
        <v>0</v>
      </c>
      <c r="P458">
        <v>0</v>
      </c>
      <c r="Q458" t="s">
        <v>89</v>
      </c>
      <c r="R458" t="s">
        <v>114</v>
      </c>
      <c r="S458">
        <v>1</v>
      </c>
      <c r="T458" s="32">
        <v>44307</v>
      </c>
      <c r="U458">
        <v>1382.9</v>
      </c>
      <c r="V458" s="33">
        <v>3.1407907766253023</v>
      </c>
      <c r="W458" s="33">
        <v>91</v>
      </c>
      <c r="X458" t="s">
        <v>161</v>
      </c>
      <c r="Y458">
        <v>2.419955748489758</v>
      </c>
    </row>
    <row r="459" spans="1:25">
      <c r="A459">
        <v>2004</v>
      </c>
      <c r="B459" s="2">
        <v>48.877511909324866</v>
      </c>
      <c r="C459" s="2">
        <v>2</v>
      </c>
      <c r="D459">
        <v>1</v>
      </c>
      <c r="F459">
        <v>0</v>
      </c>
      <c r="H459" t="s">
        <v>19</v>
      </c>
      <c r="I459" s="3"/>
      <c r="J459" s="3"/>
      <c r="K459" s="3">
        <v>44216</v>
      </c>
      <c r="L459" s="3" t="s">
        <v>20</v>
      </c>
      <c r="M459" s="3">
        <v>44237</v>
      </c>
      <c r="N459">
        <v>0</v>
      </c>
      <c r="P459">
        <v>0</v>
      </c>
      <c r="Q459" t="s">
        <v>89</v>
      </c>
      <c r="R459" t="s">
        <v>114</v>
      </c>
      <c r="S459">
        <v>1</v>
      </c>
      <c r="T459" s="32">
        <v>44307</v>
      </c>
      <c r="U459">
        <v>2034.4</v>
      </c>
      <c r="V459" s="33">
        <v>3.3084363471676523</v>
      </c>
      <c r="W459" s="33">
        <v>91</v>
      </c>
      <c r="X459" t="s">
        <v>162</v>
      </c>
      <c r="Y459">
        <v>2.9375178920173468</v>
      </c>
    </row>
    <row r="460" spans="1:25">
      <c r="A460">
        <v>2005</v>
      </c>
      <c r="B460" s="2">
        <v>43.291555122900945</v>
      </c>
      <c r="C460" s="2">
        <v>2</v>
      </c>
      <c r="D460">
        <v>1</v>
      </c>
      <c r="F460">
        <v>0</v>
      </c>
      <c r="H460" t="s">
        <v>19</v>
      </c>
      <c r="I460" s="3"/>
      <c r="J460" s="3"/>
      <c r="K460" s="3">
        <v>44216</v>
      </c>
      <c r="L460" s="3" t="s">
        <v>20</v>
      </c>
      <c r="M460" s="3">
        <v>44237</v>
      </c>
      <c r="N460">
        <v>0</v>
      </c>
      <c r="P460">
        <v>0</v>
      </c>
      <c r="Q460" t="s">
        <v>89</v>
      </c>
      <c r="R460" t="s">
        <v>114</v>
      </c>
      <c r="S460">
        <v>1</v>
      </c>
      <c r="T460" s="32">
        <v>44307</v>
      </c>
      <c r="U460">
        <v>3850.1</v>
      </c>
      <c r="V460" s="33">
        <v>3.5854720097381581</v>
      </c>
      <c r="W460" s="33">
        <v>91</v>
      </c>
      <c r="X460" t="s">
        <v>163</v>
      </c>
      <c r="Y460">
        <v>2.741939077729199</v>
      </c>
    </row>
    <row r="461" spans="1:25">
      <c r="A461">
        <v>2006</v>
      </c>
      <c r="B461" s="2">
        <v>56.778947368421051</v>
      </c>
      <c r="C461" s="2">
        <v>2</v>
      </c>
      <c r="D461">
        <v>1</v>
      </c>
      <c r="F461">
        <v>0</v>
      </c>
      <c r="H461" t="s">
        <v>19</v>
      </c>
      <c r="I461" s="3"/>
      <c r="J461" s="3"/>
      <c r="K461" s="3">
        <v>44216</v>
      </c>
      <c r="L461" s="3" t="s">
        <v>20</v>
      </c>
      <c r="M461" s="3">
        <v>44237</v>
      </c>
      <c r="N461">
        <v>0</v>
      </c>
      <c r="P461">
        <v>0</v>
      </c>
      <c r="Q461" t="s">
        <v>89</v>
      </c>
      <c r="R461" t="s">
        <v>114</v>
      </c>
      <c r="S461">
        <v>1</v>
      </c>
      <c r="T461" s="32">
        <v>44307</v>
      </c>
      <c r="U461">
        <v>1667.6</v>
      </c>
      <c r="V461" s="33">
        <v>3.2220918864542596</v>
      </c>
      <c r="W461" s="33">
        <v>91</v>
      </c>
      <c r="X461" t="s">
        <v>164</v>
      </c>
      <c r="Y461">
        <v>2.4828735836087539</v>
      </c>
    </row>
    <row r="462" spans="1:25">
      <c r="A462">
        <v>2007</v>
      </c>
      <c r="B462" s="2">
        <v>54.535249828884325</v>
      </c>
      <c r="C462" s="2">
        <v>2</v>
      </c>
      <c r="D462">
        <v>1</v>
      </c>
      <c r="F462">
        <v>0</v>
      </c>
      <c r="H462" t="s">
        <v>19</v>
      </c>
      <c r="I462" s="3"/>
      <c r="J462" s="3"/>
      <c r="K462" s="3">
        <v>44216</v>
      </c>
      <c r="L462" s="3" t="s">
        <v>20</v>
      </c>
      <c r="M462" s="3">
        <v>44237</v>
      </c>
      <c r="N462">
        <v>0</v>
      </c>
      <c r="P462">
        <v>0</v>
      </c>
      <c r="Q462" t="s">
        <v>89</v>
      </c>
      <c r="R462" t="s">
        <v>114</v>
      </c>
      <c r="S462">
        <v>1</v>
      </c>
      <c r="T462" s="32">
        <v>44307</v>
      </c>
      <c r="U462">
        <v>1550.3</v>
      </c>
      <c r="V462" s="33">
        <v>3.1904157470332901</v>
      </c>
      <c r="W462" s="33">
        <v>91</v>
      </c>
      <c r="X462" t="s">
        <v>165</v>
      </c>
      <c r="Y462">
        <v>2.576341350205793</v>
      </c>
    </row>
    <row r="463" spans="1:25">
      <c r="A463">
        <v>2008</v>
      </c>
      <c r="B463" s="2">
        <v>54.516084873374403</v>
      </c>
      <c r="C463" s="2">
        <v>2</v>
      </c>
      <c r="D463">
        <v>1</v>
      </c>
      <c r="F463">
        <v>0</v>
      </c>
      <c r="H463" t="s">
        <v>19</v>
      </c>
      <c r="I463" s="3"/>
      <c r="J463" s="3"/>
      <c r="K463" s="3">
        <v>44216</v>
      </c>
      <c r="L463" s="3" t="s">
        <v>20</v>
      </c>
      <c r="M463" s="3">
        <v>44237</v>
      </c>
      <c r="N463">
        <v>0</v>
      </c>
      <c r="P463">
        <v>0</v>
      </c>
      <c r="Q463" t="s">
        <v>89</v>
      </c>
      <c r="R463" t="s">
        <v>114</v>
      </c>
      <c r="S463">
        <v>1</v>
      </c>
      <c r="T463" s="32">
        <v>44307</v>
      </c>
      <c r="U463">
        <v>2165</v>
      </c>
      <c r="V463" s="33">
        <v>3.3354579006893843</v>
      </c>
      <c r="W463" s="33">
        <v>91</v>
      </c>
      <c r="X463" t="s">
        <v>166</v>
      </c>
      <c r="Y463">
        <v>2.7193312869837265</v>
      </c>
    </row>
    <row r="464" spans="1:25">
      <c r="A464">
        <v>2009</v>
      </c>
      <c r="B464" s="2">
        <v>52.225917663759887</v>
      </c>
      <c r="C464" s="2">
        <v>2</v>
      </c>
      <c r="D464">
        <v>1</v>
      </c>
      <c r="F464">
        <v>0</v>
      </c>
      <c r="H464" t="s">
        <v>19</v>
      </c>
      <c r="I464" s="3"/>
      <c r="J464" s="3"/>
      <c r="K464" s="3">
        <v>44216</v>
      </c>
      <c r="L464" s="3" t="s">
        <v>20</v>
      </c>
      <c r="M464" s="3">
        <v>44237</v>
      </c>
      <c r="N464">
        <v>0</v>
      </c>
      <c r="P464">
        <v>0</v>
      </c>
      <c r="Q464" t="s">
        <v>89</v>
      </c>
      <c r="R464" t="s">
        <v>114</v>
      </c>
      <c r="S464">
        <v>1</v>
      </c>
      <c r="T464" s="32">
        <v>44307</v>
      </c>
      <c r="U464">
        <v>5069</v>
      </c>
      <c r="V464" s="33">
        <v>3.7049222912234017</v>
      </c>
      <c r="W464" s="33">
        <v>91</v>
      </c>
      <c r="X464" t="s">
        <v>167</v>
      </c>
      <c r="Y464">
        <v>3.0655797147284485</v>
      </c>
    </row>
    <row r="465" spans="1:25">
      <c r="A465">
        <v>2010</v>
      </c>
      <c r="B465" s="2">
        <v>45.40385623580125</v>
      </c>
      <c r="C465" s="2">
        <v>1</v>
      </c>
      <c r="D465">
        <v>1</v>
      </c>
      <c r="F465">
        <v>0</v>
      </c>
      <c r="H465" t="s">
        <v>19</v>
      </c>
      <c r="I465" s="3"/>
      <c r="J465" s="3"/>
      <c r="K465" s="3">
        <v>44216</v>
      </c>
      <c r="L465" s="3" t="s">
        <v>20</v>
      </c>
      <c r="M465" s="3">
        <v>44237</v>
      </c>
      <c r="N465">
        <v>0</v>
      </c>
      <c r="P465">
        <v>0</v>
      </c>
      <c r="Q465" t="s">
        <v>89</v>
      </c>
      <c r="R465" t="s">
        <v>114</v>
      </c>
      <c r="S465">
        <v>1</v>
      </c>
      <c r="T465" s="32">
        <v>44307</v>
      </c>
      <c r="U465">
        <v>5660.3</v>
      </c>
      <c r="V465" s="33">
        <v>3.7528394497203954</v>
      </c>
      <c r="W465" s="33">
        <v>91</v>
      </c>
      <c r="X465" t="s">
        <v>168</v>
      </c>
      <c r="Y465">
        <v>3.1420764610732848</v>
      </c>
    </row>
    <row r="466" spans="1:25">
      <c r="A466">
        <v>2011</v>
      </c>
      <c r="B466" s="2">
        <v>62.31622176591376</v>
      </c>
      <c r="C466" s="2">
        <v>2</v>
      </c>
      <c r="D466">
        <v>1</v>
      </c>
      <c r="F466">
        <v>0</v>
      </c>
      <c r="H466" t="s">
        <v>19</v>
      </c>
      <c r="I466" s="3"/>
      <c r="J466" s="3"/>
      <c r="K466" s="3">
        <v>44216</v>
      </c>
      <c r="L466" s="3" t="s">
        <v>20</v>
      </c>
      <c r="M466" s="3">
        <v>44237</v>
      </c>
      <c r="N466">
        <v>0</v>
      </c>
      <c r="P466">
        <v>0</v>
      </c>
      <c r="Q466" t="s">
        <v>89</v>
      </c>
      <c r="R466" t="s">
        <v>114</v>
      </c>
      <c r="S466">
        <v>1</v>
      </c>
      <c r="T466" s="32">
        <v>44307</v>
      </c>
      <c r="U466">
        <v>12159.7</v>
      </c>
      <c r="V466" s="33">
        <v>4.0849228603025241</v>
      </c>
      <c r="W466" s="33">
        <v>91</v>
      </c>
      <c r="X466" t="s">
        <v>169</v>
      </c>
      <c r="Y466">
        <v>3.5572665288699041</v>
      </c>
    </row>
    <row r="467" spans="1:25">
      <c r="A467">
        <v>2014</v>
      </c>
      <c r="B467" s="2">
        <v>36.992507204610952</v>
      </c>
      <c r="C467" s="2">
        <v>1</v>
      </c>
      <c r="D467">
        <v>1</v>
      </c>
      <c r="F467">
        <v>0</v>
      </c>
      <c r="H467" t="s">
        <v>19</v>
      </c>
      <c r="I467" s="3"/>
      <c r="J467" s="3"/>
      <c r="K467" s="3">
        <v>44216</v>
      </c>
      <c r="L467" s="3" t="s">
        <v>20</v>
      </c>
      <c r="M467" s="3">
        <v>44237</v>
      </c>
      <c r="N467">
        <v>0</v>
      </c>
      <c r="P467">
        <v>0</v>
      </c>
      <c r="Q467" t="s">
        <v>89</v>
      </c>
      <c r="R467" t="s">
        <v>114</v>
      </c>
      <c r="S467">
        <v>1</v>
      </c>
      <c r="T467" s="32">
        <v>44307</v>
      </c>
      <c r="U467">
        <v>1607.7</v>
      </c>
      <c r="V467" s="33">
        <v>3.2062050117632741</v>
      </c>
      <c r="W467" s="33">
        <v>91</v>
      </c>
      <c r="X467" t="s">
        <v>170</v>
      </c>
      <c r="Y467">
        <v>2.5538830266438746</v>
      </c>
    </row>
    <row r="468" spans="1:25">
      <c r="A468">
        <v>2015</v>
      </c>
      <c r="B468" s="2">
        <v>62.866529774127308</v>
      </c>
      <c r="C468" s="2">
        <v>1</v>
      </c>
      <c r="D468">
        <v>1</v>
      </c>
      <c r="F468">
        <v>0</v>
      </c>
      <c r="H468" t="s">
        <v>19</v>
      </c>
      <c r="I468" s="3"/>
      <c r="J468" s="3"/>
      <c r="K468" s="3">
        <v>44216</v>
      </c>
      <c r="L468" s="3" t="s">
        <v>20</v>
      </c>
      <c r="M468" s="3">
        <v>44237</v>
      </c>
      <c r="N468">
        <v>0</v>
      </c>
      <c r="P468">
        <v>0</v>
      </c>
      <c r="Q468" t="s">
        <v>89</v>
      </c>
      <c r="R468" t="s">
        <v>114</v>
      </c>
      <c r="S468">
        <v>1</v>
      </c>
      <c r="T468" s="32">
        <v>44307</v>
      </c>
      <c r="U468">
        <v>1478.4</v>
      </c>
      <c r="V468" s="33">
        <v>3.1697919538760315</v>
      </c>
      <c r="W468" s="33">
        <v>91</v>
      </c>
      <c r="X468" t="s">
        <v>171</v>
      </c>
      <c r="Y468">
        <v>2.4871383754771865</v>
      </c>
    </row>
    <row r="469" spans="1:25">
      <c r="A469">
        <v>2016</v>
      </c>
      <c r="B469" s="2">
        <v>66.995208761122512</v>
      </c>
      <c r="C469" s="2">
        <v>1</v>
      </c>
      <c r="D469">
        <v>1</v>
      </c>
      <c r="F469">
        <v>3</v>
      </c>
      <c r="H469" t="s">
        <v>19</v>
      </c>
      <c r="I469" s="3"/>
      <c r="J469" s="3"/>
      <c r="K469" s="3">
        <v>44216</v>
      </c>
      <c r="L469" s="3" t="s">
        <v>20</v>
      </c>
      <c r="M469" s="3">
        <v>44237</v>
      </c>
      <c r="N469">
        <v>1</v>
      </c>
      <c r="O469" s="3">
        <v>44504</v>
      </c>
      <c r="P469" t="s">
        <v>32</v>
      </c>
      <c r="Q469" t="s">
        <v>89</v>
      </c>
      <c r="R469" t="s">
        <v>114</v>
      </c>
      <c r="S469">
        <v>1</v>
      </c>
      <c r="T469" s="32">
        <v>44307</v>
      </c>
      <c r="U469">
        <v>1702.2</v>
      </c>
      <c r="V469" s="33">
        <v>3.231010586179496</v>
      </c>
      <c r="W469" s="33">
        <v>91</v>
      </c>
      <c r="X469" t="s">
        <v>172</v>
      </c>
      <c r="Y469">
        <v>2.3483048630481607</v>
      </c>
    </row>
    <row r="470" spans="1:25">
      <c r="A470">
        <v>2017</v>
      </c>
      <c r="B470" s="2">
        <v>50.945927446954144</v>
      </c>
      <c r="C470" s="2">
        <v>1</v>
      </c>
      <c r="D470">
        <v>1</v>
      </c>
      <c r="F470">
        <v>0</v>
      </c>
      <c r="H470" t="s">
        <v>19</v>
      </c>
      <c r="I470" s="3"/>
      <c r="J470" s="3"/>
      <c r="K470" s="3">
        <v>44216</v>
      </c>
      <c r="L470" s="3" t="s">
        <v>20</v>
      </c>
      <c r="M470" s="3">
        <v>44237</v>
      </c>
      <c r="N470">
        <v>0</v>
      </c>
      <c r="P470">
        <v>0</v>
      </c>
      <c r="Q470" t="s">
        <v>89</v>
      </c>
      <c r="R470" t="s">
        <v>114</v>
      </c>
      <c r="S470">
        <v>1</v>
      </c>
      <c r="T470" s="32">
        <v>44307</v>
      </c>
      <c r="U470">
        <v>1556.2</v>
      </c>
      <c r="V470" s="33">
        <v>3.1920654109792919</v>
      </c>
      <c r="W470" s="33">
        <v>91</v>
      </c>
      <c r="X470" t="s">
        <v>173</v>
      </c>
      <c r="Y470">
        <v>2.7810369386211318</v>
      </c>
    </row>
    <row r="471" spans="1:25">
      <c r="A471">
        <v>2018</v>
      </c>
      <c r="B471" s="2">
        <v>49.95689284947391</v>
      </c>
      <c r="C471" s="2">
        <v>1</v>
      </c>
      <c r="D471">
        <v>1</v>
      </c>
      <c r="F471">
        <v>0</v>
      </c>
      <c r="H471" t="s">
        <v>19</v>
      </c>
      <c r="I471" s="3"/>
      <c r="J471" s="3"/>
      <c r="K471" s="3">
        <v>44216</v>
      </c>
      <c r="L471" s="3" t="s">
        <v>20</v>
      </c>
      <c r="M471" s="3">
        <v>44237</v>
      </c>
      <c r="N471">
        <v>0</v>
      </c>
      <c r="P471">
        <v>0</v>
      </c>
      <c r="Q471" t="s">
        <v>89</v>
      </c>
      <c r="R471" t="s">
        <v>114</v>
      </c>
      <c r="S471">
        <v>1</v>
      </c>
      <c r="T471" s="32">
        <v>44307</v>
      </c>
      <c r="U471">
        <v>1748.6</v>
      </c>
      <c r="V471" s="33">
        <v>3.2426904740523734</v>
      </c>
      <c r="W471" s="33">
        <v>91</v>
      </c>
      <c r="X471" t="s">
        <v>174</v>
      </c>
      <c r="Y471">
        <v>2.8785217955012063</v>
      </c>
    </row>
    <row r="472" spans="1:25">
      <c r="A472">
        <v>2019</v>
      </c>
      <c r="B472" s="2">
        <v>58.721423682409309</v>
      </c>
      <c r="C472" s="2">
        <v>1</v>
      </c>
      <c r="D472">
        <v>1</v>
      </c>
      <c r="F472">
        <v>0</v>
      </c>
      <c r="H472" t="s">
        <v>19</v>
      </c>
      <c r="I472" s="3"/>
      <c r="J472" s="3"/>
      <c r="K472" s="3">
        <v>44216</v>
      </c>
      <c r="L472" s="3" t="s">
        <v>20</v>
      </c>
      <c r="M472" s="3">
        <v>44237</v>
      </c>
      <c r="N472">
        <v>0</v>
      </c>
      <c r="P472">
        <v>0</v>
      </c>
      <c r="Q472" t="s">
        <v>89</v>
      </c>
      <c r="R472" t="s">
        <v>114</v>
      </c>
      <c r="S472">
        <v>1</v>
      </c>
      <c r="T472" s="32">
        <v>44307</v>
      </c>
      <c r="U472">
        <v>1142.2</v>
      </c>
      <c r="V472" s="33">
        <v>3.0577421558287528</v>
      </c>
      <c r="W472" s="33">
        <v>91</v>
      </c>
      <c r="X472" t="s">
        <v>175</v>
      </c>
      <c r="Y472">
        <v>2.514547752660286</v>
      </c>
    </row>
    <row r="473" spans="1:25">
      <c r="A473">
        <v>2022</v>
      </c>
      <c r="B473" s="2">
        <v>61.025346639583148</v>
      </c>
      <c r="C473" s="2">
        <v>1</v>
      </c>
      <c r="D473">
        <v>1</v>
      </c>
      <c r="F473">
        <v>0</v>
      </c>
      <c r="H473" t="s">
        <v>19</v>
      </c>
      <c r="I473" s="3"/>
      <c r="J473" s="3"/>
      <c r="K473" s="3">
        <v>44216</v>
      </c>
      <c r="L473" s="3" t="s">
        <v>20</v>
      </c>
      <c r="M473" s="3">
        <v>44237</v>
      </c>
      <c r="N473">
        <v>0</v>
      </c>
      <c r="P473">
        <v>0</v>
      </c>
      <c r="Q473" t="s">
        <v>89</v>
      </c>
      <c r="R473" t="s">
        <v>114</v>
      </c>
      <c r="S473">
        <v>1</v>
      </c>
      <c r="T473" s="32">
        <v>44309</v>
      </c>
      <c r="U473">
        <v>4141.5</v>
      </c>
      <c r="V473" s="33">
        <v>3.6171576656949442</v>
      </c>
      <c r="W473" s="33">
        <v>93</v>
      </c>
      <c r="X473" t="s">
        <v>176</v>
      </c>
      <c r="Y473">
        <v>3.0017337128090005</v>
      </c>
    </row>
    <row r="474" spans="1:25">
      <c r="A474">
        <v>2024</v>
      </c>
      <c r="B474" s="2">
        <v>42.360027378507873</v>
      </c>
      <c r="C474" s="2">
        <v>1</v>
      </c>
      <c r="D474">
        <v>1</v>
      </c>
      <c r="F474">
        <v>4</v>
      </c>
      <c r="H474" t="s">
        <v>27</v>
      </c>
      <c r="I474" s="3"/>
      <c r="J474" s="3"/>
      <c r="K474" s="3">
        <v>44216</v>
      </c>
      <c r="L474" s="3" t="s">
        <v>20</v>
      </c>
      <c r="M474" s="3">
        <v>44237</v>
      </c>
      <c r="N474">
        <v>0</v>
      </c>
      <c r="P474">
        <v>0</v>
      </c>
      <c r="Q474" t="s">
        <v>89</v>
      </c>
      <c r="R474" t="s">
        <v>114</v>
      </c>
      <c r="S474">
        <v>1</v>
      </c>
      <c r="T474" s="32">
        <v>44309</v>
      </c>
      <c r="U474">
        <v>21697.8</v>
      </c>
      <c r="V474" s="33">
        <v>4.3364157017611422</v>
      </c>
      <c r="W474" s="33">
        <v>93</v>
      </c>
      <c r="X474" t="s">
        <v>177</v>
      </c>
      <c r="Y474">
        <v>4.3755538835989327</v>
      </c>
    </row>
    <row r="475" spans="1:25">
      <c r="A475">
        <v>2026</v>
      </c>
      <c r="B475" s="2">
        <v>52.368282295680395</v>
      </c>
      <c r="C475" s="2">
        <v>1</v>
      </c>
      <c r="D475">
        <v>1</v>
      </c>
      <c r="F475">
        <v>0</v>
      </c>
      <c r="H475" t="s">
        <v>27</v>
      </c>
      <c r="I475" s="3"/>
      <c r="J475" s="3">
        <v>43922</v>
      </c>
      <c r="K475" s="3">
        <v>44216</v>
      </c>
      <c r="L475" s="3" t="s">
        <v>20</v>
      </c>
      <c r="M475" s="3">
        <v>44239</v>
      </c>
      <c r="N475">
        <v>0</v>
      </c>
      <c r="P475">
        <v>0</v>
      </c>
      <c r="Q475">
        <v>294</v>
      </c>
      <c r="R475" t="s">
        <v>114</v>
      </c>
      <c r="S475">
        <v>1</v>
      </c>
      <c r="T475" s="32">
        <v>44309</v>
      </c>
      <c r="U475">
        <v>5620.7</v>
      </c>
      <c r="V475" s="33">
        <v>3.7497904058192635</v>
      </c>
      <c r="W475" s="33">
        <v>93</v>
      </c>
      <c r="X475" t="s">
        <v>178</v>
      </c>
      <c r="Y475">
        <v>3.7788744720027396</v>
      </c>
    </row>
    <row r="476" spans="1:25">
      <c r="A476">
        <v>2028</v>
      </c>
      <c r="B476" s="2">
        <v>20.883026381284221</v>
      </c>
      <c r="C476" s="2">
        <v>1</v>
      </c>
      <c r="D476">
        <v>1</v>
      </c>
      <c r="F476">
        <v>0</v>
      </c>
      <c r="H476" t="s">
        <v>19</v>
      </c>
      <c r="I476" s="3"/>
      <c r="J476" s="3"/>
      <c r="K476" s="3">
        <v>44216</v>
      </c>
      <c r="L476" s="3" t="s">
        <v>20</v>
      </c>
      <c r="M476" s="3">
        <v>44237</v>
      </c>
      <c r="N476">
        <v>0</v>
      </c>
      <c r="P476">
        <v>0</v>
      </c>
      <c r="Q476" t="s">
        <v>89</v>
      </c>
      <c r="R476" t="s">
        <v>114</v>
      </c>
      <c r="S476">
        <v>1</v>
      </c>
      <c r="T476" s="32">
        <v>44307</v>
      </c>
      <c r="U476">
        <v>3651.3</v>
      </c>
      <c r="V476" s="33">
        <v>3.5624475171436512</v>
      </c>
      <c r="W476" s="33">
        <v>91</v>
      </c>
      <c r="X476" t="s">
        <v>137</v>
      </c>
      <c r="Y476">
        <v>2.7067177823367587</v>
      </c>
    </row>
    <row r="477" spans="1:25">
      <c r="A477">
        <v>2029</v>
      </c>
      <c r="B477" s="2">
        <v>41.06437030434229</v>
      </c>
      <c r="C477" s="2">
        <v>1</v>
      </c>
      <c r="D477">
        <v>1</v>
      </c>
      <c r="F477">
        <v>0</v>
      </c>
      <c r="H477" t="s">
        <v>19</v>
      </c>
      <c r="I477" s="3"/>
      <c r="J477" s="3"/>
      <c r="K477" s="3">
        <v>44216</v>
      </c>
      <c r="L477" s="3" t="s">
        <v>20</v>
      </c>
      <c r="M477" s="3">
        <v>44237</v>
      </c>
      <c r="N477">
        <v>0</v>
      </c>
      <c r="P477">
        <v>0</v>
      </c>
      <c r="Q477" t="s">
        <v>89</v>
      </c>
      <c r="R477" t="s">
        <v>114</v>
      </c>
      <c r="S477">
        <v>1</v>
      </c>
      <c r="T477" s="32">
        <v>44307</v>
      </c>
      <c r="U477">
        <v>2345.3000000000002</v>
      </c>
      <c r="V477" s="33">
        <v>3.3701984035591073</v>
      </c>
      <c r="W477" s="33">
        <v>91</v>
      </c>
      <c r="X477" t="s">
        <v>179</v>
      </c>
      <c r="Y477">
        <v>3.0507663112330423</v>
      </c>
    </row>
    <row r="478" spans="1:25">
      <c r="A478">
        <v>2031</v>
      </c>
      <c r="B478" s="2">
        <v>45.099959224092736</v>
      </c>
      <c r="C478" s="2">
        <v>1</v>
      </c>
      <c r="D478">
        <v>1</v>
      </c>
      <c r="F478">
        <v>0</v>
      </c>
      <c r="H478" t="s">
        <v>19</v>
      </c>
      <c r="I478" s="3"/>
      <c r="J478" s="3"/>
      <c r="K478" s="3">
        <v>44216</v>
      </c>
      <c r="L478" s="3" t="s">
        <v>20</v>
      </c>
      <c r="M478" s="3">
        <v>44239</v>
      </c>
      <c r="N478">
        <v>0</v>
      </c>
      <c r="P478">
        <v>0</v>
      </c>
      <c r="Q478" t="s">
        <v>89</v>
      </c>
      <c r="R478" t="s">
        <v>114</v>
      </c>
      <c r="S478">
        <v>1</v>
      </c>
      <c r="T478" s="32">
        <v>44307</v>
      </c>
      <c r="U478">
        <v>2053.3000000000002</v>
      </c>
      <c r="V478" s="33">
        <v>3.3124524071524406</v>
      </c>
      <c r="W478" s="33">
        <v>91</v>
      </c>
      <c r="X478" t="s">
        <v>180</v>
      </c>
      <c r="Y478">
        <v>2.5854607295085006</v>
      </c>
    </row>
    <row r="479" spans="1:25">
      <c r="A479">
        <v>2032</v>
      </c>
      <c r="B479" s="2">
        <v>17.776224783861672</v>
      </c>
      <c r="C479" s="2">
        <v>1</v>
      </c>
      <c r="D479">
        <v>1</v>
      </c>
      <c r="F479">
        <v>2.4</v>
      </c>
      <c r="H479" t="s">
        <v>27</v>
      </c>
      <c r="I479" s="3"/>
      <c r="J479" s="3">
        <v>44013</v>
      </c>
      <c r="K479" s="3">
        <v>44216</v>
      </c>
      <c r="L479" s="3" t="s">
        <v>20</v>
      </c>
      <c r="M479" s="3">
        <v>44237</v>
      </c>
      <c r="N479">
        <v>0</v>
      </c>
      <c r="P479">
        <v>0</v>
      </c>
      <c r="Q479">
        <v>203</v>
      </c>
      <c r="R479" t="s">
        <v>114</v>
      </c>
      <c r="S479">
        <v>1</v>
      </c>
      <c r="T479" s="32">
        <v>44307</v>
      </c>
      <c r="U479">
        <v>2457.1999999999998</v>
      </c>
      <c r="V479" s="33">
        <v>3.3904405066475256</v>
      </c>
      <c r="W479" s="33">
        <v>91</v>
      </c>
      <c r="X479" t="s">
        <v>155</v>
      </c>
      <c r="Y479">
        <v>2.4149733479708178</v>
      </c>
    </row>
    <row r="480" spans="1:25">
      <c r="A480">
        <v>2033</v>
      </c>
      <c r="B480" s="2">
        <v>60.488739733286231</v>
      </c>
      <c r="C480" s="2">
        <v>1</v>
      </c>
      <c r="D480">
        <v>1</v>
      </c>
      <c r="F480">
        <v>0</v>
      </c>
      <c r="H480" t="s">
        <v>19</v>
      </c>
      <c r="I480" s="3"/>
      <c r="J480" s="3"/>
      <c r="K480" s="3">
        <v>44216</v>
      </c>
      <c r="L480" s="3" t="s">
        <v>20</v>
      </c>
      <c r="M480" s="3">
        <v>44237</v>
      </c>
      <c r="N480">
        <v>0</v>
      </c>
      <c r="P480">
        <v>0</v>
      </c>
      <c r="Q480" t="s">
        <v>89</v>
      </c>
      <c r="R480" t="s">
        <v>114</v>
      </c>
      <c r="S480">
        <v>1</v>
      </c>
      <c r="T480" s="32">
        <v>44307</v>
      </c>
      <c r="U480">
        <v>1570.4</v>
      </c>
      <c r="V480" s="33">
        <v>3.19601028659195</v>
      </c>
      <c r="W480" s="33">
        <v>91</v>
      </c>
      <c r="X480" t="s">
        <v>181</v>
      </c>
      <c r="Y480">
        <v>2.6532125137753435</v>
      </c>
    </row>
    <row r="481" spans="1:25">
      <c r="A481">
        <v>2034</v>
      </c>
      <c r="B481" s="2">
        <v>77.833685669727956</v>
      </c>
      <c r="C481" s="2">
        <v>1</v>
      </c>
      <c r="D481">
        <v>1</v>
      </c>
      <c r="F481">
        <v>0</v>
      </c>
      <c r="H481" t="s">
        <v>19</v>
      </c>
      <c r="I481" s="3"/>
      <c r="J481" s="3"/>
      <c r="K481" s="3">
        <v>44216</v>
      </c>
      <c r="L481" s="3" t="s">
        <v>20</v>
      </c>
      <c r="M481" s="3">
        <v>44237</v>
      </c>
      <c r="N481">
        <v>0</v>
      </c>
      <c r="P481">
        <v>0</v>
      </c>
      <c r="Q481" t="s">
        <v>89</v>
      </c>
      <c r="R481" t="s">
        <v>114</v>
      </c>
      <c r="S481">
        <v>1</v>
      </c>
      <c r="T481" s="32">
        <v>44307</v>
      </c>
      <c r="U481">
        <v>703</v>
      </c>
      <c r="V481" s="33">
        <v>2.8469553250198238</v>
      </c>
      <c r="W481" s="33">
        <v>91</v>
      </c>
      <c r="X481" t="s">
        <v>182</v>
      </c>
      <c r="Y481">
        <v>2.5065050324048719</v>
      </c>
    </row>
    <row r="482" spans="1:25">
      <c r="A482">
        <v>2036</v>
      </c>
      <c r="B482" s="2">
        <v>69.9048702425481</v>
      </c>
      <c r="C482" s="2">
        <v>1</v>
      </c>
      <c r="D482">
        <v>1</v>
      </c>
      <c r="F482">
        <v>3</v>
      </c>
      <c r="H482" t="s">
        <v>19</v>
      </c>
      <c r="I482" s="3"/>
      <c r="J482" s="3"/>
      <c r="K482" s="3">
        <v>44216</v>
      </c>
      <c r="L482" s="3" t="s">
        <v>20</v>
      </c>
      <c r="M482" s="3">
        <v>44237</v>
      </c>
      <c r="N482">
        <v>1</v>
      </c>
      <c r="O482" s="3">
        <v>44489</v>
      </c>
      <c r="P482" t="s">
        <v>31</v>
      </c>
      <c r="Q482" t="s">
        <v>89</v>
      </c>
      <c r="R482" t="s">
        <v>114</v>
      </c>
      <c r="S482">
        <v>1</v>
      </c>
      <c r="T482" s="32">
        <v>44307</v>
      </c>
      <c r="U482">
        <v>3486.9</v>
      </c>
      <c r="V482" s="33">
        <v>3.5424394925233997</v>
      </c>
      <c r="W482" s="33">
        <v>91</v>
      </c>
      <c r="X482" t="s">
        <v>183</v>
      </c>
      <c r="Y482">
        <v>2.667452952889954</v>
      </c>
    </row>
    <row r="483" spans="1:25">
      <c r="A483">
        <v>2038</v>
      </c>
      <c r="B483" s="2">
        <v>65.091737495913705</v>
      </c>
      <c r="C483" s="2">
        <v>1</v>
      </c>
      <c r="D483">
        <v>1</v>
      </c>
      <c r="F483">
        <v>3</v>
      </c>
      <c r="H483" t="s">
        <v>19</v>
      </c>
      <c r="I483" s="3"/>
      <c r="J483" s="3"/>
      <c r="K483" s="3">
        <v>44216</v>
      </c>
      <c r="L483" s="3" t="s">
        <v>20</v>
      </c>
      <c r="M483" s="3">
        <v>44237</v>
      </c>
      <c r="N483">
        <v>1</v>
      </c>
      <c r="O483" s="3">
        <v>44496</v>
      </c>
      <c r="P483" t="s">
        <v>31</v>
      </c>
      <c r="Q483" t="s">
        <v>89</v>
      </c>
      <c r="R483" t="s">
        <v>114</v>
      </c>
      <c r="S483">
        <v>1</v>
      </c>
      <c r="T483" s="32">
        <v>44309</v>
      </c>
      <c r="U483">
        <v>1969.6</v>
      </c>
      <c r="V483" s="33">
        <v>3.2943780355872412</v>
      </c>
      <c r="W483" s="33">
        <v>93</v>
      </c>
      <c r="X483" t="s">
        <v>184</v>
      </c>
      <c r="Y483">
        <v>2.6503075231319366</v>
      </c>
    </row>
    <row r="484" spans="1:25">
      <c r="A484">
        <v>2039</v>
      </c>
      <c r="B484" s="2">
        <v>63.965081504570151</v>
      </c>
      <c r="C484" s="2">
        <v>1</v>
      </c>
      <c r="D484">
        <v>1</v>
      </c>
      <c r="F484">
        <v>0</v>
      </c>
      <c r="H484" t="s">
        <v>19</v>
      </c>
      <c r="I484" s="3"/>
      <c r="J484" s="3"/>
      <c r="K484" s="3">
        <v>44216</v>
      </c>
      <c r="L484" s="3" t="s">
        <v>20</v>
      </c>
      <c r="M484" s="3">
        <v>44237</v>
      </c>
      <c r="N484">
        <v>0</v>
      </c>
      <c r="P484">
        <v>0</v>
      </c>
      <c r="Q484" t="s">
        <v>89</v>
      </c>
      <c r="R484" t="s">
        <v>114</v>
      </c>
      <c r="S484">
        <v>1</v>
      </c>
      <c r="T484" s="32">
        <v>44307</v>
      </c>
      <c r="U484">
        <v>2775.1</v>
      </c>
      <c r="V484" s="33">
        <v>3.4432786374283153</v>
      </c>
      <c r="W484" s="33">
        <v>91</v>
      </c>
      <c r="X484" t="s">
        <v>185</v>
      </c>
      <c r="Y484">
        <v>2.5693739096150461</v>
      </c>
    </row>
    <row r="485" spans="1:25">
      <c r="A485">
        <v>2040</v>
      </c>
      <c r="B485" s="2">
        <v>63.784381449812564</v>
      </c>
      <c r="C485" s="2">
        <v>1</v>
      </c>
      <c r="D485">
        <v>1</v>
      </c>
      <c r="F485">
        <v>2</v>
      </c>
      <c r="H485" t="s">
        <v>19</v>
      </c>
      <c r="I485" s="3"/>
      <c r="J485" s="3"/>
      <c r="K485" s="3">
        <v>44216</v>
      </c>
      <c r="L485" s="3" t="s">
        <v>20</v>
      </c>
      <c r="M485" s="3">
        <v>44237</v>
      </c>
      <c r="N485">
        <v>0</v>
      </c>
      <c r="P485">
        <v>0</v>
      </c>
      <c r="Q485" t="s">
        <v>89</v>
      </c>
      <c r="R485" t="s">
        <v>114</v>
      </c>
      <c r="S485">
        <v>1</v>
      </c>
      <c r="T485" s="32">
        <v>44307</v>
      </c>
      <c r="U485">
        <v>1720.3</v>
      </c>
      <c r="V485" s="33">
        <v>3.2356041893398375</v>
      </c>
      <c r="W485" s="33">
        <v>91</v>
      </c>
      <c r="X485" t="s">
        <v>140</v>
      </c>
      <c r="Y485">
        <v>2.6053050461411096</v>
      </c>
    </row>
    <row r="486" spans="1:25">
      <c r="A486">
        <v>2042</v>
      </c>
      <c r="B486" s="2">
        <v>64.297092130916326</v>
      </c>
      <c r="C486" s="2">
        <v>2</v>
      </c>
      <c r="D486">
        <v>1</v>
      </c>
      <c r="F486">
        <v>3</v>
      </c>
      <c r="H486" t="s">
        <v>19</v>
      </c>
      <c r="I486" s="3"/>
      <c r="J486" s="3"/>
      <c r="K486" s="3">
        <v>44216</v>
      </c>
      <c r="L486" s="3" t="s">
        <v>20</v>
      </c>
      <c r="M486" s="3">
        <v>44237</v>
      </c>
      <c r="N486">
        <v>1</v>
      </c>
      <c r="O486" s="3">
        <v>44477</v>
      </c>
      <c r="P486" t="s">
        <v>32</v>
      </c>
      <c r="Q486" t="s">
        <v>89</v>
      </c>
      <c r="R486" t="s">
        <v>114</v>
      </c>
      <c r="S486">
        <v>1</v>
      </c>
      <c r="T486" s="32">
        <v>44307</v>
      </c>
      <c r="U486">
        <v>3555.7</v>
      </c>
      <c r="V486" s="33">
        <v>3.5509251117355403</v>
      </c>
      <c r="W486" s="33">
        <v>91</v>
      </c>
      <c r="X486" t="s">
        <v>186</v>
      </c>
      <c r="Y486">
        <v>2.8639173769578603</v>
      </c>
    </row>
    <row r="487" spans="1:25">
      <c r="A487">
        <v>2043</v>
      </c>
      <c r="B487" s="2">
        <v>46.595482546201232</v>
      </c>
      <c r="C487" s="2">
        <v>2</v>
      </c>
      <c r="D487">
        <v>1</v>
      </c>
      <c r="F487">
        <v>0</v>
      </c>
      <c r="H487" t="s">
        <v>19</v>
      </c>
      <c r="I487" s="3"/>
      <c r="J487" s="3"/>
      <c r="K487" s="3">
        <v>44216</v>
      </c>
      <c r="L487" s="3" t="s">
        <v>20</v>
      </c>
      <c r="M487" s="3">
        <v>44237</v>
      </c>
      <c r="N487">
        <v>0</v>
      </c>
      <c r="P487">
        <v>0</v>
      </c>
      <c r="Q487" t="s">
        <v>89</v>
      </c>
      <c r="R487" t="s">
        <v>114</v>
      </c>
      <c r="S487">
        <v>1</v>
      </c>
      <c r="T487" s="32">
        <v>44307</v>
      </c>
      <c r="U487">
        <v>300.2</v>
      </c>
      <c r="V487" s="33">
        <v>2.4774106879072515</v>
      </c>
      <c r="W487" s="33">
        <v>91</v>
      </c>
      <c r="X487" t="s">
        <v>187</v>
      </c>
      <c r="Y487">
        <v>2.1398790864012365</v>
      </c>
    </row>
    <row r="488" spans="1:25">
      <c r="A488">
        <v>2044</v>
      </c>
      <c r="B488" s="2">
        <v>40.483280099080893</v>
      </c>
      <c r="C488" s="2">
        <v>1</v>
      </c>
      <c r="D488">
        <v>1</v>
      </c>
      <c r="F488">
        <v>0</v>
      </c>
      <c r="H488" t="s">
        <v>19</v>
      </c>
      <c r="I488" s="3"/>
      <c r="J488" s="3"/>
      <c r="K488" s="3">
        <v>44216</v>
      </c>
      <c r="L488" s="3" t="s">
        <v>20</v>
      </c>
      <c r="M488" s="3">
        <v>44237</v>
      </c>
      <c r="N488">
        <v>0</v>
      </c>
      <c r="P488">
        <v>0</v>
      </c>
      <c r="Q488" t="s">
        <v>89</v>
      </c>
      <c r="R488" t="s">
        <v>114</v>
      </c>
      <c r="S488">
        <v>1</v>
      </c>
      <c r="T488" s="32">
        <v>44307</v>
      </c>
      <c r="U488">
        <v>7283</v>
      </c>
      <c r="V488" s="33">
        <v>3.8623103099542706</v>
      </c>
      <c r="W488" s="33">
        <v>91</v>
      </c>
      <c r="X488" t="s">
        <v>188</v>
      </c>
      <c r="Y488">
        <v>3.1115985248803941</v>
      </c>
    </row>
    <row r="489" spans="1:25">
      <c r="A489">
        <v>2046</v>
      </c>
      <c r="B489" s="2">
        <v>87.661180668779039</v>
      </c>
      <c r="C489" s="2">
        <v>2</v>
      </c>
      <c r="D489">
        <v>1</v>
      </c>
      <c r="F489">
        <v>3</v>
      </c>
      <c r="H489" t="s">
        <v>19</v>
      </c>
      <c r="I489" s="3"/>
      <c r="J489" s="3"/>
      <c r="K489" s="3">
        <v>44216</v>
      </c>
      <c r="L489" s="3" t="s">
        <v>20</v>
      </c>
      <c r="M489" s="3">
        <v>44237</v>
      </c>
      <c r="N489">
        <v>1</v>
      </c>
      <c r="O489" s="3">
        <v>44481</v>
      </c>
      <c r="P489" t="s">
        <v>32</v>
      </c>
      <c r="Q489" t="s">
        <v>89</v>
      </c>
      <c r="R489" t="s">
        <v>114</v>
      </c>
      <c r="S489">
        <v>1</v>
      </c>
      <c r="T489" s="32">
        <v>44307</v>
      </c>
      <c r="U489">
        <v>1357.2</v>
      </c>
      <c r="V489" s="33">
        <v>3.1326438509730803</v>
      </c>
      <c r="W489" s="33">
        <v>91</v>
      </c>
      <c r="X489" t="s">
        <v>189</v>
      </c>
      <c r="Y489">
        <v>2.5301996982030821</v>
      </c>
    </row>
    <row r="490" spans="1:25">
      <c r="A490">
        <v>2047</v>
      </c>
      <c r="B490" s="2">
        <v>36.636599423631125</v>
      </c>
      <c r="C490" s="2">
        <v>1</v>
      </c>
      <c r="D490">
        <v>1</v>
      </c>
      <c r="F490">
        <v>0</v>
      </c>
      <c r="H490" t="s">
        <v>19</v>
      </c>
      <c r="I490" s="3"/>
      <c r="J490" s="3"/>
      <c r="K490" s="3">
        <v>44216</v>
      </c>
      <c r="L490" s="3" t="s">
        <v>20</v>
      </c>
      <c r="M490" s="3">
        <v>44237</v>
      </c>
      <c r="N490">
        <v>0</v>
      </c>
      <c r="P490">
        <v>0</v>
      </c>
      <c r="Q490" t="s">
        <v>89</v>
      </c>
      <c r="R490" t="s">
        <v>114</v>
      </c>
      <c r="S490">
        <v>1</v>
      </c>
      <c r="T490" s="32">
        <v>44314</v>
      </c>
      <c r="U490">
        <v>3648.5</v>
      </c>
      <c r="V490" s="33">
        <v>3.5621143505886863</v>
      </c>
      <c r="W490" s="33">
        <v>98</v>
      </c>
      <c r="X490" t="s">
        <v>190</v>
      </c>
      <c r="Y490">
        <v>2.929929560084588</v>
      </c>
    </row>
    <row r="491" spans="1:25">
      <c r="A491">
        <v>2048</v>
      </c>
      <c r="B491" s="2">
        <v>66.496919917864474</v>
      </c>
      <c r="C491" s="2">
        <v>1</v>
      </c>
      <c r="D491">
        <v>1</v>
      </c>
      <c r="F491">
        <v>3</v>
      </c>
      <c r="H491" t="s">
        <v>19</v>
      </c>
      <c r="I491" s="3"/>
      <c r="J491" s="3"/>
      <c r="K491" s="3">
        <v>44216</v>
      </c>
      <c r="L491" s="3" t="s">
        <v>20</v>
      </c>
      <c r="M491" s="3">
        <v>44237</v>
      </c>
      <c r="N491">
        <v>1</v>
      </c>
      <c r="O491" s="3">
        <v>44489</v>
      </c>
      <c r="P491" t="s">
        <v>32</v>
      </c>
      <c r="Q491" t="s">
        <v>89</v>
      </c>
      <c r="R491" t="s">
        <v>114</v>
      </c>
      <c r="S491">
        <v>1</v>
      </c>
      <c r="T491" s="32">
        <v>44307</v>
      </c>
      <c r="U491">
        <v>7402.1</v>
      </c>
      <c r="V491" s="33">
        <v>3.8693549479780649</v>
      </c>
      <c r="W491" s="33">
        <v>91</v>
      </c>
      <c r="X491" t="s">
        <v>191</v>
      </c>
      <c r="Y491">
        <v>3.0678145111618402</v>
      </c>
    </row>
    <row r="492" spans="1:25">
      <c r="A492">
        <v>2050</v>
      </c>
      <c r="B492" s="2">
        <v>58.70773442847365</v>
      </c>
      <c r="C492" s="2">
        <v>2</v>
      </c>
      <c r="D492">
        <v>1</v>
      </c>
      <c r="F492">
        <v>0</v>
      </c>
      <c r="H492" t="s">
        <v>19</v>
      </c>
      <c r="I492" s="3"/>
      <c r="J492" s="3"/>
      <c r="K492" s="3">
        <v>44216</v>
      </c>
      <c r="L492" s="3" t="s">
        <v>20</v>
      </c>
      <c r="M492" s="3">
        <v>44237</v>
      </c>
      <c r="N492">
        <v>0</v>
      </c>
      <c r="P492">
        <v>0</v>
      </c>
      <c r="Q492" t="s">
        <v>89</v>
      </c>
      <c r="R492" t="s">
        <v>114</v>
      </c>
      <c r="S492">
        <v>1</v>
      </c>
      <c r="T492" s="32">
        <v>44307</v>
      </c>
      <c r="U492">
        <v>1642</v>
      </c>
      <c r="V492" s="33">
        <v>3.215373152783422</v>
      </c>
      <c r="W492" s="33">
        <v>91</v>
      </c>
      <c r="X492" t="s">
        <v>192</v>
      </c>
      <c r="Y492">
        <v>2.7520484478194387</v>
      </c>
    </row>
    <row r="493" spans="1:25">
      <c r="A493">
        <v>2051</v>
      </c>
      <c r="B493" s="2">
        <v>44.76800380907035</v>
      </c>
      <c r="C493" s="2">
        <v>2</v>
      </c>
      <c r="D493">
        <v>1</v>
      </c>
      <c r="F493">
        <v>3</v>
      </c>
      <c r="H493" t="s">
        <v>19</v>
      </c>
      <c r="I493" s="3"/>
      <c r="J493" s="3"/>
      <c r="K493" s="3">
        <v>44216</v>
      </c>
      <c r="L493" s="3" t="s">
        <v>20</v>
      </c>
      <c r="M493" s="3">
        <v>44237</v>
      </c>
      <c r="N493">
        <v>1</v>
      </c>
      <c r="O493" s="3">
        <v>44469</v>
      </c>
      <c r="P493" t="s">
        <v>32</v>
      </c>
      <c r="Q493" t="s">
        <v>89</v>
      </c>
      <c r="R493" t="s">
        <v>114</v>
      </c>
      <c r="S493">
        <v>1</v>
      </c>
      <c r="T493" s="32">
        <v>44309</v>
      </c>
      <c r="U493">
        <v>4670.1000000000004</v>
      </c>
      <c r="V493" s="33">
        <v>3.6693261801342523</v>
      </c>
      <c r="W493" s="33">
        <v>93</v>
      </c>
      <c r="X493" t="s">
        <v>193</v>
      </c>
      <c r="Y493">
        <v>2.9916690073799486</v>
      </c>
    </row>
    <row r="494" spans="1:25">
      <c r="A494">
        <v>2052</v>
      </c>
      <c r="B494" s="2">
        <v>62.691307323750856</v>
      </c>
      <c r="C494" s="2">
        <v>2</v>
      </c>
      <c r="D494">
        <v>1</v>
      </c>
      <c r="F494">
        <v>0</v>
      </c>
      <c r="H494" t="s">
        <v>19</v>
      </c>
      <c r="I494" s="3"/>
      <c r="J494" s="3"/>
      <c r="K494" s="3">
        <v>44216</v>
      </c>
      <c r="L494" s="3" t="s">
        <v>20</v>
      </c>
      <c r="M494" s="3">
        <v>44237</v>
      </c>
      <c r="N494">
        <v>0</v>
      </c>
      <c r="P494">
        <v>0</v>
      </c>
      <c r="Q494" t="s">
        <v>89</v>
      </c>
      <c r="R494" t="s">
        <v>114</v>
      </c>
      <c r="S494">
        <v>1</v>
      </c>
      <c r="T494" s="32">
        <v>44307</v>
      </c>
      <c r="U494">
        <v>5607.8</v>
      </c>
      <c r="V494" s="33">
        <v>3.7487925162914739</v>
      </c>
      <c r="W494" s="33">
        <v>91</v>
      </c>
      <c r="X494" t="s">
        <v>194</v>
      </c>
      <c r="Y494">
        <v>2.7234556720351857</v>
      </c>
    </row>
    <row r="495" spans="1:25">
      <c r="A495">
        <v>2053</v>
      </c>
      <c r="B495" s="2">
        <v>47.097167122981503</v>
      </c>
      <c r="C495" s="2">
        <v>1</v>
      </c>
      <c r="D495">
        <v>1</v>
      </c>
      <c r="F495">
        <v>0</v>
      </c>
      <c r="H495" t="s">
        <v>27</v>
      </c>
      <c r="I495" s="3"/>
      <c r="J495" s="3"/>
      <c r="K495" s="3">
        <v>44216</v>
      </c>
      <c r="L495" s="3" t="s">
        <v>20</v>
      </c>
      <c r="M495" s="3">
        <v>44237</v>
      </c>
      <c r="N495">
        <v>0</v>
      </c>
      <c r="P495">
        <v>0</v>
      </c>
      <c r="Q495" t="s">
        <v>89</v>
      </c>
      <c r="R495" t="s">
        <v>114</v>
      </c>
      <c r="S495">
        <v>1</v>
      </c>
      <c r="T495" s="32">
        <v>44307</v>
      </c>
      <c r="U495">
        <v>5420.7</v>
      </c>
      <c r="V495" s="33">
        <v>3.7340553726099053</v>
      </c>
      <c r="W495" s="33">
        <v>91</v>
      </c>
      <c r="X495" t="s">
        <v>195</v>
      </c>
      <c r="Y495">
        <v>3.6186755388851397</v>
      </c>
    </row>
    <row r="496" spans="1:25">
      <c r="A496">
        <v>2054</v>
      </c>
      <c r="B496" s="2">
        <v>58.926762491444215</v>
      </c>
      <c r="C496" s="2">
        <v>2</v>
      </c>
      <c r="D496">
        <v>1</v>
      </c>
      <c r="F496">
        <v>0</v>
      </c>
      <c r="H496" t="s">
        <v>19</v>
      </c>
      <c r="I496" s="3"/>
      <c r="J496" s="3"/>
      <c r="K496" s="3">
        <v>44216</v>
      </c>
      <c r="L496" s="3" t="s">
        <v>20</v>
      </c>
      <c r="M496" s="3">
        <v>44237</v>
      </c>
      <c r="N496">
        <v>0</v>
      </c>
      <c r="P496">
        <v>0</v>
      </c>
      <c r="Q496" t="s">
        <v>89</v>
      </c>
      <c r="R496" t="s">
        <v>114</v>
      </c>
      <c r="S496">
        <v>1</v>
      </c>
      <c r="T496" s="32">
        <v>44307</v>
      </c>
      <c r="U496">
        <v>733</v>
      </c>
      <c r="V496" s="33">
        <v>2.8651039746411278</v>
      </c>
      <c r="W496" s="33">
        <v>91</v>
      </c>
      <c r="X496" t="s">
        <v>196</v>
      </c>
      <c r="Y496">
        <v>2.2671717284030137</v>
      </c>
    </row>
    <row r="497" spans="1:25">
      <c r="A497">
        <v>2055</v>
      </c>
      <c r="B497" s="2">
        <v>48.680392049498991</v>
      </c>
      <c r="C497" s="2">
        <v>1</v>
      </c>
      <c r="D497">
        <v>1</v>
      </c>
      <c r="F497">
        <v>0</v>
      </c>
      <c r="H497" t="s">
        <v>19</v>
      </c>
      <c r="I497" s="3"/>
      <c r="J497" s="3"/>
      <c r="K497" s="3">
        <v>44216</v>
      </c>
      <c r="L497" s="3" t="s">
        <v>20</v>
      </c>
      <c r="M497" s="3">
        <v>44237</v>
      </c>
      <c r="N497">
        <v>0</v>
      </c>
      <c r="P497">
        <v>0</v>
      </c>
      <c r="Q497" t="s">
        <v>89</v>
      </c>
      <c r="R497" t="s">
        <v>114</v>
      </c>
      <c r="S497">
        <v>1</v>
      </c>
      <c r="T497" s="32">
        <v>44307</v>
      </c>
      <c r="U497">
        <v>4806.8</v>
      </c>
      <c r="V497" s="33">
        <v>3.6818560525003226</v>
      </c>
      <c r="W497" s="33">
        <v>91</v>
      </c>
      <c r="X497" t="s">
        <v>197</v>
      </c>
      <c r="Y497">
        <v>3.1395642661758498</v>
      </c>
    </row>
    <row r="498" spans="1:25">
      <c r="A498">
        <v>2056</v>
      </c>
      <c r="B498" s="2">
        <v>72.828221539827595</v>
      </c>
      <c r="C498" s="2">
        <v>1</v>
      </c>
      <c r="D498">
        <v>1</v>
      </c>
      <c r="F498">
        <v>3</v>
      </c>
      <c r="H498" t="s">
        <v>19</v>
      </c>
      <c r="I498" s="3"/>
      <c r="J498" s="3"/>
      <c r="K498" s="3">
        <v>44216</v>
      </c>
      <c r="L498" s="3" t="s">
        <v>20</v>
      </c>
      <c r="M498" s="3">
        <v>44237</v>
      </c>
      <c r="N498">
        <v>1</v>
      </c>
      <c r="O498" s="3">
        <v>44488</v>
      </c>
      <c r="P498" t="s">
        <v>31</v>
      </c>
      <c r="Q498" t="s">
        <v>89</v>
      </c>
      <c r="R498" t="s">
        <v>114</v>
      </c>
      <c r="S498">
        <v>1</v>
      </c>
      <c r="T498" s="32">
        <v>44307</v>
      </c>
      <c r="U498">
        <v>2416.5</v>
      </c>
      <c r="V498" s="33">
        <v>3.3831867994748994</v>
      </c>
      <c r="W498" s="33">
        <v>91</v>
      </c>
      <c r="X498" t="s">
        <v>198</v>
      </c>
      <c r="Y498">
        <v>2.5899496013257077</v>
      </c>
    </row>
    <row r="499" spans="1:25">
      <c r="A499">
        <v>2057</v>
      </c>
      <c r="B499" s="2">
        <v>51.406550263456964</v>
      </c>
      <c r="C499" s="2">
        <v>1</v>
      </c>
      <c r="D499">
        <v>1</v>
      </c>
      <c r="F499">
        <v>0</v>
      </c>
      <c r="H499" t="s">
        <v>19</v>
      </c>
      <c r="I499" s="3"/>
      <c r="J499" s="3"/>
      <c r="K499" s="3">
        <v>44216</v>
      </c>
      <c r="L499" s="3" t="s">
        <v>20</v>
      </c>
      <c r="M499" s="3">
        <v>44237</v>
      </c>
      <c r="N499">
        <v>0</v>
      </c>
      <c r="P499">
        <v>0</v>
      </c>
      <c r="Q499" t="s">
        <v>89</v>
      </c>
      <c r="R499" t="s">
        <v>114</v>
      </c>
      <c r="S499">
        <v>1</v>
      </c>
      <c r="T499" s="32">
        <v>44307</v>
      </c>
      <c r="U499">
        <v>4545.1000000000004</v>
      </c>
      <c r="V499" s="33">
        <v>3.6575434428870128</v>
      </c>
      <c r="W499" s="33">
        <v>91</v>
      </c>
      <c r="X499" t="s">
        <v>199</v>
      </c>
      <c r="Y499">
        <v>2.8970770032094202</v>
      </c>
    </row>
    <row r="500" spans="1:25">
      <c r="A500">
        <v>2059</v>
      </c>
      <c r="B500" s="2">
        <v>71.724149570565956</v>
      </c>
      <c r="C500" s="2">
        <v>2</v>
      </c>
      <c r="D500">
        <v>1</v>
      </c>
      <c r="F500">
        <v>3</v>
      </c>
      <c r="H500" t="s">
        <v>19</v>
      </c>
      <c r="I500" s="3"/>
      <c r="J500" s="3"/>
      <c r="K500" s="3">
        <v>44216</v>
      </c>
      <c r="L500" s="3" t="s">
        <v>20</v>
      </c>
      <c r="M500" s="3">
        <v>44237</v>
      </c>
      <c r="N500">
        <v>1</v>
      </c>
      <c r="O500" s="3">
        <v>44489</v>
      </c>
      <c r="P500" t="s">
        <v>31</v>
      </c>
      <c r="Q500" t="s">
        <v>89</v>
      </c>
      <c r="R500" t="s">
        <v>114</v>
      </c>
      <c r="S500">
        <v>1</v>
      </c>
      <c r="T500" s="32">
        <v>44307</v>
      </c>
      <c r="U500">
        <v>8340.9</v>
      </c>
      <c r="V500" s="33">
        <v>3.9212129144201597</v>
      </c>
      <c r="W500" s="33">
        <v>91</v>
      </c>
      <c r="X500" t="s">
        <v>200</v>
      </c>
      <c r="Y500">
        <v>3.1156105116742996</v>
      </c>
    </row>
    <row r="501" spans="1:25">
      <c r="A501">
        <v>2060</v>
      </c>
      <c r="B501" s="2">
        <v>56.644795846117539</v>
      </c>
      <c r="C501" s="2">
        <v>1</v>
      </c>
      <c r="D501">
        <v>1</v>
      </c>
      <c r="F501">
        <v>4</v>
      </c>
      <c r="H501" t="s">
        <v>27</v>
      </c>
      <c r="I501" s="3"/>
      <c r="J501" s="3">
        <v>43922</v>
      </c>
      <c r="K501" s="3">
        <v>44216</v>
      </c>
      <c r="L501" s="3" t="s">
        <v>20</v>
      </c>
      <c r="M501" s="3">
        <v>44237</v>
      </c>
      <c r="N501">
        <v>0</v>
      </c>
      <c r="P501">
        <v>0</v>
      </c>
      <c r="Q501">
        <v>294</v>
      </c>
      <c r="R501" t="s">
        <v>114</v>
      </c>
      <c r="S501">
        <v>1</v>
      </c>
      <c r="T501" s="32">
        <v>44307</v>
      </c>
      <c r="U501">
        <v>14126.7</v>
      </c>
      <c r="V501" s="33">
        <v>4.1500407224167217</v>
      </c>
      <c r="W501" s="33">
        <v>91</v>
      </c>
      <c r="X501" t="s">
        <v>201</v>
      </c>
      <c r="Y501">
        <v>4.1000602239311528</v>
      </c>
    </row>
    <row r="502" spans="1:25">
      <c r="A502">
        <v>2061</v>
      </c>
      <c r="B502" s="2">
        <v>56.256030210054284</v>
      </c>
      <c r="C502" s="2">
        <v>1</v>
      </c>
      <c r="D502">
        <v>1</v>
      </c>
      <c r="F502">
        <v>4</v>
      </c>
      <c r="H502" t="s">
        <v>27</v>
      </c>
      <c r="I502" s="3"/>
      <c r="J502" s="3"/>
      <c r="K502" s="3">
        <v>44216</v>
      </c>
      <c r="L502" s="3" t="s">
        <v>20</v>
      </c>
      <c r="M502" s="3">
        <v>44237</v>
      </c>
      <c r="N502">
        <v>0</v>
      </c>
      <c r="P502">
        <v>0</v>
      </c>
      <c r="Q502" t="s">
        <v>89</v>
      </c>
      <c r="R502" t="s">
        <v>114</v>
      </c>
      <c r="S502">
        <v>1</v>
      </c>
      <c r="T502" s="32">
        <v>44321</v>
      </c>
      <c r="U502">
        <v>17062.3</v>
      </c>
      <c r="V502" s="33">
        <v>4.2320375737237059</v>
      </c>
      <c r="W502" s="33">
        <v>105</v>
      </c>
      <c r="X502" t="s">
        <v>121</v>
      </c>
    </row>
    <row r="503" spans="1:25">
      <c r="A503">
        <v>2063</v>
      </c>
      <c r="B503" s="2">
        <v>52.625633745690536</v>
      </c>
      <c r="C503" s="2">
        <v>2</v>
      </c>
      <c r="D503">
        <v>1</v>
      </c>
      <c r="F503">
        <v>0</v>
      </c>
      <c r="H503" t="s">
        <v>19</v>
      </c>
      <c r="I503" s="3"/>
      <c r="J503" s="3"/>
      <c r="K503" s="3">
        <v>44216</v>
      </c>
      <c r="L503" s="3" t="s">
        <v>20</v>
      </c>
      <c r="M503" s="3">
        <v>44237</v>
      </c>
      <c r="N503">
        <v>0</v>
      </c>
      <c r="P503">
        <v>0</v>
      </c>
      <c r="Q503" t="s">
        <v>89</v>
      </c>
      <c r="R503" t="s">
        <v>114</v>
      </c>
      <c r="S503">
        <v>1</v>
      </c>
      <c r="T503" s="32">
        <v>44309</v>
      </c>
      <c r="U503">
        <v>3346.1</v>
      </c>
      <c r="V503" s="33">
        <v>3.524538915944734</v>
      </c>
      <c r="W503" s="33">
        <v>93</v>
      </c>
      <c r="X503" t="s">
        <v>202</v>
      </c>
      <c r="Y503">
        <v>2.9800033715837464</v>
      </c>
    </row>
    <row r="504" spans="1:25">
      <c r="A504">
        <v>2064</v>
      </c>
      <c r="B504" s="2">
        <v>54.685831622176593</v>
      </c>
      <c r="C504" s="2">
        <v>2</v>
      </c>
      <c r="D504">
        <v>1</v>
      </c>
      <c r="F504">
        <v>0</v>
      </c>
      <c r="H504" t="s">
        <v>19</v>
      </c>
      <c r="I504" s="3"/>
      <c r="J504" s="3"/>
      <c r="K504" s="3">
        <v>44216</v>
      </c>
      <c r="L504" s="3" t="s">
        <v>20</v>
      </c>
      <c r="M504" s="3">
        <v>44237</v>
      </c>
      <c r="N504">
        <v>0</v>
      </c>
      <c r="P504">
        <v>0</v>
      </c>
      <c r="Q504" t="s">
        <v>89</v>
      </c>
      <c r="R504" t="s">
        <v>114</v>
      </c>
      <c r="S504">
        <v>1</v>
      </c>
      <c r="T504" s="32">
        <v>44307</v>
      </c>
      <c r="U504">
        <v>10066.299999999999</v>
      </c>
      <c r="V504" s="33">
        <v>4.0028698692762106</v>
      </c>
      <c r="W504" s="33">
        <v>91</v>
      </c>
      <c r="X504" t="s">
        <v>203</v>
      </c>
      <c r="Y504">
        <v>3.3281756614383227</v>
      </c>
    </row>
    <row r="505" spans="1:25">
      <c r="A505">
        <v>2065</v>
      </c>
      <c r="B505" s="2">
        <v>39.480467445742903</v>
      </c>
      <c r="C505" s="2">
        <v>1</v>
      </c>
      <c r="D505">
        <v>1</v>
      </c>
      <c r="F505">
        <v>0</v>
      </c>
      <c r="H505" t="s">
        <v>19</v>
      </c>
      <c r="I505" s="3"/>
      <c r="J505" s="3"/>
      <c r="K505" s="3">
        <v>44216</v>
      </c>
      <c r="L505" s="3" t="s">
        <v>20</v>
      </c>
      <c r="M505" s="3">
        <v>44237</v>
      </c>
      <c r="N505">
        <v>0</v>
      </c>
      <c r="P505">
        <v>0</v>
      </c>
      <c r="Q505" t="s">
        <v>89</v>
      </c>
      <c r="R505" t="s">
        <v>114</v>
      </c>
      <c r="S505">
        <v>1</v>
      </c>
      <c r="T505" s="32">
        <v>44307</v>
      </c>
      <c r="U505">
        <v>5016.3999999999996</v>
      </c>
      <c r="V505" s="33">
        <v>3.7003921591756468</v>
      </c>
      <c r="W505" s="33">
        <v>91</v>
      </c>
      <c r="X505" t="s">
        <v>204</v>
      </c>
      <c r="Y505">
        <v>3.0877814178095422</v>
      </c>
    </row>
    <row r="506" spans="1:25">
      <c r="A506">
        <v>2069</v>
      </c>
      <c r="B506" s="2">
        <v>36.800864553314121</v>
      </c>
      <c r="C506" s="2">
        <v>1</v>
      </c>
      <c r="D506">
        <v>1</v>
      </c>
      <c r="F506">
        <v>0</v>
      </c>
      <c r="H506" t="s">
        <v>19</v>
      </c>
      <c r="I506" s="3"/>
      <c r="J506" s="3"/>
      <c r="K506" s="3">
        <v>44216</v>
      </c>
      <c r="L506" s="3" t="s">
        <v>20</v>
      </c>
      <c r="M506" s="3">
        <v>44237</v>
      </c>
      <c r="N506">
        <v>0</v>
      </c>
      <c r="P506">
        <v>0</v>
      </c>
      <c r="Q506" t="s">
        <v>89</v>
      </c>
      <c r="R506" t="s">
        <v>114</v>
      </c>
      <c r="S506">
        <v>1</v>
      </c>
      <c r="T506" s="32">
        <v>44307</v>
      </c>
      <c r="U506">
        <v>3929.2</v>
      </c>
      <c r="V506" s="33">
        <v>3.5943041353747338</v>
      </c>
      <c r="W506" s="33">
        <v>91</v>
      </c>
      <c r="X506" t="s">
        <v>205</v>
      </c>
      <c r="Y506">
        <v>2.6711728427150834</v>
      </c>
    </row>
    <row r="507" spans="1:25">
      <c r="A507">
        <v>2071</v>
      </c>
      <c r="B507" s="2">
        <v>56.496955392966719</v>
      </c>
      <c r="C507" s="2">
        <v>1</v>
      </c>
      <c r="D507">
        <v>1</v>
      </c>
      <c r="F507">
        <v>0</v>
      </c>
      <c r="H507" t="s">
        <v>19</v>
      </c>
      <c r="I507" s="3"/>
      <c r="J507" s="3"/>
      <c r="K507" s="3">
        <v>44216</v>
      </c>
      <c r="L507" s="3" t="s">
        <v>20</v>
      </c>
      <c r="M507" s="3">
        <v>44253</v>
      </c>
      <c r="N507">
        <v>0</v>
      </c>
      <c r="P507">
        <v>0</v>
      </c>
      <c r="Q507" t="s">
        <v>89</v>
      </c>
      <c r="R507" t="s">
        <v>114</v>
      </c>
      <c r="S507">
        <v>1</v>
      </c>
      <c r="T507" s="32">
        <v>44309</v>
      </c>
      <c r="U507">
        <v>5505.8</v>
      </c>
      <c r="V507" s="33">
        <v>3.7408204314536153</v>
      </c>
      <c r="W507" s="33">
        <v>93</v>
      </c>
      <c r="X507" t="s">
        <v>206</v>
      </c>
      <c r="Y507">
        <v>3.4312028845565168</v>
      </c>
    </row>
    <row r="508" spans="1:25">
      <c r="A508">
        <v>2072</v>
      </c>
      <c r="B508" s="2">
        <v>54.803559206023273</v>
      </c>
      <c r="C508" s="2">
        <v>1</v>
      </c>
      <c r="D508">
        <v>1</v>
      </c>
      <c r="F508">
        <v>4</v>
      </c>
      <c r="H508" t="s">
        <v>27</v>
      </c>
      <c r="I508" s="3"/>
      <c r="J508" s="3">
        <v>43922</v>
      </c>
      <c r="K508" s="3">
        <v>44218</v>
      </c>
      <c r="L508" s="3" t="s">
        <v>20</v>
      </c>
      <c r="M508" s="3">
        <v>44239</v>
      </c>
      <c r="N508">
        <v>0</v>
      </c>
      <c r="P508">
        <v>0</v>
      </c>
      <c r="Q508">
        <v>296</v>
      </c>
      <c r="R508" t="s">
        <v>114</v>
      </c>
      <c r="S508">
        <v>1</v>
      </c>
      <c r="T508" s="32">
        <v>44307</v>
      </c>
      <c r="U508">
        <v>8901.2999999999993</v>
      </c>
      <c r="V508" s="33">
        <v>3.9494534382850151</v>
      </c>
      <c r="W508" s="33">
        <v>89</v>
      </c>
      <c r="X508" t="s">
        <v>207</v>
      </c>
      <c r="Y508">
        <v>3.9093420383613084</v>
      </c>
    </row>
    <row r="509" spans="1:25">
      <c r="A509">
        <v>2075</v>
      </c>
      <c r="B509" s="2">
        <v>56.008886113646184</v>
      </c>
      <c r="C509" s="2">
        <v>1</v>
      </c>
      <c r="D509">
        <v>1</v>
      </c>
      <c r="F509">
        <v>0</v>
      </c>
      <c r="H509" t="s">
        <v>27</v>
      </c>
      <c r="I509" s="3"/>
      <c r="J509" s="3">
        <v>44179</v>
      </c>
      <c r="K509" s="3">
        <v>44218</v>
      </c>
      <c r="L509" s="3" t="s">
        <v>20</v>
      </c>
      <c r="M509" s="3">
        <v>44239</v>
      </c>
      <c r="N509">
        <v>0</v>
      </c>
      <c r="P509">
        <v>0</v>
      </c>
      <c r="Q509">
        <v>39</v>
      </c>
      <c r="R509" t="s">
        <v>114</v>
      </c>
      <c r="S509">
        <v>1</v>
      </c>
      <c r="T509" s="32">
        <v>44309</v>
      </c>
      <c r="U509">
        <v>5289.9</v>
      </c>
      <c r="V509" s="33">
        <v>3.7234474622320324</v>
      </c>
      <c r="W509" s="33">
        <v>91</v>
      </c>
      <c r="X509" t="s">
        <v>208</v>
      </c>
      <c r="Y509">
        <v>3.4412236742426123</v>
      </c>
    </row>
    <row r="510" spans="1:25">
      <c r="A510">
        <v>2078</v>
      </c>
      <c r="B510" s="2">
        <v>25.806327316974247</v>
      </c>
      <c r="C510" s="2">
        <v>1</v>
      </c>
      <c r="D510">
        <v>1</v>
      </c>
      <c r="F510">
        <v>0</v>
      </c>
      <c r="H510" t="s">
        <v>19</v>
      </c>
      <c r="I510" s="3"/>
      <c r="J510" s="3"/>
      <c r="K510" s="3">
        <v>44218</v>
      </c>
      <c r="L510" s="3" t="s">
        <v>20</v>
      </c>
      <c r="M510" s="3">
        <v>44239</v>
      </c>
      <c r="N510">
        <v>0</v>
      </c>
      <c r="P510">
        <v>0</v>
      </c>
      <c r="Q510" t="s">
        <v>89</v>
      </c>
      <c r="R510" t="s">
        <v>114</v>
      </c>
      <c r="S510">
        <v>1</v>
      </c>
      <c r="T510" s="32">
        <v>44309</v>
      </c>
      <c r="U510">
        <v>13271.8</v>
      </c>
      <c r="V510" s="33">
        <v>4.1229298284449634</v>
      </c>
      <c r="W510" s="33">
        <v>91</v>
      </c>
      <c r="X510" t="s">
        <v>209</v>
      </c>
      <c r="Y510">
        <v>3.4173055832445254</v>
      </c>
    </row>
    <row r="511" spans="1:25">
      <c r="A511">
        <v>2079</v>
      </c>
      <c r="B511" s="2">
        <v>21.579097726461136</v>
      </c>
      <c r="C511" s="2">
        <v>1</v>
      </c>
      <c r="D511">
        <v>1</v>
      </c>
      <c r="F511">
        <v>0</v>
      </c>
      <c r="H511" t="s">
        <v>27</v>
      </c>
      <c r="I511" s="3"/>
      <c r="J511" s="3"/>
      <c r="K511" s="3">
        <v>44218</v>
      </c>
      <c r="L511" s="3" t="s">
        <v>20</v>
      </c>
      <c r="M511" s="3">
        <v>44239</v>
      </c>
      <c r="N511" t="s">
        <v>90</v>
      </c>
      <c r="P511">
        <v>0</v>
      </c>
      <c r="Q511" t="s">
        <v>89</v>
      </c>
      <c r="R511" t="s">
        <v>114</v>
      </c>
      <c r="S511">
        <v>1</v>
      </c>
      <c r="T511" s="32">
        <v>44309</v>
      </c>
      <c r="U511">
        <v>13213</v>
      </c>
      <c r="V511" s="33">
        <v>4.1210014349896404</v>
      </c>
      <c r="W511" s="33">
        <v>91</v>
      </c>
      <c r="X511" t="s">
        <v>210</v>
      </c>
      <c r="Y511">
        <v>4.0381430899699424</v>
      </c>
    </row>
    <row r="512" spans="1:25">
      <c r="A512">
        <v>2082</v>
      </c>
      <c r="B512" s="2">
        <v>49.313506549280653</v>
      </c>
      <c r="C512" s="2">
        <v>2</v>
      </c>
      <c r="D512">
        <v>1</v>
      </c>
      <c r="F512">
        <v>0</v>
      </c>
      <c r="H512" t="s">
        <v>19</v>
      </c>
      <c r="I512" s="3"/>
      <c r="J512" s="3"/>
      <c r="K512" s="3">
        <v>44218</v>
      </c>
      <c r="L512" s="3" t="s">
        <v>20</v>
      </c>
      <c r="M512" s="3">
        <v>44239</v>
      </c>
      <c r="N512">
        <v>0</v>
      </c>
      <c r="P512">
        <v>0</v>
      </c>
      <c r="Q512" t="s">
        <v>89</v>
      </c>
      <c r="R512" t="s">
        <v>114</v>
      </c>
      <c r="S512">
        <v>1</v>
      </c>
      <c r="T512" s="32">
        <v>44309</v>
      </c>
      <c r="U512">
        <v>260.10000000000002</v>
      </c>
      <c r="V512" s="33">
        <v>2.415140352195873</v>
      </c>
      <c r="W512" s="33">
        <v>91</v>
      </c>
      <c r="X512" t="s">
        <v>211</v>
      </c>
      <c r="Y512">
        <v>1.801403710017355</v>
      </c>
    </row>
    <row r="513" spans="1:25">
      <c r="A513">
        <v>2083</v>
      </c>
      <c r="B513" s="2">
        <v>39.316193656093489</v>
      </c>
      <c r="C513" s="2">
        <v>1</v>
      </c>
      <c r="D513">
        <v>1</v>
      </c>
      <c r="F513">
        <v>0</v>
      </c>
      <c r="H513" t="s">
        <v>19</v>
      </c>
      <c r="I513" s="3"/>
      <c r="J513" s="3"/>
      <c r="K513" s="3">
        <v>44218</v>
      </c>
      <c r="L513" s="3" t="s">
        <v>20</v>
      </c>
      <c r="M513" s="3">
        <v>44245</v>
      </c>
      <c r="N513">
        <v>0</v>
      </c>
      <c r="P513">
        <v>0</v>
      </c>
      <c r="Q513" t="s">
        <v>89</v>
      </c>
      <c r="R513" t="s">
        <v>114</v>
      </c>
      <c r="S513">
        <v>1</v>
      </c>
      <c r="T513" s="32">
        <v>44307</v>
      </c>
      <c r="U513">
        <v>3053.3</v>
      </c>
      <c r="V513" s="33">
        <v>3.4847694777161737</v>
      </c>
      <c r="W513" s="33">
        <v>89</v>
      </c>
      <c r="X513" t="s">
        <v>212</v>
      </c>
      <c r="Y513">
        <v>2.9469432706978256</v>
      </c>
    </row>
    <row r="514" spans="1:25">
      <c r="A514">
        <v>2086</v>
      </c>
      <c r="B514" s="2">
        <v>39.773422370617695</v>
      </c>
      <c r="C514" s="2">
        <v>2</v>
      </c>
      <c r="D514">
        <v>1</v>
      </c>
      <c r="F514">
        <v>0</v>
      </c>
      <c r="H514" t="s">
        <v>19</v>
      </c>
      <c r="I514" s="3"/>
      <c r="J514" s="3"/>
      <c r="K514" s="3">
        <v>44218</v>
      </c>
      <c r="L514" s="3" t="s">
        <v>20</v>
      </c>
      <c r="M514" s="3">
        <v>44239</v>
      </c>
      <c r="N514">
        <v>0</v>
      </c>
      <c r="P514">
        <v>0</v>
      </c>
      <c r="Q514" t="s">
        <v>89</v>
      </c>
      <c r="R514" t="s">
        <v>114</v>
      </c>
      <c r="S514">
        <v>1</v>
      </c>
      <c r="T514" s="32">
        <v>44309</v>
      </c>
      <c r="U514">
        <v>2963.1</v>
      </c>
      <c r="V514" s="33">
        <v>3.4717463084882669</v>
      </c>
      <c r="W514" s="33">
        <v>91</v>
      </c>
      <c r="X514" t="s">
        <v>213</v>
      </c>
      <c r="Y514">
        <v>3.1838390370564214</v>
      </c>
    </row>
    <row r="515" spans="1:25">
      <c r="A515">
        <v>2087</v>
      </c>
      <c r="B515" s="2">
        <v>59.472262118491919</v>
      </c>
      <c r="C515" s="2">
        <v>1</v>
      </c>
      <c r="D515">
        <v>1</v>
      </c>
      <c r="F515">
        <v>0</v>
      </c>
      <c r="H515" t="s">
        <v>19</v>
      </c>
      <c r="I515" s="3"/>
      <c r="J515" s="3"/>
      <c r="K515" s="3">
        <v>44218</v>
      </c>
      <c r="L515" s="3" t="s">
        <v>20</v>
      </c>
      <c r="M515" s="3">
        <v>44239</v>
      </c>
      <c r="N515">
        <v>0</v>
      </c>
      <c r="P515">
        <v>0</v>
      </c>
      <c r="Q515" t="s">
        <v>89</v>
      </c>
      <c r="R515" t="s">
        <v>114</v>
      </c>
      <c r="S515">
        <v>1</v>
      </c>
      <c r="T515" s="32">
        <v>44307</v>
      </c>
      <c r="U515">
        <v>5792.9</v>
      </c>
      <c r="V515" s="33">
        <v>3.762896031550492</v>
      </c>
      <c r="W515" s="33">
        <v>89</v>
      </c>
      <c r="X515" t="s">
        <v>214</v>
      </c>
      <c r="Y515">
        <v>3.0944711286416449</v>
      </c>
    </row>
    <row r="516" spans="1:25">
      <c r="A516">
        <v>2088</v>
      </c>
      <c r="B516" s="2">
        <v>66.212183436002732</v>
      </c>
      <c r="C516" s="2">
        <v>1</v>
      </c>
      <c r="D516">
        <v>1</v>
      </c>
      <c r="F516">
        <v>0</v>
      </c>
      <c r="H516" t="s">
        <v>19</v>
      </c>
      <c r="I516" s="3"/>
      <c r="J516" s="3"/>
      <c r="K516" s="3">
        <v>44218</v>
      </c>
      <c r="L516" s="3" t="s">
        <v>20</v>
      </c>
      <c r="M516" s="3">
        <v>44239</v>
      </c>
      <c r="N516">
        <v>0</v>
      </c>
      <c r="P516">
        <v>0</v>
      </c>
      <c r="Q516" t="s">
        <v>89</v>
      </c>
      <c r="R516" t="s">
        <v>114</v>
      </c>
      <c r="S516">
        <v>1</v>
      </c>
      <c r="T516" s="32">
        <v>44309</v>
      </c>
      <c r="U516">
        <v>2052.3000000000002</v>
      </c>
      <c r="V516" s="33">
        <v>3.312240845144212</v>
      </c>
      <c r="W516" s="33">
        <v>91</v>
      </c>
      <c r="X516" t="s">
        <v>215</v>
      </c>
      <c r="Y516">
        <v>2.8853612200315122</v>
      </c>
    </row>
    <row r="517" spans="1:25">
      <c r="A517">
        <v>2090</v>
      </c>
      <c r="B517" s="2">
        <v>46.710472279260777</v>
      </c>
      <c r="C517" s="2">
        <v>2</v>
      </c>
      <c r="D517">
        <v>1</v>
      </c>
      <c r="F517">
        <v>0</v>
      </c>
      <c r="H517" t="s">
        <v>19</v>
      </c>
      <c r="I517" s="3"/>
      <c r="J517" s="3"/>
      <c r="K517" s="3">
        <v>44218</v>
      </c>
      <c r="L517" s="3" t="s">
        <v>20</v>
      </c>
      <c r="M517" s="3">
        <v>44239</v>
      </c>
      <c r="N517">
        <v>1</v>
      </c>
      <c r="O517" s="3">
        <v>44519</v>
      </c>
      <c r="P517" t="s">
        <v>33</v>
      </c>
      <c r="Q517" t="s">
        <v>89</v>
      </c>
      <c r="R517" t="s">
        <v>114</v>
      </c>
      <c r="S517">
        <v>1</v>
      </c>
      <c r="T517" s="32">
        <v>44309</v>
      </c>
      <c r="U517">
        <v>2635.6</v>
      </c>
      <c r="V517" s="33">
        <v>3.4208794988754989</v>
      </c>
      <c r="W517" s="33">
        <v>91</v>
      </c>
      <c r="X517" t="s">
        <v>216</v>
      </c>
      <c r="Y517">
        <v>3.0704073217401198</v>
      </c>
    </row>
    <row r="518" spans="1:25">
      <c r="A518">
        <v>2091</v>
      </c>
      <c r="B518" s="2">
        <v>35.661166198016872</v>
      </c>
      <c r="C518" s="2">
        <v>1</v>
      </c>
      <c r="D518">
        <v>1</v>
      </c>
      <c r="F518">
        <v>0</v>
      </c>
      <c r="H518" t="s">
        <v>19</v>
      </c>
      <c r="I518" s="3"/>
      <c r="J518" s="3"/>
      <c r="K518" s="3">
        <v>44218</v>
      </c>
      <c r="L518" s="3" t="s">
        <v>20</v>
      </c>
      <c r="M518" s="3">
        <v>44239</v>
      </c>
      <c r="N518">
        <v>0</v>
      </c>
      <c r="P518">
        <v>0</v>
      </c>
      <c r="Q518" t="s">
        <v>89</v>
      </c>
      <c r="R518" t="s">
        <v>114</v>
      </c>
      <c r="S518">
        <v>1</v>
      </c>
      <c r="T518" s="32">
        <v>44309</v>
      </c>
      <c r="U518">
        <v>1437.1</v>
      </c>
      <c r="V518" s="33">
        <v>3.1574869893848487</v>
      </c>
      <c r="W518" s="33">
        <v>91</v>
      </c>
      <c r="X518" t="s">
        <v>217</v>
      </c>
      <c r="Y518">
        <v>2.7427251313046983</v>
      </c>
    </row>
    <row r="519" spans="1:25">
      <c r="A519">
        <v>2093</v>
      </c>
      <c r="B519" s="2">
        <v>34.496919917864474</v>
      </c>
      <c r="C519" s="2">
        <v>1</v>
      </c>
      <c r="D519">
        <v>1</v>
      </c>
      <c r="F519">
        <v>0</v>
      </c>
      <c r="H519" t="s">
        <v>19</v>
      </c>
      <c r="I519" s="3"/>
      <c r="J519" s="3"/>
      <c r="K519" s="3">
        <v>44218</v>
      </c>
      <c r="L519" s="3" t="s">
        <v>20</v>
      </c>
      <c r="M519" s="3">
        <v>44239</v>
      </c>
      <c r="N519">
        <v>0</v>
      </c>
      <c r="P519">
        <v>0</v>
      </c>
      <c r="Q519" t="s">
        <v>89</v>
      </c>
      <c r="R519" t="s">
        <v>114</v>
      </c>
      <c r="S519">
        <v>1</v>
      </c>
      <c r="T519" s="32">
        <v>44309</v>
      </c>
      <c r="U519">
        <v>9215.4</v>
      </c>
      <c r="V519" s="33">
        <v>3.9645141907783747</v>
      </c>
      <c r="W519" s="33">
        <v>91</v>
      </c>
      <c r="X519" t="s">
        <v>218</v>
      </c>
      <c r="Y519">
        <v>3.2054750367408911</v>
      </c>
    </row>
    <row r="520" spans="1:25">
      <c r="A520">
        <v>2095</v>
      </c>
      <c r="B520" s="2">
        <v>75.182050917365942</v>
      </c>
      <c r="C520" s="2">
        <v>1</v>
      </c>
      <c r="D520">
        <v>1</v>
      </c>
      <c r="F520">
        <v>0</v>
      </c>
      <c r="H520" t="s">
        <v>19</v>
      </c>
      <c r="I520" s="3"/>
      <c r="J520" s="3"/>
      <c r="K520" s="3">
        <v>44218</v>
      </c>
      <c r="L520" s="3" t="s">
        <v>20</v>
      </c>
      <c r="M520" s="3">
        <v>44239</v>
      </c>
      <c r="N520">
        <v>1</v>
      </c>
      <c r="O520" s="3">
        <v>44508</v>
      </c>
      <c r="P520" t="s">
        <v>32</v>
      </c>
      <c r="Q520" t="s">
        <v>89</v>
      </c>
      <c r="R520" t="s">
        <v>114</v>
      </c>
      <c r="S520">
        <v>1</v>
      </c>
      <c r="T520" s="32">
        <v>44309</v>
      </c>
      <c r="U520">
        <v>660.7</v>
      </c>
      <c r="V520" s="33">
        <v>2.8200043068083178</v>
      </c>
      <c r="W520" s="33">
        <v>91</v>
      </c>
      <c r="X520" t="s">
        <v>219</v>
      </c>
      <c r="Y520">
        <v>2.1789769472931693</v>
      </c>
    </row>
    <row r="521" spans="1:25">
      <c r="A521">
        <v>2096</v>
      </c>
      <c r="B521" s="2">
        <v>46.956878850102669</v>
      </c>
      <c r="C521" s="2">
        <v>1</v>
      </c>
      <c r="D521">
        <v>1</v>
      </c>
      <c r="F521">
        <v>0</v>
      </c>
      <c r="H521" t="s">
        <v>19</v>
      </c>
      <c r="I521" s="3"/>
      <c r="J521" s="3"/>
      <c r="K521" s="3">
        <v>44218</v>
      </c>
      <c r="L521" s="3" t="s">
        <v>20</v>
      </c>
      <c r="M521" s="3">
        <v>44239</v>
      </c>
      <c r="N521">
        <v>0</v>
      </c>
      <c r="P521">
        <v>0</v>
      </c>
      <c r="Q521" t="s">
        <v>89</v>
      </c>
      <c r="R521" t="s">
        <v>114</v>
      </c>
      <c r="S521">
        <v>1</v>
      </c>
      <c r="T521" s="32">
        <v>44309</v>
      </c>
      <c r="U521">
        <v>5212.3</v>
      </c>
      <c r="V521" s="33">
        <v>3.7170294040848777</v>
      </c>
      <c r="W521" s="33">
        <v>91</v>
      </c>
      <c r="X521" t="s">
        <v>220</v>
      </c>
      <c r="Y521">
        <v>3.1322596895310446</v>
      </c>
    </row>
    <row r="522" spans="1:25">
      <c r="A522">
        <v>2097</v>
      </c>
      <c r="B522" s="2">
        <v>67.861042774382994</v>
      </c>
      <c r="C522" s="2">
        <v>2</v>
      </c>
      <c r="D522">
        <v>1</v>
      </c>
      <c r="F522">
        <v>3</v>
      </c>
      <c r="H522" t="s">
        <v>19</v>
      </c>
      <c r="I522" s="3"/>
      <c r="J522" s="3"/>
      <c r="K522" s="3">
        <v>44218</v>
      </c>
      <c r="L522" s="3" t="s">
        <v>20</v>
      </c>
      <c r="M522" s="3">
        <v>44239</v>
      </c>
      <c r="N522">
        <v>1</v>
      </c>
      <c r="O522" s="3">
        <v>44497</v>
      </c>
      <c r="P522" t="s">
        <v>32</v>
      </c>
      <c r="Q522" t="s">
        <v>89</v>
      </c>
      <c r="R522" t="s">
        <v>114</v>
      </c>
      <c r="S522">
        <v>1</v>
      </c>
      <c r="T522" s="32">
        <v>44309</v>
      </c>
      <c r="U522">
        <v>988.6</v>
      </c>
      <c r="V522" s="33">
        <v>2.9950206061247582</v>
      </c>
      <c r="W522" s="33">
        <v>91</v>
      </c>
      <c r="X522" t="s">
        <v>221</v>
      </c>
      <c r="Y522">
        <v>2.4548448600085102</v>
      </c>
    </row>
    <row r="523" spans="1:25">
      <c r="A523">
        <v>2098</v>
      </c>
      <c r="B523" s="2">
        <v>44.535293417450305</v>
      </c>
      <c r="C523" s="2">
        <v>2</v>
      </c>
      <c r="D523">
        <v>1</v>
      </c>
      <c r="F523">
        <v>0</v>
      </c>
      <c r="H523" t="s">
        <v>19</v>
      </c>
      <c r="I523" s="3"/>
      <c r="J523" s="3"/>
      <c r="K523" s="3">
        <v>44218</v>
      </c>
      <c r="L523" s="3" t="s">
        <v>20</v>
      </c>
      <c r="M523" s="3">
        <v>44239</v>
      </c>
      <c r="N523">
        <v>0</v>
      </c>
      <c r="P523">
        <v>0</v>
      </c>
      <c r="Q523" t="s">
        <v>89</v>
      </c>
      <c r="R523" t="s">
        <v>114</v>
      </c>
      <c r="S523">
        <v>1</v>
      </c>
      <c r="T523" s="32">
        <v>44309</v>
      </c>
      <c r="U523">
        <v>1701.9</v>
      </c>
      <c r="V523" s="33">
        <v>3.2309340382843645</v>
      </c>
      <c r="W523" s="33">
        <v>91</v>
      </c>
      <c r="X523" t="s">
        <v>222</v>
      </c>
      <c r="Y523">
        <v>2.9273703630390235</v>
      </c>
    </row>
    <row r="524" spans="1:25">
      <c r="A524">
        <v>2099</v>
      </c>
      <c r="B524" s="2">
        <v>49.948679407343782</v>
      </c>
      <c r="C524" s="2">
        <v>1</v>
      </c>
      <c r="D524">
        <v>1</v>
      </c>
      <c r="F524">
        <v>2</v>
      </c>
      <c r="H524" t="s">
        <v>19</v>
      </c>
      <c r="I524" s="3"/>
      <c r="J524" s="3"/>
      <c r="K524" s="3">
        <v>44218</v>
      </c>
      <c r="L524" s="3" t="s">
        <v>20</v>
      </c>
      <c r="M524" s="3">
        <v>44239</v>
      </c>
      <c r="N524">
        <v>0</v>
      </c>
      <c r="P524">
        <v>0</v>
      </c>
      <c r="Q524" t="s">
        <v>89</v>
      </c>
      <c r="R524" t="s">
        <v>114</v>
      </c>
      <c r="S524">
        <v>1</v>
      </c>
      <c r="T524" s="32">
        <v>44309</v>
      </c>
      <c r="U524">
        <v>3445.4</v>
      </c>
      <c r="V524" s="33">
        <v>3.5372396493810405</v>
      </c>
      <c r="W524" s="33">
        <v>91</v>
      </c>
      <c r="X524" t="s">
        <v>223</v>
      </c>
      <c r="Y524">
        <v>2.9216864754836021</v>
      </c>
    </row>
    <row r="525" spans="1:25">
      <c r="A525">
        <v>2102</v>
      </c>
      <c r="B525" s="2">
        <v>35.677593606630161</v>
      </c>
      <c r="C525" s="2">
        <v>1</v>
      </c>
      <c r="D525">
        <v>1</v>
      </c>
      <c r="F525">
        <v>0</v>
      </c>
      <c r="H525" t="s">
        <v>19</v>
      </c>
      <c r="I525" s="3"/>
      <c r="J525" s="3"/>
      <c r="K525" s="3">
        <v>44218</v>
      </c>
      <c r="L525" s="3" t="s">
        <v>20</v>
      </c>
      <c r="M525" s="3">
        <v>44239</v>
      </c>
      <c r="N525">
        <v>0</v>
      </c>
      <c r="P525">
        <v>0</v>
      </c>
      <c r="Q525" t="s">
        <v>89</v>
      </c>
      <c r="R525" t="s">
        <v>114</v>
      </c>
      <c r="S525">
        <v>1</v>
      </c>
      <c r="T525" s="32">
        <v>44309</v>
      </c>
      <c r="U525">
        <v>4358.3999999999996</v>
      </c>
      <c r="V525" s="33">
        <v>3.6393270858966722</v>
      </c>
      <c r="W525" s="33">
        <v>91</v>
      </c>
      <c r="X525" t="s">
        <v>224</v>
      </c>
      <c r="Y525">
        <v>2.9283958522567137</v>
      </c>
    </row>
    <row r="526" spans="1:25">
      <c r="A526">
        <v>2104</v>
      </c>
      <c r="B526" s="2">
        <v>43.058179329226554</v>
      </c>
      <c r="C526" s="2">
        <v>1</v>
      </c>
      <c r="D526">
        <v>1</v>
      </c>
      <c r="F526">
        <v>0</v>
      </c>
      <c r="H526" t="s">
        <v>19</v>
      </c>
      <c r="I526" s="3"/>
      <c r="J526" s="3"/>
      <c r="K526" s="3">
        <v>44218</v>
      </c>
      <c r="L526" s="3" t="s">
        <v>20</v>
      </c>
      <c r="M526" s="3">
        <v>44239</v>
      </c>
      <c r="N526">
        <v>0</v>
      </c>
      <c r="P526">
        <v>0</v>
      </c>
      <c r="Q526" t="s">
        <v>89</v>
      </c>
      <c r="R526" t="s">
        <v>114</v>
      </c>
      <c r="S526">
        <v>1</v>
      </c>
      <c r="T526" s="32">
        <v>44307</v>
      </c>
      <c r="U526">
        <v>3908.8</v>
      </c>
      <c r="V526" s="33">
        <v>3.5920434496293616</v>
      </c>
      <c r="W526" s="33">
        <v>89</v>
      </c>
      <c r="X526" t="s">
        <v>225</v>
      </c>
      <c r="Y526">
        <v>2.8555191556678001</v>
      </c>
    </row>
    <row r="527" spans="1:25">
      <c r="A527">
        <v>2107</v>
      </c>
      <c r="B527" s="2">
        <v>23.888402146533785</v>
      </c>
      <c r="C527" s="2">
        <v>1</v>
      </c>
      <c r="D527">
        <v>1</v>
      </c>
      <c r="F527">
        <v>0</v>
      </c>
      <c r="H527" t="s">
        <v>19</v>
      </c>
      <c r="I527" s="3"/>
      <c r="J527" s="3"/>
      <c r="K527" s="3">
        <v>44218</v>
      </c>
      <c r="L527" s="3" t="s">
        <v>20</v>
      </c>
      <c r="M527" s="3">
        <v>44239</v>
      </c>
      <c r="N527">
        <v>0</v>
      </c>
      <c r="P527">
        <v>0</v>
      </c>
      <c r="Q527" t="s">
        <v>89</v>
      </c>
      <c r="R527" t="s">
        <v>114</v>
      </c>
      <c r="S527">
        <v>1</v>
      </c>
      <c r="T527" s="32">
        <v>44309</v>
      </c>
      <c r="U527">
        <v>7486.3</v>
      </c>
      <c r="V527" s="33">
        <v>3.8742672266969178</v>
      </c>
      <c r="W527" s="33">
        <v>91</v>
      </c>
      <c r="X527" t="s">
        <v>226</v>
      </c>
      <c r="Y527">
        <v>3.2273724422896364</v>
      </c>
    </row>
    <row r="528" spans="1:25">
      <c r="A528">
        <v>2109</v>
      </c>
      <c r="B528" s="2">
        <v>41.286132688144662</v>
      </c>
      <c r="C528" s="2">
        <v>1</v>
      </c>
      <c r="D528">
        <v>1</v>
      </c>
      <c r="F528">
        <v>3</v>
      </c>
      <c r="H528" t="s">
        <v>19</v>
      </c>
      <c r="I528" s="3"/>
      <c r="J528" s="3"/>
      <c r="K528" s="3">
        <v>44218</v>
      </c>
      <c r="L528" s="3" t="s">
        <v>20</v>
      </c>
      <c r="M528" s="3">
        <v>44239</v>
      </c>
      <c r="N528">
        <v>0</v>
      </c>
      <c r="P528">
        <v>0</v>
      </c>
      <c r="Q528" t="s">
        <v>89</v>
      </c>
      <c r="R528" t="s">
        <v>114</v>
      </c>
      <c r="S528">
        <v>1</v>
      </c>
      <c r="T528" s="32">
        <v>44309</v>
      </c>
      <c r="U528">
        <v>1626.4</v>
      </c>
      <c r="V528" s="33">
        <v>3.2112273656299823</v>
      </c>
      <c r="W528" s="33">
        <v>91</v>
      </c>
      <c r="X528" t="s">
        <v>227</v>
      </c>
      <c r="Y528">
        <v>2.5263392773898441</v>
      </c>
    </row>
    <row r="529" spans="1:25">
      <c r="A529">
        <v>2111</v>
      </c>
      <c r="B529" s="2">
        <v>61.945938898787539</v>
      </c>
      <c r="C529" s="2">
        <v>1</v>
      </c>
      <c r="D529">
        <v>1</v>
      </c>
      <c r="F529">
        <v>0</v>
      </c>
      <c r="H529" t="s">
        <v>19</v>
      </c>
      <c r="I529" s="3"/>
      <c r="J529" s="3"/>
      <c r="K529" s="3">
        <v>44218</v>
      </c>
      <c r="L529" s="3" t="s">
        <v>20</v>
      </c>
      <c r="M529" s="3">
        <v>44239</v>
      </c>
      <c r="N529">
        <v>0</v>
      </c>
      <c r="P529">
        <v>0</v>
      </c>
      <c r="Q529" t="s">
        <v>89</v>
      </c>
      <c r="R529" t="s">
        <v>114</v>
      </c>
      <c r="S529">
        <v>1</v>
      </c>
      <c r="T529" s="32">
        <v>44309</v>
      </c>
      <c r="U529">
        <v>807.2</v>
      </c>
      <c r="V529" s="33">
        <v>2.9069811532288541</v>
      </c>
      <c r="W529" s="33">
        <v>91</v>
      </c>
      <c r="X529" t="s">
        <v>228</v>
      </c>
      <c r="Y529">
        <v>2.1986570869544226</v>
      </c>
    </row>
    <row r="530" spans="1:25">
      <c r="A530">
        <v>2112</v>
      </c>
      <c r="B530" s="2">
        <v>21.751577193191288</v>
      </c>
      <c r="C530" s="2">
        <v>2</v>
      </c>
      <c r="D530">
        <v>1</v>
      </c>
      <c r="F530">
        <v>0</v>
      </c>
      <c r="H530" t="s">
        <v>19</v>
      </c>
      <c r="I530" s="3"/>
      <c r="J530" s="3"/>
      <c r="K530" s="3">
        <v>44218</v>
      </c>
      <c r="L530" s="3" t="s">
        <v>20</v>
      </c>
      <c r="M530" s="3">
        <v>44239</v>
      </c>
      <c r="N530">
        <v>0</v>
      </c>
      <c r="P530">
        <v>0</v>
      </c>
      <c r="Q530" t="s">
        <v>89</v>
      </c>
      <c r="R530" t="s">
        <v>114</v>
      </c>
      <c r="S530">
        <v>1</v>
      </c>
      <c r="T530" s="32">
        <v>44309</v>
      </c>
      <c r="U530">
        <v>11205.3</v>
      </c>
      <c r="V530" s="33">
        <v>4.0494234884123959</v>
      </c>
      <c r="W530" s="33">
        <v>91</v>
      </c>
      <c r="X530" t="s">
        <v>229</v>
      </c>
      <c r="Y530">
        <v>3.3712526291249394</v>
      </c>
    </row>
    <row r="531" spans="1:25">
      <c r="A531">
        <v>2113</v>
      </c>
      <c r="B531" s="2">
        <v>57.628352668213459</v>
      </c>
      <c r="C531" s="2">
        <v>1</v>
      </c>
      <c r="D531">
        <v>1</v>
      </c>
      <c r="F531">
        <v>3</v>
      </c>
      <c r="H531" t="s">
        <v>19</v>
      </c>
      <c r="I531" s="3"/>
      <c r="J531" s="3"/>
      <c r="K531" s="3">
        <v>44218</v>
      </c>
      <c r="L531" s="3" t="s">
        <v>20</v>
      </c>
      <c r="M531" s="3">
        <v>44239</v>
      </c>
      <c r="N531">
        <v>1</v>
      </c>
      <c r="O531" s="3">
        <v>44469</v>
      </c>
      <c r="P531" t="s">
        <v>32</v>
      </c>
      <c r="Q531" t="s">
        <v>89</v>
      </c>
      <c r="R531" t="s">
        <v>114</v>
      </c>
      <c r="S531">
        <v>1</v>
      </c>
      <c r="T531" s="32">
        <v>44309</v>
      </c>
      <c r="U531">
        <v>16021.6</v>
      </c>
      <c r="V531" s="33">
        <v>4.2047058848114629</v>
      </c>
      <c r="W531" s="33">
        <v>91</v>
      </c>
      <c r="X531" t="s">
        <v>230</v>
      </c>
      <c r="Y531">
        <v>3.5352941200427703</v>
      </c>
    </row>
    <row r="532" spans="1:25">
      <c r="A532">
        <v>2114</v>
      </c>
      <c r="B532" s="2">
        <v>40.302587836516523</v>
      </c>
      <c r="C532" s="2">
        <v>1</v>
      </c>
      <c r="D532">
        <v>1</v>
      </c>
      <c r="F532">
        <v>0</v>
      </c>
      <c r="H532" t="s">
        <v>19</v>
      </c>
      <c r="I532" s="3"/>
      <c r="J532" s="3"/>
      <c r="K532" s="3">
        <v>44218</v>
      </c>
      <c r="L532" s="3" t="s">
        <v>20</v>
      </c>
      <c r="M532" s="3">
        <v>44239</v>
      </c>
      <c r="N532">
        <v>0</v>
      </c>
      <c r="P532">
        <v>0</v>
      </c>
      <c r="Q532" t="s">
        <v>89</v>
      </c>
      <c r="R532" t="s">
        <v>114</v>
      </c>
      <c r="S532">
        <v>1</v>
      </c>
      <c r="T532" s="32">
        <v>44307</v>
      </c>
      <c r="U532">
        <v>2043.9</v>
      </c>
      <c r="V532" s="33">
        <v>3.3104596436590601</v>
      </c>
      <c r="W532" s="33">
        <v>89</v>
      </c>
      <c r="X532" t="s">
        <v>231</v>
      </c>
      <c r="Y532">
        <v>3.0068937079479006</v>
      </c>
    </row>
    <row r="533" spans="1:25">
      <c r="A533">
        <v>2116</v>
      </c>
      <c r="B533" s="2">
        <v>28.212265011863479</v>
      </c>
      <c r="C533" s="2">
        <v>2</v>
      </c>
      <c r="D533">
        <v>1</v>
      </c>
      <c r="F533">
        <v>0</v>
      </c>
      <c r="H533" t="s">
        <v>19</v>
      </c>
      <c r="I533" s="3"/>
      <c r="J533" s="3"/>
      <c r="K533" s="3">
        <v>44218</v>
      </c>
      <c r="L533" s="3" t="s">
        <v>20</v>
      </c>
      <c r="M533" s="3">
        <v>44239</v>
      </c>
      <c r="N533">
        <v>0</v>
      </c>
      <c r="P533">
        <v>0</v>
      </c>
      <c r="Q533" t="s">
        <v>89</v>
      </c>
      <c r="R533" t="s">
        <v>114</v>
      </c>
      <c r="S533">
        <v>1</v>
      </c>
      <c r="T533" s="32">
        <v>44314</v>
      </c>
      <c r="U533">
        <v>1335.2</v>
      </c>
      <c r="V533" s="33">
        <v>3.1255463236711902</v>
      </c>
      <c r="W533" s="33">
        <v>96</v>
      </c>
      <c r="X533" t="s">
        <v>232</v>
      </c>
      <c r="Y533">
        <v>2.6919651027673601</v>
      </c>
    </row>
    <row r="534" spans="1:25">
      <c r="A534">
        <v>2117</v>
      </c>
      <c r="B534" s="2">
        <v>74.940451745379875</v>
      </c>
      <c r="C534" s="2">
        <v>2</v>
      </c>
      <c r="D534">
        <v>1</v>
      </c>
      <c r="F534">
        <v>0</v>
      </c>
      <c r="H534" t="s">
        <v>19</v>
      </c>
      <c r="I534" s="3"/>
      <c r="J534" s="3"/>
      <c r="K534" s="3">
        <v>44218</v>
      </c>
      <c r="L534" s="3" t="s">
        <v>20</v>
      </c>
      <c r="M534" s="3">
        <v>44208</v>
      </c>
      <c r="N534">
        <v>1</v>
      </c>
      <c r="O534" s="3">
        <v>44496</v>
      </c>
      <c r="P534" t="s">
        <v>32</v>
      </c>
      <c r="Q534" t="s">
        <v>89</v>
      </c>
      <c r="R534" t="s">
        <v>114</v>
      </c>
      <c r="S534">
        <v>1</v>
      </c>
      <c r="T534" s="32">
        <v>44309</v>
      </c>
      <c r="U534">
        <v>3642.2</v>
      </c>
      <c r="V534" s="33">
        <v>3.5613637900342843</v>
      </c>
      <c r="W534" s="33">
        <v>91</v>
      </c>
      <c r="X534" t="s">
        <v>233</v>
      </c>
      <c r="Y534">
        <v>2.7505083948513462</v>
      </c>
    </row>
    <row r="535" spans="1:25">
      <c r="A535">
        <v>2119</v>
      </c>
      <c r="B535" s="2">
        <v>28.713268844679686</v>
      </c>
      <c r="C535" s="2">
        <v>1</v>
      </c>
      <c r="D535">
        <v>1</v>
      </c>
      <c r="F535">
        <v>0</v>
      </c>
      <c r="H535" t="s">
        <v>19</v>
      </c>
      <c r="I535" s="3"/>
      <c r="J535" s="3"/>
      <c r="K535" s="3">
        <v>44218</v>
      </c>
      <c r="L535" s="3" t="s">
        <v>20</v>
      </c>
      <c r="M535" s="3">
        <v>44239</v>
      </c>
      <c r="N535">
        <v>0</v>
      </c>
      <c r="P535">
        <v>0</v>
      </c>
      <c r="Q535" t="s">
        <v>89</v>
      </c>
      <c r="R535" t="s">
        <v>114</v>
      </c>
      <c r="S535">
        <v>1</v>
      </c>
      <c r="T535" s="32">
        <v>44309</v>
      </c>
      <c r="U535">
        <v>3427.1</v>
      </c>
      <c r="V535" s="33">
        <v>3.5349267769756989</v>
      </c>
      <c r="W535" s="33">
        <v>91</v>
      </c>
      <c r="X535" t="s">
        <v>234</v>
      </c>
      <c r="Y535">
        <v>2.9595183769729982</v>
      </c>
    </row>
    <row r="536" spans="1:25">
      <c r="A536">
        <v>2121</v>
      </c>
      <c r="B536" s="2">
        <v>64.089019786783922</v>
      </c>
      <c r="C536" s="2">
        <v>2</v>
      </c>
      <c r="D536">
        <v>1</v>
      </c>
      <c r="F536">
        <v>0</v>
      </c>
      <c r="H536" t="s">
        <v>19</v>
      </c>
      <c r="I536" s="3"/>
      <c r="J536" s="3"/>
      <c r="K536" s="3">
        <v>44218</v>
      </c>
      <c r="L536" s="3" t="s">
        <v>20</v>
      </c>
      <c r="M536" s="3">
        <v>44239</v>
      </c>
      <c r="N536">
        <v>0</v>
      </c>
      <c r="P536">
        <v>0</v>
      </c>
      <c r="Q536" t="s">
        <v>89</v>
      </c>
      <c r="R536" t="s">
        <v>114</v>
      </c>
      <c r="S536">
        <v>1</v>
      </c>
      <c r="T536" s="32">
        <v>44309</v>
      </c>
      <c r="U536">
        <v>819.5</v>
      </c>
      <c r="V536" s="33">
        <v>2.9135489579065177</v>
      </c>
      <c r="W536" s="33">
        <v>91</v>
      </c>
      <c r="X536" t="s">
        <v>119</v>
      </c>
      <c r="Y536">
        <v>2.424881636631067</v>
      </c>
    </row>
    <row r="537" spans="1:25">
      <c r="A537">
        <v>2124</v>
      </c>
      <c r="B537" s="2">
        <v>35.540698534852744</v>
      </c>
      <c r="C537" s="2">
        <v>1</v>
      </c>
      <c r="D537">
        <v>1</v>
      </c>
      <c r="F537">
        <v>1.4</v>
      </c>
      <c r="G537">
        <v>1</v>
      </c>
      <c r="H537" t="s">
        <v>27</v>
      </c>
      <c r="I537" s="3"/>
      <c r="J537" s="3">
        <v>43915</v>
      </c>
      <c r="K537" s="3">
        <v>44218</v>
      </c>
      <c r="L537" s="3" t="s">
        <v>20</v>
      </c>
      <c r="M537" s="3"/>
      <c r="N537">
        <v>0</v>
      </c>
      <c r="P537">
        <v>0</v>
      </c>
      <c r="R537" t="s">
        <v>114</v>
      </c>
      <c r="S537">
        <v>1</v>
      </c>
      <c r="T537" s="32" t="s">
        <v>90</v>
      </c>
      <c r="U537">
        <v>20317.599999999999</v>
      </c>
      <c r="V537" s="33">
        <v>4.3078724059585864</v>
      </c>
      <c r="W537" s="33"/>
      <c r="X537" t="s">
        <v>235</v>
      </c>
      <c r="Y537">
        <v>4.1665189175409445</v>
      </c>
    </row>
    <row r="538" spans="1:25">
      <c r="A538">
        <v>2129</v>
      </c>
      <c r="B538" s="2">
        <v>34.247775496235455</v>
      </c>
      <c r="C538" s="2">
        <v>1</v>
      </c>
      <c r="D538">
        <v>1</v>
      </c>
      <c r="F538">
        <v>0</v>
      </c>
      <c r="H538" t="s">
        <v>19</v>
      </c>
      <c r="I538" s="3"/>
      <c r="J538" s="3"/>
      <c r="K538" s="3">
        <v>44218</v>
      </c>
      <c r="L538" s="3" t="s">
        <v>20</v>
      </c>
      <c r="M538" s="3">
        <v>44239</v>
      </c>
      <c r="N538">
        <v>0</v>
      </c>
      <c r="P538">
        <v>0</v>
      </c>
      <c r="Q538" t="s">
        <v>89</v>
      </c>
      <c r="R538" t="s">
        <v>114</v>
      </c>
      <c r="S538">
        <v>1</v>
      </c>
      <c r="T538" s="32">
        <v>44309</v>
      </c>
      <c r="U538">
        <v>1254.7</v>
      </c>
      <c r="V538" s="33">
        <v>3.0985398979928616</v>
      </c>
      <c r="W538" s="33">
        <v>91</v>
      </c>
      <c r="X538" t="s">
        <v>236</v>
      </c>
      <c r="Y538">
        <v>2.7355988996981799</v>
      </c>
    </row>
    <row r="539" spans="1:25">
      <c r="A539">
        <v>2132</v>
      </c>
      <c r="B539" s="2">
        <v>57.318979118329466</v>
      </c>
      <c r="C539" s="2">
        <v>1</v>
      </c>
      <c r="D539">
        <v>1</v>
      </c>
      <c r="F539">
        <v>4</v>
      </c>
      <c r="H539" t="s">
        <v>27</v>
      </c>
      <c r="I539" s="3"/>
      <c r="J539" s="3"/>
      <c r="K539" s="3">
        <v>44218</v>
      </c>
      <c r="L539" s="3" t="s">
        <v>20</v>
      </c>
      <c r="M539" s="3">
        <v>44239</v>
      </c>
      <c r="N539">
        <v>0</v>
      </c>
      <c r="P539">
        <v>0</v>
      </c>
      <c r="Q539" t="s">
        <v>89</v>
      </c>
      <c r="R539" t="s">
        <v>114</v>
      </c>
      <c r="S539">
        <v>1</v>
      </c>
      <c r="T539" s="32">
        <v>44309</v>
      </c>
      <c r="U539">
        <v>29529.3</v>
      </c>
      <c r="V539" s="33">
        <v>4.4702531520195796</v>
      </c>
      <c r="W539" s="33">
        <v>91</v>
      </c>
      <c r="X539" t="s">
        <v>237</v>
      </c>
      <c r="Y539">
        <v>4.2446728784161101</v>
      </c>
    </row>
    <row r="540" spans="1:25">
      <c r="A540">
        <v>2133</v>
      </c>
      <c r="B540" s="2">
        <v>60.041741472172355</v>
      </c>
      <c r="C540" s="2">
        <v>1</v>
      </c>
      <c r="D540">
        <v>1</v>
      </c>
      <c r="F540">
        <v>2.4</v>
      </c>
      <c r="H540" t="s">
        <v>27</v>
      </c>
      <c r="I540" s="3"/>
      <c r="J540" s="3"/>
      <c r="K540" s="3">
        <v>44218</v>
      </c>
      <c r="L540" s="3" t="s">
        <v>20</v>
      </c>
      <c r="M540" s="3">
        <v>44239</v>
      </c>
      <c r="N540">
        <v>0</v>
      </c>
      <c r="P540">
        <v>0</v>
      </c>
      <c r="Q540" t="s">
        <v>89</v>
      </c>
      <c r="R540" t="s">
        <v>114</v>
      </c>
      <c r="S540">
        <v>1</v>
      </c>
      <c r="T540" s="32">
        <v>44307</v>
      </c>
      <c r="U540">
        <v>78294.100000000006</v>
      </c>
      <c r="V540" s="33">
        <v>4.8937290362088284</v>
      </c>
      <c r="W540" s="33">
        <v>89</v>
      </c>
      <c r="X540" t="s">
        <v>121</v>
      </c>
    </row>
    <row r="541" spans="1:25">
      <c r="A541">
        <v>2134</v>
      </c>
      <c r="B541" s="2">
        <v>56.420297380221854</v>
      </c>
      <c r="C541" s="2">
        <v>2</v>
      </c>
      <c r="D541">
        <v>1</v>
      </c>
      <c r="F541">
        <v>0</v>
      </c>
      <c r="G541">
        <v>1</v>
      </c>
      <c r="H541" t="s">
        <v>27</v>
      </c>
      <c r="I541" s="3"/>
      <c r="J541" s="3">
        <v>44119</v>
      </c>
      <c r="K541" s="3">
        <v>44218</v>
      </c>
      <c r="L541" s="3" t="s">
        <v>20</v>
      </c>
      <c r="M541" s="3"/>
      <c r="N541" t="s">
        <v>90</v>
      </c>
      <c r="P541">
        <v>0</v>
      </c>
      <c r="R541" t="s">
        <v>114</v>
      </c>
      <c r="S541">
        <v>1</v>
      </c>
      <c r="T541" s="32">
        <v>44309</v>
      </c>
      <c r="U541">
        <v>6294.7</v>
      </c>
      <c r="V541" s="33">
        <v>3.798975036834789</v>
      </c>
      <c r="W541" s="33"/>
      <c r="X541" t="s">
        <v>238</v>
      </c>
      <c r="Y541">
        <v>3.5928426831311002</v>
      </c>
    </row>
    <row r="542" spans="1:25">
      <c r="A542">
        <v>2135</v>
      </c>
      <c r="B542" s="2">
        <v>30.803559206023273</v>
      </c>
      <c r="C542" s="2">
        <v>2</v>
      </c>
      <c r="D542">
        <v>1</v>
      </c>
      <c r="F542">
        <v>0</v>
      </c>
      <c r="G542">
        <v>1</v>
      </c>
      <c r="H542" t="s">
        <v>19</v>
      </c>
      <c r="I542" s="3"/>
      <c r="J542" s="3"/>
      <c r="K542" s="3">
        <v>44218</v>
      </c>
      <c r="L542" s="3" t="s">
        <v>20</v>
      </c>
      <c r="M542" s="3"/>
      <c r="N542" t="s">
        <v>90</v>
      </c>
      <c r="P542">
        <v>0</v>
      </c>
      <c r="R542" t="s">
        <v>114</v>
      </c>
      <c r="S542">
        <v>1</v>
      </c>
      <c r="T542" s="32">
        <v>44309</v>
      </c>
      <c r="U542">
        <v>6285.5</v>
      </c>
      <c r="V542" s="33">
        <v>3.7983398307258573</v>
      </c>
      <c r="W542" s="33"/>
      <c r="X542" t="s">
        <v>239</v>
      </c>
      <c r="Y542">
        <v>3.1020905255118367</v>
      </c>
    </row>
    <row r="543" spans="1:25">
      <c r="A543">
        <v>2136</v>
      </c>
      <c r="B543" s="2">
        <v>41.770724563860945</v>
      </c>
      <c r="C543" s="2">
        <v>1</v>
      </c>
      <c r="D543">
        <v>1</v>
      </c>
      <c r="F543">
        <v>0</v>
      </c>
      <c r="H543" t="s">
        <v>19</v>
      </c>
      <c r="I543" s="3"/>
      <c r="J543" s="3"/>
      <c r="K543" s="3">
        <v>44218</v>
      </c>
      <c r="L543" s="3" t="s">
        <v>20</v>
      </c>
      <c r="M543" s="3">
        <v>44239</v>
      </c>
      <c r="N543" t="s">
        <v>90</v>
      </c>
      <c r="P543">
        <v>0</v>
      </c>
      <c r="Q543" t="s">
        <v>89</v>
      </c>
      <c r="R543" t="s">
        <v>114</v>
      </c>
      <c r="S543">
        <v>1</v>
      </c>
      <c r="T543" s="32">
        <v>44307</v>
      </c>
      <c r="U543">
        <v>2364.4</v>
      </c>
      <c r="V543" s="33">
        <v>3.3737209506768497</v>
      </c>
      <c r="W543" s="33">
        <v>89</v>
      </c>
      <c r="X543" t="s">
        <v>240</v>
      </c>
      <c r="Y543">
        <v>2.8463371121298051</v>
      </c>
    </row>
    <row r="544" spans="1:25">
      <c r="A544">
        <v>2137</v>
      </c>
      <c r="B544" s="2">
        <v>31.995187920019912</v>
      </c>
      <c r="C544" s="2">
        <v>1</v>
      </c>
      <c r="D544">
        <v>1</v>
      </c>
      <c r="F544">
        <v>0</v>
      </c>
      <c r="G544">
        <v>1</v>
      </c>
      <c r="H544" t="s">
        <v>19</v>
      </c>
      <c r="I544" s="3"/>
      <c r="J544" s="3"/>
      <c r="K544" s="3">
        <v>44218</v>
      </c>
      <c r="L544" s="3" t="s">
        <v>20</v>
      </c>
      <c r="M544" s="3"/>
      <c r="N544" t="s">
        <v>90</v>
      </c>
      <c r="P544">
        <v>0</v>
      </c>
      <c r="R544" t="s">
        <v>114</v>
      </c>
      <c r="S544">
        <v>1</v>
      </c>
      <c r="T544" s="32">
        <v>44309</v>
      </c>
      <c r="U544">
        <v>3676.5</v>
      </c>
      <c r="V544" s="33">
        <v>3.565434570307759</v>
      </c>
      <c r="W544" s="33"/>
      <c r="X544" t="s">
        <v>241</v>
      </c>
      <c r="Y544">
        <v>3.0863598306747484</v>
      </c>
    </row>
    <row r="545" spans="1:26" ht="16" thickBot="1">
      <c r="A545" s="5">
        <v>2140</v>
      </c>
      <c r="B545" s="2">
        <v>66.891170431211492</v>
      </c>
      <c r="C545" s="2">
        <v>1</v>
      </c>
      <c r="D545">
        <v>1</v>
      </c>
      <c r="F545">
        <v>3</v>
      </c>
      <c r="H545" t="s">
        <v>19</v>
      </c>
      <c r="I545" s="3"/>
      <c r="J545" s="3"/>
      <c r="K545" s="3">
        <v>44218</v>
      </c>
      <c r="L545" s="3" t="s">
        <v>20</v>
      </c>
      <c r="M545" s="3">
        <v>44239</v>
      </c>
      <c r="N545">
        <v>1</v>
      </c>
      <c r="O545" s="3">
        <v>44488</v>
      </c>
      <c r="P545" t="s">
        <v>31</v>
      </c>
      <c r="Q545" t="s">
        <v>89</v>
      </c>
      <c r="R545" t="s">
        <v>114</v>
      </c>
      <c r="S545">
        <v>1</v>
      </c>
      <c r="T545" s="32">
        <v>44309</v>
      </c>
      <c r="U545">
        <v>10180.299999999999</v>
      </c>
      <c r="V545" s="33">
        <v>4.0077605762742996</v>
      </c>
      <c r="W545" s="33">
        <v>91</v>
      </c>
      <c r="X545" t="s">
        <v>242</v>
      </c>
      <c r="Y545">
        <v>3.2671717284030137</v>
      </c>
    </row>
    <row r="546" spans="1:26">
      <c r="A546">
        <v>2141</v>
      </c>
      <c r="B546" s="2">
        <v>34.554414784394254</v>
      </c>
      <c r="C546" s="2">
        <v>2</v>
      </c>
      <c r="D546">
        <v>1</v>
      </c>
      <c r="F546">
        <v>0</v>
      </c>
      <c r="H546" t="s">
        <v>19</v>
      </c>
      <c r="I546" s="3"/>
      <c r="J546" s="3"/>
      <c r="K546" s="3">
        <v>44218</v>
      </c>
      <c r="L546" s="3" t="s">
        <v>20</v>
      </c>
      <c r="M546" s="3">
        <v>44239</v>
      </c>
      <c r="N546">
        <v>0</v>
      </c>
      <c r="P546">
        <v>0</v>
      </c>
      <c r="Q546" t="s">
        <v>89</v>
      </c>
      <c r="R546" t="s">
        <v>114</v>
      </c>
      <c r="S546">
        <v>1</v>
      </c>
      <c r="T546" s="32">
        <v>44309</v>
      </c>
      <c r="U546">
        <v>2852.8</v>
      </c>
      <c r="V546" s="33">
        <v>3.4552713258312795</v>
      </c>
      <c r="W546" s="33">
        <v>91</v>
      </c>
      <c r="X546" t="s">
        <v>243</v>
      </c>
      <c r="Y546">
        <v>3.0386201619497029</v>
      </c>
    </row>
    <row r="547" spans="1:26">
      <c r="A547">
        <v>2142</v>
      </c>
      <c r="B547" s="2">
        <v>36.288904899135446</v>
      </c>
      <c r="C547" s="2">
        <v>2</v>
      </c>
      <c r="D547">
        <v>1</v>
      </c>
      <c r="F547">
        <v>0</v>
      </c>
      <c r="H547" t="s">
        <v>19</v>
      </c>
      <c r="I547" s="3"/>
      <c r="J547" s="3"/>
      <c r="K547" s="3">
        <v>44218</v>
      </c>
      <c r="L547" s="3" t="s">
        <v>20</v>
      </c>
      <c r="M547" s="3">
        <v>44239</v>
      </c>
      <c r="N547" t="s">
        <v>90</v>
      </c>
      <c r="P547">
        <v>0</v>
      </c>
      <c r="Q547" t="s">
        <v>89</v>
      </c>
      <c r="R547" t="s">
        <v>114</v>
      </c>
      <c r="S547">
        <v>1</v>
      </c>
      <c r="T547" s="32">
        <v>44316</v>
      </c>
      <c r="U547">
        <v>2305.6</v>
      </c>
      <c r="V547" s="33">
        <v>3.3627839634699139</v>
      </c>
      <c r="W547" s="33">
        <v>98</v>
      </c>
      <c r="X547" t="s">
        <v>244</v>
      </c>
      <c r="Y547">
        <v>2.6857417386022635</v>
      </c>
    </row>
    <row r="548" spans="1:26">
      <c r="A548">
        <v>2144</v>
      </c>
      <c r="B548" s="2">
        <v>25.132833096734945</v>
      </c>
      <c r="C548" s="2">
        <v>1</v>
      </c>
      <c r="D548">
        <v>1</v>
      </c>
      <c r="F548">
        <v>2</v>
      </c>
      <c r="G548">
        <v>1</v>
      </c>
      <c r="H548" t="s">
        <v>19</v>
      </c>
      <c r="I548" s="3"/>
      <c r="J548" s="3"/>
      <c r="K548" s="3">
        <v>44218</v>
      </c>
      <c r="L548" s="3" t="s">
        <v>20</v>
      </c>
      <c r="M548" s="3"/>
      <c r="N548">
        <v>0</v>
      </c>
      <c r="P548">
        <v>0</v>
      </c>
      <c r="R548" t="s">
        <v>114</v>
      </c>
      <c r="S548">
        <v>1</v>
      </c>
      <c r="T548" s="32">
        <v>44309</v>
      </c>
      <c r="U548">
        <v>9159.6</v>
      </c>
      <c r="V548" s="33">
        <v>3.961876508429222</v>
      </c>
      <c r="W548" s="33"/>
      <c r="X548" t="s">
        <v>245</v>
      </c>
      <c r="Y548">
        <v>3.1408221801093106</v>
      </c>
    </row>
    <row r="549" spans="1:26" ht="118">
      <c r="A549" s="6" t="s">
        <v>0</v>
      </c>
      <c r="B549" s="7" t="s">
        <v>73</v>
      </c>
      <c r="C549" s="7" t="s">
        <v>74</v>
      </c>
      <c r="D549" s="8" t="s">
        <v>75</v>
      </c>
      <c r="E549" s="8" t="s">
        <v>76</v>
      </c>
      <c r="F549" s="8" t="s">
        <v>77</v>
      </c>
      <c r="G549" s="8" t="s">
        <v>3</v>
      </c>
      <c r="H549" s="9" t="s">
        <v>4</v>
      </c>
      <c r="I549" s="10" t="s">
        <v>5</v>
      </c>
      <c r="J549" s="11" t="s">
        <v>6</v>
      </c>
      <c r="K549" s="16" t="s">
        <v>7</v>
      </c>
      <c r="L549" s="16" t="s">
        <v>78</v>
      </c>
      <c r="M549" s="16" t="s">
        <v>8</v>
      </c>
      <c r="N549" s="17" t="s">
        <v>79</v>
      </c>
      <c r="O549" s="16" t="s">
        <v>10</v>
      </c>
      <c r="P549" s="16" t="s">
        <v>78</v>
      </c>
      <c r="Q549" s="17" t="s">
        <v>12</v>
      </c>
      <c r="R549" s="29" t="s">
        <v>246</v>
      </c>
      <c r="S549" s="30" t="s">
        <v>247</v>
      </c>
      <c r="T549" s="31" t="s">
        <v>248</v>
      </c>
      <c r="U549" s="29" t="s">
        <v>249</v>
      </c>
      <c r="V549" s="30" t="s">
        <v>250</v>
      </c>
      <c r="W549" s="30" t="s">
        <v>251</v>
      </c>
      <c r="X549" s="29" t="s">
        <v>252</v>
      </c>
      <c r="Y549" s="30" t="s">
        <v>253</v>
      </c>
      <c r="Z549" s="30" t="s">
        <v>254</v>
      </c>
    </row>
    <row r="550" spans="1:26">
      <c r="A550" s="1">
        <v>7</v>
      </c>
      <c r="B550" s="2">
        <v>62.839151266255989</v>
      </c>
      <c r="C550" s="2">
        <v>1</v>
      </c>
      <c r="D550">
        <v>1</v>
      </c>
      <c r="F550">
        <v>0</v>
      </c>
      <c r="G550">
        <v>1</v>
      </c>
      <c r="H550" t="s">
        <v>19</v>
      </c>
      <c r="I550" s="3"/>
      <c r="J550" s="3"/>
      <c r="K550" s="3">
        <v>44224</v>
      </c>
      <c r="L550" s="3" t="s">
        <v>20</v>
      </c>
      <c r="M550" s="3"/>
      <c r="N550">
        <v>0</v>
      </c>
      <c r="P550">
        <v>0</v>
      </c>
      <c r="R550" t="s">
        <v>255</v>
      </c>
      <c r="S550" s="33">
        <v>1</v>
      </c>
      <c r="T550" s="32">
        <v>44509</v>
      </c>
      <c r="U550" s="33">
        <v>832</v>
      </c>
      <c r="V550" s="33">
        <v>2.920123326290724</v>
      </c>
      <c r="W550" s="33">
        <v>285</v>
      </c>
      <c r="X550" s="33" t="s">
        <v>256</v>
      </c>
      <c r="Y550" s="33">
        <v>2.9355072658247128</v>
      </c>
      <c r="Z550" s="33">
        <v>0.02</v>
      </c>
    </row>
    <row r="551" spans="1:26">
      <c r="A551" s="1">
        <v>10</v>
      </c>
      <c r="B551" s="2">
        <v>33.748826658322905</v>
      </c>
      <c r="C551" s="2">
        <v>1</v>
      </c>
      <c r="D551">
        <v>1</v>
      </c>
      <c r="F551">
        <v>1.4</v>
      </c>
      <c r="G551">
        <v>1</v>
      </c>
      <c r="H551" t="s">
        <v>27</v>
      </c>
      <c r="I551" s="3"/>
      <c r="J551" s="3"/>
      <c r="K551" s="3">
        <v>44218</v>
      </c>
      <c r="L551" s="3" t="s">
        <v>20</v>
      </c>
      <c r="M551" s="3"/>
      <c r="N551">
        <v>0</v>
      </c>
      <c r="P551">
        <v>0</v>
      </c>
      <c r="R551" t="s">
        <v>255</v>
      </c>
      <c r="S551" s="33">
        <v>1</v>
      </c>
      <c r="T551" s="32">
        <v>44509</v>
      </c>
      <c r="U551" s="33">
        <v>8091.5</v>
      </c>
      <c r="V551" s="33">
        <v>3.9080290384648162</v>
      </c>
      <c r="W551" s="33">
        <v>291</v>
      </c>
      <c r="X551" s="33" t="s">
        <v>257</v>
      </c>
      <c r="Y551" s="33">
        <v>3.7609499514108973</v>
      </c>
      <c r="Z551" s="33">
        <v>0.28999999999999998</v>
      </c>
    </row>
    <row r="552" spans="1:26">
      <c r="A552" s="1">
        <v>13</v>
      </c>
      <c r="B552" s="2">
        <v>54.699520876112253</v>
      </c>
      <c r="C552" s="2">
        <v>1</v>
      </c>
      <c r="D552">
        <v>1</v>
      </c>
      <c r="F552">
        <v>4</v>
      </c>
      <c r="H552" t="s">
        <v>27</v>
      </c>
      <c r="I552" s="3"/>
      <c r="J552" s="3">
        <v>43963</v>
      </c>
      <c r="K552" s="3">
        <v>44218</v>
      </c>
      <c r="L552" s="3" t="s">
        <v>88</v>
      </c>
      <c r="M552" s="3">
        <v>44239</v>
      </c>
      <c r="N552">
        <v>0</v>
      </c>
      <c r="P552">
        <v>0</v>
      </c>
      <c r="Q552">
        <v>255</v>
      </c>
      <c r="R552" t="s">
        <v>255</v>
      </c>
      <c r="S552" s="33">
        <v>1</v>
      </c>
      <c r="T552" s="32">
        <v>44518</v>
      </c>
      <c r="U552" s="33">
        <v>5117.5</v>
      </c>
      <c r="V552" s="33">
        <v>3.7090578513345434</v>
      </c>
      <c r="W552" s="33">
        <v>300</v>
      </c>
      <c r="X552" s="33" t="s">
        <v>258</v>
      </c>
      <c r="Y552" s="33">
        <v>3.9122752104988123</v>
      </c>
      <c r="Z552" s="34">
        <v>1.1299999999999999</v>
      </c>
    </row>
    <row r="553" spans="1:26">
      <c r="A553" s="1">
        <v>16</v>
      </c>
      <c r="B553" s="2">
        <v>47.696764820919704</v>
      </c>
      <c r="C553" s="2">
        <v>1</v>
      </c>
      <c r="D553">
        <v>1</v>
      </c>
      <c r="F553">
        <v>0</v>
      </c>
      <c r="H553" t="s">
        <v>19</v>
      </c>
      <c r="I553" s="3"/>
      <c r="J553" s="3"/>
      <c r="K553" s="3">
        <v>44218</v>
      </c>
      <c r="L553" s="3" t="s">
        <v>20</v>
      </c>
      <c r="M553" s="3">
        <v>44239</v>
      </c>
      <c r="N553">
        <v>0</v>
      </c>
      <c r="P553">
        <v>0</v>
      </c>
      <c r="Q553" t="s">
        <v>89</v>
      </c>
      <c r="R553" t="s">
        <v>255</v>
      </c>
      <c r="S553" s="33">
        <v>1</v>
      </c>
      <c r="T553" s="32">
        <v>44509</v>
      </c>
      <c r="U553" s="33">
        <v>2496.3000000000002</v>
      </c>
      <c r="V553" s="33">
        <v>3.3972967767296853</v>
      </c>
      <c r="W553" s="33">
        <v>291</v>
      </c>
      <c r="X553" s="33" t="s">
        <v>259</v>
      </c>
      <c r="Y553" s="33">
        <v>3.4797192354395712</v>
      </c>
      <c r="Z553" s="33">
        <v>0.1</v>
      </c>
    </row>
    <row r="554" spans="1:26">
      <c r="A554" s="1">
        <v>21</v>
      </c>
      <c r="B554" s="2">
        <v>63.025325119780973</v>
      </c>
      <c r="C554" s="2">
        <v>1</v>
      </c>
      <c r="D554">
        <v>1</v>
      </c>
      <c r="F554">
        <v>0</v>
      </c>
      <c r="G554">
        <v>1</v>
      </c>
      <c r="H554" t="s">
        <v>19</v>
      </c>
      <c r="I554" s="3"/>
      <c r="J554" s="3"/>
      <c r="K554" s="3">
        <v>44224</v>
      </c>
      <c r="L554" s="3" t="s">
        <v>88</v>
      </c>
      <c r="M554" s="3"/>
      <c r="N554">
        <v>0</v>
      </c>
      <c r="P554">
        <v>0</v>
      </c>
      <c r="R554" t="s">
        <v>255</v>
      </c>
      <c r="S554" s="33">
        <v>1</v>
      </c>
      <c r="T554" s="32">
        <v>44509</v>
      </c>
      <c r="U554" s="33">
        <v>130.5</v>
      </c>
      <c r="V554" s="33">
        <v>2.1156105116742996</v>
      </c>
      <c r="W554" s="33">
        <v>285</v>
      </c>
      <c r="X554" s="33" t="s">
        <v>260</v>
      </c>
      <c r="Y554" s="33">
        <v>2.1238516409670858</v>
      </c>
      <c r="Z554" s="33">
        <v>0.51</v>
      </c>
    </row>
    <row r="555" spans="1:26">
      <c r="A555" s="1">
        <v>24</v>
      </c>
      <c r="B555" s="2">
        <v>57.559907192575409</v>
      </c>
      <c r="C555" s="2">
        <v>1</v>
      </c>
      <c r="D555">
        <v>1</v>
      </c>
      <c r="F555">
        <v>0</v>
      </c>
      <c r="H555" t="s">
        <v>19</v>
      </c>
      <c r="I555" s="3"/>
      <c r="J555" s="3"/>
      <c r="K555" s="3">
        <v>44218</v>
      </c>
      <c r="L555" s="3" t="s">
        <v>20</v>
      </c>
      <c r="M555" s="3">
        <v>44239</v>
      </c>
      <c r="N555">
        <v>0</v>
      </c>
      <c r="P555">
        <v>0</v>
      </c>
      <c r="Q555" t="s">
        <v>89</v>
      </c>
      <c r="R555" t="s">
        <v>255</v>
      </c>
      <c r="S555" s="33">
        <v>1</v>
      </c>
      <c r="T555" s="32">
        <v>44518</v>
      </c>
      <c r="U555" s="33">
        <v>1831.1</v>
      </c>
      <c r="V555" s="33">
        <v>3.2627120626317261</v>
      </c>
      <c r="W555" s="33">
        <v>300</v>
      </c>
      <c r="X555" s="33" t="s">
        <v>261</v>
      </c>
      <c r="Y555" s="33">
        <v>3.3486941902655412</v>
      </c>
      <c r="Z555" s="33">
        <v>0.18</v>
      </c>
    </row>
    <row r="556" spans="1:26">
      <c r="A556" s="1">
        <v>30</v>
      </c>
      <c r="B556" s="2">
        <v>52.083553031839386</v>
      </c>
      <c r="C556" s="2">
        <v>1</v>
      </c>
      <c r="D556">
        <v>1</v>
      </c>
      <c r="F556">
        <v>4</v>
      </c>
      <c r="H556" t="s">
        <v>27</v>
      </c>
      <c r="I556" s="3"/>
      <c r="J556" s="3">
        <v>43928</v>
      </c>
      <c r="K556" s="3">
        <v>44218</v>
      </c>
      <c r="L556" s="3" t="s">
        <v>88</v>
      </c>
      <c r="M556" s="3">
        <v>44239</v>
      </c>
      <c r="N556">
        <v>0</v>
      </c>
      <c r="P556">
        <v>0</v>
      </c>
      <c r="Q556">
        <v>290</v>
      </c>
      <c r="R556" t="s">
        <v>255</v>
      </c>
      <c r="S556" s="33">
        <v>1</v>
      </c>
      <c r="T556" s="32">
        <v>44518</v>
      </c>
      <c r="U556" s="33">
        <v>12896.6</v>
      </c>
      <c r="V556" s="33">
        <v>4.1104752299997509</v>
      </c>
      <c r="W556" s="33">
        <v>300</v>
      </c>
      <c r="X556" s="33">
        <v>11946</v>
      </c>
      <c r="Y556" s="33">
        <v>4.0772225104110529</v>
      </c>
      <c r="Z556" s="33">
        <v>0.36</v>
      </c>
    </row>
    <row r="557" spans="1:26">
      <c r="A557">
        <v>34</v>
      </c>
      <c r="B557" s="2">
        <v>58.740588637919231</v>
      </c>
      <c r="C557" s="2">
        <v>1</v>
      </c>
      <c r="D557">
        <v>1</v>
      </c>
      <c r="F557">
        <v>0</v>
      </c>
      <c r="H557" t="s">
        <v>27</v>
      </c>
      <c r="I557" s="3"/>
      <c r="J557" s="3">
        <v>44138</v>
      </c>
      <c r="K557" s="3">
        <v>44218</v>
      </c>
      <c r="L557" s="3" t="s">
        <v>20</v>
      </c>
      <c r="M557" s="3">
        <v>44239</v>
      </c>
      <c r="N557">
        <v>0</v>
      </c>
      <c r="P557">
        <v>0</v>
      </c>
      <c r="Q557">
        <v>80</v>
      </c>
      <c r="R557" t="s">
        <v>255</v>
      </c>
      <c r="S557" s="33">
        <v>1</v>
      </c>
      <c r="T557" s="32">
        <v>44523</v>
      </c>
      <c r="U557" s="33">
        <v>7827.8</v>
      </c>
      <c r="V557" s="33">
        <v>3.8936397209197917</v>
      </c>
      <c r="W557" s="33">
        <v>305</v>
      </c>
      <c r="X557" s="33" t="s">
        <v>262</v>
      </c>
      <c r="Y557" s="33">
        <v>3.7255032688593155</v>
      </c>
      <c r="Z557" s="35">
        <v>2.54</v>
      </c>
    </row>
    <row r="558" spans="1:26">
      <c r="A558" s="1">
        <v>37</v>
      </c>
      <c r="B558" s="2">
        <v>56.995232475808358</v>
      </c>
      <c r="C558" s="2">
        <v>1</v>
      </c>
      <c r="D558">
        <v>1</v>
      </c>
      <c r="F558">
        <v>0</v>
      </c>
      <c r="H558" t="s">
        <v>19</v>
      </c>
      <c r="I558" s="3"/>
      <c r="J558" s="3"/>
      <c r="K558" s="3">
        <v>44218</v>
      </c>
      <c r="L558" s="3" t="s">
        <v>88</v>
      </c>
      <c r="M558" s="3">
        <v>44239</v>
      </c>
      <c r="N558">
        <v>0</v>
      </c>
      <c r="P558">
        <v>0</v>
      </c>
      <c r="Q558" t="s">
        <v>89</v>
      </c>
      <c r="R558" t="s">
        <v>255</v>
      </c>
      <c r="S558" s="33">
        <v>1</v>
      </c>
      <c r="T558" s="32">
        <v>44509</v>
      </c>
      <c r="U558" s="33">
        <v>84.8</v>
      </c>
      <c r="V558" s="33">
        <v>1.9283958522567137</v>
      </c>
      <c r="W558" s="33">
        <v>291</v>
      </c>
      <c r="X558" s="33" t="s">
        <v>263</v>
      </c>
      <c r="Y558" s="33">
        <v>1.705007959333336</v>
      </c>
      <c r="Z558" s="33">
        <v>0.02</v>
      </c>
    </row>
    <row r="559" spans="1:26">
      <c r="A559" s="1">
        <v>38</v>
      </c>
      <c r="B559" s="2">
        <v>38.540725530458587</v>
      </c>
      <c r="C559" s="2">
        <v>1</v>
      </c>
      <c r="D559">
        <v>1</v>
      </c>
      <c r="F559">
        <v>0</v>
      </c>
      <c r="G559">
        <v>1</v>
      </c>
      <c r="H559" t="s">
        <v>19</v>
      </c>
      <c r="I559" s="3"/>
      <c r="J559" s="3"/>
      <c r="K559" s="3">
        <v>44224</v>
      </c>
      <c r="L559" s="3" t="s">
        <v>20</v>
      </c>
      <c r="M559" s="3"/>
      <c r="N559">
        <v>0</v>
      </c>
      <c r="P559">
        <v>0</v>
      </c>
      <c r="R559" t="s">
        <v>255</v>
      </c>
      <c r="S559" s="33">
        <v>1</v>
      </c>
      <c r="T559" s="32">
        <v>44509</v>
      </c>
      <c r="U559" s="33">
        <v>769.2</v>
      </c>
      <c r="V559" s="33">
        <v>2.8860392755664424</v>
      </c>
      <c r="W559" s="33">
        <v>285</v>
      </c>
      <c r="X559" s="33" t="s">
        <v>264</v>
      </c>
      <c r="Y559" s="33">
        <v>2.9885589568786157</v>
      </c>
      <c r="Z559" s="33">
        <v>0.05</v>
      </c>
    </row>
    <row r="560" spans="1:26">
      <c r="A560" s="1">
        <v>48</v>
      </c>
      <c r="B560" s="2">
        <v>47.206682684248754</v>
      </c>
      <c r="C560" s="2">
        <v>1</v>
      </c>
      <c r="D560">
        <v>1</v>
      </c>
      <c r="F560">
        <v>0</v>
      </c>
      <c r="H560" t="s">
        <v>19</v>
      </c>
      <c r="I560" s="3"/>
      <c r="J560" s="3"/>
      <c r="K560" s="3">
        <v>44217</v>
      </c>
      <c r="L560" s="3" t="s">
        <v>88</v>
      </c>
      <c r="M560" s="3">
        <v>44237</v>
      </c>
      <c r="N560">
        <v>0</v>
      </c>
      <c r="P560">
        <v>0</v>
      </c>
      <c r="Q560" t="s">
        <v>89</v>
      </c>
      <c r="R560" t="s">
        <v>255</v>
      </c>
      <c r="S560" s="33">
        <v>1</v>
      </c>
      <c r="T560" s="32">
        <v>44509</v>
      </c>
      <c r="U560" s="33">
        <v>363.5</v>
      </c>
      <c r="V560" s="33">
        <v>2.5605044151950564</v>
      </c>
      <c r="W560" s="33">
        <v>292</v>
      </c>
      <c r="X560" s="33" t="s">
        <v>265</v>
      </c>
      <c r="Y560" s="33">
        <v>2.5634810853944106</v>
      </c>
      <c r="Z560" s="33">
        <v>0.05</v>
      </c>
    </row>
    <row r="561" spans="1:26">
      <c r="A561" s="1">
        <v>52</v>
      </c>
      <c r="B561" s="2">
        <v>17.154755043227667</v>
      </c>
      <c r="C561" s="2">
        <v>1</v>
      </c>
      <c r="D561">
        <v>1</v>
      </c>
      <c r="F561">
        <v>2</v>
      </c>
      <c r="G561">
        <v>1</v>
      </c>
      <c r="H561" t="s">
        <v>19</v>
      </c>
      <c r="I561" s="3"/>
      <c r="J561" s="3"/>
      <c r="K561" s="3">
        <v>44224</v>
      </c>
      <c r="L561" s="3" t="s">
        <v>88</v>
      </c>
      <c r="M561" s="3"/>
      <c r="N561">
        <v>0</v>
      </c>
      <c r="P561">
        <v>0</v>
      </c>
      <c r="R561" t="s">
        <v>255</v>
      </c>
      <c r="S561" s="33">
        <v>1</v>
      </c>
      <c r="T561" s="32">
        <v>44509</v>
      </c>
      <c r="U561" s="33">
        <v>34839.4</v>
      </c>
      <c r="V561" s="33">
        <v>4.5420706670321547</v>
      </c>
      <c r="W561" s="33">
        <v>285</v>
      </c>
      <c r="X561" s="33">
        <v>21041</v>
      </c>
      <c r="Y561" s="33">
        <v>4.3230663763639043</v>
      </c>
      <c r="Z561" s="35">
        <v>2.95</v>
      </c>
    </row>
    <row r="562" spans="1:26">
      <c r="A562" s="1">
        <v>55</v>
      </c>
      <c r="B562" s="2">
        <v>20.434046789447489</v>
      </c>
      <c r="C562" s="2">
        <v>1</v>
      </c>
      <c r="D562">
        <v>1</v>
      </c>
      <c r="F562">
        <v>2</v>
      </c>
      <c r="H562" t="s">
        <v>19</v>
      </c>
      <c r="I562" s="3"/>
      <c r="J562" s="3"/>
      <c r="K562" s="3">
        <v>44216</v>
      </c>
      <c r="L562" s="3" t="s">
        <v>20</v>
      </c>
      <c r="M562" s="3">
        <v>44237</v>
      </c>
      <c r="N562">
        <v>0</v>
      </c>
      <c r="P562">
        <v>0</v>
      </c>
      <c r="Q562" t="s">
        <v>89</v>
      </c>
      <c r="R562" t="s">
        <v>255</v>
      </c>
      <c r="S562" s="33">
        <v>1</v>
      </c>
      <c r="T562" s="32">
        <v>44525</v>
      </c>
      <c r="U562" s="33">
        <v>29619.200000000001</v>
      </c>
      <c r="V562" s="33">
        <v>4.4715733242635993</v>
      </c>
      <c r="W562" s="33">
        <v>309</v>
      </c>
      <c r="X562" s="33" t="s">
        <v>121</v>
      </c>
      <c r="Y562" s="33"/>
      <c r="Z562" s="35">
        <v>2.76</v>
      </c>
    </row>
    <row r="563" spans="1:26">
      <c r="A563">
        <v>56</v>
      </c>
      <c r="B563" s="2" t="s">
        <v>90</v>
      </c>
      <c r="C563" s="2">
        <v>2</v>
      </c>
      <c r="D563">
        <v>1</v>
      </c>
      <c r="F563">
        <v>0</v>
      </c>
      <c r="G563">
        <v>1</v>
      </c>
      <c r="H563" t="s">
        <v>19</v>
      </c>
      <c r="I563" s="3"/>
      <c r="J563" s="3"/>
      <c r="K563" s="3">
        <v>44216</v>
      </c>
      <c r="L563" s="3" t="s">
        <v>20</v>
      </c>
      <c r="M563" s="3"/>
      <c r="N563">
        <v>0</v>
      </c>
      <c r="P563">
        <v>0</v>
      </c>
      <c r="R563" t="s">
        <v>255</v>
      </c>
      <c r="S563" s="33">
        <v>1</v>
      </c>
      <c r="T563" s="32">
        <v>44518</v>
      </c>
      <c r="U563" s="33">
        <v>330.1</v>
      </c>
      <c r="V563" s="33">
        <v>2.5186455243303114</v>
      </c>
      <c r="W563" s="33">
        <v>302</v>
      </c>
      <c r="X563" s="33" t="s">
        <v>266</v>
      </c>
      <c r="Y563" s="33">
        <v>2.3783979009481375</v>
      </c>
      <c r="Z563" s="33">
        <v>0.01</v>
      </c>
    </row>
    <row r="564" spans="1:26">
      <c r="A564" s="1">
        <v>57</v>
      </c>
      <c r="B564" s="2">
        <v>59.945915619389588</v>
      </c>
      <c r="C564" s="2">
        <v>2</v>
      </c>
      <c r="D564">
        <v>1</v>
      </c>
      <c r="F564">
        <v>4</v>
      </c>
      <c r="H564" t="s">
        <v>27</v>
      </c>
      <c r="I564" s="3"/>
      <c r="J564" s="3">
        <v>43944</v>
      </c>
      <c r="K564" s="3">
        <v>44218</v>
      </c>
      <c r="L564" s="3" t="s">
        <v>20</v>
      </c>
      <c r="M564" s="3">
        <v>44239</v>
      </c>
      <c r="N564">
        <v>0</v>
      </c>
      <c r="P564">
        <v>0</v>
      </c>
      <c r="Q564">
        <v>274</v>
      </c>
      <c r="R564" t="s">
        <v>255</v>
      </c>
      <c r="S564" s="33">
        <v>1</v>
      </c>
      <c r="T564" s="32">
        <v>44509</v>
      </c>
      <c r="U564" s="33">
        <v>26295.4</v>
      </c>
      <c r="V564" s="33">
        <v>4.4198797815944841</v>
      </c>
      <c r="W564" s="33">
        <v>291</v>
      </c>
      <c r="X564" s="33" t="s">
        <v>121</v>
      </c>
      <c r="Y564" s="33"/>
      <c r="Z564" s="33">
        <v>0.54</v>
      </c>
    </row>
    <row r="565" spans="1:26">
      <c r="A565" s="1">
        <v>60</v>
      </c>
      <c r="B565" s="2">
        <v>58.546201232032857</v>
      </c>
      <c r="C565" s="2">
        <v>1</v>
      </c>
      <c r="D565">
        <v>1</v>
      </c>
      <c r="F565">
        <v>0</v>
      </c>
      <c r="H565" t="s">
        <v>19</v>
      </c>
      <c r="I565" s="3"/>
      <c r="J565" s="3"/>
      <c r="K565" s="3">
        <v>44216</v>
      </c>
      <c r="L565" s="3" t="s">
        <v>20</v>
      </c>
      <c r="M565" s="3">
        <v>44237</v>
      </c>
      <c r="N565">
        <v>0</v>
      </c>
      <c r="P565">
        <v>0</v>
      </c>
      <c r="Q565" t="s">
        <v>89</v>
      </c>
      <c r="R565" t="s">
        <v>255</v>
      </c>
      <c r="S565" s="33">
        <v>1</v>
      </c>
      <c r="T565" s="32">
        <v>44509</v>
      </c>
      <c r="U565" s="33">
        <v>634.29999999999995</v>
      </c>
      <c r="V565" s="33">
        <v>2.8022947113974639</v>
      </c>
      <c r="W565" s="33">
        <v>293</v>
      </c>
      <c r="X565" s="33" t="s">
        <v>267</v>
      </c>
      <c r="Y565" s="33">
        <v>2.920123326290724</v>
      </c>
      <c r="Z565" s="33">
        <v>0.02</v>
      </c>
    </row>
    <row r="566" spans="1:26">
      <c r="A566" s="1">
        <v>64</v>
      </c>
      <c r="B566" s="2">
        <v>26.036300953153521</v>
      </c>
      <c r="C566" s="2">
        <v>1</v>
      </c>
      <c r="D566">
        <v>1</v>
      </c>
      <c r="F566">
        <v>0</v>
      </c>
      <c r="H566" t="s">
        <v>19</v>
      </c>
      <c r="I566" s="3"/>
      <c r="J566" s="3"/>
      <c r="K566" s="3">
        <v>44216</v>
      </c>
      <c r="L566" s="3" t="s">
        <v>20</v>
      </c>
      <c r="M566" s="3">
        <v>44237</v>
      </c>
      <c r="N566">
        <v>0</v>
      </c>
      <c r="P566">
        <v>0</v>
      </c>
      <c r="Q566" t="s">
        <v>89</v>
      </c>
      <c r="R566" t="s">
        <v>255</v>
      </c>
      <c r="S566" s="33">
        <v>1</v>
      </c>
      <c r="T566" s="32">
        <v>44525</v>
      </c>
      <c r="U566" s="33">
        <v>1319.1</v>
      </c>
      <c r="V566" s="33">
        <v>3.1202777203393688</v>
      </c>
      <c r="W566" s="33">
        <v>309</v>
      </c>
      <c r="X566" s="33" t="s">
        <v>268</v>
      </c>
      <c r="Y566" s="33">
        <v>3.1934029030624176</v>
      </c>
      <c r="Z566" s="33">
        <v>0.01</v>
      </c>
    </row>
    <row r="567" spans="1:26">
      <c r="A567">
        <v>67</v>
      </c>
      <c r="B567" s="2">
        <v>63.809022366370414</v>
      </c>
      <c r="C567" s="2">
        <v>1</v>
      </c>
      <c r="D567">
        <v>1</v>
      </c>
      <c r="F567">
        <v>0</v>
      </c>
      <c r="G567">
        <v>1</v>
      </c>
      <c r="H567" t="s">
        <v>19</v>
      </c>
      <c r="I567" s="3"/>
      <c r="J567" s="3"/>
      <c r="K567" s="3">
        <v>44218</v>
      </c>
      <c r="L567" s="3" t="s">
        <v>20</v>
      </c>
      <c r="M567" s="3"/>
      <c r="N567">
        <v>0</v>
      </c>
      <c r="P567">
        <v>0</v>
      </c>
      <c r="R567" t="s">
        <v>255</v>
      </c>
      <c r="S567" s="33">
        <v>1</v>
      </c>
      <c r="T567" s="32">
        <v>44509</v>
      </c>
      <c r="U567" s="33">
        <v>287.5</v>
      </c>
      <c r="V567" s="33">
        <v>2.4586378490256493</v>
      </c>
      <c r="W567" s="33">
        <v>291</v>
      </c>
      <c r="X567" s="33" t="s">
        <v>269</v>
      </c>
      <c r="Y567" s="33">
        <v>2.3729120029701067</v>
      </c>
      <c r="Z567" s="33">
        <v>0.03</v>
      </c>
    </row>
    <row r="568" spans="1:26">
      <c r="A568" s="1">
        <v>69</v>
      </c>
      <c r="B568" s="2">
        <v>59.258707360861763</v>
      </c>
      <c r="C568" s="2">
        <v>1</v>
      </c>
      <c r="D568">
        <v>1</v>
      </c>
      <c r="F568">
        <v>0</v>
      </c>
      <c r="G568">
        <v>1</v>
      </c>
      <c r="H568" t="s">
        <v>19</v>
      </c>
      <c r="I568" s="3"/>
      <c r="J568" s="3"/>
      <c r="K568" s="3">
        <v>44224</v>
      </c>
      <c r="L568" s="3" t="s">
        <v>88</v>
      </c>
      <c r="M568" s="3"/>
      <c r="N568">
        <v>0</v>
      </c>
      <c r="P568">
        <v>0</v>
      </c>
      <c r="R568" t="s">
        <v>255</v>
      </c>
      <c r="S568" s="33">
        <v>1</v>
      </c>
      <c r="T568" s="32">
        <v>44509</v>
      </c>
      <c r="U568" s="33">
        <v>1163.0999999999999</v>
      </c>
      <c r="V568" s="33">
        <v>3.0656170557268725</v>
      </c>
      <c r="W568" s="33">
        <v>285</v>
      </c>
      <c r="X568" s="33">
        <v>1075</v>
      </c>
      <c r="Y568" s="33">
        <v>3.0314084642516241</v>
      </c>
      <c r="Z568" s="33">
        <v>0.01</v>
      </c>
    </row>
    <row r="569" spans="1:26">
      <c r="A569" s="1">
        <v>76</v>
      </c>
      <c r="B569" s="2">
        <v>53.1464980835283</v>
      </c>
      <c r="C569" s="2">
        <v>1</v>
      </c>
      <c r="D569">
        <v>1</v>
      </c>
      <c r="F569">
        <v>0</v>
      </c>
      <c r="H569" t="s">
        <v>19</v>
      </c>
      <c r="I569" s="3"/>
      <c r="J569" s="3"/>
      <c r="K569" s="3">
        <v>44218</v>
      </c>
      <c r="L569" s="3" t="s">
        <v>88</v>
      </c>
      <c r="M569" s="3">
        <v>44239</v>
      </c>
      <c r="N569">
        <v>0</v>
      </c>
      <c r="P569">
        <v>0</v>
      </c>
      <c r="Q569" t="s">
        <v>89</v>
      </c>
      <c r="R569" t="s">
        <v>255</v>
      </c>
      <c r="S569" s="33">
        <v>1</v>
      </c>
      <c r="T569" s="32">
        <v>44509</v>
      </c>
      <c r="U569" s="33">
        <v>437.8</v>
      </c>
      <c r="V569" s="33">
        <v>2.641275757231913</v>
      </c>
      <c r="W569" s="33">
        <v>291</v>
      </c>
      <c r="X569" s="33" t="s">
        <v>270</v>
      </c>
      <c r="Y569" s="33">
        <v>2.3364597338485296</v>
      </c>
      <c r="Z569" s="33">
        <v>7.0000000000000007E-2</v>
      </c>
    </row>
    <row r="570" spans="1:26">
      <c r="A570" s="1">
        <v>79</v>
      </c>
      <c r="B570" s="2">
        <v>56.636582487609154</v>
      </c>
      <c r="C570" s="2">
        <v>1</v>
      </c>
      <c r="D570">
        <v>1</v>
      </c>
      <c r="F570">
        <v>0</v>
      </c>
      <c r="G570">
        <v>1</v>
      </c>
      <c r="H570" t="s">
        <v>27</v>
      </c>
      <c r="I570" s="3"/>
      <c r="J570" s="3">
        <v>43945</v>
      </c>
      <c r="K570" s="3">
        <v>44224</v>
      </c>
      <c r="L570" s="3" t="s">
        <v>88</v>
      </c>
      <c r="M570" s="3"/>
      <c r="N570">
        <v>0</v>
      </c>
      <c r="P570">
        <v>0</v>
      </c>
      <c r="R570" t="s">
        <v>255</v>
      </c>
      <c r="S570" s="33">
        <v>1</v>
      </c>
      <c r="T570" s="32">
        <v>44509</v>
      </c>
      <c r="U570" s="33">
        <v>218.6</v>
      </c>
      <c r="V570" s="33">
        <v>2.3396501576136841</v>
      </c>
      <c r="W570" s="33">
        <v>285</v>
      </c>
      <c r="X570" s="33" t="s">
        <v>271</v>
      </c>
      <c r="Y570" s="33">
        <v>2.3673559210260189</v>
      </c>
      <c r="Z570" s="33">
        <v>0.01</v>
      </c>
    </row>
    <row r="571" spans="1:26">
      <c r="A571" s="1">
        <v>84</v>
      </c>
      <c r="B571" s="2">
        <v>51.891156111168506</v>
      </c>
      <c r="C571" s="2">
        <v>1</v>
      </c>
      <c r="D571">
        <v>1</v>
      </c>
      <c r="F571">
        <v>0</v>
      </c>
      <c r="H571" t="s">
        <v>19</v>
      </c>
      <c r="I571" s="3"/>
      <c r="J571" s="3"/>
      <c r="K571" s="3">
        <v>44218</v>
      </c>
      <c r="L571" s="3" t="s">
        <v>88</v>
      </c>
      <c r="M571" s="3">
        <v>44239</v>
      </c>
      <c r="N571">
        <v>0</v>
      </c>
      <c r="P571">
        <v>0</v>
      </c>
      <c r="Q571" t="s">
        <v>89</v>
      </c>
      <c r="R571" t="s">
        <v>255</v>
      </c>
      <c r="S571" s="33">
        <v>1</v>
      </c>
      <c r="T571" s="32">
        <v>44509</v>
      </c>
      <c r="U571" s="33">
        <v>313.2</v>
      </c>
      <c r="V571" s="33">
        <v>2.495821753385906</v>
      </c>
      <c r="W571" s="33">
        <v>291</v>
      </c>
      <c r="X571" s="33" t="s">
        <v>272</v>
      </c>
      <c r="Y571" s="33">
        <v>2.0718820073061255</v>
      </c>
      <c r="Z571" s="33">
        <v>0.14000000000000001</v>
      </c>
    </row>
    <row r="572" spans="1:26">
      <c r="A572" s="4">
        <v>85</v>
      </c>
      <c r="B572" s="2">
        <v>42.562628336755644</v>
      </c>
      <c r="C572" s="2">
        <v>1</v>
      </c>
      <c r="D572">
        <v>1</v>
      </c>
      <c r="F572">
        <v>2.4</v>
      </c>
      <c r="G572">
        <v>1</v>
      </c>
      <c r="H572" t="s">
        <v>27</v>
      </c>
      <c r="I572" s="3"/>
      <c r="J572" s="3">
        <v>44175</v>
      </c>
      <c r="K572" s="3">
        <v>44216</v>
      </c>
      <c r="L572" s="3" t="s">
        <v>20</v>
      </c>
      <c r="M572" s="3"/>
      <c r="R572" t="s">
        <v>255</v>
      </c>
      <c r="S572" s="33">
        <v>1</v>
      </c>
      <c r="T572" s="32">
        <v>44509</v>
      </c>
      <c r="U572" s="33">
        <v>22705</v>
      </c>
      <c r="V572" s="33">
        <v>4.3561215062369856</v>
      </c>
      <c r="W572" s="33"/>
      <c r="X572" s="33" t="s">
        <v>121</v>
      </c>
      <c r="Y572" s="33"/>
      <c r="Z572" s="33">
        <v>1.83</v>
      </c>
    </row>
    <row r="573" spans="1:26">
      <c r="A573" s="1">
        <v>86</v>
      </c>
      <c r="B573" s="2">
        <v>52.921314135063888</v>
      </c>
      <c r="C573" s="2">
        <v>1</v>
      </c>
      <c r="D573">
        <v>1</v>
      </c>
      <c r="F573">
        <v>0</v>
      </c>
      <c r="H573" t="s">
        <v>27</v>
      </c>
      <c r="I573" s="3"/>
      <c r="J573" s="3">
        <v>43935</v>
      </c>
      <c r="K573" s="3">
        <v>44218</v>
      </c>
      <c r="L573" s="3" t="s">
        <v>20</v>
      </c>
      <c r="M573" s="3">
        <v>44239</v>
      </c>
      <c r="N573">
        <v>0</v>
      </c>
      <c r="P573">
        <v>0</v>
      </c>
      <c r="Q573">
        <v>283</v>
      </c>
      <c r="R573" t="s">
        <v>255</v>
      </c>
      <c r="S573" s="33">
        <v>1</v>
      </c>
      <c r="T573" s="32">
        <v>44509</v>
      </c>
      <c r="U573" s="33">
        <v>1088.4000000000001</v>
      </c>
      <c r="V573" s="33">
        <v>3.0367885331077202</v>
      </c>
      <c r="W573" s="33">
        <v>291</v>
      </c>
      <c r="X573" s="33" t="s">
        <v>273</v>
      </c>
      <c r="Y573" s="33">
        <v>3.1277525158329733</v>
      </c>
      <c r="Z573" s="33">
        <v>0.19</v>
      </c>
    </row>
    <row r="574" spans="1:26">
      <c r="A574" s="1">
        <v>91</v>
      </c>
      <c r="B574" s="2">
        <v>59.899371633752246</v>
      </c>
      <c r="C574" s="2">
        <v>1</v>
      </c>
      <c r="D574">
        <v>1</v>
      </c>
      <c r="F574">
        <v>0</v>
      </c>
      <c r="H574" t="s">
        <v>19</v>
      </c>
      <c r="I574" s="3"/>
      <c r="J574" s="3"/>
      <c r="K574" s="3">
        <v>44218</v>
      </c>
      <c r="L574" s="3" t="s">
        <v>20</v>
      </c>
      <c r="M574" s="3">
        <v>44239</v>
      </c>
      <c r="N574">
        <v>0</v>
      </c>
      <c r="P574">
        <v>0</v>
      </c>
      <c r="Q574" t="s">
        <v>89</v>
      </c>
      <c r="R574" t="s">
        <v>255</v>
      </c>
      <c r="S574" s="33">
        <v>1</v>
      </c>
      <c r="T574" s="32">
        <v>44518</v>
      </c>
      <c r="U574" s="33">
        <v>205.9</v>
      </c>
      <c r="V574" s="33">
        <v>2.3136563466180315</v>
      </c>
      <c r="W574" s="33">
        <v>300</v>
      </c>
      <c r="X574" s="33" t="s">
        <v>274</v>
      </c>
      <c r="Y574" s="33">
        <v>2.3598354823398879</v>
      </c>
      <c r="Z574" s="33">
        <v>0.02</v>
      </c>
    </row>
    <row r="575" spans="1:26">
      <c r="A575" s="1">
        <v>96</v>
      </c>
      <c r="B575" s="2">
        <v>48.590045447078793</v>
      </c>
      <c r="C575" s="2">
        <v>1</v>
      </c>
      <c r="D575">
        <v>1</v>
      </c>
      <c r="F575">
        <v>0</v>
      </c>
      <c r="H575" t="s">
        <v>19</v>
      </c>
      <c r="I575" s="3"/>
      <c r="J575" s="3"/>
      <c r="K575" s="3">
        <v>44218</v>
      </c>
      <c r="L575" s="3" t="s">
        <v>20</v>
      </c>
      <c r="M575" s="3">
        <v>44239</v>
      </c>
      <c r="N575">
        <v>1</v>
      </c>
      <c r="O575" s="3">
        <v>44470</v>
      </c>
      <c r="P575" t="s">
        <v>31</v>
      </c>
      <c r="Q575" t="s">
        <v>89</v>
      </c>
      <c r="R575" t="s">
        <v>255</v>
      </c>
      <c r="S575" s="33">
        <v>1</v>
      </c>
      <c r="T575" s="32">
        <v>44509</v>
      </c>
      <c r="U575" s="33">
        <v>31098.799999999999</v>
      </c>
      <c r="V575" s="33">
        <v>4.4927436313601836</v>
      </c>
      <c r="W575" s="33">
        <v>291</v>
      </c>
      <c r="X575" s="33" t="s">
        <v>275</v>
      </c>
      <c r="Y575" s="33"/>
      <c r="Z575" s="33">
        <v>0.02</v>
      </c>
    </row>
    <row r="576" spans="1:26">
      <c r="A576" s="1">
        <v>98</v>
      </c>
      <c r="B576" s="2">
        <v>33.631101376720899</v>
      </c>
      <c r="C576" s="2">
        <v>1</v>
      </c>
      <c r="D576">
        <v>1</v>
      </c>
      <c r="F576">
        <v>0</v>
      </c>
      <c r="G576">
        <v>1</v>
      </c>
      <c r="H576" t="s">
        <v>19</v>
      </c>
      <c r="I576" s="3"/>
      <c r="J576" s="3"/>
      <c r="K576" s="3">
        <v>44224</v>
      </c>
      <c r="L576" s="3" t="s">
        <v>20</v>
      </c>
      <c r="M576" s="3"/>
      <c r="N576">
        <v>0</v>
      </c>
      <c r="P576">
        <v>0</v>
      </c>
      <c r="R576" t="s">
        <v>255</v>
      </c>
      <c r="S576" s="33">
        <v>1</v>
      </c>
      <c r="T576" s="32">
        <v>44509</v>
      </c>
      <c r="U576" s="33">
        <v>856</v>
      </c>
      <c r="V576" s="33">
        <v>2.932473764677153</v>
      </c>
      <c r="W576" s="33">
        <v>285</v>
      </c>
      <c r="X576" s="33" t="s">
        <v>276</v>
      </c>
      <c r="Y576" s="33">
        <v>2.8109042806687006</v>
      </c>
      <c r="Z576" s="34">
        <v>1.26</v>
      </c>
    </row>
    <row r="577" spans="1:26">
      <c r="A577" s="1">
        <v>105</v>
      </c>
      <c r="B577" s="2">
        <v>57.206728538283066</v>
      </c>
      <c r="C577" s="2">
        <v>1</v>
      </c>
      <c r="D577">
        <v>1</v>
      </c>
      <c r="F577">
        <v>0</v>
      </c>
      <c r="G577">
        <v>1</v>
      </c>
      <c r="H577" t="s">
        <v>19</v>
      </c>
      <c r="I577" s="3"/>
      <c r="J577" s="3"/>
      <c r="K577" s="3">
        <v>44224</v>
      </c>
      <c r="L577" s="3" t="s">
        <v>20</v>
      </c>
      <c r="M577" s="3"/>
      <c r="N577">
        <v>0</v>
      </c>
      <c r="P577">
        <v>0</v>
      </c>
      <c r="R577" t="s">
        <v>255</v>
      </c>
      <c r="S577" s="33">
        <v>1</v>
      </c>
      <c r="T577" s="32">
        <v>44509</v>
      </c>
      <c r="U577" s="33">
        <v>532.5</v>
      </c>
      <c r="V577" s="33">
        <v>2.7263196121107751</v>
      </c>
      <c r="W577" s="33">
        <v>285</v>
      </c>
      <c r="X577" s="33" t="s">
        <v>277</v>
      </c>
      <c r="Y577" s="33">
        <v>2.7474118078864231</v>
      </c>
      <c r="Z577" s="33">
        <v>0.03</v>
      </c>
    </row>
    <row r="578" spans="1:26">
      <c r="A578" s="1">
        <v>110</v>
      </c>
      <c r="B578" s="2">
        <v>39.006160164271044</v>
      </c>
      <c r="C578" s="2">
        <v>2</v>
      </c>
      <c r="D578">
        <v>1</v>
      </c>
      <c r="F578">
        <v>0</v>
      </c>
      <c r="H578" t="s">
        <v>19</v>
      </c>
      <c r="I578" s="3"/>
      <c r="J578" s="3"/>
      <c r="K578" s="3">
        <v>44218</v>
      </c>
      <c r="L578" s="3" t="s">
        <v>20</v>
      </c>
      <c r="M578" s="3" t="s">
        <v>91</v>
      </c>
      <c r="N578">
        <v>0</v>
      </c>
      <c r="P578">
        <v>0</v>
      </c>
      <c r="Q578" t="s">
        <v>89</v>
      </c>
      <c r="R578" t="s">
        <v>255</v>
      </c>
      <c r="S578" s="33">
        <v>1</v>
      </c>
      <c r="T578" s="32">
        <v>44509</v>
      </c>
      <c r="U578" s="33">
        <v>649.5</v>
      </c>
      <c r="V578" s="33">
        <v>2.8125791554090469</v>
      </c>
      <c r="W578" s="33">
        <v>291</v>
      </c>
      <c r="X578" s="33" t="s">
        <v>278</v>
      </c>
      <c r="Y578" s="33">
        <v>2.9513375187959179</v>
      </c>
      <c r="Z578" s="33">
        <v>0.04</v>
      </c>
    </row>
    <row r="579" spans="1:26">
      <c r="A579" s="1">
        <v>111</v>
      </c>
      <c r="B579" s="2">
        <v>58.677618069815196</v>
      </c>
      <c r="C579" s="2">
        <v>1</v>
      </c>
      <c r="D579">
        <v>1</v>
      </c>
      <c r="F579">
        <v>0</v>
      </c>
      <c r="H579" t="s">
        <v>27</v>
      </c>
      <c r="I579" s="3"/>
      <c r="J579" s="3">
        <v>43945</v>
      </c>
      <c r="K579" s="3">
        <v>44218</v>
      </c>
      <c r="L579" s="3" t="s">
        <v>20</v>
      </c>
      <c r="M579" s="3">
        <v>44239</v>
      </c>
      <c r="N579">
        <v>0</v>
      </c>
      <c r="P579">
        <v>0</v>
      </c>
      <c r="Q579">
        <v>273</v>
      </c>
      <c r="R579" t="s">
        <v>255</v>
      </c>
      <c r="S579" s="33">
        <v>1</v>
      </c>
      <c r="T579" s="32">
        <v>44518</v>
      </c>
      <c r="U579" s="33">
        <v>4702.8999999999996</v>
      </c>
      <c r="V579" s="33">
        <v>3.6723657442340834</v>
      </c>
      <c r="W579" s="33">
        <v>300</v>
      </c>
      <c r="X579" s="33" t="s">
        <v>279</v>
      </c>
      <c r="Y579" s="33">
        <v>3.8780044702680252</v>
      </c>
      <c r="Z579" s="33">
        <v>0.53</v>
      </c>
    </row>
    <row r="580" spans="1:26">
      <c r="A580">
        <v>114</v>
      </c>
      <c r="B580" s="2">
        <v>53.29981581960277</v>
      </c>
      <c r="C580" s="2">
        <v>1</v>
      </c>
      <c r="D580">
        <v>1</v>
      </c>
      <c r="F580">
        <v>0</v>
      </c>
      <c r="H580" t="s">
        <v>19</v>
      </c>
      <c r="I580" s="3"/>
      <c r="J580" s="3"/>
      <c r="K580" s="3">
        <v>44218</v>
      </c>
      <c r="L580" s="3" t="s">
        <v>20</v>
      </c>
      <c r="M580" s="3">
        <v>44239</v>
      </c>
      <c r="N580">
        <v>0</v>
      </c>
      <c r="P580">
        <v>0</v>
      </c>
      <c r="Q580" t="s">
        <v>89</v>
      </c>
      <c r="R580" t="s">
        <v>255</v>
      </c>
      <c r="S580" s="33">
        <v>1</v>
      </c>
      <c r="T580" s="32">
        <v>44509</v>
      </c>
      <c r="U580" s="33">
        <v>165.5</v>
      </c>
      <c r="V580" s="33">
        <v>2.2187979981117376</v>
      </c>
      <c r="W580" s="33">
        <v>291</v>
      </c>
      <c r="X580" s="33" t="s">
        <v>280</v>
      </c>
      <c r="Y580" s="33">
        <v>2.220108088040055</v>
      </c>
      <c r="Z580" s="33">
        <v>0.09</v>
      </c>
    </row>
    <row r="581" spans="1:26">
      <c r="A581" s="1">
        <v>117</v>
      </c>
      <c r="B581" s="2">
        <v>46.677618069815196</v>
      </c>
      <c r="C581" s="2">
        <v>1</v>
      </c>
      <c r="D581">
        <v>1</v>
      </c>
      <c r="F581">
        <v>0</v>
      </c>
      <c r="H581" t="s">
        <v>27</v>
      </c>
      <c r="I581" s="3"/>
      <c r="J581" s="3">
        <v>43943</v>
      </c>
      <c r="K581" s="3">
        <v>44218</v>
      </c>
      <c r="L581" s="3" t="s">
        <v>88</v>
      </c>
      <c r="M581" s="3">
        <v>44239</v>
      </c>
      <c r="N581">
        <v>0</v>
      </c>
      <c r="P581">
        <v>0</v>
      </c>
      <c r="Q581">
        <v>275</v>
      </c>
      <c r="R581" t="s">
        <v>255</v>
      </c>
      <c r="S581" s="33">
        <v>1</v>
      </c>
      <c r="T581" s="32">
        <v>44509</v>
      </c>
      <c r="U581" s="33">
        <v>4568</v>
      </c>
      <c r="V581" s="33">
        <v>3.6597260952377915</v>
      </c>
      <c r="W581" s="33">
        <v>291</v>
      </c>
      <c r="X581" s="33" t="s">
        <v>281</v>
      </c>
      <c r="Y581" s="33">
        <v>3.9165065871151556</v>
      </c>
      <c r="Z581" s="33">
        <v>0.08</v>
      </c>
    </row>
    <row r="582" spans="1:26">
      <c r="A582" s="1">
        <v>119</v>
      </c>
      <c r="B582" s="2">
        <v>52.973331981342533</v>
      </c>
      <c r="C582" s="2">
        <v>1</v>
      </c>
      <c r="D582">
        <v>1</v>
      </c>
      <c r="F582">
        <v>0</v>
      </c>
      <c r="G582">
        <v>1</v>
      </c>
      <c r="H582" t="s">
        <v>27</v>
      </c>
      <c r="I582" s="3"/>
      <c r="J582" s="3">
        <v>43931</v>
      </c>
      <c r="K582" s="3">
        <v>44224</v>
      </c>
      <c r="L582" s="3" t="s">
        <v>20</v>
      </c>
      <c r="M582" s="3"/>
      <c r="N582">
        <v>0</v>
      </c>
      <c r="P582">
        <v>0</v>
      </c>
      <c r="R582" t="s">
        <v>255</v>
      </c>
      <c r="S582" s="33">
        <v>1</v>
      </c>
      <c r="T582" s="32">
        <v>44518</v>
      </c>
      <c r="U582" s="33">
        <v>3520.4</v>
      </c>
      <c r="V582" s="33">
        <v>3.5465920123199437</v>
      </c>
      <c r="W582" s="33">
        <v>294</v>
      </c>
      <c r="X582" s="33" t="s">
        <v>282</v>
      </c>
      <c r="Y582" s="33">
        <v>3.7808211758534731</v>
      </c>
      <c r="Z582" s="34">
        <v>0.92</v>
      </c>
    </row>
    <row r="583" spans="1:26">
      <c r="A583" s="1">
        <v>128</v>
      </c>
      <c r="B583" s="2">
        <v>56.455888600424828</v>
      </c>
      <c r="C583" s="2">
        <v>1</v>
      </c>
      <c r="D583">
        <v>1</v>
      </c>
      <c r="F583">
        <v>0</v>
      </c>
      <c r="H583" t="s">
        <v>19</v>
      </c>
      <c r="I583" s="3"/>
      <c r="J583" s="3"/>
      <c r="K583" s="3">
        <v>44218</v>
      </c>
      <c r="L583" s="3" t="s">
        <v>88</v>
      </c>
      <c r="M583" s="3">
        <v>44239</v>
      </c>
      <c r="N583">
        <v>0</v>
      </c>
      <c r="P583">
        <v>0</v>
      </c>
      <c r="Q583" t="s">
        <v>89</v>
      </c>
      <c r="R583" t="s">
        <v>255</v>
      </c>
      <c r="S583" s="33">
        <v>1</v>
      </c>
      <c r="T583" s="32">
        <v>44509</v>
      </c>
      <c r="U583" s="33">
        <v>237.6</v>
      </c>
      <c r="V583" s="33">
        <v>2.375846436309156</v>
      </c>
      <c r="W583" s="33">
        <v>291</v>
      </c>
      <c r="X583" s="33" t="s">
        <v>283</v>
      </c>
      <c r="Y583" s="33">
        <v>1.9804578922761</v>
      </c>
      <c r="Z583" s="33">
        <v>0.01</v>
      </c>
    </row>
    <row r="584" spans="1:26">
      <c r="A584" s="1">
        <v>130</v>
      </c>
      <c r="B584" s="2">
        <v>51.362744085132761</v>
      </c>
      <c r="C584" s="2">
        <v>1</v>
      </c>
      <c r="D584">
        <v>1</v>
      </c>
      <c r="F584">
        <v>0</v>
      </c>
      <c r="H584" t="s">
        <v>19</v>
      </c>
      <c r="I584" s="3"/>
      <c r="J584" s="3"/>
      <c r="K584" s="3">
        <v>44216</v>
      </c>
      <c r="L584" s="3" t="s">
        <v>20</v>
      </c>
      <c r="M584" s="3">
        <v>44237</v>
      </c>
      <c r="N584">
        <v>0</v>
      </c>
      <c r="P584">
        <v>0</v>
      </c>
      <c r="Q584" t="s">
        <v>89</v>
      </c>
      <c r="R584" t="s">
        <v>255</v>
      </c>
      <c r="S584" s="33">
        <v>1</v>
      </c>
      <c r="T584" s="32">
        <v>44509</v>
      </c>
      <c r="U584" s="33">
        <v>281.60000000000002</v>
      </c>
      <c r="V584" s="33">
        <v>2.4496326504700745</v>
      </c>
      <c r="W584" s="33">
        <v>293</v>
      </c>
      <c r="X584" s="33" t="s">
        <v>284</v>
      </c>
      <c r="Y584" s="33">
        <v>2.1492191126553797</v>
      </c>
      <c r="Z584" s="33">
        <v>0.01</v>
      </c>
    </row>
    <row r="585" spans="1:26">
      <c r="A585" s="1">
        <v>131</v>
      </c>
      <c r="B585" s="2">
        <v>49.997960060124541</v>
      </c>
      <c r="C585" s="2">
        <v>1</v>
      </c>
      <c r="D585">
        <v>1</v>
      </c>
      <c r="F585">
        <v>0</v>
      </c>
      <c r="G585">
        <v>1</v>
      </c>
      <c r="H585" t="s">
        <v>27</v>
      </c>
      <c r="I585" s="3"/>
      <c r="J585" s="3"/>
      <c r="K585" s="3">
        <v>44224</v>
      </c>
      <c r="L585" s="3" t="s">
        <v>20</v>
      </c>
      <c r="M585" s="3"/>
      <c r="N585">
        <v>0</v>
      </c>
      <c r="P585">
        <v>0</v>
      </c>
      <c r="R585" t="s">
        <v>255</v>
      </c>
      <c r="S585" s="33">
        <v>1</v>
      </c>
      <c r="T585" s="32">
        <v>44509</v>
      </c>
      <c r="U585" s="33">
        <v>2823.9</v>
      </c>
      <c r="V585" s="33">
        <v>3.4508493134076899</v>
      </c>
      <c r="W585" s="33">
        <v>285</v>
      </c>
      <c r="X585" s="33" t="s">
        <v>285</v>
      </c>
      <c r="Y585" s="33">
        <v>3.4761067168401913</v>
      </c>
      <c r="Z585" s="33">
        <v>0.22</v>
      </c>
    </row>
    <row r="586" spans="1:26">
      <c r="A586" s="1">
        <v>140</v>
      </c>
      <c r="B586" s="2">
        <v>39.836393989983307</v>
      </c>
      <c r="C586" s="2">
        <v>1</v>
      </c>
      <c r="D586">
        <v>1</v>
      </c>
      <c r="F586">
        <v>0</v>
      </c>
      <c r="H586" t="s">
        <v>19</v>
      </c>
      <c r="I586" s="3"/>
      <c r="J586" s="3"/>
      <c r="K586" s="3">
        <v>44216</v>
      </c>
      <c r="L586" s="3" t="s">
        <v>88</v>
      </c>
      <c r="M586" s="3">
        <v>44237</v>
      </c>
      <c r="N586">
        <v>0</v>
      </c>
      <c r="P586">
        <v>0</v>
      </c>
      <c r="Q586" t="s">
        <v>89</v>
      </c>
      <c r="R586" t="s">
        <v>255</v>
      </c>
      <c r="S586" s="33">
        <v>1</v>
      </c>
      <c r="T586" s="32">
        <v>44518</v>
      </c>
      <c r="U586" s="33">
        <v>525.1</v>
      </c>
      <c r="V586" s="33">
        <v>2.720242018287057</v>
      </c>
      <c r="W586" s="33">
        <v>302</v>
      </c>
      <c r="X586" s="33" t="s">
        <v>286</v>
      </c>
      <c r="Y586" s="33">
        <v>2.8920946026904804</v>
      </c>
      <c r="Z586" s="33">
        <v>0.09</v>
      </c>
    </row>
    <row r="587" spans="1:26">
      <c r="A587" s="1">
        <v>146</v>
      </c>
      <c r="B587" s="2">
        <v>34.406570841889121</v>
      </c>
      <c r="C587" s="2">
        <v>1</v>
      </c>
      <c r="D587">
        <v>1</v>
      </c>
      <c r="F587">
        <v>0</v>
      </c>
      <c r="H587" t="s">
        <v>19</v>
      </c>
      <c r="I587" s="3"/>
      <c r="J587" s="3"/>
      <c r="K587" s="3">
        <v>44216</v>
      </c>
      <c r="L587" s="3" t="s">
        <v>20</v>
      </c>
      <c r="M587" s="3" t="s">
        <v>91</v>
      </c>
      <c r="N587">
        <v>0</v>
      </c>
      <c r="P587">
        <v>0</v>
      </c>
      <c r="Q587" t="s">
        <v>89</v>
      </c>
      <c r="R587" t="s">
        <v>255</v>
      </c>
      <c r="S587" s="33">
        <v>1</v>
      </c>
      <c r="T587" s="32">
        <v>44509</v>
      </c>
      <c r="U587" s="33">
        <v>600.70000000000005</v>
      </c>
      <c r="V587" s="33">
        <v>2.7786576319473553</v>
      </c>
      <c r="W587" s="33">
        <v>293</v>
      </c>
      <c r="X587" s="33" t="s">
        <v>287</v>
      </c>
      <c r="Y587" s="33">
        <v>3.0086001717619175</v>
      </c>
      <c r="Z587" s="33">
        <v>0.02</v>
      </c>
    </row>
    <row r="588" spans="1:26">
      <c r="A588">
        <v>147</v>
      </c>
      <c r="B588" s="2">
        <v>36.746109510086455</v>
      </c>
      <c r="C588" s="2">
        <v>1</v>
      </c>
      <c r="D588">
        <v>1</v>
      </c>
      <c r="F588">
        <v>0</v>
      </c>
      <c r="H588" t="s">
        <v>19</v>
      </c>
      <c r="I588" s="3"/>
      <c r="J588" s="3"/>
      <c r="K588" s="3">
        <v>44218</v>
      </c>
      <c r="L588" s="3" t="s">
        <v>20</v>
      </c>
      <c r="M588" s="3">
        <v>44239</v>
      </c>
      <c r="N588">
        <v>0</v>
      </c>
      <c r="P588">
        <v>0</v>
      </c>
      <c r="Q588" t="s">
        <v>89</v>
      </c>
      <c r="R588" t="s">
        <v>255</v>
      </c>
      <c r="S588" s="33">
        <v>1</v>
      </c>
      <c r="T588" s="32">
        <v>44509</v>
      </c>
      <c r="U588" s="33">
        <v>244.8</v>
      </c>
      <c r="V588" s="33">
        <v>2.3888114134735234</v>
      </c>
      <c r="W588" s="33">
        <v>291</v>
      </c>
      <c r="X588" s="33" t="s">
        <v>288</v>
      </c>
      <c r="Y588" s="33">
        <v>2.287801729930226</v>
      </c>
      <c r="Z588" s="33">
        <v>0.06</v>
      </c>
    </row>
    <row r="589" spans="1:26">
      <c r="A589" s="1">
        <v>150</v>
      </c>
      <c r="B589" s="2">
        <v>60.223174070476027</v>
      </c>
      <c r="C589" s="2">
        <v>1</v>
      </c>
      <c r="D589">
        <v>1</v>
      </c>
      <c r="F589">
        <v>0</v>
      </c>
      <c r="H589" t="s">
        <v>19</v>
      </c>
      <c r="I589" s="3"/>
      <c r="J589" s="3"/>
      <c r="K589" s="3">
        <v>44218</v>
      </c>
      <c r="L589" s="3" t="s">
        <v>20</v>
      </c>
      <c r="M589" s="3">
        <v>44239</v>
      </c>
      <c r="N589">
        <v>0</v>
      </c>
      <c r="P589">
        <v>0</v>
      </c>
      <c r="Q589" t="s">
        <v>89</v>
      </c>
      <c r="R589" t="s">
        <v>255</v>
      </c>
      <c r="S589" s="33">
        <v>1</v>
      </c>
      <c r="T589" s="32">
        <v>44214</v>
      </c>
      <c r="U589" s="33">
        <v>109.9</v>
      </c>
      <c r="V589" s="33">
        <v>2.0409976924234905</v>
      </c>
      <c r="W589" s="33"/>
      <c r="X589" s="33" t="s">
        <v>289</v>
      </c>
      <c r="Y589" s="33">
        <v>2.0681858617461617</v>
      </c>
      <c r="Z589" s="33">
        <v>0.01</v>
      </c>
    </row>
    <row r="590" spans="1:26">
      <c r="A590" s="1">
        <v>152</v>
      </c>
      <c r="B590" s="2">
        <v>27.17654833836858</v>
      </c>
      <c r="C590" s="2">
        <v>2</v>
      </c>
      <c r="D590">
        <v>1</v>
      </c>
      <c r="F590">
        <v>0</v>
      </c>
      <c r="G590">
        <v>1</v>
      </c>
      <c r="H590" t="s">
        <v>19</v>
      </c>
      <c r="I590" s="3"/>
      <c r="J590" s="3"/>
      <c r="K590" s="3">
        <v>44224</v>
      </c>
      <c r="L590" s="3" t="s">
        <v>20</v>
      </c>
      <c r="M590" s="3"/>
      <c r="N590">
        <v>0</v>
      </c>
      <c r="P590">
        <v>0</v>
      </c>
      <c r="R590" t="s">
        <v>255</v>
      </c>
      <c r="S590" s="33">
        <v>1</v>
      </c>
      <c r="T590" s="32">
        <v>44518</v>
      </c>
      <c r="U590" s="33">
        <v>342.3</v>
      </c>
      <c r="V590" s="33">
        <v>2.5344068991378772</v>
      </c>
      <c r="W590" s="33">
        <v>294</v>
      </c>
      <c r="X590" s="33" t="s">
        <v>290</v>
      </c>
      <c r="Y590" s="33">
        <v>2.5490032620257876</v>
      </c>
      <c r="Z590" s="33">
        <v>0.02</v>
      </c>
    </row>
    <row r="591" spans="1:26">
      <c r="A591" s="1">
        <v>153</v>
      </c>
      <c r="B591" s="2">
        <v>56.68586263865943</v>
      </c>
      <c r="C591" s="2">
        <v>1</v>
      </c>
      <c r="D591">
        <v>1</v>
      </c>
      <c r="F591">
        <v>0</v>
      </c>
      <c r="G591">
        <v>1</v>
      </c>
      <c r="H591" t="s">
        <v>19</v>
      </c>
      <c r="I591" s="3"/>
      <c r="J591" s="3"/>
      <c r="K591" s="3">
        <v>44224</v>
      </c>
      <c r="L591" s="3" t="s">
        <v>20</v>
      </c>
      <c r="M591" s="3"/>
      <c r="N591">
        <v>0</v>
      </c>
      <c r="P591">
        <v>0</v>
      </c>
      <c r="R591" t="s">
        <v>255</v>
      </c>
      <c r="S591" s="33">
        <v>1</v>
      </c>
      <c r="T591" s="32">
        <v>44509</v>
      </c>
      <c r="U591" s="33">
        <v>332.2</v>
      </c>
      <c r="V591" s="33">
        <v>2.5213996281153759</v>
      </c>
      <c r="W591" s="33">
        <v>285</v>
      </c>
      <c r="X591" s="33" t="s">
        <v>291</v>
      </c>
      <c r="Y591" s="33">
        <v>2.5224442335063197</v>
      </c>
      <c r="Z591" s="33">
        <v>0.27</v>
      </c>
    </row>
    <row r="592" spans="1:26">
      <c r="A592">
        <v>158</v>
      </c>
      <c r="B592" s="2">
        <v>60.847390267596928</v>
      </c>
      <c r="C592" s="2">
        <v>1</v>
      </c>
      <c r="D592">
        <v>1</v>
      </c>
      <c r="F592">
        <v>0</v>
      </c>
      <c r="H592" t="s">
        <v>19</v>
      </c>
      <c r="I592" s="3"/>
      <c r="J592" s="3"/>
      <c r="K592" s="3">
        <v>44218</v>
      </c>
      <c r="L592" s="3" t="s">
        <v>20</v>
      </c>
      <c r="M592" s="3">
        <v>44237</v>
      </c>
      <c r="N592">
        <v>0</v>
      </c>
      <c r="P592">
        <v>0</v>
      </c>
      <c r="Q592" t="s">
        <v>89</v>
      </c>
      <c r="R592" t="s">
        <v>255</v>
      </c>
      <c r="S592" s="33">
        <v>1</v>
      </c>
      <c r="T592" s="32">
        <v>44509</v>
      </c>
      <c r="U592" s="33">
        <v>199.8</v>
      </c>
      <c r="V592" s="33">
        <v>2.3005954838899636</v>
      </c>
      <c r="W592" s="33">
        <v>291</v>
      </c>
      <c r="X592" s="33" t="s">
        <v>292</v>
      </c>
      <c r="Y592" s="33">
        <v>2.5327543789924976</v>
      </c>
      <c r="Z592" s="33">
        <v>0.01</v>
      </c>
    </row>
    <row r="593" spans="1:26">
      <c r="A593">
        <v>2000</v>
      </c>
      <c r="B593" s="2">
        <v>42.658453114305267</v>
      </c>
      <c r="C593" s="2">
        <v>1</v>
      </c>
      <c r="D593">
        <v>1</v>
      </c>
      <c r="F593">
        <v>3</v>
      </c>
      <c r="H593" t="s">
        <v>19</v>
      </c>
      <c r="I593" s="3"/>
      <c r="J593" s="3"/>
      <c r="K593" s="3">
        <v>44216</v>
      </c>
      <c r="L593" s="3" t="s">
        <v>20</v>
      </c>
      <c r="M593" s="3">
        <v>44237</v>
      </c>
      <c r="N593">
        <v>1</v>
      </c>
      <c r="O593" s="3">
        <v>44468</v>
      </c>
      <c r="P593" t="s">
        <v>32</v>
      </c>
      <c r="Q593" t="s">
        <v>89</v>
      </c>
      <c r="R593" t="s">
        <v>255</v>
      </c>
      <c r="S593" s="33">
        <v>1</v>
      </c>
      <c r="T593" s="32">
        <v>44518</v>
      </c>
      <c r="U593" s="33">
        <v>31459.3</v>
      </c>
      <c r="V593" s="33">
        <v>4.4977490549204679</v>
      </c>
      <c r="W593" s="33">
        <v>302</v>
      </c>
      <c r="X593" s="33" t="s">
        <v>121</v>
      </c>
      <c r="Y593" s="33"/>
      <c r="Z593" s="33">
        <v>0.17</v>
      </c>
    </row>
    <row r="594" spans="1:26">
      <c r="A594">
        <v>2002</v>
      </c>
      <c r="B594" s="2">
        <v>39.485943238731217</v>
      </c>
      <c r="C594" s="2">
        <v>1</v>
      </c>
      <c r="D594">
        <v>1</v>
      </c>
      <c r="F594">
        <v>2</v>
      </c>
      <c r="H594" t="s">
        <v>19</v>
      </c>
      <c r="I594" s="3"/>
      <c r="J594" s="3"/>
      <c r="K594" s="3">
        <v>44216</v>
      </c>
      <c r="L594" s="3" t="s">
        <v>20</v>
      </c>
      <c r="M594" s="3">
        <v>44239</v>
      </c>
      <c r="N594">
        <v>0</v>
      </c>
      <c r="P594">
        <v>0</v>
      </c>
      <c r="Q594" t="s">
        <v>89</v>
      </c>
      <c r="R594" t="s">
        <v>255</v>
      </c>
      <c r="S594" s="33">
        <v>1</v>
      </c>
      <c r="T594" s="32">
        <v>44518</v>
      </c>
      <c r="U594" s="33">
        <v>80000</v>
      </c>
      <c r="V594" s="33">
        <v>4.9030899869919438</v>
      </c>
      <c r="W594" s="33">
        <v>302</v>
      </c>
      <c r="X594" s="33" t="s">
        <v>121</v>
      </c>
      <c r="Y594" s="33"/>
      <c r="Z594" s="35">
        <v>6.99</v>
      </c>
    </row>
    <row r="595" spans="1:26">
      <c r="A595">
        <v>2003</v>
      </c>
      <c r="B595" s="2">
        <v>41.715968419712212</v>
      </c>
      <c r="C595" s="2">
        <v>2</v>
      </c>
      <c r="D595">
        <v>1</v>
      </c>
      <c r="F595">
        <v>0</v>
      </c>
      <c r="H595" t="s">
        <v>19</v>
      </c>
      <c r="I595" s="3"/>
      <c r="J595" s="3"/>
      <c r="K595" s="3">
        <v>44216</v>
      </c>
      <c r="L595" s="3" t="s">
        <v>20</v>
      </c>
      <c r="M595" s="3">
        <v>44237</v>
      </c>
      <c r="N595">
        <v>0</v>
      </c>
      <c r="P595">
        <v>0</v>
      </c>
      <c r="Q595" t="s">
        <v>89</v>
      </c>
      <c r="R595" t="s">
        <v>255</v>
      </c>
      <c r="S595" s="33">
        <v>1</v>
      </c>
      <c r="T595" s="32">
        <v>44509</v>
      </c>
      <c r="U595" s="33">
        <v>189.5</v>
      </c>
      <c r="V595" s="33">
        <v>2.2776092143040914</v>
      </c>
      <c r="W595" s="33">
        <v>293</v>
      </c>
      <c r="X595" s="33" t="s">
        <v>293</v>
      </c>
      <c r="Y595" s="33">
        <v>1.92272545799326</v>
      </c>
      <c r="Z595" s="33">
        <v>0.04</v>
      </c>
    </row>
    <row r="596" spans="1:26">
      <c r="A596">
        <v>2004</v>
      </c>
      <c r="B596" s="2">
        <v>48.877511909324866</v>
      </c>
      <c r="C596" s="2">
        <v>2</v>
      </c>
      <c r="D596">
        <v>1</v>
      </c>
      <c r="F596">
        <v>0</v>
      </c>
      <c r="H596" t="s">
        <v>19</v>
      </c>
      <c r="I596" s="3"/>
      <c r="J596" s="3"/>
      <c r="K596" s="3">
        <v>44216</v>
      </c>
      <c r="L596" s="3" t="s">
        <v>20</v>
      </c>
      <c r="M596" s="3">
        <v>44237</v>
      </c>
      <c r="N596">
        <v>0</v>
      </c>
      <c r="P596">
        <v>0</v>
      </c>
      <c r="Q596" t="s">
        <v>89</v>
      </c>
      <c r="R596" t="s">
        <v>255</v>
      </c>
      <c r="S596" s="33">
        <v>1</v>
      </c>
      <c r="T596" s="32">
        <v>44509</v>
      </c>
      <c r="U596" s="33">
        <v>363.5</v>
      </c>
      <c r="V596" s="33">
        <v>2.5605044151950564</v>
      </c>
      <c r="W596" s="33">
        <v>293</v>
      </c>
      <c r="X596" s="33" t="s">
        <v>294</v>
      </c>
      <c r="Y596" s="33">
        <v>2.6074550232146687</v>
      </c>
      <c r="Z596" s="33">
        <v>0.02</v>
      </c>
    </row>
    <row r="597" spans="1:26">
      <c r="A597">
        <v>2005</v>
      </c>
      <c r="B597" s="2">
        <v>43.291555122900945</v>
      </c>
      <c r="C597" s="2">
        <v>2</v>
      </c>
      <c r="D597">
        <v>1</v>
      </c>
      <c r="F597">
        <v>0</v>
      </c>
      <c r="H597" t="s">
        <v>19</v>
      </c>
      <c r="I597" s="3"/>
      <c r="J597" s="3"/>
      <c r="K597" s="3">
        <v>44216</v>
      </c>
      <c r="L597" s="3" t="s">
        <v>20</v>
      </c>
      <c r="M597" s="3">
        <v>44237</v>
      </c>
      <c r="N597">
        <v>0</v>
      </c>
      <c r="P597">
        <v>0</v>
      </c>
      <c r="Q597" t="s">
        <v>89</v>
      </c>
      <c r="R597" t="s">
        <v>255</v>
      </c>
      <c r="S597" s="33">
        <v>1</v>
      </c>
      <c r="T597" s="32">
        <v>44518</v>
      </c>
      <c r="U597" s="33">
        <v>326.2</v>
      </c>
      <c r="V597" s="33">
        <v>2.5134839567042571</v>
      </c>
      <c r="W597" s="33">
        <v>302</v>
      </c>
      <c r="X597" s="33" t="s">
        <v>295</v>
      </c>
      <c r="Y597" s="33">
        <v>2.3117538610557542</v>
      </c>
      <c r="Z597" s="35">
        <v>1.91</v>
      </c>
    </row>
    <row r="598" spans="1:26">
      <c r="A598">
        <v>2006</v>
      </c>
      <c r="B598" s="2">
        <v>56.778947368421051</v>
      </c>
      <c r="C598" s="2">
        <v>2</v>
      </c>
      <c r="D598">
        <v>1</v>
      </c>
      <c r="F598">
        <v>0</v>
      </c>
      <c r="H598" t="s">
        <v>19</v>
      </c>
      <c r="I598" s="3"/>
      <c r="J598" s="3"/>
      <c r="K598" s="3">
        <v>44216</v>
      </c>
      <c r="L598" s="3" t="s">
        <v>20</v>
      </c>
      <c r="M598" s="3">
        <v>44237</v>
      </c>
      <c r="N598">
        <v>0</v>
      </c>
      <c r="P598">
        <v>0</v>
      </c>
      <c r="Q598" t="s">
        <v>89</v>
      </c>
      <c r="R598" t="s">
        <v>255</v>
      </c>
      <c r="S598" s="33">
        <v>1</v>
      </c>
      <c r="T598" s="32">
        <v>44518</v>
      </c>
      <c r="U598" s="33">
        <v>161.80000000000001</v>
      </c>
      <c r="V598" s="33">
        <v>2.2089785172762535</v>
      </c>
      <c r="W598" s="33">
        <v>302</v>
      </c>
      <c r="X598" s="33" t="s">
        <v>272</v>
      </c>
      <c r="Y598" s="33">
        <v>2.0718820073061255</v>
      </c>
      <c r="Z598" s="33">
        <v>0.04</v>
      </c>
    </row>
    <row r="599" spans="1:26">
      <c r="A599">
        <v>2007</v>
      </c>
      <c r="B599" s="2">
        <v>54.535249828884325</v>
      </c>
      <c r="C599" s="2">
        <v>2</v>
      </c>
      <c r="D599">
        <v>1</v>
      </c>
      <c r="F599">
        <v>0</v>
      </c>
      <c r="H599" t="s">
        <v>19</v>
      </c>
      <c r="I599" s="3"/>
      <c r="J599" s="3"/>
      <c r="K599" s="3">
        <v>44216</v>
      </c>
      <c r="L599" s="3" t="s">
        <v>20</v>
      </c>
      <c r="M599" s="3">
        <v>44237</v>
      </c>
      <c r="N599">
        <v>0</v>
      </c>
      <c r="P599">
        <v>0</v>
      </c>
      <c r="Q599" t="s">
        <v>89</v>
      </c>
      <c r="R599" t="s">
        <v>255</v>
      </c>
      <c r="S599" s="33">
        <v>1</v>
      </c>
      <c r="T599" s="32">
        <v>44509</v>
      </c>
      <c r="U599" s="33">
        <v>269.3</v>
      </c>
      <c r="V599" s="33">
        <v>2.4302363534115106</v>
      </c>
      <c r="W599" s="33">
        <v>293</v>
      </c>
      <c r="X599" s="33" t="s">
        <v>296</v>
      </c>
      <c r="Y599" s="33">
        <v>2.2174839442139063</v>
      </c>
      <c r="Z599" s="33">
        <v>0.13</v>
      </c>
    </row>
    <row r="600" spans="1:26">
      <c r="A600">
        <v>2008</v>
      </c>
      <c r="B600" s="2">
        <v>54.516084873374403</v>
      </c>
      <c r="C600" s="2">
        <v>2</v>
      </c>
      <c r="D600">
        <v>1</v>
      </c>
      <c r="F600">
        <v>0</v>
      </c>
      <c r="H600" t="s">
        <v>19</v>
      </c>
      <c r="I600" s="3"/>
      <c r="J600" s="3"/>
      <c r="K600" s="3">
        <v>44216</v>
      </c>
      <c r="L600" s="3" t="s">
        <v>20</v>
      </c>
      <c r="M600" s="3">
        <v>44237</v>
      </c>
      <c r="N600">
        <v>0</v>
      </c>
      <c r="P600">
        <v>0</v>
      </c>
      <c r="Q600" t="s">
        <v>89</v>
      </c>
      <c r="R600" t="s">
        <v>255</v>
      </c>
      <c r="S600" s="33">
        <v>1</v>
      </c>
      <c r="T600" s="32">
        <v>44509</v>
      </c>
      <c r="U600" s="33">
        <v>230.2</v>
      </c>
      <c r="V600" s="33">
        <v>2.3621053192937729</v>
      </c>
      <c r="W600" s="33">
        <v>293</v>
      </c>
      <c r="X600" s="33" t="s">
        <v>297</v>
      </c>
      <c r="Y600" s="33">
        <v>2.1583624920952498</v>
      </c>
      <c r="Z600" s="33">
        <v>0.01</v>
      </c>
    </row>
    <row r="601" spans="1:26">
      <c r="A601">
        <v>2009</v>
      </c>
      <c r="B601" s="2">
        <v>52.225917663759887</v>
      </c>
      <c r="C601" s="2">
        <v>2</v>
      </c>
      <c r="D601">
        <v>1</v>
      </c>
      <c r="F601">
        <v>0</v>
      </c>
      <c r="H601" t="s">
        <v>19</v>
      </c>
      <c r="I601" s="3"/>
      <c r="J601" s="3"/>
      <c r="K601" s="3">
        <v>44216</v>
      </c>
      <c r="L601" s="3" t="s">
        <v>20</v>
      </c>
      <c r="M601" s="3">
        <v>44237</v>
      </c>
      <c r="N601">
        <v>0</v>
      </c>
      <c r="P601">
        <v>0</v>
      </c>
      <c r="Q601" t="s">
        <v>89</v>
      </c>
      <c r="R601" t="s">
        <v>255</v>
      </c>
      <c r="S601" s="33">
        <v>1</v>
      </c>
      <c r="T601" s="32">
        <v>44509</v>
      </c>
      <c r="U601" s="33">
        <v>179.2</v>
      </c>
      <c r="V601" s="33">
        <v>2.2533380053261065</v>
      </c>
      <c r="W601" s="33">
        <v>293</v>
      </c>
      <c r="X601" s="33" t="s">
        <v>298</v>
      </c>
      <c r="Y601" s="33">
        <v>2.0644579892269186</v>
      </c>
      <c r="Z601" s="33">
        <v>0.02</v>
      </c>
    </row>
    <row r="602" spans="1:26">
      <c r="A602">
        <v>2010</v>
      </c>
      <c r="B602" s="2">
        <v>45.40385623580125</v>
      </c>
      <c r="C602" s="2">
        <v>1</v>
      </c>
      <c r="D602">
        <v>1</v>
      </c>
      <c r="F602">
        <v>0</v>
      </c>
      <c r="H602" t="s">
        <v>19</v>
      </c>
      <c r="I602" s="3"/>
      <c r="J602" s="3"/>
      <c r="K602" s="3">
        <v>44216</v>
      </c>
      <c r="L602" s="3" t="s">
        <v>20</v>
      </c>
      <c r="M602" s="3">
        <v>44237</v>
      </c>
      <c r="N602">
        <v>0</v>
      </c>
      <c r="P602">
        <v>0</v>
      </c>
      <c r="Q602" t="s">
        <v>89</v>
      </c>
      <c r="R602" t="s">
        <v>255</v>
      </c>
      <c r="S602" s="33">
        <v>1</v>
      </c>
      <c r="T602" s="32">
        <v>44518</v>
      </c>
      <c r="U602" s="33">
        <v>443.6</v>
      </c>
      <c r="V602" s="33">
        <v>2.6469915374771227</v>
      </c>
      <c r="W602" s="33">
        <v>302</v>
      </c>
      <c r="X602" s="33" t="s">
        <v>299</v>
      </c>
      <c r="Y602" s="33">
        <v>2.7387805584843692</v>
      </c>
      <c r="Z602" s="33">
        <v>0.04</v>
      </c>
    </row>
    <row r="603" spans="1:26">
      <c r="A603">
        <v>2011</v>
      </c>
      <c r="B603" s="2">
        <v>62.31622176591376</v>
      </c>
      <c r="C603" s="2">
        <v>2</v>
      </c>
      <c r="D603">
        <v>1</v>
      </c>
      <c r="F603">
        <v>0</v>
      </c>
      <c r="H603" t="s">
        <v>19</v>
      </c>
      <c r="I603" s="3"/>
      <c r="J603" s="3"/>
      <c r="K603" s="3">
        <v>44216</v>
      </c>
      <c r="L603" s="3" t="s">
        <v>20</v>
      </c>
      <c r="M603" s="3">
        <v>44237</v>
      </c>
      <c r="N603">
        <v>0</v>
      </c>
      <c r="P603">
        <v>0</v>
      </c>
      <c r="Q603" t="s">
        <v>89</v>
      </c>
      <c r="R603" t="s">
        <v>255</v>
      </c>
      <c r="S603" s="33">
        <v>1</v>
      </c>
      <c r="T603" s="32">
        <v>44518</v>
      </c>
      <c r="U603" s="33">
        <v>1419.4</v>
      </c>
      <c r="V603" s="33">
        <v>3.152104800892868</v>
      </c>
      <c r="W603" s="33">
        <v>302</v>
      </c>
      <c r="X603" s="33" t="s">
        <v>300</v>
      </c>
      <c r="Y603" s="33">
        <v>3.1482940974347455</v>
      </c>
      <c r="Z603" s="33">
        <v>0.05</v>
      </c>
    </row>
    <row r="604" spans="1:26">
      <c r="A604">
        <v>2014</v>
      </c>
      <c r="B604" s="2">
        <v>36.992507204610952</v>
      </c>
      <c r="C604" s="2">
        <v>1</v>
      </c>
      <c r="D604">
        <v>1</v>
      </c>
      <c r="F604">
        <v>0</v>
      </c>
      <c r="H604" t="s">
        <v>19</v>
      </c>
      <c r="I604" s="3"/>
      <c r="J604" s="3"/>
      <c r="K604" s="3">
        <v>44216</v>
      </c>
      <c r="L604" s="3" t="s">
        <v>20</v>
      </c>
      <c r="M604" s="3">
        <v>44237</v>
      </c>
      <c r="N604">
        <v>0</v>
      </c>
      <c r="P604">
        <v>0</v>
      </c>
      <c r="Q604" t="s">
        <v>89</v>
      </c>
      <c r="R604" t="s">
        <v>255</v>
      </c>
      <c r="S604" s="33">
        <v>1</v>
      </c>
      <c r="T604" s="32">
        <v>44509</v>
      </c>
      <c r="U604" s="33">
        <v>109.2</v>
      </c>
      <c r="V604" s="33">
        <v>2.0382226383687185</v>
      </c>
      <c r="W604" s="33">
        <v>293</v>
      </c>
      <c r="X604" s="33" t="s">
        <v>301</v>
      </c>
      <c r="Y604" s="33">
        <v>1.9912260756924949</v>
      </c>
      <c r="Z604" s="33">
        <v>0.1</v>
      </c>
    </row>
    <row r="605" spans="1:26">
      <c r="A605">
        <v>2015</v>
      </c>
      <c r="B605" s="2">
        <v>62.866529774127308</v>
      </c>
      <c r="C605" s="2">
        <v>1</v>
      </c>
      <c r="D605">
        <v>1</v>
      </c>
      <c r="F605">
        <v>0</v>
      </c>
      <c r="H605" t="s">
        <v>19</v>
      </c>
      <c r="I605" s="3"/>
      <c r="J605" s="3"/>
      <c r="K605" s="3">
        <v>44216</v>
      </c>
      <c r="L605" s="3" t="s">
        <v>20</v>
      </c>
      <c r="M605" s="3">
        <v>44237</v>
      </c>
      <c r="N605">
        <v>0</v>
      </c>
      <c r="P605">
        <v>0</v>
      </c>
      <c r="Q605" t="s">
        <v>89</v>
      </c>
      <c r="R605" t="s">
        <v>255</v>
      </c>
      <c r="S605" s="33">
        <v>1</v>
      </c>
      <c r="T605" s="32">
        <v>44509</v>
      </c>
      <c r="U605" s="33">
        <v>360.3</v>
      </c>
      <c r="V605" s="33">
        <v>2.5566642621225686</v>
      </c>
      <c r="W605" s="33">
        <v>293</v>
      </c>
      <c r="X605" s="33" t="s">
        <v>302</v>
      </c>
      <c r="Y605" s="33">
        <v>2.3404441148401185</v>
      </c>
      <c r="Z605" s="33">
        <v>0.02</v>
      </c>
    </row>
    <row r="606" spans="1:26">
      <c r="A606">
        <v>2016</v>
      </c>
      <c r="B606" s="2">
        <v>66.995208761122512</v>
      </c>
      <c r="C606" s="2">
        <v>1</v>
      </c>
      <c r="D606">
        <v>1</v>
      </c>
      <c r="F606">
        <v>3</v>
      </c>
      <c r="H606" t="s">
        <v>19</v>
      </c>
      <c r="I606" s="3"/>
      <c r="J606" s="3"/>
      <c r="K606" s="3">
        <v>44216</v>
      </c>
      <c r="L606" s="3" t="s">
        <v>20</v>
      </c>
      <c r="M606" s="3">
        <v>44237</v>
      </c>
      <c r="N606">
        <v>1</v>
      </c>
      <c r="O606" s="3">
        <v>44504</v>
      </c>
      <c r="P606" t="s">
        <v>32</v>
      </c>
      <c r="Q606" t="s">
        <v>89</v>
      </c>
      <c r="R606" t="s">
        <v>255</v>
      </c>
      <c r="S606" s="33">
        <v>1</v>
      </c>
      <c r="T606" s="32">
        <v>44518</v>
      </c>
      <c r="U606" s="33">
        <v>12826.8</v>
      </c>
      <c r="V606" s="33">
        <v>4.1081183231183029</v>
      </c>
      <c r="W606" s="33">
        <v>302</v>
      </c>
      <c r="X606" s="33" t="s">
        <v>303</v>
      </c>
      <c r="Y606" s="33">
        <v>4.3504224766077098</v>
      </c>
      <c r="Z606" s="33">
        <v>0.74</v>
      </c>
    </row>
    <row r="607" spans="1:26">
      <c r="A607">
        <v>2017</v>
      </c>
      <c r="B607" s="2">
        <v>50.945927446954144</v>
      </c>
      <c r="C607" s="2">
        <v>1</v>
      </c>
      <c r="D607">
        <v>1</v>
      </c>
      <c r="F607">
        <v>0</v>
      </c>
      <c r="H607" t="s">
        <v>19</v>
      </c>
      <c r="I607" s="3"/>
      <c r="J607" s="3"/>
      <c r="K607" s="3">
        <v>44216</v>
      </c>
      <c r="L607" s="3" t="s">
        <v>20</v>
      </c>
      <c r="M607" s="3">
        <v>44237</v>
      </c>
      <c r="N607">
        <v>0</v>
      </c>
      <c r="P607">
        <v>0</v>
      </c>
      <c r="Q607" t="s">
        <v>89</v>
      </c>
      <c r="R607" t="s">
        <v>255</v>
      </c>
      <c r="S607" s="33">
        <v>1</v>
      </c>
      <c r="T607" s="32">
        <v>44509</v>
      </c>
      <c r="U607" s="33">
        <v>187.3</v>
      </c>
      <c r="V607" s="33">
        <v>2.2725377773752373</v>
      </c>
      <c r="W607" s="33">
        <v>293</v>
      </c>
      <c r="X607" s="33" t="s">
        <v>304</v>
      </c>
      <c r="Y607" s="33">
        <v>2.3242824552976926</v>
      </c>
      <c r="Z607" s="33">
        <v>0.05</v>
      </c>
    </row>
    <row r="608" spans="1:26">
      <c r="A608">
        <v>2018</v>
      </c>
      <c r="B608" s="2">
        <v>49.95689284947391</v>
      </c>
      <c r="C608" s="2">
        <v>1</v>
      </c>
      <c r="D608">
        <v>1</v>
      </c>
      <c r="F608">
        <v>0</v>
      </c>
      <c r="H608" t="s">
        <v>19</v>
      </c>
      <c r="I608" s="3"/>
      <c r="J608" s="3"/>
      <c r="K608" s="3">
        <v>44216</v>
      </c>
      <c r="L608" s="3" t="s">
        <v>20</v>
      </c>
      <c r="M608" s="3">
        <v>44237</v>
      </c>
      <c r="N608">
        <v>0</v>
      </c>
      <c r="P608">
        <v>0</v>
      </c>
      <c r="Q608" t="s">
        <v>89</v>
      </c>
      <c r="R608" t="s">
        <v>255</v>
      </c>
      <c r="S608" s="33">
        <v>1</v>
      </c>
      <c r="T608" s="32">
        <v>44509</v>
      </c>
      <c r="U608" s="33">
        <v>402.4</v>
      </c>
      <c r="V608" s="33">
        <v>2.6046579720478711</v>
      </c>
      <c r="W608" s="33">
        <v>293</v>
      </c>
      <c r="X608" s="33" t="s">
        <v>305</v>
      </c>
      <c r="Y608" s="33">
        <v>2.6031443726201822</v>
      </c>
      <c r="Z608" s="33">
        <v>0.09</v>
      </c>
    </row>
    <row r="609" spans="1:26">
      <c r="A609">
        <v>2019</v>
      </c>
      <c r="B609" s="2">
        <v>58.721423682409309</v>
      </c>
      <c r="C609" s="2">
        <v>1</v>
      </c>
      <c r="D609">
        <v>1</v>
      </c>
      <c r="F609">
        <v>0</v>
      </c>
      <c r="H609" t="s">
        <v>19</v>
      </c>
      <c r="I609" s="3"/>
      <c r="J609" s="3"/>
      <c r="K609" s="3">
        <v>44216</v>
      </c>
      <c r="L609" s="3" t="s">
        <v>20</v>
      </c>
      <c r="M609" s="3">
        <v>44237</v>
      </c>
      <c r="N609">
        <v>0</v>
      </c>
      <c r="P609">
        <v>0</v>
      </c>
      <c r="Q609" t="s">
        <v>89</v>
      </c>
      <c r="R609" t="s">
        <v>255</v>
      </c>
      <c r="S609" s="33">
        <v>1</v>
      </c>
      <c r="T609" s="32">
        <v>44509</v>
      </c>
      <c r="U609" s="33">
        <v>438.4</v>
      </c>
      <c r="V609" s="33">
        <v>2.6418705454763125</v>
      </c>
      <c r="W609" s="33">
        <v>293</v>
      </c>
      <c r="X609" s="33" t="s">
        <v>306</v>
      </c>
      <c r="Y609" s="33">
        <v>2.5728716022004803</v>
      </c>
      <c r="Z609" s="33">
        <v>0.03</v>
      </c>
    </row>
    <row r="610" spans="1:26">
      <c r="A610">
        <v>2022</v>
      </c>
      <c r="B610" s="2">
        <v>61.025346639583148</v>
      </c>
      <c r="C610" s="2">
        <v>1</v>
      </c>
      <c r="D610">
        <v>1</v>
      </c>
      <c r="F610">
        <v>0</v>
      </c>
      <c r="H610" t="s">
        <v>19</v>
      </c>
      <c r="I610" s="3"/>
      <c r="J610" s="3"/>
      <c r="K610" s="3">
        <v>44216</v>
      </c>
      <c r="L610" s="3" t="s">
        <v>20</v>
      </c>
      <c r="M610" s="3">
        <v>44237</v>
      </c>
      <c r="N610">
        <v>0</v>
      </c>
      <c r="P610">
        <v>0</v>
      </c>
      <c r="Q610" t="s">
        <v>89</v>
      </c>
      <c r="R610" t="s">
        <v>255</v>
      </c>
      <c r="S610" s="33">
        <v>1</v>
      </c>
      <c r="T610" s="32">
        <v>44509</v>
      </c>
      <c r="U610" s="33">
        <v>640.9</v>
      </c>
      <c r="V610" s="33">
        <v>2.8067902715840667</v>
      </c>
      <c r="W610" s="33">
        <v>293</v>
      </c>
      <c r="X610" s="33" t="s">
        <v>194</v>
      </c>
      <c r="Y610" s="33">
        <v>2.7234556720351857</v>
      </c>
      <c r="Z610" s="33">
        <v>0.04</v>
      </c>
    </row>
    <row r="611" spans="1:26">
      <c r="A611">
        <v>2024</v>
      </c>
      <c r="B611" s="2">
        <v>42.360027378507873</v>
      </c>
      <c r="C611" s="2">
        <v>1</v>
      </c>
      <c r="D611">
        <v>1</v>
      </c>
      <c r="F611">
        <v>4</v>
      </c>
      <c r="H611" t="s">
        <v>27</v>
      </c>
      <c r="I611" s="3"/>
      <c r="J611" s="3"/>
      <c r="K611" s="3">
        <v>44216</v>
      </c>
      <c r="L611" s="3" t="s">
        <v>20</v>
      </c>
      <c r="M611" s="3">
        <v>44237</v>
      </c>
      <c r="N611">
        <v>0</v>
      </c>
      <c r="P611">
        <v>0</v>
      </c>
      <c r="Q611" t="s">
        <v>89</v>
      </c>
      <c r="R611" t="s">
        <v>255</v>
      </c>
      <c r="S611" s="33">
        <v>1</v>
      </c>
      <c r="T611" s="32">
        <v>44509</v>
      </c>
      <c r="U611" s="33">
        <v>8172.7</v>
      </c>
      <c r="V611" s="33">
        <v>3.9123655573140255</v>
      </c>
      <c r="W611" s="33">
        <v>293</v>
      </c>
      <c r="X611" s="33" t="s">
        <v>307</v>
      </c>
      <c r="Y611" s="33">
        <v>4.1771900804896092</v>
      </c>
      <c r="Z611" s="33">
        <v>0.7</v>
      </c>
    </row>
    <row r="612" spans="1:26">
      <c r="A612">
        <v>2026</v>
      </c>
      <c r="B612" s="2">
        <v>52.368282295680395</v>
      </c>
      <c r="C612" s="2">
        <v>1</v>
      </c>
      <c r="D612">
        <v>1</v>
      </c>
      <c r="F612">
        <v>0</v>
      </c>
      <c r="H612" t="s">
        <v>27</v>
      </c>
      <c r="I612" s="3"/>
      <c r="J612" s="3">
        <v>43922</v>
      </c>
      <c r="K612" s="3">
        <v>44216</v>
      </c>
      <c r="L612" s="3" t="s">
        <v>20</v>
      </c>
      <c r="M612" s="3">
        <v>44239</v>
      </c>
      <c r="N612">
        <v>0</v>
      </c>
      <c r="P612">
        <v>0</v>
      </c>
      <c r="Q612">
        <v>294</v>
      </c>
      <c r="R612" t="s">
        <v>255</v>
      </c>
      <c r="S612" s="33">
        <v>1</v>
      </c>
      <c r="T612" s="32">
        <v>44509</v>
      </c>
      <c r="U612" s="33">
        <v>1881.9</v>
      </c>
      <c r="V612" s="33">
        <v>3.2745965422569969</v>
      </c>
      <c r="W612" s="33">
        <v>293</v>
      </c>
      <c r="X612" s="33" t="s">
        <v>308</v>
      </c>
      <c r="Y612" s="33">
        <v>3.312811826212088</v>
      </c>
      <c r="Z612" s="33">
        <v>0.12</v>
      </c>
    </row>
    <row r="613" spans="1:26">
      <c r="A613">
        <v>2028</v>
      </c>
      <c r="B613" s="2">
        <v>20.883026381284221</v>
      </c>
      <c r="C613" s="2">
        <v>1</v>
      </c>
      <c r="D613">
        <v>1</v>
      </c>
      <c r="F613">
        <v>0</v>
      </c>
      <c r="H613" t="s">
        <v>19</v>
      </c>
      <c r="I613" s="3"/>
      <c r="J613" s="3"/>
      <c r="K613" s="3">
        <v>44216</v>
      </c>
      <c r="L613" s="3" t="s">
        <v>20</v>
      </c>
      <c r="M613" s="3">
        <v>44237</v>
      </c>
      <c r="N613">
        <v>0</v>
      </c>
      <c r="P613">
        <v>0</v>
      </c>
      <c r="Q613" t="s">
        <v>89</v>
      </c>
      <c r="R613" t="s">
        <v>255</v>
      </c>
      <c r="S613" s="33">
        <v>1</v>
      </c>
      <c r="T613" s="32">
        <v>44525</v>
      </c>
      <c r="U613" s="33">
        <v>205</v>
      </c>
      <c r="V613" s="33">
        <v>2.3117538610557542</v>
      </c>
      <c r="W613" s="33" t="s">
        <v>90</v>
      </c>
      <c r="X613" s="33" t="s">
        <v>309</v>
      </c>
      <c r="Y613" s="33">
        <v>2.2624510897304293</v>
      </c>
      <c r="Z613" s="33">
        <v>0.02</v>
      </c>
    </row>
    <row r="614" spans="1:26">
      <c r="A614">
        <v>2029</v>
      </c>
      <c r="B614" s="2">
        <v>41.06437030434229</v>
      </c>
      <c r="C614" s="2">
        <v>1</v>
      </c>
      <c r="D614">
        <v>1</v>
      </c>
      <c r="F614">
        <v>0</v>
      </c>
      <c r="H614" t="s">
        <v>19</v>
      </c>
      <c r="I614" s="3"/>
      <c r="J614" s="3"/>
      <c r="K614" s="3">
        <v>44216</v>
      </c>
      <c r="L614" s="3" t="s">
        <v>20</v>
      </c>
      <c r="M614" s="3">
        <v>44237</v>
      </c>
      <c r="N614">
        <v>0</v>
      </c>
      <c r="P614">
        <v>0</v>
      </c>
      <c r="Q614" t="s">
        <v>89</v>
      </c>
      <c r="R614" t="s">
        <v>255</v>
      </c>
      <c r="S614" s="33">
        <v>1</v>
      </c>
      <c r="T614" s="32">
        <v>44509</v>
      </c>
      <c r="U614" s="33">
        <v>573.9</v>
      </c>
      <c r="V614" s="33">
        <v>2.7588362247469584</v>
      </c>
      <c r="W614" s="33">
        <v>293</v>
      </c>
      <c r="X614" s="33" t="s">
        <v>310</v>
      </c>
      <c r="Y614" s="33">
        <v>2.9365137424788932</v>
      </c>
      <c r="Z614" s="33">
        <v>0.08</v>
      </c>
    </row>
    <row r="615" spans="1:26">
      <c r="A615">
        <v>2031</v>
      </c>
      <c r="B615" s="2">
        <v>45.099959224092736</v>
      </c>
      <c r="C615" s="2">
        <v>1</v>
      </c>
      <c r="D615">
        <v>1</v>
      </c>
      <c r="F615">
        <v>0</v>
      </c>
      <c r="H615" t="s">
        <v>19</v>
      </c>
      <c r="I615" s="3"/>
      <c r="J615" s="3"/>
      <c r="K615" s="3">
        <v>44216</v>
      </c>
      <c r="L615" s="3" t="s">
        <v>20</v>
      </c>
      <c r="M615" s="3">
        <v>44239</v>
      </c>
      <c r="N615">
        <v>0</v>
      </c>
      <c r="P615">
        <v>0</v>
      </c>
      <c r="Q615" t="s">
        <v>89</v>
      </c>
      <c r="R615" t="s">
        <v>255</v>
      </c>
      <c r="S615" s="33">
        <v>1</v>
      </c>
      <c r="T615" s="32">
        <v>44509</v>
      </c>
      <c r="U615" s="33">
        <v>340.9</v>
      </c>
      <c r="V615" s="33">
        <v>2.532627001228891</v>
      </c>
      <c r="W615" s="33">
        <v>293</v>
      </c>
      <c r="X615" s="33" t="s">
        <v>311</v>
      </c>
      <c r="Y615" s="33">
        <v>2.3617278360175931</v>
      </c>
      <c r="Z615" s="33">
        <v>0.01</v>
      </c>
    </row>
    <row r="616" spans="1:26">
      <c r="A616">
        <v>2032</v>
      </c>
      <c r="B616" s="2">
        <v>17.776224783861672</v>
      </c>
      <c r="C616" s="2">
        <v>1</v>
      </c>
      <c r="D616">
        <v>1</v>
      </c>
      <c r="F616">
        <v>2.4</v>
      </c>
      <c r="H616" t="s">
        <v>27</v>
      </c>
      <c r="I616" s="3"/>
      <c r="J616" s="3">
        <v>44013</v>
      </c>
      <c r="K616" s="3">
        <v>44216</v>
      </c>
      <c r="L616" s="3" t="s">
        <v>20</v>
      </c>
      <c r="M616" s="3">
        <v>44237</v>
      </c>
      <c r="N616">
        <v>0</v>
      </c>
      <c r="P616">
        <v>0</v>
      </c>
      <c r="Q616">
        <v>203</v>
      </c>
      <c r="R616" t="s">
        <v>255</v>
      </c>
      <c r="S616" s="33">
        <v>1</v>
      </c>
      <c r="T616" s="32">
        <v>44523</v>
      </c>
      <c r="U616" s="33">
        <v>73888.399999999994</v>
      </c>
      <c r="V616" s="33">
        <v>4.868576262326874</v>
      </c>
      <c r="W616" s="33">
        <v>307</v>
      </c>
      <c r="X616" s="33" t="s">
        <v>121</v>
      </c>
      <c r="Y616" s="33"/>
      <c r="Z616" s="35">
        <v>6.12</v>
      </c>
    </row>
    <row r="617" spans="1:26">
      <c r="A617">
        <v>2033</v>
      </c>
      <c r="B617" s="2">
        <v>60.488739733286231</v>
      </c>
      <c r="C617" s="2">
        <v>1</v>
      </c>
      <c r="D617">
        <v>1</v>
      </c>
      <c r="F617">
        <v>0</v>
      </c>
      <c r="H617" t="s">
        <v>19</v>
      </c>
      <c r="I617" s="3"/>
      <c r="J617" s="3"/>
      <c r="K617" s="3">
        <v>44216</v>
      </c>
      <c r="L617" s="3" t="s">
        <v>20</v>
      </c>
      <c r="M617" s="3">
        <v>44237</v>
      </c>
      <c r="N617">
        <v>0</v>
      </c>
      <c r="P617">
        <v>0</v>
      </c>
      <c r="Q617" t="s">
        <v>89</v>
      </c>
      <c r="R617" t="s">
        <v>255</v>
      </c>
      <c r="S617" s="33">
        <v>1</v>
      </c>
      <c r="T617" s="32">
        <v>44523</v>
      </c>
      <c r="U617" s="33">
        <v>207.2</v>
      </c>
      <c r="V617" s="33">
        <v>2.3163897510731952</v>
      </c>
      <c r="W617" s="33">
        <v>307</v>
      </c>
      <c r="X617" s="33" t="s">
        <v>269</v>
      </c>
      <c r="Y617" s="33">
        <v>2.3729120029701067</v>
      </c>
      <c r="Z617" s="33">
        <v>0.03</v>
      </c>
    </row>
    <row r="618" spans="1:26">
      <c r="A618">
        <v>2034</v>
      </c>
      <c r="B618" s="2">
        <v>77.833685669727956</v>
      </c>
      <c r="C618" s="2">
        <v>1</v>
      </c>
      <c r="D618">
        <v>1</v>
      </c>
      <c r="F618">
        <v>0</v>
      </c>
      <c r="H618" t="s">
        <v>19</v>
      </c>
      <c r="I618" s="3"/>
      <c r="J618" s="3"/>
      <c r="K618" s="3">
        <v>44216</v>
      </c>
      <c r="L618" s="3" t="s">
        <v>20</v>
      </c>
      <c r="M618" s="3">
        <v>44237</v>
      </c>
      <c r="N618">
        <v>0</v>
      </c>
      <c r="P618">
        <v>0</v>
      </c>
      <c r="Q618" t="s">
        <v>89</v>
      </c>
      <c r="R618" t="s">
        <v>255</v>
      </c>
      <c r="S618" s="33">
        <v>1</v>
      </c>
      <c r="T618" s="32">
        <v>44509</v>
      </c>
      <c r="U618" s="33">
        <v>117.8</v>
      </c>
      <c r="V618" s="33">
        <v>2.0711452904510828</v>
      </c>
      <c r="W618" s="33">
        <v>293</v>
      </c>
      <c r="X618" s="33" t="s">
        <v>312</v>
      </c>
      <c r="Y618" s="33">
        <v>1.9425041061680808</v>
      </c>
      <c r="Z618" s="33">
        <v>0.02</v>
      </c>
    </row>
    <row r="619" spans="1:26">
      <c r="A619">
        <v>2036</v>
      </c>
      <c r="B619" s="2">
        <v>69.9048702425481</v>
      </c>
      <c r="C619" s="2">
        <v>1</v>
      </c>
      <c r="D619">
        <v>1</v>
      </c>
      <c r="F619">
        <v>3</v>
      </c>
      <c r="H619" t="s">
        <v>19</v>
      </c>
      <c r="I619" s="3"/>
      <c r="J619" s="3"/>
      <c r="K619" s="3">
        <v>44216</v>
      </c>
      <c r="L619" s="3" t="s">
        <v>20</v>
      </c>
      <c r="M619" s="3">
        <v>44237</v>
      </c>
      <c r="N619">
        <v>1</v>
      </c>
      <c r="O619" s="3">
        <v>44489</v>
      </c>
      <c r="P619" t="s">
        <v>31</v>
      </c>
      <c r="Q619" t="s">
        <v>89</v>
      </c>
      <c r="R619" t="s">
        <v>255</v>
      </c>
      <c r="S619" s="33">
        <v>1</v>
      </c>
      <c r="T619" s="32">
        <v>44509</v>
      </c>
      <c r="U619" s="33">
        <v>17231.3</v>
      </c>
      <c r="V619" s="33">
        <v>4.236318043642382</v>
      </c>
      <c r="W619" s="33">
        <v>293</v>
      </c>
      <c r="X619" s="33" t="s">
        <v>121</v>
      </c>
      <c r="Y619" s="33"/>
      <c r="Z619" s="33">
        <v>0.11</v>
      </c>
    </row>
    <row r="620" spans="1:26">
      <c r="A620">
        <v>2038</v>
      </c>
      <c r="B620" s="2">
        <v>65.091737495913705</v>
      </c>
      <c r="C620" s="2">
        <v>1</v>
      </c>
      <c r="D620">
        <v>1</v>
      </c>
      <c r="F620">
        <v>3</v>
      </c>
      <c r="H620" t="s">
        <v>19</v>
      </c>
      <c r="I620" s="3"/>
      <c r="J620" s="3"/>
      <c r="K620" s="3">
        <v>44216</v>
      </c>
      <c r="L620" s="3" t="s">
        <v>20</v>
      </c>
      <c r="M620" s="3">
        <v>44237</v>
      </c>
      <c r="N620">
        <v>1</v>
      </c>
      <c r="O620" s="3">
        <v>44496</v>
      </c>
      <c r="P620" t="s">
        <v>31</v>
      </c>
      <c r="Q620" t="s">
        <v>89</v>
      </c>
      <c r="R620" t="s">
        <v>255</v>
      </c>
      <c r="S620" s="33">
        <v>1</v>
      </c>
      <c r="T620" s="32">
        <v>44509</v>
      </c>
      <c r="U620" s="33">
        <v>29659.5</v>
      </c>
      <c r="V620" s="33">
        <v>4.4721638254155165</v>
      </c>
      <c r="W620" s="33">
        <v>293</v>
      </c>
      <c r="X620" s="33" t="s">
        <v>121</v>
      </c>
      <c r="Y620" s="33"/>
      <c r="Z620" s="33">
        <v>0.23</v>
      </c>
    </row>
    <row r="621" spans="1:26">
      <c r="A621">
        <v>2039</v>
      </c>
      <c r="B621" s="2">
        <v>63.965081504570151</v>
      </c>
      <c r="C621" s="2">
        <v>1</v>
      </c>
      <c r="D621">
        <v>1</v>
      </c>
      <c r="F621">
        <v>0</v>
      </c>
      <c r="H621" t="s">
        <v>19</v>
      </c>
      <c r="I621" s="3"/>
      <c r="J621" s="3"/>
      <c r="K621" s="3">
        <v>44216</v>
      </c>
      <c r="L621" s="3" t="s">
        <v>20</v>
      </c>
      <c r="M621" s="3">
        <v>44237</v>
      </c>
      <c r="N621">
        <v>0</v>
      </c>
      <c r="P621">
        <v>0</v>
      </c>
      <c r="Q621" t="s">
        <v>89</v>
      </c>
      <c r="R621" t="s">
        <v>255</v>
      </c>
      <c r="S621" s="33">
        <v>1</v>
      </c>
      <c r="T621" s="32">
        <v>44509</v>
      </c>
      <c r="U621" s="33">
        <v>255.4</v>
      </c>
      <c r="V621" s="33">
        <v>2.4072208929273966</v>
      </c>
      <c r="W621" s="33">
        <v>293</v>
      </c>
      <c r="X621" s="33" t="s">
        <v>313</v>
      </c>
      <c r="Y621" s="33">
        <v>2.143014800254095</v>
      </c>
      <c r="Z621" s="33">
        <v>0.02</v>
      </c>
    </row>
    <row r="622" spans="1:26">
      <c r="A622">
        <v>2040</v>
      </c>
      <c r="B622" s="2">
        <v>63.784381449812564</v>
      </c>
      <c r="C622" s="2">
        <v>1</v>
      </c>
      <c r="D622">
        <v>1</v>
      </c>
      <c r="F622">
        <v>2</v>
      </c>
      <c r="H622" t="s">
        <v>19</v>
      </c>
      <c r="I622" s="3"/>
      <c r="J622" s="3"/>
      <c r="K622" s="3">
        <v>44216</v>
      </c>
      <c r="L622" s="3" t="s">
        <v>20</v>
      </c>
      <c r="M622" s="3">
        <v>44237</v>
      </c>
      <c r="N622">
        <v>0</v>
      </c>
      <c r="P622">
        <v>0</v>
      </c>
      <c r="Q622" t="s">
        <v>89</v>
      </c>
      <c r="R622" t="s">
        <v>255</v>
      </c>
      <c r="S622" s="33">
        <v>1</v>
      </c>
      <c r="T622" s="32">
        <v>44518</v>
      </c>
      <c r="U622" s="33">
        <v>80000</v>
      </c>
      <c r="V622" s="33">
        <v>4.9030899869919438</v>
      </c>
      <c r="W622" s="33">
        <v>302</v>
      </c>
      <c r="X622" s="33" t="s">
        <v>121</v>
      </c>
      <c r="Y622" s="33"/>
      <c r="Z622" s="35">
        <v>2.9</v>
      </c>
    </row>
    <row r="623" spans="1:26">
      <c r="A623">
        <v>2042</v>
      </c>
      <c r="B623" s="2">
        <v>64.297092130916326</v>
      </c>
      <c r="C623" s="2">
        <v>2</v>
      </c>
      <c r="D623">
        <v>1</v>
      </c>
      <c r="F623">
        <v>3</v>
      </c>
      <c r="H623" t="s">
        <v>19</v>
      </c>
      <c r="I623" s="3"/>
      <c r="J623" s="3"/>
      <c r="K623" s="3">
        <v>44216</v>
      </c>
      <c r="L623" s="3" t="s">
        <v>20</v>
      </c>
      <c r="M623" s="3">
        <v>44237</v>
      </c>
      <c r="N623">
        <v>1</v>
      </c>
      <c r="O623" s="3">
        <v>44477</v>
      </c>
      <c r="P623" t="s">
        <v>32</v>
      </c>
      <c r="Q623" t="s">
        <v>89</v>
      </c>
      <c r="R623" t="s">
        <v>255</v>
      </c>
      <c r="S623" s="33">
        <v>1</v>
      </c>
      <c r="T623" s="32">
        <v>44518</v>
      </c>
      <c r="U623" s="33">
        <v>42220.4</v>
      </c>
      <c r="V623" s="33">
        <v>4.6255223435374795</v>
      </c>
      <c r="W623" s="33">
        <v>302</v>
      </c>
      <c r="X623" s="33" t="s">
        <v>121</v>
      </c>
      <c r="Y623" s="33"/>
      <c r="Z623" s="33">
        <v>0.01</v>
      </c>
    </row>
    <row r="624" spans="1:26">
      <c r="A624">
        <v>2043</v>
      </c>
      <c r="B624" s="2">
        <v>46.595482546201232</v>
      </c>
      <c r="C624" s="2">
        <v>2</v>
      </c>
      <c r="D624">
        <v>1</v>
      </c>
      <c r="F624">
        <v>0</v>
      </c>
      <c r="H624" t="s">
        <v>19</v>
      </c>
      <c r="I624" s="3"/>
      <c r="J624" s="3"/>
      <c r="K624" s="3">
        <v>44216</v>
      </c>
      <c r="L624" s="3" t="s">
        <v>20</v>
      </c>
      <c r="M624" s="3">
        <v>44237</v>
      </c>
      <c r="N624">
        <v>0</v>
      </c>
      <c r="P624">
        <v>0</v>
      </c>
      <c r="Q624" t="s">
        <v>89</v>
      </c>
      <c r="R624" t="s">
        <v>255</v>
      </c>
      <c r="S624" s="33">
        <v>1</v>
      </c>
      <c r="T624" s="32">
        <v>44518</v>
      </c>
      <c r="U624" s="33">
        <v>89.6</v>
      </c>
      <c r="V624" s="33">
        <v>1.9523080096621253</v>
      </c>
      <c r="W624" s="33">
        <v>302</v>
      </c>
      <c r="X624" s="33" t="s">
        <v>314</v>
      </c>
      <c r="Y624" s="33">
        <v>1.6117233080073419</v>
      </c>
      <c r="Z624" s="33">
        <v>0.04</v>
      </c>
    </row>
    <row r="625" spans="1:26">
      <c r="A625">
        <v>2044</v>
      </c>
      <c r="B625" s="2">
        <v>40.483280099080893</v>
      </c>
      <c r="C625" s="2">
        <v>1</v>
      </c>
      <c r="D625">
        <v>1</v>
      </c>
      <c r="F625">
        <v>0</v>
      </c>
      <c r="H625" t="s">
        <v>19</v>
      </c>
      <c r="I625" s="3"/>
      <c r="J625" s="3"/>
      <c r="K625" s="3">
        <v>44216</v>
      </c>
      <c r="L625" s="3" t="s">
        <v>20</v>
      </c>
      <c r="M625" s="3">
        <v>44237</v>
      </c>
      <c r="N625">
        <v>0</v>
      </c>
      <c r="P625">
        <v>0</v>
      </c>
      <c r="Q625" t="s">
        <v>89</v>
      </c>
      <c r="R625" t="s">
        <v>255</v>
      </c>
      <c r="S625" s="33">
        <v>1</v>
      </c>
      <c r="T625" s="32">
        <v>44518</v>
      </c>
      <c r="U625" s="33">
        <v>932.8</v>
      </c>
      <c r="V625" s="33">
        <v>2.9697885374149386</v>
      </c>
      <c r="W625" s="33">
        <v>302</v>
      </c>
      <c r="X625" s="33" t="s">
        <v>315</v>
      </c>
      <c r="Y625" s="33">
        <v>2.8337843746564788</v>
      </c>
      <c r="Z625" s="33">
        <v>0.04</v>
      </c>
    </row>
    <row r="626" spans="1:26">
      <c r="A626">
        <v>2046</v>
      </c>
      <c r="B626" s="2">
        <v>87.661180668779039</v>
      </c>
      <c r="C626" s="2">
        <v>2</v>
      </c>
      <c r="D626">
        <v>1</v>
      </c>
      <c r="F626">
        <v>3</v>
      </c>
      <c r="H626" t="s">
        <v>19</v>
      </c>
      <c r="I626" s="3"/>
      <c r="J626" s="3"/>
      <c r="K626" s="3">
        <v>44216</v>
      </c>
      <c r="L626" s="3" t="s">
        <v>20</v>
      </c>
      <c r="M626" s="3">
        <v>44237</v>
      </c>
      <c r="N626">
        <v>1</v>
      </c>
      <c r="O626" s="3">
        <v>44481</v>
      </c>
      <c r="P626" t="s">
        <v>32</v>
      </c>
      <c r="Q626" t="s">
        <v>89</v>
      </c>
      <c r="R626" t="s">
        <v>255</v>
      </c>
      <c r="S626" s="33">
        <v>1</v>
      </c>
      <c r="T626" s="32">
        <v>44518</v>
      </c>
      <c r="U626" s="33">
        <v>41761.800000000003</v>
      </c>
      <c r="V626" s="33">
        <v>4.6207792091805153</v>
      </c>
      <c r="W626" s="33">
        <v>302</v>
      </c>
      <c r="X626" s="33" t="s">
        <v>121</v>
      </c>
      <c r="Y626" s="33"/>
      <c r="Z626" s="33">
        <v>0.03</v>
      </c>
    </row>
    <row r="627" spans="1:26">
      <c r="A627">
        <v>2047</v>
      </c>
      <c r="B627" s="2">
        <v>36.636599423631125</v>
      </c>
      <c r="C627" s="2">
        <v>1</v>
      </c>
      <c r="D627">
        <v>1</v>
      </c>
      <c r="F627">
        <v>0</v>
      </c>
      <c r="H627" t="s">
        <v>19</v>
      </c>
      <c r="I627" s="3"/>
      <c r="J627" s="3"/>
      <c r="K627" s="3">
        <v>44216</v>
      </c>
      <c r="L627" s="3" t="s">
        <v>20</v>
      </c>
      <c r="M627" s="3">
        <v>44237</v>
      </c>
      <c r="N627">
        <v>0</v>
      </c>
      <c r="P627">
        <v>0</v>
      </c>
      <c r="Q627" t="s">
        <v>89</v>
      </c>
      <c r="R627" t="s">
        <v>255</v>
      </c>
      <c r="S627" s="33">
        <v>1</v>
      </c>
      <c r="T627" s="32">
        <v>44510</v>
      </c>
      <c r="U627" s="33">
        <v>461.3</v>
      </c>
      <c r="V627" s="33">
        <v>2.6639834546082666</v>
      </c>
      <c r="W627" s="33">
        <v>294</v>
      </c>
      <c r="X627" s="33" t="s">
        <v>316</v>
      </c>
      <c r="Y627" s="33">
        <v>2.7168377232995247</v>
      </c>
      <c r="Z627" s="33">
        <v>0.03</v>
      </c>
    </row>
    <row r="628" spans="1:26">
      <c r="A628">
        <v>2048</v>
      </c>
      <c r="B628" s="2">
        <v>66.496919917864474</v>
      </c>
      <c r="C628" s="2">
        <v>1</v>
      </c>
      <c r="D628">
        <v>1</v>
      </c>
      <c r="F628">
        <v>3</v>
      </c>
      <c r="H628" t="s">
        <v>19</v>
      </c>
      <c r="I628" s="3"/>
      <c r="J628" s="3"/>
      <c r="K628" s="3">
        <v>44216</v>
      </c>
      <c r="L628" s="3" t="s">
        <v>20</v>
      </c>
      <c r="M628" s="3">
        <v>44237</v>
      </c>
      <c r="N628">
        <v>1</v>
      </c>
      <c r="O628" s="3">
        <v>44489</v>
      </c>
      <c r="P628" t="s">
        <v>32</v>
      </c>
      <c r="Q628" t="s">
        <v>89</v>
      </c>
      <c r="R628" t="s">
        <v>255</v>
      </c>
      <c r="S628" s="33">
        <v>1</v>
      </c>
      <c r="T628" s="32">
        <v>44518</v>
      </c>
      <c r="U628" s="33">
        <v>63976.6</v>
      </c>
      <c r="V628" s="33">
        <v>4.8060211560282644</v>
      </c>
      <c r="W628" s="33">
        <v>302</v>
      </c>
      <c r="X628" s="33" t="s">
        <v>121</v>
      </c>
      <c r="Y628" s="33"/>
      <c r="Z628" s="33">
        <v>0.38</v>
      </c>
    </row>
    <row r="629" spans="1:26">
      <c r="A629">
        <v>2050</v>
      </c>
      <c r="B629" s="2">
        <v>58.70773442847365</v>
      </c>
      <c r="C629" s="2">
        <v>2</v>
      </c>
      <c r="D629">
        <v>1</v>
      </c>
      <c r="F629">
        <v>0</v>
      </c>
      <c r="H629" t="s">
        <v>19</v>
      </c>
      <c r="I629" s="3"/>
      <c r="J629" s="3"/>
      <c r="K629" s="3">
        <v>44216</v>
      </c>
      <c r="L629" s="3" t="s">
        <v>20</v>
      </c>
      <c r="M629" s="3">
        <v>44237</v>
      </c>
      <c r="N629">
        <v>0</v>
      </c>
      <c r="P629">
        <v>0</v>
      </c>
      <c r="Q629" t="s">
        <v>89</v>
      </c>
      <c r="R629" t="s">
        <v>255</v>
      </c>
      <c r="S629" s="33">
        <v>1</v>
      </c>
      <c r="T629" s="32">
        <v>44509</v>
      </c>
      <c r="U629" s="33">
        <v>300.2</v>
      </c>
      <c r="V629" s="33">
        <v>2.4774106879072515</v>
      </c>
      <c r="W629" s="33">
        <v>293</v>
      </c>
      <c r="X629" s="33" t="s">
        <v>317</v>
      </c>
      <c r="Y629" s="33">
        <v>2.3926969532596658</v>
      </c>
      <c r="Z629" s="33">
        <v>0.08</v>
      </c>
    </row>
    <row r="630" spans="1:26">
      <c r="A630">
        <v>2051</v>
      </c>
      <c r="B630" s="2">
        <v>44.76800380907035</v>
      </c>
      <c r="C630" s="2">
        <v>2</v>
      </c>
      <c r="D630">
        <v>1</v>
      </c>
      <c r="F630">
        <v>3</v>
      </c>
      <c r="H630" t="s">
        <v>19</v>
      </c>
      <c r="I630" s="3"/>
      <c r="J630" s="3"/>
      <c r="K630" s="3">
        <v>44216</v>
      </c>
      <c r="L630" s="3" t="s">
        <v>20</v>
      </c>
      <c r="M630" s="3">
        <v>44237</v>
      </c>
      <c r="N630">
        <v>1</v>
      </c>
      <c r="O630" s="3">
        <v>44469</v>
      </c>
      <c r="P630" t="s">
        <v>32</v>
      </c>
      <c r="Q630" t="s">
        <v>89</v>
      </c>
      <c r="R630" t="s">
        <v>255</v>
      </c>
      <c r="S630" s="33">
        <v>1</v>
      </c>
      <c r="T630" s="32">
        <v>44518</v>
      </c>
      <c r="U630" s="33">
        <v>38070.6</v>
      </c>
      <c r="V630" s="33">
        <v>4.5805897214331157</v>
      </c>
      <c r="W630" s="33">
        <v>302</v>
      </c>
      <c r="X630" s="33" t="s">
        <v>121</v>
      </c>
      <c r="Y630" s="33"/>
      <c r="Z630" s="33">
        <v>0.09</v>
      </c>
    </row>
    <row r="631" spans="1:26">
      <c r="A631">
        <v>2052</v>
      </c>
      <c r="B631" s="2">
        <v>62.691307323750856</v>
      </c>
      <c r="C631" s="2">
        <v>2</v>
      </c>
      <c r="D631">
        <v>1</v>
      </c>
      <c r="F631">
        <v>0</v>
      </c>
      <c r="H631" t="s">
        <v>19</v>
      </c>
      <c r="I631" s="3"/>
      <c r="J631" s="3"/>
      <c r="K631" s="3">
        <v>44216</v>
      </c>
      <c r="L631" s="3" t="s">
        <v>20</v>
      </c>
      <c r="M631" s="3">
        <v>44237</v>
      </c>
      <c r="N631">
        <v>0</v>
      </c>
      <c r="P631">
        <v>0</v>
      </c>
      <c r="Q631" t="s">
        <v>89</v>
      </c>
      <c r="R631" t="s">
        <v>255</v>
      </c>
      <c r="S631" s="33">
        <v>1</v>
      </c>
      <c r="T631" s="32">
        <v>44509</v>
      </c>
      <c r="U631" s="33">
        <v>726.4</v>
      </c>
      <c r="V631" s="33">
        <v>2.8611758355130288</v>
      </c>
      <c r="W631" s="33">
        <v>293</v>
      </c>
      <c r="X631" s="33" t="s">
        <v>318</v>
      </c>
      <c r="Y631" s="33">
        <v>2.6683859166900001</v>
      </c>
      <c r="Z631" s="33">
        <v>7.0000000000000007E-2</v>
      </c>
    </row>
    <row r="632" spans="1:26">
      <c r="A632">
        <v>2053</v>
      </c>
      <c r="B632" s="2">
        <v>47.097167122981503</v>
      </c>
      <c r="C632" s="2">
        <v>1</v>
      </c>
      <c r="D632">
        <v>1</v>
      </c>
      <c r="F632">
        <v>0</v>
      </c>
      <c r="H632" t="s">
        <v>27</v>
      </c>
      <c r="I632" s="3"/>
      <c r="J632" s="3"/>
      <c r="K632" s="3">
        <v>44216</v>
      </c>
      <c r="L632" s="3" t="s">
        <v>20</v>
      </c>
      <c r="M632" s="3">
        <v>44237</v>
      </c>
      <c r="N632">
        <v>0</v>
      </c>
      <c r="P632">
        <v>0</v>
      </c>
      <c r="Q632" t="s">
        <v>89</v>
      </c>
      <c r="R632" t="s">
        <v>255</v>
      </c>
      <c r="S632" s="33">
        <v>1</v>
      </c>
      <c r="T632" s="32">
        <v>44509</v>
      </c>
      <c r="U632" s="33">
        <v>1710.1</v>
      </c>
      <c r="V632" s="33">
        <v>3.2330215069876935</v>
      </c>
      <c r="W632" s="33">
        <v>293</v>
      </c>
      <c r="X632" s="33" t="s">
        <v>319</v>
      </c>
      <c r="Y632" s="33">
        <v>3.1655410767223731</v>
      </c>
      <c r="Z632" s="33">
        <v>0.05</v>
      </c>
    </row>
    <row r="633" spans="1:26">
      <c r="A633">
        <v>2054</v>
      </c>
      <c r="B633" s="2">
        <v>58.926762491444215</v>
      </c>
      <c r="C633" s="2">
        <v>2</v>
      </c>
      <c r="D633">
        <v>1</v>
      </c>
      <c r="F633">
        <v>0</v>
      </c>
      <c r="H633" t="s">
        <v>19</v>
      </c>
      <c r="I633" s="3"/>
      <c r="J633" s="3"/>
      <c r="K633" s="3">
        <v>44216</v>
      </c>
      <c r="L633" s="3" t="s">
        <v>20</v>
      </c>
      <c r="M633" s="3">
        <v>44237</v>
      </c>
      <c r="N633">
        <v>0</v>
      </c>
      <c r="P633">
        <v>0</v>
      </c>
      <c r="Q633" t="s">
        <v>89</v>
      </c>
      <c r="R633" t="s">
        <v>255</v>
      </c>
      <c r="S633" s="33">
        <v>1</v>
      </c>
      <c r="T633" s="32">
        <v>44509</v>
      </c>
      <c r="U633" s="33">
        <v>154.5</v>
      </c>
      <c r="V633" s="33">
        <v>2.1889284837608534</v>
      </c>
      <c r="W633" s="33">
        <v>293</v>
      </c>
      <c r="X633" s="33" t="s">
        <v>320</v>
      </c>
      <c r="Y633" s="33">
        <v>1.8228216453031045</v>
      </c>
      <c r="Z633" s="33">
        <v>0.78</v>
      </c>
    </row>
    <row r="634" spans="1:26">
      <c r="A634">
        <v>2055</v>
      </c>
      <c r="B634" s="2">
        <v>48.680392049498991</v>
      </c>
      <c r="C634" s="2">
        <v>1</v>
      </c>
      <c r="D634">
        <v>1</v>
      </c>
      <c r="F634">
        <v>0</v>
      </c>
      <c r="H634" t="s">
        <v>19</v>
      </c>
      <c r="I634" s="3"/>
      <c r="J634" s="3"/>
      <c r="K634" s="3">
        <v>44216</v>
      </c>
      <c r="L634" s="3" t="s">
        <v>20</v>
      </c>
      <c r="M634" s="3">
        <v>44237</v>
      </c>
      <c r="N634">
        <v>0</v>
      </c>
      <c r="P634">
        <v>0</v>
      </c>
      <c r="Q634" t="s">
        <v>89</v>
      </c>
      <c r="R634" t="s">
        <v>255</v>
      </c>
      <c r="S634" s="33">
        <v>1</v>
      </c>
      <c r="T634" s="32">
        <v>44509</v>
      </c>
      <c r="U634" s="33">
        <v>511.3</v>
      </c>
      <c r="V634" s="33">
        <v>2.7086757927265368</v>
      </c>
      <c r="W634" s="33">
        <v>293</v>
      </c>
      <c r="X634" s="33" t="s">
        <v>321</v>
      </c>
      <c r="Y634" s="33">
        <v>2.8247764624755458</v>
      </c>
      <c r="Z634" s="33">
        <v>0.03</v>
      </c>
    </row>
    <row r="635" spans="1:26">
      <c r="A635">
        <v>2056</v>
      </c>
      <c r="B635" s="2">
        <v>72.828221539827595</v>
      </c>
      <c r="C635" s="2">
        <v>1</v>
      </c>
      <c r="D635">
        <v>1</v>
      </c>
      <c r="F635">
        <v>3</v>
      </c>
      <c r="H635" t="s">
        <v>19</v>
      </c>
      <c r="I635" s="3"/>
      <c r="J635" s="3"/>
      <c r="K635" s="3">
        <v>44216</v>
      </c>
      <c r="L635" s="3" t="s">
        <v>20</v>
      </c>
      <c r="M635" s="3">
        <v>44237</v>
      </c>
      <c r="N635">
        <v>1</v>
      </c>
      <c r="O635" s="3">
        <v>44488</v>
      </c>
      <c r="P635" t="s">
        <v>31</v>
      </c>
      <c r="Q635" t="s">
        <v>89</v>
      </c>
      <c r="R635" t="s">
        <v>255</v>
      </c>
      <c r="S635" s="33">
        <v>1</v>
      </c>
      <c r="T635" s="32">
        <v>44509</v>
      </c>
      <c r="U635" s="33">
        <v>18896.099999999999</v>
      </c>
      <c r="V635" s="33">
        <v>4.2763721786041806</v>
      </c>
      <c r="W635" s="33">
        <v>293</v>
      </c>
      <c r="X635" s="33" t="s">
        <v>121</v>
      </c>
      <c r="Y635" s="33"/>
      <c r="Z635" s="33">
        <v>0.04</v>
      </c>
    </row>
    <row r="636" spans="1:26">
      <c r="A636">
        <v>2057</v>
      </c>
      <c r="B636" s="2">
        <v>51.406550263456964</v>
      </c>
      <c r="C636" s="2">
        <v>1</v>
      </c>
      <c r="D636">
        <v>1</v>
      </c>
      <c r="F636">
        <v>0</v>
      </c>
      <c r="H636" t="s">
        <v>19</v>
      </c>
      <c r="I636" s="3"/>
      <c r="J636" s="3"/>
      <c r="K636" s="3">
        <v>44216</v>
      </c>
      <c r="L636" s="3" t="s">
        <v>20</v>
      </c>
      <c r="M636" s="3">
        <v>44237</v>
      </c>
      <c r="N636">
        <v>0</v>
      </c>
      <c r="P636">
        <v>0</v>
      </c>
      <c r="Q636" t="s">
        <v>89</v>
      </c>
      <c r="R636" t="s">
        <v>255</v>
      </c>
      <c r="S636" s="33">
        <v>1</v>
      </c>
      <c r="T636" s="32">
        <v>44509</v>
      </c>
      <c r="U636" s="33">
        <v>460.8</v>
      </c>
      <c r="V636" s="33">
        <v>2.6635124704151556</v>
      </c>
      <c r="W636" s="33">
        <v>293</v>
      </c>
      <c r="X636" s="33" t="s">
        <v>322</v>
      </c>
      <c r="Y636" s="33">
        <v>2.6334684555795866</v>
      </c>
      <c r="Z636" s="33">
        <v>0.05</v>
      </c>
    </row>
    <row r="637" spans="1:26">
      <c r="A637">
        <v>2059</v>
      </c>
      <c r="B637" s="2">
        <v>71.724149570565956</v>
      </c>
      <c r="C637" s="2">
        <v>2</v>
      </c>
      <c r="D637">
        <v>1</v>
      </c>
      <c r="F637">
        <v>3</v>
      </c>
      <c r="H637" t="s">
        <v>19</v>
      </c>
      <c r="I637" s="3"/>
      <c r="J637" s="3"/>
      <c r="K637" s="3">
        <v>44216</v>
      </c>
      <c r="L637" s="3" t="s">
        <v>20</v>
      </c>
      <c r="M637" s="3">
        <v>44237</v>
      </c>
      <c r="N637">
        <v>1</v>
      </c>
      <c r="O637" s="3">
        <v>44489</v>
      </c>
      <c r="P637" t="s">
        <v>31</v>
      </c>
      <c r="Q637" t="s">
        <v>89</v>
      </c>
      <c r="R637" t="s">
        <v>255</v>
      </c>
      <c r="S637" s="33">
        <v>1</v>
      </c>
      <c r="T637" s="32">
        <v>44509</v>
      </c>
      <c r="U637" s="33">
        <v>77065.8</v>
      </c>
      <c r="V637" s="33">
        <v>4.8868616910668825</v>
      </c>
      <c r="W637" s="33">
        <v>293</v>
      </c>
      <c r="X637" s="33" t="s">
        <v>121</v>
      </c>
      <c r="Y637" s="33"/>
      <c r="Z637" s="33">
        <v>0.02</v>
      </c>
    </row>
    <row r="638" spans="1:26">
      <c r="A638">
        <v>2060</v>
      </c>
      <c r="B638" s="2">
        <v>56.644795846117539</v>
      </c>
      <c r="C638" s="2">
        <v>1</v>
      </c>
      <c r="D638">
        <v>1</v>
      </c>
      <c r="F638">
        <v>4</v>
      </c>
      <c r="H638" t="s">
        <v>27</v>
      </c>
      <c r="I638" s="3"/>
      <c r="J638" s="3">
        <v>43922</v>
      </c>
      <c r="K638" s="3">
        <v>44216</v>
      </c>
      <c r="L638" s="3" t="s">
        <v>20</v>
      </c>
      <c r="M638" s="3">
        <v>44237</v>
      </c>
      <c r="N638">
        <v>0</v>
      </c>
      <c r="P638">
        <v>0</v>
      </c>
      <c r="Q638">
        <v>294</v>
      </c>
      <c r="R638" t="s">
        <v>255</v>
      </c>
      <c r="S638" s="33">
        <v>1</v>
      </c>
      <c r="T638" s="32">
        <v>44509</v>
      </c>
      <c r="U638" s="33">
        <v>3319.9</v>
      </c>
      <c r="V638" s="33">
        <v>3.5211250023479335</v>
      </c>
      <c r="W638" s="33">
        <v>293</v>
      </c>
      <c r="X638" s="33">
        <v>3667</v>
      </c>
      <c r="Y638" s="33">
        <v>3.5643109099606027</v>
      </c>
      <c r="Z638" s="33">
        <v>0.34</v>
      </c>
    </row>
    <row r="639" spans="1:26">
      <c r="A639">
        <v>2061</v>
      </c>
      <c r="B639" s="2">
        <v>56.256030210054284</v>
      </c>
      <c r="C639" s="2">
        <v>1</v>
      </c>
      <c r="D639">
        <v>1</v>
      </c>
      <c r="F639">
        <v>4</v>
      </c>
      <c r="H639" t="s">
        <v>27</v>
      </c>
      <c r="I639" s="3"/>
      <c r="J639" s="3"/>
      <c r="K639" s="3">
        <v>44216</v>
      </c>
      <c r="L639" s="3" t="s">
        <v>20</v>
      </c>
      <c r="M639" s="3">
        <v>44237</v>
      </c>
      <c r="N639">
        <v>0</v>
      </c>
      <c r="P639">
        <v>0</v>
      </c>
      <c r="Q639" t="s">
        <v>89</v>
      </c>
      <c r="R639" t="s">
        <v>255</v>
      </c>
      <c r="S639" s="33">
        <v>1</v>
      </c>
      <c r="T639" s="32">
        <v>44518</v>
      </c>
      <c r="U639" s="33">
        <v>4431.1000000000004</v>
      </c>
      <c r="V639" s="33">
        <v>3.6465115511957134</v>
      </c>
      <c r="W639" s="33">
        <v>302</v>
      </c>
      <c r="X639" s="33" t="s">
        <v>323</v>
      </c>
      <c r="Y639" s="33">
        <v>3.8908679388114411</v>
      </c>
      <c r="Z639" s="33">
        <v>0.37</v>
      </c>
    </row>
    <row r="640" spans="1:26">
      <c r="A640">
        <v>2063</v>
      </c>
      <c r="B640" s="2">
        <v>52.625633745690536</v>
      </c>
      <c r="C640" s="2">
        <v>2</v>
      </c>
      <c r="D640">
        <v>1</v>
      </c>
      <c r="F640">
        <v>0</v>
      </c>
      <c r="H640" t="s">
        <v>19</v>
      </c>
      <c r="I640" s="3"/>
      <c r="J640" s="3"/>
      <c r="K640" s="3">
        <v>44216</v>
      </c>
      <c r="L640" s="3" t="s">
        <v>20</v>
      </c>
      <c r="M640" s="3">
        <v>44237</v>
      </c>
      <c r="N640">
        <v>0</v>
      </c>
      <c r="P640">
        <v>0</v>
      </c>
      <c r="Q640" t="s">
        <v>89</v>
      </c>
      <c r="R640" t="s">
        <v>255</v>
      </c>
      <c r="S640" s="33">
        <v>1</v>
      </c>
      <c r="T640" s="32">
        <v>44518</v>
      </c>
      <c r="U640" s="33">
        <v>771.7</v>
      </c>
      <c r="V640" s="33">
        <v>2.8874485002499539</v>
      </c>
      <c r="W640" s="33">
        <v>302</v>
      </c>
      <c r="X640" s="33" t="s">
        <v>324</v>
      </c>
      <c r="Y640" s="33">
        <v>2.9542425094393248</v>
      </c>
      <c r="Z640" s="33">
        <v>0.02</v>
      </c>
    </row>
    <row r="641" spans="1:26">
      <c r="A641">
        <v>2064</v>
      </c>
      <c r="B641" s="2">
        <v>54.685831622176593</v>
      </c>
      <c r="C641" s="2">
        <v>2</v>
      </c>
      <c r="D641">
        <v>1</v>
      </c>
      <c r="F641">
        <v>0</v>
      </c>
      <c r="H641" t="s">
        <v>19</v>
      </c>
      <c r="I641" s="3"/>
      <c r="J641" s="3"/>
      <c r="K641" s="3">
        <v>44216</v>
      </c>
      <c r="L641" s="3" t="s">
        <v>20</v>
      </c>
      <c r="M641" s="3">
        <v>44237</v>
      </c>
      <c r="N641">
        <v>0</v>
      </c>
      <c r="P641">
        <v>0</v>
      </c>
      <c r="Q641" t="s">
        <v>89</v>
      </c>
      <c r="R641" t="s">
        <v>255</v>
      </c>
      <c r="S641" s="33">
        <v>1</v>
      </c>
      <c r="T641" s="32">
        <v>44509</v>
      </c>
      <c r="U641" s="33">
        <v>1136.5</v>
      </c>
      <c r="V641" s="33">
        <v>3.0555694400609896</v>
      </c>
      <c r="W641" s="33">
        <v>293</v>
      </c>
      <c r="X641" s="33" t="s">
        <v>325</v>
      </c>
      <c r="Y641" s="33">
        <v>3.0293837776852097</v>
      </c>
      <c r="Z641" s="33">
        <v>0.03</v>
      </c>
    </row>
    <row r="642" spans="1:26">
      <c r="A642">
        <v>2065</v>
      </c>
      <c r="B642" s="2">
        <v>39.480467445742903</v>
      </c>
      <c r="C642" s="2">
        <v>1</v>
      </c>
      <c r="D642">
        <v>1</v>
      </c>
      <c r="F642">
        <v>0</v>
      </c>
      <c r="H642" t="s">
        <v>19</v>
      </c>
      <c r="I642" s="3"/>
      <c r="J642" s="3"/>
      <c r="K642" s="3">
        <v>44216</v>
      </c>
      <c r="L642" s="3" t="s">
        <v>20</v>
      </c>
      <c r="M642" s="3">
        <v>44237</v>
      </c>
      <c r="N642">
        <v>0</v>
      </c>
      <c r="P642">
        <v>0</v>
      </c>
      <c r="Q642" t="s">
        <v>89</v>
      </c>
      <c r="R642" t="s">
        <v>255</v>
      </c>
      <c r="S642" s="33">
        <v>1</v>
      </c>
      <c r="T642" s="32">
        <v>44509</v>
      </c>
      <c r="U642" s="33">
        <v>460.1</v>
      </c>
      <c r="V642" s="33">
        <v>2.6628522332647964</v>
      </c>
      <c r="W642" s="33">
        <v>293</v>
      </c>
      <c r="X642" s="33" t="s">
        <v>326</v>
      </c>
      <c r="Y642" s="33">
        <v>2.6201360549737576</v>
      </c>
      <c r="Z642" s="33">
        <v>0.01</v>
      </c>
    </row>
    <row r="643" spans="1:26">
      <c r="A643">
        <v>2069</v>
      </c>
      <c r="B643" s="2">
        <v>36.800864553314121</v>
      </c>
      <c r="C643" s="2">
        <v>1</v>
      </c>
      <c r="D643">
        <v>1</v>
      </c>
      <c r="F643">
        <v>0</v>
      </c>
      <c r="H643" t="s">
        <v>19</v>
      </c>
      <c r="I643" s="3"/>
      <c r="J643" s="3"/>
      <c r="K643" s="3">
        <v>44216</v>
      </c>
      <c r="L643" s="3" t="s">
        <v>20</v>
      </c>
      <c r="M643" s="3">
        <v>44237</v>
      </c>
      <c r="N643">
        <v>0</v>
      </c>
      <c r="P643">
        <v>0</v>
      </c>
      <c r="Q643" t="s">
        <v>89</v>
      </c>
      <c r="R643" t="s">
        <v>255</v>
      </c>
      <c r="S643" s="33">
        <v>1</v>
      </c>
      <c r="T643" s="32">
        <v>44518</v>
      </c>
      <c r="U643" s="33">
        <v>247.3</v>
      </c>
      <c r="V643" s="33">
        <v>2.3932241163612975</v>
      </c>
      <c r="W643" s="33">
        <v>302</v>
      </c>
      <c r="X643" s="33" t="s">
        <v>327</v>
      </c>
      <c r="Y643" s="33">
        <v>2.0170333392987803</v>
      </c>
      <c r="Z643" s="33">
        <v>0.16</v>
      </c>
    </row>
    <row r="644" spans="1:26">
      <c r="A644">
        <v>2071</v>
      </c>
      <c r="B644" s="2">
        <v>56.496955392966719</v>
      </c>
      <c r="C644" s="2">
        <v>1</v>
      </c>
      <c r="D644">
        <v>1</v>
      </c>
      <c r="F644">
        <v>0</v>
      </c>
      <c r="H644" t="s">
        <v>19</v>
      </c>
      <c r="I644" s="3"/>
      <c r="J644" s="3"/>
      <c r="K644" s="3">
        <v>44216</v>
      </c>
      <c r="L644" s="3" t="s">
        <v>20</v>
      </c>
      <c r="M644" s="3">
        <v>44253</v>
      </c>
      <c r="N644">
        <v>0</v>
      </c>
      <c r="P644">
        <v>0</v>
      </c>
      <c r="Q644" t="s">
        <v>89</v>
      </c>
      <c r="R644" t="s">
        <v>255</v>
      </c>
      <c r="S644" s="33">
        <v>1</v>
      </c>
      <c r="T644" s="32">
        <v>44518</v>
      </c>
      <c r="U644" s="33">
        <v>1079.4000000000001</v>
      </c>
      <c r="V644" s="33">
        <v>3.0331824137291949</v>
      </c>
      <c r="W644" s="33">
        <v>302</v>
      </c>
      <c r="X644" s="33" t="s">
        <v>328</v>
      </c>
      <c r="Y644" s="33">
        <v>2.8662873390841948</v>
      </c>
      <c r="Z644" s="33">
        <v>0.02</v>
      </c>
    </row>
    <row r="645" spans="1:26">
      <c r="A645">
        <v>2072</v>
      </c>
      <c r="B645" s="2">
        <v>54.803559206023273</v>
      </c>
      <c r="C645" s="2">
        <v>1</v>
      </c>
      <c r="D645">
        <v>1</v>
      </c>
      <c r="F645">
        <v>4</v>
      </c>
      <c r="H645" t="s">
        <v>27</v>
      </c>
      <c r="I645" s="3"/>
      <c r="J645" s="3">
        <v>43922</v>
      </c>
      <c r="K645" s="3">
        <v>44218</v>
      </c>
      <c r="L645" s="3" t="s">
        <v>20</v>
      </c>
      <c r="M645" s="3">
        <v>44239</v>
      </c>
      <c r="N645">
        <v>0</v>
      </c>
      <c r="P645">
        <v>0</v>
      </c>
      <c r="Q645">
        <v>296</v>
      </c>
      <c r="R645" t="s">
        <v>255</v>
      </c>
      <c r="S645" s="33">
        <v>1</v>
      </c>
      <c r="T645" s="32">
        <v>44509</v>
      </c>
      <c r="U645" s="33">
        <v>2992.5</v>
      </c>
      <c r="V645" s="33">
        <v>3.4760341590784485</v>
      </c>
      <c r="W645" s="33">
        <v>291</v>
      </c>
      <c r="X645" s="33" t="s">
        <v>329</v>
      </c>
      <c r="Y645" s="33">
        <v>3.8307810756063612</v>
      </c>
      <c r="Z645" s="33">
        <v>0.03</v>
      </c>
    </row>
    <row r="646" spans="1:26">
      <c r="A646">
        <v>2075</v>
      </c>
      <c r="B646" s="2">
        <v>56.008886113646184</v>
      </c>
      <c r="C646" s="2">
        <v>1</v>
      </c>
      <c r="D646">
        <v>1</v>
      </c>
      <c r="F646">
        <v>0</v>
      </c>
      <c r="H646" t="s">
        <v>27</v>
      </c>
      <c r="I646" s="3"/>
      <c r="J646" s="3">
        <v>44179</v>
      </c>
      <c r="K646" s="3">
        <v>44218</v>
      </c>
      <c r="L646" s="3" t="s">
        <v>20</v>
      </c>
      <c r="M646" s="3">
        <v>44239</v>
      </c>
      <c r="N646">
        <v>0</v>
      </c>
      <c r="P646">
        <v>0</v>
      </c>
      <c r="Q646">
        <v>39</v>
      </c>
      <c r="R646" t="s">
        <v>255</v>
      </c>
      <c r="S646" s="33">
        <v>1</v>
      </c>
      <c r="T646" s="32">
        <v>44518</v>
      </c>
      <c r="U646" s="33">
        <v>954.4</v>
      </c>
      <c r="V646" s="33">
        <v>2.9797304306622854</v>
      </c>
      <c r="W646" s="33">
        <v>300</v>
      </c>
      <c r="X646" s="33" t="s">
        <v>330</v>
      </c>
      <c r="Y646" s="33">
        <v>2.9527924430440922</v>
      </c>
      <c r="Z646" s="33">
        <v>0.41</v>
      </c>
    </row>
    <row r="647" spans="1:26">
      <c r="A647">
        <v>2078</v>
      </c>
      <c r="B647" s="2">
        <v>25.806327316974247</v>
      </c>
      <c r="C647" s="2">
        <v>1</v>
      </c>
      <c r="D647">
        <v>1</v>
      </c>
      <c r="F647">
        <v>0</v>
      </c>
      <c r="H647" t="s">
        <v>19</v>
      </c>
      <c r="I647" s="3"/>
      <c r="J647" s="3"/>
      <c r="K647" s="3">
        <v>44218</v>
      </c>
      <c r="L647" s="3" t="s">
        <v>20</v>
      </c>
      <c r="M647" s="3">
        <v>44239</v>
      </c>
      <c r="N647">
        <v>0</v>
      </c>
      <c r="P647">
        <v>0</v>
      </c>
      <c r="Q647" t="s">
        <v>89</v>
      </c>
      <c r="R647" t="s">
        <v>255</v>
      </c>
      <c r="S647" s="33">
        <v>1</v>
      </c>
      <c r="T647" s="32">
        <v>44518</v>
      </c>
      <c r="U647" s="33">
        <v>2287.5</v>
      </c>
      <c r="V647" s="33">
        <v>3.359361102738486</v>
      </c>
      <c r="W647" s="33">
        <v>300</v>
      </c>
      <c r="X647" s="33" t="s">
        <v>331</v>
      </c>
      <c r="Y647" s="33">
        <v>3.0013009330204183</v>
      </c>
      <c r="Z647" s="33">
        <v>0.18</v>
      </c>
    </row>
    <row r="648" spans="1:26">
      <c r="A648">
        <v>2079</v>
      </c>
      <c r="B648" s="2">
        <v>21.579097726461136</v>
      </c>
      <c r="C648" s="2">
        <v>1</v>
      </c>
      <c r="D648">
        <v>1</v>
      </c>
      <c r="F648">
        <v>0</v>
      </c>
      <c r="H648" t="s">
        <v>27</v>
      </c>
      <c r="I648" s="3"/>
      <c r="J648" s="3"/>
      <c r="K648" s="3">
        <v>44218</v>
      </c>
      <c r="L648" s="3" t="s">
        <v>20</v>
      </c>
      <c r="M648" s="3">
        <v>44239</v>
      </c>
      <c r="N648" t="s">
        <v>90</v>
      </c>
      <c r="P648">
        <v>0</v>
      </c>
      <c r="Q648" t="s">
        <v>89</v>
      </c>
      <c r="R648" t="s">
        <v>255</v>
      </c>
      <c r="S648" s="33">
        <v>1</v>
      </c>
      <c r="T648" s="32" t="s">
        <v>90</v>
      </c>
      <c r="U648" s="33">
        <v>2928.1</v>
      </c>
      <c r="V648" s="33">
        <v>3.4665859045948872</v>
      </c>
      <c r="W648" s="33" t="e">
        <v>#VALUE!</v>
      </c>
      <c r="X648" s="33" t="s">
        <v>332</v>
      </c>
      <c r="Y648" s="33">
        <v>3.6496268868405295</v>
      </c>
      <c r="Z648" s="33">
        <v>0.08</v>
      </c>
    </row>
    <row r="649" spans="1:26">
      <c r="A649">
        <v>2082</v>
      </c>
      <c r="B649" s="2">
        <v>49.313506549280653</v>
      </c>
      <c r="C649" s="2">
        <v>2</v>
      </c>
      <c r="D649">
        <v>1</v>
      </c>
      <c r="F649">
        <v>0</v>
      </c>
      <c r="H649" t="s">
        <v>19</v>
      </c>
      <c r="I649" s="3"/>
      <c r="J649" s="3"/>
      <c r="K649" s="3">
        <v>44218</v>
      </c>
      <c r="L649" s="3" t="s">
        <v>20</v>
      </c>
      <c r="M649" s="3">
        <v>44239</v>
      </c>
      <c r="N649">
        <v>0</v>
      </c>
      <c r="P649">
        <v>0</v>
      </c>
      <c r="Q649" t="s">
        <v>89</v>
      </c>
      <c r="R649" t="s">
        <v>255</v>
      </c>
      <c r="S649" s="33">
        <v>1</v>
      </c>
      <c r="T649" s="32">
        <v>44518</v>
      </c>
      <c r="U649" s="33">
        <v>50</v>
      </c>
      <c r="V649" s="33">
        <v>1.6989700043360187</v>
      </c>
      <c r="W649" s="33">
        <v>300</v>
      </c>
      <c r="X649" s="33" t="s">
        <v>333</v>
      </c>
      <c r="Y649" s="33">
        <v>1.403120521175818</v>
      </c>
      <c r="Z649" s="33">
        <v>0.09</v>
      </c>
    </row>
    <row r="650" spans="1:26">
      <c r="A650">
        <v>2083</v>
      </c>
      <c r="B650" s="2">
        <v>39.316193656093489</v>
      </c>
      <c r="C650" s="2">
        <v>1</v>
      </c>
      <c r="D650">
        <v>1</v>
      </c>
      <c r="F650">
        <v>0</v>
      </c>
      <c r="H650" t="s">
        <v>19</v>
      </c>
      <c r="I650" s="3"/>
      <c r="J650" s="3"/>
      <c r="K650" s="3">
        <v>44218</v>
      </c>
      <c r="L650" s="3" t="s">
        <v>20</v>
      </c>
      <c r="M650" s="3">
        <v>44245</v>
      </c>
      <c r="N650">
        <v>0</v>
      </c>
      <c r="P650">
        <v>0</v>
      </c>
      <c r="Q650" t="s">
        <v>89</v>
      </c>
      <c r="R650" t="s">
        <v>255</v>
      </c>
      <c r="S650" s="33">
        <v>1</v>
      </c>
      <c r="T650" s="32">
        <v>44509</v>
      </c>
      <c r="U650" s="33">
        <v>344.7</v>
      </c>
      <c r="V650" s="33">
        <v>2.5374412834079476</v>
      </c>
      <c r="W650" s="33">
        <v>291</v>
      </c>
      <c r="X650" s="33" t="s">
        <v>334</v>
      </c>
      <c r="Y650" s="33">
        <v>2.5550944485783194</v>
      </c>
      <c r="Z650" s="33">
        <v>0.05</v>
      </c>
    </row>
    <row r="651" spans="1:26">
      <c r="A651">
        <v>2086</v>
      </c>
      <c r="B651" s="2">
        <v>39.773422370617695</v>
      </c>
      <c r="C651" s="2">
        <v>2</v>
      </c>
      <c r="D651">
        <v>1</v>
      </c>
      <c r="F651">
        <v>0</v>
      </c>
      <c r="H651" t="s">
        <v>19</v>
      </c>
      <c r="I651" s="3"/>
      <c r="J651" s="3"/>
      <c r="K651" s="3">
        <v>44218</v>
      </c>
      <c r="L651" s="3" t="s">
        <v>20</v>
      </c>
      <c r="M651" s="3">
        <v>44239</v>
      </c>
      <c r="N651">
        <v>0</v>
      </c>
      <c r="P651">
        <v>0</v>
      </c>
      <c r="Q651" t="s">
        <v>89</v>
      </c>
      <c r="R651" t="s">
        <v>255</v>
      </c>
      <c r="S651" s="33">
        <v>1</v>
      </c>
      <c r="T651" s="32">
        <v>44518</v>
      </c>
      <c r="U651" s="33">
        <v>545.6</v>
      </c>
      <c r="V651" s="33">
        <v>2.7368743616484226</v>
      </c>
      <c r="W651" s="33">
        <v>300</v>
      </c>
      <c r="X651" s="33">
        <v>507</v>
      </c>
      <c r="Y651" s="33">
        <v>2.705007959333336</v>
      </c>
      <c r="Z651" s="33">
        <v>7.0000000000000007E-2</v>
      </c>
    </row>
    <row r="652" spans="1:26">
      <c r="A652">
        <v>2087</v>
      </c>
      <c r="B652" s="2">
        <v>59.472262118491919</v>
      </c>
      <c r="C652" s="2">
        <v>1</v>
      </c>
      <c r="D652">
        <v>1</v>
      </c>
      <c r="F652">
        <v>0</v>
      </c>
      <c r="H652" t="s">
        <v>19</v>
      </c>
      <c r="I652" s="3"/>
      <c r="J652" s="3"/>
      <c r="K652" s="3">
        <v>44218</v>
      </c>
      <c r="L652" s="3" t="s">
        <v>20</v>
      </c>
      <c r="M652" s="3">
        <v>44239</v>
      </c>
      <c r="N652">
        <v>0</v>
      </c>
      <c r="P652">
        <v>0</v>
      </c>
      <c r="Q652" t="s">
        <v>89</v>
      </c>
      <c r="R652" t="s">
        <v>255</v>
      </c>
      <c r="S652" s="33">
        <v>1</v>
      </c>
      <c r="T652" s="32">
        <v>44510</v>
      </c>
      <c r="U652" s="33">
        <v>855.7</v>
      </c>
      <c r="V652" s="33">
        <v>2.932321531989293</v>
      </c>
      <c r="W652" s="33">
        <v>292</v>
      </c>
      <c r="X652" s="33" t="s">
        <v>335</v>
      </c>
      <c r="Y652" s="33">
        <v>2.9047155452786808</v>
      </c>
      <c r="Z652" s="33">
        <v>0.3</v>
      </c>
    </row>
    <row r="653" spans="1:26">
      <c r="A653">
        <v>2088</v>
      </c>
      <c r="B653" s="2">
        <v>66.212183436002732</v>
      </c>
      <c r="C653" s="2">
        <v>1</v>
      </c>
      <c r="D653">
        <v>1</v>
      </c>
      <c r="F653">
        <v>0</v>
      </c>
      <c r="H653" t="s">
        <v>19</v>
      </c>
      <c r="I653" s="3"/>
      <c r="J653" s="3"/>
      <c r="K653" s="3">
        <v>44218</v>
      </c>
      <c r="L653" s="3" t="s">
        <v>20</v>
      </c>
      <c r="M653" s="3">
        <v>44239</v>
      </c>
      <c r="N653">
        <v>0</v>
      </c>
      <c r="P653">
        <v>0</v>
      </c>
      <c r="Q653" t="s">
        <v>89</v>
      </c>
      <c r="R653" t="s">
        <v>255</v>
      </c>
      <c r="S653" s="33">
        <v>1</v>
      </c>
      <c r="T653" s="32">
        <v>44518</v>
      </c>
      <c r="U653" s="33">
        <v>448.6</v>
      </c>
      <c r="V653" s="33">
        <v>2.6518592692469491</v>
      </c>
      <c r="W653" s="33">
        <v>300</v>
      </c>
      <c r="X653" s="33" t="s">
        <v>336</v>
      </c>
      <c r="Y653" s="33">
        <v>2.3138672203691533</v>
      </c>
      <c r="Z653" s="33">
        <v>0.16</v>
      </c>
    </row>
    <row r="654" spans="1:26">
      <c r="A654">
        <v>2090</v>
      </c>
      <c r="B654" s="2">
        <v>46.710472279260777</v>
      </c>
      <c r="C654" s="2">
        <v>2</v>
      </c>
      <c r="D654">
        <v>1</v>
      </c>
      <c r="F654">
        <v>0</v>
      </c>
      <c r="H654" t="s">
        <v>19</v>
      </c>
      <c r="I654" s="3"/>
      <c r="J654" s="3"/>
      <c r="K654" s="3">
        <v>44218</v>
      </c>
      <c r="L654" s="3" t="s">
        <v>20</v>
      </c>
      <c r="M654" s="3">
        <v>44239</v>
      </c>
      <c r="N654">
        <v>1</v>
      </c>
      <c r="O654" s="3">
        <v>44519</v>
      </c>
      <c r="P654" t="s">
        <v>33</v>
      </c>
      <c r="Q654" t="s">
        <v>89</v>
      </c>
      <c r="R654" t="s">
        <v>255</v>
      </c>
      <c r="S654" s="33">
        <v>1</v>
      </c>
      <c r="T654" s="32">
        <v>44524</v>
      </c>
      <c r="U654" s="33">
        <v>2729.4</v>
      </c>
      <c r="V654" s="33">
        <v>3.4360671872135988</v>
      </c>
      <c r="W654" s="33">
        <v>306</v>
      </c>
      <c r="X654" s="33" t="s">
        <v>337</v>
      </c>
      <c r="Y654" s="33">
        <v>3.79309160017658</v>
      </c>
      <c r="Z654" s="33">
        <v>0.05</v>
      </c>
    </row>
    <row r="655" spans="1:26">
      <c r="A655">
        <v>2091</v>
      </c>
      <c r="B655" s="2">
        <v>35.661166198016872</v>
      </c>
      <c r="C655" s="2">
        <v>1</v>
      </c>
      <c r="D655">
        <v>1</v>
      </c>
      <c r="F655">
        <v>0</v>
      </c>
      <c r="H655" t="s">
        <v>19</v>
      </c>
      <c r="I655" s="3"/>
      <c r="J655" s="3"/>
      <c r="K655" s="3">
        <v>44218</v>
      </c>
      <c r="L655" s="3" t="s">
        <v>20</v>
      </c>
      <c r="M655" s="3">
        <v>44239</v>
      </c>
      <c r="N655">
        <v>0</v>
      </c>
      <c r="P655">
        <v>0</v>
      </c>
      <c r="Q655" t="s">
        <v>89</v>
      </c>
      <c r="R655" t="s">
        <v>255</v>
      </c>
      <c r="S655" s="33">
        <v>1</v>
      </c>
      <c r="T655" s="32">
        <v>44509</v>
      </c>
      <c r="U655" s="33">
        <v>304.3</v>
      </c>
      <c r="V655" s="33">
        <v>2.483301952358167</v>
      </c>
      <c r="W655" s="33">
        <v>291</v>
      </c>
      <c r="X655" s="33">
        <v>149</v>
      </c>
      <c r="Y655" s="33">
        <v>2.173186268412274</v>
      </c>
      <c r="Z655" s="33">
        <v>0.02</v>
      </c>
    </row>
    <row r="656" spans="1:26">
      <c r="A656">
        <v>2093</v>
      </c>
      <c r="B656" s="2">
        <v>34.496919917864474</v>
      </c>
      <c r="C656" s="2">
        <v>1</v>
      </c>
      <c r="D656">
        <v>1</v>
      </c>
      <c r="F656">
        <v>0</v>
      </c>
      <c r="H656" t="s">
        <v>19</v>
      </c>
      <c r="I656" s="3"/>
      <c r="J656" s="3"/>
      <c r="K656" s="3">
        <v>44218</v>
      </c>
      <c r="L656" s="3" t="s">
        <v>20</v>
      </c>
      <c r="M656" s="3">
        <v>44239</v>
      </c>
      <c r="N656">
        <v>0</v>
      </c>
      <c r="P656">
        <v>0</v>
      </c>
      <c r="Q656" t="s">
        <v>89</v>
      </c>
      <c r="R656" t="s">
        <v>255</v>
      </c>
      <c r="S656" s="33">
        <v>1</v>
      </c>
      <c r="T656" s="32">
        <v>44509</v>
      </c>
      <c r="U656" s="33">
        <v>771.4</v>
      </c>
      <c r="V656" s="33">
        <v>2.8872796345300231</v>
      </c>
      <c r="W656" s="33">
        <v>291</v>
      </c>
      <c r="X656" s="33" t="s">
        <v>141</v>
      </c>
      <c r="Y656" s="33">
        <v>2.9444826721501687</v>
      </c>
      <c r="Z656" s="33">
        <v>7.0000000000000007E-2</v>
      </c>
    </row>
    <row r="657" spans="1:26">
      <c r="A657">
        <v>2095</v>
      </c>
      <c r="B657" s="2">
        <v>75.182050917365942</v>
      </c>
      <c r="C657" s="2">
        <v>1</v>
      </c>
      <c r="D657">
        <v>1</v>
      </c>
      <c r="F657">
        <v>0</v>
      </c>
      <c r="H657" t="s">
        <v>19</v>
      </c>
      <c r="I657" s="3"/>
      <c r="J657" s="3"/>
      <c r="K657" s="3">
        <v>44218</v>
      </c>
      <c r="L657" s="3" t="s">
        <v>20</v>
      </c>
      <c r="M657" s="3">
        <v>44239</v>
      </c>
      <c r="N657">
        <v>1</v>
      </c>
      <c r="O657" s="3">
        <v>44508</v>
      </c>
      <c r="P657" t="s">
        <v>32</v>
      </c>
      <c r="Q657" t="s">
        <v>89</v>
      </c>
      <c r="R657" t="s">
        <v>255</v>
      </c>
      <c r="S657" s="33">
        <v>1</v>
      </c>
      <c r="T657" s="32">
        <v>44518</v>
      </c>
      <c r="U657" s="33">
        <v>4784.5</v>
      </c>
      <c r="V657" s="33">
        <v>3.6798365589180979</v>
      </c>
      <c r="W657" s="33">
        <v>300</v>
      </c>
      <c r="X657" s="33" t="s">
        <v>338</v>
      </c>
      <c r="Y657" s="33">
        <v>3.8322533701970078</v>
      </c>
      <c r="Z657" s="33">
        <v>0.01</v>
      </c>
    </row>
    <row r="658" spans="1:26">
      <c r="A658">
        <v>2096</v>
      </c>
      <c r="B658" s="2">
        <v>46.956878850102669</v>
      </c>
      <c r="C658" s="2">
        <v>1</v>
      </c>
      <c r="D658">
        <v>1</v>
      </c>
      <c r="F658">
        <v>0</v>
      </c>
      <c r="H658" t="s">
        <v>19</v>
      </c>
      <c r="I658" s="3"/>
      <c r="J658" s="3"/>
      <c r="K658" s="3">
        <v>44218</v>
      </c>
      <c r="L658" s="3" t="s">
        <v>20</v>
      </c>
      <c r="M658" s="3">
        <v>44239</v>
      </c>
      <c r="N658">
        <v>0</v>
      </c>
      <c r="P658">
        <v>0</v>
      </c>
      <c r="Q658" t="s">
        <v>89</v>
      </c>
      <c r="R658" t="s">
        <v>255</v>
      </c>
      <c r="S658" s="33">
        <v>1</v>
      </c>
      <c r="T658" s="32">
        <v>44515</v>
      </c>
      <c r="U658" s="33">
        <v>837.5</v>
      </c>
      <c r="V658" s="33">
        <v>2.9229848157088827</v>
      </c>
      <c r="W658" s="33">
        <v>297</v>
      </c>
      <c r="X658" s="33" t="s">
        <v>339</v>
      </c>
      <c r="Y658" s="33">
        <v>3.0565237240791006</v>
      </c>
      <c r="Z658" s="33">
        <v>0.16</v>
      </c>
    </row>
    <row r="659" spans="1:26">
      <c r="A659">
        <v>2097</v>
      </c>
      <c r="B659" s="2">
        <v>67.861042774382994</v>
      </c>
      <c r="C659" s="2">
        <v>2</v>
      </c>
      <c r="D659">
        <v>1</v>
      </c>
      <c r="F659">
        <v>3</v>
      </c>
      <c r="H659" t="s">
        <v>19</v>
      </c>
      <c r="I659" s="3"/>
      <c r="J659" s="3"/>
      <c r="K659" s="3">
        <v>44218</v>
      </c>
      <c r="L659" s="3" t="s">
        <v>20</v>
      </c>
      <c r="M659" s="3">
        <v>44239</v>
      </c>
      <c r="N659">
        <v>1</v>
      </c>
      <c r="O659" s="3">
        <v>44497</v>
      </c>
      <c r="P659" t="s">
        <v>32</v>
      </c>
      <c r="Q659" t="s">
        <v>89</v>
      </c>
      <c r="R659" t="s">
        <v>255</v>
      </c>
      <c r="S659" s="33">
        <v>1</v>
      </c>
      <c r="T659" s="32">
        <v>44509</v>
      </c>
      <c r="U659" s="33">
        <v>8491.2000000000007</v>
      </c>
      <c r="V659" s="33">
        <v>3.9289690702853104</v>
      </c>
      <c r="W659" s="33">
        <v>291</v>
      </c>
      <c r="X659" s="33" t="s">
        <v>340</v>
      </c>
      <c r="Y659" s="33">
        <v>4.02771646220899</v>
      </c>
      <c r="Z659" s="33">
        <v>0.02</v>
      </c>
    </row>
    <row r="660" spans="1:26">
      <c r="A660">
        <v>2098</v>
      </c>
      <c r="B660" s="2">
        <v>44.535293417450305</v>
      </c>
      <c r="C660" s="2">
        <v>2</v>
      </c>
      <c r="D660">
        <v>1</v>
      </c>
      <c r="F660">
        <v>0</v>
      </c>
      <c r="H660" t="s">
        <v>19</v>
      </c>
      <c r="I660" s="3"/>
      <c r="J660" s="3"/>
      <c r="K660" s="3">
        <v>44218</v>
      </c>
      <c r="L660" s="3" t="s">
        <v>20</v>
      </c>
      <c r="M660" s="3">
        <v>44239</v>
      </c>
      <c r="N660">
        <v>0</v>
      </c>
      <c r="P660">
        <v>0</v>
      </c>
      <c r="Q660" t="s">
        <v>89</v>
      </c>
      <c r="R660" t="s">
        <v>255</v>
      </c>
      <c r="S660" s="33">
        <v>1</v>
      </c>
      <c r="T660" s="32">
        <v>44518</v>
      </c>
      <c r="U660" s="33">
        <v>255.9</v>
      </c>
      <c r="V660" s="33">
        <v>2.4080702858871854</v>
      </c>
      <c r="W660" s="33">
        <v>300</v>
      </c>
      <c r="X660" s="33" t="s">
        <v>341</v>
      </c>
      <c r="Y660" s="33">
        <v>2.3263358609287512</v>
      </c>
      <c r="Z660" s="33">
        <v>0.02</v>
      </c>
    </row>
    <row r="661" spans="1:26">
      <c r="A661">
        <v>2099</v>
      </c>
      <c r="B661" s="2">
        <v>49.948679407343782</v>
      </c>
      <c r="C661" s="2">
        <v>1</v>
      </c>
      <c r="D661">
        <v>1</v>
      </c>
      <c r="F661">
        <v>2</v>
      </c>
      <c r="H661" t="s">
        <v>19</v>
      </c>
      <c r="I661" s="3"/>
      <c r="J661" s="3"/>
      <c r="K661" s="3">
        <v>44218</v>
      </c>
      <c r="L661" s="3" t="s">
        <v>20</v>
      </c>
      <c r="M661" s="3">
        <v>44239</v>
      </c>
      <c r="N661">
        <v>0</v>
      </c>
      <c r="P661">
        <v>0</v>
      </c>
      <c r="Q661" t="s">
        <v>89</v>
      </c>
      <c r="R661" t="s">
        <v>255</v>
      </c>
      <c r="S661" s="33">
        <v>1</v>
      </c>
      <c r="T661" s="32">
        <v>44525</v>
      </c>
      <c r="U661" s="33">
        <v>54342.8</v>
      </c>
      <c r="V661" s="33">
        <v>4.7351420115794998</v>
      </c>
      <c r="W661" s="33">
        <v>307</v>
      </c>
      <c r="X661" s="33" t="s">
        <v>121</v>
      </c>
      <c r="Y661" s="33"/>
      <c r="Z661" s="34">
        <v>0.91</v>
      </c>
    </row>
    <row r="662" spans="1:26">
      <c r="A662">
        <v>2102</v>
      </c>
      <c r="B662" s="2">
        <v>35.677593606630161</v>
      </c>
      <c r="C662" s="2">
        <v>1</v>
      </c>
      <c r="D662">
        <v>1</v>
      </c>
      <c r="F662">
        <v>0</v>
      </c>
      <c r="H662" t="s">
        <v>19</v>
      </c>
      <c r="I662" s="3"/>
      <c r="J662" s="3"/>
      <c r="K662" s="3">
        <v>44218</v>
      </c>
      <c r="L662" s="3" t="s">
        <v>20</v>
      </c>
      <c r="M662" s="3">
        <v>44239</v>
      </c>
      <c r="N662">
        <v>0</v>
      </c>
      <c r="P662">
        <v>0</v>
      </c>
      <c r="Q662" t="s">
        <v>89</v>
      </c>
      <c r="R662" t="s">
        <v>255</v>
      </c>
      <c r="S662" s="33">
        <v>1</v>
      </c>
      <c r="T662" s="32">
        <v>44509</v>
      </c>
      <c r="U662" s="33">
        <v>353.8</v>
      </c>
      <c r="V662" s="33">
        <v>2.5487578285737045</v>
      </c>
      <c r="W662" s="33">
        <v>291</v>
      </c>
      <c r="X662" s="33" t="s">
        <v>342</v>
      </c>
      <c r="Y662" s="33">
        <v>2.5670263661590602</v>
      </c>
      <c r="Z662" s="33">
        <v>0.02</v>
      </c>
    </row>
    <row r="663" spans="1:26">
      <c r="A663">
        <v>2104</v>
      </c>
      <c r="B663" s="2">
        <v>43.058179329226554</v>
      </c>
      <c r="C663" s="2">
        <v>1</v>
      </c>
      <c r="D663">
        <v>1</v>
      </c>
      <c r="F663">
        <v>0</v>
      </c>
      <c r="H663" t="s">
        <v>19</v>
      </c>
      <c r="I663" s="3"/>
      <c r="J663" s="3"/>
      <c r="K663" s="3">
        <v>44218</v>
      </c>
      <c r="L663" s="3" t="s">
        <v>20</v>
      </c>
      <c r="M663" s="3">
        <v>44239</v>
      </c>
      <c r="N663">
        <v>0</v>
      </c>
      <c r="P663">
        <v>0</v>
      </c>
      <c r="Q663" t="s">
        <v>89</v>
      </c>
      <c r="R663" t="s">
        <v>255</v>
      </c>
      <c r="S663" s="33">
        <v>1</v>
      </c>
      <c r="T663" s="32">
        <v>44518</v>
      </c>
      <c r="U663" s="33">
        <v>394.2</v>
      </c>
      <c r="V663" s="33">
        <v>2.5957166199434245</v>
      </c>
      <c r="W663" s="33">
        <v>300</v>
      </c>
      <c r="X663" s="33" t="s">
        <v>343</v>
      </c>
      <c r="Y663" s="33">
        <v>2.7084209001347128</v>
      </c>
      <c r="Z663" s="33">
        <v>0.05</v>
      </c>
    </row>
    <row r="664" spans="1:26">
      <c r="A664">
        <v>2107</v>
      </c>
      <c r="B664" s="2">
        <v>23.888402146533785</v>
      </c>
      <c r="C664" s="2">
        <v>1</v>
      </c>
      <c r="D664">
        <v>1</v>
      </c>
      <c r="F664">
        <v>0</v>
      </c>
      <c r="H664" t="s">
        <v>19</v>
      </c>
      <c r="I664" s="3"/>
      <c r="J664" s="3"/>
      <c r="K664" s="3">
        <v>44218</v>
      </c>
      <c r="L664" s="3" t="s">
        <v>20</v>
      </c>
      <c r="M664" s="3">
        <v>44239</v>
      </c>
      <c r="N664">
        <v>0</v>
      </c>
      <c r="P664">
        <v>0</v>
      </c>
      <c r="Q664" t="s">
        <v>89</v>
      </c>
      <c r="R664" t="s">
        <v>255</v>
      </c>
      <c r="S664" s="33">
        <v>1</v>
      </c>
      <c r="T664" s="32">
        <v>44509</v>
      </c>
      <c r="U664" s="33">
        <v>883.2</v>
      </c>
      <c r="V664" s="33">
        <v>2.9460590603851236</v>
      </c>
      <c r="W664" s="33">
        <v>291</v>
      </c>
      <c r="X664" s="33" t="s">
        <v>344</v>
      </c>
      <c r="Y664" s="33">
        <v>2.9390197764486663</v>
      </c>
      <c r="Z664" s="33">
        <v>0.01</v>
      </c>
    </row>
    <row r="665" spans="1:26">
      <c r="A665">
        <v>2109</v>
      </c>
      <c r="B665" s="2">
        <v>41.286132688144662</v>
      </c>
      <c r="C665" s="2">
        <v>1</v>
      </c>
      <c r="D665">
        <v>1</v>
      </c>
      <c r="F665">
        <v>3</v>
      </c>
      <c r="H665" t="s">
        <v>19</v>
      </c>
      <c r="I665" s="3"/>
      <c r="J665" s="3"/>
      <c r="K665" s="3">
        <v>44218</v>
      </c>
      <c r="L665" s="3" t="s">
        <v>20</v>
      </c>
      <c r="M665" s="3">
        <v>44239</v>
      </c>
      <c r="N665">
        <v>0</v>
      </c>
      <c r="P665">
        <v>0</v>
      </c>
      <c r="Q665" t="s">
        <v>89</v>
      </c>
      <c r="R665" t="s">
        <v>255</v>
      </c>
      <c r="S665" s="33">
        <v>1</v>
      </c>
      <c r="T665" s="32">
        <v>44530</v>
      </c>
      <c r="U665" s="33">
        <v>17157.099999999999</v>
      </c>
      <c r="V665" s="33">
        <v>4.2344438825551167</v>
      </c>
      <c r="W665" s="33" t="e">
        <v>#VALUE!</v>
      </c>
      <c r="X665" s="33">
        <v>18615</v>
      </c>
      <c r="Y665" s="33">
        <v>4.2698630405544113</v>
      </c>
      <c r="Z665" s="33">
        <v>0.49</v>
      </c>
    </row>
    <row r="666" spans="1:26">
      <c r="A666">
        <v>2111</v>
      </c>
      <c r="B666" s="2">
        <v>61.945938898787539</v>
      </c>
      <c r="C666" s="2">
        <v>1</v>
      </c>
      <c r="D666">
        <v>1</v>
      </c>
      <c r="F666">
        <v>0</v>
      </c>
      <c r="H666" t="s">
        <v>19</v>
      </c>
      <c r="I666" s="3"/>
      <c r="J666" s="3"/>
      <c r="K666" s="3">
        <v>44218</v>
      </c>
      <c r="L666" s="3" t="s">
        <v>20</v>
      </c>
      <c r="M666" s="3">
        <v>44239</v>
      </c>
      <c r="N666">
        <v>0</v>
      </c>
      <c r="P666">
        <v>0</v>
      </c>
      <c r="Q666" t="s">
        <v>89</v>
      </c>
      <c r="R666" t="s">
        <v>255</v>
      </c>
      <c r="S666" s="33">
        <v>1</v>
      </c>
      <c r="T666" s="32">
        <v>44509</v>
      </c>
      <c r="U666" s="33">
        <v>95.1</v>
      </c>
      <c r="V666" s="33">
        <v>1.9781805169374138</v>
      </c>
      <c r="W666" s="33">
        <v>291</v>
      </c>
      <c r="X666" s="33" t="s">
        <v>345</v>
      </c>
      <c r="Y666" s="33">
        <v>1.887054378050957</v>
      </c>
      <c r="Z666" s="33">
        <v>0.06</v>
      </c>
    </row>
    <row r="667" spans="1:26">
      <c r="A667">
        <v>2112</v>
      </c>
      <c r="B667" s="2">
        <v>21.751577193191288</v>
      </c>
      <c r="C667" s="2">
        <v>2</v>
      </c>
      <c r="D667">
        <v>1</v>
      </c>
      <c r="F667">
        <v>0</v>
      </c>
      <c r="H667" t="s">
        <v>19</v>
      </c>
      <c r="I667" s="3"/>
      <c r="J667" s="3"/>
      <c r="K667" s="3">
        <v>44218</v>
      </c>
      <c r="L667" s="3" t="s">
        <v>20</v>
      </c>
      <c r="M667" s="3">
        <v>44239</v>
      </c>
      <c r="N667">
        <v>0</v>
      </c>
      <c r="P667">
        <v>0</v>
      </c>
      <c r="Q667" t="s">
        <v>89</v>
      </c>
      <c r="R667" t="s">
        <v>255</v>
      </c>
      <c r="S667" s="33">
        <v>1</v>
      </c>
      <c r="T667" s="32">
        <v>44525</v>
      </c>
      <c r="U667" s="33">
        <v>2227.8000000000002</v>
      </c>
      <c r="V667" s="33">
        <v>3.3478761996098028</v>
      </c>
      <c r="W667" s="33">
        <v>307</v>
      </c>
      <c r="X667" s="33">
        <v>1504</v>
      </c>
      <c r="Y667" s="33">
        <v>3.1772478362556233</v>
      </c>
      <c r="Z667" s="33">
        <v>0.03</v>
      </c>
    </row>
    <row r="668" spans="1:26">
      <c r="A668">
        <v>2113</v>
      </c>
      <c r="B668" s="2">
        <v>57.628352668213459</v>
      </c>
      <c r="C668" s="2">
        <v>1</v>
      </c>
      <c r="D668">
        <v>1</v>
      </c>
      <c r="F668">
        <v>3</v>
      </c>
      <c r="H668" t="s">
        <v>19</v>
      </c>
      <c r="I668" s="3"/>
      <c r="J668" s="3"/>
      <c r="K668" s="3">
        <v>44218</v>
      </c>
      <c r="L668" s="3" t="s">
        <v>20</v>
      </c>
      <c r="M668" s="3">
        <v>44239</v>
      </c>
      <c r="N668">
        <v>1</v>
      </c>
      <c r="O668" s="3">
        <v>44469</v>
      </c>
      <c r="P668" t="s">
        <v>32</v>
      </c>
      <c r="Q668" t="s">
        <v>89</v>
      </c>
      <c r="R668" t="s">
        <v>255</v>
      </c>
      <c r="S668" s="33">
        <v>1</v>
      </c>
      <c r="T668" s="32">
        <v>44518</v>
      </c>
      <c r="U668" s="33">
        <v>75828</v>
      </c>
      <c r="V668" s="33">
        <v>4.8798296014116129</v>
      </c>
      <c r="W668" s="33">
        <v>300</v>
      </c>
      <c r="X668" s="33" t="s">
        <v>121</v>
      </c>
      <c r="Y668" s="33"/>
      <c r="Z668" s="33">
        <v>0.02</v>
      </c>
    </row>
    <row r="669" spans="1:26">
      <c r="A669">
        <v>2114</v>
      </c>
      <c r="B669" s="2">
        <v>40.302587836516523</v>
      </c>
      <c r="C669" s="2">
        <v>1</v>
      </c>
      <c r="D669">
        <v>1</v>
      </c>
      <c r="F669">
        <v>0</v>
      </c>
      <c r="H669" t="s">
        <v>19</v>
      </c>
      <c r="I669" s="3"/>
      <c r="J669" s="3"/>
      <c r="K669" s="3">
        <v>44218</v>
      </c>
      <c r="L669" s="3" t="s">
        <v>20</v>
      </c>
      <c r="M669" s="3">
        <v>44239</v>
      </c>
      <c r="N669">
        <v>0</v>
      </c>
      <c r="P669">
        <v>0</v>
      </c>
      <c r="Q669" t="s">
        <v>89</v>
      </c>
      <c r="R669" t="s">
        <v>255</v>
      </c>
      <c r="S669" s="33">
        <v>1</v>
      </c>
      <c r="T669" s="32">
        <v>44518</v>
      </c>
      <c r="U669" s="33">
        <v>331.2</v>
      </c>
      <c r="V669" s="33">
        <v>2.5200903281128424</v>
      </c>
      <c r="W669" s="33">
        <v>300</v>
      </c>
      <c r="X669" s="33" t="s">
        <v>346</v>
      </c>
      <c r="Y669" s="33">
        <v>2.6589648426644348</v>
      </c>
      <c r="Z669" s="33">
        <v>0.01</v>
      </c>
    </row>
    <row r="670" spans="1:26">
      <c r="A670">
        <v>2116</v>
      </c>
      <c r="B670" s="2">
        <v>28.212265011863479</v>
      </c>
      <c r="C670" s="2">
        <v>2</v>
      </c>
      <c r="D670">
        <v>1</v>
      </c>
      <c r="F670">
        <v>0</v>
      </c>
      <c r="H670" t="s">
        <v>19</v>
      </c>
      <c r="I670" s="3"/>
      <c r="J670" s="3"/>
      <c r="K670" s="3">
        <v>44218</v>
      </c>
      <c r="L670" s="3" t="s">
        <v>20</v>
      </c>
      <c r="M670" s="3">
        <v>44239</v>
      </c>
      <c r="N670">
        <v>0</v>
      </c>
      <c r="P670">
        <v>0</v>
      </c>
      <c r="Q670" t="s">
        <v>89</v>
      </c>
      <c r="R670" t="s">
        <v>255</v>
      </c>
      <c r="S670" s="33">
        <v>1</v>
      </c>
      <c r="T670" s="32">
        <v>44509</v>
      </c>
      <c r="U670" s="33">
        <v>792.9</v>
      </c>
      <c r="V670" s="33">
        <v>2.8992184178513729</v>
      </c>
      <c r="W670" s="33">
        <v>291</v>
      </c>
      <c r="X670" s="33" t="s">
        <v>347</v>
      </c>
      <c r="Y670" s="33">
        <v>2.6404814369704219</v>
      </c>
      <c r="Z670" s="33">
        <v>0.04</v>
      </c>
    </row>
    <row r="671" spans="1:26">
      <c r="A671">
        <v>2117</v>
      </c>
      <c r="B671" s="2">
        <v>74.940451745379875</v>
      </c>
      <c r="C671" s="2">
        <v>2</v>
      </c>
      <c r="D671">
        <v>1</v>
      </c>
      <c r="F671">
        <v>0</v>
      </c>
      <c r="H671" t="s">
        <v>19</v>
      </c>
      <c r="I671" s="3"/>
      <c r="J671" s="3"/>
      <c r="K671" s="3">
        <v>44218</v>
      </c>
      <c r="L671" s="3" t="s">
        <v>20</v>
      </c>
      <c r="M671" s="3">
        <v>44208</v>
      </c>
      <c r="N671">
        <v>1</v>
      </c>
      <c r="O671" s="3">
        <v>44496</v>
      </c>
      <c r="P671" t="s">
        <v>32</v>
      </c>
      <c r="Q671" t="s">
        <v>89</v>
      </c>
      <c r="R671" t="s">
        <v>255</v>
      </c>
      <c r="S671" s="33">
        <v>1</v>
      </c>
      <c r="T671" s="32">
        <v>44509</v>
      </c>
      <c r="U671" s="33">
        <v>41078</v>
      </c>
      <c r="V671" s="33">
        <v>4.6136092905701203</v>
      </c>
      <c r="W671" s="33">
        <v>291</v>
      </c>
      <c r="X671" s="33" t="s">
        <v>121</v>
      </c>
      <c r="Y671" s="33"/>
      <c r="Z671" s="33">
        <v>0.17</v>
      </c>
    </row>
    <row r="672" spans="1:26">
      <c r="A672">
        <v>2119</v>
      </c>
      <c r="B672" s="2">
        <v>28.713268844679686</v>
      </c>
      <c r="C672" s="2">
        <v>1</v>
      </c>
      <c r="D672">
        <v>1</v>
      </c>
      <c r="F672">
        <v>0</v>
      </c>
      <c r="H672" t="s">
        <v>19</v>
      </c>
      <c r="I672" s="3"/>
      <c r="J672" s="3"/>
      <c r="K672" s="3">
        <v>44218</v>
      </c>
      <c r="L672" s="3" t="s">
        <v>20</v>
      </c>
      <c r="M672" s="3">
        <v>44239</v>
      </c>
      <c r="N672">
        <v>0</v>
      </c>
      <c r="P672">
        <v>0</v>
      </c>
      <c r="Q672" t="s">
        <v>89</v>
      </c>
      <c r="R672" t="s">
        <v>255</v>
      </c>
      <c r="S672" s="33">
        <v>1</v>
      </c>
      <c r="T672" s="32">
        <v>44509</v>
      </c>
      <c r="U672" s="33">
        <v>605.70000000000005</v>
      </c>
      <c r="V672" s="33">
        <v>2.7822575736633017</v>
      </c>
      <c r="W672" s="33">
        <v>291</v>
      </c>
      <c r="X672" s="33">
        <v>379</v>
      </c>
      <c r="Y672" s="33">
        <v>2.5786392099680722</v>
      </c>
      <c r="Z672" s="33">
        <v>0.03</v>
      </c>
    </row>
    <row r="673" spans="1:26">
      <c r="A673">
        <v>2121</v>
      </c>
      <c r="B673" s="2">
        <v>64.089019786783922</v>
      </c>
      <c r="C673" s="2">
        <v>2</v>
      </c>
      <c r="D673">
        <v>1</v>
      </c>
      <c r="F673">
        <v>0</v>
      </c>
      <c r="H673" t="s">
        <v>19</v>
      </c>
      <c r="I673" s="3"/>
      <c r="J673" s="3"/>
      <c r="K673" s="3">
        <v>44218</v>
      </c>
      <c r="L673" s="3" t="s">
        <v>20</v>
      </c>
      <c r="M673" s="3">
        <v>44239</v>
      </c>
      <c r="N673">
        <v>0</v>
      </c>
      <c r="P673">
        <v>0</v>
      </c>
      <c r="Q673" t="s">
        <v>89</v>
      </c>
      <c r="R673" t="s">
        <v>255</v>
      </c>
      <c r="S673" s="33">
        <v>1</v>
      </c>
      <c r="T673" s="32">
        <v>44509</v>
      </c>
      <c r="U673" s="33">
        <v>128.5</v>
      </c>
      <c r="V673" s="33">
        <v>2.1089031276673134</v>
      </c>
      <c r="W673" s="33">
        <v>291</v>
      </c>
      <c r="X673" s="33" t="s">
        <v>348</v>
      </c>
      <c r="Y673" s="33">
        <v>1.909020854211156</v>
      </c>
      <c r="Z673" s="34">
        <v>1.1499999999999999</v>
      </c>
    </row>
    <row r="674" spans="1:26">
      <c r="A674">
        <v>2124</v>
      </c>
      <c r="B674" s="2">
        <v>35.540698534852744</v>
      </c>
      <c r="C674" s="2">
        <v>1</v>
      </c>
      <c r="D674">
        <v>1</v>
      </c>
      <c r="F674">
        <v>1.4</v>
      </c>
      <c r="G674">
        <v>1</v>
      </c>
      <c r="H674" t="s">
        <v>27</v>
      </c>
      <c r="I674" s="3"/>
      <c r="J674" s="3">
        <v>43915</v>
      </c>
      <c r="K674" s="3">
        <v>44218</v>
      </c>
      <c r="L674" s="3" t="s">
        <v>20</v>
      </c>
      <c r="M674" s="3"/>
      <c r="N674">
        <v>0</v>
      </c>
      <c r="P674">
        <v>0</v>
      </c>
      <c r="R674" t="s">
        <v>255</v>
      </c>
      <c r="S674" s="33">
        <v>1</v>
      </c>
      <c r="T674" s="32">
        <v>44509</v>
      </c>
      <c r="U674" s="33">
        <v>6543.5</v>
      </c>
      <c r="V674" s="33">
        <v>3.8158101067486827</v>
      </c>
      <c r="W674" s="33">
        <v>291</v>
      </c>
      <c r="X674" s="33">
        <v>5364</v>
      </c>
      <c r="Y674" s="33">
        <v>3.7294887691795613</v>
      </c>
      <c r="Z674" s="33">
        <v>0.26</v>
      </c>
    </row>
    <row r="675" spans="1:26">
      <c r="A675">
        <v>2129</v>
      </c>
      <c r="B675" s="2">
        <v>34.247775496235455</v>
      </c>
      <c r="C675" s="2">
        <v>1</v>
      </c>
      <c r="D675">
        <v>1</v>
      </c>
      <c r="F675">
        <v>0</v>
      </c>
      <c r="H675" t="s">
        <v>19</v>
      </c>
      <c r="I675" s="3"/>
      <c r="J675" s="3"/>
      <c r="K675" s="3">
        <v>44218</v>
      </c>
      <c r="L675" s="3" t="s">
        <v>20</v>
      </c>
      <c r="M675" s="3">
        <v>44239</v>
      </c>
      <c r="N675">
        <v>0</v>
      </c>
      <c r="P675">
        <v>0</v>
      </c>
      <c r="Q675" t="s">
        <v>89</v>
      </c>
      <c r="R675" t="s">
        <v>255</v>
      </c>
      <c r="S675" s="33">
        <v>1</v>
      </c>
      <c r="T675" s="32">
        <v>44518</v>
      </c>
      <c r="U675" s="33">
        <v>423.5</v>
      </c>
      <c r="V675" s="33">
        <v>2.6268534146667255</v>
      </c>
      <c r="W675" s="33">
        <v>300</v>
      </c>
      <c r="X675" s="33">
        <v>441</v>
      </c>
      <c r="Y675" s="33">
        <v>2.6444385894678386</v>
      </c>
      <c r="Z675" s="33">
        <v>0.02</v>
      </c>
    </row>
    <row r="676" spans="1:26">
      <c r="A676">
        <v>2132</v>
      </c>
      <c r="B676" s="2">
        <v>57.318979118329466</v>
      </c>
      <c r="C676" s="2">
        <v>1</v>
      </c>
      <c r="D676">
        <v>1</v>
      </c>
      <c r="F676">
        <v>4</v>
      </c>
      <c r="H676" t="s">
        <v>27</v>
      </c>
      <c r="I676" s="3"/>
      <c r="J676" s="3"/>
      <c r="K676" s="3">
        <v>44218</v>
      </c>
      <c r="L676" s="3" t="s">
        <v>20</v>
      </c>
      <c r="M676" s="3">
        <v>44239</v>
      </c>
      <c r="N676">
        <v>0</v>
      </c>
      <c r="P676">
        <v>0</v>
      </c>
      <c r="Q676" t="s">
        <v>89</v>
      </c>
      <c r="R676" t="s">
        <v>255</v>
      </c>
      <c r="S676" s="33">
        <v>1</v>
      </c>
      <c r="T676" s="32">
        <v>44509</v>
      </c>
      <c r="U676" s="33">
        <v>15156.3</v>
      </c>
      <c r="V676" s="33">
        <v>4.1805931930040581</v>
      </c>
      <c r="W676" s="33">
        <v>291</v>
      </c>
      <c r="X676" s="33" t="s">
        <v>349</v>
      </c>
      <c r="Y676" s="33">
        <v>3.9917575395343481</v>
      </c>
      <c r="Z676" s="34">
        <v>1.31</v>
      </c>
    </row>
    <row r="677" spans="1:26">
      <c r="A677">
        <v>2133</v>
      </c>
      <c r="B677" s="2">
        <v>60.041741472172355</v>
      </c>
      <c r="C677" s="2">
        <v>1</v>
      </c>
      <c r="D677">
        <v>1</v>
      </c>
      <c r="F677">
        <v>2.4</v>
      </c>
      <c r="H677" t="s">
        <v>27</v>
      </c>
      <c r="I677" s="3"/>
      <c r="J677" s="3"/>
      <c r="K677" s="3">
        <v>44218</v>
      </c>
      <c r="L677" s="3" t="s">
        <v>20</v>
      </c>
      <c r="M677" s="3">
        <v>44239</v>
      </c>
      <c r="N677">
        <v>0</v>
      </c>
      <c r="P677">
        <v>0</v>
      </c>
      <c r="Q677" t="s">
        <v>89</v>
      </c>
      <c r="R677" t="s">
        <v>255</v>
      </c>
      <c r="S677" s="33">
        <v>1</v>
      </c>
      <c r="T677" s="32">
        <v>44529</v>
      </c>
      <c r="U677" s="33">
        <v>31774.799999999999</v>
      </c>
      <c r="V677" s="33">
        <v>4.502082825656581</v>
      </c>
      <c r="W677" s="33"/>
      <c r="X677" s="33">
        <v>18667</v>
      </c>
      <c r="Y677" s="33">
        <v>4.2710745274759008</v>
      </c>
      <c r="Z677" s="33">
        <v>1.57</v>
      </c>
    </row>
    <row r="678" spans="1:26">
      <c r="A678">
        <v>2134</v>
      </c>
      <c r="B678" s="2">
        <v>56.420297380221854</v>
      </c>
      <c r="C678" s="2">
        <v>2</v>
      </c>
      <c r="D678">
        <v>1</v>
      </c>
      <c r="F678">
        <v>0</v>
      </c>
      <c r="G678">
        <v>1</v>
      </c>
      <c r="H678" t="s">
        <v>27</v>
      </c>
      <c r="I678" s="3"/>
      <c r="J678" s="3">
        <v>44119</v>
      </c>
      <c r="K678" s="3">
        <v>44218</v>
      </c>
      <c r="L678" s="3" t="s">
        <v>20</v>
      </c>
      <c r="M678" s="3"/>
      <c r="N678" t="s">
        <v>90</v>
      </c>
      <c r="P678">
        <v>0</v>
      </c>
      <c r="R678" t="s">
        <v>255</v>
      </c>
      <c r="S678" s="33">
        <v>1</v>
      </c>
      <c r="T678" s="32">
        <v>44517</v>
      </c>
      <c r="U678" s="33">
        <v>1392.2</v>
      </c>
      <c r="V678" s="33">
        <v>3.1437016294247697</v>
      </c>
      <c r="W678" s="33" t="e">
        <v>#VALUE!</v>
      </c>
      <c r="X678" s="33" t="s">
        <v>350</v>
      </c>
      <c r="Y678" s="33">
        <v>2.9464522650130731</v>
      </c>
      <c r="Z678" s="33">
        <v>0.16</v>
      </c>
    </row>
    <row r="679" spans="1:26">
      <c r="A679">
        <v>2135</v>
      </c>
      <c r="B679" s="2">
        <v>30.803559206023273</v>
      </c>
      <c r="C679" s="2">
        <v>2</v>
      </c>
      <c r="D679">
        <v>1</v>
      </c>
      <c r="F679">
        <v>0</v>
      </c>
      <c r="G679">
        <v>1</v>
      </c>
      <c r="H679" t="s">
        <v>19</v>
      </c>
      <c r="I679" s="3"/>
      <c r="J679" s="3"/>
      <c r="K679" s="3">
        <v>44218</v>
      </c>
      <c r="L679" s="3" t="s">
        <v>20</v>
      </c>
      <c r="M679" s="3"/>
      <c r="N679" t="s">
        <v>90</v>
      </c>
      <c r="P679">
        <v>0</v>
      </c>
      <c r="R679" t="s">
        <v>255</v>
      </c>
      <c r="S679" s="33">
        <v>1</v>
      </c>
      <c r="T679" s="32">
        <v>44517</v>
      </c>
      <c r="U679" s="33">
        <v>813.6</v>
      </c>
      <c r="V679" s="33">
        <v>2.910410939914688</v>
      </c>
      <c r="W679" s="33">
        <v>299</v>
      </c>
      <c r="X679" s="33" t="s">
        <v>351</v>
      </c>
      <c r="Y679" s="33">
        <v>2.9196010237841108</v>
      </c>
      <c r="Z679" s="33">
        <v>0.1</v>
      </c>
    </row>
    <row r="680" spans="1:26">
      <c r="A680">
        <v>2136</v>
      </c>
      <c r="B680" s="2">
        <v>41.770724563860945</v>
      </c>
      <c r="C680" s="2">
        <v>1</v>
      </c>
      <c r="D680">
        <v>1</v>
      </c>
      <c r="F680">
        <v>0</v>
      </c>
      <c r="H680" t="s">
        <v>19</v>
      </c>
      <c r="I680" s="3"/>
      <c r="J680" s="3"/>
      <c r="K680" s="3">
        <v>44218</v>
      </c>
      <c r="L680" s="3" t="s">
        <v>20</v>
      </c>
      <c r="M680" s="3">
        <v>44239</v>
      </c>
      <c r="N680" t="s">
        <v>90</v>
      </c>
      <c r="P680">
        <v>0</v>
      </c>
      <c r="Q680" t="s">
        <v>89</v>
      </c>
      <c r="R680" t="s">
        <v>255</v>
      </c>
      <c r="S680" s="33">
        <v>1</v>
      </c>
      <c r="T680" s="32">
        <v>44518</v>
      </c>
      <c r="U680" s="33">
        <v>308.5</v>
      </c>
      <c r="V680" s="33">
        <v>2.4892551683692603</v>
      </c>
      <c r="W680" s="33">
        <v>300</v>
      </c>
      <c r="X680" s="33" t="s">
        <v>352</v>
      </c>
      <c r="Y680" s="33">
        <v>2.5888317255942073</v>
      </c>
      <c r="Z680" s="33">
        <v>0.02</v>
      </c>
    </row>
    <row r="681" spans="1:26">
      <c r="A681">
        <v>2137</v>
      </c>
      <c r="B681" s="2">
        <v>31.995187920019912</v>
      </c>
      <c r="C681" s="2">
        <v>1</v>
      </c>
      <c r="D681">
        <v>1</v>
      </c>
      <c r="F681">
        <v>0</v>
      </c>
      <c r="G681">
        <v>1</v>
      </c>
      <c r="H681" t="s">
        <v>19</v>
      </c>
      <c r="I681" s="3"/>
      <c r="J681" s="3"/>
      <c r="K681" s="3">
        <v>44218</v>
      </c>
      <c r="L681" s="3" t="s">
        <v>20</v>
      </c>
      <c r="M681" s="3"/>
      <c r="N681" t="s">
        <v>90</v>
      </c>
      <c r="P681">
        <v>0</v>
      </c>
      <c r="R681" t="s">
        <v>255</v>
      </c>
      <c r="S681" s="33">
        <v>1</v>
      </c>
      <c r="T681" s="32" t="s">
        <v>90</v>
      </c>
      <c r="U681" s="33">
        <v>1416.5</v>
      </c>
      <c r="V681" s="33">
        <v>3.1512165788564559</v>
      </c>
      <c r="W681" s="33" t="e">
        <v>#VALUE!</v>
      </c>
      <c r="X681" s="33" t="s">
        <v>353</v>
      </c>
      <c r="Y681" s="33">
        <v>3.2805783703680764</v>
      </c>
      <c r="Z681" s="33">
        <v>0.03</v>
      </c>
    </row>
    <row r="682" spans="1:26" ht="16" thickBot="1">
      <c r="A682" s="5">
        <v>2140</v>
      </c>
      <c r="B682" s="2">
        <v>66.891170431211492</v>
      </c>
      <c r="C682" s="2">
        <v>1</v>
      </c>
      <c r="D682">
        <v>1</v>
      </c>
      <c r="F682">
        <v>3</v>
      </c>
      <c r="H682" t="s">
        <v>19</v>
      </c>
      <c r="I682" s="3"/>
      <c r="J682" s="3"/>
      <c r="K682" s="3">
        <v>44218</v>
      </c>
      <c r="L682" s="3" t="s">
        <v>20</v>
      </c>
      <c r="M682" s="3">
        <v>44239</v>
      </c>
      <c r="N682">
        <v>1</v>
      </c>
      <c r="O682" s="3">
        <v>44488</v>
      </c>
      <c r="P682" t="s">
        <v>31</v>
      </c>
      <c r="Q682" t="s">
        <v>89</v>
      </c>
      <c r="R682" t="s">
        <v>255</v>
      </c>
      <c r="S682" s="33">
        <v>1</v>
      </c>
      <c r="T682" s="32">
        <v>44509</v>
      </c>
      <c r="U682" s="33">
        <v>30341</v>
      </c>
      <c r="V682" s="33">
        <v>4.4820298904693319</v>
      </c>
      <c r="W682" s="33">
        <v>291</v>
      </c>
      <c r="X682" s="33" t="s">
        <v>121</v>
      </c>
      <c r="Y682" s="33"/>
      <c r="Z682" s="33">
        <v>0.02</v>
      </c>
    </row>
    <row r="683" spans="1:26">
      <c r="A683">
        <v>2141</v>
      </c>
      <c r="B683" s="2">
        <v>34.554414784394254</v>
      </c>
      <c r="C683" s="2">
        <v>2</v>
      </c>
      <c r="D683">
        <v>1</v>
      </c>
      <c r="F683">
        <v>0</v>
      </c>
      <c r="H683" t="s">
        <v>19</v>
      </c>
      <c r="I683" s="3"/>
      <c r="J683" s="3"/>
      <c r="K683" s="3">
        <v>44218</v>
      </c>
      <c r="L683" s="3" t="s">
        <v>20</v>
      </c>
      <c r="M683" s="3">
        <v>44239</v>
      </c>
      <c r="N683">
        <v>0</v>
      </c>
      <c r="P683">
        <v>0</v>
      </c>
      <c r="Q683" t="s">
        <v>89</v>
      </c>
      <c r="R683" t="s">
        <v>255</v>
      </c>
      <c r="S683" s="33">
        <v>1</v>
      </c>
      <c r="T683" s="32">
        <v>44517</v>
      </c>
      <c r="U683" s="33">
        <v>546.4</v>
      </c>
      <c r="V683" s="33">
        <v>2.7375106906734761</v>
      </c>
      <c r="W683" s="33">
        <v>299</v>
      </c>
      <c r="X683" s="33" t="s">
        <v>354</v>
      </c>
      <c r="Y683" s="33">
        <v>2.7641761323903307</v>
      </c>
      <c r="Z683" s="33">
        <v>0.02</v>
      </c>
    </row>
    <row r="684" spans="1:26">
      <c r="A684">
        <v>2142</v>
      </c>
      <c r="B684" s="2">
        <v>36.288904899135446</v>
      </c>
      <c r="C684" s="2">
        <v>2</v>
      </c>
      <c r="D684">
        <v>1</v>
      </c>
      <c r="F684">
        <v>0</v>
      </c>
      <c r="H684" t="s">
        <v>19</v>
      </c>
      <c r="I684" s="3"/>
      <c r="J684" s="3"/>
      <c r="K684" s="3">
        <v>44218</v>
      </c>
      <c r="L684" s="3" t="s">
        <v>20</v>
      </c>
      <c r="M684" s="3">
        <v>44239</v>
      </c>
      <c r="N684" t="s">
        <v>90</v>
      </c>
      <c r="P684">
        <v>0</v>
      </c>
      <c r="Q684" t="s">
        <v>89</v>
      </c>
      <c r="R684" t="s">
        <v>255</v>
      </c>
      <c r="S684" s="33">
        <v>1</v>
      </c>
      <c r="T684" s="32">
        <v>44519</v>
      </c>
      <c r="U684" s="33">
        <v>369.1</v>
      </c>
      <c r="V684" s="33">
        <v>2.5671440451956573</v>
      </c>
      <c r="W684" s="33" t="e">
        <v>#VALUE!</v>
      </c>
      <c r="X684" s="33" t="s">
        <v>355</v>
      </c>
      <c r="Y684" s="33">
        <v>2.3010299956639813</v>
      </c>
      <c r="Z684" s="33">
        <v>0.03</v>
      </c>
    </row>
    <row r="685" spans="1:26">
      <c r="A685">
        <v>2144</v>
      </c>
      <c r="B685" s="2">
        <v>25.132833096734945</v>
      </c>
      <c r="C685" s="2">
        <v>1</v>
      </c>
      <c r="D685">
        <v>1</v>
      </c>
      <c r="F685">
        <v>2</v>
      </c>
      <c r="G685">
        <v>1</v>
      </c>
      <c r="H685" t="s">
        <v>19</v>
      </c>
      <c r="I685" s="3"/>
      <c r="J685" s="3"/>
      <c r="K685" s="3">
        <v>44218</v>
      </c>
      <c r="L685" s="3" t="s">
        <v>20</v>
      </c>
      <c r="M685" s="3"/>
      <c r="N685">
        <v>0</v>
      </c>
      <c r="P685">
        <v>0</v>
      </c>
      <c r="R685" t="s">
        <v>255</v>
      </c>
      <c r="S685" s="33">
        <v>1</v>
      </c>
      <c r="T685" s="32">
        <v>44509</v>
      </c>
      <c r="U685" s="33">
        <v>78075.199999999997</v>
      </c>
      <c r="V685" s="33">
        <v>4.8925131054066888</v>
      </c>
      <c r="W685" s="33">
        <v>291</v>
      </c>
      <c r="X685" s="33" t="s">
        <v>275</v>
      </c>
      <c r="Y685" s="33"/>
      <c r="Z685" s="34">
        <v>1.21</v>
      </c>
    </row>
  </sheetData>
  <conditionalFormatting sqref="V1">
    <cfRule type="cellIs" dxfId="15" priority="36" operator="between">
      <formula>50</formula>
      <formula>100000</formula>
    </cfRule>
  </conditionalFormatting>
  <conditionalFormatting sqref="Y1">
    <cfRule type="cellIs" dxfId="14" priority="34" operator="between">
      <formula>50</formula>
      <formula>100000</formula>
    </cfRule>
  </conditionalFormatting>
  <conditionalFormatting sqref="I1:J1 I138:J138 I275:J275 I412:J412 I549:J549">
    <cfRule type="cellIs" dxfId="13" priority="39" operator="equal">
      <formula>1</formula>
    </cfRule>
  </conditionalFormatting>
  <conditionalFormatting sqref="U1 X1">
    <cfRule type="cellIs" dxfId="12" priority="38" operator="between">
      <formula>50</formula>
      <formula>100000</formula>
    </cfRule>
  </conditionalFormatting>
  <conditionalFormatting sqref="U138">
    <cfRule type="colorScale" priority="29">
      <colorScale>
        <cfvo type="min"/>
        <cfvo type="num" val="20000"/>
        <cfvo type="max"/>
        <color rgb="FFF8696B"/>
        <color rgb="FFFFEB84"/>
        <color rgb="FF63BE7B"/>
      </colorScale>
    </cfRule>
  </conditionalFormatting>
  <conditionalFormatting sqref="V138">
    <cfRule type="cellIs" dxfId="11" priority="27" operator="between">
      <formula>50</formula>
      <formula>100000</formula>
    </cfRule>
  </conditionalFormatting>
  <conditionalFormatting sqref="W1">
    <cfRule type="cellIs" dxfId="10" priority="1" operator="between">
      <formula>50</formula>
      <formula>10000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EBEBC-ED34-9343-AEA4-D717C1859DCC}">
  <sheetPr codeName="Sheet5"/>
  <dimension ref="A1:Z174"/>
  <sheetViews>
    <sheetView topLeftCell="M122" workbookViewId="0">
      <selection sqref="A1:Z174"/>
    </sheetView>
  </sheetViews>
  <sheetFormatPr defaultColWidth="11.1640625" defaultRowHeight="15.5"/>
  <sheetData>
    <row r="1" spans="1:26" ht="118">
      <c r="A1" s="6" t="s">
        <v>0</v>
      </c>
      <c r="B1" s="7" t="s">
        <v>73</v>
      </c>
      <c r="C1" s="7" t="s">
        <v>74</v>
      </c>
      <c r="D1" s="8" t="s">
        <v>75</v>
      </c>
      <c r="E1" s="8" t="s">
        <v>76</v>
      </c>
      <c r="F1" s="8" t="s">
        <v>77</v>
      </c>
      <c r="G1" s="8" t="s">
        <v>3</v>
      </c>
      <c r="H1" s="9" t="s">
        <v>4</v>
      </c>
      <c r="I1" s="10" t="s">
        <v>5</v>
      </c>
      <c r="J1" s="11" t="s">
        <v>6</v>
      </c>
      <c r="K1" s="16" t="s">
        <v>7</v>
      </c>
      <c r="L1" s="16" t="s">
        <v>78</v>
      </c>
      <c r="M1" s="16" t="s">
        <v>8</v>
      </c>
      <c r="N1" s="17" t="s">
        <v>79</v>
      </c>
      <c r="O1" s="16" t="s">
        <v>10</v>
      </c>
      <c r="P1" s="16" t="s">
        <v>78</v>
      </c>
      <c r="Q1" s="17" t="s">
        <v>12</v>
      </c>
      <c r="R1" s="12" t="s">
        <v>356</v>
      </c>
      <c r="S1" s="12" t="s">
        <v>357</v>
      </c>
      <c r="T1" s="13" t="s">
        <v>358</v>
      </c>
      <c r="U1" s="12" t="s">
        <v>359</v>
      </c>
      <c r="V1" s="12" t="s">
        <v>360</v>
      </c>
      <c r="W1" s="12" t="s">
        <v>361</v>
      </c>
      <c r="X1" s="12" t="s">
        <v>362</v>
      </c>
      <c r="Y1" s="12" t="s">
        <v>363</v>
      </c>
      <c r="Z1" s="12" t="s">
        <v>364</v>
      </c>
    </row>
    <row r="2" spans="1:26">
      <c r="A2" s="1">
        <v>36</v>
      </c>
      <c r="B2" s="2">
        <v>25.332691137700266</v>
      </c>
      <c r="C2" s="2">
        <v>1</v>
      </c>
      <c r="D2">
        <v>0</v>
      </c>
      <c r="E2">
        <v>1</v>
      </c>
      <c r="H2" t="s">
        <v>27</v>
      </c>
      <c r="I2" s="3"/>
      <c r="J2" s="3">
        <v>43909</v>
      </c>
      <c r="K2" s="3">
        <v>44224</v>
      </c>
      <c r="L2" s="3" t="s">
        <v>88</v>
      </c>
      <c r="M2" s="3"/>
      <c r="N2">
        <v>0</v>
      </c>
      <c r="P2">
        <v>0</v>
      </c>
      <c r="R2" t="s">
        <v>30</v>
      </c>
      <c r="T2" s="3">
        <v>44006</v>
      </c>
      <c r="U2">
        <v>180.4</v>
      </c>
      <c r="V2">
        <v>2.2562365332059229</v>
      </c>
      <c r="W2">
        <v>97</v>
      </c>
      <c r="X2" t="s">
        <v>365</v>
      </c>
      <c r="Y2">
        <v>1.7024305364455252</v>
      </c>
      <c r="Z2">
        <v>0.67</v>
      </c>
    </row>
    <row r="3" spans="1:26">
      <c r="A3" s="1">
        <v>224</v>
      </c>
      <c r="B3" s="2">
        <v>50.902121834360024</v>
      </c>
      <c r="C3" s="2">
        <v>1</v>
      </c>
      <c r="D3">
        <v>0</v>
      </c>
      <c r="E3">
        <v>1</v>
      </c>
      <c r="H3" t="s">
        <v>27</v>
      </c>
      <c r="I3" s="3"/>
      <c r="J3" s="3">
        <v>43920</v>
      </c>
      <c r="K3" s="3">
        <v>44211</v>
      </c>
      <c r="L3" s="3" t="s">
        <v>20</v>
      </c>
      <c r="M3" s="3"/>
      <c r="R3" t="s">
        <v>30</v>
      </c>
      <c r="T3" s="3">
        <v>44011</v>
      </c>
      <c r="U3">
        <v>200.9</v>
      </c>
      <c r="V3">
        <v>2.3029799367482493</v>
      </c>
      <c r="W3">
        <v>91</v>
      </c>
      <c r="X3" t="s">
        <v>366</v>
      </c>
      <c r="Y3">
        <v>1.2922560713564761</v>
      </c>
      <c r="Z3">
        <v>3.28</v>
      </c>
    </row>
    <row r="4" spans="1:26">
      <c r="A4" s="1">
        <v>225</v>
      </c>
      <c r="B4" s="2">
        <v>59.863779174147218</v>
      </c>
      <c r="C4" s="2">
        <v>1</v>
      </c>
      <c r="D4">
        <v>0</v>
      </c>
      <c r="E4">
        <v>1</v>
      </c>
      <c r="H4" t="s">
        <v>27</v>
      </c>
      <c r="I4" s="3"/>
      <c r="J4" s="3">
        <v>43920</v>
      </c>
      <c r="K4" s="3">
        <v>44211</v>
      </c>
      <c r="L4" s="3" t="s">
        <v>20</v>
      </c>
      <c r="M4" s="3"/>
      <c r="R4" t="s">
        <v>30</v>
      </c>
      <c r="T4" s="3">
        <v>44011</v>
      </c>
      <c r="U4">
        <v>283.39999999999998</v>
      </c>
      <c r="V4">
        <v>2.4523998459114416</v>
      </c>
      <c r="W4">
        <v>91</v>
      </c>
      <c r="X4" t="s">
        <v>367</v>
      </c>
      <c r="Y4">
        <v>1.6522463410033232</v>
      </c>
      <c r="Z4">
        <v>3.1</v>
      </c>
    </row>
    <row r="5" spans="1:26">
      <c r="A5" s="1">
        <v>583</v>
      </c>
      <c r="B5" s="2">
        <v>59.655700179533213</v>
      </c>
      <c r="C5" s="2">
        <v>1</v>
      </c>
      <c r="D5">
        <v>0</v>
      </c>
      <c r="E5">
        <v>1</v>
      </c>
      <c r="F5">
        <v>5</v>
      </c>
      <c r="H5" t="s">
        <v>27</v>
      </c>
      <c r="I5" s="3"/>
      <c r="J5" s="3">
        <v>43927</v>
      </c>
      <c r="K5" s="3">
        <v>44225</v>
      </c>
      <c r="L5" s="3" t="s">
        <v>20</v>
      </c>
      <c r="M5" s="3"/>
      <c r="R5" t="s">
        <v>30</v>
      </c>
      <c r="T5" s="3">
        <v>44011</v>
      </c>
      <c r="U5">
        <v>3864.9</v>
      </c>
      <c r="V5">
        <v>3.5871382615117744</v>
      </c>
      <c r="W5">
        <v>84</v>
      </c>
      <c r="X5" t="s">
        <v>368</v>
      </c>
      <c r="Y5">
        <v>2.621176281775035</v>
      </c>
      <c r="Z5">
        <v>6.22</v>
      </c>
    </row>
    <row r="6" spans="1:26">
      <c r="A6" s="1">
        <v>591</v>
      </c>
      <c r="B6" s="2">
        <v>47.82818349444041</v>
      </c>
      <c r="C6" s="2">
        <v>1</v>
      </c>
      <c r="D6">
        <v>0</v>
      </c>
      <c r="E6">
        <v>1</v>
      </c>
      <c r="H6" t="s">
        <v>27</v>
      </c>
      <c r="I6" s="3"/>
      <c r="J6" s="3">
        <v>43925</v>
      </c>
      <c r="K6" s="3">
        <v>44211</v>
      </c>
      <c r="L6" s="3" t="s">
        <v>20</v>
      </c>
      <c r="M6" s="3"/>
      <c r="R6" t="s">
        <v>30</v>
      </c>
      <c r="T6" s="3">
        <v>44011</v>
      </c>
      <c r="U6">
        <v>92.3</v>
      </c>
      <c r="V6">
        <v>1.965201701025912</v>
      </c>
      <c r="W6">
        <v>86</v>
      </c>
      <c r="X6" t="s">
        <v>369</v>
      </c>
      <c r="Y6">
        <v>1.4065401804339552</v>
      </c>
      <c r="Z6">
        <v>0.88</v>
      </c>
    </row>
    <row r="7" spans="1:26">
      <c r="A7" s="1">
        <v>593</v>
      </c>
      <c r="B7" s="2">
        <v>53.022612046238088</v>
      </c>
      <c r="C7" s="2">
        <v>2</v>
      </c>
      <c r="D7">
        <v>0</v>
      </c>
      <c r="E7">
        <v>1</v>
      </c>
      <c r="H7" t="s">
        <v>27</v>
      </c>
      <c r="I7" s="3"/>
      <c r="J7" s="3">
        <v>43931</v>
      </c>
      <c r="K7" s="3">
        <v>44211</v>
      </c>
      <c r="L7" s="3" t="s">
        <v>20</v>
      </c>
      <c r="M7" s="3"/>
      <c r="R7" t="s">
        <v>30</v>
      </c>
      <c r="T7" s="3">
        <v>44011</v>
      </c>
      <c r="U7">
        <v>791.5</v>
      </c>
      <c r="V7">
        <v>2.8984509191983747</v>
      </c>
      <c r="W7">
        <v>80</v>
      </c>
      <c r="X7" t="s">
        <v>370</v>
      </c>
      <c r="Y7">
        <v>2.1643528557844371</v>
      </c>
      <c r="Z7">
        <v>7.13</v>
      </c>
    </row>
    <row r="8" spans="1:26">
      <c r="A8" s="1">
        <v>595</v>
      </c>
      <c r="B8" s="2">
        <v>49.329933433540909</v>
      </c>
      <c r="C8" s="2">
        <v>1</v>
      </c>
      <c r="D8">
        <v>0</v>
      </c>
      <c r="E8">
        <v>1</v>
      </c>
      <c r="F8">
        <v>5</v>
      </c>
      <c r="H8" t="s">
        <v>27</v>
      </c>
      <c r="I8" s="3"/>
      <c r="J8" s="3">
        <v>43931</v>
      </c>
      <c r="K8" s="3">
        <v>44211</v>
      </c>
      <c r="L8" s="3" t="s">
        <v>20</v>
      </c>
      <c r="M8" s="3"/>
      <c r="R8" t="s">
        <v>30</v>
      </c>
      <c r="T8" s="3">
        <v>44011</v>
      </c>
      <c r="U8">
        <v>799.6</v>
      </c>
      <c r="V8">
        <v>2.9028727854460792</v>
      </c>
      <c r="W8">
        <v>80</v>
      </c>
      <c r="X8" t="s">
        <v>297</v>
      </c>
      <c r="Y8">
        <v>2.1583624920952498</v>
      </c>
      <c r="Z8">
        <v>3.48</v>
      </c>
    </row>
    <row r="9" spans="1:26">
      <c r="A9" s="1">
        <v>596</v>
      </c>
      <c r="B9" s="2">
        <v>48.773476427750097</v>
      </c>
      <c r="C9" s="2">
        <v>2</v>
      </c>
      <c r="D9">
        <v>0</v>
      </c>
      <c r="E9">
        <v>1</v>
      </c>
      <c r="H9" t="s">
        <v>27</v>
      </c>
      <c r="I9" s="3"/>
      <c r="J9" s="3">
        <v>43921</v>
      </c>
      <c r="K9" s="3">
        <v>44211</v>
      </c>
      <c r="L9" s="3" t="s">
        <v>20</v>
      </c>
      <c r="M9" s="3"/>
      <c r="R9" t="s">
        <v>30</v>
      </c>
      <c r="T9" s="3">
        <v>44011</v>
      </c>
      <c r="U9">
        <v>343.2</v>
      </c>
      <c r="V9">
        <v>2.5355472791766678</v>
      </c>
      <c r="W9">
        <v>90</v>
      </c>
      <c r="X9" t="s">
        <v>371</v>
      </c>
      <c r="Y9">
        <v>1.4756711883244296</v>
      </c>
      <c r="Z9">
        <v>5.7</v>
      </c>
    </row>
    <row r="10" spans="1:26">
      <c r="A10" s="1">
        <v>597</v>
      </c>
      <c r="B10" s="2">
        <v>48.160214641625146</v>
      </c>
      <c r="C10" s="2">
        <v>1</v>
      </c>
      <c r="D10">
        <v>0</v>
      </c>
      <c r="E10">
        <v>1</v>
      </c>
      <c r="H10" t="s">
        <v>27</v>
      </c>
      <c r="I10" s="3"/>
      <c r="J10" s="3">
        <v>43927</v>
      </c>
      <c r="K10" s="3">
        <v>44225</v>
      </c>
      <c r="L10" s="3" t="s">
        <v>20</v>
      </c>
      <c r="M10" s="3"/>
      <c r="R10" t="s">
        <v>30</v>
      </c>
      <c r="T10" s="3">
        <v>44011</v>
      </c>
      <c r="U10">
        <v>759.3</v>
      </c>
      <c r="V10">
        <v>2.8804133998779164</v>
      </c>
      <c r="W10">
        <v>84</v>
      </c>
      <c r="X10" t="s">
        <v>161</v>
      </c>
      <c r="Y10">
        <v>2.419955748489758</v>
      </c>
      <c r="Z10">
        <v>8.42</v>
      </c>
    </row>
    <row r="11" spans="1:26">
      <c r="A11" s="1">
        <v>598</v>
      </c>
      <c r="B11" s="2">
        <v>21.765266039757172</v>
      </c>
      <c r="C11" s="2">
        <v>1</v>
      </c>
      <c r="D11">
        <v>0</v>
      </c>
      <c r="E11">
        <v>1</v>
      </c>
      <c r="H11" t="s">
        <v>27</v>
      </c>
      <c r="I11" s="3"/>
      <c r="J11" s="3">
        <v>43931</v>
      </c>
      <c r="K11" s="3">
        <v>44225</v>
      </c>
      <c r="L11" s="3" t="s">
        <v>20</v>
      </c>
      <c r="M11" s="3"/>
      <c r="R11" t="s">
        <v>30</v>
      </c>
      <c r="T11" s="3">
        <v>44011</v>
      </c>
      <c r="U11">
        <v>296.3</v>
      </c>
      <c r="V11">
        <v>2.4717316514800509</v>
      </c>
      <c r="W11">
        <v>80</v>
      </c>
      <c r="X11" t="s">
        <v>372</v>
      </c>
      <c r="Y11">
        <v>1.9242792860618816</v>
      </c>
      <c r="Z11">
        <v>3.76</v>
      </c>
    </row>
    <row r="12" spans="1:26">
      <c r="A12" s="1">
        <v>602</v>
      </c>
      <c r="B12" s="2">
        <v>44.275205332698491</v>
      </c>
      <c r="C12" s="2">
        <v>1</v>
      </c>
      <c r="D12">
        <v>0</v>
      </c>
      <c r="E12">
        <v>1</v>
      </c>
      <c r="H12" t="s">
        <v>27</v>
      </c>
      <c r="I12" s="3"/>
      <c r="J12" s="3">
        <v>43919</v>
      </c>
      <c r="K12" s="3">
        <v>44225</v>
      </c>
      <c r="L12" s="3" t="s">
        <v>20</v>
      </c>
      <c r="M12" s="3"/>
      <c r="R12" t="s">
        <v>30</v>
      </c>
      <c r="T12" s="3">
        <v>44011</v>
      </c>
      <c r="U12">
        <v>438.9</v>
      </c>
      <c r="V12">
        <v>2.6423655808449733</v>
      </c>
      <c r="W12">
        <v>92</v>
      </c>
      <c r="X12" t="s">
        <v>373</v>
      </c>
      <c r="Y12">
        <v>2.0606978403536118</v>
      </c>
      <c r="Z12">
        <v>1.95</v>
      </c>
    </row>
    <row r="13" spans="1:26">
      <c r="A13" s="1">
        <v>609</v>
      </c>
      <c r="B13" s="2">
        <v>38.663928815879537</v>
      </c>
      <c r="C13" s="2">
        <v>1</v>
      </c>
      <c r="D13">
        <v>0</v>
      </c>
      <c r="E13">
        <v>1</v>
      </c>
      <c r="H13" t="s">
        <v>27</v>
      </c>
      <c r="I13" s="3"/>
      <c r="J13" s="3">
        <v>43931</v>
      </c>
      <c r="K13" s="3">
        <v>44223</v>
      </c>
      <c r="L13" s="3" t="s">
        <v>20</v>
      </c>
      <c r="M13" s="3"/>
      <c r="R13" t="s">
        <v>30</v>
      </c>
      <c r="T13" s="3">
        <v>44012</v>
      </c>
      <c r="U13">
        <v>469.1</v>
      </c>
      <c r="V13">
        <v>2.6712654329471586</v>
      </c>
      <c r="W13">
        <v>81</v>
      </c>
      <c r="X13" t="s">
        <v>374</v>
      </c>
      <c r="Y13">
        <v>1.9474337218870508</v>
      </c>
      <c r="Z13">
        <v>2.59</v>
      </c>
    </row>
    <row r="14" spans="1:26">
      <c r="A14" s="1">
        <v>634</v>
      </c>
      <c r="B14" s="2">
        <v>56.412084021713476</v>
      </c>
      <c r="C14" s="2">
        <v>1</v>
      </c>
      <c r="D14">
        <v>0</v>
      </c>
      <c r="E14">
        <v>1</v>
      </c>
      <c r="H14" t="s">
        <v>27</v>
      </c>
      <c r="I14" s="3"/>
      <c r="J14" s="3">
        <v>43928</v>
      </c>
      <c r="K14" s="3">
        <v>44224</v>
      </c>
      <c r="L14" s="3" t="s">
        <v>20</v>
      </c>
      <c r="M14" s="3"/>
      <c r="R14" t="s">
        <v>30</v>
      </c>
      <c r="T14" s="3">
        <v>44014</v>
      </c>
      <c r="U14">
        <v>126.1</v>
      </c>
      <c r="V14">
        <v>2.1007150865730817</v>
      </c>
      <c r="W14">
        <v>86</v>
      </c>
      <c r="X14" t="s">
        <v>375</v>
      </c>
      <c r="Y14">
        <v>1.3263358609287514</v>
      </c>
      <c r="Z14">
        <v>0.41</v>
      </c>
    </row>
    <row r="15" spans="1:26">
      <c r="A15" s="1">
        <v>635</v>
      </c>
      <c r="B15" s="2">
        <v>50.179329226557151</v>
      </c>
      <c r="C15" s="2">
        <v>2</v>
      </c>
      <c r="D15">
        <v>0</v>
      </c>
      <c r="E15">
        <v>1</v>
      </c>
      <c r="H15" t="s">
        <v>27</v>
      </c>
      <c r="I15" s="3"/>
      <c r="J15" s="3">
        <v>43920</v>
      </c>
      <c r="K15" s="3">
        <v>44215</v>
      </c>
      <c r="L15" s="3" t="s">
        <v>20</v>
      </c>
      <c r="M15" s="3"/>
      <c r="R15" t="s">
        <v>30</v>
      </c>
      <c r="T15" s="3">
        <v>44012</v>
      </c>
      <c r="U15">
        <v>1029.5</v>
      </c>
      <c r="V15">
        <v>3.0126263509540503</v>
      </c>
      <c r="W15">
        <v>92</v>
      </c>
      <c r="X15" t="s">
        <v>376</v>
      </c>
      <c r="Y15">
        <v>2.1139433523068369</v>
      </c>
      <c r="Z15">
        <v>4.59</v>
      </c>
    </row>
    <row r="16" spans="1:26">
      <c r="A16" s="1">
        <v>640</v>
      </c>
      <c r="B16" s="2">
        <v>24.759818890175843</v>
      </c>
      <c r="C16" s="2">
        <v>1</v>
      </c>
      <c r="D16">
        <v>0</v>
      </c>
      <c r="E16">
        <v>1</v>
      </c>
      <c r="H16" t="s">
        <v>27</v>
      </c>
      <c r="I16" s="3"/>
      <c r="J16" s="3">
        <v>43928</v>
      </c>
      <c r="K16" s="3">
        <v>44224</v>
      </c>
      <c r="L16" s="3" t="s">
        <v>20</v>
      </c>
      <c r="M16" s="3"/>
      <c r="R16" t="s">
        <v>30</v>
      </c>
      <c r="T16" s="3">
        <v>44014</v>
      </c>
      <c r="U16">
        <v>303.2</v>
      </c>
      <c r="V16">
        <v>2.4817291969600159</v>
      </c>
      <c r="W16">
        <v>86</v>
      </c>
      <c r="X16" t="s">
        <v>377</v>
      </c>
      <c r="Y16">
        <v>1.5453071164658241</v>
      </c>
      <c r="Z16">
        <v>3.46</v>
      </c>
    </row>
    <row r="17" spans="1:26">
      <c r="A17" s="1">
        <v>644</v>
      </c>
      <c r="B17" s="2">
        <v>28.442233984303705</v>
      </c>
      <c r="C17" s="2">
        <v>2</v>
      </c>
      <c r="D17">
        <v>0</v>
      </c>
      <c r="E17">
        <v>1</v>
      </c>
      <c r="H17" t="s">
        <v>27</v>
      </c>
      <c r="I17" s="3"/>
      <c r="J17" s="3">
        <v>43924</v>
      </c>
      <c r="K17" s="3">
        <v>44224</v>
      </c>
      <c r="L17" s="3" t="s">
        <v>20</v>
      </c>
      <c r="M17" s="3"/>
      <c r="R17" t="s">
        <v>30</v>
      </c>
      <c r="T17" s="3">
        <v>44014</v>
      </c>
      <c r="U17">
        <v>431.9</v>
      </c>
      <c r="V17">
        <v>2.6353832040474985</v>
      </c>
      <c r="W17">
        <v>90</v>
      </c>
      <c r="X17" t="s">
        <v>378</v>
      </c>
      <c r="Y17">
        <v>2.0413926851582249</v>
      </c>
      <c r="Z17">
        <v>2.17</v>
      </c>
    </row>
    <row r="18" spans="1:26">
      <c r="A18" s="1">
        <v>646</v>
      </c>
      <c r="B18" s="2">
        <v>59.502378815080789</v>
      </c>
      <c r="C18" s="2">
        <v>1</v>
      </c>
      <c r="D18">
        <v>0</v>
      </c>
      <c r="E18">
        <v>1</v>
      </c>
      <c r="H18" t="s">
        <v>27</v>
      </c>
      <c r="I18" s="3"/>
      <c r="J18" s="3">
        <v>43930</v>
      </c>
      <c r="K18" s="3">
        <v>44224</v>
      </c>
      <c r="L18" s="3" t="s">
        <v>20</v>
      </c>
      <c r="M18" s="3"/>
      <c r="R18" t="s">
        <v>30</v>
      </c>
      <c r="T18" s="3">
        <v>44014</v>
      </c>
      <c r="U18">
        <v>2228.5</v>
      </c>
      <c r="V18">
        <v>3.3480126384221953</v>
      </c>
      <c r="W18">
        <v>84</v>
      </c>
      <c r="X18" t="s">
        <v>284</v>
      </c>
      <c r="Y18">
        <v>2.1492191126553797</v>
      </c>
      <c r="Z18">
        <v>7.2</v>
      </c>
    </row>
    <row r="19" spans="1:26">
      <c r="A19" s="1">
        <v>656</v>
      </c>
      <c r="B19" s="2">
        <v>62.888432580424364</v>
      </c>
      <c r="C19" s="2">
        <v>1</v>
      </c>
      <c r="D19">
        <v>0</v>
      </c>
      <c r="E19">
        <v>1</v>
      </c>
      <c r="H19" t="s">
        <v>27</v>
      </c>
      <c r="I19" s="3"/>
      <c r="J19" s="3">
        <v>43923</v>
      </c>
      <c r="K19" s="3">
        <v>44224</v>
      </c>
      <c r="L19" s="3" t="s">
        <v>20</v>
      </c>
      <c r="M19" s="3"/>
      <c r="R19" t="s">
        <v>30</v>
      </c>
      <c r="T19" s="3">
        <v>44014</v>
      </c>
      <c r="U19">
        <v>424</v>
      </c>
      <c r="V19">
        <v>2.6273658565927325</v>
      </c>
      <c r="W19">
        <v>91</v>
      </c>
      <c r="X19" t="s">
        <v>379</v>
      </c>
      <c r="Y19">
        <v>2.1522883443830563</v>
      </c>
      <c r="Z19">
        <v>3.37</v>
      </c>
    </row>
    <row r="20" spans="1:26">
      <c r="A20" s="1">
        <v>662</v>
      </c>
      <c r="B20" s="2">
        <v>55.962342091358856</v>
      </c>
      <c r="C20" s="2">
        <v>1</v>
      </c>
      <c r="D20">
        <v>0</v>
      </c>
      <c r="E20">
        <v>1</v>
      </c>
      <c r="F20">
        <v>5</v>
      </c>
      <c r="H20" t="s">
        <v>27</v>
      </c>
      <c r="I20" s="3"/>
      <c r="J20" s="3">
        <v>43928</v>
      </c>
      <c r="K20" s="3">
        <v>44224</v>
      </c>
      <c r="L20" s="3" t="s">
        <v>20</v>
      </c>
      <c r="M20" s="3"/>
      <c r="R20" t="s">
        <v>30</v>
      </c>
      <c r="T20" s="3">
        <v>44014</v>
      </c>
      <c r="U20">
        <v>4342.5</v>
      </c>
      <c r="V20">
        <v>3.6377398271191361</v>
      </c>
      <c r="W20">
        <v>86</v>
      </c>
      <c r="X20" t="s">
        <v>380</v>
      </c>
      <c r="Y20">
        <v>2.6720978579357175</v>
      </c>
      <c r="Z20">
        <v>7.79</v>
      </c>
    </row>
    <row r="21" spans="1:26">
      <c r="A21" s="1">
        <v>667</v>
      </c>
      <c r="B21" s="2">
        <v>56.825489733301865</v>
      </c>
      <c r="C21" s="2">
        <v>1</v>
      </c>
      <c r="D21">
        <v>0</v>
      </c>
      <c r="E21">
        <v>1</v>
      </c>
      <c r="H21" t="s">
        <v>27</v>
      </c>
      <c r="I21" s="3"/>
      <c r="J21" s="3">
        <v>43928</v>
      </c>
      <c r="K21" s="3">
        <v>44224</v>
      </c>
      <c r="L21" s="3" t="s">
        <v>381</v>
      </c>
      <c r="M21" s="3"/>
      <c r="R21" t="s">
        <v>30</v>
      </c>
      <c r="T21" s="3">
        <v>44014</v>
      </c>
      <c r="U21">
        <v>176</v>
      </c>
      <c r="V21">
        <v>2.2455126678141499</v>
      </c>
      <c r="W21">
        <v>86</v>
      </c>
      <c r="X21" t="s">
        <v>382</v>
      </c>
      <c r="Y21">
        <v>1.3463529744506386</v>
      </c>
      <c r="Z21">
        <v>1.67</v>
      </c>
    </row>
    <row r="22" spans="1:26">
      <c r="A22" s="1">
        <v>669</v>
      </c>
      <c r="B22" s="2">
        <v>55.472260915509871</v>
      </c>
      <c r="C22" s="2">
        <v>1</v>
      </c>
      <c r="D22">
        <v>0</v>
      </c>
      <c r="E22">
        <v>1</v>
      </c>
      <c r="H22" t="s">
        <v>27</v>
      </c>
      <c r="I22" s="3"/>
      <c r="J22" s="3">
        <v>43917</v>
      </c>
      <c r="K22" s="3">
        <v>44224</v>
      </c>
      <c r="L22" s="3" t="s">
        <v>20</v>
      </c>
      <c r="M22" s="3"/>
      <c r="R22" t="s">
        <v>30</v>
      </c>
      <c r="T22" s="3">
        <v>44014</v>
      </c>
      <c r="U22">
        <v>292.10000000000002</v>
      </c>
      <c r="V22">
        <v>2.4655315569735499</v>
      </c>
      <c r="W22">
        <v>97</v>
      </c>
      <c r="X22" t="s">
        <v>383</v>
      </c>
      <c r="Y22">
        <v>1.7745169657285496</v>
      </c>
      <c r="Z22">
        <v>4.75</v>
      </c>
    </row>
    <row r="23" spans="1:26">
      <c r="A23" s="1">
        <v>674</v>
      </c>
      <c r="B23" s="2">
        <v>52.247819914824582</v>
      </c>
      <c r="C23" s="2">
        <v>1</v>
      </c>
      <c r="D23">
        <v>0</v>
      </c>
      <c r="E23">
        <v>1</v>
      </c>
      <c r="H23" t="s">
        <v>27</v>
      </c>
      <c r="I23" s="3"/>
      <c r="J23" s="3">
        <v>43928</v>
      </c>
      <c r="K23" s="3">
        <v>44224</v>
      </c>
      <c r="L23" s="3" t="s">
        <v>20</v>
      </c>
      <c r="M23" s="3"/>
      <c r="R23" t="s">
        <v>30</v>
      </c>
      <c r="T23" s="3">
        <v>44014</v>
      </c>
      <c r="U23">
        <v>590.20000000000005</v>
      </c>
      <c r="V23">
        <v>2.7709992051639407</v>
      </c>
      <c r="W23">
        <v>86</v>
      </c>
      <c r="X23" t="s">
        <v>384</v>
      </c>
      <c r="Y23">
        <v>2.2479732663618068</v>
      </c>
      <c r="Z23">
        <v>6.52</v>
      </c>
    </row>
    <row r="24" spans="1:26">
      <c r="A24" s="1">
        <v>675</v>
      </c>
      <c r="B24" s="2">
        <v>39.781636060100169</v>
      </c>
      <c r="C24" s="2">
        <v>1</v>
      </c>
      <c r="D24">
        <v>0</v>
      </c>
      <c r="E24">
        <v>1</v>
      </c>
      <c r="H24" t="s">
        <v>27</v>
      </c>
      <c r="I24" s="3"/>
      <c r="J24" s="3">
        <v>43928</v>
      </c>
      <c r="K24" s="3">
        <v>44224</v>
      </c>
      <c r="L24" s="3" t="s">
        <v>20</v>
      </c>
      <c r="M24" s="3"/>
      <c r="R24" t="s">
        <v>30</v>
      </c>
      <c r="T24" s="3">
        <v>44014</v>
      </c>
      <c r="U24">
        <v>584.29999999999995</v>
      </c>
      <c r="V24">
        <v>2.7666358863102674</v>
      </c>
      <c r="W24">
        <v>86</v>
      </c>
      <c r="X24" t="s">
        <v>385</v>
      </c>
      <c r="Y24">
        <v>2.2329961103921536</v>
      </c>
      <c r="Z24">
        <v>4.16</v>
      </c>
    </row>
    <row r="25" spans="1:26">
      <c r="A25" s="1">
        <v>676</v>
      </c>
      <c r="B25" s="2">
        <v>30.81111111111111</v>
      </c>
      <c r="C25" s="2">
        <v>1</v>
      </c>
      <c r="D25">
        <v>0</v>
      </c>
      <c r="E25">
        <v>1</v>
      </c>
      <c r="H25" t="s">
        <v>27</v>
      </c>
      <c r="I25" s="3"/>
      <c r="J25" s="3">
        <v>43928</v>
      </c>
      <c r="K25" s="3" t="s">
        <v>386</v>
      </c>
      <c r="L25" s="3"/>
      <c r="M25" s="3"/>
      <c r="R25" t="s">
        <v>30</v>
      </c>
      <c r="T25" s="3">
        <v>44014</v>
      </c>
      <c r="U25">
        <v>160.30000000000001</v>
      </c>
      <c r="V25">
        <v>2.2049335223541449</v>
      </c>
      <c r="W25">
        <v>86</v>
      </c>
      <c r="X25" t="s">
        <v>387</v>
      </c>
      <c r="Y25">
        <v>1.6159500516564009</v>
      </c>
      <c r="Z25">
        <v>3.54</v>
      </c>
    </row>
    <row r="26" spans="1:26">
      <c r="A26" s="1">
        <v>682</v>
      </c>
      <c r="B26" s="2">
        <v>59.075269299820469</v>
      </c>
      <c r="C26" s="2">
        <v>1</v>
      </c>
      <c r="D26">
        <v>0</v>
      </c>
      <c r="E26">
        <v>1</v>
      </c>
      <c r="H26" t="s">
        <v>27</v>
      </c>
      <c r="I26" s="3"/>
      <c r="J26" s="3">
        <v>43917</v>
      </c>
      <c r="K26" s="3">
        <v>44211</v>
      </c>
      <c r="L26" s="3" t="s">
        <v>20</v>
      </c>
      <c r="M26" s="3"/>
      <c r="R26" t="s">
        <v>30</v>
      </c>
      <c r="T26" s="3">
        <v>44015</v>
      </c>
      <c r="U26">
        <v>935.4</v>
      </c>
      <c r="V26">
        <v>2.9709973655724853</v>
      </c>
      <c r="W26">
        <v>98</v>
      </c>
      <c r="X26" t="s">
        <v>388</v>
      </c>
      <c r="Y26">
        <v>2.1613680022349748</v>
      </c>
      <c r="Z26">
        <v>7.14</v>
      </c>
    </row>
    <row r="27" spans="1:26">
      <c r="A27" s="1">
        <v>685</v>
      </c>
      <c r="B27" s="2">
        <v>55.962342091358856</v>
      </c>
      <c r="C27" s="2">
        <v>1</v>
      </c>
      <c r="D27">
        <v>0</v>
      </c>
      <c r="E27">
        <v>1</v>
      </c>
      <c r="H27" t="s">
        <v>27</v>
      </c>
      <c r="I27" s="3"/>
      <c r="J27" s="3">
        <v>43928</v>
      </c>
      <c r="K27" s="3">
        <v>44224</v>
      </c>
      <c r="L27" s="3" t="s">
        <v>20</v>
      </c>
      <c r="M27" s="3"/>
      <c r="R27" t="s">
        <v>30</v>
      </c>
      <c r="T27" s="3">
        <v>44014</v>
      </c>
      <c r="U27">
        <v>65.099999999999994</v>
      </c>
      <c r="V27">
        <v>1.8135809885681919</v>
      </c>
      <c r="W27">
        <v>86</v>
      </c>
      <c r="X27" t="s">
        <v>389</v>
      </c>
      <c r="Y27">
        <v>0.71600334363479923</v>
      </c>
      <c r="Z27">
        <v>1.45</v>
      </c>
    </row>
    <row r="28" spans="1:26">
      <c r="A28" s="1">
        <v>691</v>
      </c>
      <c r="B28" s="2">
        <v>24.729704117089607</v>
      </c>
      <c r="C28" s="2">
        <v>1</v>
      </c>
      <c r="D28">
        <v>0</v>
      </c>
      <c r="E28">
        <v>1</v>
      </c>
      <c r="H28" t="s">
        <v>27</v>
      </c>
      <c r="I28" s="3"/>
      <c r="J28" s="3">
        <v>43928</v>
      </c>
      <c r="K28" s="3">
        <v>44224</v>
      </c>
      <c r="L28" s="3" t="s">
        <v>20</v>
      </c>
      <c r="M28" s="3"/>
      <c r="R28" t="s">
        <v>30</v>
      </c>
      <c r="T28" s="3">
        <v>44014</v>
      </c>
      <c r="U28">
        <v>388.8</v>
      </c>
      <c r="V28">
        <v>2.5897262562542371</v>
      </c>
      <c r="W28">
        <v>86</v>
      </c>
      <c r="X28" t="s">
        <v>390</v>
      </c>
      <c r="Y28">
        <v>1.9556877503135057</v>
      </c>
      <c r="Z28">
        <v>0.68</v>
      </c>
    </row>
    <row r="29" spans="1:26">
      <c r="A29" s="1">
        <v>692</v>
      </c>
      <c r="B29" s="2">
        <v>28.789925168826429</v>
      </c>
      <c r="C29" s="2">
        <v>1</v>
      </c>
      <c r="D29">
        <v>0</v>
      </c>
      <c r="E29">
        <v>1</v>
      </c>
      <c r="H29" t="s">
        <v>27</v>
      </c>
      <c r="I29" s="3"/>
      <c r="J29" s="3">
        <v>43931</v>
      </c>
      <c r="K29" s="3">
        <v>44225</v>
      </c>
      <c r="L29" s="3" t="s">
        <v>20</v>
      </c>
      <c r="M29" s="3"/>
      <c r="R29" t="s">
        <v>30</v>
      </c>
      <c r="T29" s="3">
        <v>44015</v>
      </c>
      <c r="U29">
        <v>699.1</v>
      </c>
      <c r="V29">
        <v>2.8445393021290077</v>
      </c>
      <c r="W29">
        <v>84</v>
      </c>
      <c r="X29" t="s">
        <v>391</v>
      </c>
      <c r="Y29">
        <v>2.4842998393467859</v>
      </c>
      <c r="Z29">
        <v>3.27</v>
      </c>
    </row>
    <row r="30" spans="1:26">
      <c r="A30" s="1">
        <v>697</v>
      </c>
      <c r="B30" s="2">
        <v>35.362734941542108</v>
      </c>
      <c r="C30" s="2">
        <v>1</v>
      </c>
      <c r="D30">
        <v>0</v>
      </c>
      <c r="E30">
        <v>1</v>
      </c>
      <c r="H30" t="s">
        <v>27</v>
      </c>
      <c r="I30" s="3"/>
      <c r="J30" s="3">
        <v>43928</v>
      </c>
      <c r="K30" s="3">
        <v>44224</v>
      </c>
      <c r="L30" s="3" t="s">
        <v>20</v>
      </c>
      <c r="M30" s="3"/>
      <c r="R30" t="s">
        <v>30</v>
      </c>
      <c r="T30" s="3">
        <v>44014</v>
      </c>
      <c r="U30">
        <v>0</v>
      </c>
      <c r="W30">
        <v>86</v>
      </c>
      <c r="X30" t="s">
        <v>92</v>
      </c>
      <c r="Z30">
        <v>0.02</v>
      </c>
    </row>
    <row r="31" spans="1:26">
      <c r="A31" s="1">
        <v>698</v>
      </c>
      <c r="B31" s="2">
        <v>51.77616489306746</v>
      </c>
      <c r="C31" s="2">
        <v>1</v>
      </c>
      <c r="D31">
        <v>0</v>
      </c>
      <c r="E31">
        <v>1</v>
      </c>
      <c r="H31" t="s">
        <v>27</v>
      </c>
      <c r="I31" s="3"/>
      <c r="J31" s="3">
        <v>43931</v>
      </c>
      <c r="K31" s="3">
        <v>44211</v>
      </c>
      <c r="L31" s="3" t="s">
        <v>20</v>
      </c>
      <c r="M31" s="3"/>
      <c r="R31" t="s">
        <v>30</v>
      </c>
      <c r="T31" s="3">
        <v>44015</v>
      </c>
      <c r="U31">
        <v>1201.7</v>
      </c>
      <c r="V31">
        <v>3.07979606117236</v>
      </c>
      <c r="W31">
        <v>84</v>
      </c>
      <c r="X31" t="s">
        <v>392</v>
      </c>
      <c r="Y31">
        <v>2.6263403673750423</v>
      </c>
      <c r="Z31">
        <v>5.86</v>
      </c>
    </row>
    <row r="32" spans="1:26">
      <c r="A32" s="1">
        <v>711</v>
      </c>
      <c r="B32" s="2">
        <v>53.047252078685865</v>
      </c>
      <c r="C32" s="2">
        <v>1</v>
      </c>
      <c r="D32">
        <v>0</v>
      </c>
      <c r="E32">
        <v>1</v>
      </c>
      <c r="H32" t="s">
        <v>27</v>
      </c>
      <c r="I32" s="3"/>
      <c r="J32" s="3">
        <v>43928</v>
      </c>
      <c r="K32" s="3">
        <v>44224</v>
      </c>
      <c r="L32" s="3" t="s">
        <v>20</v>
      </c>
      <c r="M32" s="3"/>
      <c r="R32" t="s">
        <v>30</v>
      </c>
      <c r="T32" s="3">
        <v>44014</v>
      </c>
      <c r="U32">
        <v>859</v>
      </c>
      <c r="V32">
        <v>2.9339931638312424</v>
      </c>
      <c r="W32">
        <v>86</v>
      </c>
      <c r="X32">
        <v>229</v>
      </c>
      <c r="Y32">
        <v>2.3598354823398879</v>
      </c>
      <c r="Z32">
        <v>4.3</v>
      </c>
    </row>
    <row r="33" spans="1:26">
      <c r="A33" s="1">
        <v>712</v>
      </c>
      <c r="B33" s="2">
        <v>58.173853524982889</v>
      </c>
      <c r="C33" s="2">
        <v>1</v>
      </c>
      <c r="D33">
        <v>0</v>
      </c>
      <c r="E33">
        <v>1</v>
      </c>
      <c r="H33" t="s">
        <v>27</v>
      </c>
      <c r="I33" s="3"/>
      <c r="J33" s="3">
        <v>43921</v>
      </c>
      <c r="K33" s="3">
        <v>44224</v>
      </c>
      <c r="L33" s="3" t="s">
        <v>20</v>
      </c>
      <c r="M33" s="3"/>
      <c r="R33" t="s">
        <v>30</v>
      </c>
      <c r="T33" s="3">
        <v>44014</v>
      </c>
      <c r="U33">
        <v>1477.3</v>
      </c>
      <c r="V33">
        <v>3.1694686978269404</v>
      </c>
      <c r="W33">
        <v>93</v>
      </c>
      <c r="X33" t="s">
        <v>305</v>
      </c>
      <c r="Y33">
        <v>2.6031443726201822</v>
      </c>
      <c r="Z33">
        <v>7.12</v>
      </c>
    </row>
    <row r="34" spans="1:26">
      <c r="A34" s="1">
        <v>713</v>
      </c>
      <c r="B34" s="2">
        <v>37.546226746226743</v>
      </c>
      <c r="C34" s="2">
        <v>1</v>
      </c>
      <c r="D34">
        <v>0</v>
      </c>
      <c r="E34">
        <v>1</v>
      </c>
      <c r="H34" t="s">
        <v>27</v>
      </c>
      <c r="I34" s="3"/>
      <c r="J34" s="3">
        <v>43928</v>
      </c>
      <c r="K34" s="3">
        <v>44224</v>
      </c>
      <c r="L34" s="3" t="s">
        <v>20</v>
      </c>
      <c r="M34" s="3"/>
      <c r="R34" t="s">
        <v>30</v>
      </c>
      <c r="T34" s="3">
        <v>44014</v>
      </c>
      <c r="U34">
        <v>1455.8</v>
      </c>
      <c r="V34">
        <v>3.1631017150439753</v>
      </c>
      <c r="W34">
        <v>86</v>
      </c>
      <c r="X34" t="s">
        <v>393</v>
      </c>
      <c r="Y34">
        <v>2.3636119798921444</v>
      </c>
      <c r="Z34">
        <v>3.76</v>
      </c>
    </row>
    <row r="35" spans="1:26">
      <c r="A35" s="1">
        <v>715</v>
      </c>
      <c r="B35" s="2">
        <v>26.598220396988363</v>
      </c>
      <c r="C35" s="2">
        <v>1</v>
      </c>
      <c r="D35">
        <v>0</v>
      </c>
      <c r="E35">
        <v>1</v>
      </c>
      <c r="H35" t="s">
        <v>27</v>
      </c>
      <c r="I35" s="3"/>
      <c r="J35" s="3">
        <v>43923</v>
      </c>
      <c r="K35" s="3">
        <v>44224</v>
      </c>
      <c r="L35" s="3" t="s">
        <v>20</v>
      </c>
      <c r="M35" s="3"/>
      <c r="R35" t="s">
        <v>30</v>
      </c>
      <c r="T35" s="3">
        <v>44014</v>
      </c>
      <c r="U35">
        <v>89.3</v>
      </c>
      <c r="V35">
        <v>1.9508514588885464</v>
      </c>
      <c r="W35">
        <v>91</v>
      </c>
      <c r="X35" t="s">
        <v>394</v>
      </c>
      <c r="Y35">
        <v>0.79239168949825389</v>
      </c>
      <c r="Z35">
        <v>0.34</v>
      </c>
    </row>
    <row r="36" spans="1:26">
      <c r="A36" s="1">
        <v>717</v>
      </c>
      <c r="B36" s="2">
        <v>60.006149012567327</v>
      </c>
      <c r="C36" s="2">
        <v>1</v>
      </c>
      <c r="D36">
        <v>0</v>
      </c>
      <c r="E36">
        <v>1</v>
      </c>
      <c r="H36" t="s">
        <v>27</v>
      </c>
      <c r="I36" s="3"/>
      <c r="J36" s="3">
        <v>43928</v>
      </c>
      <c r="K36" s="3">
        <v>44224</v>
      </c>
      <c r="L36" s="3" t="s">
        <v>20</v>
      </c>
      <c r="M36" s="3"/>
      <c r="R36" t="s">
        <v>30</v>
      </c>
      <c r="T36" s="3">
        <v>44014</v>
      </c>
      <c r="U36">
        <v>735.2</v>
      </c>
      <c r="V36">
        <v>2.8664054983780547</v>
      </c>
      <c r="W36">
        <v>86</v>
      </c>
      <c r="X36" t="s">
        <v>395</v>
      </c>
      <c r="Y36">
        <v>1.9464522650130731</v>
      </c>
      <c r="Z36">
        <v>2.74</v>
      </c>
    </row>
    <row r="37" spans="1:26">
      <c r="A37" s="1">
        <v>719</v>
      </c>
      <c r="B37" s="2">
        <v>32.130123198325151</v>
      </c>
      <c r="C37" s="2">
        <v>1</v>
      </c>
      <c r="D37">
        <v>0</v>
      </c>
      <c r="E37">
        <v>1</v>
      </c>
      <c r="H37" t="s">
        <v>27</v>
      </c>
      <c r="I37" s="3"/>
      <c r="J37" s="3">
        <v>43928</v>
      </c>
      <c r="K37" s="3">
        <v>44224</v>
      </c>
      <c r="L37" s="3" t="s">
        <v>20</v>
      </c>
      <c r="M37" s="3"/>
      <c r="R37" t="s">
        <v>30</v>
      </c>
      <c r="T37" s="3">
        <v>44014</v>
      </c>
      <c r="U37">
        <v>693.2</v>
      </c>
      <c r="V37">
        <v>2.8408585540418794</v>
      </c>
      <c r="W37">
        <v>86</v>
      </c>
      <c r="X37" t="s">
        <v>341</v>
      </c>
      <c r="Y37">
        <v>2.3263358609287512</v>
      </c>
      <c r="Z37">
        <v>1.5</v>
      </c>
    </row>
    <row r="38" spans="1:26">
      <c r="A38" s="1">
        <v>731</v>
      </c>
      <c r="B38" s="2">
        <v>53.075000000000003</v>
      </c>
      <c r="C38" s="2">
        <v>1</v>
      </c>
      <c r="D38">
        <v>0</v>
      </c>
      <c r="E38">
        <v>1</v>
      </c>
      <c r="H38" t="s">
        <v>27</v>
      </c>
      <c r="I38" s="3"/>
      <c r="J38" s="3">
        <v>43927</v>
      </c>
      <c r="K38" s="3" t="s">
        <v>396</v>
      </c>
      <c r="L38" s="3"/>
      <c r="M38" s="3"/>
      <c r="R38" t="s">
        <v>30</v>
      </c>
      <c r="T38" s="3">
        <v>44014</v>
      </c>
      <c r="U38">
        <v>97.7</v>
      </c>
      <c r="V38">
        <v>1.989894563718773</v>
      </c>
      <c r="W38">
        <v>87</v>
      </c>
      <c r="X38" t="s">
        <v>397</v>
      </c>
      <c r="Y38">
        <v>1.4517864355242902</v>
      </c>
      <c r="Z38">
        <v>7.05</v>
      </c>
    </row>
    <row r="39" spans="1:26">
      <c r="A39" s="1">
        <v>737</v>
      </c>
      <c r="B39" s="2">
        <v>56.044478601277675</v>
      </c>
      <c r="C39" s="2">
        <v>1</v>
      </c>
      <c r="D39">
        <v>0</v>
      </c>
      <c r="E39">
        <v>1</v>
      </c>
      <c r="H39" t="s">
        <v>27</v>
      </c>
      <c r="I39" s="3"/>
      <c r="J39" s="3">
        <v>43924</v>
      </c>
      <c r="K39" s="3">
        <v>44224</v>
      </c>
      <c r="L39" s="3" t="s">
        <v>20</v>
      </c>
      <c r="M39" s="3"/>
      <c r="R39" t="s">
        <v>30</v>
      </c>
      <c r="T39" s="3">
        <v>44014</v>
      </c>
      <c r="U39">
        <v>513.4</v>
      </c>
      <c r="V39">
        <v>2.7104558643354246</v>
      </c>
      <c r="W39">
        <v>90</v>
      </c>
      <c r="X39" t="s">
        <v>398</v>
      </c>
      <c r="Y39">
        <v>2.27415784926368</v>
      </c>
      <c r="Z39">
        <v>6.25</v>
      </c>
    </row>
    <row r="40" spans="1:26">
      <c r="A40" s="1">
        <v>745</v>
      </c>
      <c r="B40" s="2">
        <v>56.874769884352133</v>
      </c>
      <c r="C40" s="2">
        <v>1</v>
      </c>
      <c r="D40">
        <v>0</v>
      </c>
      <c r="E40">
        <v>1</v>
      </c>
      <c r="H40" t="s">
        <v>27</v>
      </c>
      <c r="I40" s="3"/>
      <c r="J40" s="3">
        <v>43928</v>
      </c>
      <c r="K40" s="3">
        <v>44224</v>
      </c>
      <c r="L40" s="3" t="s">
        <v>20</v>
      </c>
      <c r="M40" s="3"/>
      <c r="R40" t="s">
        <v>30</v>
      </c>
      <c r="T40" s="3">
        <v>44014</v>
      </c>
      <c r="U40">
        <v>221.8</v>
      </c>
      <c r="V40">
        <v>2.3459615418131414</v>
      </c>
      <c r="W40">
        <v>86</v>
      </c>
      <c r="X40" t="s">
        <v>399</v>
      </c>
      <c r="Y40">
        <v>1.6839471307515121</v>
      </c>
      <c r="Z40">
        <v>5.48</v>
      </c>
    </row>
    <row r="41" spans="1:26">
      <c r="A41" s="1">
        <v>747</v>
      </c>
      <c r="B41" s="2">
        <v>49.130555555555553</v>
      </c>
      <c r="C41" s="2">
        <v>1</v>
      </c>
      <c r="D41">
        <v>0</v>
      </c>
      <c r="E41">
        <v>1</v>
      </c>
      <c r="H41" t="s">
        <v>27</v>
      </c>
      <c r="I41" s="3"/>
      <c r="J41" s="3">
        <v>43930</v>
      </c>
      <c r="K41" s="3" t="s">
        <v>90</v>
      </c>
      <c r="L41" s="3"/>
      <c r="M41" s="3"/>
      <c r="R41" t="s">
        <v>30</v>
      </c>
      <c r="T41" s="3">
        <v>44014</v>
      </c>
      <c r="U41">
        <v>295.2</v>
      </c>
      <c r="V41">
        <v>2.470116353151004</v>
      </c>
      <c r="W41">
        <v>84</v>
      </c>
      <c r="X41" t="s">
        <v>400</v>
      </c>
      <c r="Y41">
        <v>1.7810369386211318</v>
      </c>
      <c r="Z41">
        <v>0.52</v>
      </c>
    </row>
    <row r="42" spans="1:26">
      <c r="A42" s="1">
        <v>749</v>
      </c>
      <c r="B42" s="2">
        <v>54.861054072553046</v>
      </c>
      <c r="C42" s="2">
        <v>1</v>
      </c>
      <c r="D42">
        <v>0</v>
      </c>
      <c r="E42">
        <v>1</v>
      </c>
      <c r="H42" t="s">
        <v>27</v>
      </c>
      <c r="I42" s="3"/>
      <c r="J42" s="3">
        <v>43928</v>
      </c>
      <c r="K42" s="3">
        <v>44224</v>
      </c>
      <c r="L42" s="3" t="s">
        <v>20</v>
      </c>
      <c r="M42" s="3"/>
      <c r="R42" t="s">
        <v>30</v>
      </c>
      <c r="T42" s="3">
        <v>44014</v>
      </c>
      <c r="U42">
        <v>330.6</v>
      </c>
      <c r="V42">
        <v>2.5193028492354288</v>
      </c>
      <c r="W42">
        <v>86</v>
      </c>
      <c r="X42" t="s">
        <v>401</v>
      </c>
      <c r="Y42">
        <v>1.9289076902439528</v>
      </c>
      <c r="Z42">
        <v>2.2999999999999998</v>
      </c>
    </row>
    <row r="43" spans="1:26">
      <c r="A43" s="1">
        <v>751</v>
      </c>
      <c r="B43" s="2">
        <v>24.880277982520795</v>
      </c>
      <c r="C43" s="2">
        <v>1</v>
      </c>
      <c r="D43">
        <v>0</v>
      </c>
      <c r="E43">
        <v>1</v>
      </c>
      <c r="H43" t="s">
        <v>27</v>
      </c>
      <c r="I43" s="3"/>
      <c r="J43" s="3">
        <v>43931</v>
      </c>
      <c r="K43" s="3">
        <v>44212</v>
      </c>
      <c r="L43" s="3" t="s">
        <v>20</v>
      </c>
      <c r="M43" s="3"/>
      <c r="R43" t="s">
        <v>30</v>
      </c>
      <c r="T43" s="3">
        <v>44014</v>
      </c>
      <c r="U43">
        <v>193.3</v>
      </c>
      <c r="V43">
        <v>2.2862318540285531</v>
      </c>
      <c r="W43">
        <v>83</v>
      </c>
      <c r="X43" t="s">
        <v>402</v>
      </c>
      <c r="Y43">
        <v>1.507855871695831</v>
      </c>
      <c r="Z43">
        <v>2.72</v>
      </c>
    </row>
    <row r="44" spans="1:26">
      <c r="A44" s="1">
        <v>757</v>
      </c>
      <c r="B44" s="2">
        <v>39.896627712854759</v>
      </c>
      <c r="C44" s="2">
        <v>1</v>
      </c>
      <c r="D44">
        <v>0</v>
      </c>
      <c r="E44">
        <v>1</v>
      </c>
      <c r="H44" t="s">
        <v>27</v>
      </c>
      <c r="I44" s="3"/>
      <c r="J44" s="3">
        <v>43931</v>
      </c>
      <c r="K44" s="3">
        <v>44212</v>
      </c>
      <c r="L44" s="3" t="s">
        <v>20</v>
      </c>
      <c r="M44" s="3"/>
      <c r="R44" t="s">
        <v>30</v>
      </c>
      <c r="T44" s="3">
        <v>44014</v>
      </c>
      <c r="U44">
        <v>819.9</v>
      </c>
      <c r="V44">
        <v>2.913760886412323</v>
      </c>
      <c r="W44">
        <v>83</v>
      </c>
      <c r="X44" t="s">
        <v>403</v>
      </c>
      <c r="Y44">
        <v>2.4668676203541096</v>
      </c>
      <c r="Z44">
        <v>3.44</v>
      </c>
    </row>
    <row r="45" spans="1:26">
      <c r="A45" s="1">
        <v>758</v>
      </c>
      <c r="B45" s="2">
        <v>46.014388070134558</v>
      </c>
      <c r="C45" s="2">
        <v>1</v>
      </c>
      <c r="D45">
        <v>0</v>
      </c>
      <c r="E45">
        <v>1</v>
      </c>
      <c r="F45">
        <v>5</v>
      </c>
      <c r="H45" t="s">
        <v>27</v>
      </c>
      <c r="I45" s="3"/>
      <c r="J45" s="3">
        <v>43916</v>
      </c>
      <c r="K45" s="3">
        <v>44212</v>
      </c>
      <c r="L45" s="3" t="s">
        <v>20</v>
      </c>
      <c r="M45" s="3"/>
      <c r="R45" t="s">
        <v>30</v>
      </c>
      <c r="T45" s="3">
        <v>44014</v>
      </c>
      <c r="U45">
        <v>2230.8000000000002</v>
      </c>
      <c r="V45">
        <v>3.3484606358195235</v>
      </c>
      <c r="W45">
        <v>98</v>
      </c>
      <c r="X45" t="s">
        <v>404</v>
      </c>
      <c r="Y45">
        <v>2.9052560487484511</v>
      </c>
      <c r="Z45">
        <v>4.96</v>
      </c>
    </row>
    <row r="46" spans="1:26">
      <c r="A46" s="1">
        <v>759</v>
      </c>
      <c r="B46" s="2">
        <v>55.595465680388109</v>
      </c>
      <c r="C46" s="2">
        <v>1</v>
      </c>
      <c r="D46">
        <v>0</v>
      </c>
      <c r="E46">
        <v>1</v>
      </c>
      <c r="H46" t="s">
        <v>27</v>
      </c>
      <c r="I46" s="3"/>
      <c r="J46" s="3">
        <v>43915</v>
      </c>
      <c r="K46" s="3">
        <v>44212</v>
      </c>
      <c r="L46" s="3" t="s">
        <v>20</v>
      </c>
      <c r="M46" s="3"/>
      <c r="R46" t="s">
        <v>30</v>
      </c>
      <c r="T46" s="3">
        <v>44014</v>
      </c>
      <c r="U46">
        <v>452.2</v>
      </c>
      <c r="V46">
        <v>2.6553305580093407</v>
      </c>
      <c r="W46">
        <v>99</v>
      </c>
      <c r="X46" t="s">
        <v>405</v>
      </c>
      <c r="Y46">
        <v>2</v>
      </c>
      <c r="Z46">
        <v>8.5500000000000007</v>
      </c>
    </row>
    <row r="47" spans="1:26">
      <c r="A47" s="1">
        <v>769</v>
      </c>
      <c r="B47" s="2">
        <v>43.014373716632441</v>
      </c>
      <c r="C47" s="2">
        <v>1</v>
      </c>
      <c r="D47">
        <v>0</v>
      </c>
      <c r="E47">
        <v>1</v>
      </c>
      <c r="F47">
        <v>5</v>
      </c>
      <c r="H47" t="s">
        <v>27</v>
      </c>
      <c r="I47" s="3"/>
      <c r="J47" s="3">
        <v>43920</v>
      </c>
      <c r="K47" s="3">
        <v>44212</v>
      </c>
      <c r="L47" s="3" t="s">
        <v>20</v>
      </c>
      <c r="M47" s="3"/>
      <c r="R47" t="s">
        <v>30</v>
      </c>
      <c r="T47" s="3">
        <v>44014</v>
      </c>
      <c r="U47">
        <v>1910</v>
      </c>
      <c r="V47">
        <v>3.2810333672477277</v>
      </c>
      <c r="W47">
        <v>94</v>
      </c>
      <c r="X47" t="s">
        <v>406</v>
      </c>
      <c r="Y47">
        <v>2.7937903846908188</v>
      </c>
      <c r="Z47">
        <v>7.19</v>
      </c>
    </row>
    <row r="48" spans="1:26">
      <c r="A48" s="1">
        <v>774</v>
      </c>
      <c r="B48" s="2">
        <v>58.527036276522928</v>
      </c>
      <c r="C48" s="2">
        <v>1</v>
      </c>
      <c r="D48">
        <v>0</v>
      </c>
      <c r="E48">
        <v>1</v>
      </c>
      <c r="H48" t="s">
        <v>27</v>
      </c>
      <c r="I48" s="3"/>
      <c r="J48" s="3">
        <v>43932</v>
      </c>
      <c r="K48" s="3">
        <v>44215</v>
      </c>
      <c r="L48" s="3" t="s">
        <v>20</v>
      </c>
      <c r="M48" s="3"/>
      <c r="R48" t="s">
        <v>30</v>
      </c>
      <c r="T48" s="3">
        <v>44019</v>
      </c>
      <c r="U48">
        <v>351.5</v>
      </c>
      <c r="V48">
        <v>2.5459253293558426</v>
      </c>
      <c r="W48">
        <v>87</v>
      </c>
      <c r="X48" t="s">
        <v>407</v>
      </c>
      <c r="Y48">
        <v>1.667452952889954</v>
      </c>
      <c r="Z48">
        <v>3.03</v>
      </c>
    </row>
    <row r="49" spans="1:26">
      <c r="A49" s="1">
        <v>813</v>
      </c>
      <c r="B49" s="2">
        <v>62.255989048596852</v>
      </c>
      <c r="C49" s="2">
        <v>1</v>
      </c>
      <c r="D49">
        <v>0</v>
      </c>
      <c r="E49">
        <v>1</v>
      </c>
      <c r="H49" t="s">
        <v>27</v>
      </c>
      <c r="I49" s="3"/>
      <c r="J49" s="3">
        <v>43934</v>
      </c>
      <c r="K49" s="3">
        <v>44215</v>
      </c>
      <c r="L49" s="3" t="s">
        <v>20</v>
      </c>
      <c r="M49" s="3"/>
      <c r="R49" t="s">
        <v>30</v>
      </c>
      <c r="T49" s="3">
        <v>44019</v>
      </c>
      <c r="U49">
        <v>176</v>
      </c>
      <c r="V49">
        <v>2.2455126678141499</v>
      </c>
      <c r="W49">
        <v>85</v>
      </c>
      <c r="X49" t="s">
        <v>408</v>
      </c>
      <c r="Y49">
        <v>1.3222192947339193</v>
      </c>
      <c r="Z49">
        <v>2.3199999999999998</v>
      </c>
    </row>
    <row r="50" spans="1:26">
      <c r="A50" s="1">
        <v>841</v>
      </c>
      <c r="B50" s="2">
        <v>49.992484432037791</v>
      </c>
      <c r="C50" s="2">
        <v>1</v>
      </c>
      <c r="D50">
        <v>0</v>
      </c>
      <c r="E50">
        <v>1</v>
      </c>
      <c r="H50" t="s">
        <v>27</v>
      </c>
      <c r="I50" s="3"/>
      <c r="J50" s="3">
        <v>43931</v>
      </c>
      <c r="K50" s="3">
        <v>44225</v>
      </c>
      <c r="L50" s="3" t="s">
        <v>20</v>
      </c>
      <c r="M50" s="3"/>
      <c r="R50" t="s">
        <v>30</v>
      </c>
      <c r="T50" s="3">
        <v>44011</v>
      </c>
      <c r="U50">
        <v>1567.8</v>
      </c>
      <c r="V50">
        <v>3.1952906601109694</v>
      </c>
      <c r="W50">
        <v>80</v>
      </c>
      <c r="X50" t="s">
        <v>409</v>
      </c>
      <c r="Y50">
        <v>2.3283796034387376</v>
      </c>
      <c r="Z50">
        <v>6.52</v>
      </c>
    </row>
    <row r="51" spans="1:26">
      <c r="A51" s="1">
        <v>842</v>
      </c>
      <c r="B51" s="2">
        <v>28.149297317028655</v>
      </c>
      <c r="C51" s="2">
        <v>1</v>
      </c>
      <c r="D51">
        <v>0</v>
      </c>
      <c r="E51">
        <v>1</v>
      </c>
      <c r="H51" t="s">
        <v>27</v>
      </c>
      <c r="I51" s="3"/>
      <c r="J51" s="3">
        <v>43921</v>
      </c>
      <c r="K51" s="3">
        <v>44217</v>
      </c>
      <c r="L51" s="3" t="s">
        <v>20</v>
      </c>
      <c r="M51" s="3"/>
      <c r="R51" t="s">
        <v>30</v>
      </c>
      <c r="T51" s="3">
        <v>44015</v>
      </c>
      <c r="U51">
        <v>374.7</v>
      </c>
      <c r="V51">
        <v>2.5736836930937979</v>
      </c>
      <c r="W51">
        <v>94</v>
      </c>
      <c r="X51" t="s">
        <v>410</v>
      </c>
      <c r="Y51">
        <v>1.9400181550076632</v>
      </c>
      <c r="Z51">
        <v>2.13</v>
      </c>
    </row>
    <row r="52" spans="1:26">
      <c r="A52" s="1">
        <v>845</v>
      </c>
      <c r="B52" s="2">
        <v>42.340862422997944</v>
      </c>
      <c r="C52" s="2">
        <v>1</v>
      </c>
      <c r="D52">
        <v>0</v>
      </c>
      <c r="E52">
        <v>1</v>
      </c>
      <c r="H52" t="s">
        <v>27</v>
      </c>
      <c r="I52" s="3"/>
      <c r="J52" s="3">
        <v>43921</v>
      </c>
      <c r="K52" s="3">
        <v>44225</v>
      </c>
      <c r="L52" s="3" t="s">
        <v>20</v>
      </c>
      <c r="M52" s="3"/>
      <c r="R52" t="s">
        <v>30</v>
      </c>
      <c r="T52" s="3">
        <v>44011</v>
      </c>
      <c r="U52">
        <v>107.6</v>
      </c>
      <c r="V52">
        <v>2.0318122713303706</v>
      </c>
      <c r="W52">
        <v>90</v>
      </c>
      <c r="X52" t="s">
        <v>411</v>
      </c>
      <c r="Y52">
        <v>1.3159703454569178</v>
      </c>
      <c r="Z52">
        <v>0.47</v>
      </c>
    </row>
    <row r="53" spans="1:26">
      <c r="A53" s="1">
        <v>846</v>
      </c>
      <c r="B53" s="2">
        <v>34.951403148528406</v>
      </c>
      <c r="C53" s="2">
        <v>2</v>
      </c>
      <c r="D53">
        <v>0</v>
      </c>
      <c r="E53">
        <v>1</v>
      </c>
      <c r="H53" t="s">
        <v>27</v>
      </c>
      <c r="I53" s="3"/>
      <c r="J53" s="3">
        <v>43930</v>
      </c>
      <c r="K53" s="3">
        <v>44217</v>
      </c>
      <c r="L53" s="3" t="s">
        <v>20</v>
      </c>
      <c r="M53" s="3"/>
      <c r="R53" t="s">
        <v>30</v>
      </c>
      <c r="T53" s="3">
        <v>44015</v>
      </c>
      <c r="U53">
        <v>111.7</v>
      </c>
      <c r="V53">
        <v>2.0480531731156089</v>
      </c>
      <c r="W53">
        <v>85</v>
      </c>
      <c r="X53" t="s">
        <v>412</v>
      </c>
      <c r="Y53">
        <v>1.255272505103306</v>
      </c>
      <c r="Z53">
        <v>1.3</v>
      </c>
    </row>
    <row r="54" spans="1:26">
      <c r="A54" s="1">
        <v>847</v>
      </c>
      <c r="B54" s="2">
        <v>48.225921261567102</v>
      </c>
      <c r="C54" s="2">
        <v>1</v>
      </c>
      <c r="D54">
        <v>0</v>
      </c>
      <c r="E54">
        <v>1</v>
      </c>
      <c r="H54" t="s">
        <v>27</v>
      </c>
      <c r="I54" s="3"/>
      <c r="J54" s="3">
        <v>43917</v>
      </c>
      <c r="K54" s="3">
        <v>44225</v>
      </c>
      <c r="L54" s="3" t="s">
        <v>20</v>
      </c>
      <c r="M54" s="3"/>
      <c r="R54" t="s">
        <v>30</v>
      </c>
      <c r="T54" s="3">
        <v>44011</v>
      </c>
      <c r="U54">
        <v>4478.8</v>
      </c>
      <c r="V54">
        <v>3.6511616695365197</v>
      </c>
      <c r="W54">
        <v>94</v>
      </c>
      <c r="X54" t="s">
        <v>413</v>
      </c>
      <c r="Y54">
        <v>2.9854264740830017</v>
      </c>
      <c r="Z54">
        <v>6.36</v>
      </c>
    </row>
    <row r="55" spans="1:26">
      <c r="A55" s="1">
        <v>850</v>
      </c>
      <c r="B55" s="2">
        <v>59.579039497307001</v>
      </c>
      <c r="C55" s="2">
        <v>1</v>
      </c>
      <c r="D55">
        <v>0</v>
      </c>
      <c r="E55">
        <v>1</v>
      </c>
      <c r="H55" t="s">
        <v>27</v>
      </c>
      <c r="I55" s="3"/>
      <c r="J55" s="3">
        <v>43922</v>
      </c>
      <c r="K55" s="3">
        <v>44217</v>
      </c>
      <c r="L55" s="3" t="s">
        <v>20</v>
      </c>
      <c r="M55" s="3"/>
      <c r="R55" t="s">
        <v>30</v>
      </c>
      <c r="T55" s="3">
        <v>44015</v>
      </c>
      <c r="U55">
        <v>839.6</v>
      </c>
      <c r="V55">
        <v>2.9240724299103626</v>
      </c>
      <c r="W55">
        <v>93</v>
      </c>
      <c r="X55" t="s">
        <v>414</v>
      </c>
      <c r="Y55">
        <v>2.3541084391474008</v>
      </c>
      <c r="Z55">
        <v>4.47</v>
      </c>
    </row>
    <row r="56" spans="1:26">
      <c r="A56" s="1">
        <v>856</v>
      </c>
      <c r="B56" s="2">
        <v>57.011659192825114</v>
      </c>
      <c r="C56" s="2">
        <v>1</v>
      </c>
      <c r="D56">
        <v>0</v>
      </c>
      <c r="E56">
        <v>1</v>
      </c>
      <c r="H56" t="s">
        <v>27</v>
      </c>
      <c r="I56" s="3"/>
      <c r="J56" s="3">
        <v>43930</v>
      </c>
      <c r="K56" s="3">
        <v>44217</v>
      </c>
      <c r="L56" s="3" t="s">
        <v>20</v>
      </c>
      <c r="M56" s="3"/>
      <c r="R56" t="s">
        <v>30</v>
      </c>
      <c r="T56" s="3">
        <v>44015</v>
      </c>
      <c r="U56">
        <v>147.19999999999999</v>
      </c>
      <c r="V56">
        <v>2.1679078100014801</v>
      </c>
      <c r="W56">
        <v>85</v>
      </c>
      <c r="X56" t="s">
        <v>415</v>
      </c>
      <c r="Y56">
        <v>0.93449845124356767</v>
      </c>
      <c r="Z56">
        <v>4.66</v>
      </c>
    </row>
    <row r="57" spans="1:26">
      <c r="A57" s="1">
        <v>858</v>
      </c>
      <c r="B57" s="2">
        <v>55.447619962534219</v>
      </c>
      <c r="C57" s="2">
        <v>1</v>
      </c>
      <c r="D57">
        <v>0</v>
      </c>
      <c r="E57">
        <v>1</v>
      </c>
      <c r="H57" t="s">
        <v>27</v>
      </c>
      <c r="I57" s="3"/>
      <c r="J57" s="3">
        <v>43930</v>
      </c>
      <c r="K57" s="3">
        <v>44217</v>
      </c>
      <c r="L57" s="3" t="s">
        <v>20</v>
      </c>
      <c r="M57" s="3"/>
      <c r="R57" t="s">
        <v>30</v>
      </c>
      <c r="T57" s="3">
        <v>44015</v>
      </c>
      <c r="U57">
        <v>135.5</v>
      </c>
      <c r="V57">
        <v>2.1319392952104246</v>
      </c>
      <c r="W57">
        <v>85</v>
      </c>
      <c r="X57" t="s">
        <v>416</v>
      </c>
      <c r="Y57">
        <v>1.3053513694466237</v>
      </c>
      <c r="Z57">
        <v>2.27</v>
      </c>
    </row>
    <row r="58" spans="1:26">
      <c r="A58" s="1">
        <v>860</v>
      </c>
      <c r="B58" s="2">
        <v>47.759736268648375</v>
      </c>
      <c r="C58" s="2">
        <v>1</v>
      </c>
      <c r="D58">
        <v>0</v>
      </c>
      <c r="E58">
        <v>1</v>
      </c>
      <c r="H58" t="s">
        <v>27</v>
      </c>
      <c r="I58" s="3"/>
      <c r="J58" s="3">
        <v>43919</v>
      </c>
      <c r="K58" s="3">
        <v>44217</v>
      </c>
      <c r="L58" s="3" t="s">
        <v>20</v>
      </c>
      <c r="M58" s="3"/>
      <c r="R58" t="s">
        <v>30</v>
      </c>
      <c r="T58" s="3">
        <v>44015</v>
      </c>
      <c r="U58">
        <v>1759.4</v>
      </c>
      <c r="V58">
        <v>3.2453645876347634</v>
      </c>
      <c r="W58">
        <v>96</v>
      </c>
      <c r="X58" t="s">
        <v>417</v>
      </c>
      <c r="Y58">
        <v>2.5171958979499744</v>
      </c>
      <c r="Z58">
        <v>5.01</v>
      </c>
    </row>
    <row r="59" spans="1:26">
      <c r="A59" s="1">
        <v>862</v>
      </c>
      <c r="B59" s="2">
        <v>26.570841889117045</v>
      </c>
      <c r="C59" s="2">
        <v>1</v>
      </c>
      <c r="D59">
        <v>0</v>
      </c>
      <c r="E59">
        <v>1</v>
      </c>
      <c r="H59" t="s">
        <v>27</v>
      </c>
      <c r="I59" s="3"/>
      <c r="J59" s="3">
        <v>43935</v>
      </c>
      <c r="K59" s="3">
        <v>44217</v>
      </c>
      <c r="L59" s="3" t="s">
        <v>20</v>
      </c>
      <c r="M59" s="3"/>
      <c r="R59" t="s">
        <v>30</v>
      </c>
      <c r="T59" s="3">
        <v>44015</v>
      </c>
      <c r="U59">
        <v>291.39999999999998</v>
      </c>
      <c r="V59">
        <v>2.4644895474339714</v>
      </c>
      <c r="W59">
        <v>80</v>
      </c>
      <c r="X59" t="s">
        <v>418</v>
      </c>
      <c r="Y59">
        <v>1.5998830720736879</v>
      </c>
      <c r="Z59">
        <v>2.2000000000000002</v>
      </c>
    </row>
    <row r="60" spans="1:26">
      <c r="A60" s="1">
        <v>863</v>
      </c>
      <c r="B60" s="2">
        <v>49.014400700870617</v>
      </c>
      <c r="C60" s="2">
        <v>1</v>
      </c>
      <c r="D60">
        <v>0</v>
      </c>
      <c r="E60">
        <v>1</v>
      </c>
      <c r="F60">
        <v>5</v>
      </c>
      <c r="H60" t="s">
        <v>27</v>
      </c>
      <c r="I60" s="3"/>
      <c r="J60" s="3">
        <v>43927</v>
      </c>
      <c r="K60" s="3">
        <v>44225</v>
      </c>
      <c r="L60" s="3" t="s">
        <v>20</v>
      </c>
      <c r="M60" s="3"/>
      <c r="R60" t="s">
        <v>30</v>
      </c>
      <c r="T60" s="3">
        <v>44011</v>
      </c>
      <c r="U60">
        <v>13879.8</v>
      </c>
      <c r="V60">
        <v>4.14238320822819</v>
      </c>
      <c r="W60">
        <v>84</v>
      </c>
      <c r="X60" t="s">
        <v>419</v>
      </c>
      <c r="Y60">
        <v>2.6541765418779604</v>
      </c>
      <c r="Z60">
        <v>8.82</v>
      </c>
    </row>
    <row r="61" spans="1:26">
      <c r="A61" s="1">
        <v>864</v>
      </c>
      <c r="B61" s="2">
        <v>60.748829815419946</v>
      </c>
      <c r="C61" s="2">
        <v>1</v>
      </c>
      <c r="D61">
        <v>0</v>
      </c>
      <c r="E61">
        <v>1</v>
      </c>
      <c r="F61">
        <v>5</v>
      </c>
      <c r="H61" t="s">
        <v>27</v>
      </c>
      <c r="I61" s="3"/>
      <c r="J61" s="3">
        <v>43920</v>
      </c>
      <c r="K61" s="3">
        <v>44217</v>
      </c>
      <c r="L61" s="3" t="s">
        <v>20</v>
      </c>
      <c r="M61" s="3"/>
      <c r="R61" t="s">
        <v>30</v>
      </c>
      <c r="T61" s="3">
        <v>44015</v>
      </c>
      <c r="U61">
        <v>1437.5</v>
      </c>
      <c r="V61">
        <v>3.157607853361668</v>
      </c>
      <c r="W61">
        <v>95</v>
      </c>
      <c r="X61" t="s">
        <v>352</v>
      </c>
      <c r="Y61">
        <v>2.5888317255942073</v>
      </c>
      <c r="Z61">
        <v>5.44</v>
      </c>
    </row>
    <row r="62" spans="1:26">
      <c r="A62" s="1">
        <v>869</v>
      </c>
      <c r="B62" s="2">
        <v>37.828220428220426</v>
      </c>
      <c r="C62" s="2">
        <v>2</v>
      </c>
      <c r="D62">
        <v>0</v>
      </c>
      <c r="E62">
        <v>1</v>
      </c>
      <c r="H62" t="s">
        <v>27</v>
      </c>
      <c r="I62" s="3"/>
      <c r="J62" s="3">
        <v>43931</v>
      </c>
      <c r="K62" s="3">
        <v>44225</v>
      </c>
      <c r="L62" s="3" t="s">
        <v>20</v>
      </c>
      <c r="M62" s="3"/>
      <c r="R62" t="s">
        <v>30</v>
      </c>
      <c r="T62" s="3">
        <v>44011</v>
      </c>
      <c r="U62">
        <v>672.3</v>
      </c>
      <c r="V62">
        <v>2.8275631112547237</v>
      </c>
      <c r="W62">
        <v>80</v>
      </c>
      <c r="X62" t="s">
        <v>420</v>
      </c>
      <c r="Y62">
        <v>1.9185545305502736</v>
      </c>
      <c r="Z62">
        <v>5.07</v>
      </c>
    </row>
    <row r="63" spans="1:26">
      <c r="A63" s="1">
        <v>870</v>
      </c>
      <c r="B63" s="2">
        <v>56.691338210998346</v>
      </c>
      <c r="C63" s="2">
        <v>1</v>
      </c>
      <c r="D63">
        <v>0</v>
      </c>
      <c r="E63">
        <v>1</v>
      </c>
      <c r="H63" t="s">
        <v>27</v>
      </c>
      <c r="I63" s="3"/>
      <c r="J63" s="3">
        <v>43930</v>
      </c>
      <c r="K63" s="3">
        <v>44217</v>
      </c>
      <c r="L63" s="3" t="s">
        <v>20</v>
      </c>
      <c r="M63" s="3"/>
      <c r="R63" t="s">
        <v>30</v>
      </c>
      <c r="T63" s="3">
        <v>44015</v>
      </c>
      <c r="U63">
        <v>1820.1</v>
      </c>
      <c r="V63">
        <v>3.2600952496637108</v>
      </c>
      <c r="W63">
        <v>85</v>
      </c>
      <c r="X63" t="s">
        <v>421</v>
      </c>
      <c r="Y63">
        <v>2.3324384599156054</v>
      </c>
      <c r="Z63">
        <v>5.39</v>
      </c>
    </row>
    <row r="64" spans="1:26">
      <c r="A64" s="1">
        <v>876</v>
      </c>
      <c r="B64" s="2">
        <v>29.617415879183962</v>
      </c>
      <c r="C64" s="2">
        <v>1</v>
      </c>
      <c r="D64">
        <v>0</v>
      </c>
      <c r="E64">
        <v>1</v>
      </c>
      <c r="H64" t="s">
        <v>27</v>
      </c>
      <c r="I64" s="3"/>
      <c r="J64" s="3">
        <v>43916</v>
      </c>
      <c r="K64" s="3">
        <v>44217</v>
      </c>
      <c r="L64" s="3" t="s">
        <v>20</v>
      </c>
      <c r="M64" s="3"/>
      <c r="R64" t="s">
        <v>30</v>
      </c>
      <c r="T64" s="3">
        <v>44015</v>
      </c>
      <c r="U64">
        <v>193.9</v>
      </c>
      <c r="V64">
        <v>2.2875778090787056</v>
      </c>
      <c r="W64">
        <v>99</v>
      </c>
      <c r="X64" t="s">
        <v>422</v>
      </c>
      <c r="Y64">
        <v>1.7474118078864234</v>
      </c>
      <c r="Z64">
        <v>0.15</v>
      </c>
    </row>
    <row r="65" spans="1:26">
      <c r="A65" s="1">
        <v>895</v>
      </c>
      <c r="B65" s="2">
        <v>48.562667688769643</v>
      </c>
      <c r="C65" s="2">
        <v>1</v>
      </c>
      <c r="D65">
        <v>0</v>
      </c>
      <c r="E65">
        <v>1</v>
      </c>
      <c r="H65" t="s">
        <v>27</v>
      </c>
      <c r="I65" s="3"/>
      <c r="J65" s="3">
        <v>43931</v>
      </c>
      <c r="K65" s="3">
        <v>44225</v>
      </c>
      <c r="L65" s="3" t="s">
        <v>20</v>
      </c>
      <c r="M65" s="3"/>
      <c r="R65" t="s">
        <v>30</v>
      </c>
      <c r="T65" s="3">
        <v>44011</v>
      </c>
      <c r="U65">
        <v>1053.2</v>
      </c>
      <c r="V65">
        <v>3.0225108504340308</v>
      </c>
      <c r="W65">
        <v>80</v>
      </c>
      <c r="X65" t="s">
        <v>423</v>
      </c>
      <c r="Y65">
        <v>2.5477747053878224</v>
      </c>
      <c r="Z65">
        <v>5.05</v>
      </c>
    </row>
    <row r="66" spans="1:26">
      <c r="A66" s="1">
        <v>965</v>
      </c>
      <c r="B66" s="2">
        <v>49.921301266910028</v>
      </c>
      <c r="C66" s="2">
        <v>1</v>
      </c>
      <c r="D66">
        <v>0</v>
      </c>
      <c r="E66">
        <v>1</v>
      </c>
      <c r="H66" t="s">
        <v>27</v>
      </c>
      <c r="I66" s="3"/>
      <c r="J66" s="3">
        <v>43930</v>
      </c>
      <c r="K66" s="3">
        <v>44215</v>
      </c>
      <c r="L66" s="3" t="s">
        <v>88</v>
      </c>
      <c r="M66" s="3"/>
      <c r="R66" t="s">
        <v>30</v>
      </c>
      <c r="T66" s="3">
        <v>44013</v>
      </c>
      <c r="U66">
        <v>822.2</v>
      </c>
      <c r="V66">
        <v>2.9149774724443311</v>
      </c>
      <c r="W66">
        <v>83</v>
      </c>
      <c r="X66" t="s">
        <v>424</v>
      </c>
      <c r="Y66">
        <v>2.1303337684950061</v>
      </c>
      <c r="Z66">
        <v>7.83</v>
      </c>
    </row>
    <row r="67" spans="1:26">
      <c r="A67" s="1">
        <v>970</v>
      </c>
      <c r="B67" s="2">
        <v>48.653014291189841</v>
      </c>
      <c r="C67" s="2">
        <v>1</v>
      </c>
      <c r="D67">
        <v>0</v>
      </c>
      <c r="E67">
        <v>1</v>
      </c>
      <c r="H67" t="s">
        <v>27</v>
      </c>
      <c r="I67" s="3"/>
      <c r="J67" s="3">
        <v>43923</v>
      </c>
      <c r="K67" s="3">
        <v>44215</v>
      </c>
      <c r="L67" s="3" t="s">
        <v>88</v>
      </c>
      <c r="M67" s="3"/>
      <c r="R67" t="s">
        <v>30</v>
      </c>
      <c r="T67" s="3">
        <v>44013</v>
      </c>
      <c r="U67">
        <v>184.7</v>
      </c>
      <c r="V67">
        <v>2.2664668954402414</v>
      </c>
      <c r="W67">
        <v>90</v>
      </c>
      <c r="X67" t="s">
        <v>425</v>
      </c>
      <c r="Y67">
        <v>1.7234556720351857</v>
      </c>
      <c r="Z67">
        <v>0.53</v>
      </c>
    </row>
    <row r="68" spans="1:26">
      <c r="A68" s="1">
        <v>976</v>
      </c>
      <c r="B68" s="2">
        <v>24.565441718437402</v>
      </c>
      <c r="C68" s="2">
        <v>1</v>
      </c>
      <c r="D68">
        <v>0</v>
      </c>
      <c r="E68">
        <v>1</v>
      </c>
      <c r="H68" t="s">
        <v>27</v>
      </c>
      <c r="I68" s="3"/>
      <c r="J68" s="3">
        <v>43919</v>
      </c>
      <c r="K68" s="3">
        <v>44215</v>
      </c>
      <c r="L68" s="3" t="s">
        <v>88</v>
      </c>
      <c r="M68" s="3"/>
      <c r="R68" t="s">
        <v>30</v>
      </c>
      <c r="T68" s="3">
        <v>44013</v>
      </c>
      <c r="U68">
        <v>610.6</v>
      </c>
      <c r="V68">
        <v>2.7857567999626429</v>
      </c>
      <c r="W68">
        <v>94</v>
      </c>
      <c r="X68" t="s">
        <v>280</v>
      </c>
      <c r="Y68">
        <v>2.220108088040055</v>
      </c>
      <c r="Z68">
        <v>1.31</v>
      </c>
    </row>
    <row r="69" spans="1:26">
      <c r="A69" s="1">
        <v>977</v>
      </c>
      <c r="B69" s="2">
        <v>43.67486006327573</v>
      </c>
      <c r="C69" s="2">
        <v>1</v>
      </c>
      <c r="D69">
        <v>0</v>
      </c>
      <c r="E69">
        <v>1</v>
      </c>
      <c r="H69" t="s">
        <v>27</v>
      </c>
      <c r="I69" s="3"/>
      <c r="J69" s="3">
        <v>43931</v>
      </c>
      <c r="K69" s="3">
        <v>44215</v>
      </c>
      <c r="L69" s="3" t="s">
        <v>88</v>
      </c>
      <c r="M69" s="3"/>
      <c r="R69" t="s">
        <v>30</v>
      </c>
      <c r="T69" s="3">
        <v>44013</v>
      </c>
      <c r="U69">
        <v>1019.3</v>
      </c>
      <c r="V69">
        <v>3.0083020242120013</v>
      </c>
      <c r="W69">
        <v>82</v>
      </c>
      <c r="X69" t="s">
        <v>393</v>
      </c>
      <c r="Y69">
        <v>2.3636119798921444</v>
      </c>
      <c r="Z69">
        <v>3.63</v>
      </c>
    </row>
    <row r="70" spans="1:26">
      <c r="A70" s="1">
        <v>982</v>
      </c>
      <c r="B70" s="2">
        <v>56.408333333333331</v>
      </c>
      <c r="C70" s="2">
        <v>1</v>
      </c>
      <c r="D70">
        <v>0</v>
      </c>
      <c r="E70">
        <v>1</v>
      </c>
      <c r="H70" t="s">
        <v>27</v>
      </c>
      <c r="I70" s="3"/>
      <c r="J70" s="3">
        <v>43932</v>
      </c>
      <c r="K70" s="3" t="s">
        <v>426</v>
      </c>
      <c r="L70" s="3"/>
      <c r="M70" s="3"/>
      <c r="R70" t="s">
        <v>30</v>
      </c>
      <c r="T70" s="3">
        <v>44013</v>
      </c>
      <c r="U70">
        <v>417.9</v>
      </c>
      <c r="V70">
        <v>2.6210723711436259</v>
      </c>
      <c r="W70">
        <v>81</v>
      </c>
      <c r="X70" t="s">
        <v>427</v>
      </c>
      <c r="Y70">
        <v>1.6812412373755872</v>
      </c>
      <c r="Z70">
        <v>0.73</v>
      </c>
    </row>
    <row r="71" spans="1:26">
      <c r="A71" s="1">
        <v>987</v>
      </c>
      <c r="B71" s="2">
        <v>41.702279383675027</v>
      </c>
      <c r="C71" s="2">
        <v>1</v>
      </c>
      <c r="D71">
        <v>0</v>
      </c>
      <c r="E71">
        <v>1</v>
      </c>
      <c r="H71" t="s">
        <v>27</v>
      </c>
      <c r="I71" s="3"/>
      <c r="J71" s="3">
        <v>43930</v>
      </c>
      <c r="K71" s="3">
        <v>44215</v>
      </c>
      <c r="L71" s="3" t="s">
        <v>88</v>
      </c>
      <c r="M71" s="3"/>
      <c r="R71" t="s">
        <v>30</v>
      </c>
      <c r="T71" s="3">
        <v>44013</v>
      </c>
      <c r="U71">
        <v>403.5</v>
      </c>
      <c r="V71">
        <v>2.6058435390580894</v>
      </c>
      <c r="W71">
        <v>83</v>
      </c>
      <c r="X71" t="s">
        <v>428</v>
      </c>
      <c r="Y71">
        <v>2.1903316981702914</v>
      </c>
      <c r="Z71">
        <v>4.63</v>
      </c>
    </row>
    <row r="72" spans="1:26">
      <c r="A72" s="1">
        <v>573889</v>
      </c>
      <c r="B72" s="2">
        <v>20.806371329019413</v>
      </c>
      <c r="C72" s="2">
        <v>2</v>
      </c>
      <c r="D72">
        <v>0</v>
      </c>
      <c r="E72">
        <v>1</v>
      </c>
      <c r="H72" t="s">
        <v>27</v>
      </c>
      <c r="I72" s="3"/>
      <c r="J72" s="3">
        <v>43930</v>
      </c>
      <c r="K72" s="3">
        <v>44223</v>
      </c>
      <c r="L72" s="3" t="s">
        <v>20</v>
      </c>
      <c r="M72" s="3"/>
      <c r="R72" t="s">
        <v>30</v>
      </c>
      <c r="T72" s="3">
        <v>44019</v>
      </c>
      <c r="U72">
        <v>1506.9</v>
      </c>
      <c r="V72">
        <v>3.1780844328792117</v>
      </c>
      <c r="W72">
        <v>89</v>
      </c>
      <c r="X72" t="s">
        <v>429</v>
      </c>
      <c r="Y72">
        <v>2.7442929831226763</v>
      </c>
      <c r="Z72">
        <v>6.4</v>
      </c>
    </row>
    <row r="73" spans="1:26">
      <c r="A73" s="1">
        <v>573892</v>
      </c>
      <c r="B73" s="2">
        <v>55.398338056582929</v>
      </c>
      <c r="C73" s="2">
        <v>1</v>
      </c>
      <c r="D73">
        <v>0</v>
      </c>
      <c r="E73">
        <v>1</v>
      </c>
      <c r="H73" t="s">
        <v>27</v>
      </c>
      <c r="I73" s="3"/>
      <c r="J73" s="3">
        <v>43931</v>
      </c>
      <c r="K73" s="3">
        <v>44223</v>
      </c>
      <c r="L73" s="3" t="s">
        <v>20</v>
      </c>
      <c r="M73" s="3"/>
      <c r="R73" t="s">
        <v>30</v>
      </c>
      <c r="T73" s="3">
        <v>44019</v>
      </c>
      <c r="U73">
        <v>689.1</v>
      </c>
      <c r="V73">
        <v>2.8382822499146885</v>
      </c>
      <c r="W73">
        <v>88</v>
      </c>
      <c r="X73" t="s">
        <v>430</v>
      </c>
      <c r="Y73">
        <v>2.0863598306747484</v>
      </c>
      <c r="Z73">
        <v>1.17</v>
      </c>
    </row>
    <row r="74" spans="1:26">
      <c r="A74" s="1">
        <v>573897</v>
      </c>
      <c r="B74" s="2">
        <v>57.744444444444447</v>
      </c>
      <c r="C74" s="2">
        <v>1</v>
      </c>
      <c r="D74">
        <v>0</v>
      </c>
      <c r="E74">
        <v>1</v>
      </c>
      <c r="F74">
        <v>5</v>
      </c>
      <c r="H74" t="s">
        <v>27</v>
      </c>
      <c r="I74" s="3"/>
      <c r="J74" s="3">
        <v>43930</v>
      </c>
      <c r="K74" s="3">
        <v>44224</v>
      </c>
      <c r="L74" s="3" t="s">
        <v>20</v>
      </c>
      <c r="M74" s="3"/>
      <c r="R74" t="s">
        <v>30</v>
      </c>
      <c r="T74" s="3">
        <v>44019</v>
      </c>
      <c r="U74">
        <v>2067.8000000000002</v>
      </c>
      <c r="V74">
        <v>3.3155085309901877</v>
      </c>
      <c r="W74">
        <v>89</v>
      </c>
      <c r="X74" t="s">
        <v>431</v>
      </c>
      <c r="Y74">
        <v>2.3096301674258988</v>
      </c>
      <c r="Z74">
        <v>8.02</v>
      </c>
    </row>
    <row r="75" spans="1:26">
      <c r="A75" s="1">
        <v>573906</v>
      </c>
      <c r="B75" s="2">
        <v>40.533333333333331</v>
      </c>
      <c r="C75" s="2">
        <v>1</v>
      </c>
      <c r="D75">
        <v>0</v>
      </c>
      <c r="E75">
        <v>1</v>
      </c>
      <c r="H75" t="s">
        <v>27</v>
      </c>
      <c r="I75" s="3"/>
      <c r="J75" s="3">
        <v>43931</v>
      </c>
      <c r="K75" s="3" t="s">
        <v>432</v>
      </c>
      <c r="L75" s="3" t="s">
        <v>432</v>
      </c>
      <c r="M75" s="3"/>
      <c r="R75" t="s">
        <v>30</v>
      </c>
      <c r="T75" s="3">
        <v>44019</v>
      </c>
      <c r="U75">
        <v>174.6</v>
      </c>
      <c r="V75">
        <v>2.2420442393695508</v>
      </c>
      <c r="W75">
        <v>88</v>
      </c>
      <c r="X75" t="s">
        <v>433</v>
      </c>
      <c r="Y75">
        <v>1.6334684555795864</v>
      </c>
      <c r="Z75">
        <v>1.24</v>
      </c>
    </row>
    <row r="76" spans="1:26">
      <c r="A76" s="1">
        <v>573912</v>
      </c>
      <c r="B76" s="2">
        <v>39.963888888888889</v>
      </c>
      <c r="C76" s="2">
        <v>1</v>
      </c>
      <c r="D76">
        <v>0</v>
      </c>
      <c r="E76">
        <v>1</v>
      </c>
      <c r="F76">
        <v>5</v>
      </c>
      <c r="H76" t="s">
        <v>27</v>
      </c>
      <c r="I76" s="3"/>
      <c r="J76" s="3">
        <v>43931</v>
      </c>
      <c r="K76" s="3" t="s">
        <v>432</v>
      </c>
      <c r="L76" s="3" t="s">
        <v>432</v>
      </c>
      <c r="M76" s="3"/>
      <c r="R76" t="s">
        <v>30</v>
      </c>
      <c r="T76" s="3">
        <v>44019</v>
      </c>
      <c r="U76">
        <v>1838.4</v>
      </c>
      <c r="V76">
        <v>3.26444001134421</v>
      </c>
      <c r="W76">
        <v>88</v>
      </c>
      <c r="X76" t="s">
        <v>434</v>
      </c>
      <c r="Y76">
        <v>2.6766936096248664</v>
      </c>
      <c r="Z76">
        <v>3.58</v>
      </c>
    </row>
    <row r="77" spans="1:26">
      <c r="A77" s="1">
        <v>573930</v>
      </c>
      <c r="B77" s="2">
        <v>59.172222222222224</v>
      </c>
      <c r="C77" s="2">
        <v>1</v>
      </c>
      <c r="D77">
        <v>0</v>
      </c>
      <c r="E77">
        <v>1</v>
      </c>
      <c r="H77" t="s">
        <v>27</v>
      </c>
      <c r="I77" s="3"/>
      <c r="J77" s="3">
        <v>43920</v>
      </c>
      <c r="K77" s="3">
        <v>44224</v>
      </c>
      <c r="L77" s="3" t="s">
        <v>20</v>
      </c>
      <c r="M77" s="3"/>
      <c r="R77" t="s">
        <v>30</v>
      </c>
      <c r="T77" s="3">
        <v>44020</v>
      </c>
      <c r="U77">
        <v>3957.3</v>
      </c>
      <c r="V77">
        <v>3.5973989750590309</v>
      </c>
      <c r="W77">
        <v>100</v>
      </c>
      <c r="X77" t="s">
        <v>435</v>
      </c>
      <c r="Y77">
        <v>2.9717395908877782</v>
      </c>
      <c r="Z77">
        <v>4.49</v>
      </c>
    </row>
    <row r="78" spans="1:26">
      <c r="A78" s="1">
        <v>573950</v>
      </c>
      <c r="B78" s="2">
        <v>55.016666666666666</v>
      </c>
      <c r="C78" s="2">
        <v>2</v>
      </c>
      <c r="D78">
        <v>0</v>
      </c>
      <c r="E78">
        <v>1</v>
      </c>
      <c r="H78" t="s">
        <v>27</v>
      </c>
      <c r="I78" s="3"/>
      <c r="J78" s="3">
        <v>43931</v>
      </c>
      <c r="K78" s="3" t="s">
        <v>432</v>
      </c>
      <c r="L78" s="3" t="s">
        <v>432</v>
      </c>
      <c r="M78" s="3"/>
      <c r="R78" t="s">
        <v>30</v>
      </c>
      <c r="T78" s="3">
        <v>44021</v>
      </c>
      <c r="U78">
        <v>1101.7</v>
      </c>
      <c r="V78">
        <v>3.0420633494321563</v>
      </c>
      <c r="W78">
        <v>90</v>
      </c>
      <c r="X78" t="s">
        <v>436</v>
      </c>
      <c r="Y78">
        <v>2.5132176000679389</v>
      </c>
      <c r="Z78">
        <v>5.51</v>
      </c>
    </row>
    <row r="79" spans="1:26">
      <c r="A79" s="1">
        <v>573952</v>
      </c>
      <c r="B79" s="2">
        <v>56.19166666666667</v>
      </c>
      <c r="C79" s="2">
        <v>2</v>
      </c>
      <c r="D79">
        <v>0</v>
      </c>
      <c r="E79">
        <v>1</v>
      </c>
      <c r="H79" t="s">
        <v>27</v>
      </c>
      <c r="I79" s="3"/>
      <c r="J79" s="3">
        <v>43923</v>
      </c>
      <c r="K79" s="3" t="s">
        <v>90</v>
      </c>
      <c r="L79" s="3" t="s">
        <v>90</v>
      </c>
      <c r="M79" s="3"/>
      <c r="R79" t="s">
        <v>30</v>
      </c>
      <c r="T79" s="3">
        <v>44022</v>
      </c>
      <c r="U79">
        <v>1180.4000000000001</v>
      </c>
      <c r="V79">
        <v>3.072029200827922</v>
      </c>
      <c r="W79">
        <v>99</v>
      </c>
      <c r="X79" t="s">
        <v>437</v>
      </c>
      <c r="Y79">
        <v>2.6374897295125108</v>
      </c>
      <c r="Z79">
        <v>5.09</v>
      </c>
    </row>
    <row r="80" spans="1:26">
      <c r="A80" s="1">
        <v>573958</v>
      </c>
      <c r="B80" s="2">
        <v>62.168377823408626</v>
      </c>
      <c r="C80" s="2">
        <v>1</v>
      </c>
      <c r="D80">
        <v>0</v>
      </c>
      <c r="E80">
        <v>1</v>
      </c>
      <c r="H80" t="s">
        <v>27</v>
      </c>
      <c r="I80" s="3"/>
      <c r="J80" s="3">
        <v>43931</v>
      </c>
      <c r="K80" s="3">
        <v>44223</v>
      </c>
      <c r="L80" s="3" t="s">
        <v>20</v>
      </c>
      <c r="M80" s="3"/>
      <c r="R80" t="s">
        <v>30</v>
      </c>
      <c r="T80" s="3">
        <v>44021</v>
      </c>
      <c r="U80">
        <v>1966.2</v>
      </c>
      <c r="V80">
        <v>3.2936276917660194</v>
      </c>
      <c r="W80">
        <v>90</v>
      </c>
      <c r="X80" t="s">
        <v>438</v>
      </c>
      <c r="Y80">
        <v>2.7737864449811935</v>
      </c>
      <c r="Z80">
        <v>6.83</v>
      </c>
    </row>
    <row r="81" spans="1:26">
      <c r="A81" s="1">
        <v>574082</v>
      </c>
      <c r="B81" s="2">
        <v>35.91305313008732</v>
      </c>
      <c r="C81" s="2">
        <v>2</v>
      </c>
      <c r="D81">
        <v>0</v>
      </c>
      <c r="E81">
        <v>1</v>
      </c>
      <c r="H81" t="s">
        <v>27</v>
      </c>
      <c r="I81" s="3"/>
      <c r="J81" s="3">
        <v>43931</v>
      </c>
      <c r="K81" s="3">
        <v>44223</v>
      </c>
      <c r="L81" s="3" t="s">
        <v>20</v>
      </c>
      <c r="M81" s="3"/>
      <c r="R81" t="s">
        <v>30</v>
      </c>
      <c r="T81" s="3">
        <v>44018</v>
      </c>
      <c r="U81">
        <v>1273.7</v>
      </c>
      <c r="V81">
        <v>3.1050671488101234</v>
      </c>
      <c r="W81">
        <v>87</v>
      </c>
      <c r="X81" t="s">
        <v>439</v>
      </c>
      <c r="Y81">
        <v>1.8893017025063104</v>
      </c>
      <c r="Z81">
        <v>7.79</v>
      </c>
    </row>
    <row r="82" spans="1:26">
      <c r="A82" s="1">
        <v>574095</v>
      </c>
      <c r="B82" s="2">
        <v>39.915792988313854</v>
      </c>
      <c r="C82" s="2">
        <v>1</v>
      </c>
      <c r="D82">
        <v>0</v>
      </c>
      <c r="E82">
        <v>1</v>
      </c>
      <c r="H82" t="s">
        <v>27</v>
      </c>
      <c r="I82" s="3"/>
      <c r="J82" s="3">
        <v>43927</v>
      </c>
      <c r="K82" s="3">
        <v>44223</v>
      </c>
      <c r="L82" s="3" t="s">
        <v>20</v>
      </c>
      <c r="M82" s="3"/>
      <c r="R82" t="s">
        <v>30</v>
      </c>
      <c r="T82" s="3">
        <v>44018</v>
      </c>
      <c r="U82">
        <v>3121.3500000000004</v>
      </c>
      <c r="V82">
        <v>3.494342469256881</v>
      </c>
      <c r="W82">
        <v>91</v>
      </c>
      <c r="X82" t="s">
        <v>243</v>
      </c>
      <c r="Y82">
        <v>3.0386201619497029</v>
      </c>
      <c r="Z82">
        <v>4.7300000000000004</v>
      </c>
    </row>
    <row r="83" spans="1:26">
      <c r="A83" s="1">
        <v>574100</v>
      </c>
      <c r="B83" s="2">
        <v>34.313483915126625</v>
      </c>
      <c r="C83" s="2">
        <v>2</v>
      </c>
      <c r="D83">
        <v>0</v>
      </c>
      <c r="E83">
        <v>1</v>
      </c>
      <c r="H83" t="s">
        <v>27</v>
      </c>
      <c r="I83" s="3"/>
      <c r="J83" s="3">
        <v>43930</v>
      </c>
      <c r="K83" s="3">
        <v>44223</v>
      </c>
      <c r="L83" s="3" t="s">
        <v>20</v>
      </c>
      <c r="M83" s="3"/>
      <c r="R83" t="s">
        <v>30</v>
      </c>
      <c r="T83" s="3">
        <v>44018</v>
      </c>
      <c r="U83">
        <v>1760.2</v>
      </c>
      <c r="V83">
        <v>3.2455620166559624</v>
      </c>
      <c r="W83">
        <v>88</v>
      </c>
      <c r="X83" t="s">
        <v>440</v>
      </c>
      <c r="Y83">
        <v>1.5774917998372253</v>
      </c>
      <c r="Z83">
        <v>6.39</v>
      </c>
    </row>
    <row r="84" spans="1:26">
      <c r="A84" s="1">
        <v>574104</v>
      </c>
      <c r="B84" s="2">
        <v>60.34564631956912</v>
      </c>
      <c r="C84" s="2">
        <v>1</v>
      </c>
      <c r="D84">
        <v>0</v>
      </c>
      <c r="E84">
        <v>1</v>
      </c>
      <c r="F84">
        <v>5</v>
      </c>
      <c r="H84" t="s">
        <v>27</v>
      </c>
      <c r="I84" s="3"/>
      <c r="J84" s="3">
        <v>43931</v>
      </c>
      <c r="K84" s="3">
        <v>0</v>
      </c>
      <c r="L84" s="3"/>
      <c r="M84" s="3"/>
      <c r="R84" t="s">
        <v>30</v>
      </c>
      <c r="T84" s="3">
        <v>44018</v>
      </c>
      <c r="U84">
        <v>2071.1</v>
      </c>
      <c r="V84">
        <v>3.316201068666369</v>
      </c>
      <c r="W84">
        <v>87</v>
      </c>
      <c r="X84" t="s">
        <v>441</v>
      </c>
      <c r="Y84">
        <v>2.7551122663950713</v>
      </c>
      <c r="Z84">
        <v>4.5999999999999996</v>
      </c>
    </row>
    <row r="85" spans="1:26">
      <c r="A85" s="1">
        <v>574105</v>
      </c>
      <c r="B85" s="2">
        <v>29.555555555555557</v>
      </c>
      <c r="C85" s="2">
        <v>1</v>
      </c>
      <c r="D85">
        <v>0</v>
      </c>
      <c r="E85">
        <v>1</v>
      </c>
      <c r="H85" t="s">
        <v>27</v>
      </c>
      <c r="I85" s="3"/>
      <c r="J85" s="3">
        <v>43920</v>
      </c>
      <c r="K85" s="3" t="s">
        <v>442</v>
      </c>
      <c r="L85" s="3"/>
      <c r="M85" s="3"/>
      <c r="R85" t="s">
        <v>30</v>
      </c>
      <c r="T85" s="3">
        <v>44018</v>
      </c>
      <c r="U85">
        <v>637.4</v>
      </c>
      <c r="V85">
        <v>2.804412059137714</v>
      </c>
      <c r="W85">
        <v>98</v>
      </c>
      <c r="X85" t="s">
        <v>443</v>
      </c>
      <c r="Y85">
        <v>2.5976951859255122</v>
      </c>
      <c r="Z85">
        <v>6.47</v>
      </c>
    </row>
    <row r="86" spans="1:26">
      <c r="A86" s="1">
        <v>574115</v>
      </c>
      <c r="B86" s="2">
        <v>47.56111111111111</v>
      </c>
      <c r="C86" s="2">
        <v>1</v>
      </c>
      <c r="D86">
        <v>0</v>
      </c>
      <c r="E86">
        <v>1</v>
      </c>
      <c r="H86" t="s">
        <v>27</v>
      </c>
      <c r="I86" s="3"/>
      <c r="J86" s="3">
        <v>43930</v>
      </c>
      <c r="K86" s="3" t="s">
        <v>444</v>
      </c>
      <c r="L86" s="3" t="s">
        <v>20</v>
      </c>
      <c r="M86" s="3"/>
      <c r="R86" t="s">
        <v>30</v>
      </c>
      <c r="T86" s="3">
        <v>44018</v>
      </c>
      <c r="U86">
        <v>85.1</v>
      </c>
      <c r="V86">
        <v>1.9299295600845878</v>
      </c>
      <c r="W86">
        <v>88</v>
      </c>
      <c r="X86">
        <v>18</v>
      </c>
      <c r="Y86">
        <v>1.255272505103306</v>
      </c>
      <c r="Z86">
        <v>0.38</v>
      </c>
    </row>
    <row r="87" spans="1:26">
      <c r="A87" s="1">
        <v>574127</v>
      </c>
      <c r="B87" s="2">
        <v>47.19166666666667</v>
      </c>
      <c r="C87" s="2">
        <v>1</v>
      </c>
      <c r="D87">
        <v>0</v>
      </c>
      <c r="E87">
        <v>1</v>
      </c>
      <c r="H87" t="s">
        <v>27</v>
      </c>
      <c r="I87" s="3"/>
      <c r="J87" s="3">
        <v>43931</v>
      </c>
      <c r="K87" s="3" t="s">
        <v>445</v>
      </c>
      <c r="L87" s="3" t="s">
        <v>20</v>
      </c>
      <c r="M87" s="3"/>
      <c r="R87" t="s">
        <v>30</v>
      </c>
      <c r="T87" s="3">
        <v>44018</v>
      </c>
      <c r="U87">
        <v>462.5</v>
      </c>
      <c r="V87">
        <v>2.6651117370750512</v>
      </c>
      <c r="W87">
        <v>87</v>
      </c>
      <c r="X87" t="s">
        <v>446</v>
      </c>
      <c r="Y87">
        <v>1.9469432706978254</v>
      </c>
      <c r="Z87">
        <v>1.48</v>
      </c>
    </row>
    <row r="88" spans="1:26" ht="118">
      <c r="A88" s="6" t="s">
        <v>0</v>
      </c>
      <c r="B88" s="7" t="s">
        <v>73</v>
      </c>
      <c r="C88" s="7" t="s">
        <v>74</v>
      </c>
      <c r="D88" s="8" t="s">
        <v>75</v>
      </c>
      <c r="E88" s="8" t="s">
        <v>76</v>
      </c>
      <c r="F88" s="8" t="s">
        <v>77</v>
      </c>
      <c r="G88" s="8" t="s">
        <v>3</v>
      </c>
      <c r="H88" s="9" t="s">
        <v>4</v>
      </c>
      <c r="I88" s="10" t="s">
        <v>5</v>
      </c>
      <c r="J88" s="11" t="s">
        <v>6</v>
      </c>
      <c r="K88" s="16" t="s">
        <v>7</v>
      </c>
      <c r="L88" s="16" t="s">
        <v>78</v>
      </c>
      <c r="M88" s="16" t="s">
        <v>8</v>
      </c>
      <c r="N88" s="17" t="s">
        <v>79</v>
      </c>
      <c r="O88" s="16" t="s">
        <v>10</v>
      </c>
      <c r="P88" s="16" t="s">
        <v>78</v>
      </c>
      <c r="Q88" s="17" t="s">
        <v>12</v>
      </c>
      <c r="R88" s="15" t="s">
        <v>447</v>
      </c>
      <c r="S88" s="15" t="s">
        <v>448</v>
      </c>
      <c r="T88" s="14" t="s">
        <v>449</v>
      </c>
      <c r="U88" s="15" t="s">
        <v>450</v>
      </c>
      <c r="V88" s="15" t="s">
        <v>451</v>
      </c>
      <c r="W88" s="15" t="s">
        <v>452</v>
      </c>
      <c r="X88" s="15" t="s">
        <v>362</v>
      </c>
      <c r="Y88" s="15" t="s">
        <v>453</v>
      </c>
      <c r="Z88" s="15" t="s">
        <v>454</v>
      </c>
    </row>
    <row r="89" spans="1:26">
      <c r="A89" s="1">
        <v>36</v>
      </c>
      <c r="B89" s="2">
        <v>25.332691137700266</v>
      </c>
      <c r="C89" s="2">
        <v>1</v>
      </c>
      <c r="D89">
        <v>0</v>
      </c>
      <c r="E89">
        <v>1</v>
      </c>
      <c r="H89" t="s">
        <v>27</v>
      </c>
      <c r="I89" s="3"/>
      <c r="J89" s="3">
        <v>43909</v>
      </c>
      <c r="K89" s="3">
        <v>44224</v>
      </c>
      <c r="L89" s="3" t="s">
        <v>88</v>
      </c>
      <c r="M89" s="3"/>
      <c r="N89">
        <v>0</v>
      </c>
      <c r="P89">
        <v>0</v>
      </c>
      <c r="R89" s="3" t="s">
        <v>28</v>
      </c>
      <c r="S89" s="3"/>
      <c r="T89" s="3">
        <v>44224</v>
      </c>
      <c r="U89">
        <v>60.8</v>
      </c>
      <c r="V89">
        <v>1.7839035792727349</v>
      </c>
      <c r="W89">
        <v>315</v>
      </c>
      <c r="X89">
        <v>51.5</v>
      </c>
      <c r="Y89">
        <v>1.711807229041191</v>
      </c>
      <c r="Z89">
        <v>0.05</v>
      </c>
    </row>
    <row r="90" spans="1:26">
      <c r="A90" s="1">
        <v>224</v>
      </c>
      <c r="B90" s="2">
        <v>50.902121834360024</v>
      </c>
      <c r="C90" s="2">
        <v>1</v>
      </c>
      <c r="D90">
        <v>0</v>
      </c>
      <c r="E90">
        <v>1</v>
      </c>
      <c r="H90" t="s">
        <v>27</v>
      </c>
      <c r="I90" s="3"/>
      <c r="J90" s="3">
        <v>43920</v>
      </c>
      <c r="K90" s="3">
        <v>44211</v>
      </c>
      <c r="L90" s="3" t="s">
        <v>20</v>
      </c>
      <c r="M90" s="3"/>
      <c r="R90" s="3" t="s">
        <v>28</v>
      </c>
      <c r="S90" s="3"/>
      <c r="T90" s="3">
        <v>44211</v>
      </c>
      <c r="U90">
        <v>179.5</v>
      </c>
      <c r="V90">
        <v>2.2540644529143381</v>
      </c>
      <c r="W90">
        <v>291</v>
      </c>
      <c r="X90">
        <v>81.7</v>
      </c>
      <c r="Y90">
        <v>1.9122220565324155</v>
      </c>
      <c r="Z90">
        <v>0.88</v>
      </c>
    </row>
    <row r="91" spans="1:26">
      <c r="A91" s="1">
        <v>225</v>
      </c>
      <c r="B91" s="2">
        <v>59.863779174147218</v>
      </c>
      <c r="C91" s="2">
        <v>1</v>
      </c>
      <c r="D91">
        <v>0</v>
      </c>
      <c r="E91">
        <v>1</v>
      </c>
      <c r="H91" t="s">
        <v>27</v>
      </c>
      <c r="I91" s="3"/>
      <c r="J91" s="3">
        <v>43920</v>
      </c>
      <c r="K91" s="3">
        <v>44211</v>
      </c>
      <c r="L91" s="3" t="s">
        <v>20</v>
      </c>
      <c r="M91" s="3"/>
      <c r="R91" s="3" t="s">
        <v>28</v>
      </c>
      <c r="S91" s="3"/>
      <c r="T91" s="3">
        <v>44211</v>
      </c>
      <c r="U91">
        <v>123.4</v>
      </c>
      <c r="V91">
        <v>2.0913151596972228</v>
      </c>
      <c r="W91">
        <v>291</v>
      </c>
      <c r="X91">
        <v>98.2</v>
      </c>
      <c r="Y91">
        <v>1.9921114877869497</v>
      </c>
      <c r="Z91">
        <v>0.35</v>
      </c>
    </row>
    <row r="92" spans="1:26">
      <c r="A92" s="1">
        <v>583</v>
      </c>
      <c r="B92" s="2">
        <v>59.655700179533213</v>
      </c>
      <c r="C92" s="2">
        <v>1</v>
      </c>
      <c r="D92">
        <v>0</v>
      </c>
      <c r="E92">
        <v>1</v>
      </c>
      <c r="F92">
        <v>5</v>
      </c>
      <c r="H92" t="s">
        <v>27</v>
      </c>
      <c r="I92" s="3"/>
      <c r="J92" s="3">
        <v>43927</v>
      </c>
      <c r="K92" s="3">
        <v>44225</v>
      </c>
      <c r="L92" s="3" t="s">
        <v>20</v>
      </c>
      <c r="M92" s="3"/>
      <c r="R92" s="3" t="s">
        <v>28</v>
      </c>
      <c r="S92" s="3"/>
      <c r="T92" s="3">
        <v>44225</v>
      </c>
      <c r="U92">
        <v>2883.7</v>
      </c>
      <c r="V92">
        <v>3.4599500774338408</v>
      </c>
      <c r="W92">
        <v>298</v>
      </c>
      <c r="X92">
        <v>1738</v>
      </c>
      <c r="Y92">
        <v>3.2400497721126476</v>
      </c>
      <c r="Z92">
        <v>0.49</v>
      </c>
    </row>
    <row r="93" spans="1:26">
      <c r="A93" s="1">
        <v>591</v>
      </c>
      <c r="B93" s="2">
        <v>47.82818349444041</v>
      </c>
      <c r="C93" s="2">
        <v>1</v>
      </c>
      <c r="D93">
        <v>0</v>
      </c>
      <c r="E93">
        <v>1</v>
      </c>
      <c r="H93" t="s">
        <v>27</v>
      </c>
      <c r="I93" s="3"/>
      <c r="J93" s="3">
        <v>43925</v>
      </c>
      <c r="K93" s="3">
        <v>44211</v>
      </c>
      <c r="L93" s="3" t="s">
        <v>20</v>
      </c>
      <c r="M93" s="3"/>
      <c r="R93" s="3" t="s">
        <v>28</v>
      </c>
      <c r="S93" s="3"/>
      <c r="T93" s="3">
        <v>44211</v>
      </c>
      <c r="U93">
        <v>23.7</v>
      </c>
      <c r="V93">
        <v>1.3747483460101038</v>
      </c>
      <c r="W93">
        <v>286</v>
      </c>
      <c r="X93">
        <v>15.9</v>
      </c>
      <c r="Y93">
        <v>1.2013971243204515</v>
      </c>
      <c r="Z93">
        <v>0.15</v>
      </c>
    </row>
    <row r="94" spans="1:26">
      <c r="A94" s="1">
        <v>593</v>
      </c>
      <c r="B94" s="2">
        <v>53.022612046238088</v>
      </c>
      <c r="C94" s="2">
        <v>2</v>
      </c>
      <c r="D94">
        <v>0</v>
      </c>
      <c r="E94">
        <v>1</v>
      </c>
      <c r="H94" t="s">
        <v>27</v>
      </c>
      <c r="I94" s="3"/>
      <c r="J94" s="3">
        <v>43931</v>
      </c>
      <c r="K94" s="3">
        <v>44211</v>
      </c>
      <c r="L94" s="3" t="s">
        <v>20</v>
      </c>
      <c r="M94" s="3"/>
      <c r="R94" s="3" t="s">
        <v>28</v>
      </c>
      <c r="S94" s="3"/>
      <c r="T94" s="3">
        <v>44211</v>
      </c>
      <c r="U94">
        <v>365</v>
      </c>
      <c r="V94">
        <v>2.5622928644564746</v>
      </c>
      <c r="W94">
        <v>280</v>
      </c>
      <c r="X94">
        <v>214</v>
      </c>
      <c r="Y94">
        <v>2.330413773349191</v>
      </c>
      <c r="Z94">
        <v>2.59</v>
      </c>
    </row>
    <row r="95" spans="1:26">
      <c r="A95" s="1">
        <v>595</v>
      </c>
      <c r="B95" s="2">
        <v>49.329933433540909</v>
      </c>
      <c r="C95" s="2">
        <v>1</v>
      </c>
      <c r="D95">
        <v>0</v>
      </c>
      <c r="E95">
        <v>1</v>
      </c>
      <c r="F95">
        <v>5</v>
      </c>
      <c r="H95" t="s">
        <v>27</v>
      </c>
      <c r="I95" s="3"/>
      <c r="J95" s="3">
        <v>43931</v>
      </c>
      <c r="K95" s="3">
        <v>44211</v>
      </c>
      <c r="L95" s="3" t="s">
        <v>20</v>
      </c>
      <c r="M95" s="3"/>
      <c r="R95" s="3" t="s">
        <v>28</v>
      </c>
      <c r="S95" s="3"/>
      <c r="T95" s="3">
        <v>44211</v>
      </c>
      <c r="U95">
        <v>1548.5</v>
      </c>
      <c r="V95">
        <v>3.1899112096928057</v>
      </c>
      <c r="W95">
        <v>280</v>
      </c>
      <c r="X95">
        <v>653</v>
      </c>
      <c r="Y95">
        <v>2.8149131812750738</v>
      </c>
      <c r="Z95">
        <v>0.55000000000000004</v>
      </c>
    </row>
    <row r="96" spans="1:26">
      <c r="A96" s="1">
        <v>596</v>
      </c>
      <c r="B96" s="2">
        <v>48.773476427750097</v>
      </c>
      <c r="C96" s="2">
        <v>2</v>
      </c>
      <c r="D96">
        <v>0</v>
      </c>
      <c r="E96">
        <v>1</v>
      </c>
      <c r="H96" t="s">
        <v>27</v>
      </c>
      <c r="I96" s="3"/>
      <c r="J96" s="3">
        <v>43921</v>
      </c>
      <c r="K96" s="3">
        <v>44211</v>
      </c>
      <c r="L96" s="3" t="s">
        <v>20</v>
      </c>
      <c r="M96" s="3"/>
      <c r="R96" s="3" t="s">
        <v>28</v>
      </c>
      <c r="S96" s="3"/>
      <c r="T96" s="3">
        <v>44211</v>
      </c>
      <c r="U96">
        <v>126.6</v>
      </c>
      <c r="V96">
        <v>2.1024337056813365</v>
      </c>
      <c r="W96">
        <v>290</v>
      </c>
      <c r="X96">
        <v>41.6</v>
      </c>
      <c r="Y96">
        <v>1.6190933306267428</v>
      </c>
      <c r="Z96">
        <v>0.51</v>
      </c>
    </row>
    <row r="97" spans="1:26">
      <c r="A97" s="1">
        <v>597</v>
      </c>
      <c r="B97" s="2">
        <v>48.160214641625146</v>
      </c>
      <c r="C97" s="2">
        <v>1</v>
      </c>
      <c r="D97">
        <v>0</v>
      </c>
      <c r="E97">
        <v>1</v>
      </c>
      <c r="H97" t="s">
        <v>27</v>
      </c>
      <c r="I97" s="3"/>
      <c r="J97" s="3">
        <v>43927</v>
      </c>
      <c r="K97" s="3">
        <v>44225</v>
      </c>
      <c r="L97" s="3" t="s">
        <v>20</v>
      </c>
      <c r="M97" s="3"/>
      <c r="R97" s="3" t="s">
        <v>28</v>
      </c>
      <c r="S97" s="3"/>
      <c r="T97" s="3">
        <v>44225</v>
      </c>
      <c r="U97">
        <v>266.89999999999998</v>
      </c>
      <c r="V97">
        <v>2.4263485737875077</v>
      </c>
      <c r="W97">
        <v>298</v>
      </c>
      <c r="X97">
        <v>248</v>
      </c>
      <c r="Y97">
        <v>2.3944516808262164</v>
      </c>
      <c r="Z97">
        <v>4.51</v>
      </c>
    </row>
    <row r="98" spans="1:26">
      <c r="A98" s="1">
        <v>598</v>
      </c>
      <c r="B98" s="2">
        <v>21.765266039757172</v>
      </c>
      <c r="C98" s="2">
        <v>1</v>
      </c>
      <c r="D98">
        <v>0</v>
      </c>
      <c r="E98">
        <v>1</v>
      </c>
      <c r="H98" t="s">
        <v>27</v>
      </c>
      <c r="I98" s="3"/>
      <c r="J98" s="3">
        <v>43931</v>
      </c>
      <c r="K98" s="3">
        <v>44225</v>
      </c>
      <c r="L98" s="3" t="s">
        <v>20</v>
      </c>
      <c r="M98" s="3"/>
      <c r="R98" s="3" t="s">
        <v>28</v>
      </c>
      <c r="S98" s="3"/>
      <c r="T98" s="3">
        <v>44225</v>
      </c>
      <c r="U98">
        <v>203.9</v>
      </c>
      <c r="V98">
        <v>2.30941722577814</v>
      </c>
      <c r="W98">
        <v>294</v>
      </c>
      <c r="X98">
        <v>144</v>
      </c>
      <c r="Y98">
        <v>2.1583624920952498</v>
      </c>
      <c r="Z98">
        <v>0.46</v>
      </c>
    </row>
    <row r="99" spans="1:26">
      <c r="A99" s="1">
        <v>602</v>
      </c>
      <c r="B99" s="2">
        <v>44.275205332698491</v>
      </c>
      <c r="C99" s="2">
        <v>1</v>
      </c>
      <c r="D99">
        <v>0</v>
      </c>
      <c r="E99">
        <v>1</v>
      </c>
      <c r="H99" t="s">
        <v>27</v>
      </c>
      <c r="I99" s="3"/>
      <c r="J99" s="3">
        <v>43919</v>
      </c>
      <c r="K99" s="3">
        <v>44225</v>
      </c>
      <c r="L99" s="3" t="s">
        <v>20</v>
      </c>
      <c r="M99" s="3"/>
      <c r="R99" s="3" t="s">
        <v>28</v>
      </c>
      <c r="S99" s="3"/>
      <c r="T99" s="3">
        <v>44225</v>
      </c>
      <c r="U99">
        <v>340.7</v>
      </c>
      <c r="V99">
        <v>2.5323721335678773</v>
      </c>
      <c r="W99">
        <v>306</v>
      </c>
      <c r="X99">
        <v>317</v>
      </c>
      <c r="Y99">
        <v>2.5010592622177517</v>
      </c>
      <c r="Z99">
        <v>0.14000000000000001</v>
      </c>
    </row>
    <row r="100" spans="1:26">
      <c r="A100" s="1">
        <v>609</v>
      </c>
      <c r="B100" s="2">
        <v>38.663928815879537</v>
      </c>
      <c r="C100" s="2">
        <v>1</v>
      </c>
      <c r="D100">
        <v>0</v>
      </c>
      <c r="E100">
        <v>1</v>
      </c>
      <c r="H100" t="s">
        <v>27</v>
      </c>
      <c r="I100" s="3"/>
      <c r="J100" s="3">
        <v>43931</v>
      </c>
      <c r="K100" s="3">
        <v>44223</v>
      </c>
      <c r="L100" s="3" t="s">
        <v>20</v>
      </c>
      <c r="M100" s="3"/>
      <c r="R100" s="3" t="s">
        <v>28</v>
      </c>
      <c r="S100" s="3"/>
      <c r="T100" s="3">
        <v>44223</v>
      </c>
      <c r="U100">
        <v>121</v>
      </c>
      <c r="V100">
        <v>2.0827853703164503</v>
      </c>
      <c r="W100">
        <v>292</v>
      </c>
      <c r="X100">
        <v>81.599999999999994</v>
      </c>
      <c r="Y100">
        <v>1.9116901587538611</v>
      </c>
      <c r="Z100">
        <v>0.23</v>
      </c>
    </row>
    <row r="101" spans="1:26">
      <c r="A101" s="1">
        <v>634</v>
      </c>
      <c r="B101" s="2">
        <v>56.412084021713476</v>
      </c>
      <c r="C101" s="2">
        <v>1</v>
      </c>
      <c r="D101">
        <v>0</v>
      </c>
      <c r="E101">
        <v>1</v>
      </c>
      <c r="H101" t="s">
        <v>27</v>
      </c>
      <c r="I101" s="3"/>
      <c r="J101" s="3">
        <v>43928</v>
      </c>
      <c r="K101" s="3">
        <v>44224</v>
      </c>
      <c r="L101" s="3" t="s">
        <v>20</v>
      </c>
      <c r="M101" s="3"/>
      <c r="R101" s="3" t="s">
        <v>28</v>
      </c>
      <c r="S101" s="3"/>
      <c r="T101" s="3">
        <v>44224</v>
      </c>
      <c r="U101">
        <v>72.7</v>
      </c>
      <c r="V101">
        <v>1.8615344108590379</v>
      </c>
      <c r="W101">
        <v>296</v>
      </c>
      <c r="X101">
        <v>31.6</v>
      </c>
      <c r="Y101">
        <v>1.4996870826184039</v>
      </c>
      <c r="Z101">
        <v>0.05</v>
      </c>
    </row>
    <row r="102" spans="1:26">
      <c r="A102" s="1">
        <v>635</v>
      </c>
      <c r="B102" s="2">
        <v>50.179329226557151</v>
      </c>
      <c r="C102" s="2">
        <v>2</v>
      </c>
      <c r="D102">
        <v>0</v>
      </c>
      <c r="E102">
        <v>1</v>
      </c>
      <c r="H102" t="s">
        <v>27</v>
      </c>
      <c r="I102" s="3"/>
      <c r="J102" s="3">
        <v>43920</v>
      </c>
      <c r="K102" s="3">
        <v>44215</v>
      </c>
      <c r="L102" s="3" t="s">
        <v>20</v>
      </c>
      <c r="M102" s="3"/>
      <c r="R102" s="3" t="s">
        <v>28</v>
      </c>
      <c r="S102" s="3"/>
      <c r="T102" s="3">
        <v>44215</v>
      </c>
      <c r="U102">
        <v>524.29999999999995</v>
      </c>
      <c r="V102">
        <v>2.7195798577137231</v>
      </c>
      <c r="W102">
        <v>295</v>
      </c>
      <c r="X102">
        <v>301</v>
      </c>
      <c r="Y102">
        <v>2.4785664955938436</v>
      </c>
      <c r="Z102">
        <v>0.77</v>
      </c>
    </row>
    <row r="103" spans="1:26">
      <c r="A103" s="1">
        <v>640</v>
      </c>
      <c r="B103" s="2">
        <v>24.759818890175843</v>
      </c>
      <c r="C103" s="2">
        <v>1</v>
      </c>
      <c r="D103">
        <v>0</v>
      </c>
      <c r="E103">
        <v>1</v>
      </c>
      <c r="H103" t="s">
        <v>27</v>
      </c>
      <c r="I103" s="3"/>
      <c r="J103" s="3">
        <v>43928</v>
      </c>
      <c r="K103" s="3">
        <v>44224</v>
      </c>
      <c r="L103" s="3" t="s">
        <v>20</v>
      </c>
      <c r="M103" s="3"/>
      <c r="R103" s="3" t="s">
        <v>28</v>
      </c>
      <c r="S103" s="3"/>
      <c r="T103" s="3">
        <v>44224</v>
      </c>
      <c r="U103">
        <v>569.9</v>
      </c>
      <c r="V103">
        <v>2.7557986569738304</v>
      </c>
      <c r="W103">
        <v>296</v>
      </c>
      <c r="X103">
        <v>258</v>
      </c>
      <c r="Y103">
        <v>2.4116197059632301</v>
      </c>
      <c r="Z103">
        <v>1.26</v>
      </c>
    </row>
    <row r="104" spans="1:26">
      <c r="A104" s="1">
        <v>644</v>
      </c>
      <c r="B104" s="2">
        <v>28.442233984303705</v>
      </c>
      <c r="C104" s="2">
        <v>2</v>
      </c>
      <c r="D104">
        <v>0</v>
      </c>
      <c r="E104">
        <v>1</v>
      </c>
      <c r="H104" t="s">
        <v>27</v>
      </c>
      <c r="I104" s="3"/>
      <c r="J104" s="3">
        <v>43924</v>
      </c>
      <c r="K104" s="3">
        <v>44224</v>
      </c>
      <c r="L104" s="3" t="s">
        <v>20</v>
      </c>
      <c r="M104" s="3"/>
      <c r="R104" s="3" t="s">
        <v>28</v>
      </c>
      <c r="S104" s="3"/>
      <c r="T104" s="3">
        <v>44224</v>
      </c>
      <c r="U104">
        <v>271.89999999999998</v>
      </c>
      <c r="V104">
        <v>2.4344092075875001</v>
      </c>
      <c r="W104">
        <v>300</v>
      </c>
      <c r="X104">
        <v>206</v>
      </c>
      <c r="Y104">
        <v>2.3138672203691533</v>
      </c>
      <c r="Z104">
        <v>0.11</v>
      </c>
    </row>
    <row r="105" spans="1:26">
      <c r="A105" s="1">
        <v>646</v>
      </c>
      <c r="B105" s="2">
        <v>59.502378815080789</v>
      </c>
      <c r="C105" s="2">
        <v>1</v>
      </c>
      <c r="D105">
        <v>0</v>
      </c>
      <c r="E105">
        <v>1</v>
      </c>
      <c r="H105" t="s">
        <v>27</v>
      </c>
      <c r="I105" s="3"/>
      <c r="J105" s="3">
        <v>43930</v>
      </c>
      <c r="K105" s="3">
        <v>44224</v>
      </c>
      <c r="L105" s="3" t="s">
        <v>20</v>
      </c>
      <c r="M105" s="3"/>
      <c r="R105" s="3" t="s">
        <v>28</v>
      </c>
      <c r="S105" s="3"/>
      <c r="T105" s="3">
        <v>44224</v>
      </c>
      <c r="U105">
        <v>462.6</v>
      </c>
      <c r="V105">
        <v>2.6652056284346006</v>
      </c>
      <c r="W105">
        <v>294</v>
      </c>
      <c r="X105">
        <v>111</v>
      </c>
      <c r="Y105">
        <v>2.0453229787866576</v>
      </c>
      <c r="Z105">
        <v>1.97</v>
      </c>
    </row>
    <row r="106" spans="1:26">
      <c r="A106" s="1">
        <v>656</v>
      </c>
      <c r="B106" s="2">
        <v>62.888432580424364</v>
      </c>
      <c r="C106" s="2">
        <v>1</v>
      </c>
      <c r="D106">
        <v>0</v>
      </c>
      <c r="E106">
        <v>1</v>
      </c>
      <c r="H106" t="s">
        <v>27</v>
      </c>
      <c r="I106" s="3"/>
      <c r="J106" s="3">
        <v>43923</v>
      </c>
      <c r="K106" s="3">
        <v>44224</v>
      </c>
      <c r="L106" s="3" t="s">
        <v>20</v>
      </c>
      <c r="M106" s="3"/>
      <c r="R106" s="3" t="s">
        <v>28</v>
      </c>
      <c r="S106" s="3"/>
      <c r="T106" s="3">
        <v>44224</v>
      </c>
      <c r="U106">
        <v>273.10000000000002</v>
      </c>
      <c r="V106">
        <v>2.4363217001397333</v>
      </c>
      <c r="W106">
        <v>301</v>
      </c>
      <c r="X106">
        <v>228</v>
      </c>
      <c r="Y106">
        <v>2.357934847000454</v>
      </c>
      <c r="Z106">
        <v>0.92</v>
      </c>
    </row>
    <row r="107" spans="1:26">
      <c r="A107" s="1">
        <v>662</v>
      </c>
      <c r="B107" s="2">
        <v>55.962342091358856</v>
      </c>
      <c r="C107" s="2">
        <v>1</v>
      </c>
      <c r="D107">
        <v>0</v>
      </c>
      <c r="E107">
        <v>1</v>
      </c>
      <c r="F107">
        <v>5</v>
      </c>
      <c r="H107" t="s">
        <v>27</v>
      </c>
      <c r="I107" s="3"/>
      <c r="J107" s="3">
        <v>43928</v>
      </c>
      <c r="K107" s="3">
        <v>44224</v>
      </c>
      <c r="L107" s="3" t="s">
        <v>20</v>
      </c>
      <c r="M107" s="3"/>
      <c r="R107" s="3" t="s">
        <v>28</v>
      </c>
      <c r="S107" s="3"/>
      <c r="T107" s="3">
        <v>44224</v>
      </c>
      <c r="U107">
        <v>1526.9</v>
      </c>
      <c r="V107">
        <v>3.1838105950981346</v>
      </c>
      <c r="W107">
        <v>296</v>
      </c>
      <c r="X107">
        <v>383</v>
      </c>
      <c r="Y107">
        <v>2.5831987739686229</v>
      </c>
      <c r="Z107">
        <v>3.38</v>
      </c>
    </row>
    <row r="108" spans="1:26">
      <c r="A108" s="1">
        <v>667</v>
      </c>
      <c r="B108" s="2">
        <v>56.825489733301865</v>
      </c>
      <c r="C108" s="2">
        <v>1</v>
      </c>
      <c r="D108">
        <v>0</v>
      </c>
      <c r="E108">
        <v>1</v>
      </c>
      <c r="H108" t="s">
        <v>27</v>
      </c>
      <c r="I108" s="3"/>
      <c r="J108" s="3">
        <v>43928</v>
      </c>
      <c r="K108" s="3">
        <v>44224</v>
      </c>
      <c r="L108" s="3" t="s">
        <v>381</v>
      </c>
      <c r="M108" s="3"/>
      <c r="R108" s="3" t="s">
        <v>28</v>
      </c>
      <c r="S108" s="3"/>
      <c r="T108" s="3">
        <v>44224</v>
      </c>
      <c r="U108">
        <v>257.3</v>
      </c>
      <c r="V108">
        <v>2.4104397862103468</v>
      </c>
      <c r="W108">
        <v>296</v>
      </c>
      <c r="X108">
        <v>119</v>
      </c>
      <c r="Y108">
        <v>2.0755469613925306</v>
      </c>
      <c r="Z108">
        <v>0.63</v>
      </c>
    </row>
    <row r="109" spans="1:26">
      <c r="A109" s="1">
        <v>669</v>
      </c>
      <c r="B109" s="2">
        <v>55.472260915509871</v>
      </c>
      <c r="C109" s="2">
        <v>1</v>
      </c>
      <c r="D109">
        <v>0</v>
      </c>
      <c r="E109">
        <v>1</v>
      </c>
      <c r="H109" t="s">
        <v>27</v>
      </c>
      <c r="I109" s="3"/>
      <c r="J109" s="3">
        <v>43917</v>
      </c>
      <c r="K109" s="3">
        <v>44224</v>
      </c>
      <c r="L109" s="3" t="s">
        <v>20</v>
      </c>
      <c r="M109" s="3"/>
      <c r="R109" s="3" t="s">
        <v>28</v>
      </c>
      <c r="S109" s="3"/>
      <c r="T109" s="3">
        <v>44224</v>
      </c>
      <c r="U109">
        <v>316.3</v>
      </c>
      <c r="V109">
        <v>2.5000991919157229</v>
      </c>
      <c r="W109">
        <v>307</v>
      </c>
      <c r="X109">
        <v>534</v>
      </c>
      <c r="Y109">
        <v>2.7275412570285562</v>
      </c>
      <c r="Z109">
        <v>0.34</v>
      </c>
    </row>
    <row r="110" spans="1:26">
      <c r="A110" s="1">
        <v>674</v>
      </c>
      <c r="B110" s="2">
        <v>52.247819914824582</v>
      </c>
      <c r="C110" s="2">
        <v>1</v>
      </c>
      <c r="D110">
        <v>0</v>
      </c>
      <c r="E110">
        <v>1</v>
      </c>
      <c r="H110" t="s">
        <v>27</v>
      </c>
      <c r="I110" s="3"/>
      <c r="J110" s="3">
        <v>43928</v>
      </c>
      <c r="K110" s="3">
        <v>44224</v>
      </c>
      <c r="L110" s="3" t="s">
        <v>20</v>
      </c>
      <c r="M110" s="3"/>
      <c r="R110" s="3" t="s">
        <v>28</v>
      </c>
      <c r="S110" s="3"/>
      <c r="T110" s="3">
        <v>44224</v>
      </c>
      <c r="U110">
        <v>874.5</v>
      </c>
      <c r="V110">
        <v>2.9417598138146954</v>
      </c>
      <c r="W110">
        <v>296</v>
      </c>
      <c r="X110">
        <v>894</v>
      </c>
      <c r="Y110">
        <v>2.9513375187959179</v>
      </c>
      <c r="Z110">
        <v>1.01</v>
      </c>
    </row>
    <row r="111" spans="1:26">
      <c r="A111" s="1">
        <v>675</v>
      </c>
      <c r="B111" s="2">
        <v>39.781636060100169</v>
      </c>
      <c r="C111" s="2">
        <v>1</v>
      </c>
      <c r="D111">
        <v>0</v>
      </c>
      <c r="E111">
        <v>1</v>
      </c>
      <c r="H111" t="s">
        <v>27</v>
      </c>
      <c r="I111" s="3"/>
      <c r="J111" s="3">
        <v>43928</v>
      </c>
      <c r="K111" s="3">
        <v>44224</v>
      </c>
      <c r="L111" s="3" t="s">
        <v>20</v>
      </c>
      <c r="M111" s="3"/>
      <c r="R111" s="3" t="s">
        <v>28</v>
      </c>
      <c r="S111" s="3"/>
      <c r="T111" s="3">
        <v>44224</v>
      </c>
      <c r="U111">
        <v>173.5</v>
      </c>
      <c r="V111">
        <v>2.2392994791268923</v>
      </c>
      <c r="W111">
        <v>296</v>
      </c>
      <c r="X111">
        <v>139</v>
      </c>
      <c r="Y111">
        <v>2.143014800254095</v>
      </c>
      <c r="Z111">
        <v>0.56000000000000005</v>
      </c>
    </row>
    <row r="112" spans="1:26">
      <c r="A112" s="1">
        <v>676</v>
      </c>
      <c r="B112" s="2">
        <v>30.81111111111111</v>
      </c>
      <c r="C112" s="2">
        <v>1</v>
      </c>
      <c r="D112">
        <v>0</v>
      </c>
      <c r="E112">
        <v>1</v>
      </c>
      <c r="H112" t="s">
        <v>27</v>
      </c>
      <c r="I112" s="3"/>
      <c r="J112" s="3">
        <v>43928</v>
      </c>
      <c r="K112" s="3" t="s">
        <v>386</v>
      </c>
      <c r="L112" s="3"/>
      <c r="M112" s="3"/>
      <c r="R112" s="3" t="s">
        <v>28</v>
      </c>
      <c r="S112" s="3"/>
      <c r="T112" s="3">
        <v>44224</v>
      </c>
      <c r="U112">
        <v>73.8</v>
      </c>
      <c r="V112">
        <v>1.8680563618230415</v>
      </c>
      <c r="W112">
        <v>296</v>
      </c>
      <c r="X112">
        <v>34</v>
      </c>
      <c r="Y112">
        <v>1.5314789170422551</v>
      </c>
      <c r="Z112">
        <v>0.27</v>
      </c>
    </row>
    <row r="113" spans="1:26">
      <c r="A113" s="1">
        <v>682</v>
      </c>
      <c r="B113" s="2">
        <v>59.075269299820469</v>
      </c>
      <c r="C113" s="2">
        <v>1</v>
      </c>
      <c r="D113">
        <v>0</v>
      </c>
      <c r="E113">
        <v>1</v>
      </c>
      <c r="H113" t="s">
        <v>27</v>
      </c>
      <c r="I113" s="3"/>
      <c r="J113" s="3">
        <v>43917</v>
      </c>
      <c r="K113" s="3">
        <v>44211</v>
      </c>
      <c r="L113" s="3" t="s">
        <v>20</v>
      </c>
      <c r="M113" s="3"/>
      <c r="R113" s="3" t="s">
        <v>28</v>
      </c>
      <c r="S113" s="3"/>
      <c r="T113" s="3">
        <v>44211</v>
      </c>
      <c r="U113">
        <v>473.4</v>
      </c>
      <c r="V113">
        <v>2.675228253593064</v>
      </c>
      <c r="W113">
        <v>294</v>
      </c>
      <c r="X113">
        <v>306</v>
      </c>
      <c r="Y113">
        <v>2.4857214264815801</v>
      </c>
      <c r="Z113">
        <v>1.75</v>
      </c>
    </row>
    <row r="114" spans="1:26">
      <c r="A114" s="1">
        <v>685</v>
      </c>
      <c r="B114" s="2">
        <v>55.962342091358856</v>
      </c>
      <c r="C114" s="2">
        <v>1</v>
      </c>
      <c r="D114">
        <v>0</v>
      </c>
      <c r="E114">
        <v>1</v>
      </c>
      <c r="H114" t="s">
        <v>27</v>
      </c>
      <c r="I114" s="3"/>
      <c r="J114" s="3">
        <v>43928</v>
      </c>
      <c r="K114" s="3">
        <v>44224</v>
      </c>
      <c r="L114" s="3" t="s">
        <v>20</v>
      </c>
      <c r="M114" s="3"/>
      <c r="R114" s="3" t="s">
        <v>28</v>
      </c>
      <c r="S114" s="3"/>
      <c r="T114" s="3">
        <v>44224</v>
      </c>
      <c r="U114">
        <v>21.1</v>
      </c>
      <c r="V114">
        <v>1.3242824552976926</v>
      </c>
      <c r="W114">
        <v>296</v>
      </c>
      <c r="X114">
        <v>6.2</v>
      </c>
      <c r="Y114">
        <v>0.79239168949825389</v>
      </c>
      <c r="Z114">
        <v>7.0000000000000007E-2</v>
      </c>
    </row>
    <row r="115" spans="1:26">
      <c r="A115" s="1">
        <v>691</v>
      </c>
      <c r="B115" s="2">
        <v>24.729704117089607</v>
      </c>
      <c r="C115" s="2">
        <v>1</v>
      </c>
      <c r="D115">
        <v>0</v>
      </c>
      <c r="E115">
        <v>1</v>
      </c>
      <c r="H115" t="s">
        <v>27</v>
      </c>
      <c r="I115" s="3"/>
      <c r="J115" s="3">
        <v>43928</v>
      </c>
      <c r="K115" s="3">
        <v>44224</v>
      </c>
      <c r="L115" s="3" t="s">
        <v>20</v>
      </c>
      <c r="M115" s="3"/>
      <c r="R115" s="3" t="s">
        <v>28</v>
      </c>
      <c r="S115" s="3"/>
      <c r="T115" s="3">
        <v>44224</v>
      </c>
      <c r="U115">
        <v>228</v>
      </c>
      <c r="V115">
        <v>2.357934847000454</v>
      </c>
      <c r="W115">
        <v>296</v>
      </c>
      <c r="X115">
        <v>131</v>
      </c>
      <c r="Y115">
        <v>2.1172712956557644</v>
      </c>
      <c r="Z115">
        <v>0.09</v>
      </c>
    </row>
    <row r="116" spans="1:26">
      <c r="A116" s="1">
        <v>692</v>
      </c>
      <c r="B116" s="2">
        <v>28.789925168826429</v>
      </c>
      <c r="C116" s="2">
        <v>1</v>
      </c>
      <c r="D116">
        <v>0</v>
      </c>
      <c r="E116">
        <v>1</v>
      </c>
      <c r="H116" t="s">
        <v>27</v>
      </c>
      <c r="I116" s="3"/>
      <c r="J116" s="3">
        <v>43931</v>
      </c>
      <c r="K116" s="3">
        <v>44225</v>
      </c>
      <c r="L116" s="3" t="s">
        <v>20</v>
      </c>
      <c r="M116" s="3"/>
      <c r="R116" s="3" t="s">
        <v>28</v>
      </c>
      <c r="S116" s="3"/>
      <c r="T116" s="3">
        <v>44225</v>
      </c>
      <c r="U116">
        <v>359.1</v>
      </c>
      <c r="V116">
        <v>2.5552154051260731</v>
      </c>
      <c r="W116">
        <v>294</v>
      </c>
      <c r="X116">
        <v>365</v>
      </c>
      <c r="Y116">
        <v>2.5622928644564746</v>
      </c>
      <c r="Z116">
        <v>0.28000000000000003</v>
      </c>
    </row>
    <row r="117" spans="1:26">
      <c r="A117" s="1">
        <v>697</v>
      </c>
      <c r="B117" s="2">
        <v>35.362734941542108</v>
      </c>
      <c r="C117" s="2">
        <v>1</v>
      </c>
      <c r="D117">
        <v>0</v>
      </c>
      <c r="E117">
        <v>1</v>
      </c>
      <c r="H117" t="s">
        <v>27</v>
      </c>
      <c r="I117" s="3"/>
      <c r="J117" s="3">
        <v>43928</v>
      </c>
      <c r="K117" s="3">
        <v>44224</v>
      </c>
      <c r="L117" s="3" t="s">
        <v>20</v>
      </c>
      <c r="M117" s="3"/>
      <c r="R117" s="3" t="s">
        <v>28</v>
      </c>
      <c r="S117" s="3"/>
      <c r="T117" s="3">
        <v>44224</v>
      </c>
      <c r="U117">
        <v>0</v>
      </c>
      <c r="W117">
        <v>296</v>
      </c>
      <c r="X117" t="s">
        <v>92</v>
      </c>
      <c r="Z117">
        <v>0.03</v>
      </c>
    </row>
    <row r="118" spans="1:26">
      <c r="A118" s="1">
        <v>698</v>
      </c>
      <c r="B118" s="2">
        <v>51.77616489306746</v>
      </c>
      <c r="C118" s="2">
        <v>1</v>
      </c>
      <c r="D118">
        <v>0</v>
      </c>
      <c r="E118">
        <v>1</v>
      </c>
      <c r="H118" t="s">
        <v>27</v>
      </c>
      <c r="I118" s="3"/>
      <c r="J118" s="3">
        <v>43931</v>
      </c>
      <c r="K118" s="3">
        <v>44211</v>
      </c>
      <c r="L118" s="3" t="s">
        <v>20</v>
      </c>
      <c r="M118" s="3"/>
      <c r="R118" s="3" t="s">
        <v>28</v>
      </c>
      <c r="S118" s="3"/>
      <c r="T118" s="3">
        <v>44211</v>
      </c>
      <c r="U118">
        <v>951.9</v>
      </c>
      <c r="V118">
        <v>2.9785913268200748</v>
      </c>
      <c r="W118">
        <v>280</v>
      </c>
      <c r="X118">
        <v>886</v>
      </c>
      <c r="Y118">
        <v>2.9474337218870508</v>
      </c>
      <c r="Z118">
        <v>0.64</v>
      </c>
    </row>
    <row r="119" spans="1:26">
      <c r="A119" s="1">
        <v>711</v>
      </c>
      <c r="B119" s="2">
        <v>53.047252078685865</v>
      </c>
      <c r="C119" s="2">
        <v>1</v>
      </c>
      <c r="D119">
        <v>0</v>
      </c>
      <c r="E119">
        <v>1</v>
      </c>
      <c r="H119" t="s">
        <v>27</v>
      </c>
      <c r="I119" s="3"/>
      <c r="J119" s="3">
        <v>43928</v>
      </c>
      <c r="K119" s="3">
        <v>44224</v>
      </c>
      <c r="L119" s="3" t="s">
        <v>20</v>
      </c>
      <c r="M119" s="3"/>
      <c r="R119" s="3" t="s">
        <v>28</v>
      </c>
      <c r="S119" s="3"/>
      <c r="T119" s="3">
        <v>44224</v>
      </c>
      <c r="U119">
        <v>304.8</v>
      </c>
      <c r="V119">
        <v>2.4840149626675627</v>
      </c>
      <c r="W119">
        <v>296</v>
      </c>
      <c r="X119">
        <v>217</v>
      </c>
      <c r="Y119">
        <v>2.3364597338485296</v>
      </c>
      <c r="Z119">
        <v>0.34</v>
      </c>
    </row>
    <row r="120" spans="1:26">
      <c r="A120" s="1">
        <v>712</v>
      </c>
      <c r="B120" s="2">
        <v>58.173853524982889</v>
      </c>
      <c r="C120" s="2">
        <v>1</v>
      </c>
      <c r="D120">
        <v>0</v>
      </c>
      <c r="E120">
        <v>1</v>
      </c>
      <c r="H120" t="s">
        <v>27</v>
      </c>
      <c r="I120" s="3"/>
      <c r="J120" s="3">
        <v>43921</v>
      </c>
      <c r="K120" s="3">
        <v>44224</v>
      </c>
      <c r="L120" s="3" t="s">
        <v>20</v>
      </c>
      <c r="M120" s="3"/>
      <c r="R120" s="3" t="s">
        <v>28</v>
      </c>
      <c r="S120" s="3"/>
      <c r="T120" s="3">
        <v>44224</v>
      </c>
      <c r="U120">
        <v>778.8</v>
      </c>
      <c r="V120">
        <v>2.8914259428479938</v>
      </c>
      <c r="W120">
        <v>303</v>
      </c>
      <c r="X120">
        <v>626</v>
      </c>
      <c r="Y120">
        <v>2.7965743332104296</v>
      </c>
      <c r="Z120">
        <v>1.45</v>
      </c>
    </row>
    <row r="121" spans="1:26">
      <c r="A121" s="1">
        <v>713</v>
      </c>
      <c r="B121" s="2">
        <v>37.546226746226743</v>
      </c>
      <c r="C121" s="2">
        <v>1</v>
      </c>
      <c r="D121">
        <v>0</v>
      </c>
      <c r="E121">
        <v>1</v>
      </c>
      <c r="H121" t="s">
        <v>27</v>
      </c>
      <c r="I121" s="3"/>
      <c r="J121" s="3">
        <v>43928</v>
      </c>
      <c r="K121" s="3">
        <v>44224</v>
      </c>
      <c r="L121" s="3" t="s">
        <v>20</v>
      </c>
      <c r="M121" s="3"/>
      <c r="R121" s="3" t="s">
        <v>28</v>
      </c>
      <c r="S121" s="3"/>
      <c r="T121" s="3">
        <v>44224</v>
      </c>
      <c r="U121">
        <v>826.3</v>
      </c>
      <c r="V121">
        <v>2.9171377527564442</v>
      </c>
      <c r="W121">
        <v>296</v>
      </c>
      <c r="X121">
        <v>538</v>
      </c>
      <c r="Y121">
        <v>2.7307822756663893</v>
      </c>
      <c r="Z121">
        <v>0.59</v>
      </c>
    </row>
    <row r="122" spans="1:26">
      <c r="A122" s="1">
        <v>715</v>
      </c>
      <c r="B122" s="2">
        <v>26.598220396988363</v>
      </c>
      <c r="C122" s="2">
        <v>1</v>
      </c>
      <c r="D122">
        <v>0</v>
      </c>
      <c r="E122">
        <v>1</v>
      </c>
      <c r="H122" t="s">
        <v>27</v>
      </c>
      <c r="I122" s="3"/>
      <c r="J122" s="3">
        <v>43923</v>
      </c>
      <c r="K122" s="3">
        <v>44224</v>
      </c>
      <c r="L122" s="3" t="s">
        <v>20</v>
      </c>
      <c r="M122" s="3"/>
      <c r="R122" s="3" t="s">
        <v>28</v>
      </c>
      <c r="S122" s="3"/>
      <c r="T122" s="3">
        <v>44224</v>
      </c>
      <c r="U122">
        <v>59.3</v>
      </c>
      <c r="V122">
        <v>1.7730546933642626</v>
      </c>
      <c r="W122">
        <v>301</v>
      </c>
      <c r="X122">
        <v>8.6999999999999993</v>
      </c>
      <c r="Y122">
        <v>0.93951925261861846</v>
      </c>
      <c r="Z122">
        <v>0.06</v>
      </c>
    </row>
    <row r="123" spans="1:26">
      <c r="A123" s="1">
        <v>717</v>
      </c>
      <c r="B123" s="2">
        <v>60.006149012567327</v>
      </c>
      <c r="C123" s="2">
        <v>1</v>
      </c>
      <c r="D123">
        <v>0</v>
      </c>
      <c r="E123">
        <v>1</v>
      </c>
      <c r="H123" t="s">
        <v>27</v>
      </c>
      <c r="I123" s="3"/>
      <c r="J123" s="3">
        <v>43928</v>
      </c>
      <c r="K123" s="3">
        <v>44224</v>
      </c>
      <c r="L123" s="3" t="s">
        <v>20</v>
      </c>
      <c r="M123" s="3"/>
      <c r="R123" s="3" t="s">
        <v>28</v>
      </c>
      <c r="S123" s="3"/>
      <c r="T123" s="3">
        <v>44224</v>
      </c>
      <c r="U123">
        <v>202.1</v>
      </c>
      <c r="V123">
        <v>2.3055663135153042</v>
      </c>
      <c r="W123">
        <v>296</v>
      </c>
      <c r="X123">
        <v>59.1</v>
      </c>
      <c r="Y123">
        <v>1.7715874808812553</v>
      </c>
      <c r="Z123">
        <v>0.34</v>
      </c>
    </row>
    <row r="124" spans="1:26">
      <c r="A124" s="1">
        <v>719</v>
      </c>
      <c r="B124" s="2">
        <v>32.130123198325151</v>
      </c>
      <c r="C124" s="2">
        <v>1</v>
      </c>
      <c r="D124">
        <v>0</v>
      </c>
      <c r="E124">
        <v>1</v>
      </c>
      <c r="H124" t="s">
        <v>27</v>
      </c>
      <c r="I124" s="3"/>
      <c r="J124" s="3">
        <v>43928</v>
      </c>
      <c r="K124" s="3">
        <v>44224</v>
      </c>
      <c r="L124" s="3" t="s">
        <v>20</v>
      </c>
      <c r="M124" s="3"/>
      <c r="R124" s="3" t="s">
        <v>28</v>
      </c>
      <c r="S124" s="3"/>
      <c r="T124" s="3">
        <v>44224</v>
      </c>
      <c r="U124">
        <v>311.89999999999998</v>
      </c>
      <c r="V124">
        <v>2.4940153747571436</v>
      </c>
      <c r="W124">
        <v>296</v>
      </c>
      <c r="X124">
        <v>222</v>
      </c>
      <c r="Y124">
        <v>2.3463529744506388</v>
      </c>
      <c r="Z124">
        <v>0.06</v>
      </c>
    </row>
    <row r="125" spans="1:26">
      <c r="A125" s="1">
        <v>731</v>
      </c>
      <c r="B125" s="2">
        <v>53.075000000000003</v>
      </c>
      <c r="C125" s="2">
        <v>1</v>
      </c>
      <c r="D125">
        <v>0</v>
      </c>
      <c r="E125">
        <v>1</v>
      </c>
      <c r="H125" t="s">
        <v>27</v>
      </c>
      <c r="I125" s="3"/>
      <c r="J125" s="3">
        <v>43927</v>
      </c>
      <c r="K125" s="3" t="s">
        <v>396</v>
      </c>
      <c r="L125" s="3"/>
      <c r="M125" s="3"/>
      <c r="R125" s="3" t="s">
        <v>28</v>
      </c>
      <c r="S125" s="3"/>
      <c r="T125" s="3">
        <v>44224</v>
      </c>
      <c r="U125">
        <v>23.8</v>
      </c>
      <c r="V125">
        <v>1.3765769570565121</v>
      </c>
      <c r="W125">
        <v>297</v>
      </c>
      <c r="X125">
        <v>13.5</v>
      </c>
      <c r="Y125">
        <v>1.1303337684950061</v>
      </c>
      <c r="Z125">
        <v>3</v>
      </c>
    </row>
    <row r="126" spans="1:26">
      <c r="A126" s="1">
        <v>737</v>
      </c>
      <c r="B126" s="2">
        <v>56.044478601277675</v>
      </c>
      <c r="C126" s="2">
        <v>1</v>
      </c>
      <c r="D126">
        <v>0</v>
      </c>
      <c r="E126">
        <v>1</v>
      </c>
      <c r="H126" t="s">
        <v>27</v>
      </c>
      <c r="I126" s="3"/>
      <c r="J126" s="3">
        <v>43924</v>
      </c>
      <c r="K126" s="3">
        <v>44224</v>
      </c>
      <c r="L126" s="3" t="s">
        <v>20</v>
      </c>
      <c r="M126" s="3"/>
      <c r="R126" s="3" t="s">
        <v>28</v>
      </c>
      <c r="S126" s="3"/>
      <c r="T126" s="3">
        <v>44224</v>
      </c>
      <c r="U126">
        <v>593.79999999999995</v>
      </c>
      <c r="V126">
        <v>2.7736401932600256</v>
      </c>
      <c r="W126">
        <v>300</v>
      </c>
      <c r="X126">
        <v>711</v>
      </c>
      <c r="Y126">
        <v>2.8518696007297661</v>
      </c>
      <c r="Z126">
        <v>1.54</v>
      </c>
    </row>
    <row r="127" spans="1:26">
      <c r="A127" s="1">
        <v>745</v>
      </c>
      <c r="B127" s="2">
        <v>56.874769884352133</v>
      </c>
      <c r="C127" s="2">
        <v>1</v>
      </c>
      <c r="D127">
        <v>0</v>
      </c>
      <c r="E127">
        <v>1</v>
      </c>
      <c r="H127" t="s">
        <v>27</v>
      </c>
      <c r="I127" s="3"/>
      <c r="J127" s="3">
        <v>43928</v>
      </c>
      <c r="K127" s="3">
        <v>44224</v>
      </c>
      <c r="L127" s="3" t="s">
        <v>20</v>
      </c>
      <c r="M127" s="3"/>
      <c r="R127" s="3" t="s">
        <v>28</v>
      </c>
      <c r="S127" s="3"/>
      <c r="T127" s="3">
        <v>44224</v>
      </c>
      <c r="U127">
        <v>135.5</v>
      </c>
      <c r="V127">
        <v>2.1319392952104246</v>
      </c>
      <c r="W127">
        <v>296</v>
      </c>
      <c r="X127">
        <v>69.400000000000006</v>
      </c>
      <c r="Y127">
        <v>1.841359470454855</v>
      </c>
      <c r="Z127">
        <v>1.27</v>
      </c>
    </row>
    <row r="128" spans="1:26">
      <c r="A128" s="1">
        <v>747</v>
      </c>
      <c r="B128" s="2">
        <v>49.130555555555553</v>
      </c>
      <c r="C128" s="2">
        <v>1</v>
      </c>
      <c r="D128">
        <v>0</v>
      </c>
      <c r="E128">
        <v>1</v>
      </c>
      <c r="H128" t="s">
        <v>27</v>
      </c>
      <c r="I128" s="3"/>
      <c r="J128" s="3">
        <v>43930</v>
      </c>
      <c r="K128" s="3" t="s">
        <v>90</v>
      </c>
      <c r="L128" s="3"/>
      <c r="M128" s="3"/>
      <c r="R128" s="3" t="s">
        <v>28</v>
      </c>
      <c r="S128" s="3"/>
      <c r="T128" s="3">
        <v>44224</v>
      </c>
      <c r="U128">
        <v>325.3</v>
      </c>
      <c r="V128">
        <v>2.5122840632818537</v>
      </c>
      <c r="W128">
        <v>294</v>
      </c>
      <c r="X128">
        <v>246</v>
      </c>
      <c r="Y128">
        <v>2.3909351071033793</v>
      </c>
      <c r="Z128">
        <v>0.1</v>
      </c>
    </row>
    <row r="129" spans="1:26">
      <c r="A129" s="1">
        <v>749</v>
      </c>
      <c r="B129" s="2">
        <v>54.861054072553046</v>
      </c>
      <c r="C129" s="2">
        <v>1</v>
      </c>
      <c r="D129">
        <v>0</v>
      </c>
      <c r="E129">
        <v>1</v>
      </c>
      <c r="H129" t="s">
        <v>27</v>
      </c>
      <c r="I129" s="3"/>
      <c r="J129" s="3">
        <v>43928</v>
      </c>
      <c r="K129" s="3">
        <v>44224</v>
      </c>
      <c r="L129" s="3" t="s">
        <v>20</v>
      </c>
      <c r="M129" s="3"/>
      <c r="R129" s="3" t="s">
        <v>28</v>
      </c>
      <c r="S129" s="3"/>
      <c r="T129" s="3">
        <v>44224</v>
      </c>
      <c r="U129">
        <v>232.3</v>
      </c>
      <c r="V129">
        <v>2.3660492098002353</v>
      </c>
      <c r="W129">
        <v>296</v>
      </c>
      <c r="X129">
        <v>181</v>
      </c>
      <c r="Y129">
        <v>2.2576785748691846</v>
      </c>
      <c r="Z129">
        <v>0.23</v>
      </c>
    </row>
    <row r="130" spans="1:26">
      <c r="A130" s="1">
        <v>751</v>
      </c>
      <c r="B130" s="2">
        <v>24.880277982520795</v>
      </c>
      <c r="C130" s="2">
        <v>1</v>
      </c>
      <c r="D130">
        <v>0</v>
      </c>
      <c r="E130">
        <v>1</v>
      </c>
      <c r="H130" t="s">
        <v>27</v>
      </c>
      <c r="I130" s="3"/>
      <c r="J130" s="3">
        <v>43931</v>
      </c>
      <c r="K130" s="3">
        <v>44212</v>
      </c>
      <c r="L130" s="3" t="s">
        <v>20</v>
      </c>
      <c r="M130" s="3"/>
      <c r="R130" s="3" t="s">
        <v>28</v>
      </c>
      <c r="S130" s="3"/>
      <c r="T130" s="3">
        <v>44211</v>
      </c>
      <c r="U130">
        <v>183.9</v>
      </c>
      <c r="V130">
        <v>2.2645817292380777</v>
      </c>
      <c r="W130">
        <v>280</v>
      </c>
      <c r="X130">
        <v>106</v>
      </c>
      <c r="Y130">
        <v>2.0253058652647704</v>
      </c>
      <c r="Z130">
        <v>1.28</v>
      </c>
    </row>
    <row r="131" spans="1:26">
      <c r="A131" s="1">
        <v>757</v>
      </c>
      <c r="B131" s="2">
        <v>39.896627712854759</v>
      </c>
      <c r="C131" s="2">
        <v>1</v>
      </c>
      <c r="D131">
        <v>0</v>
      </c>
      <c r="E131">
        <v>1</v>
      </c>
      <c r="H131" t="s">
        <v>27</v>
      </c>
      <c r="I131" s="3"/>
      <c r="J131" s="3">
        <v>43931</v>
      </c>
      <c r="K131" s="3">
        <v>44212</v>
      </c>
      <c r="L131" s="3" t="s">
        <v>20</v>
      </c>
      <c r="M131" s="3"/>
      <c r="R131" s="3" t="s">
        <v>28</v>
      </c>
      <c r="S131" s="3"/>
      <c r="T131" s="3">
        <v>44211</v>
      </c>
      <c r="U131">
        <v>439.3</v>
      </c>
      <c r="V131">
        <v>2.6427612032653203</v>
      </c>
      <c r="W131">
        <v>280</v>
      </c>
      <c r="X131">
        <v>394</v>
      </c>
      <c r="Y131">
        <v>2.5954962218255742</v>
      </c>
      <c r="Z131">
        <v>0.55000000000000004</v>
      </c>
    </row>
    <row r="132" spans="1:26">
      <c r="A132" s="1">
        <v>758</v>
      </c>
      <c r="B132" s="2">
        <v>46.014388070134558</v>
      </c>
      <c r="C132" s="2">
        <v>1</v>
      </c>
      <c r="D132">
        <v>0</v>
      </c>
      <c r="E132">
        <v>1</v>
      </c>
      <c r="F132">
        <v>5</v>
      </c>
      <c r="H132" t="s">
        <v>27</v>
      </c>
      <c r="I132" s="3"/>
      <c r="J132" s="3">
        <v>43916</v>
      </c>
      <c r="K132" s="3">
        <v>44212</v>
      </c>
      <c r="L132" s="3" t="s">
        <v>20</v>
      </c>
      <c r="M132" s="3"/>
      <c r="R132" s="3" t="s">
        <v>28</v>
      </c>
      <c r="S132" s="3"/>
      <c r="T132" s="3">
        <v>44211</v>
      </c>
      <c r="U132">
        <v>1159</v>
      </c>
      <c r="V132">
        <v>3.064083435963596</v>
      </c>
      <c r="W132">
        <v>295</v>
      </c>
      <c r="X132">
        <v>600</v>
      </c>
      <c r="Y132">
        <v>2.7781512503836434</v>
      </c>
      <c r="Z132">
        <v>1.1200000000000001</v>
      </c>
    </row>
    <row r="133" spans="1:26">
      <c r="A133" s="1">
        <v>759</v>
      </c>
      <c r="B133" s="2">
        <v>55.595465680388109</v>
      </c>
      <c r="C133" s="2">
        <v>1</v>
      </c>
      <c r="D133">
        <v>0</v>
      </c>
      <c r="E133">
        <v>1</v>
      </c>
      <c r="H133" t="s">
        <v>27</v>
      </c>
      <c r="I133" s="3"/>
      <c r="J133" s="3">
        <v>43915</v>
      </c>
      <c r="K133" s="3">
        <v>44212</v>
      </c>
      <c r="L133" s="3" t="s">
        <v>20</v>
      </c>
      <c r="M133" s="3"/>
      <c r="R133" s="3" t="s">
        <v>28</v>
      </c>
      <c r="S133" s="3"/>
      <c r="T133" s="3">
        <v>44211</v>
      </c>
      <c r="U133">
        <v>324.10000000000002</v>
      </c>
      <c r="V133">
        <v>2.5106790310322098</v>
      </c>
      <c r="W133">
        <v>296</v>
      </c>
      <c r="X133">
        <v>223</v>
      </c>
      <c r="Y133">
        <v>2.3483048630481607</v>
      </c>
      <c r="Z133">
        <v>2.16</v>
      </c>
    </row>
    <row r="134" spans="1:26">
      <c r="A134" s="1">
        <v>769</v>
      </c>
      <c r="B134" s="2">
        <v>43.014373716632441</v>
      </c>
      <c r="C134" s="2">
        <v>1</v>
      </c>
      <c r="D134">
        <v>0</v>
      </c>
      <c r="E134">
        <v>1</v>
      </c>
      <c r="F134">
        <v>5</v>
      </c>
      <c r="H134" t="s">
        <v>27</v>
      </c>
      <c r="I134" s="3"/>
      <c r="J134" s="3">
        <v>43920</v>
      </c>
      <c r="K134" s="3">
        <v>44212</v>
      </c>
      <c r="L134" s="3" t="s">
        <v>20</v>
      </c>
      <c r="M134" s="3"/>
      <c r="R134" s="3" t="s">
        <v>28</v>
      </c>
      <c r="S134" s="3"/>
      <c r="T134" s="3">
        <v>44211</v>
      </c>
      <c r="U134">
        <v>1149.5999999999999</v>
      </c>
      <c r="V134">
        <v>3.0605467551261691</v>
      </c>
      <c r="W134">
        <v>291</v>
      </c>
      <c r="X134">
        <v>1161</v>
      </c>
      <c r="Y134">
        <v>3.064832219738574</v>
      </c>
      <c r="Z134">
        <v>2.27</v>
      </c>
    </row>
    <row r="135" spans="1:26">
      <c r="A135" s="1">
        <v>774</v>
      </c>
      <c r="B135" s="2">
        <v>58.527036276522928</v>
      </c>
      <c r="C135" s="2">
        <v>1</v>
      </c>
      <c r="D135">
        <v>0</v>
      </c>
      <c r="E135">
        <v>1</v>
      </c>
      <c r="H135" t="s">
        <v>27</v>
      </c>
      <c r="I135" s="3"/>
      <c r="J135" s="3">
        <v>43932</v>
      </c>
      <c r="K135" s="3">
        <v>44215</v>
      </c>
      <c r="L135" s="3" t="s">
        <v>20</v>
      </c>
      <c r="M135" s="3"/>
      <c r="R135" s="3" t="s">
        <v>28</v>
      </c>
      <c r="S135" s="3"/>
      <c r="T135" s="3">
        <v>44215</v>
      </c>
      <c r="U135">
        <v>92.2</v>
      </c>
      <c r="V135">
        <v>1.9647309210536295</v>
      </c>
      <c r="W135">
        <v>283</v>
      </c>
      <c r="X135">
        <v>48.9</v>
      </c>
      <c r="Y135">
        <v>1.6893088591236203</v>
      </c>
      <c r="Z135">
        <v>0.38</v>
      </c>
    </row>
    <row r="136" spans="1:26">
      <c r="A136" s="1">
        <v>813</v>
      </c>
      <c r="B136" s="2">
        <v>62.255989048596852</v>
      </c>
      <c r="C136" s="2">
        <v>1</v>
      </c>
      <c r="D136">
        <v>0</v>
      </c>
      <c r="E136">
        <v>1</v>
      </c>
      <c r="H136" t="s">
        <v>27</v>
      </c>
      <c r="I136" s="3"/>
      <c r="J136" s="3">
        <v>43934</v>
      </c>
      <c r="K136" s="3">
        <v>44215</v>
      </c>
      <c r="L136" s="3" t="s">
        <v>20</v>
      </c>
      <c r="M136" s="3"/>
      <c r="R136" s="3" t="s">
        <v>28</v>
      </c>
      <c r="S136" s="3"/>
      <c r="T136" s="3">
        <v>44215</v>
      </c>
      <c r="U136">
        <v>55</v>
      </c>
      <c r="V136">
        <v>1.7403626894942439</v>
      </c>
      <c r="W136">
        <v>281</v>
      </c>
      <c r="X136">
        <v>17</v>
      </c>
      <c r="Y136">
        <v>1.2304489213782739</v>
      </c>
      <c r="Z136">
        <v>0.28000000000000003</v>
      </c>
    </row>
    <row r="137" spans="1:26">
      <c r="A137" s="1">
        <v>841</v>
      </c>
      <c r="B137" s="2">
        <v>49.992484432037791</v>
      </c>
      <c r="C137" s="2">
        <v>1</v>
      </c>
      <c r="D137">
        <v>0</v>
      </c>
      <c r="E137">
        <v>1</v>
      </c>
      <c r="H137" t="s">
        <v>27</v>
      </c>
      <c r="I137" s="3"/>
      <c r="J137" s="3">
        <v>43931</v>
      </c>
      <c r="K137" s="3">
        <v>44225</v>
      </c>
      <c r="L137" s="3" t="s">
        <v>20</v>
      </c>
      <c r="M137" s="3"/>
      <c r="R137" s="3" t="s">
        <v>28</v>
      </c>
      <c r="S137" s="3"/>
      <c r="T137" s="3">
        <v>44225</v>
      </c>
      <c r="U137">
        <v>769.9</v>
      </c>
      <c r="V137">
        <v>2.8864343196289384</v>
      </c>
      <c r="W137">
        <v>294</v>
      </c>
      <c r="X137">
        <v>355</v>
      </c>
      <c r="Y137">
        <v>2.5502283530550942</v>
      </c>
      <c r="Z137">
        <v>1.28</v>
      </c>
    </row>
    <row r="138" spans="1:26">
      <c r="A138" s="1">
        <v>842</v>
      </c>
      <c r="B138" s="2">
        <v>28.149297317028655</v>
      </c>
      <c r="C138" s="2">
        <v>1</v>
      </c>
      <c r="D138">
        <v>0</v>
      </c>
      <c r="E138">
        <v>1</v>
      </c>
      <c r="H138" t="s">
        <v>27</v>
      </c>
      <c r="I138" s="3"/>
      <c r="J138" s="3">
        <v>43921</v>
      </c>
      <c r="K138" s="3">
        <v>44217</v>
      </c>
      <c r="L138" s="3" t="s">
        <v>20</v>
      </c>
      <c r="M138" s="3"/>
      <c r="R138" s="3" t="s">
        <v>28</v>
      </c>
      <c r="S138" s="3"/>
      <c r="T138" s="3">
        <v>44217</v>
      </c>
      <c r="U138">
        <v>201.4</v>
      </c>
      <c r="V138">
        <v>2.3040594662175993</v>
      </c>
      <c r="W138">
        <v>296</v>
      </c>
      <c r="X138">
        <v>121</v>
      </c>
      <c r="Y138">
        <v>2.0827853703164503</v>
      </c>
      <c r="Z138">
        <v>0.33</v>
      </c>
    </row>
    <row r="139" spans="1:26">
      <c r="A139" s="1">
        <v>845</v>
      </c>
      <c r="B139" s="2">
        <v>42.340862422997944</v>
      </c>
      <c r="C139" s="2">
        <v>1</v>
      </c>
      <c r="D139">
        <v>0</v>
      </c>
      <c r="E139">
        <v>1</v>
      </c>
      <c r="H139" t="s">
        <v>27</v>
      </c>
      <c r="I139" s="3"/>
      <c r="J139" s="3">
        <v>43921</v>
      </c>
      <c r="K139" s="3">
        <v>44225</v>
      </c>
      <c r="L139" s="3" t="s">
        <v>20</v>
      </c>
      <c r="M139" s="3"/>
      <c r="R139" s="3" t="s">
        <v>28</v>
      </c>
      <c r="S139" s="3"/>
      <c r="T139" s="3">
        <v>44225</v>
      </c>
      <c r="U139">
        <v>22.3</v>
      </c>
      <c r="V139">
        <v>1.3483048630481607</v>
      </c>
      <c r="W139">
        <v>304</v>
      </c>
      <c r="X139">
        <v>10.5</v>
      </c>
      <c r="Y139">
        <v>1.0211892990699381</v>
      </c>
      <c r="Z139">
        <v>0.13</v>
      </c>
    </row>
    <row r="140" spans="1:26">
      <c r="A140" s="1">
        <v>846</v>
      </c>
      <c r="B140" s="2">
        <v>34.951403148528406</v>
      </c>
      <c r="C140" s="2">
        <v>2</v>
      </c>
      <c r="D140">
        <v>0</v>
      </c>
      <c r="E140">
        <v>1</v>
      </c>
      <c r="H140" t="s">
        <v>27</v>
      </c>
      <c r="I140" s="3"/>
      <c r="J140" s="3">
        <v>43930</v>
      </c>
      <c r="K140" s="3">
        <v>44217</v>
      </c>
      <c r="L140" s="3" t="s">
        <v>20</v>
      </c>
      <c r="M140" s="3"/>
      <c r="R140" s="3" t="s">
        <v>28</v>
      </c>
      <c r="S140" s="3"/>
      <c r="T140" s="3">
        <v>44217</v>
      </c>
      <c r="U140">
        <v>37.9</v>
      </c>
      <c r="V140">
        <v>1.5786392099680724</v>
      </c>
      <c r="W140">
        <v>287</v>
      </c>
      <c r="X140">
        <v>17.399999999999999</v>
      </c>
      <c r="Y140">
        <v>1.2405492482825997</v>
      </c>
      <c r="Z140">
        <v>0.13</v>
      </c>
    </row>
    <row r="141" spans="1:26">
      <c r="A141" s="1">
        <v>847</v>
      </c>
      <c r="B141" s="2">
        <v>48.225921261567102</v>
      </c>
      <c r="C141" s="2">
        <v>1</v>
      </c>
      <c r="D141">
        <v>0</v>
      </c>
      <c r="E141">
        <v>1</v>
      </c>
      <c r="H141" t="s">
        <v>27</v>
      </c>
      <c r="I141" s="3"/>
      <c r="J141" s="3">
        <v>43917</v>
      </c>
      <c r="K141" s="3">
        <v>44225</v>
      </c>
      <c r="L141" s="3" t="s">
        <v>20</v>
      </c>
      <c r="M141" s="3"/>
      <c r="R141" s="3" t="s">
        <v>28</v>
      </c>
      <c r="S141" s="3"/>
      <c r="T141" s="3">
        <v>44225</v>
      </c>
      <c r="U141">
        <v>758.5</v>
      </c>
      <c r="V141">
        <v>2.8799555851227492</v>
      </c>
      <c r="W141">
        <v>308</v>
      </c>
      <c r="X141">
        <v>676</v>
      </c>
      <c r="Y141">
        <v>2.8299466959416359</v>
      </c>
      <c r="Z141">
        <v>0.97</v>
      </c>
    </row>
    <row r="142" spans="1:26">
      <c r="A142" s="1">
        <v>850</v>
      </c>
      <c r="B142" s="2">
        <v>59.579039497307001</v>
      </c>
      <c r="C142" s="2">
        <v>1</v>
      </c>
      <c r="D142">
        <v>0</v>
      </c>
      <c r="E142">
        <v>1</v>
      </c>
      <c r="H142" t="s">
        <v>27</v>
      </c>
      <c r="I142" s="3"/>
      <c r="J142" s="3">
        <v>43922</v>
      </c>
      <c r="K142" s="3">
        <v>44217</v>
      </c>
      <c r="L142" s="3" t="s">
        <v>20</v>
      </c>
      <c r="M142" s="3"/>
      <c r="R142" s="3" t="s">
        <v>28</v>
      </c>
      <c r="S142" s="3"/>
      <c r="T142" s="3">
        <v>44217</v>
      </c>
      <c r="U142">
        <v>596.4</v>
      </c>
      <c r="V142">
        <v>2.7755376347809571</v>
      </c>
      <c r="W142">
        <v>295</v>
      </c>
      <c r="X142">
        <v>558</v>
      </c>
      <c r="Y142">
        <v>2.7466341989375787</v>
      </c>
      <c r="Z142">
        <v>0.55000000000000004</v>
      </c>
    </row>
    <row r="143" spans="1:26">
      <c r="A143" s="1">
        <v>856</v>
      </c>
      <c r="B143" s="2">
        <v>57.011659192825114</v>
      </c>
      <c r="C143" s="2">
        <v>1</v>
      </c>
      <c r="D143">
        <v>0</v>
      </c>
      <c r="E143">
        <v>1</v>
      </c>
      <c r="H143" t="s">
        <v>27</v>
      </c>
      <c r="I143" s="3"/>
      <c r="J143" s="3">
        <v>43930</v>
      </c>
      <c r="K143" s="3">
        <v>44217</v>
      </c>
      <c r="L143" s="3" t="s">
        <v>20</v>
      </c>
      <c r="M143" s="3"/>
      <c r="R143" s="3" t="s">
        <v>28</v>
      </c>
      <c r="S143" s="3"/>
      <c r="T143" s="3">
        <v>44217</v>
      </c>
      <c r="U143">
        <v>103.9</v>
      </c>
      <c r="V143">
        <v>2.0166155475571776</v>
      </c>
      <c r="W143">
        <v>287</v>
      </c>
      <c r="X143">
        <v>8.1</v>
      </c>
      <c r="Y143">
        <v>0.90848501887864974</v>
      </c>
      <c r="Z143">
        <v>0.37</v>
      </c>
    </row>
    <row r="144" spans="1:26">
      <c r="A144" s="1">
        <v>858</v>
      </c>
      <c r="B144" s="2">
        <v>55.447619962534219</v>
      </c>
      <c r="C144" s="2">
        <v>1</v>
      </c>
      <c r="D144">
        <v>0</v>
      </c>
      <c r="E144">
        <v>1</v>
      </c>
      <c r="H144" t="s">
        <v>27</v>
      </c>
      <c r="I144" s="3"/>
      <c r="J144" s="3">
        <v>43930</v>
      </c>
      <c r="K144" s="3">
        <v>44217</v>
      </c>
      <c r="L144" s="3" t="s">
        <v>20</v>
      </c>
      <c r="M144" s="3"/>
      <c r="R144" s="3" t="s">
        <v>28</v>
      </c>
      <c r="S144" s="3"/>
      <c r="T144" s="3">
        <v>44217</v>
      </c>
      <c r="U144">
        <v>95.4</v>
      </c>
      <c r="V144">
        <v>1.9795483747040952</v>
      </c>
      <c r="W144">
        <v>287</v>
      </c>
      <c r="X144">
        <v>56.9</v>
      </c>
      <c r="Y144">
        <v>1.7551122663950711</v>
      </c>
      <c r="Z144">
        <v>0.52</v>
      </c>
    </row>
    <row r="145" spans="1:26">
      <c r="A145" s="1">
        <v>860</v>
      </c>
      <c r="B145" s="2">
        <v>47.759736268648375</v>
      </c>
      <c r="C145" s="2">
        <v>1</v>
      </c>
      <c r="D145">
        <v>0</v>
      </c>
      <c r="E145">
        <v>1</v>
      </c>
      <c r="H145" t="s">
        <v>27</v>
      </c>
      <c r="I145" s="3"/>
      <c r="J145" s="3">
        <v>43919</v>
      </c>
      <c r="K145" s="3">
        <v>44217</v>
      </c>
      <c r="L145" s="3" t="s">
        <v>20</v>
      </c>
      <c r="M145" s="3"/>
      <c r="R145" s="3" t="s">
        <v>28</v>
      </c>
      <c r="S145" s="3"/>
      <c r="T145" s="3">
        <v>44217</v>
      </c>
      <c r="U145">
        <v>829.3</v>
      </c>
      <c r="V145">
        <v>2.9187116653823213</v>
      </c>
      <c r="W145">
        <v>298</v>
      </c>
      <c r="X145">
        <v>398</v>
      </c>
      <c r="Y145">
        <v>2.5998830720736876</v>
      </c>
      <c r="Z145">
        <v>1.06</v>
      </c>
    </row>
    <row r="146" spans="1:26">
      <c r="A146" s="1">
        <v>862</v>
      </c>
      <c r="B146" s="2">
        <v>26.570841889117045</v>
      </c>
      <c r="C146" s="2">
        <v>1</v>
      </c>
      <c r="D146">
        <v>0</v>
      </c>
      <c r="E146">
        <v>1</v>
      </c>
      <c r="H146" t="s">
        <v>27</v>
      </c>
      <c r="I146" s="3"/>
      <c r="J146" s="3">
        <v>43935</v>
      </c>
      <c r="K146" s="3">
        <v>44217</v>
      </c>
      <c r="L146" s="3" t="s">
        <v>20</v>
      </c>
      <c r="M146" s="3"/>
      <c r="R146" s="3" t="s">
        <v>28</v>
      </c>
      <c r="S146" s="3"/>
      <c r="T146" s="3">
        <v>44217</v>
      </c>
      <c r="U146">
        <v>216.8</v>
      </c>
      <c r="V146">
        <v>2.3360592778663491</v>
      </c>
      <c r="W146">
        <v>282</v>
      </c>
      <c r="X146">
        <v>51.5</v>
      </c>
      <c r="Y146">
        <v>1.711807229041191</v>
      </c>
      <c r="Z146">
        <v>0.52</v>
      </c>
    </row>
    <row r="147" spans="1:26">
      <c r="A147" s="1">
        <v>863</v>
      </c>
      <c r="B147" s="2">
        <v>49.014400700870617</v>
      </c>
      <c r="C147" s="2">
        <v>1</v>
      </c>
      <c r="D147">
        <v>0</v>
      </c>
      <c r="E147">
        <v>1</v>
      </c>
      <c r="F147">
        <v>5</v>
      </c>
      <c r="H147" t="s">
        <v>27</v>
      </c>
      <c r="I147" s="3"/>
      <c r="J147" s="3">
        <v>43927</v>
      </c>
      <c r="K147" s="3">
        <v>44225</v>
      </c>
      <c r="L147" s="3" t="s">
        <v>20</v>
      </c>
      <c r="M147" s="3"/>
      <c r="R147" s="3" t="s">
        <v>28</v>
      </c>
      <c r="S147" s="3"/>
      <c r="T147" s="3">
        <v>44225</v>
      </c>
      <c r="U147">
        <v>6202.1</v>
      </c>
      <c r="V147">
        <v>3.7925387643356947</v>
      </c>
      <c r="W147">
        <v>298</v>
      </c>
      <c r="X147">
        <v>559</v>
      </c>
      <c r="Y147">
        <v>2.7474118078864231</v>
      </c>
      <c r="Z147">
        <v>1.0900000000000001</v>
      </c>
    </row>
    <row r="148" spans="1:26">
      <c r="A148" s="1">
        <v>864</v>
      </c>
      <c r="B148" s="2">
        <v>60.748829815419946</v>
      </c>
      <c r="C148" s="2">
        <v>1</v>
      </c>
      <c r="D148">
        <v>0</v>
      </c>
      <c r="E148">
        <v>1</v>
      </c>
      <c r="F148">
        <v>5</v>
      </c>
      <c r="H148" t="s">
        <v>27</v>
      </c>
      <c r="I148" s="3"/>
      <c r="J148" s="3">
        <v>43920</v>
      </c>
      <c r="K148" s="3">
        <v>44217</v>
      </c>
      <c r="L148" s="3" t="s">
        <v>20</v>
      </c>
      <c r="M148" s="3"/>
      <c r="R148" s="3" t="s">
        <v>28</v>
      </c>
      <c r="S148" s="3"/>
      <c r="T148" s="3">
        <v>44217</v>
      </c>
      <c r="U148">
        <v>1221.8</v>
      </c>
      <c r="V148">
        <v>3.0870001207959907</v>
      </c>
      <c r="W148">
        <v>297</v>
      </c>
      <c r="X148">
        <v>1039</v>
      </c>
      <c r="Y148">
        <v>3.0166155475571772</v>
      </c>
      <c r="Z148">
        <v>2.41</v>
      </c>
    </row>
    <row r="149" spans="1:26">
      <c r="A149" s="1">
        <v>869</v>
      </c>
      <c r="B149" s="2">
        <v>37.828220428220426</v>
      </c>
      <c r="C149" s="2">
        <v>2</v>
      </c>
      <c r="D149">
        <v>0</v>
      </c>
      <c r="E149">
        <v>1</v>
      </c>
      <c r="H149" t="s">
        <v>27</v>
      </c>
      <c r="I149" s="3"/>
      <c r="J149" s="3">
        <v>43931</v>
      </c>
      <c r="K149" s="3">
        <v>44225</v>
      </c>
      <c r="L149" s="3" t="s">
        <v>20</v>
      </c>
      <c r="M149" s="3"/>
      <c r="R149" s="3" t="s">
        <v>28</v>
      </c>
      <c r="S149" s="3"/>
      <c r="T149" s="3">
        <v>44225</v>
      </c>
      <c r="U149">
        <v>277.5</v>
      </c>
      <c r="V149">
        <v>2.4432629874586951</v>
      </c>
      <c r="W149">
        <v>294</v>
      </c>
      <c r="X149">
        <v>191</v>
      </c>
      <c r="Y149">
        <v>2.2810333672477277</v>
      </c>
      <c r="Z149">
        <v>0.56000000000000005</v>
      </c>
    </row>
    <row r="150" spans="1:26">
      <c r="A150" s="1">
        <v>870</v>
      </c>
      <c r="B150" s="2">
        <v>56.691338210998346</v>
      </c>
      <c r="C150" s="2">
        <v>1</v>
      </c>
      <c r="D150">
        <v>0</v>
      </c>
      <c r="E150">
        <v>1</v>
      </c>
      <c r="H150" t="s">
        <v>27</v>
      </c>
      <c r="I150" s="3"/>
      <c r="J150" s="3">
        <v>43930</v>
      </c>
      <c r="K150" s="3">
        <v>44217</v>
      </c>
      <c r="L150" s="3" t="s">
        <v>20</v>
      </c>
      <c r="M150" s="3"/>
      <c r="R150" s="3" t="s">
        <v>28</v>
      </c>
      <c r="S150" s="3"/>
      <c r="T150" s="3">
        <v>44217</v>
      </c>
      <c r="U150">
        <v>454.6</v>
      </c>
      <c r="V150">
        <v>2.6576294313889521</v>
      </c>
      <c r="W150">
        <v>287</v>
      </c>
      <c r="X150">
        <v>319</v>
      </c>
      <c r="Y150">
        <v>2.503790683057181</v>
      </c>
      <c r="Z150">
        <v>1.1000000000000001</v>
      </c>
    </row>
    <row r="151" spans="1:26">
      <c r="A151" s="1">
        <v>876</v>
      </c>
      <c r="B151" s="2">
        <v>29.617415879183962</v>
      </c>
      <c r="C151" s="2">
        <v>1</v>
      </c>
      <c r="D151">
        <v>0</v>
      </c>
      <c r="E151">
        <v>1</v>
      </c>
      <c r="H151" t="s">
        <v>27</v>
      </c>
      <c r="I151" s="3"/>
      <c r="J151" s="3">
        <v>43916</v>
      </c>
      <c r="K151" s="3">
        <v>44217</v>
      </c>
      <c r="L151" s="3" t="s">
        <v>20</v>
      </c>
      <c r="M151" s="3"/>
      <c r="R151" s="3" t="s">
        <v>28</v>
      </c>
      <c r="S151" s="3"/>
      <c r="T151" s="3">
        <v>44217</v>
      </c>
      <c r="U151">
        <v>100.8</v>
      </c>
      <c r="V151">
        <v>2.0034605321095063</v>
      </c>
      <c r="W151">
        <v>301</v>
      </c>
      <c r="X151">
        <v>74.400000000000006</v>
      </c>
      <c r="Y151">
        <v>1.8715729355458788</v>
      </c>
      <c r="Z151">
        <v>0.02</v>
      </c>
    </row>
    <row r="152" spans="1:26">
      <c r="A152" s="1">
        <v>895</v>
      </c>
      <c r="B152" s="2">
        <v>48.562667688769643</v>
      </c>
      <c r="C152" s="2">
        <v>1</v>
      </c>
      <c r="D152">
        <v>0</v>
      </c>
      <c r="E152">
        <v>1</v>
      </c>
      <c r="H152" t="s">
        <v>27</v>
      </c>
      <c r="I152" s="3"/>
      <c r="J152" s="3">
        <v>43931</v>
      </c>
      <c r="K152" s="3">
        <v>44225</v>
      </c>
      <c r="L152" s="3" t="s">
        <v>20</v>
      </c>
      <c r="M152" s="3"/>
      <c r="R152" s="3" t="s">
        <v>28</v>
      </c>
      <c r="S152" s="3"/>
      <c r="T152" s="3">
        <v>44225</v>
      </c>
      <c r="U152">
        <v>692.6</v>
      </c>
      <c r="V152">
        <v>2.8404824872134422</v>
      </c>
      <c r="W152">
        <v>294</v>
      </c>
      <c r="X152">
        <v>403</v>
      </c>
      <c r="Y152">
        <v>2.6053050461411096</v>
      </c>
      <c r="Z152">
        <v>0.54</v>
      </c>
    </row>
    <row r="153" spans="1:26">
      <c r="A153" s="1">
        <v>965</v>
      </c>
      <c r="B153" s="2">
        <v>49.921301266910028</v>
      </c>
      <c r="C153" s="2">
        <v>1</v>
      </c>
      <c r="D153">
        <v>0</v>
      </c>
      <c r="E153">
        <v>1</v>
      </c>
      <c r="H153" t="s">
        <v>27</v>
      </c>
      <c r="I153" s="3"/>
      <c r="J153" s="3">
        <v>43930</v>
      </c>
      <c r="K153" s="3">
        <v>44215</v>
      </c>
      <c r="L153" s="3" t="s">
        <v>88</v>
      </c>
      <c r="M153" s="3"/>
      <c r="R153" s="3" t="s">
        <v>28</v>
      </c>
      <c r="S153" s="3"/>
      <c r="T153" s="3">
        <v>44215</v>
      </c>
      <c r="U153">
        <v>494.2</v>
      </c>
      <c r="V153">
        <v>2.6939027410660605</v>
      </c>
      <c r="W153">
        <v>285</v>
      </c>
      <c r="X153">
        <v>291</v>
      </c>
      <c r="Y153">
        <v>2.4638929889859074</v>
      </c>
      <c r="Z153">
        <v>2.2999999999999998</v>
      </c>
    </row>
    <row r="154" spans="1:26">
      <c r="A154" s="1">
        <v>970</v>
      </c>
      <c r="B154" s="2">
        <v>48.653014291189841</v>
      </c>
      <c r="C154" s="2">
        <v>1</v>
      </c>
      <c r="D154">
        <v>0</v>
      </c>
      <c r="E154">
        <v>1</v>
      </c>
      <c r="H154" t="s">
        <v>27</v>
      </c>
      <c r="I154" s="3"/>
      <c r="J154" s="3">
        <v>43923</v>
      </c>
      <c r="K154" s="3">
        <v>44215</v>
      </c>
      <c r="L154" s="3" t="s">
        <v>88</v>
      </c>
      <c r="M154" s="3"/>
      <c r="R154" s="3" t="s">
        <v>28</v>
      </c>
      <c r="S154" s="3"/>
      <c r="T154" s="3">
        <v>44215</v>
      </c>
      <c r="U154">
        <v>136.69999999999999</v>
      </c>
      <c r="V154">
        <v>2.1357685145678222</v>
      </c>
      <c r="W154">
        <v>292</v>
      </c>
      <c r="X154">
        <v>75.099999999999994</v>
      </c>
      <c r="Y154">
        <v>1.8756399370041683</v>
      </c>
      <c r="Z154">
        <v>0.04</v>
      </c>
    </row>
    <row r="155" spans="1:26">
      <c r="A155" s="1">
        <v>976</v>
      </c>
      <c r="B155" s="2">
        <v>24.565441718437402</v>
      </c>
      <c r="C155" s="2">
        <v>1</v>
      </c>
      <c r="D155">
        <v>0</v>
      </c>
      <c r="E155">
        <v>1</v>
      </c>
      <c r="H155" t="s">
        <v>27</v>
      </c>
      <c r="I155" s="3"/>
      <c r="J155" s="3">
        <v>43919</v>
      </c>
      <c r="K155" s="3">
        <v>44215</v>
      </c>
      <c r="L155" s="3" t="s">
        <v>88</v>
      </c>
      <c r="M155" s="3"/>
      <c r="R155" s="3" t="s">
        <v>28</v>
      </c>
      <c r="S155" s="3"/>
      <c r="T155" s="3">
        <v>44215</v>
      </c>
      <c r="U155">
        <v>277.60000000000002</v>
      </c>
      <c r="V155">
        <v>2.4434194617828173</v>
      </c>
      <c r="W155">
        <v>296</v>
      </c>
      <c r="X155">
        <v>128</v>
      </c>
      <c r="Y155">
        <v>2.1072099696478683</v>
      </c>
      <c r="Z155">
        <v>0.05</v>
      </c>
    </row>
    <row r="156" spans="1:26">
      <c r="A156" s="1">
        <v>977</v>
      </c>
      <c r="B156" s="2">
        <v>43.67486006327573</v>
      </c>
      <c r="C156" s="2">
        <v>1</v>
      </c>
      <c r="D156">
        <v>0</v>
      </c>
      <c r="E156">
        <v>1</v>
      </c>
      <c r="H156" t="s">
        <v>27</v>
      </c>
      <c r="I156" s="3"/>
      <c r="J156" s="3">
        <v>43931</v>
      </c>
      <c r="K156" s="3">
        <v>44215</v>
      </c>
      <c r="L156" s="3" t="s">
        <v>88</v>
      </c>
      <c r="M156" s="3"/>
      <c r="R156" s="3" t="s">
        <v>28</v>
      </c>
      <c r="S156" s="3"/>
      <c r="T156" s="3">
        <v>44215</v>
      </c>
      <c r="U156">
        <v>292.8</v>
      </c>
      <c r="V156">
        <v>2.4665710723863543</v>
      </c>
      <c r="W156">
        <v>284</v>
      </c>
      <c r="X156">
        <v>188</v>
      </c>
      <c r="Y156">
        <v>2.27415784926368</v>
      </c>
      <c r="Z156">
        <v>0.78</v>
      </c>
    </row>
    <row r="157" spans="1:26">
      <c r="A157" s="1">
        <v>982</v>
      </c>
      <c r="B157" s="2">
        <v>56.408333333333331</v>
      </c>
      <c r="C157" s="2">
        <v>1</v>
      </c>
      <c r="D157">
        <v>0</v>
      </c>
      <c r="E157">
        <v>1</v>
      </c>
      <c r="H157" t="s">
        <v>27</v>
      </c>
      <c r="I157" s="3"/>
      <c r="J157" s="3">
        <v>43932</v>
      </c>
      <c r="K157" s="3" t="s">
        <v>426</v>
      </c>
      <c r="L157" s="3"/>
      <c r="M157" s="3"/>
      <c r="R157" s="3" t="s">
        <v>28</v>
      </c>
      <c r="S157" s="3"/>
      <c r="T157" s="3">
        <v>44215</v>
      </c>
      <c r="U157">
        <v>142.6</v>
      </c>
      <c r="V157">
        <v>2.154119525515847</v>
      </c>
      <c r="W157">
        <v>283</v>
      </c>
      <c r="X157">
        <v>55.9</v>
      </c>
      <c r="Y157">
        <v>1.7474118078864234</v>
      </c>
      <c r="Z157">
        <v>0.1</v>
      </c>
    </row>
    <row r="158" spans="1:26">
      <c r="A158" s="1">
        <v>987</v>
      </c>
      <c r="B158" s="2">
        <v>41.702279383675027</v>
      </c>
      <c r="C158" s="2">
        <v>1</v>
      </c>
      <c r="D158">
        <v>0</v>
      </c>
      <c r="E158">
        <v>1</v>
      </c>
      <c r="H158" t="s">
        <v>27</v>
      </c>
      <c r="I158" s="3"/>
      <c r="J158" s="3">
        <v>43930</v>
      </c>
      <c r="K158" s="3">
        <v>44215</v>
      </c>
      <c r="L158" s="3" t="s">
        <v>88</v>
      </c>
      <c r="M158" s="3"/>
      <c r="R158" s="3" t="s">
        <v>28</v>
      </c>
      <c r="S158" s="3"/>
      <c r="T158" s="3">
        <v>44215</v>
      </c>
      <c r="U158">
        <v>246.7</v>
      </c>
      <c r="V158">
        <v>2.3921691494897361</v>
      </c>
      <c r="W158">
        <v>285</v>
      </c>
      <c r="X158">
        <v>201</v>
      </c>
      <c r="Y158">
        <v>2.3031960574204891</v>
      </c>
      <c r="Z158">
        <v>2.39</v>
      </c>
    </row>
    <row r="159" spans="1:26">
      <c r="A159" s="1">
        <v>573889</v>
      </c>
      <c r="B159" s="2">
        <v>20.806371329019413</v>
      </c>
      <c r="C159" s="2">
        <v>2</v>
      </c>
      <c r="D159">
        <v>0</v>
      </c>
      <c r="E159">
        <v>1</v>
      </c>
      <c r="H159" t="s">
        <v>27</v>
      </c>
      <c r="I159" s="3"/>
      <c r="J159" s="3">
        <v>43930</v>
      </c>
      <c r="K159" s="3">
        <v>44223</v>
      </c>
      <c r="L159" s="3" t="s">
        <v>20</v>
      </c>
      <c r="M159" s="3"/>
      <c r="R159" s="3" t="s">
        <v>28</v>
      </c>
      <c r="S159" s="3"/>
      <c r="T159" s="3">
        <v>44222</v>
      </c>
      <c r="U159">
        <v>330.4</v>
      </c>
      <c r="V159">
        <v>2.5190400386483445</v>
      </c>
      <c r="W159">
        <v>292</v>
      </c>
      <c r="X159">
        <v>246</v>
      </c>
      <c r="Y159">
        <v>2.3909351071033793</v>
      </c>
      <c r="Z159">
        <v>1.5</v>
      </c>
    </row>
    <row r="160" spans="1:26">
      <c r="A160" s="1">
        <v>573892</v>
      </c>
      <c r="B160" s="2">
        <v>55.398338056582929</v>
      </c>
      <c r="C160" s="2">
        <v>1</v>
      </c>
      <c r="D160">
        <v>0</v>
      </c>
      <c r="E160">
        <v>1</v>
      </c>
      <c r="H160" t="s">
        <v>27</v>
      </c>
      <c r="I160" s="3"/>
      <c r="J160" s="3">
        <v>43931</v>
      </c>
      <c r="K160" s="3">
        <v>44223</v>
      </c>
      <c r="L160" s="3" t="s">
        <v>20</v>
      </c>
      <c r="M160" s="3"/>
      <c r="R160" s="3" t="s">
        <v>28</v>
      </c>
      <c r="S160" s="3"/>
      <c r="T160" s="3">
        <v>44222</v>
      </c>
      <c r="U160">
        <v>448.1</v>
      </c>
      <c r="V160">
        <v>2.6513749439130434</v>
      </c>
      <c r="W160">
        <v>291</v>
      </c>
      <c r="X160">
        <v>233</v>
      </c>
      <c r="Y160">
        <v>2.3673559210260189</v>
      </c>
      <c r="Z160">
        <v>0.19</v>
      </c>
    </row>
    <row r="161" spans="1:26">
      <c r="A161" s="1">
        <v>573897</v>
      </c>
      <c r="B161" s="2">
        <v>57.744444444444447</v>
      </c>
      <c r="C161" s="2">
        <v>1</v>
      </c>
      <c r="D161">
        <v>0</v>
      </c>
      <c r="E161">
        <v>1</v>
      </c>
      <c r="F161">
        <v>5</v>
      </c>
      <c r="H161" t="s">
        <v>27</v>
      </c>
      <c r="I161" s="3"/>
      <c r="J161" s="3">
        <v>43930</v>
      </c>
      <c r="K161" s="3">
        <v>44224</v>
      </c>
      <c r="L161" s="3" t="s">
        <v>20</v>
      </c>
      <c r="M161" s="3"/>
      <c r="R161" s="3" t="s">
        <v>28</v>
      </c>
      <c r="S161" s="3"/>
      <c r="T161" s="3">
        <v>44222</v>
      </c>
      <c r="U161">
        <v>968.7</v>
      </c>
      <c r="V161">
        <v>2.9861892997368242</v>
      </c>
      <c r="W161">
        <v>292</v>
      </c>
      <c r="X161">
        <v>361</v>
      </c>
      <c r="Y161">
        <v>2.5575072019056577</v>
      </c>
      <c r="Z161">
        <v>2.08</v>
      </c>
    </row>
    <row r="162" spans="1:26">
      <c r="A162" s="1">
        <v>573906</v>
      </c>
      <c r="B162" s="2">
        <v>40.533333333333331</v>
      </c>
      <c r="C162" s="2">
        <v>1</v>
      </c>
      <c r="D162">
        <v>0</v>
      </c>
      <c r="E162">
        <v>1</v>
      </c>
      <c r="H162" t="s">
        <v>27</v>
      </c>
      <c r="I162" s="3"/>
      <c r="J162" s="3">
        <v>43931</v>
      </c>
      <c r="K162" s="3" t="s">
        <v>432</v>
      </c>
      <c r="L162" s="3" t="s">
        <v>432</v>
      </c>
      <c r="M162" s="3"/>
      <c r="R162" s="3" t="s">
        <v>28</v>
      </c>
      <c r="S162" s="3"/>
      <c r="T162" s="3">
        <v>44223</v>
      </c>
      <c r="U162">
        <v>148.4</v>
      </c>
      <c r="V162">
        <v>2.1714339009430081</v>
      </c>
      <c r="W162">
        <v>292</v>
      </c>
      <c r="X162">
        <v>89</v>
      </c>
      <c r="Y162">
        <v>1.9493900066449128</v>
      </c>
      <c r="Z162">
        <v>0.27</v>
      </c>
    </row>
    <row r="163" spans="1:26">
      <c r="A163" s="1">
        <v>573912</v>
      </c>
      <c r="B163" s="2">
        <v>39.963888888888889</v>
      </c>
      <c r="C163" s="2">
        <v>1</v>
      </c>
      <c r="D163">
        <v>0</v>
      </c>
      <c r="E163">
        <v>1</v>
      </c>
      <c r="F163">
        <v>5</v>
      </c>
      <c r="H163" t="s">
        <v>27</v>
      </c>
      <c r="I163" s="3"/>
      <c r="J163" s="3">
        <v>43931</v>
      </c>
      <c r="K163" s="3" t="s">
        <v>432</v>
      </c>
      <c r="L163" s="3" t="s">
        <v>432</v>
      </c>
      <c r="M163" s="3"/>
      <c r="R163" s="3" t="s">
        <v>28</v>
      </c>
      <c r="S163" s="3"/>
      <c r="T163" s="3">
        <v>44223</v>
      </c>
      <c r="U163">
        <v>3607.3</v>
      </c>
      <c r="V163">
        <v>3.5571822617879296</v>
      </c>
      <c r="W163">
        <v>292</v>
      </c>
      <c r="X163">
        <v>3399</v>
      </c>
      <c r="Y163">
        <v>3.5313511645830595</v>
      </c>
      <c r="Z163">
        <v>0.31</v>
      </c>
    </row>
    <row r="164" spans="1:26">
      <c r="A164" s="1">
        <v>573930</v>
      </c>
      <c r="B164" s="2">
        <v>59.172222222222224</v>
      </c>
      <c r="C164" s="2">
        <v>1</v>
      </c>
      <c r="D164">
        <v>0</v>
      </c>
      <c r="E164">
        <v>1</v>
      </c>
      <c r="H164" t="s">
        <v>27</v>
      </c>
      <c r="I164" s="3"/>
      <c r="J164" s="3">
        <v>43920</v>
      </c>
      <c r="K164" s="3">
        <v>44224</v>
      </c>
      <c r="L164" s="3" t="s">
        <v>20</v>
      </c>
      <c r="M164" s="3"/>
      <c r="R164" s="3" t="s">
        <v>28</v>
      </c>
      <c r="S164" s="3"/>
      <c r="T164" s="3">
        <v>44222</v>
      </c>
      <c r="U164">
        <v>930.6</v>
      </c>
      <c r="V164">
        <v>2.9687630481972485</v>
      </c>
      <c r="W164">
        <v>302</v>
      </c>
      <c r="X164">
        <v>837</v>
      </c>
      <c r="Y164">
        <v>2.92272545799326</v>
      </c>
      <c r="Z164">
        <v>0.57999999999999996</v>
      </c>
    </row>
    <row r="165" spans="1:26">
      <c r="A165" s="1">
        <v>573950</v>
      </c>
      <c r="B165" s="2">
        <v>55.016666666666666</v>
      </c>
      <c r="C165" s="2">
        <v>2</v>
      </c>
      <c r="D165">
        <v>0</v>
      </c>
      <c r="E165">
        <v>1</v>
      </c>
      <c r="H165" t="s">
        <v>27</v>
      </c>
      <c r="I165" s="3"/>
      <c r="J165" s="3">
        <v>43931</v>
      </c>
      <c r="K165" s="3" t="s">
        <v>432</v>
      </c>
      <c r="L165" s="3" t="s">
        <v>432</v>
      </c>
      <c r="M165" s="3"/>
      <c r="R165" s="3" t="s">
        <v>28</v>
      </c>
      <c r="S165" s="3"/>
      <c r="T165" s="3">
        <v>44223</v>
      </c>
      <c r="U165">
        <v>429.5</v>
      </c>
      <c r="V165">
        <v>2.6329631681672612</v>
      </c>
      <c r="W165">
        <v>292</v>
      </c>
      <c r="X165">
        <v>402</v>
      </c>
      <c r="Y165">
        <v>2.6042260530844699</v>
      </c>
      <c r="Z165">
        <v>1.22</v>
      </c>
    </row>
    <row r="166" spans="1:26">
      <c r="A166" s="1">
        <v>573952</v>
      </c>
      <c r="B166" s="2">
        <v>56.19166666666667</v>
      </c>
      <c r="C166" s="2">
        <v>2</v>
      </c>
      <c r="D166">
        <v>0</v>
      </c>
      <c r="E166">
        <v>1</v>
      </c>
      <c r="H166" t="s">
        <v>27</v>
      </c>
      <c r="I166" s="3"/>
      <c r="J166" s="3">
        <v>43923</v>
      </c>
      <c r="K166" s="3" t="s">
        <v>90</v>
      </c>
      <c r="L166" s="3" t="s">
        <v>90</v>
      </c>
      <c r="M166" s="3"/>
      <c r="R166" s="3" t="s">
        <v>28</v>
      </c>
      <c r="S166" s="3"/>
      <c r="T166" s="3">
        <v>44223</v>
      </c>
      <c r="U166">
        <v>492.6</v>
      </c>
      <c r="V166">
        <v>2.6924944075030846</v>
      </c>
      <c r="W166">
        <v>300</v>
      </c>
      <c r="X166">
        <v>535</v>
      </c>
      <c r="Y166">
        <v>2.7283537820212285</v>
      </c>
      <c r="Z166">
        <v>1.25</v>
      </c>
    </row>
    <row r="167" spans="1:26">
      <c r="A167" s="1">
        <v>573958</v>
      </c>
      <c r="B167" s="2">
        <v>62.168377823408626</v>
      </c>
      <c r="C167" s="2">
        <v>1</v>
      </c>
      <c r="D167">
        <v>0</v>
      </c>
      <c r="E167">
        <v>1</v>
      </c>
      <c r="H167" t="s">
        <v>27</v>
      </c>
      <c r="I167" s="3"/>
      <c r="J167" s="3">
        <v>43931</v>
      </c>
      <c r="K167" s="3">
        <v>44223</v>
      </c>
      <c r="L167" s="3" t="s">
        <v>20</v>
      </c>
      <c r="M167" s="3"/>
      <c r="R167" s="3" t="s">
        <v>28</v>
      </c>
      <c r="S167" s="3"/>
      <c r="T167" s="3">
        <v>44222</v>
      </c>
      <c r="U167">
        <v>854.6</v>
      </c>
      <c r="V167">
        <v>2.9317628884811779</v>
      </c>
      <c r="W167">
        <v>291</v>
      </c>
      <c r="X167">
        <v>661</v>
      </c>
      <c r="Y167">
        <v>2.8202014594856402</v>
      </c>
      <c r="Z167">
        <v>2.57</v>
      </c>
    </row>
    <row r="168" spans="1:26">
      <c r="A168" s="1">
        <v>574082</v>
      </c>
      <c r="B168" s="2">
        <v>35.91305313008732</v>
      </c>
      <c r="C168" s="2">
        <v>2</v>
      </c>
      <c r="D168">
        <v>0</v>
      </c>
      <c r="E168">
        <v>1</v>
      </c>
      <c r="H168" t="s">
        <v>27</v>
      </c>
      <c r="I168" s="3"/>
      <c r="J168" s="3">
        <v>43931</v>
      </c>
      <c r="K168" s="3">
        <v>44223</v>
      </c>
      <c r="L168" s="3" t="s">
        <v>20</v>
      </c>
      <c r="M168" s="3"/>
      <c r="R168" s="3" t="s">
        <v>28</v>
      </c>
      <c r="S168" s="3"/>
      <c r="T168" s="3">
        <v>44222</v>
      </c>
      <c r="U168">
        <v>409.2</v>
      </c>
      <c r="V168">
        <v>2.6119356250401227</v>
      </c>
      <c r="W168">
        <v>291</v>
      </c>
      <c r="X168">
        <v>72.400000000000006</v>
      </c>
      <c r="Y168">
        <v>1.8597385661971468</v>
      </c>
      <c r="Z168">
        <v>3.08</v>
      </c>
    </row>
    <row r="169" spans="1:26">
      <c r="A169" s="1">
        <v>574095</v>
      </c>
      <c r="B169" s="2">
        <v>39.915792988313854</v>
      </c>
      <c r="C169" s="2">
        <v>1</v>
      </c>
      <c r="D169">
        <v>0</v>
      </c>
      <c r="E169">
        <v>1</v>
      </c>
      <c r="H169" t="s">
        <v>27</v>
      </c>
      <c r="I169" s="3"/>
      <c r="J169" s="3">
        <v>43927</v>
      </c>
      <c r="K169" s="3">
        <v>44223</v>
      </c>
      <c r="L169" s="3" t="s">
        <v>20</v>
      </c>
      <c r="M169" s="3"/>
      <c r="R169" s="3" t="s">
        <v>28</v>
      </c>
      <c r="S169" s="3"/>
      <c r="T169" s="3">
        <v>44222</v>
      </c>
      <c r="U169">
        <v>756.9</v>
      </c>
      <c r="V169">
        <v>2.8790385052372369</v>
      </c>
      <c r="W169">
        <v>295</v>
      </c>
      <c r="X169">
        <v>787</v>
      </c>
      <c r="Y169">
        <v>2.8959747323590648</v>
      </c>
      <c r="Z169">
        <v>0.36</v>
      </c>
    </row>
    <row r="170" spans="1:26">
      <c r="A170" s="1">
        <v>574100</v>
      </c>
      <c r="B170" s="2">
        <v>34.313483915126625</v>
      </c>
      <c r="C170" s="2">
        <v>2</v>
      </c>
      <c r="D170">
        <v>0</v>
      </c>
      <c r="E170">
        <v>1</v>
      </c>
      <c r="H170" t="s">
        <v>27</v>
      </c>
      <c r="I170" s="3"/>
      <c r="J170" s="3">
        <v>43930</v>
      </c>
      <c r="K170" s="3">
        <v>44223</v>
      </c>
      <c r="L170" s="3" t="s">
        <v>20</v>
      </c>
      <c r="M170" s="3"/>
      <c r="R170" s="3" t="s">
        <v>28</v>
      </c>
      <c r="S170" s="3"/>
      <c r="T170" s="3">
        <v>44222</v>
      </c>
      <c r="U170">
        <v>817.5</v>
      </c>
      <c r="V170">
        <v>2.9124877613323239</v>
      </c>
      <c r="W170">
        <v>292</v>
      </c>
      <c r="X170">
        <v>79.2</v>
      </c>
      <c r="Y170">
        <v>1.8987251815894934</v>
      </c>
      <c r="Z170">
        <v>2.0299999999999998</v>
      </c>
    </row>
    <row r="171" spans="1:26">
      <c r="A171" s="1">
        <v>574104</v>
      </c>
      <c r="B171" s="2">
        <v>60.34564631956912</v>
      </c>
      <c r="C171" s="2">
        <v>1</v>
      </c>
      <c r="D171">
        <v>0</v>
      </c>
      <c r="E171">
        <v>1</v>
      </c>
      <c r="F171">
        <v>5</v>
      </c>
      <c r="H171" t="s">
        <v>27</v>
      </c>
      <c r="I171" s="3"/>
      <c r="J171" s="3">
        <v>43931</v>
      </c>
      <c r="K171" s="3">
        <v>0</v>
      </c>
      <c r="L171" s="3"/>
      <c r="M171" s="3"/>
      <c r="R171" s="3" t="s">
        <v>28</v>
      </c>
      <c r="S171" s="3"/>
      <c r="T171" s="3">
        <v>44222</v>
      </c>
      <c r="U171">
        <v>2087.1</v>
      </c>
      <c r="V171">
        <v>3.3195432580773123</v>
      </c>
      <c r="W171">
        <v>291</v>
      </c>
      <c r="X171">
        <v>1755</v>
      </c>
      <c r="Y171">
        <v>3.2442771208018431</v>
      </c>
      <c r="Z171">
        <v>1.17</v>
      </c>
    </row>
    <row r="172" spans="1:26">
      <c r="A172" s="1">
        <v>574105</v>
      </c>
      <c r="B172" s="2">
        <v>29.555555555555557</v>
      </c>
      <c r="C172" s="2">
        <v>1</v>
      </c>
      <c r="D172">
        <v>0</v>
      </c>
      <c r="E172">
        <v>1</v>
      </c>
      <c r="H172" t="s">
        <v>27</v>
      </c>
      <c r="I172" s="3"/>
      <c r="J172" s="3">
        <v>43920</v>
      </c>
      <c r="K172" s="3" t="s">
        <v>442</v>
      </c>
      <c r="L172" s="3"/>
      <c r="M172" s="3"/>
      <c r="R172" s="3" t="s">
        <v>28</v>
      </c>
      <c r="S172" s="3"/>
      <c r="T172" s="3">
        <v>44222</v>
      </c>
      <c r="U172">
        <v>285.3</v>
      </c>
      <c r="V172">
        <v>2.4553017716570764</v>
      </c>
      <c r="W172">
        <v>302</v>
      </c>
      <c r="X172">
        <v>259</v>
      </c>
      <c r="Y172">
        <v>2.4132997640812519</v>
      </c>
      <c r="Z172">
        <v>0.86</v>
      </c>
    </row>
    <row r="173" spans="1:26">
      <c r="A173" s="1">
        <v>574115</v>
      </c>
      <c r="B173" s="2">
        <v>47.56111111111111</v>
      </c>
      <c r="C173" s="2">
        <v>1</v>
      </c>
      <c r="D173">
        <v>0</v>
      </c>
      <c r="E173">
        <v>1</v>
      </c>
      <c r="H173" t="s">
        <v>27</v>
      </c>
      <c r="I173" s="3"/>
      <c r="J173" s="3">
        <v>43930</v>
      </c>
      <c r="K173" s="3" t="s">
        <v>444</v>
      </c>
      <c r="L173" s="3" t="s">
        <v>20</v>
      </c>
      <c r="M173" s="3"/>
      <c r="R173" s="3" t="s">
        <v>28</v>
      </c>
      <c r="S173" s="3"/>
      <c r="T173" s="3">
        <v>44222</v>
      </c>
      <c r="U173">
        <v>33.4</v>
      </c>
      <c r="V173">
        <v>1.5237464668115646</v>
      </c>
      <c r="W173">
        <v>292</v>
      </c>
      <c r="X173">
        <v>19.7</v>
      </c>
      <c r="Y173">
        <v>1.2944662261615929</v>
      </c>
      <c r="Z173">
        <v>0.04</v>
      </c>
    </row>
    <row r="174" spans="1:26">
      <c r="A174" s="1">
        <v>574127</v>
      </c>
      <c r="B174" s="2">
        <v>47.19166666666667</v>
      </c>
      <c r="C174" s="2">
        <v>1</v>
      </c>
      <c r="D174">
        <v>0</v>
      </c>
      <c r="E174">
        <v>1</v>
      </c>
      <c r="H174" t="s">
        <v>27</v>
      </c>
      <c r="I174" s="3"/>
      <c r="J174" s="3">
        <v>43931</v>
      </c>
      <c r="K174" s="3" t="s">
        <v>445</v>
      </c>
      <c r="L174" s="3" t="s">
        <v>20</v>
      </c>
      <c r="M174" s="3"/>
      <c r="R174" s="3" t="s">
        <v>28</v>
      </c>
      <c r="S174" s="3"/>
      <c r="T174" s="3">
        <v>44224</v>
      </c>
      <c r="U174">
        <v>333.3</v>
      </c>
      <c r="V174">
        <v>2.5228353136605302</v>
      </c>
      <c r="W174">
        <v>293</v>
      </c>
      <c r="X174">
        <v>298</v>
      </c>
      <c r="Y174">
        <v>2.4742162640762553</v>
      </c>
      <c r="Z174">
        <v>7.0000000000000007E-2</v>
      </c>
    </row>
  </sheetData>
  <conditionalFormatting sqref="U1:V1 X1:Z1">
    <cfRule type="cellIs" dxfId="9" priority="14" operator="between">
      <formula>1.4</formula>
      <formula>11</formula>
    </cfRule>
  </conditionalFormatting>
  <conditionalFormatting sqref="U1:V1 X1:Y1">
    <cfRule type="cellIs" dxfId="8" priority="13" operator="between">
      <formula>50</formula>
      <formula>100000</formula>
    </cfRule>
  </conditionalFormatting>
  <conditionalFormatting sqref="I1:Y1 I88:Q88">
    <cfRule type="cellIs" dxfId="7" priority="12" operator="equal">
      <formula>1</formula>
    </cfRule>
  </conditionalFormatting>
  <conditionalFormatting sqref="Z88">
    <cfRule type="cellIs" dxfId="6" priority="1" operator="between">
      <formula>1.4</formula>
      <formula>11</formula>
    </cfRule>
  </conditionalFormatting>
  <conditionalFormatting sqref="U88:V88 X88:Y88">
    <cfRule type="cellIs" dxfId="5" priority="4" operator="between">
      <formula>1.4</formula>
      <formula>11</formula>
    </cfRule>
  </conditionalFormatting>
  <conditionalFormatting sqref="U88:V88 X88:Y88">
    <cfRule type="cellIs" dxfId="4" priority="3" operator="between">
      <formula>50</formula>
      <formula>100000</formula>
    </cfRule>
  </conditionalFormatting>
  <conditionalFormatting sqref="R88:Y88">
    <cfRule type="cellIs" dxfId="3" priority="2" operator="equal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7A1EF-1F0B-BE48-ADD5-876A6E8187E1}">
  <sheetPr codeName="Sheet6"/>
  <dimension ref="A1:AE133"/>
  <sheetViews>
    <sheetView topLeftCell="A88" workbookViewId="0">
      <selection activeCell="AE1" sqref="A1:AE133"/>
    </sheetView>
  </sheetViews>
  <sheetFormatPr defaultColWidth="11.1640625" defaultRowHeight="15.5"/>
  <sheetData>
    <row r="1" spans="1:31" ht="58">
      <c r="A1" s="36" t="s">
        <v>0</v>
      </c>
      <c r="B1" s="36" t="s">
        <v>455</v>
      </c>
      <c r="C1" s="36" t="s">
        <v>456</v>
      </c>
      <c r="D1" s="37"/>
      <c r="E1" s="37"/>
      <c r="F1" s="37"/>
      <c r="G1" s="37"/>
      <c r="H1" s="38"/>
      <c r="I1" s="38"/>
      <c r="J1" s="39" t="s">
        <v>457</v>
      </c>
      <c r="K1" s="40"/>
      <c r="L1" s="40"/>
      <c r="M1" s="40"/>
      <c r="N1" s="40"/>
      <c r="O1" s="40"/>
      <c r="P1" s="40"/>
      <c r="Q1" s="41"/>
      <c r="R1" s="41" t="s">
        <v>13</v>
      </c>
      <c r="S1" s="41"/>
      <c r="T1" s="42" t="s">
        <v>458</v>
      </c>
      <c r="U1" s="43" t="s">
        <v>459</v>
      </c>
      <c r="V1" s="43" t="s">
        <v>460</v>
      </c>
      <c r="W1" s="41" t="s">
        <v>461</v>
      </c>
      <c r="X1" s="41"/>
      <c r="Y1" s="41"/>
      <c r="Z1" s="44" t="s">
        <v>462</v>
      </c>
      <c r="AA1" s="45" t="s">
        <v>463</v>
      </c>
      <c r="AB1" s="45" t="s">
        <v>464</v>
      </c>
      <c r="AC1" s="1" t="s">
        <v>465</v>
      </c>
      <c r="AD1" s="1" t="s">
        <v>466</v>
      </c>
      <c r="AE1" s="1" t="s">
        <v>467</v>
      </c>
    </row>
    <row r="2" spans="1:31">
      <c r="A2" t="s">
        <v>72</v>
      </c>
      <c r="B2">
        <v>76</v>
      </c>
      <c r="C2">
        <v>2</v>
      </c>
      <c r="J2" s="3"/>
      <c r="R2" t="s">
        <v>468</v>
      </c>
      <c r="T2" s="3"/>
      <c r="U2">
        <v>3954.2</v>
      </c>
      <c r="V2">
        <v>3.5970586317707034</v>
      </c>
      <c r="W2">
        <v>90</v>
      </c>
      <c r="Z2">
        <v>6.37</v>
      </c>
      <c r="AA2">
        <v>2</v>
      </c>
      <c r="AB2" t="s">
        <v>469</v>
      </c>
      <c r="AC2">
        <v>1</v>
      </c>
      <c r="AE2">
        <v>1</v>
      </c>
    </row>
    <row r="3" spans="1:31">
      <c r="A3" t="s">
        <v>71</v>
      </c>
      <c r="B3">
        <v>58</v>
      </c>
      <c r="C3">
        <v>1</v>
      </c>
      <c r="J3" s="3"/>
      <c r="R3" t="s">
        <v>468</v>
      </c>
      <c r="T3" s="3"/>
      <c r="U3">
        <v>476.1</v>
      </c>
      <c r="V3">
        <v>2.6776981814745104</v>
      </c>
      <c r="W3">
        <v>82</v>
      </c>
      <c r="Z3">
        <v>0.08</v>
      </c>
      <c r="AA3">
        <v>2</v>
      </c>
      <c r="AB3" t="s">
        <v>469</v>
      </c>
      <c r="AC3">
        <v>1</v>
      </c>
      <c r="AE3">
        <v>1</v>
      </c>
    </row>
    <row r="4" spans="1:31">
      <c r="A4" t="s">
        <v>70</v>
      </c>
      <c r="B4">
        <v>59</v>
      </c>
      <c r="C4">
        <v>2</v>
      </c>
      <c r="J4" s="3"/>
      <c r="R4" t="s">
        <v>468</v>
      </c>
      <c r="T4" s="3"/>
      <c r="U4">
        <v>6140.6</v>
      </c>
      <c r="V4">
        <v>3.788210808267912</v>
      </c>
      <c r="W4">
        <v>84</v>
      </c>
      <c r="Z4">
        <v>6.02</v>
      </c>
      <c r="AA4">
        <v>4</v>
      </c>
      <c r="AB4" t="s">
        <v>469</v>
      </c>
      <c r="AC4">
        <v>1</v>
      </c>
      <c r="AE4">
        <v>1</v>
      </c>
    </row>
    <row r="5" spans="1:31">
      <c r="A5" t="s">
        <v>69</v>
      </c>
      <c r="B5">
        <v>51</v>
      </c>
      <c r="C5">
        <v>1</v>
      </c>
      <c r="J5" s="3"/>
      <c r="R5" t="s">
        <v>468</v>
      </c>
      <c r="T5" s="3"/>
      <c r="U5">
        <v>2873.8</v>
      </c>
      <c r="V5">
        <v>3.4584565404444314</v>
      </c>
      <c r="W5">
        <v>85</v>
      </c>
      <c r="Z5">
        <v>3.92</v>
      </c>
      <c r="AA5">
        <v>2</v>
      </c>
      <c r="AB5" t="s">
        <v>469</v>
      </c>
      <c r="AC5">
        <v>1</v>
      </c>
      <c r="AE5">
        <v>1</v>
      </c>
    </row>
    <row r="6" spans="1:31">
      <c r="A6" t="s">
        <v>68</v>
      </c>
      <c r="B6">
        <v>82</v>
      </c>
      <c r="C6">
        <v>2</v>
      </c>
      <c r="J6" s="3"/>
      <c r="R6" t="s">
        <v>468</v>
      </c>
      <c r="T6" s="3"/>
      <c r="U6">
        <v>7899.7</v>
      </c>
      <c r="V6">
        <v>3.8976105987817751</v>
      </c>
      <c r="W6">
        <v>95</v>
      </c>
      <c r="Z6">
        <v>5.46</v>
      </c>
      <c r="AA6">
        <v>2</v>
      </c>
      <c r="AB6" t="s">
        <v>469</v>
      </c>
      <c r="AC6">
        <v>1</v>
      </c>
      <c r="AE6">
        <v>1</v>
      </c>
    </row>
    <row r="7" spans="1:31">
      <c r="A7" t="s">
        <v>67</v>
      </c>
      <c r="B7">
        <v>52</v>
      </c>
      <c r="C7">
        <v>2</v>
      </c>
      <c r="J7" s="3"/>
      <c r="R7" t="s">
        <v>468</v>
      </c>
      <c r="T7" s="3"/>
      <c r="U7">
        <v>4305</v>
      </c>
      <c r="V7">
        <v>3.6339731557896737</v>
      </c>
      <c r="W7">
        <v>93</v>
      </c>
      <c r="Z7">
        <v>6.99</v>
      </c>
      <c r="AA7">
        <v>3</v>
      </c>
      <c r="AB7" t="s">
        <v>469</v>
      </c>
      <c r="AC7">
        <v>1</v>
      </c>
      <c r="AE7">
        <v>1</v>
      </c>
    </row>
    <row r="8" spans="1:31">
      <c r="A8" t="s">
        <v>66</v>
      </c>
      <c r="B8">
        <v>55</v>
      </c>
      <c r="C8">
        <v>2</v>
      </c>
      <c r="J8" s="3"/>
      <c r="R8" t="s">
        <v>468</v>
      </c>
      <c r="T8" s="3"/>
      <c r="U8">
        <v>1919.2</v>
      </c>
      <c r="V8">
        <v>3.2831202349597741</v>
      </c>
      <c r="W8">
        <v>97</v>
      </c>
      <c r="Z8">
        <v>5.16</v>
      </c>
      <c r="AA8">
        <v>2</v>
      </c>
      <c r="AB8" t="s">
        <v>469</v>
      </c>
      <c r="AC8">
        <v>1</v>
      </c>
      <c r="AE8">
        <v>1</v>
      </c>
    </row>
    <row r="9" spans="1:31">
      <c r="A9" t="s">
        <v>65</v>
      </c>
      <c r="B9">
        <v>76</v>
      </c>
      <c r="C9">
        <v>2</v>
      </c>
      <c r="J9" s="3"/>
      <c r="R9" t="s">
        <v>36</v>
      </c>
      <c r="T9" s="3"/>
      <c r="U9">
        <v>15166.1</v>
      </c>
      <c r="V9">
        <v>4.1808739152470764</v>
      </c>
      <c r="W9">
        <v>41</v>
      </c>
      <c r="Z9">
        <v>5.33</v>
      </c>
      <c r="AA9">
        <v>4</v>
      </c>
      <c r="AB9" t="s">
        <v>469</v>
      </c>
      <c r="AC9">
        <v>1</v>
      </c>
      <c r="AE9">
        <v>1</v>
      </c>
    </row>
    <row r="10" spans="1:31">
      <c r="A10" t="s">
        <v>64</v>
      </c>
      <c r="B10">
        <v>59</v>
      </c>
      <c r="C10">
        <v>2</v>
      </c>
      <c r="J10" s="3"/>
      <c r="R10" t="s">
        <v>468</v>
      </c>
      <c r="T10" s="3"/>
      <c r="U10">
        <v>598.4</v>
      </c>
      <c r="V10">
        <v>2.7769915848564048</v>
      </c>
      <c r="W10">
        <v>90</v>
      </c>
      <c r="Z10">
        <v>2.23</v>
      </c>
      <c r="AA10">
        <v>2</v>
      </c>
      <c r="AB10" t="s">
        <v>469</v>
      </c>
      <c r="AC10">
        <v>1</v>
      </c>
      <c r="AE10">
        <v>1</v>
      </c>
    </row>
    <row r="11" spans="1:31">
      <c r="A11" t="s">
        <v>63</v>
      </c>
      <c r="B11">
        <v>64</v>
      </c>
      <c r="C11">
        <v>2</v>
      </c>
      <c r="J11" s="3"/>
      <c r="R11" t="s">
        <v>468</v>
      </c>
      <c r="T11" s="3"/>
      <c r="U11">
        <v>2960.7</v>
      </c>
      <c r="V11">
        <v>3.4713944036928326</v>
      </c>
      <c r="W11">
        <v>99</v>
      </c>
      <c r="Z11">
        <v>6.67</v>
      </c>
      <c r="AA11">
        <v>3</v>
      </c>
      <c r="AB11" t="s">
        <v>469</v>
      </c>
      <c r="AC11">
        <v>1</v>
      </c>
      <c r="AE11">
        <v>1</v>
      </c>
    </row>
    <row r="12" spans="1:31">
      <c r="A12" t="s">
        <v>62</v>
      </c>
      <c r="B12">
        <v>56</v>
      </c>
      <c r="C12">
        <v>2</v>
      </c>
      <c r="J12" s="3"/>
      <c r="R12" t="s">
        <v>468</v>
      </c>
      <c r="T12" s="3"/>
      <c r="U12">
        <v>8810</v>
      </c>
      <c r="V12">
        <v>3.9449759084120477</v>
      </c>
      <c r="W12">
        <v>96</v>
      </c>
      <c r="Z12">
        <v>7.93</v>
      </c>
      <c r="AA12">
        <v>3</v>
      </c>
      <c r="AB12" t="s">
        <v>469</v>
      </c>
      <c r="AC12">
        <v>1</v>
      </c>
      <c r="AE12">
        <v>1</v>
      </c>
    </row>
    <row r="13" spans="1:31">
      <c r="A13" t="s">
        <v>61</v>
      </c>
      <c r="B13">
        <v>61</v>
      </c>
      <c r="C13">
        <v>2</v>
      </c>
      <c r="J13" s="3"/>
      <c r="R13" t="s">
        <v>468</v>
      </c>
      <c r="T13" s="3"/>
      <c r="U13">
        <v>1552.6</v>
      </c>
      <c r="V13">
        <v>3.1910595818273979</v>
      </c>
      <c r="W13">
        <v>88</v>
      </c>
      <c r="Z13">
        <v>7.26</v>
      </c>
      <c r="AA13">
        <v>3</v>
      </c>
      <c r="AB13" t="s">
        <v>469</v>
      </c>
      <c r="AC13">
        <v>1</v>
      </c>
      <c r="AE13">
        <v>1</v>
      </c>
    </row>
    <row r="14" spans="1:31">
      <c r="A14" t="s">
        <v>60</v>
      </c>
      <c r="B14">
        <v>78</v>
      </c>
      <c r="C14">
        <v>2</v>
      </c>
      <c r="J14" s="3"/>
      <c r="R14" t="s">
        <v>36</v>
      </c>
      <c r="T14" s="3"/>
      <c r="U14">
        <v>6208.5</v>
      </c>
      <c r="V14">
        <v>3.7929866854564414</v>
      </c>
      <c r="W14">
        <v>44</v>
      </c>
      <c r="Z14">
        <v>7.31</v>
      </c>
      <c r="AA14">
        <v>4</v>
      </c>
      <c r="AB14" t="s">
        <v>469</v>
      </c>
      <c r="AC14">
        <v>2</v>
      </c>
      <c r="AE14">
        <v>1</v>
      </c>
    </row>
    <row r="15" spans="1:31">
      <c r="A15" t="s">
        <v>60</v>
      </c>
      <c r="B15">
        <v>78</v>
      </c>
      <c r="C15">
        <v>2</v>
      </c>
      <c r="J15" s="3"/>
      <c r="R15" t="s">
        <v>468</v>
      </c>
      <c r="T15" s="3"/>
      <c r="U15">
        <v>2202.4</v>
      </c>
      <c r="V15">
        <v>3.3428961983852741</v>
      </c>
      <c r="W15">
        <v>83</v>
      </c>
      <c r="Z15">
        <v>5.03</v>
      </c>
      <c r="AA15">
        <v>4</v>
      </c>
      <c r="AB15" t="s">
        <v>469</v>
      </c>
      <c r="AC15">
        <v>2</v>
      </c>
      <c r="AE15">
        <v>1</v>
      </c>
    </row>
    <row r="16" spans="1:31">
      <c r="A16" t="s">
        <v>59</v>
      </c>
      <c r="B16">
        <v>57</v>
      </c>
      <c r="C16">
        <v>1</v>
      </c>
      <c r="J16" s="3"/>
      <c r="R16" t="s">
        <v>468</v>
      </c>
      <c r="T16" s="3"/>
      <c r="U16">
        <v>2013.9</v>
      </c>
      <c r="V16">
        <v>3.3040379019045827</v>
      </c>
      <c r="W16">
        <v>97</v>
      </c>
      <c r="Z16">
        <v>5.44</v>
      </c>
      <c r="AA16">
        <v>2</v>
      </c>
      <c r="AB16" t="s">
        <v>469</v>
      </c>
      <c r="AC16">
        <v>1</v>
      </c>
      <c r="AE16">
        <v>1</v>
      </c>
    </row>
    <row r="17" spans="1:31">
      <c r="A17" t="s">
        <v>58</v>
      </c>
      <c r="B17">
        <v>92</v>
      </c>
      <c r="C17">
        <v>2</v>
      </c>
      <c r="J17" s="3">
        <v>43921</v>
      </c>
      <c r="R17" t="s">
        <v>34</v>
      </c>
      <c r="T17" s="3">
        <v>44210</v>
      </c>
      <c r="U17">
        <v>2236.9</v>
      </c>
      <c r="V17">
        <v>3.3496465695150799</v>
      </c>
      <c r="W17">
        <v>289</v>
      </c>
      <c r="Z17">
        <v>2.78</v>
      </c>
      <c r="AA17">
        <v>3</v>
      </c>
      <c r="AB17" t="s">
        <v>469</v>
      </c>
      <c r="AC17">
        <v>1</v>
      </c>
      <c r="AE17">
        <v>1</v>
      </c>
    </row>
    <row r="18" spans="1:31">
      <c r="A18" t="s">
        <v>57</v>
      </c>
      <c r="B18">
        <v>52</v>
      </c>
      <c r="C18">
        <v>2</v>
      </c>
      <c r="J18" s="3"/>
      <c r="R18" t="s">
        <v>468</v>
      </c>
      <c r="T18" s="3"/>
      <c r="U18">
        <v>1839.8</v>
      </c>
      <c r="V18">
        <v>3.2647706145218653</v>
      </c>
      <c r="W18">
        <v>85</v>
      </c>
      <c r="Z18">
        <v>5.9</v>
      </c>
      <c r="AA18">
        <v>2</v>
      </c>
      <c r="AB18" t="s">
        <v>469</v>
      </c>
      <c r="AC18">
        <v>1</v>
      </c>
      <c r="AE18">
        <v>1</v>
      </c>
    </row>
    <row r="19" spans="1:31">
      <c r="A19" t="s">
        <v>56</v>
      </c>
      <c r="B19">
        <v>38</v>
      </c>
      <c r="C19">
        <v>2</v>
      </c>
      <c r="J19" s="3"/>
      <c r="R19" t="s">
        <v>36</v>
      </c>
      <c r="T19" s="3"/>
      <c r="U19">
        <v>16482.3</v>
      </c>
      <c r="V19">
        <v>4.2170178146190853</v>
      </c>
      <c r="W19">
        <v>45</v>
      </c>
      <c r="Z19">
        <v>6.49</v>
      </c>
      <c r="AA19">
        <v>4</v>
      </c>
      <c r="AB19" t="s">
        <v>469</v>
      </c>
      <c r="AC19">
        <v>1</v>
      </c>
      <c r="AE19">
        <v>1</v>
      </c>
    </row>
    <row r="20" spans="1:31">
      <c r="A20" t="s">
        <v>55</v>
      </c>
      <c r="B20">
        <v>59</v>
      </c>
      <c r="C20">
        <v>2</v>
      </c>
      <c r="J20" s="3"/>
      <c r="R20" t="s">
        <v>468</v>
      </c>
      <c r="T20" s="3"/>
      <c r="U20">
        <v>1635.9</v>
      </c>
      <c r="V20">
        <v>3.2137567524064838</v>
      </c>
      <c r="W20">
        <v>98</v>
      </c>
      <c r="Z20">
        <v>4.9400000000000004</v>
      </c>
      <c r="AA20">
        <v>2</v>
      </c>
      <c r="AB20" t="s">
        <v>469</v>
      </c>
      <c r="AC20">
        <v>1</v>
      </c>
      <c r="AE20">
        <v>1</v>
      </c>
    </row>
    <row r="21" spans="1:31">
      <c r="A21" t="s">
        <v>54</v>
      </c>
      <c r="B21">
        <v>74</v>
      </c>
      <c r="C21">
        <v>2</v>
      </c>
      <c r="J21" s="3"/>
      <c r="R21" t="s">
        <v>468</v>
      </c>
      <c r="T21" s="3"/>
      <c r="U21">
        <v>13081.1</v>
      </c>
      <c r="V21">
        <v>4.1166442656888176</v>
      </c>
      <c r="W21">
        <v>91</v>
      </c>
      <c r="Z21">
        <v>4.42</v>
      </c>
      <c r="AA21">
        <v>4</v>
      </c>
      <c r="AB21" t="s">
        <v>469</v>
      </c>
      <c r="AC21">
        <v>1</v>
      </c>
      <c r="AE21">
        <v>1</v>
      </c>
    </row>
    <row r="22" spans="1:31">
      <c r="A22" t="s">
        <v>53</v>
      </c>
      <c r="B22">
        <v>29</v>
      </c>
      <c r="C22">
        <v>2</v>
      </c>
      <c r="J22" s="3">
        <v>43913</v>
      </c>
      <c r="R22" t="s">
        <v>34</v>
      </c>
      <c r="T22" s="3">
        <v>44196</v>
      </c>
      <c r="U22">
        <v>649.1</v>
      </c>
      <c r="V22">
        <v>2.812311609131124</v>
      </c>
      <c r="W22">
        <v>283</v>
      </c>
      <c r="Z22">
        <v>2.75</v>
      </c>
      <c r="AA22">
        <v>2</v>
      </c>
      <c r="AB22" t="s">
        <v>469</v>
      </c>
      <c r="AC22">
        <v>1</v>
      </c>
      <c r="AE22">
        <v>1</v>
      </c>
    </row>
    <row r="23" spans="1:31">
      <c r="A23" t="s">
        <v>52</v>
      </c>
      <c r="B23">
        <v>50</v>
      </c>
      <c r="C23">
        <v>2</v>
      </c>
      <c r="J23" s="3"/>
      <c r="R23" t="s">
        <v>468</v>
      </c>
      <c r="T23" s="3"/>
      <c r="U23">
        <v>722.9</v>
      </c>
      <c r="V23">
        <v>2.8590782247469693</v>
      </c>
      <c r="W23">
        <v>85</v>
      </c>
      <c r="Z23">
        <v>2.14</v>
      </c>
      <c r="AA23">
        <v>4</v>
      </c>
      <c r="AB23" t="s">
        <v>469</v>
      </c>
      <c r="AC23">
        <v>1</v>
      </c>
      <c r="AE23">
        <v>1</v>
      </c>
    </row>
    <row r="24" spans="1:31">
      <c r="A24" t="s">
        <v>51</v>
      </c>
      <c r="B24">
        <v>59</v>
      </c>
      <c r="C24">
        <v>2</v>
      </c>
      <c r="J24" s="3">
        <v>43931</v>
      </c>
      <c r="R24" t="s">
        <v>34</v>
      </c>
      <c r="T24" s="3">
        <v>44222</v>
      </c>
      <c r="U24">
        <v>817.9</v>
      </c>
      <c r="V24">
        <v>2.9127002081908602</v>
      </c>
      <c r="W24">
        <v>291</v>
      </c>
      <c r="Z24">
        <v>2.11</v>
      </c>
      <c r="AA24">
        <v>3</v>
      </c>
      <c r="AB24" t="s">
        <v>469</v>
      </c>
      <c r="AC24">
        <v>1</v>
      </c>
      <c r="AE24">
        <v>1</v>
      </c>
    </row>
    <row r="25" spans="1:31">
      <c r="A25" t="s">
        <v>50</v>
      </c>
      <c r="B25">
        <v>47</v>
      </c>
      <c r="C25">
        <v>2</v>
      </c>
      <c r="J25" s="3"/>
      <c r="R25" t="s">
        <v>468</v>
      </c>
      <c r="T25" s="3"/>
      <c r="U25">
        <v>655.1</v>
      </c>
      <c r="V25">
        <v>2.8163075994319398</v>
      </c>
      <c r="W25">
        <v>95</v>
      </c>
      <c r="Z25">
        <v>8.44</v>
      </c>
      <c r="AA25">
        <v>3</v>
      </c>
      <c r="AB25" t="s">
        <v>469</v>
      </c>
      <c r="AC25">
        <v>1</v>
      </c>
      <c r="AE25">
        <v>1</v>
      </c>
    </row>
    <row r="26" spans="1:31">
      <c r="A26" t="s">
        <v>49</v>
      </c>
      <c r="B26">
        <v>47</v>
      </c>
      <c r="C26">
        <v>2</v>
      </c>
      <c r="J26" s="3"/>
      <c r="R26" t="s">
        <v>468</v>
      </c>
      <c r="T26" s="3"/>
      <c r="U26">
        <v>1743.1</v>
      </c>
      <c r="V26">
        <v>3.241322302888773</v>
      </c>
      <c r="W26">
        <v>88</v>
      </c>
      <c r="Z26">
        <v>8.36</v>
      </c>
      <c r="AA26">
        <v>2</v>
      </c>
      <c r="AB26" t="s">
        <v>469</v>
      </c>
      <c r="AC26">
        <v>1</v>
      </c>
      <c r="AE26">
        <v>1</v>
      </c>
    </row>
    <row r="27" spans="1:31">
      <c r="A27" t="s">
        <v>48</v>
      </c>
      <c r="B27">
        <v>46</v>
      </c>
      <c r="C27">
        <v>2</v>
      </c>
      <c r="J27" s="3"/>
      <c r="R27" t="s">
        <v>468</v>
      </c>
      <c r="T27" s="3"/>
      <c r="U27">
        <v>1636.6</v>
      </c>
      <c r="V27">
        <v>3.213942546840078</v>
      </c>
      <c r="W27">
        <v>99</v>
      </c>
      <c r="Z27">
        <v>4.3899999999999997</v>
      </c>
      <c r="AA27">
        <v>2</v>
      </c>
      <c r="AB27" t="s">
        <v>469</v>
      </c>
      <c r="AC27">
        <v>1</v>
      </c>
      <c r="AE27">
        <v>1</v>
      </c>
    </row>
    <row r="28" spans="1:31">
      <c r="A28" t="s">
        <v>47</v>
      </c>
      <c r="B28">
        <v>67</v>
      </c>
      <c r="C28">
        <v>2</v>
      </c>
      <c r="J28" s="3"/>
      <c r="R28" t="s">
        <v>468</v>
      </c>
      <c r="T28" s="3"/>
      <c r="U28">
        <v>16087.2</v>
      </c>
      <c r="V28">
        <v>4.2064804611053326</v>
      </c>
      <c r="W28">
        <v>96</v>
      </c>
      <c r="Z28">
        <v>3.56</v>
      </c>
      <c r="AA28">
        <v>3</v>
      </c>
      <c r="AB28" t="s">
        <v>469</v>
      </c>
      <c r="AC28">
        <v>1</v>
      </c>
      <c r="AE28">
        <v>1</v>
      </c>
    </row>
    <row r="29" spans="1:31">
      <c r="A29" t="s">
        <v>46</v>
      </c>
      <c r="B29">
        <v>82</v>
      </c>
      <c r="C29">
        <v>2</v>
      </c>
      <c r="J29" s="3"/>
      <c r="R29" t="s">
        <v>468</v>
      </c>
      <c r="T29" s="3"/>
      <c r="U29">
        <v>1411.4</v>
      </c>
      <c r="V29">
        <v>3.1496501130981152</v>
      </c>
      <c r="W29">
        <v>99</v>
      </c>
      <c r="Z29">
        <v>4.8899999999999997</v>
      </c>
      <c r="AA29">
        <v>3</v>
      </c>
      <c r="AB29" t="s">
        <v>469</v>
      </c>
      <c r="AC29">
        <v>1</v>
      </c>
      <c r="AE29">
        <v>1</v>
      </c>
    </row>
    <row r="30" spans="1:31">
      <c r="A30" t="s">
        <v>45</v>
      </c>
      <c r="B30">
        <v>57</v>
      </c>
      <c r="C30">
        <v>1</v>
      </c>
      <c r="J30" s="3"/>
      <c r="R30" t="s">
        <v>468</v>
      </c>
      <c r="T30" s="3"/>
      <c r="U30">
        <v>1485.7</v>
      </c>
      <c r="V30">
        <v>3.1719311233559671</v>
      </c>
      <c r="W30">
        <v>93</v>
      </c>
      <c r="Z30">
        <v>4.45</v>
      </c>
      <c r="AA30">
        <v>2</v>
      </c>
      <c r="AB30" t="s">
        <v>469</v>
      </c>
      <c r="AC30">
        <v>1</v>
      </c>
      <c r="AE30">
        <v>1</v>
      </c>
    </row>
    <row r="31" spans="1:31">
      <c r="A31" t="s">
        <v>44</v>
      </c>
      <c r="B31">
        <v>54</v>
      </c>
      <c r="C31">
        <v>2</v>
      </c>
      <c r="J31" s="3"/>
      <c r="R31" t="s">
        <v>468</v>
      </c>
      <c r="T31" s="3"/>
      <c r="U31">
        <v>2593.4</v>
      </c>
      <c r="V31">
        <v>3.413869506509096</v>
      </c>
      <c r="W31">
        <v>97</v>
      </c>
      <c r="Z31">
        <v>3.72</v>
      </c>
      <c r="AA31">
        <v>2</v>
      </c>
      <c r="AB31" t="s">
        <v>469</v>
      </c>
      <c r="AC31">
        <v>1</v>
      </c>
      <c r="AE31">
        <v>1</v>
      </c>
    </row>
    <row r="32" spans="1:31">
      <c r="A32" t="s">
        <v>43</v>
      </c>
      <c r="B32">
        <v>48</v>
      </c>
      <c r="C32">
        <v>2</v>
      </c>
      <c r="J32" s="3"/>
      <c r="R32" t="s">
        <v>468</v>
      </c>
      <c r="T32" s="3"/>
      <c r="U32">
        <v>1085.7</v>
      </c>
      <c r="V32">
        <v>3.035709837827862</v>
      </c>
      <c r="W32">
        <v>97</v>
      </c>
      <c r="Z32">
        <v>3.91</v>
      </c>
      <c r="AA32">
        <v>2</v>
      </c>
      <c r="AB32" t="s">
        <v>469</v>
      </c>
      <c r="AC32">
        <v>1</v>
      </c>
      <c r="AE32">
        <v>1</v>
      </c>
    </row>
    <row r="33" spans="1:31">
      <c r="A33" t="s">
        <v>42</v>
      </c>
      <c r="B33">
        <v>51</v>
      </c>
      <c r="C33">
        <v>2</v>
      </c>
      <c r="J33" s="3"/>
      <c r="R33" t="s">
        <v>468</v>
      </c>
      <c r="T33" s="3"/>
      <c r="U33">
        <v>1241.2</v>
      </c>
      <c r="V33">
        <v>3.0938417669121283</v>
      </c>
      <c r="W33">
        <v>85</v>
      </c>
      <c r="Z33">
        <v>5.98</v>
      </c>
      <c r="AA33">
        <v>2</v>
      </c>
      <c r="AB33" t="s">
        <v>469</v>
      </c>
      <c r="AC33">
        <v>1</v>
      </c>
      <c r="AE33">
        <v>1</v>
      </c>
    </row>
    <row r="34" spans="1:31">
      <c r="A34" t="s">
        <v>41</v>
      </c>
      <c r="B34">
        <v>59</v>
      </c>
      <c r="C34">
        <v>1</v>
      </c>
      <c r="J34" s="3"/>
      <c r="R34" t="s">
        <v>468</v>
      </c>
      <c r="T34" s="3"/>
      <c r="U34">
        <v>695.5</v>
      </c>
      <c r="V34">
        <v>2.8422971343280654</v>
      </c>
      <c r="W34">
        <v>93</v>
      </c>
      <c r="Z34">
        <v>4.1100000000000003</v>
      </c>
      <c r="AA34">
        <v>3</v>
      </c>
      <c r="AB34" t="s">
        <v>469</v>
      </c>
      <c r="AC34">
        <v>1</v>
      </c>
      <c r="AE34">
        <v>1</v>
      </c>
    </row>
    <row r="35" spans="1:31">
      <c r="A35" t="s">
        <v>40</v>
      </c>
      <c r="B35">
        <v>43</v>
      </c>
      <c r="C35">
        <v>1</v>
      </c>
      <c r="J35" s="3"/>
      <c r="R35" t="s">
        <v>468</v>
      </c>
      <c r="T35" s="3"/>
      <c r="U35">
        <v>1425.1</v>
      </c>
      <c r="V35">
        <v>3.1538453400809652</v>
      </c>
      <c r="W35">
        <v>93</v>
      </c>
      <c r="Z35">
        <v>7.07</v>
      </c>
      <c r="AA35">
        <v>3</v>
      </c>
      <c r="AB35" t="s">
        <v>469</v>
      </c>
      <c r="AC35">
        <v>1</v>
      </c>
      <c r="AE35">
        <v>1</v>
      </c>
    </row>
    <row r="36" spans="1:31">
      <c r="A36" t="s">
        <v>39</v>
      </c>
      <c r="B36">
        <v>58</v>
      </c>
      <c r="C36">
        <v>2</v>
      </c>
      <c r="J36" s="3"/>
      <c r="R36" t="s">
        <v>36</v>
      </c>
      <c r="T36" s="3"/>
      <c r="U36">
        <v>24685.3</v>
      </c>
      <c r="V36">
        <v>4.3924384095605271</v>
      </c>
      <c r="W36">
        <v>44</v>
      </c>
      <c r="Z36">
        <v>7.3</v>
      </c>
      <c r="AA36">
        <v>4</v>
      </c>
      <c r="AB36" t="s">
        <v>469</v>
      </c>
      <c r="AC36">
        <v>1</v>
      </c>
      <c r="AE36">
        <v>1</v>
      </c>
    </row>
    <row r="37" spans="1:31">
      <c r="A37" t="s">
        <v>38</v>
      </c>
      <c r="B37">
        <v>67</v>
      </c>
      <c r="C37">
        <v>2</v>
      </c>
      <c r="J37" s="3"/>
      <c r="R37" t="s">
        <v>468</v>
      </c>
      <c r="T37" s="3"/>
      <c r="U37">
        <v>1605.9</v>
      </c>
      <c r="V37">
        <v>3.2057184981030939</v>
      </c>
      <c r="W37">
        <v>99</v>
      </c>
      <c r="Z37">
        <v>6.1</v>
      </c>
      <c r="AA37">
        <v>3</v>
      </c>
      <c r="AB37" t="s">
        <v>469</v>
      </c>
      <c r="AC37">
        <v>1</v>
      </c>
      <c r="AE37">
        <v>1</v>
      </c>
    </row>
    <row r="38" spans="1:31">
      <c r="A38" t="s">
        <v>37</v>
      </c>
      <c r="B38">
        <v>82</v>
      </c>
      <c r="C38">
        <v>1</v>
      </c>
      <c r="J38" s="3"/>
      <c r="R38" t="s">
        <v>468</v>
      </c>
      <c r="T38" s="3"/>
      <c r="U38">
        <v>111.4</v>
      </c>
      <c r="V38">
        <v>2.0468851908377101</v>
      </c>
      <c r="W38">
        <v>93</v>
      </c>
      <c r="Z38">
        <v>0.89</v>
      </c>
      <c r="AA38">
        <v>2</v>
      </c>
      <c r="AB38" t="s">
        <v>469</v>
      </c>
      <c r="AC38">
        <v>1</v>
      </c>
      <c r="AE38">
        <v>1</v>
      </c>
    </row>
    <row r="39" spans="1:31">
      <c r="A39">
        <v>89911911</v>
      </c>
      <c r="B39">
        <v>67</v>
      </c>
      <c r="C39">
        <v>2</v>
      </c>
      <c r="J39" s="3">
        <v>43914.602777777778</v>
      </c>
      <c r="R39" t="s">
        <v>34</v>
      </c>
      <c r="T39" s="3">
        <v>44217.333333333336</v>
      </c>
      <c r="U39">
        <v>8068.4</v>
      </c>
      <c r="V39">
        <v>3.9067874207115958</v>
      </c>
      <c r="W39">
        <v>303</v>
      </c>
      <c r="Z39">
        <v>3.16</v>
      </c>
      <c r="AA39">
        <v>4</v>
      </c>
      <c r="AB39" t="s">
        <v>469</v>
      </c>
      <c r="AC39">
        <v>2</v>
      </c>
      <c r="AE39">
        <v>1</v>
      </c>
    </row>
    <row r="40" spans="1:31">
      <c r="A40">
        <v>89911911</v>
      </c>
      <c r="B40">
        <v>67</v>
      </c>
      <c r="C40">
        <v>2</v>
      </c>
      <c r="J40" s="3"/>
      <c r="R40" t="s">
        <v>468</v>
      </c>
      <c r="T40" s="3">
        <v>44007.546527777777</v>
      </c>
      <c r="U40">
        <v>33095.1</v>
      </c>
      <c r="V40">
        <v>4.519763697688389</v>
      </c>
      <c r="W40">
        <v>93</v>
      </c>
      <c r="Z40">
        <v>6.69</v>
      </c>
      <c r="AA40">
        <v>4</v>
      </c>
      <c r="AB40" t="s">
        <v>469</v>
      </c>
      <c r="AC40">
        <v>2</v>
      </c>
      <c r="AE40">
        <v>1</v>
      </c>
    </row>
    <row r="41" spans="1:31">
      <c r="A41">
        <v>89806285</v>
      </c>
      <c r="B41">
        <v>73</v>
      </c>
      <c r="C41">
        <v>2</v>
      </c>
      <c r="J41" s="3"/>
      <c r="R41" t="s">
        <v>36</v>
      </c>
      <c r="T41" s="3">
        <v>43958.37222222222</v>
      </c>
      <c r="U41">
        <v>11875.6</v>
      </c>
      <c r="V41">
        <v>4.0746555610427038</v>
      </c>
      <c r="W41">
        <v>46</v>
      </c>
      <c r="Z41">
        <v>3.16</v>
      </c>
      <c r="AA41">
        <v>4</v>
      </c>
      <c r="AB41" t="s">
        <v>469</v>
      </c>
      <c r="AC41">
        <v>1</v>
      </c>
      <c r="AE41">
        <v>1</v>
      </c>
    </row>
    <row r="42" spans="1:31">
      <c r="A42">
        <v>89531560</v>
      </c>
      <c r="B42">
        <v>60</v>
      </c>
      <c r="C42">
        <v>2</v>
      </c>
      <c r="J42" s="3"/>
      <c r="R42" t="s">
        <v>468</v>
      </c>
      <c r="T42" s="3">
        <v>43993.333333333336</v>
      </c>
      <c r="U42">
        <v>969.6</v>
      </c>
      <c r="V42">
        <v>2.9865926068222111</v>
      </c>
      <c r="W42">
        <v>85</v>
      </c>
      <c r="Z42">
        <v>3.24</v>
      </c>
      <c r="AA42">
        <v>4</v>
      </c>
      <c r="AB42" t="s">
        <v>469</v>
      </c>
      <c r="AC42">
        <v>1</v>
      </c>
      <c r="AE42">
        <v>1</v>
      </c>
    </row>
    <row r="43" spans="1:31">
      <c r="A43">
        <v>89469282</v>
      </c>
      <c r="B43">
        <v>67</v>
      </c>
      <c r="C43">
        <v>1</v>
      </c>
      <c r="J43" s="3">
        <v>43923.657638888886</v>
      </c>
      <c r="R43" t="s">
        <v>468</v>
      </c>
      <c r="T43" s="3">
        <v>44006.009027777778</v>
      </c>
      <c r="U43">
        <v>3092.4</v>
      </c>
      <c r="V43">
        <v>3.4902956645985297</v>
      </c>
      <c r="W43">
        <v>82</v>
      </c>
      <c r="Z43">
        <v>4.76</v>
      </c>
      <c r="AA43">
        <v>2</v>
      </c>
      <c r="AB43" t="s">
        <v>469</v>
      </c>
      <c r="AC43">
        <v>1</v>
      </c>
      <c r="AE43">
        <v>1</v>
      </c>
    </row>
    <row r="44" spans="1:31">
      <c r="A44">
        <v>89118962</v>
      </c>
      <c r="B44">
        <v>60</v>
      </c>
      <c r="C44">
        <v>2</v>
      </c>
      <c r="J44" s="3"/>
      <c r="R44" t="s">
        <v>468</v>
      </c>
      <c r="T44" s="3">
        <v>44000.510416666664</v>
      </c>
      <c r="U44">
        <v>5724.6</v>
      </c>
      <c r="V44">
        <v>3.7577451462325739</v>
      </c>
      <c r="W44">
        <v>81</v>
      </c>
      <c r="Z44">
        <v>4.8</v>
      </c>
      <c r="AA44">
        <v>4</v>
      </c>
      <c r="AB44" t="s">
        <v>469</v>
      </c>
      <c r="AC44">
        <v>1</v>
      </c>
      <c r="AE44">
        <v>1</v>
      </c>
    </row>
    <row r="45" spans="1:31">
      <c r="A45">
        <v>88855481</v>
      </c>
      <c r="B45">
        <v>79</v>
      </c>
      <c r="C45">
        <v>1</v>
      </c>
      <c r="J45" s="3">
        <v>43908.711805555555</v>
      </c>
      <c r="R45" t="s">
        <v>34</v>
      </c>
      <c r="T45" s="3">
        <v>44203.645833333336</v>
      </c>
      <c r="U45">
        <v>1659.5</v>
      </c>
      <c r="V45">
        <v>3.2199772567446225</v>
      </c>
      <c r="W45">
        <v>295</v>
      </c>
      <c r="Z45">
        <v>1.0900000000000001</v>
      </c>
      <c r="AA45">
        <v>4</v>
      </c>
      <c r="AB45" t="s">
        <v>469</v>
      </c>
      <c r="AC45">
        <v>2</v>
      </c>
      <c r="AE45">
        <v>1</v>
      </c>
    </row>
    <row r="46" spans="1:31">
      <c r="A46">
        <v>88855481</v>
      </c>
      <c r="B46">
        <v>79</v>
      </c>
      <c r="C46">
        <v>1</v>
      </c>
      <c r="J46" s="3"/>
      <c r="R46" t="s">
        <v>468</v>
      </c>
      <c r="T46" s="3">
        <v>44007.486805555556</v>
      </c>
      <c r="U46">
        <v>5797.3</v>
      </c>
      <c r="V46">
        <v>3.7632257749219908</v>
      </c>
      <c r="W46">
        <v>99</v>
      </c>
      <c r="Z46">
        <v>4.7300000000000004</v>
      </c>
      <c r="AA46">
        <v>4</v>
      </c>
      <c r="AB46" t="s">
        <v>469</v>
      </c>
      <c r="AC46">
        <v>2</v>
      </c>
      <c r="AE46">
        <v>1</v>
      </c>
    </row>
    <row r="47" spans="1:31">
      <c r="A47">
        <v>88787353</v>
      </c>
      <c r="B47">
        <v>76</v>
      </c>
      <c r="C47">
        <v>1</v>
      </c>
      <c r="J47" s="3">
        <v>43915.688888888886</v>
      </c>
      <c r="R47" t="s">
        <v>468</v>
      </c>
      <c r="T47" s="3">
        <v>44004.333333333336</v>
      </c>
      <c r="U47">
        <v>1939.5</v>
      </c>
      <c r="V47">
        <v>3.2876897839360755</v>
      </c>
      <c r="W47">
        <v>89</v>
      </c>
      <c r="Z47">
        <v>3.29</v>
      </c>
      <c r="AA47">
        <v>2</v>
      </c>
      <c r="AB47" t="s">
        <v>469</v>
      </c>
      <c r="AC47">
        <v>2</v>
      </c>
      <c r="AE47">
        <v>1</v>
      </c>
    </row>
    <row r="48" spans="1:31">
      <c r="A48">
        <v>88787353</v>
      </c>
      <c r="B48">
        <v>76</v>
      </c>
      <c r="C48">
        <v>1</v>
      </c>
      <c r="J48" s="3">
        <v>43915.688888888886</v>
      </c>
      <c r="R48" t="s">
        <v>34</v>
      </c>
      <c r="T48" s="3">
        <v>44214.333333333336</v>
      </c>
      <c r="U48">
        <v>920.1</v>
      </c>
      <c r="V48">
        <v>2.9638350307021479</v>
      </c>
      <c r="W48">
        <v>299</v>
      </c>
      <c r="Z48">
        <v>0.82</v>
      </c>
      <c r="AA48">
        <v>2</v>
      </c>
      <c r="AB48" t="s">
        <v>469</v>
      </c>
      <c r="AC48">
        <v>2</v>
      </c>
      <c r="AE48">
        <v>1</v>
      </c>
    </row>
    <row r="49" spans="1:31">
      <c r="A49">
        <v>88755327</v>
      </c>
      <c r="B49">
        <v>73</v>
      </c>
      <c r="C49">
        <v>1</v>
      </c>
      <c r="J49" s="3"/>
      <c r="R49" t="s">
        <v>36</v>
      </c>
      <c r="T49" s="3">
        <v>43965.725694444445</v>
      </c>
      <c r="U49">
        <v>739</v>
      </c>
      <c r="V49">
        <v>2.8686444383948255</v>
      </c>
      <c r="W49">
        <v>45</v>
      </c>
      <c r="Z49">
        <v>6.08</v>
      </c>
      <c r="AA49">
        <v>3</v>
      </c>
      <c r="AB49" t="s">
        <v>469</v>
      </c>
      <c r="AC49">
        <v>1</v>
      </c>
      <c r="AE49">
        <v>1</v>
      </c>
    </row>
    <row r="50" spans="1:31">
      <c r="A50">
        <v>88327879</v>
      </c>
      <c r="B50">
        <v>61</v>
      </c>
      <c r="C50">
        <v>1</v>
      </c>
      <c r="J50" s="3">
        <v>43918.624305555553</v>
      </c>
      <c r="R50" t="s">
        <v>34</v>
      </c>
      <c r="T50" s="3">
        <v>44214.333333333336</v>
      </c>
      <c r="U50">
        <v>1230.7</v>
      </c>
      <c r="V50">
        <v>3.0901522005973878</v>
      </c>
      <c r="W50">
        <v>296</v>
      </c>
      <c r="Z50">
        <v>1.2</v>
      </c>
      <c r="AA50">
        <v>3</v>
      </c>
      <c r="AB50" t="s">
        <v>469</v>
      </c>
      <c r="AC50">
        <v>2</v>
      </c>
      <c r="AE50">
        <v>1</v>
      </c>
    </row>
    <row r="51" spans="1:31">
      <c r="A51">
        <v>88327879</v>
      </c>
      <c r="B51">
        <v>61</v>
      </c>
      <c r="C51">
        <v>1</v>
      </c>
      <c r="J51" s="3"/>
      <c r="R51" t="s">
        <v>36</v>
      </c>
      <c r="T51" s="3">
        <v>43965.616666666669</v>
      </c>
      <c r="U51">
        <v>3762.2</v>
      </c>
      <c r="V51">
        <v>3.5754418790898552</v>
      </c>
      <c r="W51">
        <v>47</v>
      </c>
      <c r="Z51">
        <v>5.81</v>
      </c>
      <c r="AA51">
        <v>3</v>
      </c>
      <c r="AB51" t="s">
        <v>469</v>
      </c>
      <c r="AC51">
        <v>2</v>
      </c>
      <c r="AE51">
        <v>1</v>
      </c>
    </row>
    <row r="52" spans="1:31">
      <c r="A52">
        <v>88204995</v>
      </c>
      <c r="B52">
        <v>81</v>
      </c>
      <c r="C52">
        <v>1</v>
      </c>
      <c r="J52" s="3">
        <v>43910.895833333336</v>
      </c>
      <c r="R52" t="s">
        <v>34</v>
      </c>
      <c r="T52" s="3">
        <v>44217.299305555556</v>
      </c>
      <c r="U52">
        <v>1062.2</v>
      </c>
      <c r="V52">
        <v>3.0262062970831183</v>
      </c>
      <c r="W52">
        <v>306</v>
      </c>
      <c r="Z52">
        <v>0.83</v>
      </c>
      <c r="AA52">
        <v>3</v>
      </c>
      <c r="AB52" t="s">
        <v>469</v>
      </c>
      <c r="AC52">
        <v>1</v>
      </c>
      <c r="AE52">
        <v>1</v>
      </c>
    </row>
    <row r="53" spans="1:31">
      <c r="A53">
        <v>88045356</v>
      </c>
      <c r="B53">
        <v>76</v>
      </c>
      <c r="C53">
        <v>2</v>
      </c>
      <c r="J53" s="3">
        <v>43919.494444444441</v>
      </c>
      <c r="R53" t="s">
        <v>34</v>
      </c>
      <c r="T53" s="3">
        <v>44231.603472222225</v>
      </c>
      <c r="U53">
        <v>12.8</v>
      </c>
      <c r="V53">
        <v>1.1072099696478683</v>
      </c>
      <c r="W53">
        <v>312</v>
      </c>
      <c r="Z53">
        <v>0.01</v>
      </c>
      <c r="AA53">
        <v>2</v>
      </c>
      <c r="AB53" t="s">
        <v>469</v>
      </c>
      <c r="AC53">
        <v>1</v>
      </c>
      <c r="AE53">
        <v>1</v>
      </c>
    </row>
    <row r="54" spans="1:31">
      <c r="A54">
        <v>88013024</v>
      </c>
      <c r="B54">
        <v>88</v>
      </c>
      <c r="C54">
        <v>2</v>
      </c>
      <c r="J54" s="3"/>
      <c r="R54" t="s">
        <v>36</v>
      </c>
      <c r="T54" s="3">
        <v>43966.291666666664</v>
      </c>
      <c r="U54">
        <v>39878.300000000003</v>
      </c>
      <c r="V54">
        <v>4.6007366361903763</v>
      </c>
      <c r="W54">
        <v>44</v>
      </c>
      <c r="Z54">
        <v>6.43</v>
      </c>
      <c r="AA54">
        <v>2</v>
      </c>
      <c r="AB54" t="s">
        <v>469</v>
      </c>
      <c r="AC54">
        <v>2</v>
      </c>
      <c r="AE54">
        <v>1</v>
      </c>
    </row>
    <row r="55" spans="1:31">
      <c r="A55">
        <v>88013024</v>
      </c>
      <c r="B55">
        <v>88</v>
      </c>
      <c r="C55">
        <v>2</v>
      </c>
      <c r="J55" s="3"/>
      <c r="R55" t="s">
        <v>468</v>
      </c>
      <c r="T55" s="3">
        <v>44015</v>
      </c>
      <c r="U55">
        <v>24841.200000000001</v>
      </c>
      <c r="V55">
        <v>4.3951725714075396</v>
      </c>
      <c r="W55">
        <v>93</v>
      </c>
      <c r="Z55">
        <v>5.37</v>
      </c>
      <c r="AA55">
        <v>2</v>
      </c>
      <c r="AB55" t="s">
        <v>469</v>
      </c>
      <c r="AC55">
        <v>2</v>
      </c>
      <c r="AE55">
        <v>1</v>
      </c>
    </row>
    <row r="56" spans="1:31">
      <c r="A56">
        <v>87927901</v>
      </c>
      <c r="B56">
        <v>72</v>
      </c>
      <c r="C56">
        <v>2</v>
      </c>
      <c r="J56" s="3"/>
      <c r="R56" t="s">
        <v>468</v>
      </c>
      <c r="T56" s="3">
        <v>44011.383333333331</v>
      </c>
      <c r="U56">
        <v>6323.9</v>
      </c>
      <c r="V56">
        <v>3.8009849938042</v>
      </c>
      <c r="W56">
        <v>93</v>
      </c>
      <c r="Z56">
        <v>5.94</v>
      </c>
      <c r="AA56">
        <v>4</v>
      </c>
      <c r="AB56" t="s">
        <v>469</v>
      </c>
      <c r="AC56">
        <v>1</v>
      </c>
      <c r="AE56">
        <v>1</v>
      </c>
    </row>
    <row r="57" spans="1:31">
      <c r="A57">
        <v>87812129</v>
      </c>
      <c r="B57">
        <v>71</v>
      </c>
      <c r="C57">
        <v>1</v>
      </c>
      <c r="J57" s="3">
        <v>43923.593055555553</v>
      </c>
      <c r="R57" t="s">
        <v>34</v>
      </c>
      <c r="T57" s="3">
        <v>44235.321527777778</v>
      </c>
      <c r="U57">
        <v>672.3</v>
      </c>
      <c r="V57">
        <v>2.8275631112547237</v>
      </c>
      <c r="W57">
        <v>312</v>
      </c>
      <c r="Z57">
        <v>2.98</v>
      </c>
      <c r="AA57">
        <v>2</v>
      </c>
      <c r="AB57" t="s">
        <v>469</v>
      </c>
      <c r="AC57">
        <v>1</v>
      </c>
      <c r="AE57">
        <v>1</v>
      </c>
    </row>
    <row r="58" spans="1:31">
      <c r="A58">
        <v>87807806</v>
      </c>
      <c r="B58">
        <v>61</v>
      </c>
      <c r="C58">
        <v>2</v>
      </c>
      <c r="J58" s="3"/>
      <c r="R58" t="s">
        <v>36</v>
      </c>
      <c r="T58" s="3">
        <v>43971</v>
      </c>
      <c r="U58">
        <v>15556.8</v>
      </c>
      <c r="V58">
        <v>4.191920268407797</v>
      </c>
      <c r="W58">
        <v>41</v>
      </c>
      <c r="Z58">
        <v>8.5399999999999991</v>
      </c>
      <c r="AA58">
        <v>2</v>
      </c>
      <c r="AB58" t="s">
        <v>469</v>
      </c>
      <c r="AC58">
        <v>1</v>
      </c>
      <c r="AE58">
        <v>1</v>
      </c>
    </row>
    <row r="59" spans="1:31">
      <c r="A59">
        <v>87576849</v>
      </c>
      <c r="B59">
        <v>63</v>
      </c>
      <c r="C59">
        <v>1</v>
      </c>
      <c r="J59" s="3"/>
      <c r="R59" t="s">
        <v>36</v>
      </c>
      <c r="T59" s="3">
        <v>43951</v>
      </c>
      <c r="U59">
        <v>9402.7000000000007</v>
      </c>
      <c r="V59">
        <v>3.9732525798474394</v>
      </c>
      <c r="W59">
        <v>37</v>
      </c>
      <c r="Z59">
        <v>7.03</v>
      </c>
      <c r="AA59">
        <v>2</v>
      </c>
      <c r="AB59" t="s">
        <v>469</v>
      </c>
      <c r="AC59">
        <v>1</v>
      </c>
      <c r="AE59">
        <v>1</v>
      </c>
    </row>
    <row r="60" spans="1:31">
      <c r="A60">
        <v>87518148</v>
      </c>
      <c r="B60">
        <v>68</v>
      </c>
      <c r="C60">
        <v>2</v>
      </c>
      <c r="J60" s="3"/>
      <c r="R60" t="s">
        <v>36</v>
      </c>
      <c r="T60" s="3">
        <v>43958.166666666664</v>
      </c>
      <c r="U60">
        <v>10656.5</v>
      </c>
      <c r="V60">
        <v>4.027614589279926</v>
      </c>
      <c r="W60">
        <v>43</v>
      </c>
      <c r="Z60">
        <v>6.12</v>
      </c>
      <c r="AA60">
        <v>4</v>
      </c>
      <c r="AB60" t="s">
        <v>469</v>
      </c>
      <c r="AC60">
        <v>1</v>
      </c>
      <c r="AE60">
        <v>1</v>
      </c>
    </row>
    <row r="61" spans="1:31">
      <c r="A61">
        <v>87302394</v>
      </c>
      <c r="B61">
        <v>82</v>
      </c>
      <c r="C61">
        <v>1</v>
      </c>
      <c r="J61" s="3">
        <v>43923.457638888889</v>
      </c>
      <c r="R61" t="s">
        <v>34</v>
      </c>
      <c r="T61" s="3">
        <v>44238.550694444442</v>
      </c>
      <c r="U61">
        <v>995.7</v>
      </c>
      <c r="V61">
        <v>2.9981285071282664</v>
      </c>
      <c r="W61">
        <v>315</v>
      </c>
      <c r="Z61">
        <v>2.74</v>
      </c>
      <c r="AA61">
        <v>4</v>
      </c>
      <c r="AB61" t="s">
        <v>469</v>
      </c>
      <c r="AC61">
        <v>1</v>
      </c>
      <c r="AE61">
        <v>1</v>
      </c>
    </row>
    <row r="62" spans="1:31">
      <c r="A62">
        <v>87256616</v>
      </c>
      <c r="B62">
        <v>89</v>
      </c>
      <c r="C62">
        <v>1</v>
      </c>
      <c r="J62" s="3">
        <v>43955.868055555555</v>
      </c>
      <c r="R62" t="s">
        <v>34</v>
      </c>
      <c r="T62" s="3">
        <v>44244.524305555555</v>
      </c>
      <c r="U62">
        <v>39574.1</v>
      </c>
      <c r="V62">
        <v>4.597411046857748</v>
      </c>
      <c r="W62">
        <v>289</v>
      </c>
      <c r="Z62">
        <v>0.16</v>
      </c>
      <c r="AA62">
        <v>2</v>
      </c>
      <c r="AB62" t="s">
        <v>469</v>
      </c>
      <c r="AC62">
        <v>2</v>
      </c>
      <c r="AE62">
        <v>1</v>
      </c>
    </row>
    <row r="63" spans="1:31">
      <c r="A63">
        <v>87256616</v>
      </c>
      <c r="B63">
        <v>89</v>
      </c>
      <c r="C63">
        <v>1</v>
      </c>
      <c r="J63" s="3"/>
      <c r="R63" t="s">
        <v>468</v>
      </c>
      <c r="T63" s="3">
        <v>44048</v>
      </c>
      <c r="U63">
        <v>4407.6000000000004</v>
      </c>
      <c r="V63">
        <v>3.6442021743929187</v>
      </c>
      <c r="W63">
        <v>92</v>
      </c>
      <c r="Z63">
        <v>1.45</v>
      </c>
      <c r="AA63">
        <v>2</v>
      </c>
      <c r="AB63" t="s">
        <v>469</v>
      </c>
      <c r="AC63">
        <v>2</v>
      </c>
      <c r="AE63">
        <v>1</v>
      </c>
    </row>
    <row r="64" spans="1:31">
      <c r="A64">
        <v>85972685</v>
      </c>
      <c r="B64">
        <v>60</v>
      </c>
      <c r="C64">
        <v>2</v>
      </c>
      <c r="J64" s="3">
        <v>43947.328472222223</v>
      </c>
      <c r="R64" t="s">
        <v>34</v>
      </c>
      <c r="T64" s="3">
        <v>44256</v>
      </c>
      <c r="U64">
        <v>35.5</v>
      </c>
      <c r="V64">
        <v>1.550228353055094</v>
      </c>
      <c r="W64">
        <v>309</v>
      </c>
      <c r="Z64">
        <v>0.04</v>
      </c>
      <c r="AA64">
        <v>2</v>
      </c>
      <c r="AB64" t="s">
        <v>469</v>
      </c>
      <c r="AC64">
        <v>1</v>
      </c>
      <c r="AE64">
        <v>1</v>
      </c>
    </row>
    <row r="65" spans="1:31">
      <c r="A65">
        <v>83801407</v>
      </c>
      <c r="B65">
        <v>71</v>
      </c>
      <c r="C65">
        <v>1</v>
      </c>
      <c r="J65" s="3"/>
      <c r="R65" t="s">
        <v>468</v>
      </c>
      <c r="T65" s="3">
        <v>44000.542361111111</v>
      </c>
      <c r="U65">
        <v>9324.7000000000007</v>
      </c>
      <c r="V65">
        <v>3.9696348683155342</v>
      </c>
      <c r="W65">
        <v>85</v>
      </c>
      <c r="Z65">
        <v>9.91</v>
      </c>
      <c r="AA65">
        <v>4</v>
      </c>
      <c r="AB65" t="s">
        <v>469</v>
      </c>
      <c r="AC65">
        <v>1</v>
      </c>
      <c r="AE65">
        <v>1</v>
      </c>
    </row>
    <row r="66" spans="1:31">
      <c r="A66">
        <v>83677997</v>
      </c>
      <c r="B66">
        <v>53</v>
      </c>
      <c r="C66">
        <v>2</v>
      </c>
      <c r="J66" s="3"/>
      <c r="R66" t="s">
        <v>36</v>
      </c>
      <c r="T66" s="3">
        <v>43958.67083333333</v>
      </c>
      <c r="U66">
        <v>2034.1</v>
      </c>
      <c r="V66">
        <v>3.3083722998063116</v>
      </c>
      <c r="W66">
        <v>44</v>
      </c>
      <c r="Z66">
        <v>5.67</v>
      </c>
      <c r="AA66">
        <v>3</v>
      </c>
      <c r="AB66" t="s">
        <v>469</v>
      </c>
      <c r="AC66">
        <v>1</v>
      </c>
      <c r="AE66">
        <v>1</v>
      </c>
    </row>
    <row r="67" spans="1:31">
      <c r="A67">
        <v>83600114</v>
      </c>
      <c r="B67">
        <v>59</v>
      </c>
      <c r="C67">
        <v>2</v>
      </c>
      <c r="J67" s="3"/>
      <c r="R67" t="s">
        <v>36</v>
      </c>
      <c r="T67" s="3">
        <v>43958.620833333334</v>
      </c>
      <c r="U67">
        <v>9076.9</v>
      </c>
      <c r="V67">
        <v>3.9579375508593717</v>
      </c>
      <c r="W67">
        <v>39</v>
      </c>
      <c r="Z67">
        <v>6.46</v>
      </c>
      <c r="AA67">
        <v>3</v>
      </c>
      <c r="AB67" t="s">
        <v>469</v>
      </c>
      <c r="AC67">
        <v>1</v>
      </c>
      <c r="AE67">
        <v>1</v>
      </c>
    </row>
    <row r="68" spans="1:31">
      <c r="A68">
        <v>83589408</v>
      </c>
      <c r="B68">
        <v>63</v>
      </c>
      <c r="C68">
        <v>2</v>
      </c>
      <c r="J68" s="3"/>
      <c r="R68" t="s">
        <v>36</v>
      </c>
      <c r="T68" s="3">
        <v>43965.580555555556</v>
      </c>
      <c r="U68">
        <v>10769.9</v>
      </c>
      <c r="V68">
        <v>4.032211670832818</v>
      </c>
      <c r="W68">
        <v>44</v>
      </c>
      <c r="Z68">
        <v>6.94</v>
      </c>
      <c r="AA68">
        <v>2</v>
      </c>
      <c r="AB68" t="s">
        <v>469</v>
      </c>
      <c r="AC68">
        <v>1</v>
      </c>
      <c r="AE68">
        <v>1</v>
      </c>
    </row>
    <row r="69" spans="1:31">
      <c r="A69">
        <v>83238550</v>
      </c>
      <c r="B69">
        <v>44</v>
      </c>
      <c r="C69">
        <v>1</v>
      </c>
      <c r="J69" s="3">
        <v>43921.481249999997</v>
      </c>
      <c r="R69" t="s">
        <v>468</v>
      </c>
      <c r="T69" s="3">
        <v>44004.332638888889</v>
      </c>
      <c r="U69">
        <v>4061.3</v>
      </c>
      <c r="V69">
        <v>3.608665071128152</v>
      </c>
      <c r="W69">
        <v>83</v>
      </c>
      <c r="Z69">
        <v>3.8</v>
      </c>
      <c r="AA69">
        <v>2</v>
      </c>
      <c r="AB69" t="s">
        <v>469</v>
      </c>
      <c r="AC69">
        <v>2</v>
      </c>
      <c r="AE69">
        <v>1</v>
      </c>
    </row>
    <row r="70" spans="1:31">
      <c r="A70">
        <v>83238550</v>
      </c>
      <c r="B70">
        <v>44</v>
      </c>
      <c r="C70">
        <v>1</v>
      </c>
      <c r="J70" s="3"/>
      <c r="R70" t="s">
        <v>36</v>
      </c>
      <c r="T70" s="3">
        <v>43962</v>
      </c>
      <c r="U70">
        <v>10383.6</v>
      </c>
      <c r="V70">
        <v>4.0163479497626575</v>
      </c>
      <c r="W70">
        <v>41</v>
      </c>
      <c r="Z70">
        <v>6.76</v>
      </c>
      <c r="AA70">
        <v>2</v>
      </c>
      <c r="AB70" t="s">
        <v>469</v>
      </c>
      <c r="AC70">
        <v>2</v>
      </c>
      <c r="AE70">
        <v>1</v>
      </c>
    </row>
    <row r="71" spans="1:31">
      <c r="A71">
        <v>83197699</v>
      </c>
      <c r="B71">
        <v>70</v>
      </c>
      <c r="C71">
        <v>1</v>
      </c>
      <c r="J71" s="3">
        <v>43935.009027777778</v>
      </c>
      <c r="R71" t="s">
        <v>34</v>
      </c>
      <c r="T71" s="3">
        <v>44253.470138888886</v>
      </c>
      <c r="U71">
        <v>5814.7</v>
      </c>
      <c r="V71">
        <v>3.7645273129242227</v>
      </c>
      <c r="W71">
        <v>318</v>
      </c>
      <c r="Z71">
        <v>7.36</v>
      </c>
      <c r="AA71">
        <v>2</v>
      </c>
      <c r="AB71" t="s">
        <v>469</v>
      </c>
      <c r="AC71">
        <v>1</v>
      </c>
      <c r="AE71">
        <v>1</v>
      </c>
    </row>
    <row r="72" spans="1:31">
      <c r="A72">
        <v>82494501</v>
      </c>
      <c r="B72">
        <v>78</v>
      </c>
      <c r="C72">
        <v>2</v>
      </c>
      <c r="J72" s="3"/>
      <c r="R72" t="s">
        <v>468</v>
      </c>
      <c r="T72" s="3">
        <v>44000.589583333334</v>
      </c>
      <c r="U72">
        <v>3678.5</v>
      </c>
      <c r="V72">
        <v>3.5656707603785178</v>
      </c>
      <c r="W72">
        <v>94</v>
      </c>
      <c r="Z72">
        <v>2.73</v>
      </c>
      <c r="AA72">
        <v>3</v>
      </c>
      <c r="AB72" t="s">
        <v>469</v>
      </c>
      <c r="AC72">
        <v>1</v>
      </c>
      <c r="AE72">
        <v>1</v>
      </c>
    </row>
    <row r="73" spans="1:31">
      <c r="A73">
        <v>82437807</v>
      </c>
      <c r="B73">
        <v>71</v>
      </c>
      <c r="C73">
        <v>2</v>
      </c>
      <c r="J73" s="3"/>
      <c r="R73" t="s">
        <v>468</v>
      </c>
      <c r="T73" s="3">
        <v>44000.586805555555</v>
      </c>
      <c r="U73">
        <v>4956.2</v>
      </c>
      <c r="V73">
        <v>3.6951488233585512</v>
      </c>
      <c r="W73">
        <v>81</v>
      </c>
      <c r="Z73">
        <v>4.8099999999999996</v>
      </c>
      <c r="AA73">
        <v>3</v>
      </c>
      <c r="AB73" t="s">
        <v>469</v>
      </c>
      <c r="AC73">
        <v>1</v>
      </c>
      <c r="AE73">
        <v>1</v>
      </c>
    </row>
    <row r="74" spans="1:31">
      <c r="A74">
        <v>80959901</v>
      </c>
      <c r="B74">
        <v>72</v>
      </c>
      <c r="C74">
        <v>2</v>
      </c>
      <c r="J74" s="3"/>
      <c r="R74" t="s">
        <v>36</v>
      </c>
      <c r="T74" s="3">
        <v>43958.731944444444</v>
      </c>
      <c r="U74">
        <v>6100.2</v>
      </c>
      <c r="V74">
        <v>3.7853440739406845</v>
      </c>
      <c r="W74">
        <v>46</v>
      </c>
      <c r="Z74">
        <v>5.05</v>
      </c>
      <c r="AA74">
        <v>2</v>
      </c>
      <c r="AB74" t="s">
        <v>469</v>
      </c>
      <c r="AC74">
        <v>1</v>
      </c>
      <c r="AE74">
        <v>1</v>
      </c>
    </row>
    <row r="75" spans="1:31">
      <c r="A75">
        <v>80957350</v>
      </c>
      <c r="B75">
        <v>58</v>
      </c>
      <c r="C75">
        <v>2</v>
      </c>
      <c r="J75" s="3"/>
      <c r="R75" t="s">
        <v>36</v>
      </c>
      <c r="T75" s="3">
        <v>43958</v>
      </c>
      <c r="U75">
        <v>8868.7000000000007</v>
      </c>
      <c r="V75">
        <v>3.9478599643409087</v>
      </c>
      <c r="W75">
        <v>41</v>
      </c>
      <c r="Z75">
        <v>9.69</v>
      </c>
      <c r="AA75">
        <v>2</v>
      </c>
      <c r="AB75" t="s">
        <v>469</v>
      </c>
      <c r="AC75">
        <v>1</v>
      </c>
      <c r="AE75">
        <v>1</v>
      </c>
    </row>
    <row r="76" spans="1:31">
      <c r="A76">
        <v>79833638</v>
      </c>
      <c r="B76">
        <v>23</v>
      </c>
      <c r="C76">
        <v>2</v>
      </c>
      <c r="J76" s="3">
        <v>43922.46875</v>
      </c>
      <c r="R76" t="s">
        <v>34</v>
      </c>
      <c r="T76" s="3">
        <v>44210.333333333336</v>
      </c>
      <c r="U76">
        <v>2379.6</v>
      </c>
      <c r="V76">
        <v>3.3765039602529274</v>
      </c>
      <c r="W76">
        <v>288</v>
      </c>
      <c r="Z76">
        <v>0.8</v>
      </c>
      <c r="AA76">
        <v>2</v>
      </c>
      <c r="AB76" t="s">
        <v>469</v>
      </c>
      <c r="AC76">
        <v>1</v>
      </c>
      <c r="AE76">
        <v>1</v>
      </c>
    </row>
    <row r="77" spans="1:31">
      <c r="A77">
        <v>79679460</v>
      </c>
      <c r="B77">
        <v>66</v>
      </c>
      <c r="C77">
        <v>1</v>
      </c>
      <c r="J77" s="3"/>
      <c r="R77" t="s">
        <v>36</v>
      </c>
      <c r="T77" s="3">
        <v>43957.333333333336</v>
      </c>
      <c r="U77">
        <v>28073.8</v>
      </c>
      <c r="V77">
        <v>4.4483012016381673</v>
      </c>
      <c r="W77">
        <v>40</v>
      </c>
      <c r="Z77">
        <v>5.38</v>
      </c>
      <c r="AA77">
        <v>2</v>
      </c>
      <c r="AB77" t="s">
        <v>469</v>
      </c>
      <c r="AC77">
        <v>1</v>
      </c>
      <c r="AE77">
        <v>1</v>
      </c>
    </row>
    <row r="78" spans="1:31">
      <c r="A78">
        <v>79364816</v>
      </c>
      <c r="B78">
        <v>52</v>
      </c>
      <c r="C78">
        <v>1</v>
      </c>
      <c r="J78" s="3">
        <v>43928.730555555558</v>
      </c>
      <c r="R78" t="s">
        <v>34</v>
      </c>
      <c r="T78" s="3">
        <v>44231.588194444441</v>
      </c>
      <c r="U78">
        <v>0.1</v>
      </c>
      <c r="V78">
        <v>-1</v>
      </c>
      <c r="W78">
        <v>303</v>
      </c>
      <c r="Z78">
        <v>0.5</v>
      </c>
      <c r="AA78">
        <v>4</v>
      </c>
      <c r="AB78" t="s">
        <v>469</v>
      </c>
      <c r="AC78">
        <v>2</v>
      </c>
      <c r="AE78">
        <v>1</v>
      </c>
    </row>
    <row r="79" spans="1:31">
      <c r="A79">
        <v>79364816</v>
      </c>
      <c r="B79">
        <v>52</v>
      </c>
      <c r="C79">
        <v>1</v>
      </c>
      <c r="J79" s="3"/>
      <c r="R79" t="s">
        <v>36</v>
      </c>
      <c r="T79" s="3">
        <v>43969</v>
      </c>
      <c r="U79">
        <v>7</v>
      </c>
      <c r="V79">
        <v>0.84509804001425681</v>
      </c>
      <c r="W79">
        <v>40</v>
      </c>
      <c r="Z79">
        <v>2.02</v>
      </c>
      <c r="AA79">
        <v>4</v>
      </c>
      <c r="AB79" t="s">
        <v>469</v>
      </c>
      <c r="AC79">
        <v>2</v>
      </c>
      <c r="AE79">
        <v>1</v>
      </c>
    </row>
    <row r="80" spans="1:31">
      <c r="A80">
        <v>79248191</v>
      </c>
      <c r="B80">
        <v>67</v>
      </c>
      <c r="C80">
        <v>2</v>
      </c>
      <c r="J80" s="3">
        <v>43910.479166666664</v>
      </c>
      <c r="R80" t="s">
        <v>36</v>
      </c>
      <c r="T80" s="3">
        <v>43951.333333333336</v>
      </c>
      <c r="U80">
        <v>2636.9</v>
      </c>
      <c r="V80">
        <v>3.4210936602175246</v>
      </c>
      <c r="W80">
        <v>41</v>
      </c>
      <c r="Z80">
        <v>7.56</v>
      </c>
      <c r="AA80">
        <v>4</v>
      </c>
      <c r="AB80" t="s">
        <v>469</v>
      </c>
      <c r="AC80">
        <v>1</v>
      </c>
      <c r="AE80">
        <v>1</v>
      </c>
    </row>
    <row r="81" spans="1:31">
      <c r="A81">
        <v>79143368</v>
      </c>
      <c r="B81">
        <v>61</v>
      </c>
      <c r="C81">
        <v>2</v>
      </c>
      <c r="J81" s="3"/>
      <c r="R81" t="s">
        <v>468</v>
      </c>
      <c r="T81" s="3">
        <v>44007.512499999997</v>
      </c>
      <c r="U81">
        <v>65.3</v>
      </c>
      <c r="V81">
        <v>1.8149131812750738</v>
      </c>
      <c r="W81">
        <v>84</v>
      </c>
      <c r="Z81">
        <v>7.73</v>
      </c>
      <c r="AA81">
        <v>3</v>
      </c>
      <c r="AB81" t="s">
        <v>469</v>
      </c>
      <c r="AC81">
        <v>2</v>
      </c>
      <c r="AE81">
        <v>1</v>
      </c>
    </row>
    <row r="82" spans="1:31">
      <c r="A82">
        <v>79143368</v>
      </c>
      <c r="B82">
        <v>61</v>
      </c>
      <c r="C82">
        <v>2</v>
      </c>
      <c r="J82" s="3"/>
      <c r="R82" t="s">
        <v>36</v>
      </c>
      <c r="T82" s="3">
        <v>43962</v>
      </c>
      <c r="U82">
        <v>103</v>
      </c>
      <c r="V82">
        <v>2.012837224705172</v>
      </c>
      <c r="W82">
        <v>39</v>
      </c>
      <c r="Z82">
        <v>7.65</v>
      </c>
      <c r="AA82">
        <v>3</v>
      </c>
      <c r="AB82" t="s">
        <v>469</v>
      </c>
      <c r="AC82">
        <v>2</v>
      </c>
      <c r="AE82">
        <v>1</v>
      </c>
    </row>
    <row r="83" spans="1:31">
      <c r="A83">
        <v>78856291</v>
      </c>
      <c r="B83">
        <v>64</v>
      </c>
      <c r="C83">
        <v>2</v>
      </c>
      <c r="J83" s="3"/>
      <c r="R83" t="s">
        <v>36</v>
      </c>
      <c r="T83" s="3">
        <v>43958.644444444442</v>
      </c>
      <c r="U83">
        <v>32472.3</v>
      </c>
      <c r="V83">
        <v>4.5115130506196106</v>
      </c>
      <c r="W83">
        <v>38</v>
      </c>
      <c r="Z83">
        <v>6.1</v>
      </c>
      <c r="AA83">
        <v>2</v>
      </c>
      <c r="AB83" t="s">
        <v>469</v>
      </c>
      <c r="AC83">
        <v>1</v>
      </c>
      <c r="AE83">
        <v>1</v>
      </c>
    </row>
    <row r="84" spans="1:31">
      <c r="A84">
        <v>78821071</v>
      </c>
      <c r="B84">
        <v>89</v>
      </c>
      <c r="C84">
        <v>1</v>
      </c>
      <c r="J84" s="3">
        <v>43905.545138888891</v>
      </c>
      <c r="R84" t="s">
        <v>34</v>
      </c>
      <c r="T84" s="3">
        <v>44200.333333333336</v>
      </c>
      <c r="U84">
        <v>4572.7</v>
      </c>
      <c r="V84">
        <v>3.6601727096644399</v>
      </c>
      <c r="W84">
        <v>295</v>
      </c>
      <c r="Z84">
        <v>4.5199999999999996</v>
      </c>
      <c r="AA84">
        <v>3</v>
      </c>
      <c r="AB84" t="s">
        <v>469</v>
      </c>
      <c r="AC84">
        <v>1</v>
      </c>
      <c r="AE84">
        <v>1</v>
      </c>
    </row>
    <row r="85" spans="1:31">
      <c r="A85">
        <v>78347630</v>
      </c>
      <c r="B85">
        <v>68</v>
      </c>
      <c r="C85">
        <v>2</v>
      </c>
      <c r="J85" s="3"/>
      <c r="R85" t="s">
        <v>468</v>
      </c>
      <c r="T85" s="3">
        <v>44004.333333333336</v>
      </c>
      <c r="U85">
        <v>2344</v>
      </c>
      <c r="V85">
        <v>3.3699576073460529</v>
      </c>
      <c r="W85">
        <v>84</v>
      </c>
      <c r="Z85">
        <v>3.94</v>
      </c>
      <c r="AA85">
        <v>4</v>
      </c>
      <c r="AB85" t="s">
        <v>469</v>
      </c>
      <c r="AC85">
        <v>1</v>
      </c>
      <c r="AE85">
        <v>1</v>
      </c>
    </row>
    <row r="86" spans="1:31">
      <c r="A86">
        <v>77434900</v>
      </c>
      <c r="B86">
        <v>69</v>
      </c>
      <c r="C86">
        <v>2</v>
      </c>
      <c r="J86" s="3">
        <v>43923.522916666669</v>
      </c>
      <c r="R86" t="s">
        <v>34</v>
      </c>
      <c r="T86" s="3">
        <v>44217.53402777778</v>
      </c>
      <c r="U86">
        <v>2123.4</v>
      </c>
      <c r="V86">
        <v>3.3270318130211587</v>
      </c>
      <c r="W86">
        <v>294</v>
      </c>
      <c r="Z86">
        <v>1.54</v>
      </c>
      <c r="AA86">
        <v>2</v>
      </c>
      <c r="AB86" t="s">
        <v>469</v>
      </c>
      <c r="AC86">
        <v>1</v>
      </c>
      <c r="AE86">
        <v>1</v>
      </c>
    </row>
    <row r="87" spans="1:31">
      <c r="A87">
        <v>75857151</v>
      </c>
      <c r="B87">
        <v>78</v>
      </c>
      <c r="C87">
        <v>1</v>
      </c>
      <c r="J87" s="3"/>
      <c r="R87" t="s">
        <v>468</v>
      </c>
      <c r="T87" s="3">
        <v>44006</v>
      </c>
      <c r="U87">
        <v>1552.8</v>
      </c>
      <c r="V87">
        <v>3.1911155223803065</v>
      </c>
      <c r="W87">
        <v>84</v>
      </c>
      <c r="Z87">
        <v>6.13</v>
      </c>
      <c r="AA87">
        <v>2</v>
      </c>
      <c r="AB87" t="s">
        <v>469</v>
      </c>
      <c r="AC87">
        <v>1</v>
      </c>
      <c r="AE87">
        <v>1</v>
      </c>
    </row>
    <row r="88" spans="1:31">
      <c r="A88">
        <v>75133066</v>
      </c>
      <c r="B88">
        <v>79</v>
      </c>
      <c r="C88">
        <v>2</v>
      </c>
      <c r="J88" s="3"/>
      <c r="R88" t="s">
        <v>468</v>
      </c>
      <c r="T88" s="3">
        <v>44025</v>
      </c>
      <c r="U88">
        <v>19846.900000000001</v>
      </c>
      <c r="V88">
        <v>4.2976926814753273</v>
      </c>
      <c r="W88">
        <v>93</v>
      </c>
      <c r="Z88">
        <v>10.34</v>
      </c>
      <c r="AA88">
        <v>3</v>
      </c>
      <c r="AB88" t="s">
        <v>469</v>
      </c>
      <c r="AC88">
        <v>1</v>
      </c>
      <c r="AE88">
        <v>1</v>
      </c>
    </row>
    <row r="89" spans="1:31">
      <c r="A89">
        <v>74468307</v>
      </c>
      <c r="B89">
        <v>57</v>
      </c>
      <c r="C89">
        <v>2</v>
      </c>
      <c r="J89" s="3"/>
      <c r="R89" t="s">
        <v>36</v>
      </c>
      <c r="T89" s="3">
        <v>43958</v>
      </c>
      <c r="U89">
        <v>7925.3</v>
      </c>
      <c r="V89">
        <v>3.8990157107482886</v>
      </c>
      <c r="W89">
        <v>41</v>
      </c>
      <c r="Z89">
        <v>6.27</v>
      </c>
      <c r="AA89">
        <v>3</v>
      </c>
      <c r="AB89" t="s">
        <v>469</v>
      </c>
      <c r="AC89">
        <v>1</v>
      </c>
      <c r="AE89">
        <v>1</v>
      </c>
    </row>
    <row r="90" spans="1:31">
      <c r="A90">
        <v>74310509</v>
      </c>
      <c r="B90">
        <v>59</v>
      </c>
      <c r="C90">
        <v>2</v>
      </c>
      <c r="J90" s="3"/>
      <c r="R90" t="s">
        <v>468</v>
      </c>
      <c r="T90" s="3">
        <v>44007.520138888889</v>
      </c>
      <c r="U90">
        <v>7181.3</v>
      </c>
      <c r="V90">
        <v>3.856203069830237</v>
      </c>
      <c r="W90">
        <v>85</v>
      </c>
      <c r="Z90">
        <v>4.51</v>
      </c>
      <c r="AA90">
        <v>4</v>
      </c>
      <c r="AB90" t="s">
        <v>469</v>
      </c>
      <c r="AC90">
        <v>1</v>
      </c>
      <c r="AE90">
        <v>1</v>
      </c>
    </row>
    <row r="91" spans="1:31">
      <c r="A91">
        <v>74179672</v>
      </c>
      <c r="B91">
        <v>63</v>
      </c>
      <c r="C91">
        <v>1</v>
      </c>
      <c r="J91" s="3"/>
      <c r="R91" t="s">
        <v>36</v>
      </c>
      <c r="T91" s="3">
        <v>43955.333333333336</v>
      </c>
      <c r="U91">
        <v>16940.900000000001</v>
      </c>
      <c r="V91">
        <v>4.2289364788784551</v>
      </c>
      <c r="W91">
        <v>37</v>
      </c>
      <c r="Z91">
        <v>7.13</v>
      </c>
      <c r="AA91">
        <v>4</v>
      </c>
      <c r="AB91" t="s">
        <v>469</v>
      </c>
      <c r="AC91">
        <v>1</v>
      </c>
      <c r="AE91">
        <v>1</v>
      </c>
    </row>
    <row r="92" spans="1:31">
      <c r="A92">
        <v>74142340</v>
      </c>
      <c r="B92">
        <v>89</v>
      </c>
      <c r="C92">
        <v>2</v>
      </c>
      <c r="J92" s="3">
        <v>43917.594444444447</v>
      </c>
      <c r="R92" t="s">
        <v>34</v>
      </c>
      <c r="T92" s="3">
        <v>44228.730555555558</v>
      </c>
      <c r="U92">
        <v>625.79999999999995</v>
      </c>
      <c r="V92">
        <v>2.7964355588101744</v>
      </c>
      <c r="W92">
        <v>311</v>
      </c>
      <c r="Z92">
        <v>2.1</v>
      </c>
      <c r="AA92">
        <v>3</v>
      </c>
      <c r="AB92" t="s">
        <v>469</v>
      </c>
      <c r="AC92">
        <v>1</v>
      </c>
      <c r="AE92">
        <v>1</v>
      </c>
    </row>
    <row r="93" spans="1:31">
      <c r="A93">
        <v>73916348</v>
      </c>
      <c r="B93">
        <v>86</v>
      </c>
      <c r="C93">
        <v>2</v>
      </c>
      <c r="J93" s="3"/>
      <c r="R93" t="s">
        <v>468</v>
      </c>
      <c r="T93" s="3">
        <v>44000.749305555553</v>
      </c>
      <c r="U93">
        <v>3253.6</v>
      </c>
      <c r="V93">
        <v>3.5123641593965313</v>
      </c>
      <c r="W93">
        <v>83</v>
      </c>
      <c r="Z93">
        <v>5.27</v>
      </c>
      <c r="AA93">
        <v>3</v>
      </c>
      <c r="AB93" t="s">
        <v>469</v>
      </c>
      <c r="AC93">
        <v>1</v>
      </c>
      <c r="AE93">
        <v>1</v>
      </c>
    </row>
    <row r="94" spans="1:31">
      <c r="A94">
        <v>73304735</v>
      </c>
      <c r="B94">
        <v>38</v>
      </c>
      <c r="C94">
        <v>2</v>
      </c>
      <c r="J94" s="3">
        <v>43921.597222222219</v>
      </c>
      <c r="R94" t="s">
        <v>34</v>
      </c>
      <c r="T94" s="3">
        <v>44221</v>
      </c>
      <c r="U94">
        <v>127.2</v>
      </c>
      <c r="V94">
        <v>2.1044871113123951</v>
      </c>
      <c r="W94">
        <v>299</v>
      </c>
      <c r="Z94">
        <v>0.63</v>
      </c>
      <c r="AA94">
        <v>3</v>
      </c>
      <c r="AB94" t="s">
        <v>469</v>
      </c>
      <c r="AC94">
        <v>2</v>
      </c>
      <c r="AE94">
        <v>1</v>
      </c>
    </row>
    <row r="95" spans="1:31">
      <c r="A95">
        <v>73304735</v>
      </c>
      <c r="B95">
        <v>39</v>
      </c>
      <c r="C95">
        <v>2</v>
      </c>
      <c r="J95" s="3"/>
      <c r="R95" t="s">
        <v>468</v>
      </c>
      <c r="T95" s="3">
        <v>44018.425694444442</v>
      </c>
      <c r="U95">
        <v>261.7</v>
      </c>
      <c r="V95">
        <v>2.417803722639881</v>
      </c>
      <c r="W95">
        <v>97</v>
      </c>
      <c r="Z95">
        <v>3.46</v>
      </c>
      <c r="AA95">
        <v>3</v>
      </c>
      <c r="AB95" t="s">
        <v>469</v>
      </c>
      <c r="AC95">
        <v>2</v>
      </c>
      <c r="AE95">
        <v>1</v>
      </c>
    </row>
    <row r="96" spans="1:31">
      <c r="A96">
        <v>73135535</v>
      </c>
      <c r="B96">
        <v>81</v>
      </c>
      <c r="C96">
        <v>2</v>
      </c>
      <c r="J96" s="3"/>
      <c r="R96" t="s">
        <v>468</v>
      </c>
      <c r="T96" s="3">
        <v>44005</v>
      </c>
      <c r="U96">
        <v>6323.3</v>
      </c>
      <c r="V96">
        <v>3.800943786787732</v>
      </c>
      <c r="W96">
        <v>91</v>
      </c>
      <c r="Z96">
        <v>8.68</v>
      </c>
      <c r="AA96">
        <v>3</v>
      </c>
      <c r="AB96" t="s">
        <v>469</v>
      </c>
      <c r="AC96">
        <v>1</v>
      </c>
      <c r="AE96">
        <v>1</v>
      </c>
    </row>
    <row r="97" spans="1:31">
      <c r="A97">
        <v>73046583</v>
      </c>
      <c r="B97">
        <v>54</v>
      </c>
      <c r="C97">
        <v>1</v>
      </c>
      <c r="J97" s="3"/>
      <c r="R97" t="s">
        <v>468</v>
      </c>
      <c r="T97" s="3">
        <v>44000.522916666669</v>
      </c>
      <c r="U97">
        <v>17119.8</v>
      </c>
      <c r="V97">
        <v>4.2334986867778319</v>
      </c>
      <c r="W97">
        <v>80</v>
      </c>
      <c r="Z97">
        <v>10.050000000000001</v>
      </c>
      <c r="AA97">
        <v>4</v>
      </c>
      <c r="AB97" t="s">
        <v>469</v>
      </c>
      <c r="AC97">
        <v>1</v>
      </c>
      <c r="AE97">
        <v>1</v>
      </c>
    </row>
    <row r="98" spans="1:31">
      <c r="A98">
        <v>72418387</v>
      </c>
      <c r="B98">
        <v>33</v>
      </c>
      <c r="C98">
        <v>2</v>
      </c>
      <c r="J98" s="3"/>
      <c r="R98" t="s">
        <v>36</v>
      </c>
      <c r="T98" s="3">
        <v>43958.745138888888</v>
      </c>
      <c r="U98">
        <v>5941.1</v>
      </c>
      <c r="V98">
        <v>3.7738668624394185</v>
      </c>
      <c r="W98">
        <v>47</v>
      </c>
      <c r="Z98">
        <v>6.46</v>
      </c>
      <c r="AA98">
        <v>2</v>
      </c>
      <c r="AB98" t="s">
        <v>469</v>
      </c>
      <c r="AC98">
        <v>1</v>
      </c>
      <c r="AE98">
        <v>1</v>
      </c>
    </row>
    <row r="99" spans="1:31">
      <c r="A99">
        <v>71684385</v>
      </c>
      <c r="B99">
        <v>73</v>
      </c>
      <c r="C99">
        <v>2</v>
      </c>
      <c r="J99" s="3">
        <v>43906.820833333331</v>
      </c>
      <c r="R99" t="s">
        <v>34</v>
      </c>
      <c r="T99" s="3">
        <v>44210.541666666664</v>
      </c>
      <c r="U99">
        <v>2451.6999999999998</v>
      </c>
      <c r="V99">
        <v>3.3894673270553692</v>
      </c>
      <c r="W99">
        <v>304</v>
      </c>
      <c r="Z99">
        <v>4.1900000000000004</v>
      </c>
      <c r="AA99">
        <v>3</v>
      </c>
      <c r="AB99" t="s">
        <v>469</v>
      </c>
      <c r="AC99">
        <v>1</v>
      </c>
      <c r="AE99">
        <v>1</v>
      </c>
    </row>
    <row r="100" spans="1:31">
      <c r="A100">
        <v>71577340</v>
      </c>
      <c r="B100">
        <v>37</v>
      </c>
      <c r="C100">
        <v>2</v>
      </c>
      <c r="J100" s="3">
        <v>43920.549305555556</v>
      </c>
      <c r="R100" t="s">
        <v>34</v>
      </c>
      <c r="T100" s="3">
        <v>44209.543749999997</v>
      </c>
      <c r="U100">
        <v>345.8</v>
      </c>
      <c r="V100">
        <v>2.538824988937904</v>
      </c>
      <c r="W100">
        <v>289</v>
      </c>
      <c r="Z100">
        <v>0.46</v>
      </c>
      <c r="AA100">
        <v>2</v>
      </c>
      <c r="AB100" t="s">
        <v>469</v>
      </c>
      <c r="AC100">
        <v>1</v>
      </c>
      <c r="AE100">
        <v>1</v>
      </c>
    </row>
    <row r="101" spans="1:31">
      <c r="A101">
        <v>71453062</v>
      </c>
      <c r="B101">
        <v>64</v>
      </c>
      <c r="C101">
        <v>1</v>
      </c>
      <c r="J101" s="3"/>
      <c r="R101" t="s">
        <v>468</v>
      </c>
      <c r="T101" s="3">
        <v>44025.333333333336</v>
      </c>
      <c r="U101">
        <v>4275.7</v>
      </c>
      <c r="V101">
        <v>3.6310072257894914</v>
      </c>
      <c r="W101">
        <v>88</v>
      </c>
      <c r="Z101">
        <v>1.26</v>
      </c>
      <c r="AA101">
        <v>2</v>
      </c>
      <c r="AB101" t="s">
        <v>469</v>
      </c>
      <c r="AC101">
        <v>1</v>
      </c>
      <c r="AE101">
        <v>1</v>
      </c>
    </row>
    <row r="102" spans="1:31">
      <c r="A102">
        <v>70728597</v>
      </c>
      <c r="B102">
        <v>68</v>
      </c>
      <c r="C102">
        <v>1</v>
      </c>
      <c r="J102" s="3"/>
      <c r="R102" t="s">
        <v>36</v>
      </c>
      <c r="T102" s="3">
        <v>43951</v>
      </c>
      <c r="U102">
        <v>2680.2</v>
      </c>
      <c r="V102">
        <v>3.4281672028554824</v>
      </c>
      <c r="W102">
        <v>39</v>
      </c>
      <c r="Z102">
        <v>7.3</v>
      </c>
      <c r="AA102">
        <v>2</v>
      </c>
      <c r="AB102" t="s">
        <v>469</v>
      </c>
      <c r="AC102">
        <v>1</v>
      </c>
      <c r="AE102">
        <v>1</v>
      </c>
    </row>
    <row r="103" spans="1:31">
      <c r="A103">
        <v>70077359</v>
      </c>
      <c r="B103">
        <v>36</v>
      </c>
      <c r="C103">
        <v>2</v>
      </c>
      <c r="J103" s="3">
        <v>43906.821527777778</v>
      </c>
      <c r="R103" t="s">
        <v>34</v>
      </c>
      <c r="T103" s="3">
        <v>44203.646527777775</v>
      </c>
      <c r="U103">
        <v>583</v>
      </c>
      <c r="V103">
        <v>2.7656685547590141</v>
      </c>
      <c r="W103">
        <v>297</v>
      </c>
      <c r="Z103">
        <v>3.29</v>
      </c>
      <c r="AA103">
        <v>3</v>
      </c>
      <c r="AB103" t="s">
        <v>469</v>
      </c>
      <c r="AC103">
        <v>2</v>
      </c>
      <c r="AE103">
        <v>1</v>
      </c>
    </row>
    <row r="104" spans="1:31">
      <c r="A104">
        <v>70077359</v>
      </c>
      <c r="B104">
        <v>36</v>
      </c>
      <c r="C104">
        <v>2</v>
      </c>
      <c r="J104" s="3"/>
      <c r="R104" t="s">
        <v>36</v>
      </c>
      <c r="T104" s="3">
        <v>43951</v>
      </c>
      <c r="U104">
        <v>4504.3999999999996</v>
      </c>
      <c r="V104">
        <v>3.6536369498005019</v>
      </c>
      <c r="W104">
        <v>44</v>
      </c>
      <c r="Z104">
        <v>9.66</v>
      </c>
      <c r="AA104">
        <v>3</v>
      </c>
      <c r="AB104" t="s">
        <v>469</v>
      </c>
      <c r="AC104">
        <v>2</v>
      </c>
      <c r="AE104">
        <v>1</v>
      </c>
    </row>
    <row r="105" spans="1:31">
      <c r="A105">
        <v>65547725</v>
      </c>
      <c r="B105">
        <v>53</v>
      </c>
      <c r="C105">
        <v>2</v>
      </c>
      <c r="J105" s="3">
        <v>43908.613194444442</v>
      </c>
      <c r="R105" t="s">
        <v>34</v>
      </c>
      <c r="T105" s="3">
        <v>44217.560416666667</v>
      </c>
      <c r="U105">
        <v>2190.8000000000002</v>
      </c>
      <c r="V105">
        <v>3.3406027322567478</v>
      </c>
      <c r="W105">
        <v>309</v>
      </c>
      <c r="Z105">
        <v>2.67</v>
      </c>
      <c r="AA105">
        <v>4</v>
      </c>
      <c r="AB105" t="s">
        <v>469</v>
      </c>
      <c r="AC105">
        <v>1</v>
      </c>
      <c r="AE105">
        <v>1</v>
      </c>
    </row>
    <row r="106" spans="1:31">
      <c r="A106">
        <v>65352872</v>
      </c>
      <c r="B106">
        <v>70</v>
      </c>
      <c r="C106">
        <v>2</v>
      </c>
      <c r="J106" s="3"/>
      <c r="R106" t="s">
        <v>468</v>
      </c>
      <c r="T106" s="3">
        <v>43993.511111111111</v>
      </c>
      <c r="U106">
        <v>1298.4000000000001</v>
      </c>
      <c r="V106">
        <v>3.1134085068181756</v>
      </c>
      <c r="W106">
        <v>80</v>
      </c>
      <c r="Z106">
        <v>5.3</v>
      </c>
      <c r="AA106">
        <v>2</v>
      </c>
      <c r="AB106" t="s">
        <v>469</v>
      </c>
      <c r="AC106">
        <v>1</v>
      </c>
      <c r="AE106">
        <v>1</v>
      </c>
    </row>
    <row r="107" spans="1:31">
      <c r="A107">
        <v>65176755</v>
      </c>
      <c r="B107">
        <v>50</v>
      </c>
      <c r="C107">
        <v>1</v>
      </c>
      <c r="J107" s="3">
        <v>43920.617361111108</v>
      </c>
      <c r="R107" t="s">
        <v>34</v>
      </c>
      <c r="T107" s="3">
        <v>44207.401388888888</v>
      </c>
      <c r="U107">
        <v>286.8</v>
      </c>
      <c r="V107">
        <v>2.4575791469957626</v>
      </c>
      <c r="W107">
        <v>287</v>
      </c>
      <c r="Z107">
        <v>0.97</v>
      </c>
      <c r="AA107">
        <v>4</v>
      </c>
      <c r="AB107" t="s">
        <v>469</v>
      </c>
      <c r="AC107">
        <v>1</v>
      </c>
      <c r="AE107">
        <v>1</v>
      </c>
    </row>
    <row r="108" spans="1:31">
      <c r="A108">
        <v>64756881</v>
      </c>
      <c r="B108">
        <v>46</v>
      </c>
      <c r="C108">
        <v>1</v>
      </c>
      <c r="J108" s="3">
        <v>43914.442361111112</v>
      </c>
      <c r="R108" t="s">
        <v>34</v>
      </c>
      <c r="T108" s="3">
        <v>44203.574305555558</v>
      </c>
      <c r="U108">
        <v>1380.7</v>
      </c>
      <c r="V108">
        <v>3.1400993248507945</v>
      </c>
      <c r="W108">
        <v>289</v>
      </c>
      <c r="Z108">
        <v>0.33</v>
      </c>
      <c r="AA108">
        <v>4</v>
      </c>
      <c r="AB108" t="s">
        <v>469</v>
      </c>
      <c r="AC108">
        <v>2</v>
      </c>
      <c r="AE108">
        <v>1</v>
      </c>
    </row>
    <row r="109" spans="1:31">
      <c r="A109">
        <v>64756881</v>
      </c>
      <c r="B109">
        <v>46</v>
      </c>
      <c r="C109">
        <v>1</v>
      </c>
      <c r="J109" s="3"/>
      <c r="R109" t="s">
        <v>468</v>
      </c>
      <c r="T109" s="3">
        <v>44007.504166666666</v>
      </c>
      <c r="U109">
        <v>5309.9</v>
      </c>
      <c r="V109">
        <v>3.7250863422006524</v>
      </c>
      <c r="W109">
        <v>93</v>
      </c>
      <c r="Z109">
        <v>3.42</v>
      </c>
      <c r="AA109">
        <v>4</v>
      </c>
      <c r="AB109" t="s">
        <v>469</v>
      </c>
      <c r="AC109">
        <v>2</v>
      </c>
      <c r="AE109">
        <v>1</v>
      </c>
    </row>
    <row r="110" spans="1:31">
      <c r="A110">
        <v>63882891</v>
      </c>
      <c r="B110">
        <v>56</v>
      </c>
      <c r="C110">
        <v>2</v>
      </c>
      <c r="J110" s="3"/>
      <c r="R110" t="s">
        <v>36</v>
      </c>
      <c r="T110" s="3">
        <v>43955.333333333336</v>
      </c>
      <c r="U110">
        <v>7798.5</v>
      </c>
      <c r="V110">
        <v>3.8920110764892608</v>
      </c>
      <c r="W110">
        <v>40</v>
      </c>
      <c r="Z110">
        <v>4.76</v>
      </c>
      <c r="AA110">
        <v>4</v>
      </c>
      <c r="AB110" t="s">
        <v>469</v>
      </c>
      <c r="AC110">
        <v>2</v>
      </c>
      <c r="AE110">
        <v>1</v>
      </c>
    </row>
    <row r="111" spans="1:31">
      <c r="A111">
        <v>63882891</v>
      </c>
      <c r="B111">
        <v>56</v>
      </c>
      <c r="C111">
        <v>2</v>
      </c>
      <c r="J111" s="3"/>
      <c r="R111" t="s">
        <v>468</v>
      </c>
      <c r="T111" s="3">
        <v>44014.352083333331</v>
      </c>
      <c r="U111">
        <v>3406</v>
      </c>
      <c r="V111">
        <v>3.5322446436265822</v>
      </c>
      <c r="W111">
        <v>99</v>
      </c>
      <c r="Z111">
        <v>2.74</v>
      </c>
      <c r="AA111">
        <v>4</v>
      </c>
      <c r="AB111" t="s">
        <v>469</v>
      </c>
      <c r="AC111">
        <v>2</v>
      </c>
      <c r="AE111">
        <v>1</v>
      </c>
    </row>
    <row r="112" spans="1:31">
      <c r="A112">
        <v>63744635</v>
      </c>
      <c r="B112">
        <v>61</v>
      </c>
      <c r="C112">
        <v>1</v>
      </c>
      <c r="J112" s="3">
        <v>43917.538194444445</v>
      </c>
      <c r="R112" t="s">
        <v>36</v>
      </c>
      <c r="T112" s="3">
        <v>43959</v>
      </c>
      <c r="U112">
        <v>7990.7</v>
      </c>
      <c r="V112">
        <v>3.9025848259749671</v>
      </c>
      <c r="W112">
        <v>41</v>
      </c>
      <c r="Z112">
        <v>9.68</v>
      </c>
      <c r="AA112">
        <v>2</v>
      </c>
      <c r="AB112" t="s">
        <v>469</v>
      </c>
      <c r="AC112">
        <v>2</v>
      </c>
      <c r="AE112">
        <v>1</v>
      </c>
    </row>
    <row r="113" spans="1:31">
      <c r="A113">
        <v>63744635</v>
      </c>
      <c r="B113">
        <v>61</v>
      </c>
      <c r="C113">
        <v>1</v>
      </c>
      <c r="J113" s="3">
        <v>43917.538194444445</v>
      </c>
      <c r="R113" t="s">
        <v>34</v>
      </c>
      <c r="T113" s="3">
        <v>44216.542361111111</v>
      </c>
      <c r="U113">
        <v>779.9</v>
      </c>
      <c r="V113">
        <v>2.8920389203412915</v>
      </c>
      <c r="W113">
        <v>299</v>
      </c>
      <c r="Z113">
        <v>1.04</v>
      </c>
      <c r="AA113">
        <v>2</v>
      </c>
      <c r="AB113" t="s">
        <v>469</v>
      </c>
      <c r="AC113">
        <v>2</v>
      </c>
      <c r="AE113">
        <v>1</v>
      </c>
    </row>
    <row r="114" spans="1:31">
      <c r="A114">
        <v>63431768</v>
      </c>
      <c r="B114">
        <v>66</v>
      </c>
      <c r="C114">
        <v>2</v>
      </c>
      <c r="J114" s="3">
        <v>43917.580555555556</v>
      </c>
      <c r="R114" t="s">
        <v>468</v>
      </c>
      <c r="T114" s="3">
        <v>44006.166666666664</v>
      </c>
      <c r="U114">
        <v>436.5</v>
      </c>
      <c r="V114">
        <v>2.6399842480415887</v>
      </c>
      <c r="W114">
        <v>89</v>
      </c>
      <c r="Z114">
        <v>0.21</v>
      </c>
      <c r="AA114">
        <v>4</v>
      </c>
      <c r="AB114" t="s">
        <v>469</v>
      </c>
      <c r="AC114">
        <v>1</v>
      </c>
      <c r="AE114">
        <v>1</v>
      </c>
    </row>
    <row r="115" spans="1:31">
      <c r="A115">
        <v>63363774</v>
      </c>
      <c r="B115">
        <v>39</v>
      </c>
      <c r="C115">
        <v>2</v>
      </c>
      <c r="J115" s="3">
        <v>43912.866666666669</v>
      </c>
      <c r="R115" t="s">
        <v>36</v>
      </c>
      <c r="T115" s="3">
        <v>43957</v>
      </c>
      <c r="U115">
        <v>5964.4</v>
      </c>
      <c r="V115">
        <v>3.7755667615360666</v>
      </c>
      <c r="W115">
        <v>44</v>
      </c>
      <c r="Z115">
        <v>6.71</v>
      </c>
      <c r="AA115">
        <v>2</v>
      </c>
      <c r="AB115" t="s">
        <v>469</v>
      </c>
      <c r="AC115">
        <v>2</v>
      </c>
      <c r="AE115">
        <v>1</v>
      </c>
    </row>
    <row r="116" spans="1:31">
      <c r="A116">
        <v>63363774</v>
      </c>
      <c r="B116">
        <v>39</v>
      </c>
      <c r="C116">
        <v>2</v>
      </c>
      <c r="J116" s="3">
        <v>43912.866666666669</v>
      </c>
      <c r="R116" t="s">
        <v>34</v>
      </c>
      <c r="T116" s="3">
        <v>44208.395833333336</v>
      </c>
      <c r="U116">
        <v>260.8</v>
      </c>
      <c r="V116">
        <v>2.4163075870598827</v>
      </c>
      <c r="W116">
        <v>296</v>
      </c>
      <c r="Z116">
        <v>1.51</v>
      </c>
      <c r="AA116">
        <v>2</v>
      </c>
      <c r="AB116" t="s">
        <v>469</v>
      </c>
      <c r="AC116">
        <v>2</v>
      </c>
      <c r="AE116">
        <v>1</v>
      </c>
    </row>
    <row r="117" spans="1:31">
      <c r="A117">
        <v>63145726</v>
      </c>
      <c r="B117">
        <v>53</v>
      </c>
      <c r="C117">
        <v>2</v>
      </c>
      <c r="J117" s="3">
        <v>43927.569444444445</v>
      </c>
      <c r="R117" t="s">
        <v>34</v>
      </c>
      <c r="T117" s="3">
        <v>44242.679861111108</v>
      </c>
      <c r="U117">
        <v>3118.3</v>
      </c>
      <c r="V117">
        <v>3.49391789471334</v>
      </c>
      <c r="W117">
        <v>315</v>
      </c>
      <c r="Z117">
        <v>3.56</v>
      </c>
      <c r="AA117">
        <v>3</v>
      </c>
      <c r="AB117" t="s">
        <v>469</v>
      </c>
      <c r="AC117">
        <v>1</v>
      </c>
      <c r="AE117">
        <v>1</v>
      </c>
    </row>
    <row r="118" spans="1:31">
      <c r="A118">
        <v>63093580</v>
      </c>
      <c r="B118">
        <v>55</v>
      </c>
      <c r="C118">
        <v>2</v>
      </c>
      <c r="J118" s="3"/>
      <c r="R118" t="s">
        <v>36</v>
      </c>
      <c r="T118" s="3">
        <v>43965.479861111111</v>
      </c>
      <c r="U118">
        <v>612.1</v>
      </c>
      <c r="V118">
        <v>2.7868223794991875</v>
      </c>
      <c r="W118">
        <v>45</v>
      </c>
      <c r="Z118">
        <v>4.18</v>
      </c>
      <c r="AA118">
        <v>2</v>
      </c>
      <c r="AB118" t="s">
        <v>469</v>
      </c>
      <c r="AC118">
        <v>1</v>
      </c>
      <c r="AE118">
        <v>1</v>
      </c>
    </row>
    <row r="119" spans="1:31">
      <c r="A119">
        <v>62884341</v>
      </c>
      <c r="B119">
        <v>54</v>
      </c>
      <c r="C119">
        <v>1</v>
      </c>
      <c r="J119" s="3"/>
      <c r="R119" t="s">
        <v>36</v>
      </c>
      <c r="T119" s="3">
        <v>43951</v>
      </c>
      <c r="U119">
        <v>9821</v>
      </c>
      <c r="V119">
        <v>3.9921557110426167</v>
      </c>
      <c r="W119">
        <v>40</v>
      </c>
      <c r="Z119">
        <v>7.06</v>
      </c>
      <c r="AA119">
        <v>2</v>
      </c>
      <c r="AB119" t="s">
        <v>469</v>
      </c>
      <c r="AC119">
        <v>1</v>
      </c>
      <c r="AE119">
        <v>1</v>
      </c>
    </row>
    <row r="120" spans="1:31">
      <c r="A120">
        <v>62653670</v>
      </c>
      <c r="B120">
        <v>47</v>
      </c>
      <c r="C120">
        <v>1</v>
      </c>
      <c r="J120" s="3">
        <v>43904.506249999999</v>
      </c>
      <c r="R120" t="s">
        <v>36</v>
      </c>
      <c r="T120" s="3">
        <v>43951.605555555558</v>
      </c>
      <c r="U120">
        <v>7424.3</v>
      </c>
      <c r="V120">
        <v>3.8706555124716084</v>
      </c>
      <c r="W120">
        <v>47</v>
      </c>
      <c r="Z120">
        <v>7.21</v>
      </c>
      <c r="AA120">
        <v>2</v>
      </c>
      <c r="AB120" t="s">
        <v>469</v>
      </c>
      <c r="AC120">
        <v>3</v>
      </c>
      <c r="AE120">
        <v>1</v>
      </c>
    </row>
    <row r="121" spans="1:31">
      <c r="A121">
        <v>62653670</v>
      </c>
      <c r="B121">
        <v>47</v>
      </c>
      <c r="C121">
        <v>1</v>
      </c>
      <c r="J121" s="3">
        <v>43904.506249999999</v>
      </c>
      <c r="R121" t="s">
        <v>468</v>
      </c>
      <c r="T121" s="3">
        <v>43987.333333333336</v>
      </c>
      <c r="U121">
        <v>3926.5</v>
      </c>
      <c r="V121">
        <v>3.5940056017883415</v>
      </c>
      <c r="W121">
        <v>83</v>
      </c>
      <c r="Z121">
        <v>7.06</v>
      </c>
      <c r="AA121">
        <v>2</v>
      </c>
      <c r="AB121" t="s">
        <v>469</v>
      </c>
      <c r="AC121">
        <v>3</v>
      </c>
      <c r="AE121">
        <v>1</v>
      </c>
    </row>
    <row r="122" spans="1:31">
      <c r="A122">
        <v>62653670</v>
      </c>
      <c r="B122">
        <v>47</v>
      </c>
      <c r="C122">
        <v>1</v>
      </c>
      <c r="J122" s="3">
        <v>43904.506249999999</v>
      </c>
      <c r="R122" t="s">
        <v>34</v>
      </c>
      <c r="T122" s="3">
        <v>44204.333333333336</v>
      </c>
      <c r="U122">
        <v>996.7</v>
      </c>
      <c r="V122">
        <v>2.9985644582609416</v>
      </c>
      <c r="W122">
        <v>299</v>
      </c>
      <c r="Z122">
        <v>2.87</v>
      </c>
      <c r="AA122">
        <v>2</v>
      </c>
      <c r="AB122" t="s">
        <v>469</v>
      </c>
      <c r="AC122">
        <v>3</v>
      </c>
      <c r="AE122">
        <v>1</v>
      </c>
    </row>
    <row r="123" spans="1:31">
      <c r="A123">
        <v>62152095</v>
      </c>
      <c r="B123">
        <v>56</v>
      </c>
      <c r="C123">
        <v>2</v>
      </c>
      <c r="J123" s="3">
        <v>43917.745138888888</v>
      </c>
      <c r="R123" t="s">
        <v>34</v>
      </c>
      <c r="T123" s="3">
        <v>44217.75277777778</v>
      </c>
      <c r="U123">
        <v>1514.9</v>
      </c>
      <c r="V123">
        <v>3.1803839655897637</v>
      </c>
      <c r="W123">
        <v>300</v>
      </c>
      <c r="Z123">
        <v>1.1200000000000001</v>
      </c>
      <c r="AA123">
        <v>2</v>
      </c>
      <c r="AB123" t="s">
        <v>469</v>
      </c>
      <c r="AC123">
        <v>1</v>
      </c>
      <c r="AE123">
        <v>1</v>
      </c>
    </row>
    <row r="124" spans="1:31">
      <c r="A124">
        <v>62066308</v>
      </c>
      <c r="B124">
        <v>38</v>
      </c>
      <c r="C124">
        <v>1</v>
      </c>
      <c r="J124" s="3">
        <v>43915.350694444445</v>
      </c>
      <c r="R124" t="s">
        <v>468</v>
      </c>
      <c r="T124" s="3">
        <v>44008.333333333336</v>
      </c>
      <c r="U124">
        <v>6043.2</v>
      </c>
      <c r="V124">
        <v>3.7812669674834498</v>
      </c>
      <c r="W124">
        <v>93</v>
      </c>
      <c r="Z124">
        <v>6.37</v>
      </c>
      <c r="AA124">
        <v>4</v>
      </c>
      <c r="AB124" t="s">
        <v>469</v>
      </c>
      <c r="AC124">
        <v>2</v>
      </c>
      <c r="AE124">
        <v>1</v>
      </c>
    </row>
    <row r="125" spans="1:31">
      <c r="A125">
        <v>62066308</v>
      </c>
      <c r="B125">
        <v>38</v>
      </c>
      <c r="C125">
        <v>1</v>
      </c>
      <c r="J125" s="3">
        <v>43915.350694444445</v>
      </c>
      <c r="R125" t="s">
        <v>34</v>
      </c>
      <c r="T125" s="3">
        <v>44211.333333333336</v>
      </c>
      <c r="U125">
        <v>469.7</v>
      </c>
      <c r="V125">
        <v>2.671820560183249</v>
      </c>
      <c r="W125">
        <v>296</v>
      </c>
      <c r="Z125">
        <v>0.24</v>
      </c>
      <c r="AA125">
        <v>4</v>
      </c>
      <c r="AB125" t="s">
        <v>469</v>
      </c>
      <c r="AC125">
        <v>2</v>
      </c>
      <c r="AE125">
        <v>1</v>
      </c>
    </row>
    <row r="126" spans="1:31">
      <c r="A126">
        <v>61435913</v>
      </c>
      <c r="B126">
        <v>61</v>
      </c>
      <c r="C126">
        <v>2</v>
      </c>
      <c r="J126" s="3"/>
      <c r="R126" t="s">
        <v>468</v>
      </c>
      <c r="T126" s="3">
        <v>44007.553472222222</v>
      </c>
      <c r="U126">
        <v>2776.2</v>
      </c>
      <c r="V126">
        <v>3.4434507498835405</v>
      </c>
      <c r="W126">
        <v>82</v>
      </c>
      <c r="Z126">
        <v>5.28</v>
      </c>
      <c r="AA126">
        <v>4</v>
      </c>
      <c r="AB126" t="s">
        <v>469</v>
      </c>
      <c r="AC126">
        <v>1</v>
      </c>
      <c r="AE126">
        <v>1</v>
      </c>
    </row>
    <row r="127" spans="1:31">
      <c r="A127">
        <v>61360508</v>
      </c>
      <c r="B127">
        <v>49</v>
      </c>
      <c r="C127">
        <v>2</v>
      </c>
      <c r="J127" s="3">
        <v>43923.729861111111</v>
      </c>
      <c r="R127" t="s">
        <v>468</v>
      </c>
      <c r="T127" s="3">
        <v>44007.535416666666</v>
      </c>
      <c r="U127">
        <v>5360.2</v>
      </c>
      <c r="V127">
        <v>3.7291809944084267</v>
      </c>
      <c r="W127">
        <v>84</v>
      </c>
      <c r="Z127">
        <v>6.41</v>
      </c>
      <c r="AA127">
        <v>4</v>
      </c>
      <c r="AB127" t="s">
        <v>469</v>
      </c>
      <c r="AC127">
        <v>2</v>
      </c>
      <c r="AE127">
        <v>1</v>
      </c>
    </row>
    <row r="128" spans="1:31">
      <c r="A128">
        <v>61360508</v>
      </c>
      <c r="B128">
        <v>48</v>
      </c>
      <c r="C128">
        <v>2</v>
      </c>
      <c r="J128" s="3">
        <v>43923.729861111111</v>
      </c>
      <c r="R128" t="s">
        <v>34</v>
      </c>
      <c r="T128" s="3">
        <v>44203.594444444447</v>
      </c>
      <c r="U128">
        <v>2313</v>
      </c>
      <c r="V128">
        <v>3.3641756327706194</v>
      </c>
      <c r="W128">
        <v>280</v>
      </c>
      <c r="Z128">
        <v>3.45</v>
      </c>
      <c r="AA128">
        <v>4</v>
      </c>
      <c r="AB128" t="s">
        <v>469</v>
      </c>
      <c r="AC128">
        <v>2</v>
      </c>
      <c r="AE128">
        <v>1</v>
      </c>
    </row>
    <row r="129" spans="1:31">
      <c r="A129">
        <v>61292969</v>
      </c>
      <c r="B129">
        <v>50</v>
      </c>
      <c r="C129">
        <v>2</v>
      </c>
      <c r="J129" s="3">
        <v>43910.728472222225</v>
      </c>
      <c r="R129" t="s">
        <v>34</v>
      </c>
      <c r="T129" s="3">
        <v>44210.333333333336</v>
      </c>
      <c r="U129">
        <v>1770.4</v>
      </c>
      <c r="V129">
        <v>3.2480714009192018</v>
      </c>
      <c r="W129">
        <v>299</v>
      </c>
      <c r="Z129">
        <v>2.81</v>
      </c>
      <c r="AA129">
        <v>2</v>
      </c>
      <c r="AB129" t="s">
        <v>469</v>
      </c>
      <c r="AC129">
        <v>1</v>
      </c>
      <c r="AE129">
        <v>1</v>
      </c>
    </row>
    <row r="130" spans="1:31">
      <c r="A130">
        <v>61135516</v>
      </c>
      <c r="B130">
        <v>68</v>
      </c>
      <c r="C130">
        <v>2</v>
      </c>
      <c r="J130" s="3"/>
      <c r="R130" t="s">
        <v>468</v>
      </c>
      <c r="T130" s="3">
        <v>44014.480555555558</v>
      </c>
      <c r="U130">
        <v>3927.8</v>
      </c>
      <c r="V130">
        <v>3.5941493657982799</v>
      </c>
      <c r="W130">
        <v>97</v>
      </c>
      <c r="Z130">
        <v>2.19</v>
      </c>
      <c r="AA130">
        <v>4</v>
      </c>
      <c r="AB130" t="s">
        <v>469</v>
      </c>
      <c r="AC130">
        <v>1</v>
      </c>
      <c r="AE130">
        <v>1</v>
      </c>
    </row>
    <row r="131" spans="1:31">
      <c r="A131">
        <v>60775841</v>
      </c>
      <c r="B131">
        <v>62</v>
      </c>
      <c r="C131">
        <v>2</v>
      </c>
      <c r="J131" s="3"/>
      <c r="R131" t="s">
        <v>36</v>
      </c>
      <c r="T131" s="3">
        <v>43958.625694444447</v>
      </c>
      <c r="U131">
        <v>4143.8</v>
      </c>
      <c r="V131">
        <v>3.6173987860729722</v>
      </c>
      <c r="W131">
        <v>45</v>
      </c>
      <c r="Z131">
        <v>5.13</v>
      </c>
      <c r="AA131">
        <v>2</v>
      </c>
      <c r="AB131" t="s">
        <v>469</v>
      </c>
      <c r="AC131">
        <v>1</v>
      </c>
      <c r="AE131">
        <v>1</v>
      </c>
    </row>
    <row r="132" spans="1:31">
      <c r="A132">
        <v>60515319</v>
      </c>
      <c r="B132">
        <v>67</v>
      </c>
      <c r="C132">
        <v>1</v>
      </c>
      <c r="J132" s="3">
        <v>43959.584722222222</v>
      </c>
      <c r="R132" t="s">
        <v>35</v>
      </c>
      <c r="T132" s="3">
        <v>44039.333333333336</v>
      </c>
      <c r="U132">
        <v>9017.2000000000007</v>
      </c>
      <c r="V132">
        <v>3.955071702361415</v>
      </c>
      <c r="W132">
        <v>80</v>
      </c>
      <c r="Z132">
        <v>8.1</v>
      </c>
      <c r="AA132">
        <v>3</v>
      </c>
      <c r="AB132" t="s">
        <v>469</v>
      </c>
      <c r="AC132">
        <v>1</v>
      </c>
      <c r="AE132">
        <v>1</v>
      </c>
    </row>
    <row r="133" spans="1:31">
      <c r="A133">
        <v>60468220</v>
      </c>
      <c r="B133">
        <v>88</v>
      </c>
      <c r="C133">
        <v>2</v>
      </c>
      <c r="J133" s="3">
        <v>43916.487500000003</v>
      </c>
      <c r="R133" t="s">
        <v>34</v>
      </c>
      <c r="T133" s="3">
        <v>44200.588888888888</v>
      </c>
      <c r="U133">
        <v>900.7</v>
      </c>
      <c r="V133">
        <v>2.9545801627437576</v>
      </c>
      <c r="W133">
        <v>284</v>
      </c>
      <c r="Z133">
        <v>1.23</v>
      </c>
      <c r="AA133">
        <v>3</v>
      </c>
      <c r="AB133" t="s">
        <v>469</v>
      </c>
      <c r="AC133">
        <v>1</v>
      </c>
      <c r="AE133">
        <v>1</v>
      </c>
    </row>
  </sheetData>
  <conditionalFormatting sqref="Z1">
    <cfRule type="cellIs" dxfId="2" priority="1" operator="between">
      <formula>1.4</formula>
      <formula>12</formula>
    </cfRule>
  </conditionalFormatting>
  <conditionalFormatting sqref="J1:S1 Y1">
    <cfRule type="duplicateValues" dxfId="1" priority="2"/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19C78-B215-1042-BB2C-D09222EF1733}">
  <sheetPr codeName="Sheet7"/>
  <dimension ref="A1:AC985"/>
  <sheetViews>
    <sheetView workbookViewId="0">
      <pane xSplit="2" ySplit="1" topLeftCell="C958" activePane="bottomRight" state="frozen"/>
      <selection pane="topRight" activeCell="C1" sqref="C1"/>
      <selection pane="bottomLeft" activeCell="A2" sqref="A2"/>
      <selection pane="bottomRight" sqref="A1:XFD1048576"/>
    </sheetView>
  </sheetViews>
  <sheetFormatPr defaultColWidth="11.1640625" defaultRowHeight="15.5"/>
  <sheetData>
    <row r="1" spans="1:29" s="52" customFormat="1" ht="118">
      <c r="A1" s="46" t="s">
        <v>0</v>
      </c>
      <c r="B1" s="46" t="s">
        <v>1</v>
      </c>
      <c r="C1" s="46" t="s">
        <v>74</v>
      </c>
      <c r="D1" s="47" t="s">
        <v>75</v>
      </c>
      <c r="E1" s="47" t="s">
        <v>76</v>
      </c>
      <c r="F1" s="47" t="s">
        <v>2</v>
      </c>
      <c r="G1" s="47" t="s">
        <v>470</v>
      </c>
      <c r="H1" s="47" t="s">
        <v>3</v>
      </c>
      <c r="I1" s="48" t="s">
        <v>4</v>
      </c>
      <c r="J1" s="48" t="s">
        <v>5</v>
      </c>
      <c r="K1" s="49" t="s">
        <v>6</v>
      </c>
      <c r="L1" s="50" t="s">
        <v>7</v>
      </c>
      <c r="M1" s="50" t="s">
        <v>78</v>
      </c>
      <c r="N1" s="50" t="s">
        <v>8</v>
      </c>
      <c r="O1" s="50" t="s">
        <v>9</v>
      </c>
      <c r="P1" s="50" t="s">
        <v>10</v>
      </c>
      <c r="Q1" s="50" t="s">
        <v>78</v>
      </c>
      <c r="R1" s="50" t="s">
        <v>12</v>
      </c>
      <c r="S1" s="51" t="s">
        <v>246</v>
      </c>
      <c r="T1" s="51" t="s">
        <v>247</v>
      </c>
      <c r="U1" s="51" t="s">
        <v>248</v>
      </c>
      <c r="V1" s="51" t="s">
        <v>249</v>
      </c>
      <c r="W1" s="51" t="s">
        <v>250</v>
      </c>
      <c r="X1" s="51" t="s">
        <v>471</v>
      </c>
      <c r="Y1" s="51" t="s">
        <v>14</v>
      </c>
      <c r="Z1" s="51" t="s">
        <v>15</v>
      </c>
      <c r="AA1" s="51" t="s">
        <v>472</v>
      </c>
      <c r="AB1" s="53" t="s">
        <v>17</v>
      </c>
      <c r="AC1" s="53" t="s">
        <v>18</v>
      </c>
    </row>
    <row r="2" spans="1:29">
      <c r="A2" t="s">
        <v>72</v>
      </c>
      <c r="B2">
        <v>76</v>
      </c>
      <c r="C2">
        <v>2</v>
      </c>
      <c r="F2">
        <v>1</v>
      </c>
      <c r="K2" s="3"/>
      <c r="S2" t="s">
        <v>468</v>
      </c>
      <c r="U2" s="3"/>
      <c r="V2">
        <v>3954.2</v>
      </c>
      <c r="W2">
        <v>3.5970586317707034</v>
      </c>
      <c r="X2">
        <v>90</v>
      </c>
      <c r="AA2">
        <v>6.37</v>
      </c>
      <c r="AB2">
        <v>2</v>
      </c>
      <c r="AC2" t="s">
        <v>469</v>
      </c>
    </row>
    <row r="3" spans="1:29">
      <c r="A3" t="s">
        <v>71</v>
      </c>
      <c r="B3">
        <v>58</v>
      </c>
      <c r="C3">
        <v>1</v>
      </c>
      <c r="F3">
        <v>1</v>
      </c>
      <c r="K3" s="3"/>
      <c r="S3" t="s">
        <v>468</v>
      </c>
      <c r="U3" s="3"/>
      <c r="V3">
        <v>476.1</v>
      </c>
      <c r="W3">
        <v>2.6776981814745104</v>
      </c>
      <c r="X3">
        <v>82</v>
      </c>
      <c r="AA3">
        <v>0.08</v>
      </c>
      <c r="AB3">
        <v>2</v>
      </c>
      <c r="AC3" t="s">
        <v>469</v>
      </c>
    </row>
    <row r="4" spans="1:29">
      <c r="A4" t="s">
        <v>70</v>
      </c>
      <c r="B4">
        <v>59</v>
      </c>
      <c r="C4">
        <v>2</v>
      </c>
      <c r="F4">
        <v>1</v>
      </c>
      <c r="K4" s="3"/>
      <c r="S4" t="s">
        <v>468</v>
      </c>
      <c r="U4" s="3"/>
      <c r="V4">
        <v>6140.6</v>
      </c>
      <c r="W4">
        <v>3.788210808267912</v>
      </c>
      <c r="X4">
        <v>84</v>
      </c>
      <c r="AA4">
        <v>6.02</v>
      </c>
      <c r="AB4">
        <v>4</v>
      </c>
      <c r="AC4" t="s">
        <v>469</v>
      </c>
    </row>
    <row r="5" spans="1:29">
      <c r="A5" t="s">
        <v>69</v>
      </c>
      <c r="B5">
        <v>51</v>
      </c>
      <c r="C5">
        <v>1</v>
      </c>
      <c r="F5">
        <v>1</v>
      </c>
      <c r="K5" s="3"/>
      <c r="S5" t="s">
        <v>468</v>
      </c>
      <c r="U5" s="3"/>
      <c r="V5">
        <v>2873.8</v>
      </c>
      <c r="W5">
        <v>3.4584565404444314</v>
      </c>
      <c r="X5">
        <v>85</v>
      </c>
      <c r="AA5">
        <v>3.92</v>
      </c>
      <c r="AB5">
        <v>2</v>
      </c>
      <c r="AC5" t="s">
        <v>469</v>
      </c>
    </row>
    <row r="6" spans="1:29">
      <c r="A6" t="s">
        <v>68</v>
      </c>
      <c r="B6">
        <v>82</v>
      </c>
      <c r="C6">
        <v>2</v>
      </c>
      <c r="F6">
        <v>1</v>
      </c>
      <c r="K6" s="3"/>
      <c r="S6" t="s">
        <v>468</v>
      </c>
      <c r="U6" s="3"/>
      <c r="V6">
        <v>7899.7</v>
      </c>
      <c r="W6">
        <v>3.8976105987817751</v>
      </c>
      <c r="X6">
        <v>95</v>
      </c>
      <c r="AA6">
        <v>5.46</v>
      </c>
      <c r="AB6">
        <v>2</v>
      </c>
      <c r="AC6" t="s">
        <v>469</v>
      </c>
    </row>
    <row r="7" spans="1:29">
      <c r="A7" t="s">
        <v>67</v>
      </c>
      <c r="B7">
        <v>52</v>
      </c>
      <c r="C7">
        <v>2</v>
      </c>
      <c r="F7">
        <v>1</v>
      </c>
      <c r="K7" s="3"/>
      <c r="S7" t="s">
        <v>468</v>
      </c>
      <c r="U7" s="3"/>
      <c r="V7">
        <v>4305</v>
      </c>
      <c r="W7">
        <v>3.6339731557896737</v>
      </c>
      <c r="X7">
        <v>93</v>
      </c>
      <c r="AA7">
        <v>6.99</v>
      </c>
      <c r="AB7">
        <v>3</v>
      </c>
      <c r="AC7" t="s">
        <v>469</v>
      </c>
    </row>
    <row r="8" spans="1:29">
      <c r="A8" t="s">
        <v>66</v>
      </c>
      <c r="B8">
        <v>55</v>
      </c>
      <c r="C8">
        <v>2</v>
      </c>
      <c r="F8">
        <v>1</v>
      </c>
      <c r="K8" s="3"/>
      <c r="S8" t="s">
        <v>468</v>
      </c>
      <c r="U8" s="3"/>
      <c r="V8">
        <v>1919.2</v>
      </c>
      <c r="W8">
        <v>3.2831202349597741</v>
      </c>
      <c r="X8">
        <v>97</v>
      </c>
      <c r="AA8">
        <v>5.16</v>
      </c>
      <c r="AB8">
        <v>2</v>
      </c>
      <c r="AC8" t="s">
        <v>469</v>
      </c>
    </row>
    <row r="9" spans="1:29">
      <c r="A9" t="s">
        <v>65</v>
      </c>
      <c r="B9">
        <v>76</v>
      </c>
      <c r="C9">
        <v>2</v>
      </c>
      <c r="F9">
        <v>1</v>
      </c>
      <c r="K9" s="3"/>
      <c r="S9" t="s">
        <v>36</v>
      </c>
      <c r="U9" s="3"/>
      <c r="V9">
        <v>15166.1</v>
      </c>
      <c r="W9">
        <v>4.1808739152470764</v>
      </c>
      <c r="X9">
        <v>41</v>
      </c>
      <c r="AA9">
        <v>5.33</v>
      </c>
      <c r="AB9">
        <v>4</v>
      </c>
      <c r="AC9" t="s">
        <v>469</v>
      </c>
    </row>
    <row r="10" spans="1:29">
      <c r="A10" t="s">
        <v>64</v>
      </c>
      <c r="B10">
        <v>59</v>
      </c>
      <c r="C10">
        <v>2</v>
      </c>
      <c r="F10">
        <v>1</v>
      </c>
      <c r="K10" s="3"/>
      <c r="S10" t="s">
        <v>468</v>
      </c>
      <c r="U10" s="3"/>
      <c r="V10">
        <v>598.4</v>
      </c>
      <c r="W10">
        <v>2.7769915848564048</v>
      </c>
      <c r="X10">
        <v>90</v>
      </c>
      <c r="AA10">
        <v>2.23</v>
      </c>
      <c r="AB10">
        <v>2</v>
      </c>
      <c r="AC10" t="s">
        <v>469</v>
      </c>
    </row>
    <row r="11" spans="1:29">
      <c r="A11" t="s">
        <v>63</v>
      </c>
      <c r="B11">
        <v>64</v>
      </c>
      <c r="C11">
        <v>2</v>
      </c>
      <c r="F11">
        <v>1</v>
      </c>
      <c r="K11" s="3"/>
      <c r="S11" t="s">
        <v>468</v>
      </c>
      <c r="U11" s="3"/>
      <c r="V11">
        <v>2960.7</v>
      </c>
      <c r="W11">
        <v>3.4713944036928326</v>
      </c>
      <c r="X11">
        <v>99</v>
      </c>
      <c r="AA11">
        <v>6.67</v>
      </c>
      <c r="AB11">
        <v>3</v>
      </c>
      <c r="AC11" t="s">
        <v>469</v>
      </c>
    </row>
    <row r="12" spans="1:29">
      <c r="A12" t="s">
        <v>62</v>
      </c>
      <c r="B12">
        <v>56</v>
      </c>
      <c r="C12">
        <v>2</v>
      </c>
      <c r="F12">
        <v>1</v>
      </c>
      <c r="K12" s="3"/>
      <c r="S12" t="s">
        <v>468</v>
      </c>
      <c r="U12" s="3"/>
      <c r="V12">
        <v>8810</v>
      </c>
      <c r="W12">
        <v>3.9449759084120477</v>
      </c>
      <c r="X12">
        <v>96</v>
      </c>
      <c r="AA12">
        <v>7.93</v>
      </c>
      <c r="AB12">
        <v>3</v>
      </c>
      <c r="AC12" t="s">
        <v>469</v>
      </c>
    </row>
    <row r="13" spans="1:29">
      <c r="A13" t="s">
        <v>61</v>
      </c>
      <c r="B13">
        <v>61</v>
      </c>
      <c r="C13">
        <v>2</v>
      </c>
      <c r="F13">
        <v>1</v>
      </c>
      <c r="K13" s="3"/>
      <c r="S13" t="s">
        <v>468</v>
      </c>
      <c r="U13" s="3"/>
      <c r="V13">
        <v>1552.6</v>
      </c>
      <c r="W13">
        <v>3.1910595818273979</v>
      </c>
      <c r="X13">
        <v>88</v>
      </c>
      <c r="AA13">
        <v>7.26</v>
      </c>
      <c r="AB13">
        <v>3</v>
      </c>
      <c r="AC13" t="s">
        <v>469</v>
      </c>
    </row>
    <row r="14" spans="1:29">
      <c r="A14" t="s">
        <v>60</v>
      </c>
      <c r="B14">
        <v>78</v>
      </c>
      <c r="C14">
        <v>2</v>
      </c>
      <c r="F14">
        <v>2</v>
      </c>
      <c r="K14" s="3"/>
      <c r="S14" t="s">
        <v>36</v>
      </c>
      <c r="U14" s="3"/>
      <c r="V14">
        <v>6208.5</v>
      </c>
      <c r="W14">
        <v>3.7929866854564414</v>
      </c>
      <c r="X14">
        <v>44</v>
      </c>
      <c r="AA14">
        <v>7.31</v>
      </c>
      <c r="AB14">
        <v>4</v>
      </c>
      <c r="AC14" t="s">
        <v>469</v>
      </c>
    </row>
    <row r="15" spans="1:29">
      <c r="A15" t="s">
        <v>60</v>
      </c>
      <c r="B15">
        <v>78</v>
      </c>
      <c r="C15">
        <v>2</v>
      </c>
      <c r="F15">
        <v>2</v>
      </c>
      <c r="K15" s="3"/>
      <c r="S15" t="s">
        <v>468</v>
      </c>
      <c r="U15" s="3"/>
      <c r="V15">
        <v>2202.4</v>
      </c>
      <c r="W15">
        <v>3.3428961983852741</v>
      </c>
      <c r="X15">
        <v>83</v>
      </c>
      <c r="AA15">
        <v>5.03</v>
      </c>
      <c r="AB15">
        <v>4</v>
      </c>
      <c r="AC15" t="s">
        <v>469</v>
      </c>
    </row>
    <row r="16" spans="1:29">
      <c r="A16" t="s">
        <v>59</v>
      </c>
      <c r="B16">
        <v>57</v>
      </c>
      <c r="C16">
        <v>1</v>
      </c>
      <c r="F16">
        <v>1</v>
      </c>
      <c r="K16" s="3"/>
      <c r="S16" t="s">
        <v>468</v>
      </c>
      <c r="U16" s="3"/>
      <c r="V16">
        <v>2013.9</v>
      </c>
      <c r="W16">
        <v>3.3040379019045827</v>
      </c>
      <c r="X16">
        <v>97</v>
      </c>
      <c r="AA16">
        <v>5.44</v>
      </c>
      <c r="AB16">
        <v>2</v>
      </c>
      <c r="AC16" t="s">
        <v>469</v>
      </c>
    </row>
    <row r="17" spans="1:29">
      <c r="A17" t="s">
        <v>58</v>
      </c>
      <c r="B17">
        <v>92</v>
      </c>
      <c r="C17">
        <v>2</v>
      </c>
      <c r="F17">
        <v>1</v>
      </c>
      <c r="K17" s="3">
        <v>43921</v>
      </c>
      <c r="S17" t="s">
        <v>34</v>
      </c>
      <c r="U17" s="3">
        <v>44210</v>
      </c>
      <c r="V17">
        <v>2236.9</v>
      </c>
      <c r="W17">
        <v>3.3496465695150799</v>
      </c>
      <c r="X17">
        <v>289</v>
      </c>
      <c r="AA17">
        <v>2.78</v>
      </c>
      <c r="AB17">
        <v>3</v>
      </c>
      <c r="AC17" t="s">
        <v>469</v>
      </c>
    </row>
    <row r="18" spans="1:29">
      <c r="A18" t="s">
        <v>57</v>
      </c>
      <c r="B18">
        <v>52</v>
      </c>
      <c r="C18">
        <v>2</v>
      </c>
      <c r="F18">
        <v>1</v>
      </c>
      <c r="K18" s="3"/>
      <c r="S18" t="s">
        <v>468</v>
      </c>
      <c r="U18" s="3"/>
      <c r="V18">
        <v>1839.8</v>
      </c>
      <c r="W18">
        <v>3.2647706145218653</v>
      </c>
      <c r="X18">
        <v>85</v>
      </c>
      <c r="AA18">
        <v>5.9</v>
      </c>
      <c r="AB18">
        <v>2</v>
      </c>
      <c r="AC18" t="s">
        <v>469</v>
      </c>
    </row>
    <row r="19" spans="1:29">
      <c r="A19" t="s">
        <v>56</v>
      </c>
      <c r="B19">
        <v>38</v>
      </c>
      <c r="C19">
        <v>2</v>
      </c>
      <c r="F19">
        <v>1</v>
      </c>
      <c r="K19" s="3"/>
      <c r="S19" t="s">
        <v>36</v>
      </c>
      <c r="U19" s="3"/>
      <c r="V19">
        <v>16482.3</v>
      </c>
      <c r="W19">
        <v>4.2170178146190853</v>
      </c>
      <c r="X19">
        <v>45</v>
      </c>
      <c r="AA19">
        <v>6.49</v>
      </c>
      <c r="AB19">
        <v>4</v>
      </c>
      <c r="AC19" t="s">
        <v>469</v>
      </c>
    </row>
    <row r="20" spans="1:29">
      <c r="A20" t="s">
        <v>55</v>
      </c>
      <c r="B20">
        <v>59</v>
      </c>
      <c r="C20">
        <v>2</v>
      </c>
      <c r="F20">
        <v>1</v>
      </c>
      <c r="K20" s="3"/>
      <c r="S20" t="s">
        <v>468</v>
      </c>
      <c r="U20" s="3"/>
      <c r="V20">
        <v>1635.9</v>
      </c>
      <c r="W20">
        <v>3.2137567524064838</v>
      </c>
      <c r="X20">
        <v>98</v>
      </c>
      <c r="AA20">
        <v>4.9400000000000004</v>
      </c>
      <c r="AB20">
        <v>2</v>
      </c>
      <c r="AC20" t="s">
        <v>469</v>
      </c>
    </row>
    <row r="21" spans="1:29">
      <c r="A21" t="s">
        <v>54</v>
      </c>
      <c r="B21">
        <v>74</v>
      </c>
      <c r="C21">
        <v>2</v>
      </c>
      <c r="F21">
        <v>1</v>
      </c>
      <c r="K21" s="3"/>
      <c r="S21" t="s">
        <v>468</v>
      </c>
      <c r="U21" s="3"/>
      <c r="V21">
        <v>13081.1</v>
      </c>
      <c r="W21">
        <v>4.1166442656888176</v>
      </c>
      <c r="X21">
        <v>91</v>
      </c>
      <c r="AA21">
        <v>4.42</v>
      </c>
      <c r="AB21">
        <v>4</v>
      </c>
      <c r="AC21" t="s">
        <v>469</v>
      </c>
    </row>
    <row r="22" spans="1:29">
      <c r="A22" t="s">
        <v>53</v>
      </c>
      <c r="B22">
        <v>29</v>
      </c>
      <c r="C22">
        <v>2</v>
      </c>
      <c r="F22">
        <v>1</v>
      </c>
      <c r="K22" s="3">
        <v>43913</v>
      </c>
      <c r="S22" t="s">
        <v>34</v>
      </c>
      <c r="U22" s="3">
        <v>44196</v>
      </c>
      <c r="V22">
        <v>649.1</v>
      </c>
      <c r="W22">
        <v>2.812311609131124</v>
      </c>
      <c r="X22">
        <v>283</v>
      </c>
      <c r="AA22">
        <v>2.75</v>
      </c>
      <c r="AB22">
        <v>2</v>
      </c>
      <c r="AC22" t="s">
        <v>469</v>
      </c>
    </row>
    <row r="23" spans="1:29">
      <c r="A23" t="s">
        <v>52</v>
      </c>
      <c r="B23">
        <v>50</v>
      </c>
      <c r="C23">
        <v>2</v>
      </c>
      <c r="F23">
        <v>1</v>
      </c>
      <c r="K23" s="3"/>
      <c r="S23" t="s">
        <v>468</v>
      </c>
      <c r="U23" s="3"/>
      <c r="V23">
        <v>722.9</v>
      </c>
      <c r="W23">
        <v>2.8590782247469693</v>
      </c>
      <c r="X23">
        <v>85</v>
      </c>
      <c r="AA23">
        <v>2.14</v>
      </c>
      <c r="AB23">
        <v>4</v>
      </c>
      <c r="AC23" t="s">
        <v>469</v>
      </c>
    </row>
    <row r="24" spans="1:29">
      <c r="A24" t="s">
        <v>51</v>
      </c>
      <c r="B24">
        <v>59</v>
      </c>
      <c r="C24">
        <v>2</v>
      </c>
      <c r="F24">
        <v>1</v>
      </c>
      <c r="K24" s="3">
        <v>43931</v>
      </c>
      <c r="S24" t="s">
        <v>34</v>
      </c>
      <c r="U24" s="3">
        <v>44222</v>
      </c>
      <c r="V24">
        <v>817.9</v>
      </c>
      <c r="W24">
        <v>2.9127002081908602</v>
      </c>
      <c r="X24">
        <v>291</v>
      </c>
      <c r="AA24">
        <v>2.11</v>
      </c>
      <c r="AB24">
        <v>3</v>
      </c>
      <c r="AC24" t="s">
        <v>469</v>
      </c>
    </row>
    <row r="25" spans="1:29">
      <c r="A25" t="s">
        <v>50</v>
      </c>
      <c r="B25">
        <v>47</v>
      </c>
      <c r="C25">
        <v>2</v>
      </c>
      <c r="F25">
        <v>1</v>
      </c>
      <c r="K25" s="3"/>
      <c r="S25" t="s">
        <v>468</v>
      </c>
      <c r="U25" s="3"/>
      <c r="V25">
        <v>655.1</v>
      </c>
      <c r="W25">
        <v>2.8163075994319398</v>
      </c>
      <c r="X25">
        <v>95</v>
      </c>
      <c r="AA25">
        <v>8.44</v>
      </c>
      <c r="AB25">
        <v>3</v>
      </c>
      <c r="AC25" t="s">
        <v>469</v>
      </c>
    </row>
    <row r="26" spans="1:29">
      <c r="A26" t="s">
        <v>49</v>
      </c>
      <c r="B26">
        <v>47</v>
      </c>
      <c r="C26">
        <v>2</v>
      </c>
      <c r="F26">
        <v>1</v>
      </c>
      <c r="K26" s="3"/>
      <c r="S26" t="s">
        <v>468</v>
      </c>
      <c r="U26" s="3"/>
      <c r="V26">
        <v>1743.1</v>
      </c>
      <c r="W26">
        <v>3.241322302888773</v>
      </c>
      <c r="X26">
        <v>88</v>
      </c>
      <c r="AA26">
        <v>8.36</v>
      </c>
      <c r="AB26">
        <v>2</v>
      </c>
      <c r="AC26" t="s">
        <v>469</v>
      </c>
    </row>
    <row r="27" spans="1:29">
      <c r="A27" t="s">
        <v>48</v>
      </c>
      <c r="B27">
        <v>46</v>
      </c>
      <c r="C27">
        <v>2</v>
      </c>
      <c r="F27">
        <v>1</v>
      </c>
      <c r="K27" s="3"/>
      <c r="S27" t="s">
        <v>468</v>
      </c>
      <c r="U27" s="3"/>
      <c r="V27">
        <v>1636.6</v>
      </c>
      <c r="W27">
        <v>3.213942546840078</v>
      </c>
      <c r="X27">
        <v>99</v>
      </c>
      <c r="AA27">
        <v>4.3899999999999997</v>
      </c>
      <c r="AB27">
        <v>2</v>
      </c>
      <c r="AC27" t="s">
        <v>469</v>
      </c>
    </row>
    <row r="28" spans="1:29">
      <c r="A28" t="s">
        <v>47</v>
      </c>
      <c r="B28">
        <v>67</v>
      </c>
      <c r="C28">
        <v>2</v>
      </c>
      <c r="F28">
        <v>1</v>
      </c>
      <c r="K28" s="3"/>
      <c r="S28" t="s">
        <v>468</v>
      </c>
      <c r="U28" s="3"/>
      <c r="V28">
        <v>16087.2</v>
      </c>
      <c r="W28">
        <v>4.2064804611053326</v>
      </c>
      <c r="X28">
        <v>96</v>
      </c>
      <c r="AA28">
        <v>3.56</v>
      </c>
      <c r="AB28">
        <v>3</v>
      </c>
      <c r="AC28" t="s">
        <v>469</v>
      </c>
    </row>
    <row r="29" spans="1:29">
      <c r="A29" t="s">
        <v>46</v>
      </c>
      <c r="B29">
        <v>82</v>
      </c>
      <c r="C29">
        <v>2</v>
      </c>
      <c r="F29">
        <v>1</v>
      </c>
      <c r="K29" s="3"/>
      <c r="S29" t="s">
        <v>468</v>
      </c>
      <c r="U29" s="3"/>
      <c r="V29">
        <v>1411.4</v>
      </c>
      <c r="W29">
        <v>3.1496501130981152</v>
      </c>
      <c r="X29">
        <v>99</v>
      </c>
      <c r="AA29">
        <v>4.8899999999999997</v>
      </c>
      <c r="AB29">
        <v>3</v>
      </c>
      <c r="AC29" t="s">
        <v>469</v>
      </c>
    </row>
    <row r="30" spans="1:29">
      <c r="A30" t="s">
        <v>45</v>
      </c>
      <c r="B30">
        <v>57</v>
      </c>
      <c r="C30">
        <v>1</v>
      </c>
      <c r="F30">
        <v>1</v>
      </c>
      <c r="K30" s="3"/>
      <c r="S30" t="s">
        <v>468</v>
      </c>
      <c r="U30" s="3"/>
      <c r="V30">
        <v>1485.7</v>
      </c>
      <c r="W30">
        <v>3.1719311233559671</v>
      </c>
      <c r="X30">
        <v>93</v>
      </c>
      <c r="AA30">
        <v>4.45</v>
      </c>
      <c r="AB30">
        <v>2</v>
      </c>
      <c r="AC30" t="s">
        <v>469</v>
      </c>
    </row>
    <row r="31" spans="1:29">
      <c r="A31" t="s">
        <v>44</v>
      </c>
      <c r="B31">
        <v>54</v>
      </c>
      <c r="C31">
        <v>2</v>
      </c>
      <c r="F31">
        <v>1</v>
      </c>
      <c r="K31" s="3"/>
      <c r="S31" t="s">
        <v>468</v>
      </c>
      <c r="U31" s="3"/>
      <c r="V31">
        <v>2593.4</v>
      </c>
      <c r="W31">
        <v>3.413869506509096</v>
      </c>
      <c r="X31">
        <v>97</v>
      </c>
      <c r="AA31">
        <v>3.72</v>
      </c>
      <c r="AB31">
        <v>2</v>
      </c>
      <c r="AC31" t="s">
        <v>469</v>
      </c>
    </row>
    <row r="32" spans="1:29">
      <c r="A32" t="s">
        <v>43</v>
      </c>
      <c r="B32">
        <v>48</v>
      </c>
      <c r="C32">
        <v>2</v>
      </c>
      <c r="F32">
        <v>1</v>
      </c>
      <c r="K32" s="3"/>
      <c r="S32" t="s">
        <v>468</v>
      </c>
      <c r="U32" s="3"/>
      <c r="V32">
        <v>1085.7</v>
      </c>
      <c r="W32">
        <v>3.035709837827862</v>
      </c>
      <c r="X32">
        <v>97</v>
      </c>
      <c r="AA32">
        <v>3.91</v>
      </c>
      <c r="AB32">
        <v>2</v>
      </c>
      <c r="AC32" t="s">
        <v>469</v>
      </c>
    </row>
    <row r="33" spans="1:29">
      <c r="A33" t="s">
        <v>42</v>
      </c>
      <c r="B33">
        <v>51</v>
      </c>
      <c r="C33">
        <v>2</v>
      </c>
      <c r="F33">
        <v>1</v>
      </c>
      <c r="K33" s="3"/>
      <c r="S33" t="s">
        <v>468</v>
      </c>
      <c r="U33" s="3"/>
      <c r="V33">
        <v>1241.2</v>
      </c>
      <c r="W33">
        <v>3.0938417669121283</v>
      </c>
      <c r="X33">
        <v>85</v>
      </c>
      <c r="AA33">
        <v>5.98</v>
      </c>
      <c r="AB33">
        <v>2</v>
      </c>
      <c r="AC33" t="s">
        <v>469</v>
      </c>
    </row>
    <row r="34" spans="1:29">
      <c r="A34" t="s">
        <v>41</v>
      </c>
      <c r="B34">
        <v>59</v>
      </c>
      <c r="C34">
        <v>1</v>
      </c>
      <c r="F34">
        <v>1</v>
      </c>
      <c r="K34" s="3"/>
      <c r="S34" t="s">
        <v>468</v>
      </c>
      <c r="U34" s="3"/>
      <c r="V34">
        <v>695.5</v>
      </c>
      <c r="W34">
        <v>2.8422971343280654</v>
      </c>
      <c r="X34">
        <v>93</v>
      </c>
      <c r="AA34">
        <v>4.1100000000000003</v>
      </c>
      <c r="AB34">
        <v>3</v>
      </c>
      <c r="AC34" t="s">
        <v>469</v>
      </c>
    </row>
    <row r="35" spans="1:29">
      <c r="A35" t="s">
        <v>40</v>
      </c>
      <c r="B35">
        <v>43</v>
      </c>
      <c r="C35">
        <v>1</v>
      </c>
      <c r="F35">
        <v>1</v>
      </c>
      <c r="K35" s="3"/>
      <c r="S35" t="s">
        <v>468</v>
      </c>
      <c r="U35" s="3"/>
      <c r="V35">
        <v>1425.1</v>
      </c>
      <c r="W35">
        <v>3.1538453400809652</v>
      </c>
      <c r="X35">
        <v>93</v>
      </c>
      <c r="AA35">
        <v>7.07</v>
      </c>
      <c r="AB35">
        <v>3</v>
      </c>
      <c r="AC35" t="s">
        <v>469</v>
      </c>
    </row>
    <row r="36" spans="1:29">
      <c r="A36" t="s">
        <v>39</v>
      </c>
      <c r="B36">
        <v>58</v>
      </c>
      <c r="C36">
        <v>2</v>
      </c>
      <c r="F36">
        <v>1</v>
      </c>
      <c r="K36" s="3"/>
      <c r="S36" t="s">
        <v>36</v>
      </c>
      <c r="U36" s="3"/>
      <c r="V36">
        <v>24685.3</v>
      </c>
      <c r="W36">
        <v>4.3924384095605271</v>
      </c>
      <c r="X36">
        <v>44</v>
      </c>
      <c r="AA36">
        <v>7.3</v>
      </c>
      <c r="AB36">
        <v>4</v>
      </c>
      <c r="AC36" t="s">
        <v>469</v>
      </c>
    </row>
    <row r="37" spans="1:29">
      <c r="A37" t="s">
        <v>38</v>
      </c>
      <c r="B37">
        <v>67</v>
      </c>
      <c r="C37">
        <v>2</v>
      </c>
      <c r="F37">
        <v>1</v>
      </c>
      <c r="K37" s="3"/>
      <c r="S37" t="s">
        <v>468</v>
      </c>
      <c r="U37" s="3"/>
      <c r="V37">
        <v>1605.9</v>
      </c>
      <c r="W37">
        <v>3.2057184981030939</v>
      </c>
      <c r="X37">
        <v>99</v>
      </c>
      <c r="AA37">
        <v>6.1</v>
      </c>
      <c r="AB37">
        <v>3</v>
      </c>
      <c r="AC37" t="s">
        <v>469</v>
      </c>
    </row>
    <row r="38" spans="1:29">
      <c r="A38" t="s">
        <v>37</v>
      </c>
      <c r="B38">
        <v>82</v>
      </c>
      <c r="C38">
        <v>1</v>
      </c>
      <c r="F38">
        <v>1</v>
      </c>
      <c r="K38" s="3"/>
      <c r="S38" t="s">
        <v>468</v>
      </c>
      <c r="U38" s="3"/>
      <c r="V38">
        <v>111.4</v>
      </c>
      <c r="W38">
        <v>2.0468851908377101</v>
      </c>
      <c r="X38">
        <v>93</v>
      </c>
      <c r="AA38">
        <v>0.89</v>
      </c>
      <c r="AB38">
        <v>2</v>
      </c>
      <c r="AC38" t="s">
        <v>469</v>
      </c>
    </row>
    <row r="39" spans="1:29">
      <c r="A39">
        <v>89911911</v>
      </c>
      <c r="B39">
        <v>67</v>
      </c>
      <c r="C39">
        <v>2</v>
      </c>
      <c r="F39">
        <v>2</v>
      </c>
      <c r="K39" s="3">
        <v>43914.602777777778</v>
      </c>
      <c r="S39" t="s">
        <v>34</v>
      </c>
      <c r="U39" s="3">
        <v>44217.333333333336</v>
      </c>
      <c r="V39">
        <v>8068.4</v>
      </c>
      <c r="W39">
        <v>3.9067874207115958</v>
      </c>
      <c r="X39">
        <v>303</v>
      </c>
      <c r="AA39">
        <v>3.16</v>
      </c>
      <c r="AB39">
        <v>4</v>
      </c>
      <c r="AC39" t="s">
        <v>469</v>
      </c>
    </row>
    <row r="40" spans="1:29">
      <c r="A40">
        <v>89911911</v>
      </c>
      <c r="B40">
        <v>67</v>
      </c>
      <c r="C40">
        <v>2</v>
      </c>
      <c r="F40">
        <v>2</v>
      </c>
      <c r="K40" s="3"/>
      <c r="S40" t="s">
        <v>468</v>
      </c>
      <c r="U40" s="3">
        <v>44007.546527777777</v>
      </c>
      <c r="V40">
        <v>33095.1</v>
      </c>
      <c r="W40">
        <v>4.519763697688389</v>
      </c>
      <c r="X40">
        <v>93</v>
      </c>
      <c r="AA40">
        <v>6.69</v>
      </c>
      <c r="AB40">
        <v>4</v>
      </c>
      <c r="AC40" t="s">
        <v>469</v>
      </c>
    </row>
    <row r="41" spans="1:29">
      <c r="A41">
        <v>89806285</v>
      </c>
      <c r="B41">
        <v>73</v>
      </c>
      <c r="C41">
        <v>2</v>
      </c>
      <c r="F41">
        <v>1</v>
      </c>
      <c r="K41" s="3"/>
      <c r="S41" t="s">
        <v>36</v>
      </c>
      <c r="U41" s="3">
        <v>43958.37222222222</v>
      </c>
      <c r="V41">
        <v>11875.6</v>
      </c>
      <c r="W41">
        <v>4.0746555610427038</v>
      </c>
      <c r="X41">
        <v>46</v>
      </c>
      <c r="AA41">
        <v>3.16</v>
      </c>
      <c r="AB41">
        <v>4</v>
      </c>
      <c r="AC41" t="s">
        <v>469</v>
      </c>
    </row>
    <row r="42" spans="1:29">
      <c r="A42">
        <v>89531560</v>
      </c>
      <c r="B42">
        <v>60</v>
      </c>
      <c r="C42">
        <v>2</v>
      </c>
      <c r="F42">
        <v>1</v>
      </c>
      <c r="K42" s="3"/>
      <c r="S42" t="s">
        <v>468</v>
      </c>
      <c r="U42" s="3">
        <v>43993.333333333336</v>
      </c>
      <c r="V42">
        <v>969.6</v>
      </c>
      <c r="W42">
        <v>2.9865926068222111</v>
      </c>
      <c r="X42">
        <v>85</v>
      </c>
      <c r="AA42">
        <v>3.24</v>
      </c>
      <c r="AB42">
        <v>4</v>
      </c>
      <c r="AC42" t="s">
        <v>469</v>
      </c>
    </row>
    <row r="43" spans="1:29">
      <c r="A43">
        <v>89469282</v>
      </c>
      <c r="B43">
        <v>67</v>
      </c>
      <c r="C43">
        <v>1</v>
      </c>
      <c r="F43">
        <v>1</v>
      </c>
      <c r="K43" s="3">
        <v>43923.657638888886</v>
      </c>
      <c r="S43" t="s">
        <v>468</v>
      </c>
      <c r="U43" s="3">
        <v>44006.009027777778</v>
      </c>
      <c r="V43">
        <v>3092.4</v>
      </c>
      <c r="W43">
        <v>3.4902956645985297</v>
      </c>
      <c r="X43">
        <v>82</v>
      </c>
      <c r="AA43">
        <v>4.76</v>
      </c>
      <c r="AB43">
        <v>2</v>
      </c>
      <c r="AC43" t="s">
        <v>469</v>
      </c>
    </row>
    <row r="44" spans="1:29">
      <c r="A44">
        <v>89118962</v>
      </c>
      <c r="B44">
        <v>60</v>
      </c>
      <c r="C44">
        <v>2</v>
      </c>
      <c r="F44">
        <v>1</v>
      </c>
      <c r="K44" s="3"/>
      <c r="S44" t="s">
        <v>468</v>
      </c>
      <c r="U44" s="3">
        <v>44000.510416666664</v>
      </c>
      <c r="V44">
        <v>5724.6</v>
      </c>
      <c r="W44">
        <v>3.7577451462325739</v>
      </c>
      <c r="X44">
        <v>81</v>
      </c>
      <c r="AA44">
        <v>4.8</v>
      </c>
      <c r="AB44">
        <v>4</v>
      </c>
      <c r="AC44" t="s">
        <v>469</v>
      </c>
    </row>
    <row r="45" spans="1:29">
      <c r="A45">
        <v>88855481</v>
      </c>
      <c r="B45">
        <v>79</v>
      </c>
      <c r="C45">
        <v>1</v>
      </c>
      <c r="F45">
        <v>2</v>
      </c>
      <c r="K45" s="3">
        <v>43908.711805555555</v>
      </c>
      <c r="S45" t="s">
        <v>34</v>
      </c>
      <c r="U45" s="3">
        <v>44203.645833333336</v>
      </c>
      <c r="V45">
        <v>1659.5</v>
      </c>
      <c r="W45">
        <v>3.2199772567446225</v>
      </c>
      <c r="X45">
        <v>295</v>
      </c>
      <c r="AA45">
        <v>1.0900000000000001</v>
      </c>
      <c r="AB45">
        <v>4</v>
      </c>
      <c r="AC45" t="s">
        <v>469</v>
      </c>
    </row>
    <row r="46" spans="1:29">
      <c r="A46">
        <v>88855481</v>
      </c>
      <c r="B46">
        <v>79</v>
      </c>
      <c r="C46">
        <v>1</v>
      </c>
      <c r="F46">
        <v>2</v>
      </c>
      <c r="K46" s="3"/>
      <c r="S46" t="s">
        <v>468</v>
      </c>
      <c r="U46" s="3">
        <v>44007.486805555556</v>
      </c>
      <c r="V46">
        <v>5797.3</v>
      </c>
      <c r="W46">
        <v>3.7632257749219908</v>
      </c>
      <c r="X46">
        <v>99</v>
      </c>
      <c r="AA46">
        <v>4.7300000000000004</v>
      </c>
      <c r="AB46">
        <v>4</v>
      </c>
      <c r="AC46" t="s">
        <v>469</v>
      </c>
    </row>
    <row r="47" spans="1:29">
      <c r="A47">
        <v>88787353</v>
      </c>
      <c r="B47">
        <v>76</v>
      </c>
      <c r="C47">
        <v>1</v>
      </c>
      <c r="F47">
        <v>2</v>
      </c>
      <c r="K47" s="3">
        <v>43915.688888888886</v>
      </c>
      <c r="S47" t="s">
        <v>468</v>
      </c>
      <c r="U47" s="3">
        <v>44004.333333333336</v>
      </c>
      <c r="V47">
        <v>1939.5</v>
      </c>
      <c r="W47">
        <v>3.2876897839360755</v>
      </c>
      <c r="X47">
        <v>89</v>
      </c>
      <c r="AA47">
        <v>3.29</v>
      </c>
      <c r="AB47">
        <v>2</v>
      </c>
      <c r="AC47" t="s">
        <v>469</v>
      </c>
    </row>
    <row r="48" spans="1:29">
      <c r="A48">
        <v>88787353</v>
      </c>
      <c r="B48">
        <v>76</v>
      </c>
      <c r="C48">
        <v>1</v>
      </c>
      <c r="F48">
        <v>2</v>
      </c>
      <c r="K48" s="3">
        <v>43915.688888888886</v>
      </c>
      <c r="S48" t="s">
        <v>34</v>
      </c>
      <c r="U48" s="3">
        <v>44214.333333333336</v>
      </c>
      <c r="V48">
        <v>920.1</v>
      </c>
      <c r="W48">
        <v>2.9638350307021479</v>
      </c>
      <c r="X48">
        <v>299</v>
      </c>
      <c r="AA48">
        <v>0.82</v>
      </c>
      <c r="AB48">
        <v>2</v>
      </c>
      <c r="AC48" t="s">
        <v>469</v>
      </c>
    </row>
    <row r="49" spans="1:29">
      <c r="A49">
        <v>88755327</v>
      </c>
      <c r="B49">
        <v>73</v>
      </c>
      <c r="C49">
        <v>1</v>
      </c>
      <c r="F49">
        <v>1</v>
      </c>
      <c r="K49" s="3"/>
      <c r="S49" t="s">
        <v>36</v>
      </c>
      <c r="U49" s="3">
        <v>43965.725694444445</v>
      </c>
      <c r="V49">
        <v>739</v>
      </c>
      <c r="W49">
        <v>2.8686444383948255</v>
      </c>
      <c r="X49">
        <v>45</v>
      </c>
      <c r="AA49">
        <v>6.08</v>
      </c>
      <c r="AB49">
        <v>3</v>
      </c>
      <c r="AC49" t="s">
        <v>469</v>
      </c>
    </row>
    <row r="50" spans="1:29">
      <c r="A50">
        <v>88327879</v>
      </c>
      <c r="B50">
        <v>61</v>
      </c>
      <c r="C50">
        <v>1</v>
      </c>
      <c r="F50">
        <v>2</v>
      </c>
      <c r="K50" s="3">
        <v>43918.624305555553</v>
      </c>
      <c r="S50" t="s">
        <v>34</v>
      </c>
      <c r="U50" s="3">
        <v>44214.333333333336</v>
      </c>
      <c r="V50">
        <v>1230.7</v>
      </c>
      <c r="W50">
        <v>3.0901522005973878</v>
      </c>
      <c r="X50">
        <v>296</v>
      </c>
      <c r="AA50">
        <v>1.2</v>
      </c>
      <c r="AB50">
        <v>3</v>
      </c>
      <c r="AC50" t="s">
        <v>469</v>
      </c>
    </row>
    <row r="51" spans="1:29">
      <c r="A51">
        <v>88327879</v>
      </c>
      <c r="B51">
        <v>61</v>
      </c>
      <c r="C51">
        <v>1</v>
      </c>
      <c r="F51">
        <v>2</v>
      </c>
      <c r="K51" s="3"/>
      <c r="S51" t="s">
        <v>36</v>
      </c>
      <c r="U51" s="3">
        <v>43965.616666666669</v>
      </c>
      <c r="V51">
        <v>3762.2</v>
      </c>
      <c r="W51">
        <v>3.5754418790898552</v>
      </c>
      <c r="X51">
        <v>47</v>
      </c>
      <c r="AA51">
        <v>5.81</v>
      </c>
      <c r="AB51">
        <v>3</v>
      </c>
      <c r="AC51" t="s">
        <v>469</v>
      </c>
    </row>
    <row r="52" spans="1:29">
      <c r="A52">
        <v>88204995</v>
      </c>
      <c r="B52">
        <v>81</v>
      </c>
      <c r="C52">
        <v>1</v>
      </c>
      <c r="F52">
        <v>1</v>
      </c>
      <c r="K52" s="3">
        <v>43910.895833333336</v>
      </c>
      <c r="S52" t="s">
        <v>34</v>
      </c>
      <c r="U52" s="3">
        <v>44217.299305555556</v>
      </c>
      <c r="V52">
        <v>1062.2</v>
      </c>
      <c r="W52">
        <v>3.0262062970831183</v>
      </c>
      <c r="X52">
        <v>306</v>
      </c>
      <c r="AA52">
        <v>0.83</v>
      </c>
      <c r="AB52">
        <v>3</v>
      </c>
      <c r="AC52" t="s">
        <v>469</v>
      </c>
    </row>
    <row r="53" spans="1:29">
      <c r="A53">
        <v>88045356</v>
      </c>
      <c r="B53">
        <v>76</v>
      </c>
      <c r="C53">
        <v>2</v>
      </c>
      <c r="F53">
        <v>1</v>
      </c>
      <c r="K53" s="3">
        <v>43919.494444444441</v>
      </c>
      <c r="S53" t="s">
        <v>34</v>
      </c>
      <c r="U53" s="3">
        <v>44231.603472222225</v>
      </c>
      <c r="V53">
        <v>12.8</v>
      </c>
      <c r="W53">
        <v>1.1072099696478683</v>
      </c>
      <c r="X53">
        <v>312</v>
      </c>
      <c r="AA53">
        <v>0.01</v>
      </c>
      <c r="AB53">
        <v>2</v>
      </c>
      <c r="AC53" t="s">
        <v>469</v>
      </c>
    </row>
    <row r="54" spans="1:29">
      <c r="A54">
        <v>88013024</v>
      </c>
      <c r="B54">
        <v>88</v>
      </c>
      <c r="C54">
        <v>2</v>
      </c>
      <c r="F54">
        <v>2</v>
      </c>
      <c r="K54" s="3"/>
      <c r="S54" t="s">
        <v>36</v>
      </c>
      <c r="U54" s="3">
        <v>43966.291666666664</v>
      </c>
      <c r="V54">
        <v>39878.300000000003</v>
      </c>
      <c r="W54">
        <v>4.6007366361903763</v>
      </c>
      <c r="X54">
        <v>44</v>
      </c>
      <c r="AA54">
        <v>6.43</v>
      </c>
      <c r="AB54">
        <v>2</v>
      </c>
      <c r="AC54" t="s">
        <v>469</v>
      </c>
    </row>
    <row r="55" spans="1:29">
      <c r="A55">
        <v>88013024</v>
      </c>
      <c r="B55">
        <v>88</v>
      </c>
      <c r="C55">
        <v>2</v>
      </c>
      <c r="F55">
        <v>2</v>
      </c>
      <c r="K55" s="3"/>
      <c r="S55" t="s">
        <v>468</v>
      </c>
      <c r="U55" s="3">
        <v>44015</v>
      </c>
      <c r="V55">
        <v>24841.200000000001</v>
      </c>
      <c r="W55">
        <v>4.3951725714075396</v>
      </c>
      <c r="X55">
        <v>93</v>
      </c>
      <c r="AA55">
        <v>5.37</v>
      </c>
      <c r="AB55">
        <v>2</v>
      </c>
      <c r="AC55" t="s">
        <v>469</v>
      </c>
    </row>
    <row r="56" spans="1:29">
      <c r="A56">
        <v>87927901</v>
      </c>
      <c r="B56">
        <v>72</v>
      </c>
      <c r="C56">
        <v>2</v>
      </c>
      <c r="F56">
        <v>1</v>
      </c>
      <c r="K56" s="3"/>
      <c r="S56" t="s">
        <v>468</v>
      </c>
      <c r="U56" s="3">
        <v>44011.383333333331</v>
      </c>
      <c r="V56">
        <v>6323.9</v>
      </c>
      <c r="W56">
        <v>3.8009849938042</v>
      </c>
      <c r="X56">
        <v>93</v>
      </c>
      <c r="AA56">
        <v>5.94</v>
      </c>
      <c r="AB56">
        <v>4</v>
      </c>
      <c r="AC56" t="s">
        <v>469</v>
      </c>
    </row>
    <row r="57" spans="1:29">
      <c r="A57">
        <v>87812129</v>
      </c>
      <c r="B57">
        <v>71</v>
      </c>
      <c r="C57">
        <v>1</v>
      </c>
      <c r="F57">
        <v>1</v>
      </c>
      <c r="K57" s="3">
        <v>43923.593055555553</v>
      </c>
      <c r="S57" t="s">
        <v>34</v>
      </c>
      <c r="U57" s="3">
        <v>44235.321527777778</v>
      </c>
      <c r="V57">
        <v>672.3</v>
      </c>
      <c r="W57">
        <v>2.8275631112547237</v>
      </c>
      <c r="X57">
        <v>312</v>
      </c>
      <c r="AA57">
        <v>2.98</v>
      </c>
      <c r="AB57">
        <v>2</v>
      </c>
      <c r="AC57" t="s">
        <v>469</v>
      </c>
    </row>
    <row r="58" spans="1:29">
      <c r="A58">
        <v>87807806</v>
      </c>
      <c r="B58">
        <v>61</v>
      </c>
      <c r="C58">
        <v>2</v>
      </c>
      <c r="F58">
        <v>1</v>
      </c>
      <c r="K58" s="3"/>
      <c r="S58" t="s">
        <v>36</v>
      </c>
      <c r="U58" s="3">
        <v>43971</v>
      </c>
      <c r="V58">
        <v>15556.8</v>
      </c>
      <c r="W58">
        <v>4.191920268407797</v>
      </c>
      <c r="X58">
        <v>41</v>
      </c>
      <c r="AA58">
        <v>8.5399999999999991</v>
      </c>
      <c r="AB58">
        <v>2</v>
      </c>
      <c r="AC58" t="s">
        <v>469</v>
      </c>
    </row>
    <row r="59" spans="1:29">
      <c r="A59">
        <v>87576849</v>
      </c>
      <c r="B59">
        <v>63</v>
      </c>
      <c r="C59">
        <v>1</v>
      </c>
      <c r="F59">
        <v>1</v>
      </c>
      <c r="K59" s="3"/>
      <c r="S59" t="s">
        <v>36</v>
      </c>
      <c r="U59" s="3">
        <v>43951</v>
      </c>
      <c r="V59">
        <v>9402.7000000000007</v>
      </c>
      <c r="W59">
        <v>3.9732525798474394</v>
      </c>
      <c r="X59">
        <v>37</v>
      </c>
      <c r="AA59">
        <v>7.03</v>
      </c>
      <c r="AB59">
        <v>2</v>
      </c>
      <c r="AC59" t="s">
        <v>469</v>
      </c>
    </row>
    <row r="60" spans="1:29">
      <c r="A60">
        <v>87518148</v>
      </c>
      <c r="B60">
        <v>68</v>
      </c>
      <c r="C60">
        <v>2</v>
      </c>
      <c r="F60">
        <v>1</v>
      </c>
      <c r="K60" s="3"/>
      <c r="S60" t="s">
        <v>36</v>
      </c>
      <c r="U60" s="3">
        <v>43958.166666666664</v>
      </c>
      <c r="V60">
        <v>10656.5</v>
      </c>
      <c r="W60">
        <v>4.027614589279926</v>
      </c>
      <c r="X60">
        <v>43</v>
      </c>
      <c r="AA60">
        <v>6.12</v>
      </c>
      <c r="AB60">
        <v>4</v>
      </c>
      <c r="AC60" t="s">
        <v>469</v>
      </c>
    </row>
    <row r="61" spans="1:29">
      <c r="A61">
        <v>87302394</v>
      </c>
      <c r="B61">
        <v>82</v>
      </c>
      <c r="C61">
        <v>1</v>
      </c>
      <c r="F61">
        <v>1</v>
      </c>
      <c r="K61" s="3">
        <v>43923.457638888889</v>
      </c>
      <c r="S61" t="s">
        <v>34</v>
      </c>
      <c r="U61" s="3">
        <v>44238.550694444442</v>
      </c>
      <c r="V61">
        <v>995.7</v>
      </c>
      <c r="W61">
        <v>2.9981285071282664</v>
      </c>
      <c r="X61">
        <v>315</v>
      </c>
      <c r="AA61">
        <v>2.74</v>
      </c>
      <c r="AB61">
        <v>4</v>
      </c>
      <c r="AC61" t="s">
        <v>469</v>
      </c>
    </row>
    <row r="62" spans="1:29">
      <c r="A62">
        <v>87256616</v>
      </c>
      <c r="B62">
        <v>89</v>
      </c>
      <c r="C62">
        <v>1</v>
      </c>
      <c r="F62">
        <v>2</v>
      </c>
      <c r="K62" s="3">
        <v>43955.868055555555</v>
      </c>
      <c r="S62" t="s">
        <v>34</v>
      </c>
      <c r="U62" s="3">
        <v>44244.524305555555</v>
      </c>
      <c r="V62">
        <v>39574.1</v>
      </c>
      <c r="W62">
        <v>4.597411046857748</v>
      </c>
      <c r="X62">
        <v>289</v>
      </c>
      <c r="AA62">
        <v>0.16</v>
      </c>
      <c r="AB62">
        <v>2</v>
      </c>
      <c r="AC62" t="s">
        <v>469</v>
      </c>
    </row>
    <row r="63" spans="1:29">
      <c r="A63">
        <v>87256616</v>
      </c>
      <c r="B63">
        <v>89</v>
      </c>
      <c r="C63">
        <v>1</v>
      </c>
      <c r="F63">
        <v>2</v>
      </c>
      <c r="K63" s="3"/>
      <c r="S63" t="s">
        <v>468</v>
      </c>
      <c r="U63" s="3">
        <v>44048</v>
      </c>
      <c r="V63">
        <v>4407.6000000000004</v>
      </c>
      <c r="W63">
        <v>3.6442021743929187</v>
      </c>
      <c r="X63">
        <v>92</v>
      </c>
      <c r="AA63">
        <v>1.45</v>
      </c>
      <c r="AB63">
        <v>2</v>
      </c>
      <c r="AC63" t="s">
        <v>469</v>
      </c>
    </row>
    <row r="64" spans="1:29">
      <c r="A64">
        <v>85972685</v>
      </c>
      <c r="B64">
        <v>60</v>
      </c>
      <c r="C64">
        <v>2</v>
      </c>
      <c r="F64">
        <v>1</v>
      </c>
      <c r="K64" s="3">
        <v>43947.328472222223</v>
      </c>
      <c r="S64" t="s">
        <v>34</v>
      </c>
      <c r="U64" s="3">
        <v>44256</v>
      </c>
      <c r="V64">
        <v>35.5</v>
      </c>
      <c r="W64">
        <v>1.550228353055094</v>
      </c>
      <c r="X64">
        <v>309</v>
      </c>
      <c r="AA64">
        <v>0.04</v>
      </c>
      <c r="AB64">
        <v>2</v>
      </c>
      <c r="AC64" t="s">
        <v>469</v>
      </c>
    </row>
    <row r="65" spans="1:29">
      <c r="A65">
        <v>83801407</v>
      </c>
      <c r="B65">
        <v>71</v>
      </c>
      <c r="C65">
        <v>1</v>
      </c>
      <c r="F65">
        <v>1</v>
      </c>
      <c r="K65" s="3"/>
      <c r="S65" t="s">
        <v>468</v>
      </c>
      <c r="U65" s="3">
        <v>44000.542361111111</v>
      </c>
      <c r="V65">
        <v>9324.7000000000007</v>
      </c>
      <c r="W65">
        <v>3.9696348683155342</v>
      </c>
      <c r="X65">
        <v>85</v>
      </c>
      <c r="AA65">
        <v>9.91</v>
      </c>
      <c r="AB65">
        <v>4</v>
      </c>
      <c r="AC65" t="s">
        <v>469</v>
      </c>
    </row>
    <row r="66" spans="1:29">
      <c r="A66">
        <v>83677997</v>
      </c>
      <c r="B66">
        <v>53</v>
      </c>
      <c r="C66">
        <v>2</v>
      </c>
      <c r="F66">
        <v>1</v>
      </c>
      <c r="K66" s="3"/>
      <c r="S66" t="s">
        <v>36</v>
      </c>
      <c r="U66" s="3">
        <v>43958.67083333333</v>
      </c>
      <c r="V66">
        <v>2034.1</v>
      </c>
      <c r="W66">
        <v>3.3083722998063116</v>
      </c>
      <c r="X66">
        <v>44</v>
      </c>
      <c r="AA66">
        <v>5.67</v>
      </c>
      <c r="AB66">
        <v>3</v>
      </c>
      <c r="AC66" t="s">
        <v>469</v>
      </c>
    </row>
    <row r="67" spans="1:29">
      <c r="A67">
        <v>83600114</v>
      </c>
      <c r="B67">
        <v>59</v>
      </c>
      <c r="C67">
        <v>2</v>
      </c>
      <c r="F67">
        <v>1</v>
      </c>
      <c r="K67" s="3"/>
      <c r="S67" t="s">
        <v>36</v>
      </c>
      <c r="U67" s="3">
        <v>43958.620833333334</v>
      </c>
      <c r="V67">
        <v>9076.9</v>
      </c>
      <c r="W67">
        <v>3.9579375508593717</v>
      </c>
      <c r="X67">
        <v>39</v>
      </c>
      <c r="AA67">
        <v>6.46</v>
      </c>
      <c r="AB67">
        <v>3</v>
      </c>
      <c r="AC67" t="s">
        <v>469</v>
      </c>
    </row>
    <row r="68" spans="1:29">
      <c r="A68">
        <v>83589408</v>
      </c>
      <c r="B68">
        <v>63</v>
      </c>
      <c r="C68">
        <v>2</v>
      </c>
      <c r="F68">
        <v>1</v>
      </c>
      <c r="K68" s="3"/>
      <c r="S68" t="s">
        <v>36</v>
      </c>
      <c r="U68" s="3">
        <v>43965.580555555556</v>
      </c>
      <c r="V68">
        <v>10769.9</v>
      </c>
      <c r="W68">
        <v>4.032211670832818</v>
      </c>
      <c r="X68">
        <v>44</v>
      </c>
      <c r="AA68">
        <v>6.94</v>
      </c>
      <c r="AB68">
        <v>2</v>
      </c>
      <c r="AC68" t="s">
        <v>469</v>
      </c>
    </row>
    <row r="69" spans="1:29">
      <c r="A69">
        <v>83238550</v>
      </c>
      <c r="B69">
        <v>44</v>
      </c>
      <c r="C69">
        <v>1</v>
      </c>
      <c r="F69">
        <v>2</v>
      </c>
      <c r="K69" s="3">
        <v>43921.481249999997</v>
      </c>
      <c r="S69" t="s">
        <v>468</v>
      </c>
      <c r="U69" s="3">
        <v>44004.332638888889</v>
      </c>
      <c r="V69">
        <v>4061.3</v>
      </c>
      <c r="W69">
        <v>3.608665071128152</v>
      </c>
      <c r="X69">
        <v>83</v>
      </c>
      <c r="AA69">
        <v>3.8</v>
      </c>
      <c r="AB69">
        <v>2</v>
      </c>
      <c r="AC69" t="s">
        <v>469</v>
      </c>
    </row>
    <row r="70" spans="1:29">
      <c r="A70">
        <v>83238550</v>
      </c>
      <c r="B70">
        <v>44</v>
      </c>
      <c r="C70">
        <v>1</v>
      </c>
      <c r="F70">
        <v>2</v>
      </c>
      <c r="K70" s="3"/>
      <c r="S70" t="s">
        <v>36</v>
      </c>
      <c r="U70" s="3">
        <v>43962</v>
      </c>
      <c r="V70">
        <v>10383.6</v>
      </c>
      <c r="W70">
        <v>4.0163479497626575</v>
      </c>
      <c r="X70">
        <v>41</v>
      </c>
      <c r="AA70">
        <v>6.76</v>
      </c>
      <c r="AB70">
        <v>2</v>
      </c>
      <c r="AC70" t="s">
        <v>469</v>
      </c>
    </row>
    <row r="71" spans="1:29">
      <c r="A71">
        <v>83197699</v>
      </c>
      <c r="B71">
        <v>70</v>
      </c>
      <c r="C71">
        <v>1</v>
      </c>
      <c r="F71">
        <v>1</v>
      </c>
      <c r="K71" s="3">
        <v>43935.009027777778</v>
      </c>
      <c r="S71" t="s">
        <v>34</v>
      </c>
      <c r="U71" s="3">
        <v>44253.470138888886</v>
      </c>
      <c r="V71">
        <v>5814.7</v>
      </c>
      <c r="W71">
        <v>3.7645273129242227</v>
      </c>
      <c r="X71">
        <v>318</v>
      </c>
      <c r="AA71">
        <v>7.36</v>
      </c>
      <c r="AB71">
        <v>2</v>
      </c>
      <c r="AC71" t="s">
        <v>469</v>
      </c>
    </row>
    <row r="72" spans="1:29">
      <c r="A72">
        <v>82494501</v>
      </c>
      <c r="B72">
        <v>78</v>
      </c>
      <c r="C72">
        <v>2</v>
      </c>
      <c r="F72">
        <v>1</v>
      </c>
      <c r="K72" s="3"/>
      <c r="S72" t="s">
        <v>468</v>
      </c>
      <c r="U72" s="3">
        <v>44000.589583333334</v>
      </c>
      <c r="V72">
        <v>3678.5</v>
      </c>
      <c r="W72">
        <v>3.5656707603785178</v>
      </c>
      <c r="X72">
        <v>94</v>
      </c>
      <c r="AA72">
        <v>2.73</v>
      </c>
      <c r="AB72">
        <v>3</v>
      </c>
      <c r="AC72" t="s">
        <v>469</v>
      </c>
    </row>
    <row r="73" spans="1:29">
      <c r="A73">
        <v>82437807</v>
      </c>
      <c r="B73">
        <v>71</v>
      </c>
      <c r="C73">
        <v>2</v>
      </c>
      <c r="F73">
        <v>1</v>
      </c>
      <c r="K73" s="3"/>
      <c r="S73" t="s">
        <v>468</v>
      </c>
      <c r="U73" s="3">
        <v>44000.586805555555</v>
      </c>
      <c r="V73">
        <v>4956.2</v>
      </c>
      <c r="W73">
        <v>3.6951488233585512</v>
      </c>
      <c r="X73">
        <v>81</v>
      </c>
      <c r="AA73">
        <v>4.8099999999999996</v>
      </c>
      <c r="AB73">
        <v>3</v>
      </c>
      <c r="AC73" t="s">
        <v>469</v>
      </c>
    </row>
    <row r="74" spans="1:29">
      <c r="A74">
        <v>80959901</v>
      </c>
      <c r="B74">
        <v>72</v>
      </c>
      <c r="C74">
        <v>2</v>
      </c>
      <c r="F74">
        <v>1</v>
      </c>
      <c r="K74" s="3"/>
      <c r="S74" t="s">
        <v>36</v>
      </c>
      <c r="U74" s="3">
        <v>43958.731944444444</v>
      </c>
      <c r="V74">
        <v>6100.2</v>
      </c>
      <c r="W74">
        <v>3.7853440739406845</v>
      </c>
      <c r="X74">
        <v>46</v>
      </c>
      <c r="AA74">
        <v>5.05</v>
      </c>
      <c r="AB74">
        <v>2</v>
      </c>
      <c r="AC74" t="s">
        <v>469</v>
      </c>
    </row>
    <row r="75" spans="1:29">
      <c r="A75">
        <v>80957350</v>
      </c>
      <c r="B75">
        <v>58</v>
      </c>
      <c r="C75">
        <v>2</v>
      </c>
      <c r="F75">
        <v>1</v>
      </c>
      <c r="K75" s="3"/>
      <c r="S75" t="s">
        <v>36</v>
      </c>
      <c r="U75" s="3">
        <v>43958</v>
      </c>
      <c r="V75">
        <v>8868.7000000000007</v>
      </c>
      <c r="W75">
        <v>3.9478599643409087</v>
      </c>
      <c r="X75">
        <v>41</v>
      </c>
      <c r="AA75">
        <v>9.69</v>
      </c>
      <c r="AB75">
        <v>2</v>
      </c>
      <c r="AC75" t="s">
        <v>469</v>
      </c>
    </row>
    <row r="76" spans="1:29">
      <c r="A76">
        <v>79833638</v>
      </c>
      <c r="B76">
        <v>23</v>
      </c>
      <c r="C76">
        <v>2</v>
      </c>
      <c r="F76">
        <v>1</v>
      </c>
      <c r="K76" s="3">
        <v>43922.46875</v>
      </c>
      <c r="S76" t="s">
        <v>34</v>
      </c>
      <c r="U76" s="3">
        <v>44210.333333333336</v>
      </c>
      <c r="V76">
        <v>2379.6</v>
      </c>
      <c r="W76">
        <v>3.3765039602529274</v>
      </c>
      <c r="X76">
        <v>288</v>
      </c>
      <c r="AA76">
        <v>0.8</v>
      </c>
      <c r="AB76">
        <v>2</v>
      </c>
      <c r="AC76" t="s">
        <v>469</v>
      </c>
    </row>
    <row r="77" spans="1:29">
      <c r="A77">
        <v>79679460</v>
      </c>
      <c r="B77">
        <v>66</v>
      </c>
      <c r="C77">
        <v>1</v>
      </c>
      <c r="F77">
        <v>1</v>
      </c>
      <c r="K77" s="3"/>
      <c r="S77" t="s">
        <v>36</v>
      </c>
      <c r="U77" s="3">
        <v>43957.333333333336</v>
      </c>
      <c r="V77">
        <v>28073.8</v>
      </c>
      <c r="W77">
        <v>4.4483012016381673</v>
      </c>
      <c r="X77">
        <v>40</v>
      </c>
      <c r="AA77">
        <v>5.38</v>
      </c>
      <c r="AB77">
        <v>2</v>
      </c>
      <c r="AC77" t="s">
        <v>469</v>
      </c>
    </row>
    <row r="78" spans="1:29">
      <c r="A78">
        <v>79364816</v>
      </c>
      <c r="B78">
        <v>52</v>
      </c>
      <c r="C78">
        <v>1</v>
      </c>
      <c r="F78">
        <v>2</v>
      </c>
      <c r="K78" s="3">
        <v>43928.730555555558</v>
      </c>
      <c r="S78" t="s">
        <v>34</v>
      </c>
      <c r="U78" s="3">
        <v>44231.588194444441</v>
      </c>
      <c r="V78">
        <v>0.1</v>
      </c>
      <c r="W78">
        <v>-1</v>
      </c>
      <c r="X78">
        <v>303</v>
      </c>
      <c r="AA78">
        <v>0.5</v>
      </c>
      <c r="AB78">
        <v>4</v>
      </c>
      <c r="AC78" t="s">
        <v>469</v>
      </c>
    </row>
    <row r="79" spans="1:29">
      <c r="A79">
        <v>79364816</v>
      </c>
      <c r="B79">
        <v>52</v>
      </c>
      <c r="C79">
        <v>1</v>
      </c>
      <c r="F79">
        <v>2</v>
      </c>
      <c r="K79" s="3"/>
      <c r="S79" t="s">
        <v>36</v>
      </c>
      <c r="U79" s="3">
        <v>43969</v>
      </c>
      <c r="V79">
        <v>7</v>
      </c>
      <c r="W79">
        <v>0.84509804001425681</v>
      </c>
      <c r="X79">
        <v>40</v>
      </c>
      <c r="AA79">
        <v>2.02</v>
      </c>
      <c r="AB79">
        <v>4</v>
      </c>
      <c r="AC79" t="s">
        <v>469</v>
      </c>
    </row>
    <row r="80" spans="1:29">
      <c r="A80">
        <v>79248191</v>
      </c>
      <c r="B80">
        <v>67</v>
      </c>
      <c r="C80">
        <v>2</v>
      </c>
      <c r="F80">
        <v>1</v>
      </c>
      <c r="K80" s="3">
        <v>43910.479166666664</v>
      </c>
      <c r="S80" t="s">
        <v>36</v>
      </c>
      <c r="U80" s="3">
        <v>43951.333333333336</v>
      </c>
      <c r="V80">
        <v>2636.9</v>
      </c>
      <c r="W80">
        <v>3.4210936602175246</v>
      </c>
      <c r="X80">
        <v>41</v>
      </c>
      <c r="AA80">
        <v>7.56</v>
      </c>
      <c r="AB80">
        <v>4</v>
      </c>
      <c r="AC80" t="s">
        <v>469</v>
      </c>
    </row>
    <row r="81" spans="1:29">
      <c r="A81">
        <v>79143368</v>
      </c>
      <c r="B81">
        <v>61</v>
      </c>
      <c r="C81">
        <v>2</v>
      </c>
      <c r="F81">
        <v>2</v>
      </c>
      <c r="K81" s="3"/>
      <c r="S81" t="s">
        <v>468</v>
      </c>
      <c r="U81" s="3">
        <v>44007.512499999997</v>
      </c>
      <c r="V81">
        <v>65.3</v>
      </c>
      <c r="W81">
        <v>1.8149131812750738</v>
      </c>
      <c r="X81">
        <v>84</v>
      </c>
      <c r="AA81">
        <v>7.73</v>
      </c>
      <c r="AB81">
        <v>3</v>
      </c>
      <c r="AC81" t="s">
        <v>469</v>
      </c>
    </row>
    <row r="82" spans="1:29">
      <c r="A82">
        <v>79143368</v>
      </c>
      <c r="B82">
        <v>61</v>
      </c>
      <c r="C82">
        <v>2</v>
      </c>
      <c r="F82">
        <v>2</v>
      </c>
      <c r="K82" s="3"/>
      <c r="S82" t="s">
        <v>36</v>
      </c>
      <c r="U82" s="3">
        <v>43962</v>
      </c>
      <c r="V82">
        <v>103</v>
      </c>
      <c r="W82">
        <v>2.012837224705172</v>
      </c>
      <c r="X82">
        <v>39</v>
      </c>
      <c r="AA82">
        <v>7.65</v>
      </c>
      <c r="AB82">
        <v>3</v>
      </c>
      <c r="AC82" t="s">
        <v>469</v>
      </c>
    </row>
    <row r="83" spans="1:29">
      <c r="A83">
        <v>78856291</v>
      </c>
      <c r="B83">
        <v>64</v>
      </c>
      <c r="C83">
        <v>2</v>
      </c>
      <c r="F83">
        <v>1</v>
      </c>
      <c r="K83" s="3"/>
      <c r="S83" t="s">
        <v>36</v>
      </c>
      <c r="U83" s="3">
        <v>43958.644444444442</v>
      </c>
      <c r="V83">
        <v>32472.3</v>
      </c>
      <c r="W83">
        <v>4.5115130506196106</v>
      </c>
      <c r="X83">
        <v>38</v>
      </c>
      <c r="AA83">
        <v>6.1</v>
      </c>
      <c r="AB83">
        <v>2</v>
      </c>
      <c r="AC83" t="s">
        <v>469</v>
      </c>
    </row>
    <row r="84" spans="1:29">
      <c r="A84">
        <v>78821071</v>
      </c>
      <c r="B84">
        <v>89</v>
      </c>
      <c r="C84">
        <v>1</v>
      </c>
      <c r="F84">
        <v>1</v>
      </c>
      <c r="K84" s="3">
        <v>43905.545138888891</v>
      </c>
      <c r="S84" t="s">
        <v>34</v>
      </c>
      <c r="U84" s="3">
        <v>44200.333333333336</v>
      </c>
      <c r="V84">
        <v>4572.7</v>
      </c>
      <c r="W84">
        <v>3.6601727096644399</v>
      </c>
      <c r="X84">
        <v>295</v>
      </c>
      <c r="AA84">
        <v>4.5199999999999996</v>
      </c>
      <c r="AB84">
        <v>3</v>
      </c>
      <c r="AC84" t="s">
        <v>469</v>
      </c>
    </row>
    <row r="85" spans="1:29">
      <c r="A85">
        <v>78347630</v>
      </c>
      <c r="B85">
        <v>68</v>
      </c>
      <c r="C85">
        <v>2</v>
      </c>
      <c r="F85">
        <v>1</v>
      </c>
      <c r="K85" s="3"/>
      <c r="S85" t="s">
        <v>468</v>
      </c>
      <c r="U85" s="3">
        <v>44004.333333333336</v>
      </c>
      <c r="V85">
        <v>2344</v>
      </c>
      <c r="W85">
        <v>3.3699576073460529</v>
      </c>
      <c r="X85">
        <v>84</v>
      </c>
      <c r="AA85">
        <v>3.94</v>
      </c>
      <c r="AB85">
        <v>4</v>
      </c>
      <c r="AC85" t="s">
        <v>469</v>
      </c>
    </row>
    <row r="86" spans="1:29">
      <c r="A86">
        <v>77434900</v>
      </c>
      <c r="B86">
        <v>69</v>
      </c>
      <c r="C86">
        <v>2</v>
      </c>
      <c r="F86">
        <v>1</v>
      </c>
      <c r="K86" s="3">
        <v>43923.522916666669</v>
      </c>
      <c r="S86" t="s">
        <v>34</v>
      </c>
      <c r="U86" s="3">
        <v>44217.53402777778</v>
      </c>
      <c r="V86">
        <v>2123.4</v>
      </c>
      <c r="W86">
        <v>3.3270318130211587</v>
      </c>
      <c r="X86">
        <v>294</v>
      </c>
      <c r="AA86">
        <v>1.54</v>
      </c>
      <c r="AB86">
        <v>2</v>
      </c>
      <c r="AC86" t="s">
        <v>469</v>
      </c>
    </row>
    <row r="87" spans="1:29">
      <c r="A87">
        <v>75857151</v>
      </c>
      <c r="B87">
        <v>78</v>
      </c>
      <c r="C87">
        <v>1</v>
      </c>
      <c r="F87">
        <v>1</v>
      </c>
      <c r="K87" s="3"/>
      <c r="S87" t="s">
        <v>468</v>
      </c>
      <c r="U87" s="3">
        <v>44006</v>
      </c>
      <c r="V87">
        <v>1552.8</v>
      </c>
      <c r="W87">
        <v>3.1911155223803065</v>
      </c>
      <c r="X87">
        <v>84</v>
      </c>
      <c r="AA87">
        <v>6.13</v>
      </c>
      <c r="AB87">
        <v>2</v>
      </c>
      <c r="AC87" t="s">
        <v>469</v>
      </c>
    </row>
    <row r="88" spans="1:29">
      <c r="A88">
        <v>75133066</v>
      </c>
      <c r="B88">
        <v>79</v>
      </c>
      <c r="C88">
        <v>2</v>
      </c>
      <c r="F88">
        <v>1</v>
      </c>
      <c r="K88" s="3"/>
      <c r="S88" t="s">
        <v>468</v>
      </c>
      <c r="U88" s="3">
        <v>44025</v>
      </c>
      <c r="V88">
        <v>19846.900000000001</v>
      </c>
      <c r="W88">
        <v>4.2976926814753273</v>
      </c>
      <c r="X88">
        <v>93</v>
      </c>
      <c r="AA88">
        <v>10.34</v>
      </c>
      <c r="AB88">
        <v>3</v>
      </c>
      <c r="AC88" t="s">
        <v>469</v>
      </c>
    </row>
    <row r="89" spans="1:29">
      <c r="A89">
        <v>74468307</v>
      </c>
      <c r="B89">
        <v>57</v>
      </c>
      <c r="C89">
        <v>2</v>
      </c>
      <c r="F89">
        <v>1</v>
      </c>
      <c r="K89" s="3"/>
      <c r="S89" t="s">
        <v>36</v>
      </c>
      <c r="U89" s="3">
        <v>43958</v>
      </c>
      <c r="V89">
        <v>7925.3</v>
      </c>
      <c r="W89">
        <v>3.8990157107482886</v>
      </c>
      <c r="X89">
        <v>41</v>
      </c>
      <c r="AA89">
        <v>6.27</v>
      </c>
      <c r="AB89">
        <v>3</v>
      </c>
      <c r="AC89" t="s">
        <v>469</v>
      </c>
    </row>
    <row r="90" spans="1:29">
      <c r="A90">
        <v>74310509</v>
      </c>
      <c r="B90">
        <v>59</v>
      </c>
      <c r="C90">
        <v>2</v>
      </c>
      <c r="F90">
        <v>1</v>
      </c>
      <c r="K90" s="3"/>
      <c r="S90" t="s">
        <v>468</v>
      </c>
      <c r="U90" s="3">
        <v>44007.520138888889</v>
      </c>
      <c r="V90">
        <v>7181.3</v>
      </c>
      <c r="W90">
        <v>3.856203069830237</v>
      </c>
      <c r="X90">
        <v>85</v>
      </c>
      <c r="AA90">
        <v>4.51</v>
      </c>
      <c r="AB90">
        <v>4</v>
      </c>
      <c r="AC90" t="s">
        <v>469</v>
      </c>
    </row>
    <row r="91" spans="1:29">
      <c r="A91">
        <v>74179672</v>
      </c>
      <c r="B91">
        <v>63</v>
      </c>
      <c r="C91">
        <v>1</v>
      </c>
      <c r="F91">
        <v>1</v>
      </c>
      <c r="K91" s="3"/>
      <c r="S91" t="s">
        <v>36</v>
      </c>
      <c r="U91" s="3">
        <v>43955.333333333336</v>
      </c>
      <c r="V91">
        <v>16940.900000000001</v>
      </c>
      <c r="W91">
        <v>4.2289364788784551</v>
      </c>
      <c r="X91">
        <v>37</v>
      </c>
      <c r="AA91">
        <v>7.13</v>
      </c>
      <c r="AB91">
        <v>4</v>
      </c>
      <c r="AC91" t="s">
        <v>469</v>
      </c>
    </row>
    <row r="92" spans="1:29">
      <c r="A92">
        <v>74142340</v>
      </c>
      <c r="B92">
        <v>89</v>
      </c>
      <c r="C92">
        <v>2</v>
      </c>
      <c r="F92">
        <v>1</v>
      </c>
      <c r="K92" s="3">
        <v>43917.594444444447</v>
      </c>
      <c r="S92" t="s">
        <v>34</v>
      </c>
      <c r="U92" s="3">
        <v>44228.730555555558</v>
      </c>
      <c r="V92">
        <v>625.79999999999995</v>
      </c>
      <c r="W92">
        <v>2.7964355588101744</v>
      </c>
      <c r="X92">
        <v>311</v>
      </c>
      <c r="AA92">
        <v>2.1</v>
      </c>
      <c r="AB92">
        <v>3</v>
      </c>
      <c r="AC92" t="s">
        <v>469</v>
      </c>
    </row>
    <row r="93" spans="1:29">
      <c r="A93">
        <v>73916348</v>
      </c>
      <c r="B93">
        <v>86</v>
      </c>
      <c r="C93">
        <v>2</v>
      </c>
      <c r="F93">
        <v>1</v>
      </c>
      <c r="K93" s="3"/>
      <c r="S93" t="s">
        <v>468</v>
      </c>
      <c r="U93" s="3">
        <v>44000.749305555553</v>
      </c>
      <c r="V93">
        <v>3253.6</v>
      </c>
      <c r="W93">
        <v>3.5123641593965313</v>
      </c>
      <c r="X93">
        <v>83</v>
      </c>
      <c r="AA93">
        <v>5.27</v>
      </c>
      <c r="AB93">
        <v>3</v>
      </c>
      <c r="AC93" t="s">
        <v>469</v>
      </c>
    </row>
    <row r="94" spans="1:29">
      <c r="A94">
        <v>73304735</v>
      </c>
      <c r="B94">
        <v>38</v>
      </c>
      <c r="C94">
        <v>2</v>
      </c>
      <c r="F94">
        <v>2</v>
      </c>
      <c r="K94" s="3">
        <v>43921.597222222219</v>
      </c>
      <c r="S94" t="s">
        <v>34</v>
      </c>
      <c r="U94" s="3">
        <v>44221</v>
      </c>
      <c r="V94">
        <v>127.2</v>
      </c>
      <c r="W94">
        <v>2.1044871113123951</v>
      </c>
      <c r="X94">
        <v>299</v>
      </c>
      <c r="AA94">
        <v>0.63</v>
      </c>
      <c r="AB94">
        <v>3</v>
      </c>
      <c r="AC94" t="s">
        <v>469</v>
      </c>
    </row>
    <row r="95" spans="1:29">
      <c r="A95">
        <v>73304735</v>
      </c>
      <c r="B95">
        <v>39</v>
      </c>
      <c r="C95">
        <v>2</v>
      </c>
      <c r="F95">
        <v>2</v>
      </c>
      <c r="K95" s="3"/>
      <c r="S95" t="s">
        <v>468</v>
      </c>
      <c r="U95" s="3">
        <v>44018.425694444442</v>
      </c>
      <c r="V95">
        <v>261.7</v>
      </c>
      <c r="W95">
        <v>2.417803722639881</v>
      </c>
      <c r="X95">
        <v>97</v>
      </c>
      <c r="AA95">
        <v>3.46</v>
      </c>
      <c r="AB95">
        <v>3</v>
      </c>
      <c r="AC95" t="s">
        <v>469</v>
      </c>
    </row>
    <row r="96" spans="1:29">
      <c r="A96">
        <v>73135535</v>
      </c>
      <c r="B96">
        <v>81</v>
      </c>
      <c r="C96">
        <v>2</v>
      </c>
      <c r="F96">
        <v>1</v>
      </c>
      <c r="K96" s="3"/>
      <c r="S96" t="s">
        <v>468</v>
      </c>
      <c r="U96" s="3">
        <v>44005</v>
      </c>
      <c r="V96">
        <v>6323.3</v>
      </c>
      <c r="W96">
        <v>3.800943786787732</v>
      </c>
      <c r="X96">
        <v>91</v>
      </c>
      <c r="AA96">
        <v>8.68</v>
      </c>
      <c r="AB96">
        <v>3</v>
      </c>
      <c r="AC96" t="s">
        <v>469</v>
      </c>
    </row>
    <row r="97" spans="1:29">
      <c r="A97">
        <v>73046583</v>
      </c>
      <c r="B97">
        <v>54</v>
      </c>
      <c r="C97">
        <v>1</v>
      </c>
      <c r="F97">
        <v>1</v>
      </c>
      <c r="K97" s="3"/>
      <c r="S97" t="s">
        <v>468</v>
      </c>
      <c r="U97" s="3">
        <v>44000.522916666669</v>
      </c>
      <c r="V97">
        <v>17119.8</v>
      </c>
      <c r="W97">
        <v>4.2334986867778319</v>
      </c>
      <c r="X97">
        <v>80</v>
      </c>
      <c r="AA97">
        <v>10.050000000000001</v>
      </c>
      <c r="AB97">
        <v>4</v>
      </c>
      <c r="AC97" t="s">
        <v>469</v>
      </c>
    </row>
    <row r="98" spans="1:29">
      <c r="A98">
        <v>72418387</v>
      </c>
      <c r="B98">
        <v>33</v>
      </c>
      <c r="C98">
        <v>2</v>
      </c>
      <c r="F98">
        <v>1</v>
      </c>
      <c r="K98" s="3"/>
      <c r="S98" t="s">
        <v>36</v>
      </c>
      <c r="U98" s="3">
        <v>43958.745138888888</v>
      </c>
      <c r="V98">
        <v>5941.1</v>
      </c>
      <c r="W98">
        <v>3.7738668624394185</v>
      </c>
      <c r="X98">
        <v>47</v>
      </c>
      <c r="AA98">
        <v>6.46</v>
      </c>
      <c r="AB98">
        <v>2</v>
      </c>
      <c r="AC98" t="s">
        <v>469</v>
      </c>
    </row>
    <row r="99" spans="1:29">
      <c r="A99">
        <v>71684385</v>
      </c>
      <c r="B99">
        <v>73</v>
      </c>
      <c r="C99">
        <v>2</v>
      </c>
      <c r="F99">
        <v>1</v>
      </c>
      <c r="K99" s="3">
        <v>43906.820833333331</v>
      </c>
      <c r="S99" t="s">
        <v>34</v>
      </c>
      <c r="U99" s="3">
        <v>44210.541666666664</v>
      </c>
      <c r="V99">
        <v>2451.6999999999998</v>
      </c>
      <c r="W99">
        <v>3.3894673270553692</v>
      </c>
      <c r="X99">
        <v>304</v>
      </c>
      <c r="AA99">
        <v>4.1900000000000004</v>
      </c>
      <c r="AB99">
        <v>3</v>
      </c>
      <c r="AC99" t="s">
        <v>469</v>
      </c>
    </row>
    <row r="100" spans="1:29">
      <c r="A100">
        <v>71577340</v>
      </c>
      <c r="B100">
        <v>37</v>
      </c>
      <c r="C100">
        <v>2</v>
      </c>
      <c r="F100">
        <v>1</v>
      </c>
      <c r="K100" s="3">
        <v>43920.549305555556</v>
      </c>
      <c r="S100" t="s">
        <v>34</v>
      </c>
      <c r="U100" s="3">
        <v>44209.543749999997</v>
      </c>
      <c r="V100">
        <v>345.8</v>
      </c>
      <c r="W100">
        <v>2.538824988937904</v>
      </c>
      <c r="X100">
        <v>289</v>
      </c>
      <c r="AA100">
        <v>0.46</v>
      </c>
      <c r="AB100">
        <v>2</v>
      </c>
      <c r="AC100" t="s">
        <v>469</v>
      </c>
    </row>
    <row r="101" spans="1:29">
      <c r="A101">
        <v>71453062</v>
      </c>
      <c r="B101">
        <v>64</v>
      </c>
      <c r="C101">
        <v>1</v>
      </c>
      <c r="F101">
        <v>1</v>
      </c>
      <c r="K101" s="3"/>
      <c r="S101" t="s">
        <v>468</v>
      </c>
      <c r="U101" s="3">
        <v>44025.333333333336</v>
      </c>
      <c r="V101">
        <v>4275.7</v>
      </c>
      <c r="W101">
        <v>3.6310072257894914</v>
      </c>
      <c r="X101">
        <v>88</v>
      </c>
      <c r="AA101">
        <v>1.26</v>
      </c>
      <c r="AB101">
        <v>2</v>
      </c>
      <c r="AC101" t="s">
        <v>469</v>
      </c>
    </row>
    <row r="102" spans="1:29">
      <c r="A102">
        <v>70728597</v>
      </c>
      <c r="B102">
        <v>68</v>
      </c>
      <c r="C102">
        <v>1</v>
      </c>
      <c r="F102">
        <v>1</v>
      </c>
      <c r="K102" s="3"/>
      <c r="S102" t="s">
        <v>36</v>
      </c>
      <c r="U102" s="3">
        <v>43951</v>
      </c>
      <c r="V102">
        <v>2680.2</v>
      </c>
      <c r="W102">
        <v>3.4281672028554824</v>
      </c>
      <c r="X102">
        <v>39</v>
      </c>
      <c r="AA102">
        <v>7.3</v>
      </c>
      <c r="AB102">
        <v>2</v>
      </c>
      <c r="AC102" t="s">
        <v>469</v>
      </c>
    </row>
    <row r="103" spans="1:29">
      <c r="A103">
        <v>70077359</v>
      </c>
      <c r="B103">
        <v>36</v>
      </c>
      <c r="C103">
        <v>2</v>
      </c>
      <c r="F103">
        <v>2</v>
      </c>
      <c r="K103" s="3">
        <v>43906.821527777778</v>
      </c>
      <c r="S103" t="s">
        <v>34</v>
      </c>
      <c r="U103" s="3">
        <v>44203.646527777775</v>
      </c>
      <c r="V103">
        <v>583</v>
      </c>
      <c r="W103">
        <v>2.7656685547590141</v>
      </c>
      <c r="X103">
        <v>297</v>
      </c>
      <c r="AA103">
        <v>3.29</v>
      </c>
      <c r="AB103">
        <v>3</v>
      </c>
      <c r="AC103" t="s">
        <v>469</v>
      </c>
    </row>
    <row r="104" spans="1:29">
      <c r="A104">
        <v>70077359</v>
      </c>
      <c r="B104">
        <v>36</v>
      </c>
      <c r="C104">
        <v>2</v>
      </c>
      <c r="F104">
        <v>2</v>
      </c>
      <c r="K104" s="3"/>
      <c r="S104" t="s">
        <v>36</v>
      </c>
      <c r="U104" s="3">
        <v>43951</v>
      </c>
      <c r="V104">
        <v>4504.3999999999996</v>
      </c>
      <c r="W104">
        <v>3.6536369498005019</v>
      </c>
      <c r="X104">
        <v>44</v>
      </c>
      <c r="AA104">
        <v>9.66</v>
      </c>
      <c r="AB104">
        <v>3</v>
      </c>
      <c r="AC104" t="s">
        <v>469</v>
      </c>
    </row>
    <row r="105" spans="1:29">
      <c r="A105">
        <v>65547725</v>
      </c>
      <c r="B105">
        <v>53</v>
      </c>
      <c r="C105">
        <v>2</v>
      </c>
      <c r="F105">
        <v>1</v>
      </c>
      <c r="K105" s="3">
        <v>43908.613194444442</v>
      </c>
      <c r="S105" t="s">
        <v>34</v>
      </c>
      <c r="U105" s="3">
        <v>44217.560416666667</v>
      </c>
      <c r="V105">
        <v>2190.8000000000002</v>
      </c>
      <c r="W105">
        <v>3.3406027322567478</v>
      </c>
      <c r="X105">
        <v>309</v>
      </c>
      <c r="AA105">
        <v>2.67</v>
      </c>
      <c r="AB105">
        <v>4</v>
      </c>
      <c r="AC105" t="s">
        <v>469</v>
      </c>
    </row>
    <row r="106" spans="1:29">
      <c r="A106">
        <v>65352872</v>
      </c>
      <c r="B106">
        <v>70</v>
      </c>
      <c r="C106">
        <v>2</v>
      </c>
      <c r="F106">
        <v>1</v>
      </c>
      <c r="K106" s="3"/>
      <c r="S106" t="s">
        <v>468</v>
      </c>
      <c r="U106" s="3">
        <v>43993.511111111111</v>
      </c>
      <c r="V106">
        <v>1298.4000000000001</v>
      </c>
      <c r="W106">
        <v>3.1134085068181756</v>
      </c>
      <c r="X106">
        <v>80</v>
      </c>
      <c r="AA106">
        <v>5.3</v>
      </c>
      <c r="AB106">
        <v>2</v>
      </c>
      <c r="AC106" t="s">
        <v>469</v>
      </c>
    </row>
    <row r="107" spans="1:29">
      <c r="A107">
        <v>65176755</v>
      </c>
      <c r="B107">
        <v>50</v>
      </c>
      <c r="C107">
        <v>1</v>
      </c>
      <c r="F107">
        <v>1</v>
      </c>
      <c r="K107" s="3">
        <v>43920.617361111108</v>
      </c>
      <c r="S107" t="s">
        <v>34</v>
      </c>
      <c r="U107" s="3">
        <v>44207.401388888888</v>
      </c>
      <c r="V107">
        <v>286.8</v>
      </c>
      <c r="W107">
        <v>2.4575791469957626</v>
      </c>
      <c r="X107">
        <v>287</v>
      </c>
      <c r="AA107">
        <v>0.97</v>
      </c>
      <c r="AB107">
        <v>4</v>
      </c>
      <c r="AC107" t="s">
        <v>469</v>
      </c>
    </row>
    <row r="108" spans="1:29">
      <c r="A108">
        <v>64756881</v>
      </c>
      <c r="B108">
        <v>46</v>
      </c>
      <c r="C108">
        <v>1</v>
      </c>
      <c r="F108">
        <v>2</v>
      </c>
      <c r="K108" s="3">
        <v>43914.442361111112</v>
      </c>
      <c r="S108" t="s">
        <v>34</v>
      </c>
      <c r="U108" s="3">
        <v>44203.574305555558</v>
      </c>
      <c r="V108">
        <v>1380.7</v>
      </c>
      <c r="W108">
        <v>3.1400993248507945</v>
      </c>
      <c r="X108">
        <v>289</v>
      </c>
      <c r="AA108">
        <v>0.33</v>
      </c>
      <c r="AB108">
        <v>4</v>
      </c>
      <c r="AC108" t="s">
        <v>469</v>
      </c>
    </row>
    <row r="109" spans="1:29">
      <c r="A109">
        <v>64756881</v>
      </c>
      <c r="B109">
        <v>46</v>
      </c>
      <c r="C109">
        <v>1</v>
      </c>
      <c r="F109">
        <v>2</v>
      </c>
      <c r="K109" s="3"/>
      <c r="S109" t="s">
        <v>468</v>
      </c>
      <c r="U109" s="3">
        <v>44007.504166666666</v>
      </c>
      <c r="V109">
        <v>5309.9</v>
      </c>
      <c r="W109">
        <v>3.7250863422006524</v>
      </c>
      <c r="X109">
        <v>93</v>
      </c>
      <c r="AA109">
        <v>3.42</v>
      </c>
      <c r="AB109">
        <v>4</v>
      </c>
      <c r="AC109" t="s">
        <v>469</v>
      </c>
    </row>
    <row r="110" spans="1:29">
      <c r="A110">
        <v>63882891</v>
      </c>
      <c r="B110">
        <v>56</v>
      </c>
      <c r="C110">
        <v>2</v>
      </c>
      <c r="F110">
        <v>2</v>
      </c>
      <c r="K110" s="3"/>
      <c r="S110" t="s">
        <v>36</v>
      </c>
      <c r="U110" s="3">
        <v>43955.333333333336</v>
      </c>
      <c r="V110">
        <v>7798.5</v>
      </c>
      <c r="W110">
        <v>3.8920110764892608</v>
      </c>
      <c r="X110">
        <v>40</v>
      </c>
      <c r="AA110">
        <v>4.76</v>
      </c>
      <c r="AB110">
        <v>4</v>
      </c>
      <c r="AC110" t="s">
        <v>469</v>
      </c>
    </row>
    <row r="111" spans="1:29">
      <c r="A111">
        <v>63882891</v>
      </c>
      <c r="B111">
        <v>56</v>
      </c>
      <c r="C111">
        <v>2</v>
      </c>
      <c r="F111">
        <v>2</v>
      </c>
      <c r="K111" s="3"/>
      <c r="S111" t="s">
        <v>468</v>
      </c>
      <c r="U111" s="3">
        <v>44014.352083333331</v>
      </c>
      <c r="V111">
        <v>3406</v>
      </c>
      <c r="W111">
        <v>3.5322446436265822</v>
      </c>
      <c r="X111">
        <v>99</v>
      </c>
      <c r="AA111">
        <v>2.74</v>
      </c>
      <c r="AB111">
        <v>4</v>
      </c>
      <c r="AC111" t="s">
        <v>469</v>
      </c>
    </row>
    <row r="112" spans="1:29">
      <c r="A112">
        <v>63744635</v>
      </c>
      <c r="B112">
        <v>61</v>
      </c>
      <c r="C112">
        <v>1</v>
      </c>
      <c r="F112">
        <v>2</v>
      </c>
      <c r="K112" s="3">
        <v>43917.538194444445</v>
      </c>
      <c r="S112" t="s">
        <v>36</v>
      </c>
      <c r="U112" s="3">
        <v>43959</v>
      </c>
      <c r="V112">
        <v>7990.7</v>
      </c>
      <c r="W112">
        <v>3.9025848259749671</v>
      </c>
      <c r="X112">
        <v>41</v>
      </c>
      <c r="AA112">
        <v>9.68</v>
      </c>
      <c r="AB112">
        <v>2</v>
      </c>
      <c r="AC112" t="s">
        <v>469</v>
      </c>
    </row>
    <row r="113" spans="1:29">
      <c r="A113">
        <v>63744635</v>
      </c>
      <c r="B113">
        <v>61</v>
      </c>
      <c r="C113">
        <v>1</v>
      </c>
      <c r="F113">
        <v>2</v>
      </c>
      <c r="K113" s="3">
        <v>43917.538194444445</v>
      </c>
      <c r="S113" t="s">
        <v>34</v>
      </c>
      <c r="U113" s="3">
        <v>44216.542361111111</v>
      </c>
      <c r="V113">
        <v>779.9</v>
      </c>
      <c r="W113">
        <v>2.8920389203412915</v>
      </c>
      <c r="X113">
        <v>299</v>
      </c>
      <c r="AA113">
        <v>1.04</v>
      </c>
      <c r="AB113">
        <v>2</v>
      </c>
      <c r="AC113" t="s">
        <v>469</v>
      </c>
    </row>
    <row r="114" spans="1:29">
      <c r="A114">
        <v>63431768</v>
      </c>
      <c r="B114">
        <v>66</v>
      </c>
      <c r="C114">
        <v>2</v>
      </c>
      <c r="F114">
        <v>1</v>
      </c>
      <c r="K114" s="3">
        <v>43917.580555555556</v>
      </c>
      <c r="S114" t="s">
        <v>468</v>
      </c>
      <c r="U114" s="3">
        <v>44006.166666666664</v>
      </c>
      <c r="V114">
        <v>436.5</v>
      </c>
      <c r="W114">
        <v>2.6399842480415887</v>
      </c>
      <c r="X114">
        <v>89</v>
      </c>
      <c r="AA114">
        <v>0.21</v>
      </c>
      <c r="AB114">
        <v>4</v>
      </c>
      <c r="AC114" t="s">
        <v>469</v>
      </c>
    </row>
    <row r="115" spans="1:29">
      <c r="A115">
        <v>63363774</v>
      </c>
      <c r="B115">
        <v>39</v>
      </c>
      <c r="C115">
        <v>2</v>
      </c>
      <c r="F115">
        <v>2</v>
      </c>
      <c r="K115" s="3">
        <v>43912.866666666669</v>
      </c>
      <c r="S115" t="s">
        <v>36</v>
      </c>
      <c r="U115" s="3">
        <v>43957</v>
      </c>
      <c r="V115">
        <v>5964.4</v>
      </c>
      <c r="W115">
        <v>3.7755667615360666</v>
      </c>
      <c r="X115">
        <v>44</v>
      </c>
      <c r="AA115">
        <v>6.71</v>
      </c>
      <c r="AB115">
        <v>2</v>
      </c>
      <c r="AC115" t="s">
        <v>469</v>
      </c>
    </row>
    <row r="116" spans="1:29">
      <c r="A116">
        <v>63363774</v>
      </c>
      <c r="B116">
        <v>39</v>
      </c>
      <c r="C116">
        <v>2</v>
      </c>
      <c r="F116">
        <v>2</v>
      </c>
      <c r="K116" s="3">
        <v>43912.866666666669</v>
      </c>
      <c r="S116" t="s">
        <v>34</v>
      </c>
      <c r="U116" s="3">
        <v>44208.395833333336</v>
      </c>
      <c r="V116">
        <v>260.8</v>
      </c>
      <c r="W116">
        <v>2.4163075870598827</v>
      </c>
      <c r="X116">
        <v>296</v>
      </c>
      <c r="AA116">
        <v>1.51</v>
      </c>
      <c r="AB116">
        <v>2</v>
      </c>
      <c r="AC116" t="s">
        <v>469</v>
      </c>
    </row>
    <row r="117" spans="1:29">
      <c r="A117">
        <v>63145726</v>
      </c>
      <c r="B117">
        <v>53</v>
      </c>
      <c r="C117">
        <v>2</v>
      </c>
      <c r="F117">
        <v>1</v>
      </c>
      <c r="K117" s="3">
        <v>43927.569444444445</v>
      </c>
      <c r="S117" t="s">
        <v>34</v>
      </c>
      <c r="U117" s="3">
        <v>44242.679861111108</v>
      </c>
      <c r="V117">
        <v>3118.3</v>
      </c>
      <c r="W117">
        <v>3.49391789471334</v>
      </c>
      <c r="X117">
        <v>315</v>
      </c>
      <c r="AA117">
        <v>3.56</v>
      </c>
      <c r="AB117">
        <v>3</v>
      </c>
      <c r="AC117" t="s">
        <v>469</v>
      </c>
    </row>
    <row r="118" spans="1:29">
      <c r="A118">
        <v>63093580</v>
      </c>
      <c r="B118">
        <v>55</v>
      </c>
      <c r="C118">
        <v>2</v>
      </c>
      <c r="F118">
        <v>1</v>
      </c>
      <c r="K118" s="3"/>
      <c r="S118" t="s">
        <v>36</v>
      </c>
      <c r="U118" s="3">
        <v>43965.479861111111</v>
      </c>
      <c r="V118">
        <v>612.1</v>
      </c>
      <c r="W118">
        <v>2.7868223794991875</v>
      </c>
      <c r="X118">
        <v>45</v>
      </c>
      <c r="AA118">
        <v>4.18</v>
      </c>
      <c r="AB118">
        <v>2</v>
      </c>
      <c r="AC118" t="s">
        <v>469</v>
      </c>
    </row>
    <row r="119" spans="1:29">
      <c r="A119">
        <v>62884341</v>
      </c>
      <c r="B119">
        <v>54</v>
      </c>
      <c r="C119">
        <v>1</v>
      </c>
      <c r="F119">
        <v>1</v>
      </c>
      <c r="K119" s="3"/>
      <c r="S119" t="s">
        <v>36</v>
      </c>
      <c r="U119" s="3">
        <v>43951</v>
      </c>
      <c r="V119">
        <v>9821</v>
      </c>
      <c r="W119">
        <v>3.9921557110426167</v>
      </c>
      <c r="X119">
        <v>40</v>
      </c>
      <c r="AA119">
        <v>7.06</v>
      </c>
      <c r="AB119">
        <v>2</v>
      </c>
      <c r="AC119" t="s">
        <v>469</v>
      </c>
    </row>
    <row r="120" spans="1:29">
      <c r="A120">
        <v>62653670</v>
      </c>
      <c r="B120">
        <v>47</v>
      </c>
      <c r="C120">
        <v>1</v>
      </c>
      <c r="F120">
        <v>3</v>
      </c>
      <c r="K120" s="3">
        <v>43904.506249999999</v>
      </c>
      <c r="S120" t="s">
        <v>36</v>
      </c>
      <c r="U120" s="3">
        <v>43951.605555555558</v>
      </c>
      <c r="V120">
        <v>7424.3</v>
      </c>
      <c r="W120">
        <v>3.8706555124716084</v>
      </c>
      <c r="X120">
        <v>47</v>
      </c>
      <c r="AA120">
        <v>7.21</v>
      </c>
      <c r="AB120">
        <v>2</v>
      </c>
      <c r="AC120" t="s">
        <v>469</v>
      </c>
    </row>
    <row r="121" spans="1:29">
      <c r="A121">
        <v>62653670</v>
      </c>
      <c r="B121">
        <v>47</v>
      </c>
      <c r="C121">
        <v>1</v>
      </c>
      <c r="F121">
        <v>3</v>
      </c>
      <c r="K121" s="3">
        <v>43904.506249999999</v>
      </c>
      <c r="S121" t="s">
        <v>468</v>
      </c>
      <c r="U121" s="3">
        <v>43987.333333333336</v>
      </c>
      <c r="V121">
        <v>3926.5</v>
      </c>
      <c r="W121">
        <v>3.5940056017883415</v>
      </c>
      <c r="X121">
        <v>83</v>
      </c>
      <c r="AA121">
        <v>7.06</v>
      </c>
      <c r="AB121">
        <v>2</v>
      </c>
      <c r="AC121" t="s">
        <v>469</v>
      </c>
    </row>
    <row r="122" spans="1:29">
      <c r="A122">
        <v>62653670</v>
      </c>
      <c r="B122">
        <v>47</v>
      </c>
      <c r="C122">
        <v>1</v>
      </c>
      <c r="F122">
        <v>3</v>
      </c>
      <c r="K122" s="3">
        <v>43904.506249999999</v>
      </c>
      <c r="S122" t="s">
        <v>34</v>
      </c>
      <c r="U122" s="3">
        <v>44204.333333333336</v>
      </c>
      <c r="V122">
        <v>996.7</v>
      </c>
      <c r="W122">
        <v>2.9985644582609416</v>
      </c>
      <c r="X122">
        <v>299</v>
      </c>
      <c r="AA122">
        <v>2.87</v>
      </c>
      <c r="AB122">
        <v>2</v>
      </c>
      <c r="AC122" t="s">
        <v>469</v>
      </c>
    </row>
    <row r="123" spans="1:29">
      <c r="A123">
        <v>62152095</v>
      </c>
      <c r="B123">
        <v>56</v>
      </c>
      <c r="C123">
        <v>2</v>
      </c>
      <c r="F123">
        <v>1</v>
      </c>
      <c r="K123" s="3">
        <v>43917.745138888888</v>
      </c>
      <c r="S123" t="s">
        <v>34</v>
      </c>
      <c r="U123" s="3">
        <v>44217.75277777778</v>
      </c>
      <c r="V123">
        <v>1514.9</v>
      </c>
      <c r="W123">
        <v>3.1803839655897637</v>
      </c>
      <c r="X123">
        <v>300</v>
      </c>
      <c r="AA123">
        <v>1.1200000000000001</v>
      </c>
      <c r="AB123">
        <v>2</v>
      </c>
      <c r="AC123" t="s">
        <v>469</v>
      </c>
    </row>
    <row r="124" spans="1:29">
      <c r="A124">
        <v>62066308</v>
      </c>
      <c r="B124">
        <v>38</v>
      </c>
      <c r="C124">
        <v>1</v>
      </c>
      <c r="F124">
        <v>2</v>
      </c>
      <c r="K124" s="3">
        <v>43915.350694444445</v>
      </c>
      <c r="S124" t="s">
        <v>468</v>
      </c>
      <c r="U124" s="3">
        <v>44008.333333333336</v>
      </c>
      <c r="V124">
        <v>6043.2</v>
      </c>
      <c r="W124">
        <v>3.7812669674834498</v>
      </c>
      <c r="X124">
        <v>93</v>
      </c>
      <c r="AA124">
        <v>6.37</v>
      </c>
      <c r="AB124">
        <v>4</v>
      </c>
      <c r="AC124" t="s">
        <v>469</v>
      </c>
    </row>
    <row r="125" spans="1:29">
      <c r="A125">
        <v>62066308</v>
      </c>
      <c r="B125">
        <v>38</v>
      </c>
      <c r="C125">
        <v>1</v>
      </c>
      <c r="F125">
        <v>2</v>
      </c>
      <c r="K125" s="3">
        <v>43915.350694444445</v>
      </c>
      <c r="S125" t="s">
        <v>34</v>
      </c>
      <c r="U125" s="3">
        <v>44211.333333333336</v>
      </c>
      <c r="V125">
        <v>469.7</v>
      </c>
      <c r="W125">
        <v>2.671820560183249</v>
      </c>
      <c r="X125">
        <v>296</v>
      </c>
      <c r="AA125">
        <v>0.24</v>
      </c>
      <c r="AB125">
        <v>4</v>
      </c>
      <c r="AC125" t="s">
        <v>469</v>
      </c>
    </row>
    <row r="126" spans="1:29">
      <c r="A126">
        <v>61435913</v>
      </c>
      <c r="B126">
        <v>61</v>
      </c>
      <c r="C126">
        <v>2</v>
      </c>
      <c r="F126">
        <v>1</v>
      </c>
      <c r="K126" s="3"/>
      <c r="S126" t="s">
        <v>468</v>
      </c>
      <c r="U126" s="3">
        <v>44007.553472222222</v>
      </c>
      <c r="V126">
        <v>2776.2</v>
      </c>
      <c r="W126">
        <v>3.4434507498835405</v>
      </c>
      <c r="X126">
        <v>82</v>
      </c>
      <c r="AA126">
        <v>5.28</v>
      </c>
      <c r="AB126">
        <v>4</v>
      </c>
      <c r="AC126" t="s">
        <v>469</v>
      </c>
    </row>
    <row r="127" spans="1:29">
      <c r="A127">
        <v>61360508</v>
      </c>
      <c r="B127">
        <v>49</v>
      </c>
      <c r="C127">
        <v>2</v>
      </c>
      <c r="F127">
        <v>2</v>
      </c>
      <c r="K127" s="3">
        <v>43923.729861111111</v>
      </c>
      <c r="S127" t="s">
        <v>468</v>
      </c>
      <c r="U127" s="3">
        <v>44007.535416666666</v>
      </c>
      <c r="V127">
        <v>5360.2</v>
      </c>
      <c r="W127">
        <v>3.7291809944084267</v>
      </c>
      <c r="X127">
        <v>84</v>
      </c>
      <c r="AA127">
        <v>6.41</v>
      </c>
      <c r="AB127">
        <v>4</v>
      </c>
      <c r="AC127" t="s">
        <v>469</v>
      </c>
    </row>
    <row r="128" spans="1:29">
      <c r="A128">
        <v>61360508</v>
      </c>
      <c r="B128">
        <v>48</v>
      </c>
      <c r="C128">
        <v>2</v>
      </c>
      <c r="F128">
        <v>2</v>
      </c>
      <c r="K128" s="3">
        <v>43923.729861111111</v>
      </c>
      <c r="S128" t="s">
        <v>34</v>
      </c>
      <c r="U128" s="3">
        <v>44203.594444444447</v>
      </c>
      <c r="V128">
        <v>2313</v>
      </c>
      <c r="W128">
        <v>3.3641756327706194</v>
      </c>
      <c r="X128">
        <v>280</v>
      </c>
      <c r="AA128">
        <v>3.45</v>
      </c>
      <c r="AB128">
        <v>4</v>
      </c>
      <c r="AC128" t="s">
        <v>469</v>
      </c>
    </row>
    <row r="129" spans="1:29">
      <c r="A129">
        <v>61292969</v>
      </c>
      <c r="B129">
        <v>50</v>
      </c>
      <c r="C129">
        <v>2</v>
      </c>
      <c r="F129">
        <v>1</v>
      </c>
      <c r="K129" s="3">
        <v>43910.728472222225</v>
      </c>
      <c r="S129" t="s">
        <v>34</v>
      </c>
      <c r="U129" s="3">
        <v>44210.333333333336</v>
      </c>
      <c r="V129">
        <v>1770.4</v>
      </c>
      <c r="W129">
        <v>3.2480714009192018</v>
      </c>
      <c r="X129">
        <v>299</v>
      </c>
      <c r="AA129">
        <v>2.81</v>
      </c>
      <c r="AB129">
        <v>2</v>
      </c>
      <c r="AC129" t="s">
        <v>469</v>
      </c>
    </row>
    <row r="130" spans="1:29">
      <c r="A130">
        <v>61135516</v>
      </c>
      <c r="B130">
        <v>68</v>
      </c>
      <c r="C130">
        <v>2</v>
      </c>
      <c r="F130">
        <v>1</v>
      </c>
      <c r="K130" s="3"/>
      <c r="S130" t="s">
        <v>468</v>
      </c>
      <c r="U130" s="3">
        <v>44014.480555555558</v>
      </c>
      <c r="V130">
        <v>3927.8</v>
      </c>
      <c r="W130">
        <v>3.5941493657982799</v>
      </c>
      <c r="X130">
        <v>97</v>
      </c>
      <c r="AA130">
        <v>2.19</v>
      </c>
      <c r="AB130">
        <v>4</v>
      </c>
      <c r="AC130" t="s">
        <v>469</v>
      </c>
    </row>
    <row r="131" spans="1:29">
      <c r="A131">
        <v>60775841</v>
      </c>
      <c r="B131">
        <v>62</v>
      </c>
      <c r="C131">
        <v>2</v>
      </c>
      <c r="F131">
        <v>1</v>
      </c>
      <c r="K131" s="3"/>
      <c r="S131" t="s">
        <v>36</v>
      </c>
      <c r="U131" s="3">
        <v>43958.625694444447</v>
      </c>
      <c r="V131">
        <v>4143.8</v>
      </c>
      <c r="W131">
        <v>3.6173987860729722</v>
      </c>
      <c r="X131">
        <v>45</v>
      </c>
      <c r="AA131">
        <v>5.13</v>
      </c>
      <c r="AB131">
        <v>2</v>
      </c>
      <c r="AC131" t="s">
        <v>469</v>
      </c>
    </row>
    <row r="132" spans="1:29">
      <c r="A132">
        <v>60515319</v>
      </c>
      <c r="B132">
        <v>67</v>
      </c>
      <c r="C132">
        <v>1</v>
      </c>
      <c r="F132">
        <v>1</v>
      </c>
      <c r="K132" s="3">
        <v>43959.584722222222</v>
      </c>
      <c r="S132" t="s">
        <v>35</v>
      </c>
      <c r="U132" s="3">
        <v>44039.333333333336</v>
      </c>
      <c r="V132">
        <v>9017.2000000000007</v>
      </c>
      <c r="W132">
        <v>3.955071702361415</v>
      </c>
      <c r="X132">
        <v>80</v>
      </c>
      <c r="AA132">
        <v>8.1</v>
      </c>
      <c r="AB132">
        <v>3</v>
      </c>
      <c r="AC132" t="s">
        <v>469</v>
      </c>
    </row>
    <row r="133" spans="1:29">
      <c r="A133">
        <v>60468220</v>
      </c>
      <c r="B133">
        <v>88</v>
      </c>
      <c r="C133">
        <v>2</v>
      </c>
      <c r="F133">
        <v>1</v>
      </c>
      <c r="K133" s="3">
        <v>43916.487500000003</v>
      </c>
      <c r="S133" t="s">
        <v>34</v>
      </c>
      <c r="U133" s="3">
        <v>44200.588888888888</v>
      </c>
      <c r="V133">
        <v>900.7</v>
      </c>
      <c r="W133">
        <v>2.9545801627437576</v>
      </c>
      <c r="X133">
        <v>284</v>
      </c>
      <c r="AA133">
        <v>1.23</v>
      </c>
      <c r="AB133">
        <v>3</v>
      </c>
      <c r="AC133" t="s">
        <v>469</v>
      </c>
    </row>
    <row r="134" spans="1:29">
      <c r="A134" s="1">
        <v>36</v>
      </c>
      <c r="B134" s="2">
        <v>25.332691137700266</v>
      </c>
      <c r="C134" s="2">
        <v>1</v>
      </c>
      <c r="D134">
        <v>0</v>
      </c>
      <c r="E134">
        <v>1</v>
      </c>
      <c r="I134" t="s">
        <v>27</v>
      </c>
      <c r="J134" s="3"/>
      <c r="K134" s="3">
        <v>43909</v>
      </c>
      <c r="L134" s="3">
        <v>44224</v>
      </c>
      <c r="M134" s="3" t="s">
        <v>88</v>
      </c>
      <c r="N134" s="3"/>
      <c r="O134">
        <v>0</v>
      </c>
      <c r="Q134">
        <v>0</v>
      </c>
      <c r="S134" t="s">
        <v>30</v>
      </c>
      <c r="U134" s="3">
        <v>44006</v>
      </c>
      <c r="V134">
        <v>180.4</v>
      </c>
      <c r="W134">
        <v>2.2562365332059229</v>
      </c>
      <c r="X134">
        <v>97</v>
      </c>
      <c r="Y134" t="s">
        <v>365</v>
      </c>
      <c r="Z134">
        <v>1.7024305364455252</v>
      </c>
      <c r="AA134">
        <v>0.67</v>
      </c>
    </row>
    <row r="135" spans="1:29">
      <c r="A135" s="1">
        <v>224</v>
      </c>
      <c r="B135" s="2">
        <v>50.902121834360024</v>
      </c>
      <c r="C135" s="2">
        <v>1</v>
      </c>
      <c r="D135">
        <v>0</v>
      </c>
      <c r="E135">
        <v>1</v>
      </c>
      <c r="I135" t="s">
        <v>27</v>
      </c>
      <c r="J135" s="3"/>
      <c r="K135" s="3">
        <v>43920</v>
      </c>
      <c r="L135" s="3">
        <v>44211</v>
      </c>
      <c r="M135" s="3" t="s">
        <v>20</v>
      </c>
      <c r="N135" s="3"/>
      <c r="S135" t="s">
        <v>30</v>
      </c>
      <c r="U135" s="3">
        <v>44011</v>
      </c>
      <c r="V135">
        <v>200.9</v>
      </c>
      <c r="W135">
        <v>2.3029799367482493</v>
      </c>
      <c r="X135">
        <v>91</v>
      </c>
      <c r="Y135" t="s">
        <v>366</v>
      </c>
      <c r="Z135">
        <v>1.2922560713564761</v>
      </c>
      <c r="AA135">
        <v>3.28</v>
      </c>
    </row>
    <row r="136" spans="1:29">
      <c r="A136" s="1">
        <v>225</v>
      </c>
      <c r="B136" s="2">
        <v>59.863779174147218</v>
      </c>
      <c r="C136" s="2">
        <v>1</v>
      </c>
      <c r="D136">
        <v>0</v>
      </c>
      <c r="E136">
        <v>1</v>
      </c>
      <c r="I136" t="s">
        <v>27</v>
      </c>
      <c r="J136" s="3"/>
      <c r="K136" s="3">
        <v>43920</v>
      </c>
      <c r="L136" s="3">
        <v>44211</v>
      </c>
      <c r="M136" s="3" t="s">
        <v>20</v>
      </c>
      <c r="N136" s="3"/>
      <c r="S136" t="s">
        <v>30</v>
      </c>
      <c r="U136" s="3">
        <v>44011</v>
      </c>
      <c r="V136">
        <v>283.39999999999998</v>
      </c>
      <c r="W136">
        <v>2.4523998459114416</v>
      </c>
      <c r="X136">
        <v>91</v>
      </c>
      <c r="Y136" t="s">
        <v>367</v>
      </c>
      <c r="Z136">
        <v>1.6522463410033232</v>
      </c>
      <c r="AA136">
        <v>3.1</v>
      </c>
    </row>
    <row r="137" spans="1:29">
      <c r="A137" s="1">
        <v>583</v>
      </c>
      <c r="B137" s="2">
        <v>59.655700179533213</v>
      </c>
      <c r="C137" s="2">
        <v>1</v>
      </c>
      <c r="D137">
        <v>0</v>
      </c>
      <c r="E137">
        <v>1</v>
      </c>
      <c r="G137">
        <v>5</v>
      </c>
      <c r="I137" t="s">
        <v>27</v>
      </c>
      <c r="J137" s="3"/>
      <c r="K137" s="3">
        <v>43927</v>
      </c>
      <c r="L137" s="3">
        <v>44225</v>
      </c>
      <c r="M137" s="3" t="s">
        <v>20</v>
      </c>
      <c r="N137" s="3"/>
      <c r="S137" t="s">
        <v>30</v>
      </c>
      <c r="U137" s="3">
        <v>44011</v>
      </c>
      <c r="V137">
        <v>3864.9</v>
      </c>
      <c r="W137">
        <v>3.5871382615117744</v>
      </c>
      <c r="X137">
        <v>84</v>
      </c>
      <c r="Y137" t="s">
        <v>368</v>
      </c>
      <c r="Z137">
        <v>2.621176281775035</v>
      </c>
      <c r="AA137">
        <v>6.22</v>
      </c>
    </row>
    <row r="138" spans="1:29">
      <c r="A138" s="1">
        <v>591</v>
      </c>
      <c r="B138" s="2">
        <v>47.82818349444041</v>
      </c>
      <c r="C138" s="2">
        <v>1</v>
      </c>
      <c r="D138">
        <v>0</v>
      </c>
      <c r="E138">
        <v>1</v>
      </c>
      <c r="I138" t="s">
        <v>27</v>
      </c>
      <c r="J138" s="3"/>
      <c r="K138" s="3">
        <v>43925</v>
      </c>
      <c r="L138" s="3">
        <v>44211</v>
      </c>
      <c r="M138" s="3" t="s">
        <v>20</v>
      </c>
      <c r="N138" s="3"/>
      <c r="S138" t="s">
        <v>30</v>
      </c>
      <c r="U138" s="3">
        <v>44011</v>
      </c>
      <c r="V138">
        <v>92.3</v>
      </c>
      <c r="W138">
        <v>1.965201701025912</v>
      </c>
      <c r="X138">
        <v>86</v>
      </c>
      <c r="Y138" t="s">
        <v>369</v>
      </c>
      <c r="Z138">
        <v>1.4065401804339552</v>
      </c>
      <c r="AA138">
        <v>0.88</v>
      </c>
    </row>
    <row r="139" spans="1:29">
      <c r="A139" s="1">
        <v>593</v>
      </c>
      <c r="B139" s="2">
        <v>53.022612046238088</v>
      </c>
      <c r="C139" s="2">
        <v>2</v>
      </c>
      <c r="D139">
        <v>0</v>
      </c>
      <c r="E139">
        <v>1</v>
      </c>
      <c r="I139" t="s">
        <v>27</v>
      </c>
      <c r="J139" s="3"/>
      <c r="K139" s="3">
        <v>43931</v>
      </c>
      <c r="L139" s="3">
        <v>44211</v>
      </c>
      <c r="M139" s="3" t="s">
        <v>20</v>
      </c>
      <c r="N139" s="3"/>
      <c r="S139" t="s">
        <v>30</v>
      </c>
      <c r="U139" s="3">
        <v>44011</v>
      </c>
      <c r="V139">
        <v>791.5</v>
      </c>
      <c r="W139">
        <v>2.8984509191983747</v>
      </c>
      <c r="X139">
        <v>80</v>
      </c>
      <c r="Y139" t="s">
        <v>370</v>
      </c>
      <c r="Z139">
        <v>2.1643528557844371</v>
      </c>
      <c r="AA139">
        <v>7.13</v>
      </c>
    </row>
    <row r="140" spans="1:29">
      <c r="A140" s="1">
        <v>595</v>
      </c>
      <c r="B140" s="2">
        <v>49.329933433540909</v>
      </c>
      <c r="C140" s="2">
        <v>1</v>
      </c>
      <c r="D140">
        <v>0</v>
      </c>
      <c r="E140">
        <v>1</v>
      </c>
      <c r="G140">
        <v>5</v>
      </c>
      <c r="I140" t="s">
        <v>27</v>
      </c>
      <c r="J140" s="3"/>
      <c r="K140" s="3">
        <v>43931</v>
      </c>
      <c r="L140" s="3">
        <v>44211</v>
      </c>
      <c r="M140" s="3" t="s">
        <v>20</v>
      </c>
      <c r="N140" s="3"/>
      <c r="S140" t="s">
        <v>30</v>
      </c>
      <c r="U140" s="3">
        <v>44011</v>
      </c>
      <c r="V140">
        <v>799.6</v>
      </c>
      <c r="W140">
        <v>2.9028727854460792</v>
      </c>
      <c r="X140">
        <v>80</v>
      </c>
      <c r="Y140" t="s">
        <v>297</v>
      </c>
      <c r="Z140">
        <v>2.1583624920952498</v>
      </c>
      <c r="AA140">
        <v>3.48</v>
      </c>
    </row>
    <row r="141" spans="1:29">
      <c r="A141" s="1">
        <v>596</v>
      </c>
      <c r="B141" s="2">
        <v>48.773476427750097</v>
      </c>
      <c r="C141" s="2">
        <v>2</v>
      </c>
      <c r="D141">
        <v>0</v>
      </c>
      <c r="E141">
        <v>1</v>
      </c>
      <c r="I141" t="s">
        <v>27</v>
      </c>
      <c r="J141" s="3"/>
      <c r="K141" s="3">
        <v>43921</v>
      </c>
      <c r="L141" s="3">
        <v>44211</v>
      </c>
      <c r="M141" s="3" t="s">
        <v>20</v>
      </c>
      <c r="N141" s="3"/>
      <c r="S141" t="s">
        <v>30</v>
      </c>
      <c r="U141" s="3">
        <v>44011</v>
      </c>
      <c r="V141">
        <v>343.2</v>
      </c>
      <c r="W141">
        <v>2.5355472791766678</v>
      </c>
      <c r="X141">
        <v>90</v>
      </c>
      <c r="Y141" t="s">
        <v>371</v>
      </c>
      <c r="Z141">
        <v>1.4756711883244296</v>
      </c>
      <c r="AA141">
        <v>5.7</v>
      </c>
    </row>
    <row r="142" spans="1:29">
      <c r="A142" s="1">
        <v>597</v>
      </c>
      <c r="B142" s="2">
        <v>48.160214641625146</v>
      </c>
      <c r="C142" s="2">
        <v>1</v>
      </c>
      <c r="D142">
        <v>0</v>
      </c>
      <c r="E142">
        <v>1</v>
      </c>
      <c r="I142" t="s">
        <v>27</v>
      </c>
      <c r="J142" s="3"/>
      <c r="K142" s="3">
        <v>43927</v>
      </c>
      <c r="L142" s="3">
        <v>44225</v>
      </c>
      <c r="M142" s="3" t="s">
        <v>20</v>
      </c>
      <c r="N142" s="3"/>
      <c r="S142" t="s">
        <v>30</v>
      </c>
      <c r="U142" s="3">
        <v>44011</v>
      </c>
      <c r="V142">
        <v>759.3</v>
      </c>
      <c r="W142">
        <v>2.8804133998779164</v>
      </c>
      <c r="X142">
        <v>84</v>
      </c>
      <c r="Y142" t="s">
        <v>161</v>
      </c>
      <c r="Z142">
        <v>2.419955748489758</v>
      </c>
      <c r="AA142">
        <v>8.42</v>
      </c>
    </row>
    <row r="143" spans="1:29">
      <c r="A143" s="1">
        <v>598</v>
      </c>
      <c r="B143" s="2">
        <v>21.765266039757172</v>
      </c>
      <c r="C143" s="2">
        <v>1</v>
      </c>
      <c r="D143">
        <v>0</v>
      </c>
      <c r="E143">
        <v>1</v>
      </c>
      <c r="I143" t="s">
        <v>27</v>
      </c>
      <c r="J143" s="3"/>
      <c r="K143" s="3">
        <v>43931</v>
      </c>
      <c r="L143" s="3">
        <v>44225</v>
      </c>
      <c r="M143" s="3" t="s">
        <v>20</v>
      </c>
      <c r="N143" s="3"/>
      <c r="S143" t="s">
        <v>30</v>
      </c>
      <c r="U143" s="3">
        <v>44011</v>
      </c>
      <c r="V143">
        <v>296.3</v>
      </c>
      <c r="W143">
        <v>2.4717316514800509</v>
      </c>
      <c r="X143">
        <v>80</v>
      </c>
      <c r="Y143" t="s">
        <v>372</v>
      </c>
      <c r="Z143">
        <v>1.9242792860618816</v>
      </c>
      <c r="AA143">
        <v>3.76</v>
      </c>
    </row>
    <row r="144" spans="1:29">
      <c r="A144" s="1">
        <v>602</v>
      </c>
      <c r="B144" s="2">
        <v>44.275205332698491</v>
      </c>
      <c r="C144" s="2">
        <v>1</v>
      </c>
      <c r="D144">
        <v>0</v>
      </c>
      <c r="E144">
        <v>1</v>
      </c>
      <c r="I144" t="s">
        <v>27</v>
      </c>
      <c r="J144" s="3"/>
      <c r="K144" s="3">
        <v>43919</v>
      </c>
      <c r="L144" s="3">
        <v>44225</v>
      </c>
      <c r="M144" s="3" t="s">
        <v>20</v>
      </c>
      <c r="N144" s="3"/>
      <c r="S144" t="s">
        <v>30</v>
      </c>
      <c r="U144" s="3">
        <v>44011</v>
      </c>
      <c r="V144">
        <v>438.9</v>
      </c>
      <c r="W144">
        <v>2.6423655808449733</v>
      </c>
      <c r="X144">
        <v>92</v>
      </c>
      <c r="Y144" t="s">
        <v>373</v>
      </c>
      <c r="Z144">
        <v>2.0606978403536118</v>
      </c>
      <c r="AA144">
        <v>1.95</v>
      </c>
    </row>
    <row r="145" spans="1:27">
      <c r="A145" s="1">
        <v>609</v>
      </c>
      <c r="B145" s="2">
        <v>38.663928815879537</v>
      </c>
      <c r="C145" s="2">
        <v>1</v>
      </c>
      <c r="D145">
        <v>0</v>
      </c>
      <c r="E145">
        <v>1</v>
      </c>
      <c r="I145" t="s">
        <v>27</v>
      </c>
      <c r="J145" s="3"/>
      <c r="K145" s="3">
        <v>43931</v>
      </c>
      <c r="L145" s="3">
        <v>44223</v>
      </c>
      <c r="M145" s="3" t="s">
        <v>20</v>
      </c>
      <c r="N145" s="3"/>
      <c r="S145" t="s">
        <v>30</v>
      </c>
      <c r="U145" s="3">
        <v>44012</v>
      </c>
      <c r="V145">
        <v>469.1</v>
      </c>
      <c r="W145">
        <v>2.6712654329471586</v>
      </c>
      <c r="X145">
        <v>81</v>
      </c>
      <c r="Y145" t="s">
        <v>374</v>
      </c>
      <c r="Z145">
        <v>1.9474337218870508</v>
      </c>
      <c r="AA145">
        <v>2.59</v>
      </c>
    </row>
    <row r="146" spans="1:27">
      <c r="A146" s="1">
        <v>634</v>
      </c>
      <c r="B146" s="2">
        <v>56.412084021713476</v>
      </c>
      <c r="C146" s="2">
        <v>1</v>
      </c>
      <c r="D146">
        <v>0</v>
      </c>
      <c r="E146">
        <v>1</v>
      </c>
      <c r="I146" t="s">
        <v>27</v>
      </c>
      <c r="J146" s="3"/>
      <c r="K146" s="3">
        <v>43928</v>
      </c>
      <c r="L146" s="3">
        <v>44224</v>
      </c>
      <c r="M146" s="3" t="s">
        <v>20</v>
      </c>
      <c r="N146" s="3"/>
      <c r="S146" t="s">
        <v>30</v>
      </c>
      <c r="U146" s="3">
        <v>44014</v>
      </c>
      <c r="V146">
        <v>126.1</v>
      </c>
      <c r="W146">
        <v>2.1007150865730817</v>
      </c>
      <c r="X146">
        <v>86</v>
      </c>
      <c r="Y146" t="s">
        <v>375</v>
      </c>
      <c r="Z146">
        <v>1.3263358609287514</v>
      </c>
      <c r="AA146">
        <v>0.41</v>
      </c>
    </row>
    <row r="147" spans="1:27">
      <c r="A147" s="1">
        <v>635</v>
      </c>
      <c r="B147" s="2">
        <v>50.179329226557151</v>
      </c>
      <c r="C147" s="2">
        <v>2</v>
      </c>
      <c r="D147">
        <v>0</v>
      </c>
      <c r="E147">
        <v>1</v>
      </c>
      <c r="I147" t="s">
        <v>27</v>
      </c>
      <c r="J147" s="3"/>
      <c r="K147" s="3">
        <v>43920</v>
      </c>
      <c r="L147" s="3">
        <v>44215</v>
      </c>
      <c r="M147" s="3" t="s">
        <v>20</v>
      </c>
      <c r="N147" s="3"/>
      <c r="S147" t="s">
        <v>30</v>
      </c>
      <c r="U147" s="3">
        <v>44012</v>
      </c>
      <c r="V147">
        <v>1029.5</v>
      </c>
      <c r="W147">
        <v>3.0126263509540503</v>
      </c>
      <c r="X147">
        <v>92</v>
      </c>
      <c r="Y147" t="s">
        <v>376</v>
      </c>
      <c r="Z147">
        <v>2.1139433523068369</v>
      </c>
      <c r="AA147">
        <v>4.59</v>
      </c>
    </row>
    <row r="148" spans="1:27">
      <c r="A148" s="1">
        <v>640</v>
      </c>
      <c r="B148" s="2">
        <v>24.759818890175843</v>
      </c>
      <c r="C148" s="2">
        <v>1</v>
      </c>
      <c r="D148">
        <v>0</v>
      </c>
      <c r="E148">
        <v>1</v>
      </c>
      <c r="I148" t="s">
        <v>27</v>
      </c>
      <c r="J148" s="3"/>
      <c r="K148" s="3">
        <v>43928</v>
      </c>
      <c r="L148" s="3">
        <v>44224</v>
      </c>
      <c r="M148" s="3" t="s">
        <v>20</v>
      </c>
      <c r="N148" s="3"/>
      <c r="S148" t="s">
        <v>30</v>
      </c>
      <c r="U148" s="3">
        <v>44014</v>
      </c>
      <c r="V148">
        <v>303.2</v>
      </c>
      <c r="W148">
        <v>2.4817291969600159</v>
      </c>
      <c r="X148">
        <v>86</v>
      </c>
      <c r="Y148" t="s">
        <v>377</v>
      </c>
      <c r="Z148">
        <v>1.5453071164658241</v>
      </c>
      <c r="AA148">
        <v>3.46</v>
      </c>
    </row>
    <row r="149" spans="1:27">
      <c r="A149" s="1">
        <v>644</v>
      </c>
      <c r="B149" s="2">
        <v>28.442233984303705</v>
      </c>
      <c r="C149" s="2">
        <v>2</v>
      </c>
      <c r="D149">
        <v>0</v>
      </c>
      <c r="E149">
        <v>1</v>
      </c>
      <c r="I149" t="s">
        <v>27</v>
      </c>
      <c r="J149" s="3"/>
      <c r="K149" s="3">
        <v>43924</v>
      </c>
      <c r="L149" s="3">
        <v>44224</v>
      </c>
      <c r="M149" s="3" t="s">
        <v>20</v>
      </c>
      <c r="N149" s="3"/>
      <c r="S149" t="s">
        <v>30</v>
      </c>
      <c r="U149" s="3">
        <v>44014</v>
      </c>
      <c r="V149">
        <v>431.9</v>
      </c>
      <c r="W149">
        <v>2.6353832040474985</v>
      </c>
      <c r="X149">
        <v>90</v>
      </c>
      <c r="Y149" t="s">
        <v>378</v>
      </c>
      <c r="Z149">
        <v>2.0413926851582249</v>
      </c>
      <c r="AA149">
        <v>2.17</v>
      </c>
    </row>
    <row r="150" spans="1:27">
      <c r="A150" s="1">
        <v>646</v>
      </c>
      <c r="B150" s="2">
        <v>59.502378815080789</v>
      </c>
      <c r="C150" s="2">
        <v>1</v>
      </c>
      <c r="D150">
        <v>0</v>
      </c>
      <c r="E150">
        <v>1</v>
      </c>
      <c r="I150" t="s">
        <v>27</v>
      </c>
      <c r="J150" s="3"/>
      <c r="K150" s="3">
        <v>43930</v>
      </c>
      <c r="L150" s="3">
        <v>44224</v>
      </c>
      <c r="M150" s="3" t="s">
        <v>20</v>
      </c>
      <c r="N150" s="3"/>
      <c r="S150" t="s">
        <v>30</v>
      </c>
      <c r="U150" s="3">
        <v>44014</v>
      </c>
      <c r="V150">
        <v>2228.5</v>
      </c>
      <c r="W150">
        <v>3.3480126384221953</v>
      </c>
      <c r="X150">
        <v>84</v>
      </c>
      <c r="Y150" t="s">
        <v>284</v>
      </c>
      <c r="Z150">
        <v>2.1492191126553797</v>
      </c>
      <c r="AA150">
        <v>7.2</v>
      </c>
    </row>
    <row r="151" spans="1:27">
      <c r="A151" s="1">
        <v>656</v>
      </c>
      <c r="B151" s="2">
        <v>62.888432580424364</v>
      </c>
      <c r="C151" s="2">
        <v>1</v>
      </c>
      <c r="D151">
        <v>0</v>
      </c>
      <c r="E151">
        <v>1</v>
      </c>
      <c r="I151" t="s">
        <v>27</v>
      </c>
      <c r="J151" s="3"/>
      <c r="K151" s="3">
        <v>43923</v>
      </c>
      <c r="L151" s="3">
        <v>44224</v>
      </c>
      <c r="M151" s="3" t="s">
        <v>20</v>
      </c>
      <c r="N151" s="3"/>
      <c r="S151" t="s">
        <v>30</v>
      </c>
      <c r="U151" s="3">
        <v>44014</v>
      </c>
      <c r="V151">
        <v>424</v>
      </c>
      <c r="W151">
        <v>2.6273658565927325</v>
      </c>
      <c r="X151">
        <v>91</v>
      </c>
      <c r="Y151" t="s">
        <v>379</v>
      </c>
      <c r="Z151">
        <v>2.1522883443830563</v>
      </c>
      <c r="AA151">
        <v>3.37</v>
      </c>
    </row>
    <row r="152" spans="1:27">
      <c r="A152" s="1">
        <v>662</v>
      </c>
      <c r="B152" s="2">
        <v>55.962342091358856</v>
      </c>
      <c r="C152" s="2">
        <v>1</v>
      </c>
      <c r="D152">
        <v>0</v>
      </c>
      <c r="E152">
        <v>1</v>
      </c>
      <c r="G152">
        <v>5</v>
      </c>
      <c r="I152" t="s">
        <v>27</v>
      </c>
      <c r="J152" s="3"/>
      <c r="K152" s="3">
        <v>43928</v>
      </c>
      <c r="L152" s="3">
        <v>44224</v>
      </c>
      <c r="M152" s="3" t="s">
        <v>20</v>
      </c>
      <c r="N152" s="3"/>
      <c r="S152" t="s">
        <v>30</v>
      </c>
      <c r="U152" s="3">
        <v>44014</v>
      </c>
      <c r="V152">
        <v>4342.5</v>
      </c>
      <c r="W152">
        <v>3.6377398271191361</v>
      </c>
      <c r="X152">
        <v>86</v>
      </c>
      <c r="Y152" t="s">
        <v>380</v>
      </c>
      <c r="Z152">
        <v>2.6720978579357175</v>
      </c>
      <c r="AA152">
        <v>7.79</v>
      </c>
    </row>
    <row r="153" spans="1:27">
      <c r="A153" s="1">
        <v>667</v>
      </c>
      <c r="B153" s="2">
        <v>56.825489733301865</v>
      </c>
      <c r="C153" s="2">
        <v>1</v>
      </c>
      <c r="D153">
        <v>0</v>
      </c>
      <c r="E153">
        <v>1</v>
      </c>
      <c r="I153" t="s">
        <v>27</v>
      </c>
      <c r="J153" s="3"/>
      <c r="K153" s="3">
        <v>43928</v>
      </c>
      <c r="L153" s="3">
        <v>44224</v>
      </c>
      <c r="M153" s="3" t="s">
        <v>381</v>
      </c>
      <c r="N153" s="3"/>
      <c r="S153" t="s">
        <v>30</v>
      </c>
      <c r="U153" s="3">
        <v>44014</v>
      </c>
      <c r="V153">
        <v>176</v>
      </c>
      <c r="W153">
        <v>2.2455126678141499</v>
      </c>
      <c r="X153">
        <v>86</v>
      </c>
      <c r="Y153" t="s">
        <v>382</v>
      </c>
      <c r="Z153">
        <v>1.3463529744506386</v>
      </c>
      <c r="AA153">
        <v>1.67</v>
      </c>
    </row>
    <row r="154" spans="1:27">
      <c r="A154" s="1">
        <v>669</v>
      </c>
      <c r="B154" s="2">
        <v>55.472260915509871</v>
      </c>
      <c r="C154" s="2">
        <v>1</v>
      </c>
      <c r="D154">
        <v>0</v>
      </c>
      <c r="E154">
        <v>1</v>
      </c>
      <c r="I154" t="s">
        <v>27</v>
      </c>
      <c r="J154" s="3"/>
      <c r="K154" s="3">
        <v>43917</v>
      </c>
      <c r="L154" s="3">
        <v>44224</v>
      </c>
      <c r="M154" s="3" t="s">
        <v>20</v>
      </c>
      <c r="N154" s="3"/>
      <c r="S154" t="s">
        <v>30</v>
      </c>
      <c r="U154" s="3">
        <v>44014</v>
      </c>
      <c r="V154">
        <v>292.10000000000002</v>
      </c>
      <c r="W154">
        <v>2.4655315569735499</v>
      </c>
      <c r="X154">
        <v>97</v>
      </c>
      <c r="Y154" t="s">
        <v>383</v>
      </c>
      <c r="Z154">
        <v>1.7745169657285496</v>
      </c>
      <c r="AA154">
        <v>4.75</v>
      </c>
    </row>
    <row r="155" spans="1:27">
      <c r="A155" s="1">
        <v>674</v>
      </c>
      <c r="B155" s="2">
        <v>52.247819914824582</v>
      </c>
      <c r="C155" s="2">
        <v>1</v>
      </c>
      <c r="D155">
        <v>0</v>
      </c>
      <c r="E155">
        <v>1</v>
      </c>
      <c r="I155" t="s">
        <v>27</v>
      </c>
      <c r="J155" s="3"/>
      <c r="K155" s="3">
        <v>43928</v>
      </c>
      <c r="L155" s="3">
        <v>44224</v>
      </c>
      <c r="M155" s="3" t="s">
        <v>20</v>
      </c>
      <c r="N155" s="3"/>
      <c r="S155" t="s">
        <v>30</v>
      </c>
      <c r="U155" s="3">
        <v>44014</v>
      </c>
      <c r="V155">
        <v>590.20000000000005</v>
      </c>
      <c r="W155">
        <v>2.7709992051639407</v>
      </c>
      <c r="X155">
        <v>86</v>
      </c>
      <c r="Y155" t="s">
        <v>384</v>
      </c>
      <c r="Z155">
        <v>2.2479732663618068</v>
      </c>
      <c r="AA155">
        <v>6.52</v>
      </c>
    </row>
    <row r="156" spans="1:27">
      <c r="A156" s="1">
        <v>675</v>
      </c>
      <c r="B156" s="2">
        <v>39.781636060100169</v>
      </c>
      <c r="C156" s="2">
        <v>1</v>
      </c>
      <c r="D156">
        <v>0</v>
      </c>
      <c r="E156">
        <v>1</v>
      </c>
      <c r="I156" t="s">
        <v>27</v>
      </c>
      <c r="J156" s="3"/>
      <c r="K156" s="3">
        <v>43928</v>
      </c>
      <c r="L156" s="3">
        <v>44224</v>
      </c>
      <c r="M156" s="3" t="s">
        <v>20</v>
      </c>
      <c r="N156" s="3"/>
      <c r="S156" t="s">
        <v>30</v>
      </c>
      <c r="U156" s="3">
        <v>44014</v>
      </c>
      <c r="V156">
        <v>584.29999999999995</v>
      </c>
      <c r="W156">
        <v>2.7666358863102674</v>
      </c>
      <c r="X156">
        <v>86</v>
      </c>
      <c r="Y156" t="s">
        <v>385</v>
      </c>
      <c r="Z156">
        <v>2.2329961103921536</v>
      </c>
      <c r="AA156">
        <v>4.16</v>
      </c>
    </row>
    <row r="157" spans="1:27">
      <c r="A157" s="1">
        <v>676</v>
      </c>
      <c r="B157" s="2">
        <v>30.81111111111111</v>
      </c>
      <c r="C157" s="2">
        <v>1</v>
      </c>
      <c r="D157">
        <v>0</v>
      </c>
      <c r="E157">
        <v>1</v>
      </c>
      <c r="I157" t="s">
        <v>27</v>
      </c>
      <c r="J157" s="3"/>
      <c r="K157" s="3">
        <v>43928</v>
      </c>
      <c r="L157" s="3"/>
      <c r="M157" s="3"/>
      <c r="N157" s="3"/>
      <c r="S157" t="s">
        <v>30</v>
      </c>
      <c r="U157" s="3">
        <v>44014</v>
      </c>
      <c r="V157">
        <v>160.30000000000001</v>
      </c>
      <c r="W157">
        <v>2.2049335223541449</v>
      </c>
      <c r="X157">
        <v>86</v>
      </c>
      <c r="Y157" t="s">
        <v>387</v>
      </c>
      <c r="Z157">
        <v>1.6159500516564009</v>
      </c>
      <c r="AA157">
        <v>3.54</v>
      </c>
    </row>
    <row r="158" spans="1:27">
      <c r="A158" s="1">
        <v>682</v>
      </c>
      <c r="B158" s="2">
        <v>59.075269299820469</v>
      </c>
      <c r="C158" s="2">
        <v>1</v>
      </c>
      <c r="D158">
        <v>0</v>
      </c>
      <c r="E158">
        <v>1</v>
      </c>
      <c r="I158" t="s">
        <v>27</v>
      </c>
      <c r="J158" s="3"/>
      <c r="K158" s="3">
        <v>43917</v>
      </c>
      <c r="L158" s="3">
        <v>44211</v>
      </c>
      <c r="M158" s="3" t="s">
        <v>20</v>
      </c>
      <c r="N158" s="3"/>
      <c r="S158" t="s">
        <v>30</v>
      </c>
      <c r="U158" s="3">
        <v>44015</v>
      </c>
      <c r="V158">
        <v>935.4</v>
      </c>
      <c r="W158">
        <v>2.9709973655724853</v>
      </c>
      <c r="X158">
        <v>98</v>
      </c>
      <c r="Y158" t="s">
        <v>388</v>
      </c>
      <c r="Z158">
        <v>2.1613680022349748</v>
      </c>
      <c r="AA158">
        <v>7.14</v>
      </c>
    </row>
    <row r="159" spans="1:27">
      <c r="A159" s="1">
        <v>685</v>
      </c>
      <c r="B159" s="2">
        <v>55.962342091358856</v>
      </c>
      <c r="C159" s="2">
        <v>1</v>
      </c>
      <c r="D159">
        <v>0</v>
      </c>
      <c r="E159">
        <v>1</v>
      </c>
      <c r="I159" t="s">
        <v>27</v>
      </c>
      <c r="J159" s="3"/>
      <c r="K159" s="3">
        <v>43928</v>
      </c>
      <c r="L159" s="3">
        <v>44224</v>
      </c>
      <c r="M159" s="3" t="s">
        <v>20</v>
      </c>
      <c r="N159" s="3"/>
      <c r="S159" t="s">
        <v>30</v>
      </c>
      <c r="U159" s="3">
        <v>44014</v>
      </c>
      <c r="V159">
        <v>65.099999999999994</v>
      </c>
      <c r="W159">
        <v>1.8135809885681919</v>
      </c>
      <c r="X159">
        <v>86</v>
      </c>
      <c r="Y159" t="s">
        <v>389</v>
      </c>
      <c r="Z159">
        <v>0.71600334363479923</v>
      </c>
      <c r="AA159">
        <v>1.45</v>
      </c>
    </row>
    <row r="160" spans="1:27">
      <c r="A160" s="1">
        <v>691</v>
      </c>
      <c r="B160" s="2">
        <v>24.729704117089607</v>
      </c>
      <c r="C160" s="2">
        <v>1</v>
      </c>
      <c r="D160">
        <v>0</v>
      </c>
      <c r="E160">
        <v>1</v>
      </c>
      <c r="I160" t="s">
        <v>27</v>
      </c>
      <c r="J160" s="3"/>
      <c r="K160" s="3">
        <v>43928</v>
      </c>
      <c r="L160" s="3">
        <v>44224</v>
      </c>
      <c r="M160" s="3" t="s">
        <v>20</v>
      </c>
      <c r="N160" s="3"/>
      <c r="S160" t="s">
        <v>30</v>
      </c>
      <c r="U160" s="3">
        <v>44014</v>
      </c>
      <c r="V160">
        <v>388.8</v>
      </c>
      <c r="W160">
        <v>2.5897262562542371</v>
      </c>
      <c r="X160">
        <v>86</v>
      </c>
      <c r="Y160" t="s">
        <v>390</v>
      </c>
      <c r="Z160">
        <v>1.9556877503135057</v>
      </c>
      <c r="AA160">
        <v>0.68</v>
      </c>
    </row>
    <row r="161" spans="1:27">
      <c r="A161" s="1">
        <v>692</v>
      </c>
      <c r="B161" s="2">
        <v>28.789925168826429</v>
      </c>
      <c r="C161" s="2">
        <v>1</v>
      </c>
      <c r="D161">
        <v>0</v>
      </c>
      <c r="E161">
        <v>1</v>
      </c>
      <c r="I161" t="s">
        <v>27</v>
      </c>
      <c r="J161" s="3"/>
      <c r="K161" s="3">
        <v>43931</v>
      </c>
      <c r="L161" s="3">
        <v>44225</v>
      </c>
      <c r="M161" s="3" t="s">
        <v>20</v>
      </c>
      <c r="N161" s="3"/>
      <c r="S161" t="s">
        <v>30</v>
      </c>
      <c r="U161" s="3">
        <v>44015</v>
      </c>
      <c r="V161">
        <v>699.1</v>
      </c>
      <c r="W161">
        <v>2.8445393021290077</v>
      </c>
      <c r="X161">
        <v>84</v>
      </c>
      <c r="Y161" t="s">
        <v>391</v>
      </c>
      <c r="Z161">
        <v>2.4842998393467859</v>
      </c>
      <c r="AA161">
        <v>3.27</v>
      </c>
    </row>
    <row r="162" spans="1:27">
      <c r="A162" s="1">
        <v>697</v>
      </c>
      <c r="B162" s="2">
        <v>35.362734941542108</v>
      </c>
      <c r="C162" s="2">
        <v>1</v>
      </c>
      <c r="D162">
        <v>0</v>
      </c>
      <c r="E162">
        <v>1</v>
      </c>
      <c r="I162" t="s">
        <v>27</v>
      </c>
      <c r="J162" s="3"/>
      <c r="K162" s="3">
        <v>43928</v>
      </c>
      <c r="L162" s="3">
        <v>44224</v>
      </c>
      <c r="M162" s="3" t="s">
        <v>20</v>
      </c>
      <c r="N162" s="3"/>
      <c r="S162" t="s">
        <v>30</v>
      </c>
      <c r="U162" s="3">
        <v>44014</v>
      </c>
      <c r="V162">
        <v>0</v>
      </c>
      <c r="X162">
        <v>86</v>
      </c>
      <c r="Y162" t="s">
        <v>92</v>
      </c>
      <c r="AA162">
        <v>0.02</v>
      </c>
    </row>
    <row r="163" spans="1:27">
      <c r="A163" s="1">
        <v>698</v>
      </c>
      <c r="B163" s="2">
        <v>51.77616489306746</v>
      </c>
      <c r="C163" s="2">
        <v>1</v>
      </c>
      <c r="D163">
        <v>0</v>
      </c>
      <c r="E163">
        <v>1</v>
      </c>
      <c r="I163" t="s">
        <v>27</v>
      </c>
      <c r="J163" s="3"/>
      <c r="K163" s="3">
        <v>43931</v>
      </c>
      <c r="L163" s="3">
        <v>44211</v>
      </c>
      <c r="M163" s="3" t="s">
        <v>20</v>
      </c>
      <c r="N163" s="3"/>
      <c r="S163" t="s">
        <v>30</v>
      </c>
      <c r="U163" s="3">
        <v>44015</v>
      </c>
      <c r="V163">
        <v>1201.7</v>
      </c>
      <c r="W163">
        <v>3.07979606117236</v>
      </c>
      <c r="X163">
        <v>84</v>
      </c>
      <c r="Y163" t="s">
        <v>392</v>
      </c>
      <c r="Z163">
        <v>2.6263403673750423</v>
      </c>
      <c r="AA163">
        <v>5.86</v>
      </c>
    </row>
    <row r="164" spans="1:27">
      <c r="A164" s="1">
        <v>711</v>
      </c>
      <c r="B164" s="2">
        <v>53.047252078685865</v>
      </c>
      <c r="C164" s="2">
        <v>1</v>
      </c>
      <c r="D164">
        <v>0</v>
      </c>
      <c r="E164">
        <v>1</v>
      </c>
      <c r="I164" t="s">
        <v>27</v>
      </c>
      <c r="J164" s="3"/>
      <c r="K164" s="3">
        <v>43928</v>
      </c>
      <c r="L164" s="3">
        <v>44224</v>
      </c>
      <c r="M164" s="3" t="s">
        <v>20</v>
      </c>
      <c r="N164" s="3"/>
      <c r="S164" t="s">
        <v>30</v>
      </c>
      <c r="U164" s="3">
        <v>44014</v>
      </c>
      <c r="V164">
        <v>859</v>
      </c>
      <c r="W164">
        <v>2.9339931638312424</v>
      </c>
      <c r="X164">
        <v>86</v>
      </c>
      <c r="Y164">
        <v>229</v>
      </c>
      <c r="Z164">
        <v>2.3598354823398879</v>
      </c>
      <c r="AA164">
        <v>4.3</v>
      </c>
    </row>
    <row r="165" spans="1:27">
      <c r="A165" s="1">
        <v>712</v>
      </c>
      <c r="B165" s="2">
        <v>58.173853524982889</v>
      </c>
      <c r="C165" s="2">
        <v>1</v>
      </c>
      <c r="D165">
        <v>0</v>
      </c>
      <c r="E165">
        <v>1</v>
      </c>
      <c r="I165" t="s">
        <v>27</v>
      </c>
      <c r="J165" s="3"/>
      <c r="K165" s="3">
        <v>43921</v>
      </c>
      <c r="L165" s="3">
        <v>44224</v>
      </c>
      <c r="M165" s="3" t="s">
        <v>20</v>
      </c>
      <c r="N165" s="3"/>
      <c r="S165" t="s">
        <v>30</v>
      </c>
      <c r="U165" s="3">
        <v>44014</v>
      </c>
      <c r="V165">
        <v>1477.3</v>
      </c>
      <c r="W165">
        <v>3.1694686978269404</v>
      </c>
      <c r="X165">
        <v>93</v>
      </c>
      <c r="Y165" t="s">
        <v>305</v>
      </c>
      <c r="Z165">
        <v>2.6031443726201822</v>
      </c>
      <c r="AA165">
        <v>7.12</v>
      </c>
    </row>
    <row r="166" spans="1:27">
      <c r="A166" s="1">
        <v>713</v>
      </c>
      <c r="B166" s="2">
        <v>37.546226746226743</v>
      </c>
      <c r="C166" s="2">
        <v>1</v>
      </c>
      <c r="D166">
        <v>0</v>
      </c>
      <c r="E166">
        <v>1</v>
      </c>
      <c r="I166" t="s">
        <v>27</v>
      </c>
      <c r="J166" s="3"/>
      <c r="K166" s="3">
        <v>43928</v>
      </c>
      <c r="L166" s="3">
        <v>44224</v>
      </c>
      <c r="M166" s="3" t="s">
        <v>20</v>
      </c>
      <c r="N166" s="3"/>
      <c r="S166" t="s">
        <v>30</v>
      </c>
      <c r="U166" s="3">
        <v>44014</v>
      </c>
      <c r="V166">
        <v>1455.8</v>
      </c>
      <c r="W166">
        <v>3.1631017150439753</v>
      </c>
      <c r="X166">
        <v>86</v>
      </c>
      <c r="Y166" t="s">
        <v>393</v>
      </c>
      <c r="Z166">
        <v>2.3636119798921444</v>
      </c>
      <c r="AA166">
        <v>3.76</v>
      </c>
    </row>
    <row r="167" spans="1:27">
      <c r="A167" s="1">
        <v>715</v>
      </c>
      <c r="B167" s="2">
        <v>26.598220396988363</v>
      </c>
      <c r="C167" s="2">
        <v>1</v>
      </c>
      <c r="D167">
        <v>0</v>
      </c>
      <c r="E167">
        <v>1</v>
      </c>
      <c r="I167" t="s">
        <v>27</v>
      </c>
      <c r="J167" s="3"/>
      <c r="K167" s="3">
        <v>43923</v>
      </c>
      <c r="L167" s="3">
        <v>44224</v>
      </c>
      <c r="M167" s="3" t="s">
        <v>20</v>
      </c>
      <c r="N167" s="3"/>
      <c r="S167" t="s">
        <v>30</v>
      </c>
      <c r="U167" s="3">
        <v>44014</v>
      </c>
      <c r="V167">
        <v>89.3</v>
      </c>
      <c r="W167">
        <v>1.9508514588885464</v>
      </c>
      <c r="X167">
        <v>91</v>
      </c>
      <c r="Y167" t="s">
        <v>394</v>
      </c>
      <c r="Z167">
        <v>0.79239168949825389</v>
      </c>
      <c r="AA167">
        <v>0.34</v>
      </c>
    </row>
    <row r="168" spans="1:27">
      <c r="A168" s="1">
        <v>717</v>
      </c>
      <c r="B168" s="2">
        <v>60.006149012567327</v>
      </c>
      <c r="C168" s="2">
        <v>1</v>
      </c>
      <c r="D168">
        <v>0</v>
      </c>
      <c r="E168">
        <v>1</v>
      </c>
      <c r="I168" t="s">
        <v>27</v>
      </c>
      <c r="J168" s="3"/>
      <c r="K168" s="3">
        <v>43928</v>
      </c>
      <c r="L168" s="3">
        <v>44224</v>
      </c>
      <c r="M168" s="3" t="s">
        <v>20</v>
      </c>
      <c r="N168" s="3"/>
      <c r="S168" t="s">
        <v>30</v>
      </c>
      <c r="U168" s="3">
        <v>44014</v>
      </c>
      <c r="V168">
        <v>735.2</v>
      </c>
      <c r="W168">
        <v>2.8664054983780547</v>
      </c>
      <c r="X168">
        <v>86</v>
      </c>
      <c r="Y168" t="s">
        <v>395</v>
      </c>
      <c r="Z168">
        <v>1.9464522650130731</v>
      </c>
      <c r="AA168">
        <v>2.74</v>
      </c>
    </row>
    <row r="169" spans="1:27">
      <c r="A169" s="1">
        <v>719</v>
      </c>
      <c r="B169" s="2">
        <v>32.130123198325151</v>
      </c>
      <c r="C169" s="2">
        <v>1</v>
      </c>
      <c r="D169">
        <v>0</v>
      </c>
      <c r="E169">
        <v>1</v>
      </c>
      <c r="I169" t="s">
        <v>27</v>
      </c>
      <c r="J169" s="3"/>
      <c r="K169" s="3">
        <v>43928</v>
      </c>
      <c r="L169" s="3">
        <v>44224</v>
      </c>
      <c r="M169" s="3" t="s">
        <v>20</v>
      </c>
      <c r="N169" s="3"/>
      <c r="S169" t="s">
        <v>30</v>
      </c>
      <c r="U169" s="3">
        <v>44014</v>
      </c>
      <c r="V169">
        <v>693.2</v>
      </c>
      <c r="W169">
        <v>2.8408585540418794</v>
      </c>
      <c r="X169">
        <v>86</v>
      </c>
      <c r="Y169" t="s">
        <v>341</v>
      </c>
      <c r="Z169">
        <v>2.3263358609287512</v>
      </c>
      <c r="AA169">
        <v>1.5</v>
      </c>
    </row>
    <row r="170" spans="1:27">
      <c r="A170" s="1">
        <v>731</v>
      </c>
      <c r="B170" s="2">
        <v>53.075000000000003</v>
      </c>
      <c r="C170" s="2">
        <v>1</v>
      </c>
      <c r="D170">
        <v>0</v>
      </c>
      <c r="E170">
        <v>1</v>
      </c>
      <c r="I170" t="s">
        <v>27</v>
      </c>
      <c r="J170" s="3"/>
      <c r="K170" s="3">
        <v>43927</v>
      </c>
      <c r="L170" s="3"/>
      <c r="M170" s="3"/>
      <c r="N170" s="3"/>
      <c r="S170" t="s">
        <v>30</v>
      </c>
      <c r="U170" s="3">
        <v>44014</v>
      </c>
      <c r="V170">
        <v>97.7</v>
      </c>
      <c r="W170">
        <v>1.989894563718773</v>
      </c>
      <c r="X170">
        <v>87</v>
      </c>
      <c r="Y170" t="s">
        <v>397</v>
      </c>
      <c r="Z170">
        <v>1.4517864355242902</v>
      </c>
      <c r="AA170">
        <v>7.05</v>
      </c>
    </row>
    <row r="171" spans="1:27">
      <c r="A171" s="1">
        <v>737</v>
      </c>
      <c r="B171" s="2">
        <v>56.044478601277675</v>
      </c>
      <c r="C171" s="2">
        <v>1</v>
      </c>
      <c r="D171">
        <v>0</v>
      </c>
      <c r="E171">
        <v>1</v>
      </c>
      <c r="I171" t="s">
        <v>27</v>
      </c>
      <c r="J171" s="3"/>
      <c r="K171" s="3">
        <v>43924</v>
      </c>
      <c r="L171" s="3">
        <v>44224</v>
      </c>
      <c r="M171" s="3" t="s">
        <v>20</v>
      </c>
      <c r="N171" s="3"/>
      <c r="S171" t="s">
        <v>30</v>
      </c>
      <c r="U171" s="3">
        <v>44014</v>
      </c>
      <c r="V171">
        <v>513.4</v>
      </c>
      <c r="W171">
        <v>2.7104558643354246</v>
      </c>
      <c r="X171">
        <v>90</v>
      </c>
      <c r="Y171" t="s">
        <v>398</v>
      </c>
      <c r="Z171">
        <v>2.27415784926368</v>
      </c>
      <c r="AA171">
        <v>6.25</v>
      </c>
    </row>
    <row r="172" spans="1:27">
      <c r="A172" s="1">
        <v>745</v>
      </c>
      <c r="B172" s="2">
        <v>56.874769884352133</v>
      </c>
      <c r="C172" s="2">
        <v>1</v>
      </c>
      <c r="D172">
        <v>0</v>
      </c>
      <c r="E172">
        <v>1</v>
      </c>
      <c r="I172" t="s">
        <v>27</v>
      </c>
      <c r="J172" s="3"/>
      <c r="K172" s="3">
        <v>43928</v>
      </c>
      <c r="L172" s="3">
        <v>44224</v>
      </c>
      <c r="M172" s="3" t="s">
        <v>20</v>
      </c>
      <c r="N172" s="3"/>
      <c r="S172" t="s">
        <v>30</v>
      </c>
      <c r="U172" s="3">
        <v>44014</v>
      </c>
      <c r="V172">
        <v>221.8</v>
      </c>
      <c r="W172">
        <v>2.3459615418131414</v>
      </c>
      <c r="X172">
        <v>86</v>
      </c>
      <c r="Y172" t="s">
        <v>399</v>
      </c>
      <c r="Z172">
        <v>1.6839471307515121</v>
      </c>
      <c r="AA172">
        <v>5.48</v>
      </c>
    </row>
    <row r="173" spans="1:27">
      <c r="A173" s="1">
        <v>747</v>
      </c>
      <c r="B173" s="2">
        <v>49.130555555555553</v>
      </c>
      <c r="C173" s="2">
        <v>1</v>
      </c>
      <c r="D173">
        <v>0</v>
      </c>
      <c r="E173">
        <v>1</v>
      </c>
      <c r="I173" t="s">
        <v>27</v>
      </c>
      <c r="J173" s="3"/>
      <c r="K173" s="3">
        <v>43930</v>
      </c>
      <c r="L173" s="3"/>
      <c r="M173" s="3"/>
      <c r="N173" s="3"/>
      <c r="S173" t="s">
        <v>30</v>
      </c>
      <c r="U173" s="3">
        <v>44014</v>
      </c>
      <c r="V173">
        <v>295.2</v>
      </c>
      <c r="W173">
        <v>2.470116353151004</v>
      </c>
      <c r="X173">
        <v>84</v>
      </c>
      <c r="Y173" t="s">
        <v>400</v>
      </c>
      <c r="Z173">
        <v>1.7810369386211318</v>
      </c>
      <c r="AA173">
        <v>0.52</v>
      </c>
    </row>
    <row r="174" spans="1:27">
      <c r="A174" s="1">
        <v>749</v>
      </c>
      <c r="B174" s="2">
        <v>54.861054072553046</v>
      </c>
      <c r="C174" s="2">
        <v>1</v>
      </c>
      <c r="D174">
        <v>0</v>
      </c>
      <c r="E174">
        <v>1</v>
      </c>
      <c r="I174" t="s">
        <v>27</v>
      </c>
      <c r="J174" s="3"/>
      <c r="K174" s="3">
        <v>43928</v>
      </c>
      <c r="L174" s="3">
        <v>44224</v>
      </c>
      <c r="M174" s="3" t="s">
        <v>20</v>
      </c>
      <c r="N174" s="3"/>
      <c r="S174" t="s">
        <v>30</v>
      </c>
      <c r="U174" s="3">
        <v>44014</v>
      </c>
      <c r="V174">
        <v>330.6</v>
      </c>
      <c r="W174">
        <v>2.5193028492354288</v>
      </c>
      <c r="X174">
        <v>86</v>
      </c>
      <c r="Y174" t="s">
        <v>401</v>
      </c>
      <c r="Z174">
        <v>1.9289076902439528</v>
      </c>
      <c r="AA174">
        <v>2.2999999999999998</v>
      </c>
    </row>
    <row r="175" spans="1:27">
      <c r="A175" s="1">
        <v>751</v>
      </c>
      <c r="B175" s="2">
        <v>24.880277982520795</v>
      </c>
      <c r="C175" s="2">
        <v>1</v>
      </c>
      <c r="D175">
        <v>0</v>
      </c>
      <c r="E175">
        <v>1</v>
      </c>
      <c r="I175" t="s">
        <v>27</v>
      </c>
      <c r="J175" s="3"/>
      <c r="K175" s="3">
        <v>43931</v>
      </c>
      <c r="L175" s="3">
        <v>44212</v>
      </c>
      <c r="M175" s="3" t="s">
        <v>20</v>
      </c>
      <c r="N175" s="3"/>
      <c r="S175" t="s">
        <v>30</v>
      </c>
      <c r="U175" s="3">
        <v>44014</v>
      </c>
      <c r="V175">
        <v>193.3</v>
      </c>
      <c r="W175">
        <v>2.2862318540285531</v>
      </c>
      <c r="X175">
        <v>83</v>
      </c>
      <c r="Y175" t="s">
        <v>402</v>
      </c>
      <c r="Z175">
        <v>1.507855871695831</v>
      </c>
      <c r="AA175">
        <v>2.72</v>
      </c>
    </row>
    <row r="176" spans="1:27">
      <c r="A176" s="1">
        <v>757</v>
      </c>
      <c r="B176" s="2">
        <v>39.896627712854759</v>
      </c>
      <c r="C176" s="2">
        <v>1</v>
      </c>
      <c r="D176">
        <v>0</v>
      </c>
      <c r="E176">
        <v>1</v>
      </c>
      <c r="I176" t="s">
        <v>27</v>
      </c>
      <c r="J176" s="3"/>
      <c r="K176" s="3">
        <v>43931</v>
      </c>
      <c r="L176" s="3">
        <v>44212</v>
      </c>
      <c r="M176" s="3" t="s">
        <v>20</v>
      </c>
      <c r="N176" s="3"/>
      <c r="S176" t="s">
        <v>30</v>
      </c>
      <c r="U176" s="3">
        <v>44014</v>
      </c>
      <c r="V176">
        <v>819.9</v>
      </c>
      <c r="W176">
        <v>2.913760886412323</v>
      </c>
      <c r="X176">
        <v>83</v>
      </c>
      <c r="Y176" t="s">
        <v>403</v>
      </c>
      <c r="Z176">
        <v>2.4668676203541096</v>
      </c>
      <c r="AA176">
        <v>3.44</v>
      </c>
    </row>
    <row r="177" spans="1:27">
      <c r="A177" s="1">
        <v>758</v>
      </c>
      <c r="B177" s="2">
        <v>46.014388070134558</v>
      </c>
      <c r="C177" s="2">
        <v>1</v>
      </c>
      <c r="D177">
        <v>0</v>
      </c>
      <c r="E177">
        <v>1</v>
      </c>
      <c r="G177">
        <v>5</v>
      </c>
      <c r="I177" t="s">
        <v>27</v>
      </c>
      <c r="J177" s="3"/>
      <c r="K177" s="3">
        <v>43916</v>
      </c>
      <c r="L177" s="3">
        <v>44212</v>
      </c>
      <c r="M177" s="3" t="s">
        <v>20</v>
      </c>
      <c r="N177" s="3"/>
      <c r="S177" t="s">
        <v>30</v>
      </c>
      <c r="U177" s="3">
        <v>44014</v>
      </c>
      <c r="V177">
        <v>2230.8000000000002</v>
      </c>
      <c r="W177">
        <v>3.3484606358195235</v>
      </c>
      <c r="X177">
        <v>98</v>
      </c>
      <c r="Y177" t="s">
        <v>404</v>
      </c>
      <c r="Z177">
        <v>2.9052560487484511</v>
      </c>
      <c r="AA177">
        <v>4.96</v>
      </c>
    </row>
    <row r="178" spans="1:27">
      <c r="A178" s="1">
        <v>759</v>
      </c>
      <c r="B178" s="2">
        <v>55.595465680388109</v>
      </c>
      <c r="C178" s="2">
        <v>1</v>
      </c>
      <c r="D178">
        <v>0</v>
      </c>
      <c r="E178">
        <v>1</v>
      </c>
      <c r="I178" t="s">
        <v>27</v>
      </c>
      <c r="J178" s="3"/>
      <c r="K178" s="3">
        <v>43915</v>
      </c>
      <c r="L178" s="3">
        <v>44212</v>
      </c>
      <c r="M178" s="3" t="s">
        <v>20</v>
      </c>
      <c r="N178" s="3"/>
      <c r="S178" t="s">
        <v>30</v>
      </c>
      <c r="U178" s="3">
        <v>44014</v>
      </c>
      <c r="V178">
        <v>452.2</v>
      </c>
      <c r="W178">
        <v>2.6553305580093407</v>
      </c>
      <c r="X178">
        <v>99</v>
      </c>
      <c r="Y178" t="s">
        <v>405</v>
      </c>
      <c r="Z178">
        <v>2</v>
      </c>
      <c r="AA178">
        <v>8.5500000000000007</v>
      </c>
    </row>
    <row r="179" spans="1:27">
      <c r="A179" s="1">
        <v>769</v>
      </c>
      <c r="B179" s="2">
        <v>43.014373716632441</v>
      </c>
      <c r="C179" s="2">
        <v>1</v>
      </c>
      <c r="D179">
        <v>0</v>
      </c>
      <c r="E179">
        <v>1</v>
      </c>
      <c r="G179">
        <v>5</v>
      </c>
      <c r="I179" t="s">
        <v>27</v>
      </c>
      <c r="J179" s="3"/>
      <c r="K179" s="3">
        <v>43920</v>
      </c>
      <c r="L179" s="3">
        <v>44212</v>
      </c>
      <c r="M179" s="3" t="s">
        <v>20</v>
      </c>
      <c r="N179" s="3"/>
      <c r="S179" t="s">
        <v>30</v>
      </c>
      <c r="U179" s="3">
        <v>44014</v>
      </c>
      <c r="V179">
        <v>1910</v>
      </c>
      <c r="W179">
        <v>3.2810333672477277</v>
      </c>
      <c r="X179">
        <v>94</v>
      </c>
      <c r="Y179" t="s">
        <v>406</v>
      </c>
      <c r="Z179">
        <v>2.7937903846908188</v>
      </c>
      <c r="AA179">
        <v>7.19</v>
      </c>
    </row>
    <row r="180" spans="1:27">
      <c r="A180" s="1">
        <v>774</v>
      </c>
      <c r="B180" s="2">
        <v>58.527036276522928</v>
      </c>
      <c r="C180" s="2">
        <v>1</v>
      </c>
      <c r="D180">
        <v>0</v>
      </c>
      <c r="E180">
        <v>1</v>
      </c>
      <c r="I180" t="s">
        <v>27</v>
      </c>
      <c r="J180" s="3"/>
      <c r="K180" s="3">
        <v>43932</v>
      </c>
      <c r="L180" s="3">
        <v>44215</v>
      </c>
      <c r="M180" s="3" t="s">
        <v>20</v>
      </c>
      <c r="N180" s="3"/>
      <c r="S180" t="s">
        <v>30</v>
      </c>
      <c r="U180" s="3">
        <v>44019</v>
      </c>
      <c r="V180">
        <v>351.5</v>
      </c>
      <c r="W180">
        <v>2.5459253293558426</v>
      </c>
      <c r="X180">
        <v>87</v>
      </c>
      <c r="Y180" t="s">
        <v>407</v>
      </c>
      <c r="Z180">
        <v>1.667452952889954</v>
      </c>
      <c r="AA180">
        <v>3.03</v>
      </c>
    </row>
    <row r="181" spans="1:27">
      <c r="A181" s="1">
        <v>813</v>
      </c>
      <c r="B181" s="2">
        <v>62.255989048596852</v>
      </c>
      <c r="C181" s="2">
        <v>1</v>
      </c>
      <c r="D181">
        <v>0</v>
      </c>
      <c r="E181">
        <v>1</v>
      </c>
      <c r="I181" t="s">
        <v>27</v>
      </c>
      <c r="J181" s="3"/>
      <c r="K181" s="3">
        <v>43934</v>
      </c>
      <c r="L181" s="3">
        <v>44215</v>
      </c>
      <c r="M181" s="3" t="s">
        <v>20</v>
      </c>
      <c r="N181" s="3"/>
      <c r="S181" t="s">
        <v>30</v>
      </c>
      <c r="U181" s="3">
        <v>44019</v>
      </c>
      <c r="V181">
        <v>176</v>
      </c>
      <c r="W181">
        <v>2.2455126678141499</v>
      </c>
      <c r="X181">
        <v>85</v>
      </c>
      <c r="Y181" t="s">
        <v>408</v>
      </c>
      <c r="Z181">
        <v>1.3222192947339193</v>
      </c>
      <c r="AA181">
        <v>2.3199999999999998</v>
      </c>
    </row>
    <row r="182" spans="1:27">
      <c r="A182" s="1">
        <v>841</v>
      </c>
      <c r="B182" s="2">
        <v>49.992484432037791</v>
      </c>
      <c r="C182" s="2">
        <v>1</v>
      </c>
      <c r="D182">
        <v>0</v>
      </c>
      <c r="E182">
        <v>1</v>
      </c>
      <c r="I182" t="s">
        <v>27</v>
      </c>
      <c r="J182" s="3"/>
      <c r="K182" s="3">
        <v>43931</v>
      </c>
      <c r="L182" s="3">
        <v>44225</v>
      </c>
      <c r="M182" s="3" t="s">
        <v>20</v>
      </c>
      <c r="N182" s="3"/>
      <c r="S182" t="s">
        <v>30</v>
      </c>
      <c r="U182" s="3">
        <v>44011</v>
      </c>
      <c r="V182">
        <v>1567.8</v>
      </c>
      <c r="W182">
        <v>3.1952906601109694</v>
      </c>
      <c r="X182">
        <v>80</v>
      </c>
      <c r="Y182" t="s">
        <v>409</v>
      </c>
      <c r="Z182">
        <v>2.3283796034387376</v>
      </c>
      <c r="AA182">
        <v>6.52</v>
      </c>
    </row>
    <row r="183" spans="1:27">
      <c r="A183" s="1">
        <v>842</v>
      </c>
      <c r="B183" s="2">
        <v>28.149297317028655</v>
      </c>
      <c r="C183" s="2">
        <v>1</v>
      </c>
      <c r="D183">
        <v>0</v>
      </c>
      <c r="E183">
        <v>1</v>
      </c>
      <c r="I183" t="s">
        <v>27</v>
      </c>
      <c r="J183" s="3"/>
      <c r="K183" s="3">
        <v>43921</v>
      </c>
      <c r="L183" s="3">
        <v>44217</v>
      </c>
      <c r="M183" s="3" t="s">
        <v>20</v>
      </c>
      <c r="N183" s="3"/>
      <c r="S183" t="s">
        <v>30</v>
      </c>
      <c r="U183" s="3">
        <v>44015</v>
      </c>
      <c r="V183">
        <v>374.7</v>
      </c>
      <c r="W183">
        <v>2.5736836930937979</v>
      </c>
      <c r="X183">
        <v>94</v>
      </c>
      <c r="Y183" t="s">
        <v>410</v>
      </c>
      <c r="Z183">
        <v>1.9400181550076632</v>
      </c>
      <c r="AA183">
        <v>2.13</v>
      </c>
    </row>
    <row r="184" spans="1:27">
      <c r="A184" s="1">
        <v>845</v>
      </c>
      <c r="B184" s="2">
        <v>42.340862422997944</v>
      </c>
      <c r="C184" s="2">
        <v>1</v>
      </c>
      <c r="D184">
        <v>0</v>
      </c>
      <c r="E184">
        <v>1</v>
      </c>
      <c r="I184" t="s">
        <v>27</v>
      </c>
      <c r="J184" s="3"/>
      <c r="K184" s="3">
        <v>43921</v>
      </c>
      <c r="L184" s="3">
        <v>44225</v>
      </c>
      <c r="M184" s="3" t="s">
        <v>20</v>
      </c>
      <c r="N184" s="3"/>
      <c r="S184" t="s">
        <v>30</v>
      </c>
      <c r="U184" s="3">
        <v>44011</v>
      </c>
      <c r="V184">
        <v>107.6</v>
      </c>
      <c r="W184">
        <v>2.0318122713303706</v>
      </c>
      <c r="X184">
        <v>90</v>
      </c>
      <c r="Y184" t="s">
        <v>411</v>
      </c>
      <c r="Z184">
        <v>1.3159703454569178</v>
      </c>
      <c r="AA184">
        <v>0.47</v>
      </c>
    </row>
    <row r="185" spans="1:27">
      <c r="A185" s="1">
        <v>846</v>
      </c>
      <c r="B185" s="2">
        <v>34.951403148528406</v>
      </c>
      <c r="C185" s="2">
        <v>2</v>
      </c>
      <c r="D185">
        <v>0</v>
      </c>
      <c r="E185">
        <v>1</v>
      </c>
      <c r="I185" t="s">
        <v>27</v>
      </c>
      <c r="J185" s="3"/>
      <c r="K185" s="3">
        <v>43930</v>
      </c>
      <c r="L185" s="3">
        <v>44217</v>
      </c>
      <c r="M185" s="3" t="s">
        <v>20</v>
      </c>
      <c r="N185" s="3"/>
      <c r="S185" t="s">
        <v>30</v>
      </c>
      <c r="U185" s="3">
        <v>44015</v>
      </c>
      <c r="V185">
        <v>111.7</v>
      </c>
      <c r="W185">
        <v>2.0480531731156089</v>
      </c>
      <c r="X185">
        <v>85</v>
      </c>
      <c r="Y185" t="s">
        <v>412</v>
      </c>
      <c r="Z185">
        <v>1.255272505103306</v>
      </c>
      <c r="AA185">
        <v>1.3</v>
      </c>
    </row>
    <row r="186" spans="1:27">
      <c r="A186" s="1">
        <v>847</v>
      </c>
      <c r="B186" s="2">
        <v>48.225921261567102</v>
      </c>
      <c r="C186" s="2">
        <v>1</v>
      </c>
      <c r="D186">
        <v>0</v>
      </c>
      <c r="E186">
        <v>1</v>
      </c>
      <c r="I186" t="s">
        <v>27</v>
      </c>
      <c r="J186" s="3"/>
      <c r="K186" s="3">
        <v>43917</v>
      </c>
      <c r="L186" s="3">
        <v>44225</v>
      </c>
      <c r="M186" s="3" t="s">
        <v>20</v>
      </c>
      <c r="N186" s="3"/>
      <c r="S186" t="s">
        <v>30</v>
      </c>
      <c r="U186" s="3">
        <v>44011</v>
      </c>
      <c r="V186">
        <v>4478.8</v>
      </c>
      <c r="W186">
        <v>3.6511616695365197</v>
      </c>
      <c r="X186">
        <v>94</v>
      </c>
      <c r="Y186" t="s">
        <v>413</v>
      </c>
      <c r="Z186">
        <v>2.9854264740830017</v>
      </c>
      <c r="AA186">
        <v>6.36</v>
      </c>
    </row>
    <row r="187" spans="1:27">
      <c r="A187" s="1">
        <v>850</v>
      </c>
      <c r="B187" s="2">
        <v>59.579039497307001</v>
      </c>
      <c r="C187" s="2">
        <v>1</v>
      </c>
      <c r="D187">
        <v>0</v>
      </c>
      <c r="E187">
        <v>1</v>
      </c>
      <c r="I187" t="s">
        <v>27</v>
      </c>
      <c r="J187" s="3"/>
      <c r="K187" s="3">
        <v>43922</v>
      </c>
      <c r="L187" s="3">
        <v>44217</v>
      </c>
      <c r="M187" s="3" t="s">
        <v>20</v>
      </c>
      <c r="N187" s="3"/>
      <c r="S187" t="s">
        <v>30</v>
      </c>
      <c r="U187" s="3">
        <v>44015</v>
      </c>
      <c r="V187">
        <v>839.6</v>
      </c>
      <c r="W187">
        <v>2.9240724299103626</v>
      </c>
      <c r="X187">
        <v>93</v>
      </c>
      <c r="Y187" t="s">
        <v>414</v>
      </c>
      <c r="Z187">
        <v>2.3541084391474008</v>
      </c>
      <c r="AA187">
        <v>4.47</v>
      </c>
    </row>
    <row r="188" spans="1:27">
      <c r="A188" s="1">
        <v>856</v>
      </c>
      <c r="B188" s="2">
        <v>57.011659192825114</v>
      </c>
      <c r="C188" s="2">
        <v>1</v>
      </c>
      <c r="D188">
        <v>0</v>
      </c>
      <c r="E188">
        <v>1</v>
      </c>
      <c r="I188" t="s">
        <v>27</v>
      </c>
      <c r="J188" s="3"/>
      <c r="K188" s="3">
        <v>43930</v>
      </c>
      <c r="L188" s="3">
        <v>44217</v>
      </c>
      <c r="M188" s="3" t="s">
        <v>20</v>
      </c>
      <c r="N188" s="3"/>
      <c r="S188" t="s">
        <v>30</v>
      </c>
      <c r="U188" s="3">
        <v>44015</v>
      </c>
      <c r="V188">
        <v>147.19999999999999</v>
      </c>
      <c r="W188">
        <v>2.1679078100014801</v>
      </c>
      <c r="X188">
        <v>85</v>
      </c>
      <c r="Y188" t="s">
        <v>415</v>
      </c>
      <c r="Z188">
        <v>0.93449845124356767</v>
      </c>
      <c r="AA188">
        <v>4.66</v>
      </c>
    </row>
    <row r="189" spans="1:27">
      <c r="A189" s="1">
        <v>858</v>
      </c>
      <c r="B189" s="2">
        <v>55.447619962534219</v>
      </c>
      <c r="C189" s="2">
        <v>1</v>
      </c>
      <c r="D189">
        <v>0</v>
      </c>
      <c r="E189">
        <v>1</v>
      </c>
      <c r="I189" t="s">
        <v>27</v>
      </c>
      <c r="J189" s="3"/>
      <c r="K189" s="3">
        <v>43930</v>
      </c>
      <c r="L189" s="3">
        <v>44217</v>
      </c>
      <c r="M189" s="3" t="s">
        <v>20</v>
      </c>
      <c r="N189" s="3"/>
      <c r="S189" t="s">
        <v>30</v>
      </c>
      <c r="U189" s="3">
        <v>44015</v>
      </c>
      <c r="V189">
        <v>135.5</v>
      </c>
      <c r="W189">
        <v>2.1319392952104246</v>
      </c>
      <c r="X189">
        <v>85</v>
      </c>
      <c r="Y189" t="s">
        <v>416</v>
      </c>
      <c r="Z189">
        <v>1.3053513694466237</v>
      </c>
      <c r="AA189">
        <v>2.27</v>
      </c>
    </row>
    <row r="190" spans="1:27">
      <c r="A190" s="1">
        <v>860</v>
      </c>
      <c r="B190" s="2">
        <v>47.759736268648375</v>
      </c>
      <c r="C190" s="2">
        <v>1</v>
      </c>
      <c r="D190">
        <v>0</v>
      </c>
      <c r="E190">
        <v>1</v>
      </c>
      <c r="I190" t="s">
        <v>27</v>
      </c>
      <c r="J190" s="3"/>
      <c r="K190" s="3">
        <v>43919</v>
      </c>
      <c r="L190" s="3">
        <v>44217</v>
      </c>
      <c r="M190" s="3" t="s">
        <v>20</v>
      </c>
      <c r="N190" s="3"/>
      <c r="S190" t="s">
        <v>30</v>
      </c>
      <c r="U190" s="3">
        <v>44015</v>
      </c>
      <c r="V190">
        <v>1759.4</v>
      </c>
      <c r="W190">
        <v>3.2453645876347634</v>
      </c>
      <c r="X190">
        <v>96</v>
      </c>
      <c r="Y190" t="s">
        <v>417</v>
      </c>
      <c r="Z190">
        <v>2.5171958979499744</v>
      </c>
      <c r="AA190">
        <v>5.01</v>
      </c>
    </row>
    <row r="191" spans="1:27">
      <c r="A191" s="1">
        <v>862</v>
      </c>
      <c r="B191" s="2">
        <v>26.570841889117045</v>
      </c>
      <c r="C191" s="2">
        <v>1</v>
      </c>
      <c r="D191">
        <v>0</v>
      </c>
      <c r="E191">
        <v>1</v>
      </c>
      <c r="I191" t="s">
        <v>27</v>
      </c>
      <c r="J191" s="3"/>
      <c r="K191" s="3">
        <v>43935</v>
      </c>
      <c r="L191" s="3">
        <v>44217</v>
      </c>
      <c r="M191" s="3" t="s">
        <v>20</v>
      </c>
      <c r="N191" s="3"/>
      <c r="S191" t="s">
        <v>30</v>
      </c>
      <c r="U191" s="3">
        <v>44015</v>
      </c>
      <c r="V191">
        <v>291.39999999999998</v>
      </c>
      <c r="W191">
        <v>2.4644895474339714</v>
      </c>
      <c r="X191">
        <v>80</v>
      </c>
      <c r="Y191" t="s">
        <v>418</v>
      </c>
      <c r="Z191">
        <v>1.5998830720736879</v>
      </c>
      <c r="AA191">
        <v>2.2000000000000002</v>
      </c>
    </row>
    <row r="192" spans="1:27">
      <c r="A192" s="1">
        <v>863</v>
      </c>
      <c r="B192" s="2">
        <v>49.014400700870617</v>
      </c>
      <c r="C192" s="2">
        <v>1</v>
      </c>
      <c r="D192">
        <v>0</v>
      </c>
      <c r="E192">
        <v>1</v>
      </c>
      <c r="G192">
        <v>5</v>
      </c>
      <c r="I192" t="s">
        <v>27</v>
      </c>
      <c r="J192" s="3"/>
      <c r="K192" s="3">
        <v>43927</v>
      </c>
      <c r="L192" s="3">
        <v>44225</v>
      </c>
      <c r="M192" s="3" t="s">
        <v>20</v>
      </c>
      <c r="N192" s="3"/>
      <c r="S192" t="s">
        <v>30</v>
      </c>
      <c r="U192" s="3">
        <v>44011</v>
      </c>
      <c r="V192">
        <v>13879.8</v>
      </c>
      <c r="W192">
        <v>4.14238320822819</v>
      </c>
      <c r="X192">
        <v>84</v>
      </c>
      <c r="Y192" t="s">
        <v>419</v>
      </c>
      <c r="Z192">
        <v>2.6541765418779604</v>
      </c>
      <c r="AA192">
        <v>8.82</v>
      </c>
    </row>
    <row r="193" spans="1:27">
      <c r="A193" s="1">
        <v>864</v>
      </c>
      <c r="B193" s="2">
        <v>60.748829815419946</v>
      </c>
      <c r="C193" s="2">
        <v>1</v>
      </c>
      <c r="D193">
        <v>0</v>
      </c>
      <c r="E193">
        <v>1</v>
      </c>
      <c r="G193">
        <v>5</v>
      </c>
      <c r="I193" t="s">
        <v>27</v>
      </c>
      <c r="J193" s="3"/>
      <c r="K193" s="3">
        <v>43920</v>
      </c>
      <c r="L193" s="3">
        <v>44217</v>
      </c>
      <c r="M193" s="3" t="s">
        <v>20</v>
      </c>
      <c r="N193" s="3"/>
      <c r="S193" t="s">
        <v>30</v>
      </c>
      <c r="U193" s="3">
        <v>44015</v>
      </c>
      <c r="V193">
        <v>1437.5</v>
      </c>
      <c r="W193">
        <v>3.157607853361668</v>
      </c>
      <c r="X193">
        <v>95</v>
      </c>
      <c r="Y193" t="s">
        <v>352</v>
      </c>
      <c r="Z193">
        <v>2.5888317255942073</v>
      </c>
      <c r="AA193">
        <v>5.44</v>
      </c>
    </row>
    <row r="194" spans="1:27">
      <c r="A194" s="1">
        <v>869</v>
      </c>
      <c r="B194" s="2">
        <v>37.828220428220426</v>
      </c>
      <c r="C194" s="2">
        <v>2</v>
      </c>
      <c r="D194">
        <v>0</v>
      </c>
      <c r="E194">
        <v>1</v>
      </c>
      <c r="I194" t="s">
        <v>27</v>
      </c>
      <c r="J194" s="3"/>
      <c r="K194" s="3">
        <v>43931</v>
      </c>
      <c r="L194" s="3">
        <v>44225</v>
      </c>
      <c r="M194" s="3" t="s">
        <v>20</v>
      </c>
      <c r="N194" s="3"/>
      <c r="S194" t="s">
        <v>30</v>
      </c>
      <c r="U194" s="3">
        <v>44011</v>
      </c>
      <c r="V194">
        <v>672.3</v>
      </c>
      <c r="W194">
        <v>2.8275631112547237</v>
      </c>
      <c r="X194">
        <v>80</v>
      </c>
      <c r="Y194" t="s">
        <v>420</v>
      </c>
      <c r="Z194">
        <v>1.9185545305502736</v>
      </c>
      <c r="AA194">
        <v>5.07</v>
      </c>
    </row>
    <row r="195" spans="1:27">
      <c r="A195" s="1">
        <v>870</v>
      </c>
      <c r="B195" s="2">
        <v>56.691338210998346</v>
      </c>
      <c r="C195" s="2">
        <v>1</v>
      </c>
      <c r="D195">
        <v>0</v>
      </c>
      <c r="E195">
        <v>1</v>
      </c>
      <c r="I195" t="s">
        <v>27</v>
      </c>
      <c r="J195" s="3"/>
      <c r="K195" s="3">
        <v>43930</v>
      </c>
      <c r="L195" s="3">
        <v>44217</v>
      </c>
      <c r="M195" s="3" t="s">
        <v>20</v>
      </c>
      <c r="N195" s="3"/>
      <c r="S195" t="s">
        <v>30</v>
      </c>
      <c r="U195" s="3">
        <v>44015</v>
      </c>
      <c r="V195">
        <v>1820.1</v>
      </c>
      <c r="W195">
        <v>3.2600952496637108</v>
      </c>
      <c r="X195">
        <v>85</v>
      </c>
      <c r="Y195" t="s">
        <v>421</v>
      </c>
      <c r="Z195">
        <v>2.3324384599156054</v>
      </c>
      <c r="AA195">
        <v>5.39</v>
      </c>
    </row>
    <row r="196" spans="1:27">
      <c r="A196" s="1">
        <v>876</v>
      </c>
      <c r="B196" s="2">
        <v>29.617415879183962</v>
      </c>
      <c r="C196" s="2">
        <v>1</v>
      </c>
      <c r="D196">
        <v>0</v>
      </c>
      <c r="E196">
        <v>1</v>
      </c>
      <c r="I196" t="s">
        <v>27</v>
      </c>
      <c r="J196" s="3"/>
      <c r="K196" s="3">
        <v>43916</v>
      </c>
      <c r="L196" s="3">
        <v>44217</v>
      </c>
      <c r="M196" s="3" t="s">
        <v>20</v>
      </c>
      <c r="N196" s="3"/>
      <c r="S196" t="s">
        <v>30</v>
      </c>
      <c r="U196" s="3">
        <v>44015</v>
      </c>
      <c r="V196">
        <v>193.9</v>
      </c>
      <c r="W196">
        <v>2.2875778090787056</v>
      </c>
      <c r="X196">
        <v>99</v>
      </c>
      <c r="Y196" t="s">
        <v>422</v>
      </c>
      <c r="Z196">
        <v>1.7474118078864234</v>
      </c>
      <c r="AA196">
        <v>0.15</v>
      </c>
    </row>
    <row r="197" spans="1:27">
      <c r="A197" s="1">
        <v>895</v>
      </c>
      <c r="B197" s="2">
        <v>48.562667688769643</v>
      </c>
      <c r="C197" s="2">
        <v>1</v>
      </c>
      <c r="D197">
        <v>0</v>
      </c>
      <c r="E197">
        <v>1</v>
      </c>
      <c r="I197" t="s">
        <v>27</v>
      </c>
      <c r="J197" s="3"/>
      <c r="K197" s="3">
        <v>43931</v>
      </c>
      <c r="L197" s="3">
        <v>44225</v>
      </c>
      <c r="M197" s="3" t="s">
        <v>20</v>
      </c>
      <c r="N197" s="3"/>
      <c r="S197" t="s">
        <v>30</v>
      </c>
      <c r="U197" s="3">
        <v>44011</v>
      </c>
      <c r="V197">
        <v>1053.2</v>
      </c>
      <c r="W197">
        <v>3.0225108504340308</v>
      </c>
      <c r="X197">
        <v>80</v>
      </c>
      <c r="Y197" t="s">
        <v>423</v>
      </c>
      <c r="Z197">
        <v>2.5477747053878224</v>
      </c>
      <c r="AA197">
        <v>5.05</v>
      </c>
    </row>
    <row r="198" spans="1:27">
      <c r="A198" s="1">
        <v>965</v>
      </c>
      <c r="B198" s="2">
        <v>49.921301266910028</v>
      </c>
      <c r="C198" s="2">
        <v>1</v>
      </c>
      <c r="D198">
        <v>0</v>
      </c>
      <c r="E198">
        <v>1</v>
      </c>
      <c r="I198" t="s">
        <v>27</v>
      </c>
      <c r="J198" s="3"/>
      <c r="K198" s="3">
        <v>43930</v>
      </c>
      <c r="L198" s="3">
        <v>44215</v>
      </c>
      <c r="M198" s="3" t="s">
        <v>88</v>
      </c>
      <c r="N198" s="3"/>
      <c r="S198" t="s">
        <v>30</v>
      </c>
      <c r="U198" s="3">
        <v>44013</v>
      </c>
      <c r="V198">
        <v>822.2</v>
      </c>
      <c r="W198">
        <v>2.9149774724443311</v>
      </c>
      <c r="X198">
        <v>83</v>
      </c>
      <c r="Y198" t="s">
        <v>424</v>
      </c>
      <c r="Z198">
        <v>2.1303337684950061</v>
      </c>
      <c r="AA198">
        <v>7.83</v>
      </c>
    </row>
    <row r="199" spans="1:27">
      <c r="A199" s="1">
        <v>970</v>
      </c>
      <c r="B199" s="2">
        <v>48.653014291189841</v>
      </c>
      <c r="C199" s="2">
        <v>1</v>
      </c>
      <c r="D199">
        <v>0</v>
      </c>
      <c r="E199">
        <v>1</v>
      </c>
      <c r="I199" t="s">
        <v>27</v>
      </c>
      <c r="J199" s="3"/>
      <c r="K199" s="3">
        <v>43923</v>
      </c>
      <c r="L199" s="3">
        <v>44215</v>
      </c>
      <c r="M199" s="3" t="s">
        <v>88</v>
      </c>
      <c r="N199" s="3"/>
      <c r="S199" t="s">
        <v>30</v>
      </c>
      <c r="U199" s="3">
        <v>44013</v>
      </c>
      <c r="V199">
        <v>184.7</v>
      </c>
      <c r="W199">
        <v>2.2664668954402414</v>
      </c>
      <c r="X199">
        <v>90</v>
      </c>
      <c r="Y199" t="s">
        <v>425</v>
      </c>
      <c r="Z199">
        <v>1.7234556720351857</v>
      </c>
      <c r="AA199">
        <v>0.53</v>
      </c>
    </row>
    <row r="200" spans="1:27">
      <c r="A200" s="1">
        <v>976</v>
      </c>
      <c r="B200" s="2">
        <v>24.565441718437402</v>
      </c>
      <c r="C200" s="2">
        <v>1</v>
      </c>
      <c r="D200">
        <v>0</v>
      </c>
      <c r="E200">
        <v>1</v>
      </c>
      <c r="I200" t="s">
        <v>27</v>
      </c>
      <c r="J200" s="3"/>
      <c r="K200" s="3">
        <v>43919</v>
      </c>
      <c r="L200" s="3">
        <v>44215</v>
      </c>
      <c r="M200" s="3" t="s">
        <v>88</v>
      </c>
      <c r="N200" s="3"/>
      <c r="S200" t="s">
        <v>30</v>
      </c>
      <c r="U200" s="3">
        <v>44013</v>
      </c>
      <c r="V200">
        <v>610.6</v>
      </c>
      <c r="W200">
        <v>2.7857567999626429</v>
      </c>
      <c r="X200">
        <v>94</v>
      </c>
      <c r="Y200" t="s">
        <v>280</v>
      </c>
      <c r="Z200">
        <v>2.220108088040055</v>
      </c>
      <c r="AA200">
        <v>1.31</v>
      </c>
    </row>
    <row r="201" spans="1:27">
      <c r="A201" s="1">
        <v>977</v>
      </c>
      <c r="B201" s="2">
        <v>43.67486006327573</v>
      </c>
      <c r="C201" s="2">
        <v>1</v>
      </c>
      <c r="D201">
        <v>0</v>
      </c>
      <c r="E201">
        <v>1</v>
      </c>
      <c r="I201" t="s">
        <v>27</v>
      </c>
      <c r="J201" s="3"/>
      <c r="K201" s="3">
        <v>43931</v>
      </c>
      <c r="L201" s="3">
        <v>44215</v>
      </c>
      <c r="M201" s="3" t="s">
        <v>88</v>
      </c>
      <c r="N201" s="3"/>
      <c r="S201" t="s">
        <v>30</v>
      </c>
      <c r="U201" s="3">
        <v>44013</v>
      </c>
      <c r="V201">
        <v>1019.3</v>
      </c>
      <c r="W201">
        <v>3.0083020242120013</v>
      </c>
      <c r="X201">
        <v>82</v>
      </c>
      <c r="Y201" t="s">
        <v>393</v>
      </c>
      <c r="Z201">
        <v>2.3636119798921444</v>
      </c>
      <c r="AA201">
        <v>3.63</v>
      </c>
    </row>
    <row r="202" spans="1:27">
      <c r="A202" s="1">
        <v>982</v>
      </c>
      <c r="B202" s="2">
        <v>56.408333333333331</v>
      </c>
      <c r="C202" s="2">
        <v>1</v>
      </c>
      <c r="D202">
        <v>0</v>
      </c>
      <c r="E202">
        <v>1</v>
      </c>
      <c r="I202" t="s">
        <v>27</v>
      </c>
      <c r="J202" s="3"/>
      <c r="K202" s="3">
        <v>43932</v>
      </c>
      <c r="L202" s="3"/>
      <c r="M202" s="3"/>
      <c r="N202" s="3"/>
      <c r="S202" t="s">
        <v>30</v>
      </c>
      <c r="U202" s="3">
        <v>44013</v>
      </c>
      <c r="V202">
        <v>417.9</v>
      </c>
      <c r="W202">
        <v>2.6210723711436259</v>
      </c>
      <c r="X202">
        <v>81</v>
      </c>
      <c r="Y202" t="s">
        <v>427</v>
      </c>
      <c r="Z202">
        <v>1.6812412373755872</v>
      </c>
      <c r="AA202">
        <v>0.73</v>
      </c>
    </row>
    <row r="203" spans="1:27">
      <c r="A203" s="1">
        <v>987</v>
      </c>
      <c r="B203" s="2">
        <v>41.702279383675027</v>
      </c>
      <c r="C203" s="2">
        <v>1</v>
      </c>
      <c r="D203">
        <v>0</v>
      </c>
      <c r="E203">
        <v>1</v>
      </c>
      <c r="I203" t="s">
        <v>27</v>
      </c>
      <c r="J203" s="3"/>
      <c r="K203" s="3">
        <v>43930</v>
      </c>
      <c r="L203" s="3">
        <v>44215</v>
      </c>
      <c r="M203" s="3" t="s">
        <v>88</v>
      </c>
      <c r="N203" s="3"/>
      <c r="S203" t="s">
        <v>30</v>
      </c>
      <c r="U203" s="3">
        <v>44013</v>
      </c>
      <c r="V203">
        <v>403.5</v>
      </c>
      <c r="W203">
        <v>2.6058435390580894</v>
      </c>
      <c r="X203">
        <v>83</v>
      </c>
      <c r="Y203" t="s">
        <v>428</v>
      </c>
      <c r="Z203">
        <v>2.1903316981702914</v>
      </c>
      <c r="AA203">
        <v>4.63</v>
      </c>
    </row>
    <row r="204" spans="1:27">
      <c r="A204" s="1">
        <v>573889</v>
      </c>
      <c r="B204" s="2">
        <v>20.806371329019413</v>
      </c>
      <c r="C204" s="2">
        <v>2</v>
      </c>
      <c r="D204">
        <v>0</v>
      </c>
      <c r="E204">
        <v>1</v>
      </c>
      <c r="I204" t="s">
        <v>27</v>
      </c>
      <c r="J204" s="3"/>
      <c r="K204" s="3">
        <v>43930</v>
      </c>
      <c r="L204" s="3">
        <v>44223</v>
      </c>
      <c r="M204" s="3" t="s">
        <v>20</v>
      </c>
      <c r="N204" s="3"/>
      <c r="S204" t="s">
        <v>30</v>
      </c>
      <c r="U204" s="3">
        <v>44019</v>
      </c>
      <c r="V204">
        <v>1506.9</v>
      </c>
      <c r="W204">
        <v>3.1780844328792117</v>
      </c>
      <c r="X204">
        <v>89</v>
      </c>
      <c r="Y204" t="s">
        <v>429</v>
      </c>
      <c r="Z204">
        <v>2.7442929831226763</v>
      </c>
      <c r="AA204">
        <v>6.4</v>
      </c>
    </row>
    <row r="205" spans="1:27">
      <c r="A205" s="1">
        <v>573892</v>
      </c>
      <c r="B205" s="2">
        <v>55.398338056582929</v>
      </c>
      <c r="C205" s="2">
        <v>1</v>
      </c>
      <c r="D205">
        <v>0</v>
      </c>
      <c r="E205">
        <v>1</v>
      </c>
      <c r="I205" t="s">
        <v>27</v>
      </c>
      <c r="J205" s="3"/>
      <c r="K205" s="3">
        <v>43931</v>
      </c>
      <c r="L205" s="3">
        <v>44223</v>
      </c>
      <c r="M205" s="3" t="s">
        <v>20</v>
      </c>
      <c r="N205" s="3"/>
      <c r="S205" t="s">
        <v>30</v>
      </c>
      <c r="U205" s="3">
        <v>44019</v>
      </c>
      <c r="V205">
        <v>689.1</v>
      </c>
      <c r="W205">
        <v>2.8382822499146885</v>
      </c>
      <c r="X205">
        <v>88</v>
      </c>
      <c r="Y205" t="s">
        <v>430</v>
      </c>
      <c r="Z205">
        <v>2.0863598306747484</v>
      </c>
      <c r="AA205">
        <v>1.17</v>
      </c>
    </row>
    <row r="206" spans="1:27">
      <c r="A206" s="1">
        <v>573897</v>
      </c>
      <c r="B206" s="2">
        <v>57.744444444444447</v>
      </c>
      <c r="C206" s="2">
        <v>1</v>
      </c>
      <c r="D206">
        <v>0</v>
      </c>
      <c r="E206">
        <v>1</v>
      </c>
      <c r="G206">
        <v>5</v>
      </c>
      <c r="I206" t="s">
        <v>27</v>
      </c>
      <c r="J206" s="3"/>
      <c r="K206" s="3">
        <v>43930</v>
      </c>
      <c r="L206" s="3">
        <v>44224</v>
      </c>
      <c r="M206" s="3" t="s">
        <v>20</v>
      </c>
      <c r="N206" s="3"/>
      <c r="S206" t="s">
        <v>30</v>
      </c>
      <c r="U206" s="3">
        <v>44019</v>
      </c>
      <c r="V206">
        <v>2067.8000000000002</v>
      </c>
      <c r="W206">
        <v>3.3155085309901877</v>
      </c>
      <c r="X206">
        <v>89</v>
      </c>
      <c r="Y206" t="s">
        <v>431</v>
      </c>
      <c r="Z206">
        <v>2.3096301674258988</v>
      </c>
      <c r="AA206">
        <v>8.02</v>
      </c>
    </row>
    <row r="207" spans="1:27">
      <c r="A207" s="1">
        <v>573906</v>
      </c>
      <c r="B207" s="2">
        <v>40.533333333333331</v>
      </c>
      <c r="C207" s="2">
        <v>1</v>
      </c>
      <c r="D207">
        <v>0</v>
      </c>
      <c r="E207">
        <v>1</v>
      </c>
      <c r="I207" t="s">
        <v>27</v>
      </c>
      <c r="J207" s="3"/>
      <c r="K207" s="3">
        <v>43931</v>
      </c>
      <c r="L207" s="3"/>
      <c r="M207" s="3"/>
      <c r="N207" s="3"/>
      <c r="S207" t="s">
        <v>30</v>
      </c>
      <c r="U207" s="3">
        <v>44019</v>
      </c>
      <c r="V207">
        <v>174.6</v>
      </c>
      <c r="W207">
        <v>2.2420442393695508</v>
      </c>
      <c r="X207">
        <v>88</v>
      </c>
      <c r="Y207" t="s">
        <v>433</v>
      </c>
      <c r="Z207">
        <v>1.6334684555795864</v>
      </c>
      <c r="AA207">
        <v>1.24</v>
      </c>
    </row>
    <row r="208" spans="1:27">
      <c r="A208" s="1">
        <v>573912</v>
      </c>
      <c r="B208" s="2">
        <v>39.963888888888889</v>
      </c>
      <c r="C208" s="2">
        <v>1</v>
      </c>
      <c r="D208">
        <v>0</v>
      </c>
      <c r="E208">
        <v>1</v>
      </c>
      <c r="G208">
        <v>5</v>
      </c>
      <c r="I208" t="s">
        <v>27</v>
      </c>
      <c r="J208" s="3"/>
      <c r="K208" s="3">
        <v>43931</v>
      </c>
      <c r="L208" s="3"/>
      <c r="M208" s="3"/>
      <c r="N208" s="3"/>
      <c r="S208" t="s">
        <v>30</v>
      </c>
      <c r="U208" s="3">
        <v>44019</v>
      </c>
      <c r="V208">
        <v>1838.4</v>
      </c>
      <c r="W208">
        <v>3.26444001134421</v>
      </c>
      <c r="X208">
        <v>88</v>
      </c>
      <c r="Y208" t="s">
        <v>434</v>
      </c>
      <c r="Z208">
        <v>2.6766936096248664</v>
      </c>
      <c r="AA208">
        <v>3.58</v>
      </c>
    </row>
    <row r="209" spans="1:27">
      <c r="A209" s="1">
        <v>573930</v>
      </c>
      <c r="B209" s="2">
        <v>59.172222222222224</v>
      </c>
      <c r="C209" s="2">
        <v>1</v>
      </c>
      <c r="D209">
        <v>0</v>
      </c>
      <c r="E209">
        <v>1</v>
      </c>
      <c r="I209" t="s">
        <v>27</v>
      </c>
      <c r="J209" s="3"/>
      <c r="K209" s="3">
        <v>43920</v>
      </c>
      <c r="L209" s="3">
        <v>44224</v>
      </c>
      <c r="M209" s="3" t="s">
        <v>20</v>
      </c>
      <c r="N209" s="3"/>
      <c r="S209" t="s">
        <v>30</v>
      </c>
      <c r="U209" s="3">
        <v>44020</v>
      </c>
      <c r="V209">
        <v>3957.3</v>
      </c>
      <c r="W209">
        <v>3.5973989750590309</v>
      </c>
      <c r="X209">
        <v>100</v>
      </c>
      <c r="Y209" t="s">
        <v>435</v>
      </c>
      <c r="Z209">
        <v>2.9717395908877782</v>
      </c>
      <c r="AA209">
        <v>4.49</v>
      </c>
    </row>
    <row r="210" spans="1:27">
      <c r="A210" s="1">
        <v>573950</v>
      </c>
      <c r="B210" s="2">
        <v>55.016666666666666</v>
      </c>
      <c r="C210" s="2">
        <v>2</v>
      </c>
      <c r="D210">
        <v>0</v>
      </c>
      <c r="E210">
        <v>1</v>
      </c>
      <c r="I210" t="s">
        <v>27</v>
      </c>
      <c r="J210" s="3"/>
      <c r="K210" s="3">
        <v>43931</v>
      </c>
      <c r="L210" s="3"/>
      <c r="M210" s="3"/>
      <c r="N210" s="3"/>
      <c r="S210" t="s">
        <v>30</v>
      </c>
      <c r="U210" s="3">
        <v>44021</v>
      </c>
      <c r="V210">
        <v>1101.7</v>
      </c>
      <c r="W210">
        <v>3.0420633494321563</v>
      </c>
      <c r="X210">
        <v>90</v>
      </c>
      <c r="Y210" t="s">
        <v>436</v>
      </c>
      <c r="Z210">
        <v>2.5132176000679389</v>
      </c>
      <c r="AA210">
        <v>5.51</v>
      </c>
    </row>
    <row r="211" spans="1:27">
      <c r="A211" s="1">
        <v>573952</v>
      </c>
      <c r="B211" s="2">
        <v>56.19166666666667</v>
      </c>
      <c r="C211" s="2">
        <v>2</v>
      </c>
      <c r="D211">
        <v>0</v>
      </c>
      <c r="E211">
        <v>1</v>
      </c>
      <c r="I211" t="s">
        <v>27</v>
      </c>
      <c r="J211" s="3"/>
      <c r="K211" s="3">
        <v>43923</v>
      </c>
      <c r="L211" s="3"/>
      <c r="M211" s="3" t="s">
        <v>90</v>
      </c>
      <c r="N211" s="3"/>
      <c r="S211" t="s">
        <v>30</v>
      </c>
      <c r="U211" s="3">
        <v>44022</v>
      </c>
      <c r="V211">
        <v>1180.4000000000001</v>
      </c>
      <c r="W211">
        <v>3.072029200827922</v>
      </c>
      <c r="X211">
        <v>99</v>
      </c>
      <c r="Y211" t="s">
        <v>437</v>
      </c>
      <c r="Z211">
        <v>2.6374897295125108</v>
      </c>
      <c r="AA211">
        <v>5.09</v>
      </c>
    </row>
    <row r="212" spans="1:27">
      <c r="A212" s="1">
        <v>573958</v>
      </c>
      <c r="B212" s="2">
        <v>62.168377823408626</v>
      </c>
      <c r="C212" s="2">
        <v>1</v>
      </c>
      <c r="D212">
        <v>0</v>
      </c>
      <c r="E212">
        <v>1</v>
      </c>
      <c r="I212" t="s">
        <v>27</v>
      </c>
      <c r="J212" s="3"/>
      <c r="K212" s="3">
        <v>43931</v>
      </c>
      <c r="L212" s="3">
        <v>44223</v>
      </c>
      <c r="M212" s="3" t="s">
        <v>20</v>
      </c>
      <c r="N212" s="3"/>
      <c r="S212" t="s">
        <v>30</v>
      </c>
      <c r="U212" s="3">
        <v>44021</v>
      </c>
      <c r="V212">
        <v>1966.2</v>
      </c>
      <c r="W212">
        <v>3.2936276917660194</v>
      </c>
      <c r="X212">
        <v>90</v>
      </c>
      <c r="Y212" t="s">
        <v>438</v>
      </c>
      <c r="Z212">
        <v>2.7737864449811935</v>
      </c>
      <c r="AA212">
        <v>6.83</v>
      </c>
    </row>
    <row r="213" spans="1:27">
      <c r="A213" s="1">
        <v>574082</v>
      </c>
      <c r="B213" s="2">
        <v>35.91305313008732</v>
      </c>
      <c r="C213" s="2">
        <v>2</v>
      </c>
      <c r="D213">
        <v>0</v>
      </c>
      <c r="E213">
        <v>1</v>
      </c>
      <c r="I213" t="s">
        <v>27</v>
      </c>
      <c r="J213" s="3"/>
      <c r="K213" s="3">
        <v>43931</v>
      </c>
      <c r="L213" s="3">
        <v>44223</v>
      </c>
      <c r="M213" s="3" t="s">
        <v>20</v>
      </c>
      <c r="N213" s="3"/>
      <c r="S213" t="s">
        <v>30</v>
      </c>
      <c r="U213" s="3">
        <v>44018</v>
      </c>
      <c r="V213">
        <v>1273.7</v>
      </c>
      <c r="W213">
        <v>3.1050671488101234</v>
      </c>
      <c r="X213">
        <v>87</v>
      </c>
      <c r="Y213" t="s">
        <v>439</v>
      </c>
      <c r="Z213">
        <v>1.8893017025063104</v>
      </c>
      <c r="AA213">
        <v>7.79</v>
      </c>
    </row>
    <row r="214" spans="1:27">
      <c r="A214" s="1">
        <v>574095</v>
      </c>
      <c r="B214" s="2">
        <v>39.915792988313854</v>
      </c>
      <c r="C214" s="2">
        <v>1</v>
      </c>
      <c r="D214">
        <v>0</v>
      </c>
      <c r="E214">
        <v>1</v>
      </c>
      <c r="I214" t="s">
        <v>27</v>
      </c>
      <c r="J214" s="3"/>
      <c r="K214" s="3">
        <v>43927</v>
      </c>
      <c r="L214" s="3">
        <v>44223</v>
      </c>
      <c r="M214" s="3" t="s">
        <v>20</v>
      </c>
      <c r="N214" s="3"/>
      <c r="S214" t="s">
        <v>30</v>
      </c>
      <c r="U214" s="3">
        <v>44018</v>
      </c>
      <c r="V214">
        <v>3121.3500000000004</v>
      </c>
      <c r="W214">
        <v>3.494342469256881</v>
      </c>
      <c r="X214">
        <v>91</v>
      </c>
      <c r="Y214" t="s">
        <v>243</v>
      </c>
      <c r="Z214">
        <v>3.0386201619497029</v>
      </c>
      <c r="AA214">
        <v>4.7300000000000004</v>
      </c>
    </row>
    <row r="215" spans="1:27">
      <c r="A215" s="1">
        <v>574100</v>
      </c>
      <c r="B215" s="2">
        <v>34.313483915126625</v>
      </c>
      <c r="C215" s="2">
        <v>2</v>
      </c>
      <c r="D215">
        <v>0</v>
      </c>
      <c r="E215">
        <v>1</v>
      </c>
      <c r="I215" t="s">
        <v>27</v>
      </c>
      <c r="J215" s="3"/>
      <c r="K215" s="3">
        <v>43930</v>
      </c>
      <c r="L215" s="3">
        <v>44223</v>
      </c>
      <c r="M215" s="3" t="s">
        <v>20</v>
      </c>
      <c r="N215" s="3"/>
      <c r="S215" t="s">
        <v>30</v>
      </c>
      <c r="U215" s="3">
        <v>44018</v>
      </c>
      <c r="V215">
        <v>1760.2</v>
      </c>
      <c r="W215">
        <v>3.2455620166559624</v>
      </c>
      <c r="X215">
        <v>88</v>
      </c>
      <c r="Y215" t="s">
        <v>440</v>
      </c>
      <c r="Z215">
        <v>1.5774917998372253</v>
      </c>
      <c r="AA215">
        <v>6.39</v>
      </c>
    </row>
    <row r="216" spans="1:27">
      <c r="A216" s="1">
        <v>574104</v>
      </c>
      <c r="B216" s="2">
        <v>60.34564631956912</v>
      </c>
      <c r="C216" s="2">
        <v>1</v>
      </c>
      <c r="D216">
        <v>0</v>
      </c>
      <c r="E216">
        <v>1</v>
      </c>
      <c r="G216">
        <v>5</v>
      </c>
      <c r="I216" t="s">
        <v>27</v>
      </c>
      <c r="J216" s="3"/>
      <c r="K216" s="3">
        <v>43931</v>
      </c>
      <c r="L216" s="3"/>
      <c r="M216" s="3"/>
      <c r="N216" s="3"/>
      <c r="S216" t="s">
        <v>30</v>
      </c>
      <c r="U216" s="3">
        <v>44018</v>
      </c>
      <c r="V216">
        <v>2071.1</v>
      </c>
      <c r="W216">
        <v>3.316201068666369</v>
      </c>
      <c r="X216">
        <v>87</v>
      </c>
      <c r="Y216" t="s">
        <v>441</v>
      </c>
      <c r="Z216">
        <v>2.7551122663950713</v>
      </c>
      <c r="AA216">
        <v>4.5999999999999996</v>
      </c>
    </row>
    <row r="217" spans="1:27">
      <c r="A217" s="1">
        <v>574105</v>
      </c>
      <c r="B217" s="2">
        <v>29.555555555555557</v>
      </c>
      <c r="C217" s="2">
        <v>1</v>
      </c>
      <c r="D217">
        <v>0</v>
      </c>
      <c r="E217">
        <v>1</v>
      </c>
      <c r="I217" t="s">
        <v>27</v>
      </c>
      <c r="J217" s="3"/>
      <c r="K217" s="3">
        <v>43920</v>
      </c>
      <c r="L217" s="3"/>
      <c r="M217" s="3"/>
      <c r="N217" s="3"/>
      <c r="S217" t="s">
        <v>30</v>
      </c>
      <c r="U217" s="3">
        <v>44018</v>
      </c>
      <c r="V217">
        <v>637.4</v>
      </c>
      <c r="W217">
        <v>2.804412059137714</v>
      </c>
      <c r="X217">
        <v>98</v>
      </c>
      <c r="Y217" t="s">
        <v>443</v>
      </c>
      <c r="Z217">
        <v>2.5976951859255122</v>
      </c>
      <c r="AA217">
        <v>6.47</v>
      </c>
    </row>
    <row r="218" spans="1:27">
      <c r="A218" s="1">
        <v>574115</v>
      </c>
      <c r="B218" s="2">
        <v>47.56111111111111</v>
      </c>
      <c r="C218" s="2">
        <v>1</v>
      </c>
      <c r="D218">
        <v>0</v>
      </c>
      <c r="E218">
        <v>1</v>
      </c>
      <c r="I218" t="s">
        <v>27</v>
      </c>
      <c r="J218" s="3"/>
      <c r="K218" s="3">
        <v>43930</v>
      </c>
      <c r="L218" s="3">
        <v>44224</v>
      </c>
      <c r="M218" s="3" t="s">
        <v>20</v>
      </c>
      <c r="N218" s="3"/>
      <c r="S218" t="s">
        <v>30</v>
      </c>
      <c r="U218" s="3">
        <v>44018</v>
      </c>
      <c r="V218">
        <v>85.1</v>
      </c>
      <c r="W218">
        <v>1.9299295600845878</v>
      </c>
      <c r="X218">
        <v>88</v>
      </c>
      <c r="Y218">
        <v>18</v>
      </c>
      <c r="Z218">
        <v>1.255272505103306</v>
      </c>
      <c r="AA218">
        <v>0.38</v>
      </c>
    </row>
    <row r="219" spans="1:27">
      <c r="A219" s="1">
        <v>574127</v>
      </c>
      <c r="B219" s="2">
        <v>47.19166666666667</v>
      </c>
      <c r="C219" s="2">
        <v>1</v>
      </c>
      <c r="D219">
        <v>0</v>
      </c>
      <c r="E219">
        <v>1</v>
      </c>
      <c r="I219" t="s">
        <v>27</v>
      </c>
      <c r="J219" s="3"/>
      <c r="K219" s="3">
        <v>43931</v>
      </c>
      <c r="L219" s="3">
        <v>44224</v>
      </c>
      <c r="M219" s="3" t="s">
        <v>20</v>
      </c>
      <c r="N219" s="3"/>
      <c r="S219" t="s">
        <v>30</v>
      </c>
      <c r="U219" s="3">
        <v>44018</v>
      </c>
      <c r="V219">
        <v>462.5</v>
      </c>
      <c r="W219">
        <v>2.6651117370750512</v>
      </c>
      <c r="X219">
        <v>87</v>
      </c>
      <c r="Y219" t="s">
        <v>446</v>
      </c>
      <c r="Z219">
        <v>1.9469432706978254</v>
      </c>
      <c r="AA219">
        <v>1.48</v>
      </c>
    </row>
    <row r="220" spans="1:27">
      <c r="A220" s="1">
        <v>36</v>
      </c>
      <c r="B220" s="2">
        <v>25.332691137700266</v>
      </c>
      <c r="C220" s="2">
        <v>1</v>
      </c>
      <c r="D220">
        <v>0</v>
      </c>
      <c r="E220">
        <v>1</v>
      </c>
      <c r="I220" t="s">
        <v>27</v>
      </c>
      <c r="J220" s="3"/>
      <c r="K220" s="3">
        <v>43909</v>
      </c>
      <c r="L220" s="3">
        <v>44224</v>
      </c>
      <c r="M220" s="3" t="s">
        <v>88</v>
      </c>
      <c r="N220" s="3"/>
      <c r="O220">
        <v>0</v>
      </c>
      <c r="Q220">
        <v>0</v>
      </c>
      <c r="S220" s="3" t="s">
        <v>28</v>
      </c>
      <c r="T220" s="3"/>
      <c r="U220" s="3">
        <v>44224</v>
      </c>
      <c r="V220">
        <v>60.8</v>
      </c>
      <c r="W220">
        <v>1.7839035792727349</v>
      </c>
      <c r="X220">
        <v>315</v>
      </c>
      <c r="Y220">
        <v>51.5</v>
      </c>
      <c r="Z220">
        <v>1.711807229041191</v>
      </c>
      <c r="AA220">
        <v>0.05</v>
      </c>
    </row>
    <row r="221" spans="1:27">
      <c r="A221" s="1">
        <v>224</v>
      </c>
      <c r="B221" s="2">
        <v>50.902121834360024</v>
      </c>
      <c r="C221" s="2">
        <v>1</v>
      </c>
      <c r="D221">
        <v>0</v>
      </c>
      <c r="E221">
        <v>1</v>
      </c>
      <c r="I221" t="s">
        <v>27</v>
      </c>
      <c r="J221" s="3"/>
      <c r="K221" s="3">
        <v>43920</v>
      </c>
      <c r="L221" s="3">
        <v>44211</v>
      </c>
      <c r="M221" s="3" t="s">
        <v>20</v>
      </c>
      <c r="N221" s="3"/>
      <c r="S221" s="3" t="s">
        <v>28</v>
      </c>
      <c r="T221" s="3"/>
      <c r="U221" s="3">
        <v>44211</v>
      </c>
      <c r="V221">
        <v>179.5</v>
      </c>
      <c r="W221">
        <v>2.2540644529143381</v>
      </c>
      <c r="X221">
        <v>291</v>
      </c>
      <c r="Y221">
        <v>81.7</v>
      </c>
      <c r="Z221">
        <v>1.9122220565324155</v>
      </c>
      <c r="AA221">
        <v>0.88</v>
      </c>
    </row>
    <row r="222" spans="1:27">
      <c r="A222" s="1">
        <v>225</v>
      </c>
      <c r="B222" s="2">
        <v>59.863779174147218</v>
      </c>
      <c r="C222" s="2">
        <v>1</v>
      </c>
      <c r="D222">
        <v>0</v>
      </c>
      <c r="E222">
        <v>1</v>
      </c>
      <c r="I222" t="s">
        <v>27</v>
      </c>
      <c r="J222" s="3"/>
      <c r="K222" s="3">
        <v>43920</v>
      </c>
      <c r="L222" s="3">
        <v>44211</v>
      </c>
      <c r="M222" s="3" t="s">
        <v>20</v>
      </c>
      <c r="N222" s="3"/>
      <c r="S222" s="3" t="s">
        <v>28</v>
      </c>
      <c r="T222" s="3"/>
      <c r="U222" s="3">
        <v>44211</v>
      </c>
      <c r="V222">
        <v>123.4</v>
      </c>
      <c r="W222">
        <v>2.0913151596972228</v>
      </c>
      <c r="X222">
        <v>291</v>
      </c>
      <c r="Y222">
        <v>98.2</v>
      </c>
      <c r="Z222">
        <v>1.9921114877869497</v>
      </c>
      <c r="AA222">
        <v>0.35</v>
      </c>
    </row>
    <row r="223" spans="1:27">
      <c r="A223" s="1">
        <v>583</v>
      </c>
      <c r="B223" s="2">
        <v>59.655700179533213</v>
      </c>
      <c r="C223" s="2">
        <v>1</v>
      </c>
      <c r="D223">
        <v>0</v>
      </c>
      <c r="E223">
        <v>1</v>
      </c>
      <c r="G223">
        <v>5</v>
      </c>
      <c r="I223" t="s">
        <v>27</v>
      </c>
      <c r="J223" s="3"/>
      <c r="K223" s="3">
        <v>43927</v>
      </c>
      <c r="L223" s="3">
        <v>44225</v>
      </c>
      <c r="M223" s="3" t="s">
        <v>20</v>
      </c>
      <c r="N223" s="3"/>
      <c r="S223" s="3" t="s">
        <v>28</v>
      </c>
      <c r="T223" s="3"/>
      <c r="U223" s="3">
        <v>44225</v>
      </c>
      <c r="V223">
        <v>2883.7</v>
      </c>
      <c r="W223">
        <v>3.4599500774338408</v>
      </c>
      <c r="X223">
        <v>298</v>
      </c>
      <c r="Y223">
        <v>1738</v>
      </c>
      <c r="Z223">
        <v>3.2400497721126476</v>
      </c>
      <c r="AA223">
        <v>0.49</v>
      </c>
    </row>
    <row r="224" spans="1:27">
      <c r="A224" s="1">
        <v>591</v>
      </c>
      <c r="B224" s="2">
        <v>47.82818349444041</v>
      </c>
      <c r="C224" s="2">
        <v>1</v>
      </c>
      <c r="D224">
        <v>0</v>
      </c>
      <c r="E224">
        <v>1</v>
      </c>
      <c r="I224" t="s">
        <v>27</v>
      </c>
      <c r="J224" s="3"/>
      <c r="K224" s="3">
        <v>43925</v>
      </c>
      <c r="L224" s="3">
        <v>44211</v>
      </c>
      <c r="M224" s="3" t="s">
        <v>20</v>
      </c>
      <c r="N224" s="3"/>
      <c r="S224" s="3" t="s">
        <v>28</v>
      </c>
      <c r="T224" s="3"/>
      <c r="U224" s="3">
        <v>44211</v>
      </c>
      <c r="V224">
        <v>23.7</v>
      </c>
      <c r="W224">
        <v>1.3747483460101038</v>
      </c>
      <c r="X224">
        <v>286</v>
      </c>
      <c r="Y224">
        <v>15.9</v>
      </c>
      <c r="Z224">
        <v>1.2013971243204515</v>
      </c>
      <c r="AA224">
        <v>0.15</v>
      </c>
    </row>
    <row r="225" spans="1:27">
      <c r="A225" s="1">
        <v>593</v>
      </c>
      <c r="B225" s="2">
        <v>53.022612046238088</v>
      </c>
      <c r="C225" s="2">
        <v>2</v>
      </c>
      <c r="D225">
        <v>0</v>
      </c>
      <c r="E225">
        <v>1</v>
      </c>
      <c r="I225" t="s">
        <v>27</v>
      </c>
      <c r="J225" s="3"/>
      <c r="K225" s="3">
        <v>43931</v>
      </c>
      <c r="L225" s="3">
        <v>44211</v>
      </c>
      <c r="M225" s="3" t="s">
        <v>20</v>
      </c>
      <c r="N225" s="3"/>
      <c r="S225" s="3" t="s">
        <v>28</v>
      </c>
      <c r="T225" s="3"/>
      <c r="U225" s="3">
        <v>44211</v>
      </c>
      <c r="V225">
        <v>365</v>
      </c>
      <c r="W225">
        <v>2.5622928644564746</v>
      </c>
      <c r="X225">
        <v>280</v>
      </c>
      <c r="Y225">
        <v>214</v>
      </c>
      <c r="Z225">
        <v>2.330413773349191</v>
      </c>
      <c r="AA225">
        <v>2.59</v>
      </c>
    </row>
    <row r="226" spans="1:27">
      <c r="A226" s="1">
        <v>595</v>
      </c>
      <c r="B226" s="2">
        <v>49.329933433540909</v>
      </c>
      <c r="C226" s="2">
        <v>1</v>
      </c>
      <c r="D226">
        <v>0</v>
      </c>
      <c r="E226">
        <v>1</v>
      </c>
      <c r="G226">
        <v>5</v>
      </c>
      <c r="I226" t="s">
        <v>27</v>
      </c>
      <c r="J226" s="3"/>
      <c r="K226" s="3">
        <v>43931</v>
      </c>
      <c r="L226" s="3">
        <v>44211</v>
      </c>
      <c r="M226" s="3" t="s">
        <v>20</v>
      </c>
      <c r="N226" s="3"/>
      <c r="S226" s="3" t="s">
        <v>28</v>
      </c>
      <c r="T226" s="3"/>
      <c r="U226" s="3">
        <v>44211</v>
      </c>
      <c r="V226">
        <v>1548.5</v>
      </c>
      <c r="W226">
        <v>3.1899112096928057</v>
      </c>
      <c r="X226">
        <v>280</v>
      </c>
      <c r="Y226">
        <v>653</v>
      </c>
      <c r="Z226">
        <v>2.8149131812750738</v>
      </c>
      <c r="AA226">
        <v>0.55000000000000004</v>
      </c>
    </row>
    <row r="227" spans="1:27">
      <c r="A227" s="1">
        <v>596</v>
      </c>
      <c r="B227" s="2">
        <v>48.773476427750097</v>
      </c>
      <c r="C227" s="2">
        <v>2</v>
      </c>
      <c r="D227">
        <v>0</v>
      </c>
      <c r="E227">
        <v>1</v>
      </c>
      <c r="I227" t="s">
        <v>27</v>
      </c>
      <c r="J227" s="3"/>
      <c r="K227" s="3">
        <v>43921</v>
      </c>
      <c r="L227" s="3">
        <v>44211</v>
      </c>
      <c r="M227" s="3" t="s">
        <v>20</v>
      </c>
      <c r="N227" s="3"/>
      <c r="S227" s="3" t="s">
        <v>28</v>
      </c>
      <c r="T227" s="3"/>
      <c r="U227" s="3">
        <v>44211</v>
      </c>
      <c r="V227">
        <v>126.6</v>
      </c>
      <c r="W227">
        <v>2.1024337056813365</v>
      </c>
      <c r="X227">
        <v>290</v>
      </c>
      <c r="Y227">
        <v>41.6</v>
      </c>
      <c r="Z227">
        <v>1.6190933306267428</v>
      </c>
      <c r="AA227">
        <v>0.51</v>
      </c>
    </row>
    <row r="228" spans="1:27">
      <c r="A228" s="1">
        <v>597</v>
      </c>
      <c r="B228" s="2">
        <v>48.160214641625146</v>
      </c>
      <c r="C228" s="2">
        <v>1</v>
      </c>
      <c r="D228">
        <v>0</v>
      </c>
      <c r="E228">
        <v>1</v>
      </c>
      <c r="I228" t="s">
        <v>27</v>
      </c>
      <c r="J228" s="3"/>
      <c r="K228" s="3">
        <v>43927</v>
      </c>
      <c r="L228" s="3">
        <v>44225</v>
      </c>
      <c r="M228" s="3" t="s">
        <v>20</v>
      </c>
      <c r="N228" s="3"/>
      <c r="S228" s="3" t="s">
        <v>28</v>
      </c>
      <c r="T228" s="3"/>
      <c r="U228" s="3">
        <v>44225</v>
      </c>
      <c r="V228">
        <v>266.89999999999998</v>
      </c>
      <c r="W228">
        <v>2.4263485737875077</v>
      </c>
      <c r="X228">
        <v>298</v>
      </c>
      <c r="Y228">
        <v>248</v>
      </c>
      <c r="Z228">
        <v>2.3944516808262164</v>
      </c>
      <c r="AA228">
        <v>4.51</v>
      </c>
    </row>
    <row r="229" spans="1:27">
      <c r="A229" s="1">
        <v>598</v>
      </c>
      <c r="B229" s="2">
        <v>21.765266039757172</v>
      </c>
      <c r="C229" s="2">
        <v>1</v>
      </c>
      <c r="D229">
        <v>0</v>
      </c>
      <c r="E229">
        <v>1</v>
      </c>
      <c r="I229" t="s">
        <v>27</v>
      </c>
      <c r="J229" s="3"/>
      <c r="K229" s="3">
        <v>43931</v>
      </c>
      <c r="L229" s="3">
        <v>44225</v>
      </c>
      <c r="M229" s="3" t="s">
        <v>20</v>
      </c>
      <c r="N229" s="3"/>
      <c r="S229" s="3" t="s">
        <v>28</v>
      </c>
      <c r="T229" s="3"/>
      <c r="U229" s="3">
        <v>44225</v>
      </c>
      <c r="V229">
        <v>203.9</v>
      </c>
      <c r="W229">
        <v>2.30941722577814</v>
      </c>
      <c r="X229">
        <v>294</v>
      </c>
      <c r="Y229">
        <v>144</v>
      </c>
      <c r="Z229">
        <v>2.1583624920952498</v>
      </c>
      <c r="AA229">
        <v>0.46</v>
      </c>
    </row>
    <row r="230" spans="1:27">
      <c r="A230" s="1">
        <v>602</v>
      </c>
      <c r="B230" s="2">
        <v>44.275205332698491</v>
      </c>
      <c r="C230" s="2">
        <v>1</v>
      </c>
      <c r="D230">
        <v>0</v>
      </c>
      <c r="E230">
        <v>1</v>
      </c>
      <c r="I230" t="s">
        <v>27</v>
      </c>
      <c r="J230" s="3"/>
      <c r="K230" s="3">
        <v>43919</v>
      </c>
      <c r="L230" s="3">
        <v>44225</v>
      </c>
      <c r="M230" s="3" t="s">
        <v>20</v>
      </c>
      <c r="N230" s="3"/>
      <c r="S230" s="3" t="s">
        <v>28</v>
      </c>
      <c r="T230" s="3"/>
      <c r="U230" s="3">
        <v>44225</v>
      </c>
      <c r="V230">
        <v>340.7</v>
      </c>
      <c r="W230">
        <v>2.5323721335678773</v>
      </c>
      <c r="X230">
        <v>306</v>
      </c>
      <c r="Y230">
        <v>317</v>
      </c>
      <c r="Z230">
        <v>2.5010592622177517</v>
      </c>
      <c r="AA230">
        <v>0.14000000000000001</v>
      </c>
    </row>
    <row r="231" spans="1:27">
      <c r="A231" s="1">
        <v>609</v>
      </c>
      <c r="B231" s="2">
        <v>38.663928815879537</v>
      </c>
      <c r="C231" s="2">
        <v>1</v>
      </c>
      <c r="D231">
        <v>0</v>
      </c>
      <c r="E231">
        <v>1</v>
      </c>
      <c r="I231" t="s">
        <v>27</v>
      </c>
      <c r="J231" s="3"/>
      <c r="K231" s="3">
        <v>43931</v>
      </c>
      <c r="L231" s="3">
        <v>44223</v>
      </c>
      <c r="M231" s="3" t="s">
        <v>20</v>
      </c>
      <c r="N231" s="3"/>
      <c r="S231" s="3" t="s">
        <v>28</v>
      </c>
      <c r="T231" s="3"/>
      <c r="U231" s="3">
        <v>44223</v>
      </c>
      <c r="V231">
        <v>121</v>
      </c>
      <c r="W231">
        <v>2.0827853703164503</v>
      </c>
      <c r="X231">
        <v>292</v>
      </c>
      <c r="Y231">
        <v>81.599999999999994</v>
      </c>
      <c r="Z231">
        <v>1.9116901587538611</v>
      </c>
      <c r="AA231">
        <v>0.23</v>
      </c>
    </row>
    <row r="232" spans="1:27">
      <c r="A232" s="1">
        <v>634</v>
      </c>
      <c r="B232" s="2">
        <v>56.412084021713476</v>
      </c>
      <c r="C232" s="2">
        <v>1</v>
      </c>
      <c r="D232">
        <v>0</v>
      </c>
      <c r="E232">
        <v>1</v>
      </c>
      <c r="I232" t="s">
        <v>27</v>
      </c>
      <c r="J232" s="3"/>
      <c r="K232" s="3">
        <v>43928</v>
      </c>
      <c r="L232" s="3">
        <v>44224</v>
      </c>
      <c r="M232" s="3" t="s">
        <v>20</v>
      </c>
      <c r="N232" s="3"/>
      <c r="S232" s="3" t="s">
        <v>28</v>
      </c>
      <c r="T232" s="3"/>
      <c r="U232" s="3">
        <v>44224</v>
      </c>
      <c r="V232">
        <v>72.7</v>
      </c>
      <c r="W232">
        <v>1.8615344108590379</v>
      </c>
      <c r="X232">
        <v>296</v>
      </c>
      <c r="Y232">
        <v>31.6</v>
      </c>
      <c r="Z232">
        <v>1.4996870826184039</v>
      </c>
      <c r="AA232">
        <v>0.05</v>
      </c>
    </row>
    <row r="233" spans="1:27">
      <c r="A233" s="1">
        <v>635</v>
      </c>
      <c r="B233" s="2">
        <v>50.179329226557151</v>
      </c>
      <c r="C233" s="2">
        <v>2</v>
      </c>
      <c r="D233">
        <v>0</v>
      </c>
      <c r="E233">
        <v>1</v>
      </c>
      <c r="I233" t="s">
        <v>27</v>
      </c>
      <c r="J233" s="3"/>
      <c r="K233" s="3">
        <v>43920</v>
      </c>
      <c r="L233" s="3">
        <v>44215</v>
      </c>
      <c r="M233" s="3" t="s">
        <v>20</v>
      </c>
      <c r="N233" s="3"/>
      <c r="S233" s="3" t="s">
        <v>28</v>
      </c>
      <c r="T233" s="3"/>
      <c r="U233" s="3">
        <v>44215</v>
      </c>
      <c r="V233">
        <v>524.29999999999995</v>
      </c>
      <c r="W233">
        <v>2.7195798577137231</v>
      </c>
      <c r="X233">
        <v>295</v>
      </c>
      <c r="Y233">
        <v>301</v>
      </c>
      <c r="Z233">
        <v>2.4785664955938436</v>
      </c>
      <c r="AA233">
        <v>0.77</v>
      </c>
    </row>
    <row r="234" spans="1:27">
      <c r="A234" s="1">
        <v>640</v>
      </c>
      <c r="B234" s="2">
        <v>24.759818890175843</v>
      </c>
      <c r="C234" s="2">
        <v>1</v>
      </c>
      <c r="D234">
        <v>0</v>
      </c>
      <c r="E234">
        <v>1</v>
      </c>
      <c r="I234" t="s">
        <v>27</v>
      </c>
      <c r="J234" s="3"/>
      <c r="K234" s="3">
        <v>43928</v>
      </c>
      <c r="L234" s="3">
        <v>44224</v>
      </c>
      <c r="M234" s="3" t="s">
        <v>20</v>
      </c>
      <c r="N234" s="3"/>
      <c r="S234" s="3" t="s">
        <v>28</v>
      </c>
      <c r="T234" s="3"/>
      <c r="U234" s="3">
        <v>44224</v>
      </c>
      <c r="V234">
        <v>569.9</v>
      </c>
      <c r="W234">
        <v>2.7557986569738304</v>
      </c>
      <c r="X234">
        <v>296</v>
      </c>
      <c r="Y234">
        <v>258</v>
      </c>
      <c r="Z234">
        <v>2.4116197059632301</v>
      </c>
      <c r="AA234">
        <v>1.26</v>
      </c>
    </row>
    <row r="235" spans="1:27">
      <c r="A235" s="1">
        <v>644</v>
      </c>
      <c r="B235" s="2">
        <v>28.442233984303705</v>
      </c>
      <c r="C235" s="2">
        <v>2</v>
      </c>
      <c r="D235">
        <v>0</v>
      </c>
      <c r="E235">
        <v>1</v>
      </c>
      <c r="I235" t="s">
        <v>27</v>
      </c>
      <c r="J235" s="3"/>
      <c r="K235" s="3">
        <v>43924</v>
      </c>
      <c r="L235" s="3">
        <v>44224</v>
      </c>
      <c r="M235" s="3" t="s">
        <v>20</v>
      </c>
      <c r="N235" s="3"/>
      <c r="S235" s="3" t="s">
        <v>28</v>
      </c>
      <c r="T235" s="3"/>
      <c r="U235" s="3">
        <v>44224</v>
      </c>
      <c r="V235">
        <v>271.89999999999998</v>
      </c>
      <c r="W235">
        <v>2.4344092075875001</v>
      </c>
      <c r="X235">
        <v>300</v>
      </c>
      <c r="Y235">
        <v>206</v>
      </c>
      <c r="Z235">
        <v>2.3138672203691533</v>
      </c>
      <c r="AA235">
        <v>0.11</v>
      </c>
    </row>
    <row r="236" spans="1:27">
      <c r="A236" s="1">
        <v>646</v>
      </c>
      <c r="B236" s="2">
        <v>59.502378815080789</v>
      </c>
      <c r="C236" s="2">
        <v>1</v>
      </c>
      <c r="D236">
        <v>0</v>
      </c>
      <c r="E236">
        <v>1</v>
      </c>
      <c r="I236" t="s">
        <v>27</v>
      </c>
      <c r="J236" s="3"/>
      <c r="K236" s="3">
        <v>43930</v>
      </c>
      <c r="L236" s="3">
        <v>44224</v>
      </c>
      <c r="M236" s="3" t="s">
        <v>20</v>
      </c>
      <c r="N236" s="3"/>
      <c r="S236" s="3" t="s">
        <v>28</v>
      </c>
      <c r="T236" s="3"/>
      <c r="U236" s="3">
        <v>44224</v>
      </c>
      <c r="V236">
        <v>462.6</v>
      </c>
      <c r="W236">
        <v>2.6652056284346006</v>
      </c>
      <c r="X236">
        <v>294</v>
      </c>
      <c r="Y236">
        <v>111</v>
      </c>
      <c r="Z236">
        <v>2.0453229787866576</v>
      </c>
      <c r="AA236">
        <v>1.97</v>
      </c>
    </row>
    <row r="237" spans="1:27">
      <c r="A237" s="1">
        <v>656</v>
      </c>
      <c r="B237" s="2">
        <v>62.888432580424364</v>
      </c>
      <c r="C237" s="2">
        <v>1</v>
      </c>
      <c r="D237">
        <v>0</v>
      </c>
      <c r="E237">
        <v>1</v>
      </c>
      <c r="I237" t="s">
        <v>27</v>
      </c>
      <c r="J237" s="3"/>
      <c r="K237" s="3">
        <v>43923</v>
      </c>
      <c r="L237" s="3">
        <v>44224</v>
      </c>
      <c r="M237" s="3" t="s">
        <v>20</v>
      </c>
      <c r="N237" s="3"/>
      <c r="S237" s="3" t="s">
        <v>28</v>
      </c>
      <c r="T237" s="3"/>
      <c r="U237" s="3">
        <v>44224</v>
      </c>
      <c r="V237">
        <v>273.10000000000002</v>
      </c>
      <c r="W237">
        <v>2.4363217001397333</v>
      </c>
      <c r="X237">
        <v>301</v>
      </c>
      <c r="Y237">
        <v>228</v>
      </c>
      <c r="Z237">
        <v>2.357934847000454</v>
      </c>
      <c r="AA237">
        <v>0.92</v>
      </c>
    </row>
    <row r="238" spans="1:27">
      <c r="A238" s="1">
        <v>662</v>
      </c>
      <c r="B238" s="2">
        <v>55.962342091358856</v>
      </c>
      <c r="C238" s="2">
        <v>1</v>
      </c>
      <c r="D238">
        <v>0</v>
      </c>
      <c r="E238">
        <v>1</v>
      </c>
      <c r="G238">
        <v>5</v>
      </c>
      <c r="I238" t="s">
        <v>27</v>
      </c>
      <c r="J238" s="3"/>
      <c r="K238" s="3">
        <v>43928</v>
      </c>
      <c r="L238" s="3">
        <v>44224</v>
      </c>
      <c r="M238" s="3" t="s">
        <v>20</v>
      </c>
      <c r="N238" s="3"/>
      <c r="S238" s="3" t="s">
        <v>28</v>
      </c>
      <c r="T238" s="3"/>
      <c r="U238" s="3">
        <v>44224</v>
      </c>
      <c r="V238">
        <v>1526.9</v>
      </c>
      <c r="W238">
        <v>3.1838105950981346</v>
      </c>
      <c r="X238">
        <v>296</v>
      </c>
      <c r="Y238">
        <v>383</v>
      </c>
      <c r="Z238">
        <v>2.5831987739686229</v>
      </c>
      <c r="AA238">
        <v>3.38</v>
      </c>
    </row>
    <row r="239" spans="1:27">
      <c r="A239" s="1">
        <v>667</v>
      </c>
      <c r="B239" s="2">
        <v>56.825489733301865</v>
      </c>
      <c r="C239" s="2">
        <v>1</v>
      </c>
      <c r="D239">
        <v>0</v>
      </c>
      <c r="E239">
        <v>1</v>
      </c>
      <c r="I239" t="s">
        <v>27</v>
      </c>
      <c r="J239" s="3"/>
      <c r="K239" s="3">
        <v>43928</v>
      </c>
      <c r="L239" s="3">
        <v>44224</v>
      </c>
      <c r="M239" s="3" t="s">
        <v>381</v>
      </c>
      <c r="N239" s="3"/>
      <c r="S239" s="3" t="s">
        <v>28</v>
      </c>
      <c r="T239" s="3"/>
      <c r="U239" s="3">
        <v>44224</v>
      </c>
      <c r="V239">
        <v>257.3</v>
      </c>
      <c r="W239">
        <v>2.4104397862103468</v>
      </c>
      <c r="X239">
        <v>296</v>
      </c>
      <c r="Y239">
        <v>119</v>
      </c>
      <c r="Z239">
        <v>2.0755469613925306</v>
      </c>
      <c r="AA239">
        <v>0.63</v>
      </c>
    </row>
    <row r="240" spans="1:27">
      <c r="A240" s="1">
        <v>669</v>
      </c>
      <c r="B240" s="2">
        <v>55.472260915509871</v>
      </c>
      <c r="C240" s="2">
        <v>1</v>
      </c>
      <c r="D240">
        <v>0</v>
      </c>
      <c r="E240">
        <v>1</v>
      </c>
      <c r="I240" t="s">
        <v>27</v>
      </c>
      <c r="J240" s="3"/>
      <c r="K240" s="3">
        <v>43917</v>
      </c>
      <c r="L240" s="3">
        <v>44224</v>
      </c>
      <c r="M240" s="3" t="s">
        <v>20</v>
      </c>
      <c r="N240" s="3"/>
      <c r="S240" s="3" t="s">
        <v>28</v>
      </c>
      <c r="T240" s="3"/>
      <c r="U240" s="3">
        <v>44224</v>
      </c>
      <c r="V240">
        <v>316.3</v>
      </c>
      <c r="W240">
        <v>2.5000991919157229</v>
      </c>
      <c r="X240">
        <v>307</v>
      </c>
      <c r="Y240">
        <v>534</v>
      </c>
      <c r="Z240">
        <v>2.7275412570285562</v>
      </c>
      <c r="AA240">
        <v>0.34</v>
      </c>
    </row>
    <row r="241" spans="1:27">
      <c r="A241" s="1">
        <v>674</v>
      </c>
      <c r="B241" s="2">
        <v>52.247819914824582</v>
      </c>
      <c r="C241" s="2">
        <v>1</v>
      </c>
      <c r="D241">
        <v>0</v>
      </c>
      <c r="E241">
        <v>1</v>
      </c>
      <c r="I241" t="s">
        <v>27</v>
      </c>
      <c r="J241" s="3"/>
      <c r="K241" s="3">
        <v>43928</v>
      </c>
      <c r="L241" s="3">
        <v>44224</v>
      </c>
      <c r="M241" s="3" t="s">
        <v>20</v>
      </c>
      <c r="N241" s="3"/>
      <c r="S241" s="3" t="s">
        <v>28</v>
      </c>
      <c r="T241" s="3"/>
      <c r="U241" s="3">
        <v>44224</v>
      </c>
      <c r="V241">
        <v>874.5</v>
      </c>
      <c r="W241">
        <v>2.9417598138146954</v>
      </c>
      <c r="X241">
        <v>296</v>
      </c>
      <c r="Y241">
        <v>894</v>
      </c>
      <c r="Z241">
        <v>2.9513375187959179</v>
      </c>
      <c r="AA241">
        <v>1.01</v>
      </c>
    </row>
    <row r="242" spans="1:27">
      <c r="A242" s="1">
        <v>675</v>
      </c>
      <c r="B242" s="2">
        <v>39.781636060100169</v>
      </c>
      <c r="C242" s="2">
        <v>1</v>
      </c>
      <c r="D242">
        <v>0</v>
      </c>
      <c r="E242">
        <v>1</v>
      </c>
      <c r="I242" t="s">
        <v>27</v>
      </c>
      <c r="J242" s="3"/>
      <c r="K242" s="3">
        <v>43928</v>
      </c>
      <c r="L242" s="3">
        <v>44224</v>
      </c>
      <c r="M242" s="3" t="s">
        <v>20</v>
      </c>
      <c r="N242" s="3"/>
      <c r="S242" s="3" t="s">
        <v>28</v>
      </c>
      <c r="T242" s="3"/>
      <c r="U242" s="3">
        <v>44224</v>
      </c>
      <c r="V242">
        <v>173.5</v>
      </c>
      <c r="W242">
        <v>2.2392994791268923</v>
      </c>
      <c r="X242">
        <v>296</v>
      </c>
      <c r="Y242">
        <v>139</v>
      </c>
      <c r="Z242">
        <v>2.143014800254095</v>
      </c>
      <c r="AA242">
        <v>0.56000000000000005</v>
      </c>
    </row>
    <row r="243" spans="1:27">
      <c r="A243" s="1">
        <v>676</v>
      </c>
      <c r="B243" s="2">
        <v>30.81111111111111</v>
      </c>
      <c r="C243" s="2">
        <v>1</v>
      </c>
      <c r="D243">
        <v>0</v>
      </c>
      <c r="E243">
        <v>1</v>
      </c>
      <c r="I243" t="s">
        <v>27</v>
      </c>
      <c r="J243" s="3"/>
      <c r="K243" s="3">
        <v>43928</v>
      </c>
      <c r="L243" s="3"/>
      <c r="M243" s="3"/>
      <c r="N243" s="3"/>
      <c r="S243" s="3" t="s">
        <v>28</v>
      </c>
      <c r="T243" s="3"/>
      <c r="U243" s="3">
        <v>44224</v>
      </c>
      <c r="V243">
        <v>73.8</v>
      </c>
      <c r="W243">
        <v>1.8680563618230415</v>
      </c>
      <c r="X243">
        <v>296</v>
      </c>
      <c r="Y243">
        <v>34</v>
      </c>
      <c r="Z243">
        <v>1.5314789170422551</v>
      </c>
      <c r="AA243">
        <v>0.27</v>
      </c>
    </row>
    <row r="244" spans="1:27">
      <c r="A244" s="1">
        <v>682</v>
      </c>
      <c r="B244" s="2">
        <v>59.075269299820469</v>
      </c>
      <c r="C244" s="2">
        <v>1</v>
      </c>
      <c r="D244">
        <v>0</v>
      </c>
      <c r="E244">
        <v>1</v>
      </c>
      <c r="I244" t="s">
        <v>27</v>
      </c>
      <c r="J244" s="3"/>
      <c r="K244" s="3">
        <v>43917</v>
      </c>
      <c r="L244" s="3">
        <v>44211</v>
      </c>
      <c r="M244" s="3" t="s">
        <v>20</v>
      </c>
      <c r="N244" s="3"/>
      <c r="S244" s="3" t="s">
        <v>28</v>
      </c>
      <c r="T244" s="3"/>
      <c r="U244" s="3">
        <v>44211</v>
      </c>
      <c r="V244">
        <v>473.4</v>
      </c>
      <c r="W244">
        <v>2.675228253593064</v>
      </c>
      <c r="X244">
        <v>294</v>
      </c>
      <c r="Y244">
        <v>306</v>
      </c>
      <c r="Z244">
        <v>2.4857214264815801</v>
      </c>
      <c r="AA244">
        <v>1.75</v>
      </c>
    </row>
    <row r="245" spans="1:27">
      <c r="A245" s="1">
        <v>685</v>
      </c>
      <c r="B245" s="2">
        <v>55.962342091358856</v>
      </c>
      <c r="C245" s="2">
        <v>1</v>
      </c>
      <c r="D245">
        <v>0</v>
      </c>
      <c r="E245">
        <v>1</v>
      </c>
      <c r="I245" t="s">
        <v>27</v>
      </c>
      <c r="J245" s="3"/>
      <c r="K245" s="3">
        <v>43928</v>
      </c>
      <c r="L245" s="3">
        <v>44224</v>
      </c>
      <c r="M245" s="3" t="s">
        <v>20</v>
      </c>
      <c r="N245" s="3"/>
      <c r="S245" s="3" t="s">
        <v>28</v>
      </c>
      <c r="T245" s="3"/>
      <c r="U245" s="3">
        <v>44224</v>
      </c>
      <c r="V245">
        <v>21.1</v>
      </c>
      <c r="W245">
        <v>1.3242824552976926</v>
      </c>
      <c r="X245">
        <v>296</v>
      </c>
      <c r="Y245">
        <v>6.2</v>
      </c>
      <c r="Z245">
        <v>0.79239168949825389</v>
      </c>
      <c r="AA245">
        <v>7.0000000000000007E-2</v>
      </c>
    </row>
    <row r="246" spans="1:27">
      <c r="A246" s="1">
        <v>691</v>
      </c>
      <c r="B246" s="2">
        <v>24.729704117089607</v>
      </c>
      <c r="C246" s="2">
        <v>1</v>
      </c>
      <c r="D246">
        <v>0</v>
      </c>
      <c r="E246">
        <v>1</v>
      </c>
      <c r="I246" t="s">
        <v>27</v>
      </c>
      <c r="J246" s="3"/>
      <c r="K246" s="3">
        <v>43928</v>
      </c>
      <c r="L246" s="3">
        <v>44224</v>
      </c>
      <c r="M246" s="3" t="s">
        <v>20</v>
      </c>
      <c r="N246" s="3"/>
      <c r="S246" s="3" t="s">
        <v>28</v>
      </c>
      <c r="T246" s="3"/>
      <c r="U246" s="3">
        <v>44224</v>
      </c>
      <c r="V246">
        <v>228</v>
      </c>
      <c r="W246">
        <v>2.357934847000454</v>
      </c>
      <c r="X246">
        <v>296</v>
      </c>
      <c r="Y246">
        <v>131</v>
      </c>
      <c r="Z246">
        <v>2.1172712956557644</v>
      </c>
      <c r="AA246">
        <v>0.09</v>
      </c>
    </row>
    <row r="247" spans="1:27">
      <c r="A247" s="1">
        <v>692</v>
      </c>
      <c r="B247" s="2">
        <v>28.789925168826429</v>
      </c>
      <c r="C247" s="2">
        <v>1</v>
      </c>
      <c r="D247">
        <v>0</v>
      </c>
      <c r="E247">
        <v>1</v>
      </c>
      <c r="I247" t="s">
        <v>27</v>
      </c>
      <c r="J247" s="3"/>
      <c r="K247" s="3">
        <v>43931</v>
      </c>
      <c r="L247" s="3">
        <v>44225</v>
      </c>
      <c r="M247" s="3" t="s">
        <v>20</v>
      </c>
      <c r="N247" s="3"/>
      <c r="S247" s="3" t="s">
        <v>28</v>
      </c>
      <c r="T247" s="3"/>
      <c r="U247" s="3">
        <v>44225</v>
      </c>
      <c r="V247">
        <v>359.1</v>
      </c>
      <c r="W247">
        <v>2.5552154051260731</v>
      </c>
      <c r="X247">
        <v>294</v>
      </c>
      <c r="Y247">
        <v>365</v>
      </c>
      <c r="Z247">
        <v>2.5622928644564746</v>
      </c>
      <c r="AA247">
        <v>0.28000000000000003</v>
      </c>
    </row>
    <row r="248" spans="1:27">
      <c r="A248" s="1">
        <v>697</v>
      </c>
      <c r="B248" s="2">
        <v>35.362734941542108</v>
      </c>
      <c r="C248" s="2">
        <v>1</v>
      </c>
      <c r="D248">
        <v>0</v>
      </c>
      <c r="E248">
        <v>1</v>
      </c>
      <c r="I248" t="s">
        <v>27</v>
      </c>
      <c r="J248" s="3"/>
      <c r="K248" s="3">
        <v>43928</v>
      </c>
      <c r="L248" s="3">
        <v>44224</v>
      </c>
      <c r="M248" s="3" t="s">
        <v>20</v>
      </c>
      <c r="N248" s="3"/>
      <c r="S248" s="3" t="s">
        <v>28</v>
      </c>
      <c r="T248" s="3"/>
      <c r="U248" s="3">
        <v>44224</v>
      </c>
      <c r="V248">
        <v>0</v>
      </c>
      <c r="X248">
        <v>296</v>
      </c>
      <c r="Y248" t="s">
        <v>92</v>
      </c>
      <c r="AA248">
        <v>0.03</v>
      </c>
    </row>
    <row r="249" spans="1:27">
      <c r="A249" s="1">
        <v>698</v>
      </c>
      <c r="B249" s="2">
        <v>51.77616489306746</v>
      </c>
      <c r="C249" s="2">
        <v>1</v>
      </c>
      <c r="D249">
        <v>0</v>
      </c>
      <c r="E249">
        <v>1</v>
      </c>
      <c r="I249" t="s">
        <v>27</v>
      </c>
      <c r="J249" s="3"/>
      <c r="K249" s="3">
        <v>43931</v>
      </c>
      <c r="L249" s="3">
        <v>44211</v>
      </c>
      <c r="M249" s="3" t="s">
        <v>20</v>
      </c>
      <c r="N249" s="3"/>
      <c r="S249" s="3" t="s">
        <v>28</v>
      </c>
      <c r="T249" s="3"/>
      <c r="U249" s="3">
        <v>44211</v>
      </c>
      <c r="V249">
        <v>951.9</v>
      </c>
      <c r="W249">
        <v>2.9785913268200748</v>
      </c>
      <c r="X249">
        <v>280</v>
      </c>
      <c r="Y249">
        <v>886</v>
      </c>
      <c r="Z249">
        <v>2.9474337218870508</v>
      </c>
      <c r="AA249">
        <v>0.64</v>
      </c>
    </row>
    <row r="250" spans="1:27">
      <c r="A250" s="1">
        <v>711</v>
      </c>
      <c r="B250" s="2">
        <v>53.047252078685865</v>
      </c>
      <c r="C250" s="2">
        <v>1</v>
      </c>
      <c r="D250">
        <v>0</v>
      </c>
      <c r="E250">
        <v>1</v>
      </c>
      <c r="I250" t="s">
        <v>27</v>
      </c>
      <c r="J250" s="3"/>
      <c r="K250" s="3">
        <v>43928</v>
      </c>
      <c r="L250" s="3">
        <v>44224</v>
      </c>
      <c r="M250" s="3" t="s">
        <v>20</v>
      </c>
      <c r="N250" s="3"/>
      <c r="S250" s="3" t="s">
        <v>28</v>
      </c>
      <c r="T250" s="3"/>
      <c r="U250" s="3">
        <v>44224</v>
      </c>
      <c r="V250">
        <v>304.8</v>
      </c>
      <c r="W250">
        <v>2.4840149626675627</v>
      </c>
      <c r="X250">
        <v>296</v>
      </c>
      <c r="Y250">
        <v>217</v>
      </c>
      <c r="Z250">
        <v>2.3364597338485296</v>
      </c>
      <c r="AA250">
        <v>0.34</v>
      </c>
    </row>
    <row r="251" spans="1:27">
      <c r="A251" s="1">
        <v>712</v>
      </c>
      <c r="B251" s="2">
        <v>58.173853524982889</v>
      </c>
      <c r="C251" s="2">
        <v>1</v>
      </c>
      <c r="D251">
        <v>0</v>
      </c>
      <c r="E251">
        <v>1</v>
      </c>
      <c r="I251" t="s">
        <v>27</v>
      </c>
      <c r="J251" s="3"/>
      <c r="K251" s="3">
        <v>43921</v>
      </c>
      <c r="L251" s="3">
        <v>44224</v>
      </c>
      <c r="M251" s="3" t="s">
        <v>20</v>
      </c>
      <c r="N251" s="3"/>
      <c r="S251" s="3" t="s">
        <v>28</v>
      </c>
      <c r="T251" s="3"/>
      <c r="U251" s="3">
        <v>44224</v>
      </c>
      <c r="V251">
        <v>778.8</v>
      </c>
      <c r="W251">
        <v>2.8914259428479938</v>
      </c>
      <c r="X251">
        <v>303</v>
      </c>
      <c r="Y251">
        <v>626</v>
      </c>
      <c r="Z251">
        <v>2.7965743332104296</v>
      </c>
      <c r="AA251">
        <v>1.45</v>
      </c>
    </row>
    <row r="252" spans="1:27">
      <c r="A252" s="1">
        <v>713</v>
      </c>
      <c r="B252" s="2">
        <v>37.546226746226743</v>
      </c>
      <c r="C252" s="2">
        <v>1</v>
      </c>
      <c r="D252">
        <v>0</v>
      </c>
      <c r="E252">
        <v>1</v>
      </c>
      <c r="I252" t="s">
        <v>27</v>
      </c>
      <c r="J252" s="3"/>
      <c r="K252" s="3">
        <v>43928</v>
      </c>
      <c r="L252" s="3">
        <v>44224</v>
      </c>
      <c r="M252" s="3" t="s">
        <v>20</v>
      </c>
      <c r="N252" s="3"/>
      <c r="S252" s="3" t="s">
        <v>28</v>
      </c>
      <c r="T252" s="3"/>
      <c r="U252" s="3">
        <v>44224</v>
      </c>
      <c r="V252">
        <v>826.3</v>
      </c>
      <c r="W252">
        <v>2.9171377527564442</v>
      </c>
      <c r="X252">
        <v>296</v>
      </c>
      <c r="Y252">
        <v>538</v>
      </c>
      <c r="Z252">
        <v>2.7307822756663893</v>
      </c>
      <c r="AA252">
        <v>0.59</v>
      </c>
    </row>
    <row r="253" spans="1:27">
      <c r="A253" s="1">
        <v>715</v>
      </c>
      <c r="B253" s="2">
        <v>26.598220396988363</v>
      </c>
      <c r="C253" s="2">
        <v>1</v>
      </c>
      <c r="D253">
        <v>0</v>
      </c>
      <c r="E253">
        <v>1</v>
      </c>
      <c r="I253" t="s">
        <v>27</v>
      </c>
      <c r="J253" s="3"/>
      <c r="K253" s="3">
        <v>43923</v>
      </c>
      <c r="L253" s="3">
        <v>44224</v>
      </c>
      <c r="M253" s="3" t="s">
        <v>20</v>
      </c>
      <c r="N253" s="3"/>
      <c r="S253" s="3" t="s">
        <v>28</v>
      </c>
      <c r="T253" s="3"/>
      <c r="U253" s="3">
        <v>44224</v>
      </c>
      <c r="V253">
        <v>59.3</v>
      </c>
      <c r="W253">
        <v>1.7730546933642626</v>
      </c>
      <c r="X253">
        <v>301</v>
      </c>
      <c r="Y253">
        <v>8.6999999999999993</v>
      </c>
      <c r="Z253">
        <v>0.93951925261861846</v>
      </c>
      <c r="AA253">
        <v>0.06</v>
      </c>
    </row>
    <row r="254" spans="1:27">
      <c r="A254" s="1">
        <v>717</v>
      </c>
      <c r="B254" s="2">
        <v>60.006149012567327</v>
      </c>
      <c r="C254" s="2">
        <v>1</v>
      </c>
      <c r="D254">
        <v>0</v>
      </c>
      <c r="E254">
        <v>1</v>
      </c>
      <c r="I254" t="s">
        <v>27</v>
      </c>
      <c r="J254" s="3"/>
      <c r="K254" s="3">
        <v>43928</v>
      </c>
      <c r="L254" s="3">
        <v>44224</v>
      </c>
      <c r="M254" s="3" t="s">
        <v>20</v>
      </c>
      <c r="N254" s="3"/>
      <c r="S254" s="3" t="s">
        <v>28</v>
      </c>
      <c r="T254" s="3"/>
      <c r="U254" s="3">
        <v>44224</v>
      </c>
      <c r="V254">
        <v>202.1</v>
      </c>
      <c r="W254">
        <v>2.3055663135153042</v>
      </c>
      <c r="X254">
        <v>296</v>
      </c>
      <c r="Y254">
        <v>59.1</v>
      </c>
      <c r="Z254">
        <v>1.7715874808812553</v>
      </c>
      <c r="AA254">
        <v>0.34</v>
      </c>
    </row>
    <row r="255" spans="1:27">
      <c r="A255" s="1">
        <v>719</v>
      </c>
      <c r="B255" s="2">
        <v>32.130123198325151</v>
      </c>
      <c r="C255" s="2">
        <v>1</v>
      </c>
      <c r="D255">
        <v>0</v>
      </c>
      <c r="E255">
        <v>1</v>
      </c>
      <c r="I255" t="s">
        <v>27</v>
      </c>
      <c r="J255" s="3"/>
      <c r="K255" s="3">
        <v>43928</v>
      </c>
      <c r="L255" s="3">
        <v>44224</v>
      </c>
      <c r="M255" s="3" t="s">
        <v>20</v>
      </c>
      <c r="N255" s="3"/>
      <c r="S255" s="3" t="s">
        <v>28</v>
      </c>
      <c r="T255" s="3"/>
      <c r="U255" s="3">
        <v>44224</v>
      </c>
      <c r="V255">
        <v>311.89999999999998</v>
      </c>
      <c r="W255">
        <v>2.4940153747571436</v>
      </c>
      <c r="X255">
        <v>296</v>
      </c>
      <c r="Y255">
        <v>222</v>
      </c>
      <c r="Z255">
        <v>2.3463529744506388</v>
      </c>
      <c r="AA255">
        <v>0.06</v>
      </c>
    </row>
    <row r="256" spans="1:27">
      <c r="A256" s="1">
        <v>731</v>
      </c>
      <c r="B256" s="2">
        <v>53.075000000000003</v>
      </c>
      <c r="C256" s="2">
        <v>1</v>
      </c>
      <c r="D256">
        <v>0</v>
      </c>
      <c r="E256">
        <v>1</v>
      </c>
      <c r="I256" t="s">
        <v>27</v>
      </c>
      <c r="J256" s="3"/>
      <c r="K256" s="3">
        <v>43927</v>
      </c>
      <c r="L256" s="3"/>
      <c r="M256" s="3"/>
      <c r="N256" s="3"/>
      <c r="S256" s="3" t="s">
        <v>28</v>
      </c>
      <c r="T256" s="3"/>
      <c r="U256" s="3">
        <v>44224</v>
      </c>
      <c r="V256">
        <v>23.8</v>
      </c>
      <c r="W256">
        <v>1.3765769570565121</v>
      </c>
      <c r="X256">
        <v>297</v>
      </c>
      <c r="Y256">
        <v>13.5</v>
      </c>
      <c r="Z256">
        <v>1.1303337684950061</v>
      </c>
      <c r="AA256">
        <v>3</v>
      </c>
    </row>
    <row r="257" spans="1:27">
      <c r="A257" s="1">
        <v>737</v>
      </c>
      <c r="B257" s="2">
        <v>56.044478601277675</v>
      </c>
      <c r="C257" s="2">
        <v>1</v>
      </c>
      <c r="D257">
        <v>0</v>
      </c>
      <c r="E257">
        <v>1</v>
      </c>
      <c r="I257" t="s">
        <v>27</v>
      </c>
      <c r="J257" s="3"/>
      <c r="K257" s="3">
        <v>43924</v>
      </c>
      <c r="L257" s="3">
        <v>44224</v>
      </c>
      <c r="M257" s="3" t="s">
        <v>20</v>
      </c>
      <c r="N257" s="3"/>
      <c r="S257" s="3" t="s">
        <v>28</v>
      </c>
      <c r="T257" s="3"/>
      <c r="U257" s="3">
        <v>44224</v>
      </c>
      <c r="V257">
        <v>593.79999999999995</v>
      </c>
      <c r="W257">
        <v>2.7736401932600256</v>
      </c>
      <c r="X257">
        <v>300</v>
      </c>
      <c r="Y257">
        <v>711</v>
      </c>
      <c r="Z257">
        <v>2.8518696007297661</v>
      </c>
      <c r="AA257">
        <v>1.54</v>
      </c>
    </row>
    <row r="258" spans="1:27">
      <c r="A258" s="1">
        <v>745</v>
      </c>
      <c r="B258" s="2">
        <v>56.874769884352133</v>
      </c>
      <c r="C258" s="2">
        <v>1</v>
      </c>
      <c r="D258">
        <v>0</v>
      </c>
      <c r="E258">
        <v>1</v>
      </c>
      <c r="I258" t="s">
        <v>27</v>
      </c>
      <c r="J258" s="3"/>
      <c r="K258" s="3">
        <v>43928</v>
      </c>
      <c r="L258" s="3">
        <v>44224</v>
      </c>
      <c r="M258" s="3" t="s">
        <v>20</v>
      </c>
      <c r="N258" s="3"/>
      <c r="S258" s="3" t="s">
        <v>28</v>
      </c>
      <c r="T258" s="3"/>
      <c r="U258" s="3">
        <v>44224</v>
      </c>
      <c r="V258">
        <v>135.5</v>
      </c>
      <c r="W258">
        <v>2.1319392952104246</v>
      </c>
      <c r="X258">
        <v>296</v>
      </c>
      <c r="Y258">
        <v>69.400000000000006</v>
      </c>
      <c r="Z258">
        <v>1.841359470454855</v>
      </c>
      <c r="AA258">
        <v>1.27</v>
      </c>
    </row>
    <row r="259" spans="1:27">
      <c r="A259" s="1">
        <v>747</v>
      </c>
      <c r="B259" s="2">
        <v>49.130555555555553</v>
      </c>
      <c r="C259" s="2">
        <v>1</v>
      </c>
      <c r="D259">
        <v>0</v>
      </c>
      <c r="E259">
        <v>1</v>
      </c>
      <c r="I259" t="s">
        <v>27</v>
      </c>
      <c r="J259" s="3"/>
      <c r="K259" s="3">
        <v>43930</v>
      </c>
      <c r="L259" s="3"/>
      <c r="M259" s="3"/>
      <c r="N259" s="3"/>
      <c r="S259" s="3" t="s">
        <v>28</v>
      </c>
      <c r="T259" s="3"/>
      <c r="U259" s="3">
        <v>44224</v>
      </c>
      <c r="V259">
        <v>325.3</v>
      </c>
      <c r="W259">
        <v>2.5122840632818537</v>
      </c>
      <c r="X259">
        <v>294</v>
      </c>
      <c r="Y259">
        <v>246</v>
      </c>
      <c r="Z259">
        <v>2.3909351071033793</v>
      </c>
      <c r="AA259">
        <v>0.1</v>
      </c>
    </row>
    <row r="260" spans="1:27">
      <c r="A260" s="1">
        <v>749</v>
      </c>
      <c r="B260" s="2">
        <v>54.861054072553046</v>
      </c>
      <c r="C260" s="2">
        <v>1</v>
      </c>
      <c r="D260">
        <v>0</v>
      </c>
      <c r="E260">
        <v>1</v>
      </c>
      <c r="I260" t="s">
        <v>27</v>
      </c>
      <c r="J260" s="3"/>
      <c r="K260" s="3">
        <v>43928</v>
      </c>
      <c r="L260" s="3">
        <v>44224</v>
      </c>
      <c r="M260" s="3" t="s">
        <v>20</v>
      </c>
      <c r="N260" s="3"/>
      <c r="S260" s="3" t="s">
        <v>28</v>
      </c>
      <c r="T260" s="3"/>
      <c r="U260" s="3">
        <v>44224</v>
      </c>
      <c r="V260">
        <v>232.3</v>
      </c>
      <c r="W260">
        <v>2.3660492098002353</v>
      </c>
      <c r="X260">
        <v>296</v>
      </c>
      <c r="Y260">
        <v>181</v>
      </c>
      <c r="Z260">
        <v>2.2576785748691846</v>
      </c>
      <c r="AA260">
        <v>0.23</v>
      </c>
    </row>
    <row r="261" spans="1:27">
      <c r="A261" s="1">
        <v>751</v>
      </c>
      <c r="B261" s="2">
        <v>24.880277982520795</v>
      </c>
      <c r="C261" s="2">
        <v>1</v>
      </c>
      <c r="D261">
        <v>0</v>
      </c>
      <c r="E261">
        <v>1</v>
      </c>
      <c r="I261" t="s">
        <v>27</v>
      </c>
      <c r="J261" s="3"/>
      <c r="K261" s="3">
        <v>43931</v>
      </c>
      <c r="L261" s="3">
        <v>44212</v>
      </c>
      <c r="M261" s="3" t="s">
        <v>20</v>
      </c>
      <c r="N261" s="3"/>
      <c r="S261" s="3" t="s">
        <v>28</v>
      </c>
      <c r="T261" s="3"/>
      <c r="U261" s="3">
        <v>44211</v>
      </c>
      <c r="V261">
        <v>183.9</v>
      </c>
      <c r="W261">
        <v>2.2645817292380777</v>
      </c>
      <c r="X261">
        <v>280</v>
      </c>
      <c r="Y261">
        <v>106</v>
      </c>
      <c r="Z261">
        <v>2.0253058652647704</v>
      </c>
      <c r="AA261">
        <v>1.28</v>
      </c>
    </row>
    <row r="262" spans="1:27">
      <c r="A262" s="1">
        <v>757</v>
      </c>
      <c r="B262" s="2">
        <v>39.896627712854759</v>
      </c>
      <c r="C262" s="2">
        <v>1</v>
      </c>
      <c r="D262">
        <v>0</v>
      </c>
      <c r="E262">
        <v>1</v>
      </c>
      <c r="I262" t="s">
        <v>27</v>
      </c>
      <c r="J262" s="3"/>
      <c r="K262" s="3">
        <v>43931</v>
      </c>
      <c r="L262" s="3">
        <v>44212</v>
      </c>
      <c r="M262" s="3" t="s">
        <v>20</v>
      </c>
      <c r="N262" s="3"/>
      <c r="S262" s="3" t="s">
        <v>28</v>
      </c>
      <c r="T262" s="3"/>
      <c r="U262" s="3">
        <v>44211</v>
      </c>
      <c r="V262">
        <v>439.3</v>
      </c>
      <c r="W262">
        <v>2.6427612032653203</v>
      </c>
      <c r="X262">
        <v>280</v>
      </c>
      <c r="Y262">
        <v>394</v>
      </c>
      <c r="Z262">
        <v>2.5954962218255742</v>
      </c>
      <c r="AA262">
        <v>0.55000000000000004</v>
      </c>
    </row>
    <row r="263" spans="1:27">
      <c r="A263" s="1">
        <v>758</v>
      </c>
      <c r="B263" s="2">
        <v>46.014388070134558</v>
      </c>
      <c r="C263" s="2">
        <v>1</v>
      </c>
      <c r="D263">
        <v>0</v>
      </c>
      <c r="E263">
        <v>1</v>
      </c>
      <c r="G263">
        <v>5</v>
      </c>
      <c r="I263" t="s">
        <v>27</v>
      </c>
      <c r="J263" s="3"/>
      <c r="K263" s="3">
        <v>43916</v>
      </c>
      <c r="L263" s="3">
        <v>44212</v>
      </c>
      <c r="M263" s="3" t="s">
        <v>20</v>
      </c>
      <c r="N263" s="3"/>
      <c r="S263" s="3" t="s">
        <v>28</v>
      </c>
      <c r="T263" s="3"/>
      <c r="U263" s="3">
        <v>44211</v>
      </c>
      <c r="V263">
        <v>1159</v>
      </c>
      <c r="W263">
        <v>3.064083435963596</v>
      </c>
      <c r="X263">
        <v>295</v>
      </c>
      <c r="Y263">
        <v>600</v>
      </c>
      <c r="Z263">
        <v>2.7781512503836434</v>
      </c>
      <c r="AA263">
        <v>1.1200000000000001</v>
      </c>
    </row>
    <row r="264" spans="1:27">
      <c r="A264" s="1">
        <v>759</v>
      </c>
      <c r="B264" s="2">
        <v>55.595465680388109</v>
      </c>
      <c r="C264" s="2">
        <v>1</v>
      </c>
      <c r="D264">
        <v>0</v>
      </c>
      <c r="E264">
        <v>1</v>
      </c>
      <c r="I264" t="s">
        <v>27</v>
      </c>
      <c r="J264" s="3"/>
      <c r="K264" s="3">
        <v>43915</v>
      </c>
      <c r="L264" s="3">
        <v>44212</v>
      </c>
      <c r="M264" s="3" t="s">
        <v>20</v>
      </c>
      <c r="N264" s="3"/>
      <c r="S264" s="3" t="s">
        <v>28</v>
      </c>
      <c r="T264" s="3"/>
      <c r="U264" s="3">
        <v>44211</v>
      </c>
      <c r="V264">
        <v>324.10000000000002</v>
      </c>
      <c r="W264">
        <v>2.5106790310322098</v>
      </c>
      <c r="X264">
        <v>296</v>
      </c>
      <c r="Y264">
        <v>223</v>
      </c>
      <c r="Z264">
        <v>2.3483048630481607</v>
      </c>
      <c r="AA264">
        <v>2.16</v>
      </c>
    </row>
    <row r="265" spans="1:27">
      <c r="A265" s="1">
        <v>769</v>
      </c>
      <c r="B265" s="2">
        <v>43.014373716632441</v>
      </c>
      <c r="C265" s="2">
        <v>1</v>
      </c>
      <c r="D265">
        <v>0</v>
      </c>
      <c r="E265">
        <v>1</v>
      </c>
      <c r="G265">
        <v>5</v>
      </c>
      <c r="I265" t="s">
        <v>27</v>
      </c>
      <c r="J265" s="3"/>
      <c r="K265" s="3">
        <v>43920</v>
      </c>
      <c r="L265" s="3">
        <v>44212</v>
      </c>
      <c r="M265" s="3" t="s">
        <v>20</v>
      </c>
      <c r="N265" s="3"/>
      <c r="S265" s="3" t="s">
        <v>28</v>
      </c>
      <c r="T265" s="3"/>
      <c r="U265" s="3">
        <v>44211</v>
      </c>
      <c r="V265">
        <v>1149.5999999999999</v>
      </c>
      <c r="W265">
        <v>3.0605467551261691</v>
      </c>
      <c r="X265">
        <v>291</v>
      </c>
      <c r="Y265">
        <v>1161</v>
      </c>
      <c r="Z265">
        <v>3.064832219738574</v>
      </c>
      <c r="AA265">
        <v>2.27</v>
      </c>
    </row>
    <row r="266" spans="1:27">
      <c r="A266" s="1">
        <v>774</v>
      </c>
      <c r="B266" s="2">
        <v>58.527036276522928</v>
      </c>
      <c r="C266" s="2">
        <v>1</v>
      </c>
      <c r="D266">
        <v>0</v>
      </c>
      <c r="E266">
        <v>1</v>
      </c>
      <c r="I266" t="s">
        <v>27</v>
      </c>
      <c r="J266" s="3"/>
      <c r="K266" s="3">
        <v>43932</v>
      </c>
      <c r="L266" s="3">
        <v>44215</v>
      </c>
      <c r="M266" s="3" t="s">
        <v>20</v>
      </c>
      <c r="N266" s="3"/>
      <c r="S266" s="3" t="s">
        <v>28</v>
      </c>
      <c r="T266" s="3"/>
      <c r="U266" s="3">
        <v>44215</v>
      </c>
      <c r="V266">
        <v>92.2</v>
      </c>
      <c r="W266">
        <v>1.9647309210536295</v>
      </c>
      <c r="X266">
        <v>283</v>
      </c>
      <c r="Y266">
        <v>48.9</v>
      </c>
      <c r="Z266">
        <v>1.6893088591236203</v>
      </c>
      <c r="AA266">
        <v>0.38</v>
      </c>
    </row>
    <row r="267" spans="1:27">
      <c r="A267" s="1">
        <v>813</v>
      </c>
      <c r="B267" s="2">
        <v>62.255989048596852</v>
      </c>
      <c r="C267" s="2">
        <v>1</v>
      </c>
      <c r="D267">
        <v>0</v>
      </c>
      <c r="E267">
        <v>1</v>
      </c>
      <c r="I267" t="s">
        <v>27</v>
      </c>
      <c r="J267" s="3"/>
      <c r="K267" s="3">
        <v>43934</v>
      </c>
      <c r="L267" s="3">
        <v>44215</v>
      </c>
      <c r="M267" s="3" t="s">
        <v>20</v>
      </c>
      <c r="N267" s="3"/>
      <c r="S267" s="3" t="s">
        <v>28</v>
      </c>
      <c r="T267" s="3"/>
      <c r="U267" s="3">
        <v>44215</v>
      </c>
      <c r="V267">
        <v>55</v>
      </c>
      <c r="W267">
        <v>1.7403626894942439</v>
      </c>
      <c r="X267">
        <v>281</v>
      </c>
      <c r="Y267">
        <v>17</v>
      </c>
      <c r="Z267">
        <v>1.2304489213782739</v>
      </c>
      <c r="AA267">
        <v>0.28000000000000003</v>
      </c>
    </row>
    <row r="268" spans="1:27">
      <c r="A268" s="1">
        <v>841</v>
      </c>
      <c r="B268" s="2">
        <v>49.992484432037791</v>
      </c>
      <c r="C268" s="2">
        <v>1</v>
      </c>
      <c r="D268">
        <v>0</v>
      </c>
      <c r="E268">
        <v>1</v>
      </c>
      <c r="I268" t="s">
        <v>27</v>
      </c>
      <c r="J268" s="3"/>
      <c r="K268" s="3">
        <v>43931</v>
      </c>
      <c r="L268" s="3">
        <v>44225</v>
      </c>
      <c r="M268" s="3" t="s">
        <v>20</v>
      </c>
      <c r="N268" s="3"/>
      <c r="S268" s="3" t="s">
        <v>28</v>
      </c>
      <c r="T268" s="3"/>
      <c r="U268" s="3">
        <v>44225</v>
      </c>
      <c r="V268">
        <v>769.9</v>
      </c>
      <c r="W268">
        <v>2.8864343196289384</v>
      </c>
      <c r="X268">
        <v>294</v>
      </c>
      <c r="Y268">
        <v>355</v>
      </c>
      <c r="Z268">
        <v>2.5502283530550942</v>
      </c>
      <c r="AA268">
        <v>1.28</v>
      </c>
    </row>
    <row r="269" spans="1:27">
      <c r="A269" s="1">
        <v>842</v>
      </c>
      <c r="B269" s="2">
        <v>28.149297317028655</v>
      </c>
      <c r="C269" s="2">
        <v>1</v>
      </c>
      <c r="D269">
        <v>0</v>
      </c>
      <c r="E269">
        <v>1</v>
      </c>
      <c r="I269" t="s">
        <v>27</v>
      </c>
      <c r="J269" s="3"/>
      <c r="K269" s="3">
        <v>43921</v>
      </c>
      <c r="L269" s="3">
        <v>44217</v>
      </c>
      <c r="M269" s="3" t="s">
        <v>20</v>
      </c>
      <c r="N269" s="3"/>
      <c r="S269" s="3" t="s">
        <v>28</v>
      </c>
      <c r="T269" s="3"/>
      <c r="U269" s="3">
        <v>44217</v>
      </c>
      <c r="V269">
        <v>201.4</v>
      </c>
      <c r="W269">
        <v>2.3040594662175993</v>
      </c>
      <c r="X269">
        <v>296</v>
      </c>
      <c r="Y269">
        <v>121</v>
      </c>
      <c r="Z269">
        <v>2.0827853703164503</v>
      </c>
      <c r="AA269">
        <v>0.33</v>
      </c>
    </row>
    <row r="270" spans="1:27">
      <c r="A270" s="1">
        <v>845</v>
      </c>
      <c r="B270" s="2">
        <v>42.340862422997944</v>
      </c>
      <c r="C270" s="2">
        <v>1</v>
      </c>
      <c r="D270">
        <v>0</v>
      </c>
      <c r="E270">
        <v>1</v>
      </c>
      <c r="I270" t="s">
        <v>27</v>
      </c>
      <c r="J270" s="3"/>
      <c r="K270" s="3">
        <v>43921</v>
      </c>
      <c r="L270" s="3">
        <v>44225</v>
      </c>
      <c r="M270" s="3" t="s">
        <v>20</v>
      </c>
      <c r="N270" s="3"/>
      <c r="S270" s="3" t="s">
        <v>28</v>
      </c>
      <c r="T270" s="3"/>
      <c r="U270" s="3">
        <v>44225</v>
      </c>
      <c r="V270">
        <v>22.3</v>
      </c>
      <c r="W270">
        <v>1.3483048630481607</v>
      </c>
      <c r="X270">
        <v>304</v>
      </c>
      <c r="Y270">
        <v>10.5</v>
      </c>
      <c r="Z270">
        <v>1.0211892990699381</v>
      </c>
      <c r="AA270">
        <v>0.13</v>
      </c>
    </row>
    <row r="271" spans="1:27">
      <c r="A271" s="1">
        <v>846</v>
      </c>
      <c r="B271" s="2">
        <v>34.951403148528406</v>
      </c>
      <c r="C271" s="2">
        <v>2</v>
      </c>
      <c r="D271">
        <v>0</v>
      </c>
      <c r="E271">
        <v>1</v>
      </c>
      <c r="I271" t="s">
        <v>27</v>
      </c>
      <c r="J271" s="3"/>
      <c r="K271" s="3">
        <v>43930</v>
      </c>
      <c r="L271" s="3">
        <v>44217</v>
      </c>
      <c r="M271" s="3" t="s">
        <v>20</v>
      </c>
      <c r="N271" s="3"/>
      <c r="S271" s="3" t="s">
        <v>28</v>
      </c>
      <c r="T271" s="3"/>
      <c r="U271" s="3">
        <v>44217</v>
      </c>
      <c r="V271">
        <v>37.9</v>
      </c>
      <c r="W271">
        <v>1.5786392099680724</v>
      </c>
      <c r="X271">
        <v>287</v>
      </c>
      <c r="Y271">
        <v>17.399999999999999</v>
      </c>
      <c r="Z271">
        <v>1.2405492482825997</v>
      </c>
      <c r="AA271">
        <v>0.13</v>
      </c>
    </row>
    <row r="272" spans="1:27">
      <c r="A272" s="1">
        <v>847</v>
      </c>
      <c r="B272" s="2">
        <v>48.225921261567102</v>
      </c>
      <c r="C272" s="2">
        <v>1</v>
      </c>
      <c r="D272">
        <v>0</v>
      </c>
      <c r="E272">
        <v>1</v>
      </c>
      <c r="I272" t="s">
        <v>27</v>
      </c>
      <c r="J272" s="3"/>
      <c r="K272" s="3">
        <v>43917</v>
      </c>
      <c r="L272" s="3">
        <v>44225</v>
      </c>
      <c r="M272" s="3" t="s">
        <v>20</v>
      </c>
      <c r="N272" s="3"/>
      <c r="S272" s="3" t="s">
        <v>28</v>
      </c>
      <c r="T272" s="3"/>
      <c r="U272" s="3">
        <v>44225</v>
      </c>
      <c r="V272">
        <v>758.5</v>
      </c>
      <c r="W272">
        <v>2.8799555851227492</v>
      </c>
      <c r="X272">
        <v>308</v>
      </c>
      <c r="Y272">
        <v>676</v>
      </c>
      <c r="Z272">
        <v>2.8299466959416359</v>
      </c>
      <c r="AA272">
        <v>0.97</v>
      </c>
    </row>
    <row r="273" spans="1:27">
      <c r="A273" s="1">
        <v>850</v>
      </c>
      <c r="B273" s="2">
        <v>59.579039497307001</v>
      </c>
      <c r="C273" s="2">
        <v>1</v>
      </c>
      <c r="D273">
        <v>0</v>
      </c>
      <c r="E273">
        <v>1</v>
      </c>
      <c r="I273" t="s">
        <v>27</v>
      </c>
      <c r="J273" s="3"/>
      <c r="K273" s="3">
        <v>43922</v>
      </c>
      <c r="L273" s="3">
        <v>44217</v>
      </c>
      <c r="M273" s="3" t="s">
        <v>20</v>
      </c>
      <c r="N273" s="3"/>
      <c r="S273" s="3" t="s">
        <v>28</v>
      </c>
      <c r="T273" s="3"/>
      <c r="U273" s="3">
        <v>44217</v>
      </c>
      <c r="V273">
        <v>596.4</v>
      </c>
      <c r="W273">
        <v>2.7755376347809571</v>
      </c>
      <c r="X273">
        <v>295</v>
      </c>
      <c r="Y273">
        <v>558</v>
      </c>
      <c r="Z273">
        <v>2.7466341989375787</v>
      </c>
      <c r="AA273">
        <v>0.55000000000000004</v>
      </c>
    </row>
    <row r="274" spans="1:27">
      <c r="A274" s="1">
        <v>856</v>
      </c>
      <c r="B274" s="2">
        <v>57.011659192825114</v>
      </c>
      <c r="C274" s="2">
        <v>1</v>
      </c>
      <c r="D274">
        <v>0</v>
      </c>
      <c r="E274">
        <v>1</v>
      </c>
      <c r="I274" t="s">
        <v>27</v>
      </c>
      <c r="J274" s="3"/>
      <c r="K274" s="3">
        <v>43930</v>
      </c>
      <c r="L274" s="3">
        <v>44217</v>
      </c>
      <c r="M274" s="3" t="s">
        <v>20</v>
      </c>
      <c r="N274" s="3"/>
      <c r="S274" s="3" t="s">
        <v>28</v>
      </c>
      <c r="T274" s="3"/>
      <c r="U274" s="3">
        <v>44217</v>
      </c>
      <c r="V274">
        <v>103.9</v>
      </c>
      <c r="W274">
        <v>2.0166155475571776</v>
      </c>
      <c r="X274">
        <v>287</v>
      </c>
      <c r="Y274">
        <v>8.1</v>
      </c>
      <c r="Z274">
        <v>0.90848501887864974</v>
      </c>
      <c r="AA274">
        <v>0.37</v>
      </c>
    </row>
    <row r="275" spans="1:27">
      <c r="A275" s="1">
        <v>858</v>
      </c>
      <c r="B275" s="2">
        <v>55.447619962534219</v>
      </c>
      <c r="C275" s="2">
        <v>1</v>
      </c>
      <c r="D275">
        <v>0</v>
      </c>
      <c r="E275">
        <v>1</v>
      </c>
      <c r="I275" t="s">
        <v>27</v>
      </c>
      <c r="J275" s="3"/>
      <c r="K275" s="3">
        <v>43930</v>
      </c>
      <c r="L275" s="3">
        <v>44217</v>
      </c>
      <c r="M275" s="3" t="s">
        <v>20</v>
      </c>
      <c r="N275" s="3"/>
      <c r="S275" s="3" t="s">
        <v>28</v>
      </c>
      <c r="T275" s="3"/>
      <c r="U275" s="3">
        <v>44217</v>
      </c>
      <c r="V275">
        <v>95.4</v>
      </c>
      <c r="W275">
        <v>1.9795483747040952</v>
      </c>
      <c r="X275">
        <v>287</v>
      </c>
      <c r="Y275">
        <v>56.9</v>
      </c>
      <c r="Z275">
        <v>1.7551122663950711</v>
      </c>
      <c r="AA275">
        <v>0.52</v>
      </c>
    </row>
    <row r="276" spans="1:27">
      <c r="A276" s="1">
        <v>860</v>
      </c>
      <c r="B276" s="2">
        <v>47.759736268648375</v>
      </c>
      <c r="C276" s="2">
        <v>1</v>
      </c>
      <c r="D276">
        <v>0</v>
      </c>
      <c r="E276">
        <v>1</v>
      </c>
      <c r="I276" t="s">
        <v>27</v>
      </c>
      <c r="J276" s="3"/>
      <c r="K276" s="3">
        <v>43919</v>
      </c>
      <c r="L276" s="3">
        <v>44217</v>
      </c>
      <c r="M276" s="3" t="s">
        <v>20</v>
      </c>
      <c r="N276" s="3"/>
      <c r="S276" s="3" t="s">
        <v>28</v>
      </c>
      <c r="T276" s="3"/>
      <c r="U276" s="3">
        <v>44217</v>
      </c>
      <c r="V276">
        <v>829.3</v>
      </c>
      <c r="W276">
        <v>2.9187116653823213</v>
      </c>
      <c r="X276">
        <v>298</v>
      </c>
      <c r="Y276">
        <v>398</v>
      </c>
      <c r="Z276">
        <v>2.5998830720736876</v>
      </c>
      <c r="AA276">
        <v>1.06</v>
      </c>
    </row>
    <row r="277" spans="1:27">
      <c r="A277" s="1">
        <v>862</v>
      </c>
      <c r="B277" s="2">
        <v>26.570841889117045</v>
      </c>
      <c r="C277" s="2">
        <v>1</v>
      </c>
      <c r="D277">
        <v>0</v>
      </c>
      <c r="E277">
        <v>1</v>
      </c>
      <c r="I277" t="s">
        <v>27</v>
      </c>
      <c r="J277" s="3"/>
      <c r="K277" s="3">
        <v>43935</v>
      </c>
      <c r="L277" s="3">
        <v>44217</v>
      </c>
      <c r="M277" s="3" t="s">
        <v>20</v>
      </c>
      <c r="N277" s="3"/>
      <c r="S277" s="3" t="s">
        <v>28</v>
      </c>
      <c r="T277" s="3"/>
      <c r="U277" s="3">
        <v>44217</v>
      </c>
      <c r="V277">
        <v>216.8</v>
      </c>
      <c r="W277">
        <v>2.3360592778663491</v>
      </c>
      <c r="X277">
        <v>282</v>
      </c>
      <c r="Y277">
        <v>51.5</v>
      </c>
      <c r="Z277">
        <v>1.711807229041191</v>
      </c>
      <c r="AA277">
        <v>0.52</v>
      </c>
    </row>
    <row r="278" spans="1:27">
      <c r="A278" s="1">
        <v>863</v>
      </c>
      <c r="B278" s="2">
        <v>49.014400700870617</v>
      </c>
      <c r="C278" s="2">
        <v>1</v>
      </c>
      <c r="D278">
        <v>0</v>
      </c>
      <c r="E278">
        <v>1</v>
      </c>
      <c r="G278">
        <v>5</v>
      </c>
      <c r="I278" t="s">
        <v>27</v>
      </c>
      <c r="J278" s="3"/>
      <c r="K278" s="3">
        <v>43927</v>
      </c>
      <c r="L278" s="3">
        <v>44225</v>
      </c>
      <c r="M278" s="3" t="s">
        <v>20</v>
      </c>
      <c r="N278" s="3"/>
      <c r="S278" s="3" t="s">
        <v>28</v>
      </c>
      <c r="T278" s="3"/>
      <c r="U278" s="3">
        <v>44225</v>
      </c>
      <c r="V278">
        <v>6202.1</v>
      </c>
      <c r="W278">
        <v>3.7925387643356947</v>
      </c>
      <c r="X278">
        <v>298</v>
      </c>
      <c r="Y278">
        <v>559</v>
      </c>
      <c r="Z278">
        <v>2.7474118078864231</v>
      </c>
      <c r="AA278">
        <v>1.0900000000000001</v>
      </c>
    </row>
    <row r="279" spans="1:27">
      <c r="A279" s="1">
        <v>864</v>
      </c>
      <c r="B279" s="2">
        <v>60.748829815419946</v>
      </c>
      <c r="C279" s="2">
        <v>1</v>
      </c>
      <c r="D279">
        <v>0</v>
      </c>
      <c r="E279">
        <v>1</v>
      </c>
      <c r="G279">
        <v>5</v>
      </c>
      <c r="I279" t="s">
        <v>27</v>
      </c>
      <c r="J279" s="3"/>
      <c r="K279" s="3">
        <v>43920</v>
      </c>
      <c r="L279" s="3">
        <v>44217</v>
      </c>
      <c r="M279" s="3" t="s">
        <v>20</v>
      </c>
      <c r="N279" s="3"/>
      <c r="S279" s="3" t="s">
        <v>28</v>
      </c>
      <c r="T279" s="3"/>
      <c r="U279" s="3">
        <v>44217</v>
      </c>
      <c r="V279">
        <v>1221.8</v>
      </c>
      <c r="W279">
        <v>3.0870001207959907</v>
      </c>
      <c r="X279">
        <v>297</v>
      </c>
      <c r="Y279">
        <v>1039</v>
      </c>
      <c r="Z279">
        <v>3.0166155475571772</v>
      </c>
      <c r="AA279">
        <v>2.41</v>
      </c>
    </row>
    <row r="280" spans="1:27">
      <c r="A280" s="1">
        <v>869</v>
      </c>
      <c r="B280" s="2">
        <v>37.828220428220426</v>
      </c>
      <c r="C280" s="2">
        <v>2</v>
      </c>
      <c r="D280">
        <v>0</v>
      </c>
      <c r="E280">
        <v>1</v>
      </c>
      <c r="I280" t="s">
        <v>27</v>
      </c>
      <c r="J280" s="3"/>
      <c r="K280" s="3">
        <v>43931</v>
      </c>
      <c r="L280" s="3">
        <v>44225</v>
      </c>
      <c r="M280" s="3" t="s">
        <v>20</v>
      </c>
      <c r="N280" s="3"/>
      <c r="S280" s="3" t="s">
        <v>28</v>
      </c>
      <c r="T280" s="3"/>
      <c r="U280" s="3">
        <v>44225</v>
      </c>
      <c r="V280">
        <v>277.5</v>
      </c>
      <c r="W280">
        <v>2.4432629874586951</v>
      </c>
      <c r="X280">
        <v>294</v>
      </c>
      <c r="Y280">
        <v>191</v>
      </c>
      <c r="Z280">
        <v>2.2810333672477277</v>
      </c>
      <c r="AA280">
        <v>0.56000000000000005</v>
      </c>
    </row>
    <row r="281" spans="1:27">
      <c r="A281" s="1">
        <v>870</v>
      </c>
      <c r="B281" s="2">
        <v>56.691338210998346</v>
      </c>
      <c r="C281" s="2">
        <v>1</v>
      </c>
      <c r="D281">
        <v>0</v>
      </c>
      <c r="E281">
        <v>1</v>
      </c>
      <c r="I281" t="s">
        <v>27</v>
      </c>
      <c r="J281" s="3"/>
      <c r="K281" s="3">
        <v>43930</v>
      </c>
      <c r="L281" s="3">
        <v>44217</v>
      </c>
      <c r="M281" s="3" t="s">
        <v>20</v>
      </c>
      <c r="N281" s="3"/>
      <c r="S281" s="3" t="s">
        <v>28</v>
      </c>
      <c r="T281" s="3"/>
      <c r="U281" s="3">
        <v>44217</v>
      </c>
      <c r="V281">
        <v>454.6</v>
      </c>
      <c r="W281">
        <v>2.6576294313889521</v>
      </c>
      <c r="X281">
        <v>287</v>
      </c>
      <c r="Y281">
        <v>319</v>
      </c>
      <c r="Z281">
        <v>2.503790683057181</v>
      </c>
      <c r="AA281">
        <v>1.1000000000000001</v>
      </c>
    </row>
    <row r="282" spans="1:27">
      <c r="A282" s="1">
        <v>876</v>
      </c>
      <c r="B282" s="2">
        <v>29.617415879183962</v>
      </c>
      <c r="C282" s="2">
        <v>1</v>
      </c>
      <c r="D282">
        <v>0</v>
      </c>
      <c r="E282">
        <v>1</v>
      </c>
      <c r="I282" t="s">
        <v>27</v>
      </c>
      <c r="J282" s="3"/>
      <c r="K282" s="3">
        <v>43916</v>
      </c>
      <c r="L282" s="3">
        <v>44217</v>
      </c>
      <c r="M282" s="3" t="s">
        <v>20</v>
      </c>
      <c r="N282" s="3"/>
      <c r="S282" s="3" t="s">
        <v>28</v>
      </c>
      <c r="T282" s="3"/>
      <c r="U282" s="3">
        <v>44217</v>
      </c>
      <c r="V282">
        <v>100.8</v>
      </c>
      <c r="W282">
        <v>2.0034605321095063</v>
      </c>
      <c r="X282">
        <v>301</v>
      </c>
      <c r="Y282">
        <v>74.400000000000006</v>
      </c>
      <c r="Z282">
        <v>1.8715729355458788</v>
      </c>
      <c r="AA282">
        <v>0.02</v>
      </c>
    </row>
    <row r="283" spans="1:27">
      <c r="A283" s="1">
        <v>895</v>
      </c>
      <c r="B283" s="2">
        <v>48.562667688769643</v>
      </c>
      <c r="C283" s="2">
        <v>1</v>
      </c>
      <c r="D283">
        <v>0</v>
      </c>
      <c r="E283">
        <v>1</v>
      </c>
      <c r="I283" t="s">
        <v>27</v>
      </c>
      <c r="J283" s="3"/>
      <c r="K283" s="3">
        <v>43931</v>
      </c>
      <c r="L283" s="3">
        <v>44225</v>
      </c>
      <c r="M283" s="3" t="s">
        <v>20</v>
      </c>
      <c r="N283" s="3"/>
      <c r="S283" s="3" t="s">
        <v>28</v>
      </c>
      <c r="T283" s="3"/>
      <c r="U283" s="3">
        <v>44225</v>
      </c>
      <c r="V283">
        <v>692.6</v>
      </c>
      <c r="W283">
        <v>2.8404824872134422</v>
      </c>
      <c r="X283">
        <v>294</v>
      </c>
      <c r="Y283">
        <v>403</v>
      </c>
      <c r="Z283">
        <v>2.6053050461411096</v>
      </c>
      <c r="AA283">
        <v>0.54</v>
      </c>
    </row>
    <row r="284" spans="1:27">
      <c r="A284" s="1">
        <v>965</v>
      </c>
      <c r="B284" s="2">
        <v>49.921301266910028</v>
      </c>
      <c r="C284" s="2">
        <v>1</v>
      </c>
      <c r="D284">
        <v>0</v>
      </c>
      <c r="E284">
        <v>1</v>
      </c>
      <c r="I284" t="s">
        <v>27</v>
      </c>
      <c r="J284" s="3"/>
      <c r="K284" s="3">
        <v>43930</v>
      </c>
      <c r="L284" s="3">
        <v>44215</v>
      </c>
      <c r="M284" s="3" t="s">
        <v>88</v>
      </c>
      <c r="N284" s="3"/>
      <c r="S284" s="3" t="s">
        <v>28</v>
      </c>
      <c r="T284" s="3"/>
      <c r="U284" s="3">
        <v>44215</v>
      </c>
      <c r="V284">
        <v>494.2</v>
      </c>
      <c r="W284">
        <v>2.6939027410660605</v>
      </c>
      <c r="X284">
        <v>285</v>
      </c>
      <c r="Y284">
        <v>291</v>
      </c>
      <c r="Z284">
        <v>2.4638929889859074</v>
      </c>
      <c r="AA284">
        <v>2.2999999999999998</v>
      </c>
    </row>
    <row r="285" spans="1:27">
      <c r="A285" s="1">
        <v>970</v>
      </c>
      <c r="B285" s="2">
        <v>48.653014291189841</v>
      </c>
      <c r="C285" s="2">
        <v>1</v>
      </c>
      <c r="D285">
        <v>0</v>
      </c>
      <c r="E285">
        <v>1</v>
      </c>
      <c r="I285" t="s">
        <v>27</v>
      </c>
      <c r="J285" s="3"/>
      <c r="K285" s="3">
        <v>43923</v>
      </c>
      <c r="L285" s="3">
        <v>44215</v>
      </c>
      <c r="M285" s="3" t="s">
        <v>88</v>
      </c>
      <c r="N285" s="3"/>
      <c r="S285" s="3" t="s">
        <v>28</v>
      </c>
      <c r="T285" s="3"/>
      <c r="U285" s="3">
        <v>44215</v>
      </c>
      <c r="V285">
        <v>136.69999999999999</v>
      </c>
      <c r="W285">
        <v>2.1357685145678222</v>
      </c>
      <c r="X285">
        <v>292</v>
      </c>
      <c r="Y285">
        <v>75.099999999999994</v>
      </c>
      <c r="Z285">
        <v>1.8756399370041683</v>
      </c>
      <c r="AA285">
        <v>0.04</v>
      </c>
    </row>
    <row r="286" spans="1:27">
      <c r="A286" s="1">
        <v>976</v>
      </c>
      <c r="B286" s="2">
        <v>24.565441718437402</v>
      </c>
      <c r="C286" s="2">
        <v>1</v>
      </c>
      <c r="D286">
        <v>0</v>
      </c>
      <c r="E286">
        <v>1</v>
      </c>
      <c r="I286" t="s">
        <v>27</v>
      </c>
      <c r="J286" s="3"/>
      <c r="K286" s="3">
        <v>43919</v>
      </c>
      <c r="L286" s="3">
        <v>44215</v>
      </c>
      <c r="M286" s="3" t="s">
        <v>88</v>
      </c>
      <c r="N286" s="3"/>
      <c r="S286" s="3" t="s">
        <v>28</v>
      </c>
      <c r="T286" s="3"/>
      <c r="U286" s="3">
        <v>44215</v>
      </c>
      <c r="V286">
        <v>277.60000000000002</v>
      </c>
      <c r="W286">
        <v>2.4434194617828173</v>
      </c>
      <c r="X286">
        <v>296</v>
      </c>
      <c r="Y286">
        <v>128</v>
      </c>
      <c r="Z286">
        <v>2.1072099696478683</v>
      </c>
      <c r="AA286">
        <v>0.05</v>
      </c>
    </row>
    <row r="287" spans="1:27">
      <c r="A287" s="1">
        <v>977</v>
      </c>
      <c r="B287" s="2">
        <v>43.67486006327573</v>
      </c>
      <c r="C287" s="2">
        <v>1</v>
      </c>
      <c r="D287">
        <v>0</v>
      </c>
      <c r="E287">
        <v>1</v>
      </c>
      <c r="I287" t="s">
        <v>27</v>
      </c>
      <c r="J287" s="3"/>
      <c r="K287" s="3">
        <v>43931</v>
      </c>
      <c r="L287" s="3">
        <v>44215</v>
      </c>
      <c r="M287" s="3" t="s">
        <v>88</v>
      </c>
      <c r="N287" s="3"/>
      <c r="S287" s="3" t="s">
        <v>28</v>
      </c>
      <c r="T287" s="3"/>
      <c r="U287" s="3">
        <v>44215</v>
      </c>
      <c r="V287">
        <v>292.8</v>
      </c>
      <c r="W287">
        <v>2.4665710723863543</v>
      </c>
      <c r="X287">
        <v>284</v>
      </c>
      <c r="Y287">
        <v>188</v>
      </c>
      <c r="Z287">
        <v>2.27415784926368</v>
      </c>
      <c r="AA287">
        <v>0.78</v>
      </c>
    </row>
    <row r="288" spans="1:27">
      <c r="A288" s="1">
        <v>982</v>
      </c>
      <c r="B288" s="2">
        <v>56.408333333333331</v>
      </c>
      <c r="C288" s="2">
        <v>1</v>
      </c>
      <c r="D288">
        <v>0</v>
      </c>
      <c r="E288">
        <v>1</v>
      </c>
      <c r="I288" t="s">
        <v>27</v>
      </c>
      <c r="J288" s="3"/>
      <c r="K288" s="3">
        <v>43932</v>
      </c>
      <c r="L288" s="3"/>
      <c r="M288" s="3"/>
      <c r="N288" s="3"/>
      <c r="S288" s="3" t="s">
        <v>28</v>
      </c>
      <c r="T288" s="3"/>
      <c r="U288" s="3">
        <v>44215</v>
      </c>
      <c r="V288">
        <v>142.6</v>
      </c>
      <c r="W288">
        <v>2.154119525515847</v>
      </c>
      <c r="X288">
        <v>283</v>
      </c>
      <c r="Y288">
        <v>55.9</v>
      </c>
      <c r="Z288">
        <v>1.7474118078864234</v>
      </c>
      <c r="AA288">
        <v>0.1</v>
      </c>
    </row>
    <row r="289" spans="1:27">
      <c r="A289" s="1">
        <v>987</v>
      </c>
      <c r="B289" s="2">
        <v>41.702279383675027</v>
      </c>
      <c r="C289" s="2">
        <v>1</v>
      </c>
      <c r="D289">
        <v>0</v>
      </c>
      <c r="E289">
        <v>1</v>
      </c>
      <c r="I289" t="s">
        <v>27</v>
      </c>
      <c r="J289" s="3"/>
      <c r="K289" s="3">
        <v>43930</v>
      </c>
      <c r="L289" s="3">
        <v>44215</v>
      </c>
      <c r="M289" s="3" t="s">
        <v>88</v>
      </c>
      <c r="N289" s="3"/>
      <c r="S289" s="3" t="s">
        <v>28</v>
      </c>
      <c r="T289" s="3"/>
      <c r="U289" s="3">
        <v>44215</v>
      </c>
      <c r="V289">
        <v>246.7</v>
      </c>
      <c r="W289">
        <v>2.3921691494897361</v>
      </c>
      <c r="X289">
        <v>285</v>
      </c>
      <c r="Y289">
        <v>201</v>
      </c>
      <c r="Z289">
        <v>2.3031960574204891</v>
      </c>
      <c r="AA289">
        <v>2.39</v>
      </c>
    </row>
    <row r="290" spans="1:27">
      <c r="A290" s="1">
        <v>573889</v>
      </c>
      <c r="B290" s="2">
        <v>20.806371329019413</v>
      </c>
      <c r="C290" s="2">
        <v>2</v>
      </c>
      <c r="D290">
        <v>0</v>
      </c>
      <c r="E290">
        <v>1</v>
      </c>
      <c r="I290" t="s">
        <v>27</v>
      </c>
      <c r="J290" s="3"/>
      <c r="K290" s="3">
        <v>43930</v>
      </c>
      <c r="L290" s="3">
        <v>44223</v>
      </c>
      <c r="M290" s="3" t="s">
        <v>20</v>
      </c>
      <c r="N290" s="3"/>
      <c r="S290" s="3" t="s">
        <v>28</v>
      </c>
      <c r="T290" s="3"/>
      <c r="U290" s="3">
        <v>44222</v>
      </c>
      <c r="V290">
        <v>330.4</v>
      </c>
      <c r="W290">
        <v>2.5190400386483445</v>
      </c>
      <c r="X290">
        <v>292</v>
      </c>
      <c r="Y290">
        <v>246</v>
      </c>
      <c r="Z290">
        <v>2.3909351071033793</v>
      </c>
      <c r="AA290">
        <v>1.5</v>
      </c>
    </row>
    <row r="291" spans="1:27">
      <c r="A291" s="1">
        <v>573892</v>
      </c>
      <c r="B291" s="2">
        <v>55.398338056582929</v>
      </c>
      <c r="C291" s="2">
        <v>1</v>
      </c>
      <c r="D291">
        <v>0</v>
      </c>
      <c r="E291">
        <v>1</v>
      </c>
      <c r="I291" t="s">
        <v>27</v>
      </c>
      <c r="J291" s="3"/>
      <c r="K291" s="3">
        <v>43931</v>
      </c>
      <c r="L291" s="3">
        <v>44223</v>
      </c>
      <c r="M291" s="3" t="s">
        <v>20</v>
      </c>
      <c r="N291" s="3"/>
      <c r="S291" s="3" t="s">
        <v>28</v>
      </c>
      <c r="T291" s="3"/>
      <c r="U291" s="3">
        <v>44222</v>
      </c>
      <c r="V291">
        <v>448.1</v>
      </c>
      <c r="W291">
        <v>2.6513749439130434</v>
      </c>
      <c r="X291">
        <v>291</v>
      </c>
      <c r="Y291">
        <v>233</v>
      </c>
      <c r="Z291">
        <v>2.3673559210260189</v>
      </c>
      <c r="AA291">
        <v>0.19</v>
      </c>
    </row>
    <row r="292" spans="1:27">
      <c r="A292" s="1">
        <v>573897</v>
      </c>
      <c r="B292" s="2">
        <v>57.744444444444447</v>
      </c>
      <c r="C292" s="2">
        <v>1</v>
      </c>
      <c r="D292">
        <v>0</v>
      </c>
      <c r="E292">
        <v>1</v>
      </c>
      <c r="G292">
        <v>5</v>
      </c>
      <c r="I292" t="s">
        <v>27</v>
      </c>
      <c r="J292" s="3"/>
      <c r="K292" s="3">
        <v>43930</v>
      </c>
      <c r="L292" s="3">
        <v>44224</v>
      </c>
      <c r="M292" s="3" t="s">
        <v>20</v>
      </c>
      <c r="N292" s="3"/>
      <c r="S292" s="3" t="s">
        <v>28</v>
      </c>
      <c r="T292" s="3"/>
      <c r="U292" s="3">
        <v>44222</v>
      </c>
      <c r="V292">
        <v>968.7</v>
      </c>
      <c r="W292">
        <v>2.9861892997368242</v>
      </c>
      <c r="X292">
        <v>292</v>
      </c>
      <c r="Y292">
        <v>361</v>
      </c>
      <c r="Z292">
        <v>2.5575072019056577</v>
      </c>
      <c r="AA292">
        <v>2.08</v>
      </c>
    </row>
    <row r="293" spans="1:27">
      <c r="A293" s="1">
        <v>573906</v>
      </c>
      <c r="B293" s="2">
        <v>40.533333333333331</v>
      </c>
      <c r="C293" s="2">
        <v>1</v>
      </c>
      <c r="D293">
        <v>0</v>
      </c>
      <c r="E293">
        <v>1</v>
      </c>
      <c r="I293" t="s">
        <v>27</v>
      </c>
      <c r="J293" s="3"/>
      <c r="K293" s="3">
        <v>43931</v>
      </c>
      <c r="L293" s="3"/>
      <c r="M293" s="3"/>
      <c r="N293" s="3"/>
      <c r="S293" s="3" t="s">
        <v>28</v>
      </c>
      <c r="T293" s="3"/>
      <c r="U293" s="3">
        <v>44223</v>
      </c>
      <c r="V293">
        <v>148.4</v>
      </c>
      <c r="W293">
        <v>2.1714339009430081</v>
      </c>
      <c r="X293">
        <v>292</v>
      </c>
      <c r="Y293">
        <v>89</v>
      </c>
      <c r="Z293">
        <v>1.9493900066449128</v>
      </c>
      <c r="AA293">
        <v>0.27</v>
      </c>
    </row>
    <row r="294" spans="1:27">
      <c r="A294" s="1">
        <v>573912</v>
      </c>
      <c r="B294" s="2">
        <v>39.963888888888889</v>
      </c>
      <c r="C294" s="2">
        <v>1</v>
      </c>
      <c r="D294">
        <v>0</v>
      </c>
      <c r="E294">
        <v>1</v>
      </c>
      <c r="G294">
        <v>5</v>
      </c>
      <c r="I294" t="s">
        <v>27</v>
      </c>
      <c r="J294" s="3"/>
      <c r="K294" s="3">
        <v>43931</v>
      </c>
      <c r="L294" s="3"/>
      <c r="M294" s="3"/>
      <c r="N294" s="3"/>
      <c r="S294" s="3" t="s">
        <v>28</v>
      </c>
      <c r="T294" s="3"/>
      <c r="U294" s="3">
        <v>44223</v>
      </c>
      <c r="V294">
        <v>3607.3</v>
      </c>
      <c r="W294">
        <v>3.5571822617879296</v>
      </c>
      <c r="X294">
        <v>292</v>
      </c>
      <c r="Y294">
        <v>3399</v>
      </c>
      <c r="Z294">
        <v>3.5313511645830595</v>
      </c>
      <c r="AA294">
        <v>0.31</v>
      </c>
    </row>
    <row r="295" spans="1:27">
      <c r="A295" s="1">
        <v>573930</v>
      </c>
      <c r="B295" s="2">
        <v>59.172222222222224</v>
      </c>
      <c r="C295" s="2">
        <v>1</v>
      </c>
      <c r="D295">
        <v>0</v>
      </c>
      <c r="E295">
        <v>1</v>
      </c>
      <c r="I295" t="s">
        <v>27</v>
      </c>
      <c r="J295" s="3"/>
      <c r="K295" s="3">
        <v>43920</v>
      </c>
      <c r="L295" s="3">
        <v>44224</v>
      </c>
      <c r="M295" s="3" t="s">
        <v>20</v>
      </c>
      <c r="N295" s="3"/>
      <c r="S295" s="3" t="s">
        <v>28</v>
      </c>
      <c r="T295" s="3"/>
      <c r="U295" s="3">
        <v>44222</v>
      </c>
      <c r="V295">
        <v>930.6</v>
      </c>
      <c r="W295">
        <v>2.9687630481972485</v>
      </c>
      <c r="X295">
        <v>302</v>
      </c>
      <c r="Y295">
        <v>837</v>
      </c>
      <c r="Z295">
        <v>2.92272545799326</v>
      </c>
      <c r="AA295">
        <v>0.57999999999999996</v>
      </c>
    </row>
    <row r="296" spans="1:27">
      <c r="A296" s="1">
        <v>573950</v>
      </c>
      <c r="B296" s="2">
        <v>55.016666666666666</v>
      </c>
      <c r="C296" s="2">
        <v>2</v>
      </c>
      <c r="D296">
        <v>0</v>
      </c>
      <c r="E296">
        <v>1</v>
      </c>
      <c r="I296" t="s">
        <v>27</v>
      </c>
      <c r="J296" s="3"/>
      <c r="K296" s="3">
        <v>43931</v>
      </c>
      <c r="L296" s="3"/>
      <c r="M296" s="3"/>
      <c r="N296" s="3"/>
      <c r="S296" s="3" t="s">
        <v>28</v>
      </c>
      <c r="T296" s="3"/>
      <c r="U296" s="3">
        <v>44223</v>
      </c>
      <c r="V296">
        <v>429.5</v>
      </c>
      <c r="W296">
        <v>2.6329631681672612</v>
      </c>
      <c r="X296">
        <v>292</v>
      </c>
      <c r="Y296">
        <v>402</v>
      </c>
      <c r="Z296">
        <v>2.6042260530844699</v>
      </c>
      <c r="AA296">
        <v>1.22</v>
      </c>
    </row>
    <row r="297" spans="1:27">
      <c r="A297" s="1">
        <v>573952</v>
      </c>
      <c r="B297" s="2">
        <v>56.19166666666667</v>
      </c>
      <c r="C297" s="2">
        <v>2</v>
      </c>
      <c r="D297">
        <v>0</v>
      </c>
      <c r="E297">
        <v>1</v>
      </c>
      <c r="I297" t="s">
        <v>27</v>
      </c>
      <c r="J297" s="3"/>
      <c r="K297" s="3">
        <v>43923</v>
      </c>
      <c r="L297" s="3"/>
      <c r="M297" s="3" t="s">
        <v>90</v>
      </c>
      <c r="N297" s="3"/>
      <c r="S297" s="3" t="s">
        <v>28</v>
      </c>
      <c r="T297" s="3"/>
      <c r="U297" s="3">
        <v>44223</v>
      </c>
      <c r="V297">
        <v>492.6</v>
      </c>
      <c r="W297">
        <v>2.6924944075030846</v>
      </c>
      <c r="X297">
        <v>300</v>
      </c>
      <c r="Y297">
        <v>535</v>
      </c>
      <c r="Z297">
        <v>2.7283537820212285</v>
      </c>
      <c r="AA297">
        <v>1.25</v>
      </c>
    </row>
    <row r="298" spans="1:27">
      <c r="A298" s="1">
        <v>573958</v>
      </c>
      <c r="B298" s="2">
        <v>62.168377823408626</v>
      </c>
      <c r="C298" s="2">
        <v>1</v>
      </c>
      <c r="D298">
        <v>0</v>
      </c>
      <c r="E298">
        <v>1</v>
      </c>
      <c r="I298" t="s">
        <v>27</v>
      </c>
      <c r="J298" s="3"/>
      <c r="K298" s="3">
        <v>43931</v>
      </c>
      <c r="L298" s="3">
        <v>44223</v>
      </c>
      <c r="M298" s="3" t="s">
        <v>20</v>
      </c>
      <c r="N298" s="3"/>
      <c r="S298" s="3" t="s">
        <v>28</v>
      </c>
      <c r="T298" s="3"/>
      <c r="U298" s="3">
        <v>44222</v>
      </c>
      <c r="V298">
        <v>854.6</v>
      </c>
      <c r="W298">
        <v>2.9317628884811779</v>
      </c>
      <c r="X298">
        <v>291</v>
      </c>
      <c r="Y298">
        <v>661</v>
      </c>
      <c r="Z298">
        <v>2.8202014594856402</v>
      </c>
      <c r="AA298">
        <v>2.57</v>
      </c>
    </row>
    <row r="299" spans="1:27">
      <c r="A299" s="1">
        <v>574082</v>
      </c>
      <c r="B299" s="2">
        <v>35.91305313008732</v>
      </c>
      <c r="C299" s="2">
        <v>2</v>
      </c>
      <c r="D299">
        <v>0</v>
      </c>
      <c r="E299">
        <v>1</v>
      </c>
      <c r="I299" t="s">
        <v>27</v>
      </c>
      <c r="J299" s="3"/>
      <c r="K299" s="3">
        <v>43931</v>
      </c>
      <c r="L299" s="3">
        <v>44223</v>
      </c>
      <c r="M299" s="3" t="s">
        <v>20</v>
      </c>
      <c r="N299" s="3"/>
      <c r="S299" s="3" t="s">
        <v>28</v>
      </c>
      <c r="T299" s="3"/>
      <c r="U299" s="3">
        <v>44222</v>
      </c>
      <c r="V299">
        <v>409.2</v>
      </c>
      <c r="W299">
        <v>2.6119356250401227</v>
      </c>
      <c r="X299">
        <v>291</v>
      </c>
      <c r="Y299">
        <v>72.400000000000006</v>
      </c>
      <c r="Z299">
        <v>1.8597385661971468</v>
      </c>
      <c r="AA299">
        <v>3.08</v>
      </c>
    </row>
    <row r="300" spans="1:27">
      <c r="A300" s="1">
        <v>574095</v>
      </c>
      <c r="B300" s="2">
        <v>39.915792988313854</v>
      </c>
      <c r="C300" s="2">
        <v>1</v>
      </c>
      <c r="D300">
        <v>0</v>
      </c>
      <c r="E300">
        <v>1</v>
      </c>
      <c r="I300" t="s">
        <v>27</v>
      </c>
      <c r="J300" s="3"/>
      <c r="K300" s="3">
        <v>43927</v>
      </c>
      <c r="L300" s="3">
        <v>44223</v>
      </c>
      <c r="M300" s="3" t="s">
        <v>20</v>
      </c>
      <c r="N300" s="3"/>
      <c r="S300" s="3" t="s">
        <v>28</v>
      </c>
      <c r="T300" s="3"/>
      <c r="U300" s="3">
        <v>44222</v>
      </c>
      <c r="V300">
        <v>756.9</v>
      </c>
      <c r="W300">
        <v>2.8790385052372369</v>
      </c>
      <c r="X300">
        <v>295</v>
      </c>
      <c r="Y300">
        <v>787</v>
      </c>
      <c r="Z300">
        <v>2.8959747323590648</v>
      </c>
      <c r="AA300">
        <v>0.36</v>
      </c>
    </row>
    <row r="301" spans="1:27">
      <c r="A301" s="1">
        <v>574100</v>
      </c>
      <c r="B301" s="2">
        <v>34.313483915126625</v>
      </c>
      <c r="C301" s="2">
        <v>2</v>
      </c>
      <c r="D301">
        <v>0</v>
      </c>
      <c r="E301">
        <v>1</v>
      </c>
      <c r="I301" t="s">
        <v>27</v>
      </c>
      <c r="J301" s="3"/>
      <c r="K301" s="3">
        <v>43930</v>
      </c>
      <c r="L301" s="3">
        <v>44223</v>
      </c>
      <c r="M301" s="3" t="s">
        <v>20</v>
      </c>
      <c r="N301" s="3"/>
      <c r="S301" s="3" t="s">
        <v>28</v>
      </c>
      <c r="T301" s="3"/>
      <c r="U301" s="3">
        <v>44222</v>
      </c>
      <c r="V301">
        <v>817.5</v>
      </c>
      <c r="W301">
        <v>2.9124877613323239</v>
      </c>
      <c r="X301">
        <v>292</v>
      </c>
      <c r="Y301">
        <v>79.2</v>
      </c>
      <c r="Z301">
        <v>1.8987251815894934</v>
      </c>
      <c r="AA301">
        <v>2.0299999999999998</v>
      </c>
    </row>
    <row r="302" spans="1:27">
      <c r="A302" s="1">
        <v>574104</v>
      </c>
      <c r="B302" s="2">
        <v>60.34564631956912</v>
      </c>
      <c r="C302" s="2">
        <v>1</v>
      </c>
      <c r="D302">
        <v>0</v>
      </c>
      <c r="E302">
        <v>1</v>
      </c>
      <c r="G302">
        <v>5</v>
      </c>
      <c r="I302" t="s">
        <v>27</v>
      </c>
      <c r="J302" s="3"/>
      <c r="K302" s="3">
        <v>43931</v>
      </c>
      <c r="L302" s="3"/>
      <c r="M302" s="3"/>
      <c r="N302" s="3"/>
      <c r="S302" s="3" t="s">
        <v>28</v>
      </c>
      <c r="T302" s="3"/>
      <c r="U302" s="3">
        <v>44222</v>
      </c>
      <c r="V302">
        <v>2087.1</v>
      </c>
      <c r="W302">
        <v>3.3195432580773123</v>
      </c>
      <c r="X302">
        <v>291</v>
      </c>
      <c r="Y302">
        <v>1755</v>
      </c>
      <c r="Z302">
        <v>3.2442771208018431</v>
      </c>
      <c r="AA302">
        <v>1.17</v>
      </c>
    </row>
    <row r="303" spans="1:27">
      <c r="A303" s="1">
        <v>574105</v>
      </c>
      <c r="B303" s="2">
        <v>29.555555555555557</v>
      </c>
      <c r="C303" s="2">
        <v>1</v>
      </c>
      <c r="D303">
        <v>0</v>
      </c>
      <c r="E303">
        <v>1</v>
      </c>
      <c r="I303" t="s">
        <v>27</v>
      </c>
      <c r="J303" s="3"/>
      <c r="K303" s="3">
        <v>43920</v>
      </c>
      <c r="L303" s="3"/>
      <c r="M303" s="3"/>
      <c r="N303" s="3"/>
      <c r="S303" s="3" t="s">
        <v>28</v>
      </c>
      <c r="T303" s="3"/>
      <c r="U303" s="3">
        <v>44222</v>
      </c>
      <c r="V303">
        <v>285.3</v>
      </c>
      <c r="W303">
        <v>2.4553017716570764</v>
      </c>
      <c r="X303">
        <v>302</v>
      </c>
      <c r="Y303">
        <v>259</v>
      </c>
      <c r="Z303">
        <v>2.4132997640812519</v>
      </c>
      <c r="AA303">
        <v>0.86</v>
      </c>
    </row>
    <row r="304" spans="1:27">
      <c r="A304" s="1">
        <v>574115</v>
      </c>
      <c r="B304" s="2">
        <v>47.56111111111111</v>
      </c>
      <c r="C304" s="2">
        <v>1</v>
      </c>
      <c r="D304">
        <v>0</v>
      </c>
      <c r="E304">
        <v>1</v>
      </c>
      <c r="I304" t="s">
        <v>27</v>
      </c>
      <c r="J304" s="3"/>
      <c r="K304" s="3">
        <v>43930</v>
      </c>
      <c r="L304" s="3">
        <v>44224</v>
      </c>
      <c r="M304" s="3" t="s">
        <v>20</v>
      </c>
      <c r="N304" s="3"/>
      <c r="S304" s="3" t="s">
        <v>28</v>
      </c>
      <c r="T304" s="3"/>
      <c r="U304" s="3">
        <v>44222</v>
      </c>
      <c r="V304">
        <v>33.4</v>
      </c>
      <c r="W304">
        <v>1.5237464668115646</v>
      </c>
      <c r="X304">
        <v>292</v>
      </c>
      <c r="Y304">
        <v>19.7</v>
      </c>
      <c r="Z304">
        <v>1.2944662261615929</v>
      </c>
      <c r="AA304">
        <v>0.04</v>
      </c>
    </row>
    <row r="305" spans="1:27">
      <c r="A305" s="1">
        <v>574127</v>
      </c>
      <c r="B305" s="2">
        <v>47.19166666666667</v>
      </c>
      <c r="C305" s="2">
        <v>1</v>
      </c>
      <c r="D305">
        <v>0</v>
      </c>
      <c r="E305">
        <v>1</v>
      </c>
      <c r="I305" t="s">
        <v>27</v>
      </c>
      <c r="J305" s="3"/>
      <c r="K305" s="3">
        <v>43931</v>
      </c>
      <c r="L305" s="3">
        <v>44224</v>
      </c>
      <c r="M305" s="3" t="s">
        <v>20</v>
      </c>
      <c r="N305" s="3"/>
      <c r="S305" s="3" t="s">
        <v>28</v>
      </c>
      <c r="T305" s="3"/>
      <c r="U305" s="3">
        <v>44224</v>
      </c>
      <c r="V305">
        <v>333.3</v>
      </c>
      <c r="W305">
        <v>2.5228353136605302</v>
      </c>
      <c r="X305">
        <v>293</v>
      </c>
      <c r="Y305">
        <v>298</v>
      </c>
      <c r="Z305">
        <v>2.4742162640762553</v>
      </c>
      <c r="AA305">
        <v>7.0000000000000007E-2</v>
      </c>
    </row>
    <row r="306" spans="1:27">
      <c r="A306" s="1">
        <v>7</v>
      </c>
      <c r="B306" s="2">
        <v>62.839151266255989</v>
      </c>
      <c r="C306" s="2">
        <v>1</v>
      </c>
      <c r="D306">
        <v>1</v>
      </c>
      <c r="G306">
        <v>0</v>
      </c>
      <c r="H306">
        <v>1</v>
      </c>
      <c r="I306" t="s">
        <v>19</v>
      </c>
      <c r="J306" s="3"/>
      <c r="K306" s="3"/>
      <c r="L306" s="3">
        <v>44224</v>
      </c>
      <c r="M306" s="3" t="s">
        <v>20</v>
      </c>
      <c r="N306" s="3"/>
      <c r="O306">
        <v>0</v>
      </c>
      <c r="Q306">
        <v>0</v>
      </c>
      <c r="S306" t="s">
        <v>26</v>
      </c>
      <c r="U306" s="3">
        <v>44224</v>
      </c>
    </row>
    <row r="307" spans="1:27">
      <c r="A307" s="1">
        <v>10</v>
      </c>
      <c r="B307" s="2">
        <v>33.748826658322905</v>
      </c>
      <c r="C307" s="2">
        <v>1</v>
      </c>
      <c r="D307">
        <v>1</v>
      </c>
      <c r="G307">
        <v>1.4</v>
      </c>
      <c r="H307">
        <v>1</v>
      </c>
      <c r="I307" t="s">
        <v>27</v>
      </c>
      <c r="J307" s="3"/>
      <c r="K307" s="3"/>
      <c r="L307" s="3">
        <v>44218</v>
      </c>
      <c r="M307" s="3" t="s">
        <v>20</v>
      </c>
      <c r="N307" s="3"/>
      <c r="O307">
        <v>0</v>
      </c>
      <c r="Q307">
        <v>0</v>
      </c>
      <c r="S307" t="s">
        <v>26</v>
      </c>
      <c r="T307">
        <v>1</v>
      </c>
      <c r="U307" s="3">
        <v>44218</v>
      </c>
    </row>
    <row r="308" spans="1:27">
      <c r="A308" s="1">
        <v>13</v>
      </c>
      <c r="B308" s="2">
        <v>54.699520876112253</v>
      </c>
      <c r="C308" s="2">
        <v>1</v>
      </c>
      <c r="D308">
        <v>1</v>
      </c>
      <c r="G308">
        <v>4</v>
      </c>
      <c r="I308" t="s">
        <v>27</v>
      </c>
      <c r="J308" s="3"/>
      <c r="K308" s="3">
        <v>43963</v>
      </c>
      <c r="L308" s="3">
        <v>44218</v>
      </c>
      <c r="M308" s="3" t="s">
        <v>88</v>
      </c>
      <c r="N308" s="3">
        <v>44239</v>
      </c>
      <c r="O308">
        <v>0</v>
      </c>
      <c r="Q308">
        <v>0</v>
      </c>
      <c r="R308">
        <v>255</v>
      </c>
      <c r="S308" t="s">
        <v>26</v>
      </c>
      <c r="T308">
        <v>1</v>
      </c>
      <c r="U308" s="3">
        <v>44218</v>
      </c>
      <c r="V308">
        <v>1142.7</v>
      </c>
      <c r="W308">
        <v>1</v>
      </c>
      <c r="Y308">
        <v>644</v>
      </c>
      <c r="Z308">
        <v>2.808885867359812</v>
      </c>
    </row>
    <row r="309" spans="1:27">
      <c r="A309" s="1">
        <v>16</v>
      </c>
      <c r="B309" s="2">
        <v>47.696764820919704</v>
      </c>
      <c r="C309" s="2">
        <v>1</v>
      </c>
      <c r="D309">
        <v>1</v>
      </c>
      <c r="G309">
        <v>0</v>
      </c>
      <c r="I309" t="s">
        <v>19</v>
      </c>
      <c r="J309" s="3"/>
      <c r="K309" s="3"/>
      <c r="L309" s="3">
        <v>44218</v>
      </c>
      <c r="M309" s="3" t="s">
        <v>20</v>
      </c>
      <c r="N309" s="3">
        <v>44239</v>
      </c>
      <c r="O309">
        <v>0</v>
      </c>
      <c r="Q309">
        <v>0</v>
      </c>
      <c r="R309" t="s">
        <v>89</v>
      </c>
      <c r="S309" t="s">
        <v>26</v>
      </c>
      <c r="T309">
        <v>1</v>
      </c>
      <c r="U309" s="3">
        <v>44218</v>
      </c>
      <c r="V309">
        <v>6</v>
      </c>
      <c r="W309">
        <v>1</v>
      </c>
    </row>
    <row r="310" spans="1:27">
      <c r="A310" s="1">
        <v>21</v>
      </c>
      <c r="B310" s="2">
        <v>63.025325119780973</v>
      </c>
      <c r="C310" s="2">
        <v>1</v>
      </c>
      <c r="D310">
        <v>1</v>
      </c>
      <c r="G310">
        <v>0</v>
      </c>
      <c r="H310">
        <v>1</v>
      </c>
      <c r="I310" t="s">
        <v>19</v>
      </c>
      <c r="J310" s="3"/>
      <c r="K310" s="3"/>
      <c r="L310" s="3">
        <v>44224</v>
      </c>
      <c r="M310" s="3" t="s">
        <v>88</v>
      </c>
      <c r="N310" s="3"/>
      <c r="O310">
        <v>0</v>
      </c>
      <c r="Q310">
        <v>0</v>
      </c>
      <c r="S310" t="s">
        <v>26</v>
      </c>
      <c r="U310" s="3">
        <v>44224</v>
      </c>
    </row>
    <row r="311" spans="1:27">
      <c r="A311" s="1">
        <v>24</v>
      </c>
      <c r="B311" s="2">
        <v>57.559907192575409</v>
      </c>
      <c r="C311" s="2">
        <v>1</v>
      </c>
      <c r="D311">
        <v>1</v>
      </c>
      <c r="G311">
        <v>0</v>
      </c>
      <c r="I311" t="s">
        <v>19</v>
      </c>
      <c r="J311" s="3"/>
      <c r="K311" s="3"/>
      <c r="L311" s="3">
        <v>44218</v>
      </c>
      <c r="M311" s="3" t="s">
        <v>20</v>
      </c>
      <c r="N311" s="3">
        <v>44239</v>
      </c>
      <c r="O311">
        <v>0</v>
      </c>
      <c r="Q311">
        <v>0</v>
      </c>
      <c r="R311" t="s">
        <v>89</v>
      </c>
      <c r="S311" t="s">
        <v>26</v>
      </c>
      <c r="T311">
        <v>1</v>
      </c>
      <c r="U311" s="3">
        <v>44218</v>
      </c>
      <c r="V311">
        <v>1.5</v>
      </c>
      <c r="W311">
        <v>1</v>
      </c>
    </row>
    <row r="312" spans="1:27">
      <c r="A312" s="1">
        <v>30</v>
      </c>
      <c r="B312" s="2">
        <v>52.083553031839386</v>
      </c>
      <c r="C312" s="2">
        <v>1</v>
      </c>
      <c r="D312">
        <v>1</v>
      </c>
      <c r="G312">
        <v>4</v>
      </c>
      <c r="I312" t="s">
        <v>27</v>
      </c>
      <c r="J312" s="3"/>
      <c r="K312" s="3">
        <v>43928</v>
      </c>
      <c r="L312" s="3">
        <v>44218</v>
      </c>
      <c r="M312" s="3" t="s">
        <v>88</v>
      </c>
      <c r="N312" s="3">
        <v>44239</v>
      </c>
      <c r="O312">
        <v>0</v>
      </c>
      <c r="Q312">
        <v>0</v>
      </c>
      <c r="R312">
        <v>290</v>
      </c>
      <c r="S312" t="s">
        <v>26</v>
      </c>
      <c r="T312">
        <v>1</v>
      </c>
      <c r="U312" s="3">
        <v>44218</v>
      </c>
      <c r="V312">
        <v>175.4</v>
      </c>
      <c r="W312">
        <v>1</v>
      </c>
      <c r="Y312">
        <v>130</v>
      </c>
      <c r="Z312">
        <v>2.1139433523068369</v>
      </c>
    </row>
    <row r="313" spans="1:27">
      <c r="A313">
        <v>34</v>
      </c>
      <c r="B313" s="2">
        <v>58.740588637919231</v>
      </c>
      <c r="C313" s="2">
        <v>1</v>
      </c>
      <c r="D313">
        <v>1</v>
      </c>
      <c r="G313">
        <v>0</v>
      </c>
      <c r="I313" t="s">
        <v>27</v>
      </c>
      <c r="J313" s="3"/>
      <c r="K313" s="3">
        <v>44138</v>
      </c>
      <c r="L313" s="3">
        <v>44218</v>
      </c>
      <c r="M313" s="3" t="s">
        <v>20</v>
      </c>
      <c r="N313" s="3">
        <v>44239</v>
      </c>
      <c r="O313">
        <v>0</v>
      </c>
      <c r="Q313">
        <v>0</v>
      </c>
      <c r="R313">
        <v>80</v>
      </c>
      <c r="S313" t="s">
        <v>26</v>
      </c>
      <c r="T313">
        <v>1</v>
      </c>
      <c r="U313" s="3">
        <v>44218</v>
      </c>
      <c r="V313">
        <v>3577.7</v>
      </c>
      <c r="W313">
        <v>1</v>
      </c>
      <c r="Y313">
        <v>158</v>
      </c>
      <c r="Z313">
        <v>2.1986570869544226</v>
      </c>
    </row>
    <row r="314" spans="1:27">
      <c r="A314" s="1">
        <v>37</v>
      </c>
      <c r="B314" s="2">
        <v>56.995232475808358</v>
      </c>
      <c r="C314" s="2">
        <v>1</v>
      </c>
      <c r="D314">
        <v>1</v>
      </c>
      <c r="G314">
        <v>0</v>
      </c>
      <c r="I314" t="s">
        <v>19</v>
      </c>
      <c r="J314" s="3"/>
      <c r="K314" s="3"/>
      <c r="L314" s="3">
        <v>44218</v>
      </c>
      <c r="M314" s="3" t="s">
        <v>88</v>
      </c>
      <c r="N314" s="3">
        <v>44239</v>
      </c>
      <c r="O314">
        <v>0</v>
      </c>
      <c r="Q314">
        <v>0</v>
      </c>
      <c r="R314" t="s">
        <v>89</v>
      </c>
      <c r="S314" t="s">
        <v>26</v>
      </c>
      <c r="T314">
        <v>1</v>
      </c>
      <c r="U314" s="3">
        <v>44218</v>
      </c>
      <c r="V314">
        <v>3.8</v>
      </c>
      <c r="W314">
        <v>1</v>
      </c>
    </row>
    <row r="315" spans="1:27">
      <c r="A315" s="1">
        <v>38</v>
      </c>
      <c r="B315" s="2">
        <v>38.540725530458587</v>
      </c>
      <c r="C315" s="2">
        <v>1</v>
      </c>
      <c r="D315">
        <v>1</v>
      </c>
      <c r="G315">
        <v>0</v>
      </c>
      <c r="H315">
        <v>1</v>
      </c>
      <c r="I315" t="s">
        <v>19</v>
      </c>
      <c r="J315" s="3"/>
      <c r="K315" s="3"/>
      <c r="L315" s="3">
        <v>44224</v>
      </c>
      <c r="M315" s="3" t="s">
        <v>20</v>
      </c>
      <c r="N315" s="3"/>
      <c r="O315">
        <v>0</v>
      </c>
      <c r="Q315">
        <v>0</v>
      </c>
      <c r="S315" t="s">
        <v>26</v>
      </c>
      <c r="U315" s="3">
        <v>44224</v>
      </c>
    </row>
    <row r="316" spans="1:27">
      <c r="A316" s="1">
        <v>48</v>
      </c>
      <c r="B316" s="2">
        <v>47.206682684248754</v>
      </c>
      <c r="C316" s="2">
        <v>1</v>
      </c>
      <c r="D316">
        <v>1</v>
      </c>
      <c r="G316">
        <v>0</v>
      </c>
      <c r="I316" t="s">
        <v>19</v>
      </c>
      <c r="J316" s="3"/>
      <c r="K316" s="3"/>
      <c r="L316" s="3">
        <v>44217</v>
      </c>
      <c r="M316" s="3" t="s">
        <v>88</v>
      </c>
      <c r="N316" s="3">
        <v>44237</v>
      </c>
      <c r="O316">
        <v>0</v>
      </c>
      <c r="Q316">
        <v>0</v>
      </c>
      <c r="R316" t="s">
        <v>89</v>
      </c>
      <c r="S316" t="s">
        <v>26</v>
      </c>
      <c r="T316">
        <v>1</v>
      </c>
      <c r="U316" s="3">
        <v>44217</v>
      </c>
      <c r="V316">
        <v>0.1</v>
      </c>
      <c r="W316">
        <v>1</v>
      </c>
    </row>
    <row r="317" spans="1:27">
      <c r="A317" s="1">
        <v>52</v>
      </c>
      <c r="B317" s="2">
        <v>17.154755043227667</v>
      </c>
      <c r="C317" s="2">
        <v>1</v>
      </c>
      <c r="D317">
        <v>1</v>
      </c>
      <c r="G317">
        <v>2</v>
      </c>
      <c r="H317">
        <v>1</v>
      </c>
      <c r="I317" t="s">
        <v>19</v>
      </c>
      <c r="J317" s="3"/>
      <c r="K317" s="3"/>
      <c r="L317" s="3">
        <v>44224</v>
      </c>
      <c r="M317" s="3" t="s">
        <v>88</v>
      </c>
      <c r="N317" s="3"/>
      <c r="O317">
        <v>0</v>
      </c>
      <c r="Q317">
        <v>0</v>
      </c>
      <c r="S317" t="s">
        <v>26</v>
      </c>
      <c r="U317" s="3">
        <v>44224</v>
      </c>
    </row>
    <row r="318" spans="1:27">
      <c r="A318" s="1">
        <v>55</v>
      </c>
      <c r="B318" s="2">
        <v>20.434046789447489</v>
      </c>
      <c r="C318" s="2">
        <v>1</v>
      </c>
      <c r="D318">
        <v>1</v>
      </c>
      <c r="G318">
        <v>2</v>
      </c>
      <c r="I318" t="s">
        <v>19</v>
      </c>
      <c r="J318" s="3"/>
      <c r="K318" s="3"/>
      <c r="L318" s="3">
        <v>44216</v>
      </c>
      <c r="M318" s="3" t="s">
        <v>20</v>
      </c>
      <c r="N318" s="3">
        <v>44237</v>
      </c>
      <c r="O318">
        <v>0</v>
      </c>
      <c r="Q318">
        <v>0</v>
      </c>
      <c r="R318" t="s">
        <v>89</v>
      </c>
      <c r="S318" t="s">
        <v>26</v>
      </c>
      <c r="T318">
        <v>1</v>
      </c>
      <c r="U318" s="3">
        <v>44216</v>
      </c>
      <c r="V318">
        <v>0.5</v>
      </c>
      <c r="W318">
        <v>1</v>
      </c>
    </row>
    <row r="319" spans="1:27">
      <c r="A319">
        <v>56</v>
      </c>
      <c r="B319" s="2" t="s">
        <v>90</v>
      </c>
      <c r="C319" s="2">
        <v>2</v>
      </c>
      <c r="D319">
        <v>1</v>
      </c>
      <c r="G319">
        <v>0</v>
      </c>
      <c r="H319">
        <v>1</v>
      </c>
      <c r="I319" t="s">
        <v>19</v>
      </c>
      <c r="J319" s="3"/>
      <c r="K319" s="3"/>
      <c r="L319" s="3">
        <v>44216</v>
      </c>
      <c r="M319" s="3" t="s">
        <v>20</v>
      </c>
      <c r="N319" s="3"/>
      <c r="O319">
        <v>0</v>
      </c>
      <c r="Q319">
        <v>0</v>
      </c>
      <c r="S319" t="s">
        <v>26</v>
      </c>
      <c r="U319" s="3">
        <v>44216</v>
      </c>
    </row>
    <row r="320" spans="1:27">
      <c r="A320" s="1">
        <v>57</v>
      </c>
      <c r="B320" s="2">
        <v>59.945915619389588</v>
      </c>
      <c r="C320" s="2">
        <v>2</v>
      </c>
      <c r="D320">
        <v>1</v>
      </c>
      <c r="G320">
        <v>4</v>
      </c>
      <c r="I320" t="s">
        <v>27</v>
      </c>
      <c r="J320" s="3"/>
      <c r="K320" s="3">
        <v>43944</v>
      </c>
      <c r="L320" s="3">
        <v>44218</v>
      </c>
      <c r="M320" s="3" t="s">
        <v>20</v>
      </c>
      <c r="N320" s="3">
        <v>44239</v>
      </c>
      <c r="O320">
        <v>0</v>
      </c>
      <c r="Q320">
        <v>0</v>
      </c>
      <c r="R320">
        <v>274</v>
      </c>
      <c r="S320" t="s">
        <v>26</v>
      </c>
      <c r="T320">
        <v>1</v>
      </c>
      <c r="U320" s="3">
        <v>44218</v>
      </c>
      <c r="V320">
        <v>2462.8000000000002</v>
      </c>
      <c r="W320">
        <v>1</v>
      </c>
      <c r="Y320">
        <v>1404</v>
      </c>
      <c r="Z320">
        <v>3.1473671077937864</v>
      </c>
    </row>
    <row r="321" spans="1:26">
      <c r="A321" s="1">
        <v>60</v>
      </c>
      <c r="B321" s="2">
        <v>58.546201232032857</v>
      </c>
      <c r="C321" s="2">
        <v>1</v>
      </c>
      <c r="D321">
        <v>1</v>
      </c>
      <c r="G321">
        <v>0</v>
      </c>
      <c r="I321" t="s">
        <v>19</v>
      </c>
      <c r="J321" s="3"/>
      <c r="K321" s="3"/>
      <c r="L321" s="3">
        <v>44216</v>
      </c>
      <c r="M321" s="3" t="s">
        <v>20</v>
      </c>
      <c r="N321" s="3">
        <v>44237</v>
      </c>
      <c r="O321">
        <v>0</v>
      </c>
      <c r="Q321">
        <v>0</v>
      </c>
      <c r="R321" t="s">
        <v>89</v>
      </c>
      <c r="S321" t="s">
        <v>26</v>
      </c>
      <c r="T321">
        <v>1</v>
      </c>
      <c r="U321" s="3">
        <v>44216</v>
      </c>
      <c r="V321">
        <v>1.9</v>
      </c>
      <c r="W321">
        <v>1</v>
      </c>
    </row>
    <row r="322" spans="1:26">
      <c r="A322" s="1">
        <v>64</v>
      </c>
      <c r="B322" s="2">
        <v>26.036300953153521</v>
      </c>
      <c r="C322" s="2">
        <v>1</v>
      </c>
      <c r="D322">
        <v>1</v>
      </c>
      <c r="G322">
        <v>0</v>
      </c>
      <c r="I322" t="s">
        <v>19</v>
      </c>
      <c r="J322" s="3"/>
      <c r="K322" s="3"/>
      <c r="L322" s="3">
        <v>44216</v>
      </c>
      <c r="M322" s="3" t="s">
        <v>20</v>
      </c>
      <c r="N322" s="3">
        <v>44237</v>
      </c>
      <c r="O322">
        <v>0</v>
      </c>
      <c r="Q322">
        <v>0</v>
      </c>
      <c r="R322" t="s">
        <v>89</v>
      </c>
      <c r="S322" t="s">
        <v>26</v>
      </c>
      <c r="T322">
        <v>1</v>
      </c>
      <c r="U322" s="3">
        <v>44216</v>
      </c>
      <c r="V322">
        <v>1.5</v>
      </c>
      <c r="W322">
        <v>1</v>
      </c>
    </row>
    <row r="323" spans="1:26">
      <c r="A323">
        <v>67</v>
      </c>
      <c r="B323" s="2">
        <v>63.809022366370414</v>
      </c>
      <c r="C323" s="2">
        <v>1</v>
      </c>
      <c r="D323">
        <v>1</v>
      </c>
      <c r="G323">
        <v>0</v>
      </c>
      <c r="H323">
        <v>1</v>
      </c>
      <c r="I323" t="s">
        <v>19</v>
      </c>
      <c r="J323" s="3"/>
      <c r="K323" s="3"/>
      <c r="L323" s="3">
        <v>44218</v>
      </c>
      <c r="M323" s="3" t="s">
        <v>20</v>
      </c>
      <c r="N323" s="3"/>
      <c r="O323">
        <v>0</v>
      </c>
      <c r="Q323">
        <v>0</v>
      </c>
      <c r="S323" t="s">
        <v>26</v>
      </c>
      <c r="U323" s="3">
        <v>44218</v>
      </c>
    </row>
    <row r="324" spans="1:26">
      <c r="A324" s="1">
        <v>69</v>
      </c>
      <c r="B324" s="2">
        <v>59.258707360861763</v>
      </c>
      <c r="C324" s="2">
        <v>1</v>
      </c>
      <c r="D324">
        <v>1</v>
      </c>
      <c r="G324">
        <v>0</v>
      </c>
      <c r="H324">
        <v>1</v>
      </c>
      <c r="I324" t="s">
        <v>19</v>
      </c>
      <c r="J324" s="3"/>
      <c r="K324" s="3"/>
      <c r="L324" s="3">
        <v>44224</v>
      </c>
      <c r="M324" s="3" t="s">
        <v>88</v>
      </c>
      <c r="N324" s="3"/>
      <c r="O324">
        <v>0</v>
      </c>
      <c r="Q324">
        <v>0</v>
      </c>
      <c r="S324" t="s">
        <v>26</v>
      </c>
      <c r="U324" s="3">
        <v>44224</v>
      </c>
    </row>
    <row r="325" spans="1:26">
      <c r="A325" s="1">
        <v>76</v>
      </c>
      <c r="B325" s="2">
        <v>53.1464980835283</v>
      </c>
      <c r="C325" s="2">
        <v>1</v>
      </c>
      <c r="D325">
        <v>1</v>
      </c>
      <c r="G325">
        <v>0</v>
      </c>
      <c r="I325" t="s">
        <v>19</v>
      </c>
      <c r="J325" s="3"/>
      <c r="K325" s="3"/>
      <c r="L325" s="3">
        <v>44218</v>
      </c>
      <c r="M325" s="3" t="s">
        <v>88</v>
      </c>
      <c r="N325" s="3">
        <v>44239</v>
      </c>
      <c r="O325">
        <v>0</v>
      </c>
      <c r="Q325">
        <v>0</v>
      </c>
      <c r="R325" t="s">
        <v>89</v>
      </c>
      <c r="S325" t="s">
        <v>26</v>
      </c>
      <c r="T325">
        <v>1</v>
      </c>
      <c r="U325" s="3">
        <v>44218</v>
      </c>
      <c r="V325">
        <v>5.6</v>
      </c>
      <c r="W325">
        <v>1</v>
      </c>
    </row>
    <row r="326" spans="1:26">
      <c r="A326" s="1">
        <v>79</v>
      </c>
      <c r="B326" s="2">
        <v>56.636582487609154</v>
      </c>
      <c r="C326" s="2">
        <v>1</v>
      </c>
      <c r="D326">
        <v>1</v>
      </c>
      <c r="G326">
        <v>0</v>
      </c>
      <c r="H326">
        <v>1</v>
      </c>
      <c r="I326" t="s">
        <v>27</v>
      </c>
      <c r="J326" s="3"/>
      <c r="K326" s="3">
        <v>43945</v>
      </c>
      <c r="L326" s="3">
        <v>44224</v>
      </c>
      <c r="M326" s="3" t="s">
        <v>88</v>
      </c>
      <c r="N326" s="3"/>
      <c r="O326">
        <v>0</v>
      </c>
      <c r="Q326">
        <v>0</v>
      </c>
      <c r="S326" t="s">
        <v>26</v>
      </c>
      <c r="U326" s="3">
        <v>44224</v>
      </c>
    </row>
    <row r="327" spans="1:26">
      <c r="A327" s="1">
        <v>84</v>
      </c>
      <c r="B327" s="2">
        <v>51.891156111168506</v>
      </c>
      <c r="C327" s="2">
        <v>1</v>
      </c>
      <c r="D327">
        <v>1</v>
      </c>
      <c r="G327">
        <v>0</v>
      </c>
      <c r="I327" t="s">
        <v>19</v>
      </c>
      <c r="J327" s="3"/>
      <c r="K327" s="3"/>
      <c r="L327" s="3">
        <v>44218</v>
      </c>
      <c r="M327" s="3" t="s">
        <v>88</v>
      </c>
      <c r="N327" s="3">
        <v>44239</v>
      </c>
      <c r="O327">
        <v>0</v>
      </c>
      <c r="Q327">
        <v>0</v>
      </c>
      <c r="R327" t="s">
        <v>89</v>
      </c>
      <c r="S327" t="s">
        <v>26</v>
      </c>
      <c r="T327">
        <v>1</v>
      </c>
      <c r="U327" s="3">
        <v>44218</v>
      </c>
      <c r="V327">
        <v>3.6</v>
      </c>
      <c r="W327">
        <v>1</v>
      </c>
    </row>
    <row r="328" spans="1:26">
      <c r="A328" s="4">
        <v>85</v>
      </c>
      <c r="B328" s="2">
        <v>42.562628336755644</v>
      </c>
      <c r="C328" s="2">
        <v>1</v>
      </c>
      <c r="D328">
        <v>1</v>
      </c>
      <c r="G328">
        <v>2.4</v>
      </c>
      <c r="H328">
        <v>1</v>
      </c>
      <c r="I328" t="s">
        <v>27</v>
      </c>
      <c r="J328" s="3"/>
      <c r="K328" s="3">
        <v>44175</v>
      </c>
      <c r="L328" s="3">
        <v>44216</v>
      </c>
      <c r="M328" s="3" t="s">
        <v>20</v>
      </c>
      <c r="N328" s="3"/>
      <c r="S328" t="s">
        <v>26</v>
      </c>
      <c r="T328">
        <v>1</v>
      </c>
      <c r="U328" s="3">
        <v>44216</v>
      </c>
    </row>
    <row r="329" spans="1:26">
      <c r="A329" s="1">
        <v>86</v>
      </c>
      <c r="B329" s="2">
        <v>52.921314135063888</v>
      </c>
      <c r="C329" s="2">
        <v>1</v>
      </c>
      <c r="D329">
        <v>1</v>
      </c>
      <c r="G329">
        <v>0</v>
      </c>
      <c r="I329" t="s">
        <v>27</v>
      </c>
      <c r="J329" s="3"/>
      <c r="K329" s="3">
        <v>43935</v>
      </c>
      <c r="L329" s="3">
        <v>44218</v>
      </c>
      <c r="M329" s="3" t="s">
        <v>20</v>
      </c>
      <c r="N329" s="3">
        <v>44239</v>
      </c>
      <c r="O329">
        <v>0</v>
      </c>
      <c r="Q329">
        <v>0</v>
      </c>
      <c r="R329">
        <v>283</v>
      </c>
      <c r="S329" t="s">
        <v>26</v>
      </c>
      <c r="T329">
        <v>1</v>
      </c>
      <c r="U329" s="3">
        <v>44218</v>
      </c>
      <c r="V329">
        <v>103</v>
      </c>
      <c r="W329">
        <v>1</v>
      </c>
      <c r="Y329">
        <v>81.3</v>
      </c>
      <c r="Z329">
        <v>1.9100905455940682</v>
      </c>
    </row>
    <row r="330" spans="1:26">
      <c r="A330" s="1">
        <v>91</v>
      </c>
      <c r="B330" s="2">
        <v>59.899371633752246</v>
      </c>
      <c r="C330" s="2">
        <v>1</v>
      </c>
      <c r="D330">
        <v>1</v>
      </c>
      <c r="G330">
        <v>0</v>
      </c>
      <c r="I330" t="s">
        <v>19</v>
      </c>
      <c r="J330" s="3"/>
      <c r="K330" s="3"/>
      <c r="L330" s="3">
        <v>44218</v>
      </c>
      <c r="M330" s="3" t="s">
        <v>20</v>
      </c>
      <c r="N330" s="3">
        <v>44239</v>
      </c>
      <c r="O330">
        <v>0</v>
      </c>
      <c r="Q330">
        <v>0</v>
      </c>
      <c r="R330" t="s">
        <v>89</v>
      </c>
      <c r="S330" t="s">
        <v>26</v>
      </c>
      <c r="T330">
        <v>1</v>
      </c>
      <c r="U330" s="3">
        <v>44218</v>
      </c>
      <c r="V330">
        <v>4.3</v>
      </c>
      <c r="W330">
        <v>1</v>
      </c>
    </row>
    <row r="331" spans="1:26">
      <c r="A331" s="1">
        <v>96</v>
      </c>
      <c r="B331" s="2">
        <v>48.590045447078793</v>
      </c>
      <c r="C331" s="2">
        <v>1</v>
      </c>
      <c r="D331">
        <v>1</v>
      </c>
      <c r="G331">
        <v>0</v>
      </c>
      <c r="I331" t="s">
        <v>19</v>
      </c>
      <c r="J331" s="3"/>
      <c r="K331" s="3"/>
      <c r="L331" s="3">
        <v>44218</v>
      </c>
      <c r="M331" s="3" t="s">
        <v>20</v>
      </c>
      <c r="N331" s="3">
        <v>44239</v>
      </c>
      <c r="O331">
        <v>1</v>
      </c>
      <c r="P331" s="3">
        <v>44470</v>
      </c>
      <c r="Q331" t="s">
        <v>31</v>
      </c>
      <c r="R331" t="s">
        <v>89</v>
      </c>
      <c r="S331" t="s">
        <v>26</v>
      </c>
      <c r="T331">
        <v>1</v>
      </c>
      <c r="U331" s="3">
        <v>44218</v>
      </c>
      <c r="V331">
        <v>1.5</v>
      </c>
      <c r="W331">
        <v>1</v>
      </c>
    </row>
    <row r="332" spans="1:26">
      <c r="A332" s="1">
        <v>98</v>
      </c>
      <c r="B332" s="2">
        <v>33.631101376720899</v>
      </c>
      <c r="C332" s="2">
        <v>1</v>
      </c>
      <c r="D332">
        <v>1</v>
      </c>
      <c r="G332">
        <v>0</v>
      </c>
      <c r="H332">
        <v>1</v>
      </c>
      <c r="I332" t="s">
        <v>19</v>
      </c>
      <c r="J332" s="3"/>
      <c r="K332" s="3"/>
      <c r="L332" s="3">
        <v>44224</v>
      </c>
      <c r="M332" s="3" t="s">
        <v>20</v>
      </c>
      <c r="N332" s="3"/>
      <c r="O332">
        <v>0</v>
      </c>
      <c r="Q332">
        <v>0</v>
      </c>
      <c r="S332" t="s">
        <v>26</v>
      </c>
      <c r="U332" s="3">
        <v>44224</v>
      </c>
    </row>
    <row r="333" spans="1:26">
      <c r="A333" s="1">
        <v>105</v>
      </c>
      <c r="B333" s="2">
        <v>57.206728538283066</v>
      </c>
      <c r="C333" s="2">
        <v>1</v>
      </c>
      <c r="D333">
        <v>1</v>
      </c>
      <c r="G333">
        <v>0</v>
      </c>
      <c r="H333">
        <v>1</v>
      </c>
      <c r="I333" t="s">
        <v>19</v>
      </c>
      <c r="J333" s="3"/>
      <c r="K333" s="3"/>
      <c r="L333" s="3">
        <v>44224</v>
      </c>
      <c r="M333" s="3" t="s">
        <v>20</v>
      </c>
      <c r="N333" s="3"/>
      <c r="O333">
        <v>0</v>
      </c>
      <c r="Q333">
        <v>0</v>
      </c>
      <c r="S333" t="s">
        <v>26</v>
      </c>
      <c r="U333" s="3">
        <v>44224</v>
      </c>
    </row>
    <row r="334" spans="1:26">
      <c r="A334" s="1">
        <v>110</v>
      </c>
      <c r="B334" s="2">
        <v>39.006160164271044</v>
      </c>
      <c r="C334" s="2">
        <v>2</v>
      </c>
      <c r="D334">
        <v>1</v>
      </c>
      <c r="G334">
        <v>0</v>
      </c>
      <c r="I334" t="s">
        <v>19</v>
      </c>
      <c r="J334" s="3"/>
      <c r="K334" s="3"/>
      <c r="L334" s="3">
        <v>44218</v>
      </c>
      <c r="M334" s="3" t="s">
        <v>20</v>
      </c>
      <c r="N334" s="3" t="s">
        <v>91</v>
      </c>
      <c r="O334">
        <v>0</v>
      </c>
      <c r="Q334">
        <v>0</v>
      </c>
      <c r="R334" t="s">
        <v>89</v>
      </c>
      <c r="S334" t="s">
        <v>26</v>
      </c>
      <c r="T334">
        <v>1</v>
      </c>
      <c r="U334" s="3">
        <v>44218</v>
      </c>
      <c r="V334">
        <v>1.9</v>
      </c>
      <c r="W334">
        <v>1</v>
      </c>
    </row>
    <row r="335" spans="1:26">
      <c r="A335" s="1">
        <v>111</v>
      </c>
      <c r="B335" s="2">
        <v>58.677618069815196</v>
      </c>
      <c r="C335" s="2">
        <v>1</v>
      </c>
      <c r="D335">
        <v>1</v>
      </c>
      <c r="G335">
        <v>0</v>
      </c>
      <c r="I335" t="s">
        <v>27</v>
      </c>
      <c r="J335" s="3"/>
      <c r="K335" s="3">
        <v>43945</v>
      </c>
      <c r="L335" s="3">
        <v>44218</v>
      </c>
      <c r="M335" s="3" t="s">
        <v>20</v>
      </c>
      <c r="N335" s="3">
        <v>44239</v>
      </c>
      <c r="O335">
        <v>0</v>
      </c>
      <c r="Q335">
        <v>0</v>
      </c>
      <c r="R335">
        <v>273</v>
      </c>
      <c r="S335" t="s">
        <v>26</v>
      </c>
      <c r="T335">
        <v>1</v>
      </c>
      <c r="U335" s="3">
        <v>44218</v>
      </c>
      <c r="V335">
        <v>308.5</v>
      </c>
      <c r="W335">
        <v>1</v>
      </c>
      <c r="Y335">
        <v>161</v>
      </c>
      <c r="Z335">
        <v>2.2068258760318495</v>
      </c>
    </row>
    <row r="336" spans="1:26">
      <c r="A336">
        <v>114</v>
      </c>
      <c r="B336" s="2">
        <v>53.29981581960277</v>
      </c>
      <c r="C336" s="2">
        <v>1</v>
      </c>
      <c r="D336">
        <v>1</v>
      </c>
      <c r="G336">
        <v>0</v>
      </c>
      <c r="I336" t="s">
        <v>19</v>
      </c>
      <c r="J336" s="3"/>
      <c r="K336" s="3"/>
      <c r="L336" s="3">
        <v>44218</v>
      </c>
      <c r="M336" s="3" t="s">
        <v>20</v>
      </c>
      <c r="N336" s="3">
        <v>44239</v>
      </c>
      <c r="O336">
        <v>0</v>
      </c>
      <c r="Q336">
        <v>0</v>
      </c>
      <c r="R336" t="s">
        <v>89</v>
      </c>
      <c r="S336" t="s">
        <v>26</v>
      </c>
      <c r="T336">
        <v>1</v>
      </c>
      <c r="U336" s="3">
        <v>44218</v>
      </c>
      <c r="V336">
        <v>1.1000000000000001</v>
      </c>
      <c r="W336">
        <v>1</v>
      </c>
    </row>
    <row r="337" spans="1:26">
      <c r="A337" s="1">
        <v>117</v>
      </c>
      <c r="B337" s="2">
        <v>46.677618069815196</v>
      </c>
      <c r="C337" s="2">
        <v>1</v>
      </c>
      <c r="D337">
        <v>1</v>
      </c>
      <c r="G337">
        <v>0</v>
      </c>
      <c r="I337" t="s">
        <v>27</v>
      </c>
      <c r="J337" s="3"/>
      <c r="K337" s="3">
        <v>43943</v>
      </c>
      <c r="L337" s="3">
        <v>44218</v>
      </c>
      <c r="M337" s="3" t="s">
        <v>88</v>
      </c>
      <c r="N337" s="3">
        <v>44239</v>
      </c>
      <c r="O337">
        <v>0</v>
      </c>
      <c r="Q337">
        <v>0</v>
      </c>
      <c r="R337">
        <v>275</v>
      </c>
      <c r="S337" t="s">
        <v>26</v>
      </c>
      <c r="T337">
        <v>1</v>
      </c>
      <c r="U337" s="3">
        <v>44218</v>
      </c>
      <c r="V337">
        <v>167.8</v>
      </c>
      <c r="W337">
        <v>1</v>
      </c>
      <c r="Y337">
        <v>122</v>
      </c>
      <c r="Z337">
        <v>2.0863598306747484</v>
      </c>
    </row>
    <row r="338" spans="1:26">
      <c r="A338" s="1">
        <v>119</v>
      </c>
      <c r="B338" s="2">
        <v>52.973331981342533</v>
      </c>
      <c r="C338" s="2">
        <v>1</v>
      </c>
      <c r="D338">
        <v>1</v>
      </c>
      <c r="G338">
        <v>0</v>
      </c>
      <c r="H338">
        <v>1</v>
      </c>
      <c r="I338" t="s">
        <v>27</v>
      </c>
      <c r="J338" s="3"/>
      <c r="K338" s="3">
        <v>43931</v>
      </c>
      <c r="L338" s="3">
        <v>44224</v>
      </c>
      <c r="M338" s="3" t="s">
        <v>20</v>
      </c>
      <c r="N338" s="3"/>
      <c r="O338">
        <v>0</v>
      </c>
      <c r="Q338">
        <v>0</v>
      </c>
      <c r="S338" t="s">
        <v>26</v>
      </c>
      <c r="U338" s="3">
        <v>44224</v>
      </c>
    </row>
    <row r="339" spans="1:26">
      <c r="A339" s="1">
        <v>128</v>
      </c>
      <c r="B339" s="2">
        <v>56.455888600424828</v>
      </c>
      <c r="C339" s="2">
        <v>1</v>
      </c>
      <c r="D339">
        <v>1</v>
      </c>
      <c r="G339">
        <v>0</v>
      </c>
      <c r="I339" t="s">
        <v>19</v>
      </c>
      <c r="J339" s="3"/>
      <c r="K339" s="3"/>
      <c r="L339" s="3">
        <v>44218</v>
      </c>
      <c r="M339" s="3" t="s">
        <v>88</v>
      </c>
      <c r="N339" s="3">
        <v>44239</v>
      </c>
      <c r="O339">
        <v>0</v>
      </c>
      <c r="Q339">
        <v>0</v>
      </c>
      <c r="R339" t="s">
        <v>89</v>
      </c>
      <c r="S339" t="s">
        <v>26</v>
      </c>
      <c r="T339">
        <v>1</v>
      </c>
      <c r="U339" s="3">
        <v>44218</v>
      </c>
      <c r="V339">
        <v>2.6</v>
      </c>
      <c r="W339">
        <v>1</v>
      </c>
    </row>
    <row r="340" spans="1:26">
      <c r="A340" s="1">
        <v>130</v>
      </c>
      <c r="B340" s="2">
        <v>51.362744085132761</v>
      </c>
      <c r="C340" s="2">
        <v>1</v>
      </c>
      <c r="D340">
        <v>1</v>
      </c>
      <c r="G340">
        <v>0</v>
      </c>
      <c r="I340" t="s">
        <v>19</v>
      </c>
      <c r="J340" s="3"/>
      <c r="K340" s="3"/>
      <c r="L340" s="3">
        <v>44216</v>
      </c>
      <c r="M340" s="3" t="s">
        <v>20</v>
      </c>
      <c r="N340" s="3">
        <v>44237</v>
      </c>
      <c r="O340">
        <v>0</v>
      </c>
      <c r="Q340">
        <v>0</v>
      </c>
      <c r="R340" t="s">
        <v>89</v>
      </c>
      <c r="S340" t="s">
        <v>26</v>
      </c>
      <c r="T340">
        <v>1</v>
      </c>
      <c r="U340" s="3">
        <v>44216</v>
      </c>
      <c r="V340">
        <v>33.5</v>
      </c>
      <c r="W340">
        <v>1</v>
      </c>
    </row>
    <row r="341" spans="1:26">
      <c r="A341" s="1">
        <v>131</v>
      </c>
      <c r="B341" s="2">
        <v>49.997960060124541</v>
      </c>
      <c r="C341" s="2">
        <v>1</v>
      </c>
      <c r="D341">
        <v>1</v>
      </c>
      <c r="G341">
        <v>0</v>
      </c>
      <c r="H341">
        <v>1</v>
      </c>
      <c r="I341" t="s">
        <v>27</v>
      </c>
      <c r="J341" s="3"/>
      <c r="K341" s="3"/>
      <c r="L341" s="3">
        <v>44224</v>
      </c>
      <c r="M341" s="3" t="s">
        <v>20</v>
      </c>
      <c r="N341" s="3"/>
      <c r="O341">
        <v>0</v>
      </c>
      <c r="Q341">
        <v>0</v>
      </c>
      <c r="S341" t="s">
        <v>26</v>
      </c>
      <c r="T341">
        <v>1</v>
      </c>
      <c r="U341" s="3">
        <v>44224</v>
      </c>
    </row>
    <row r="342" spans="1:26">
      <c r="A342" s="1">
        <v>140</v>
      </c>
      <c r="B342" s="2">
        <v>39.836393989983307</v>
      </c>
      <c r="C342" s="2">
        <v>1</v>
      </c>
      <c r="D342">
        <v>1</v>
      </c>
      <c r="G342">
        <v>0</v>
      </c>
      <c r="I342" t="s">
        <v>19</v>
      </c>
      <c r="J342" s="3"/>
      <c r="K342" s="3"/>
      <c r="L342" s="3">
        <v>44216</v>
      </c>
      <c r="M342" s="3" t="s">
        <v>88</v>
      </c>
      <c r="N342" s="3">
        <v>44237</v>
      </c>
      <c r="O342">
        <v>0</v>
      </c>
      <c r="Q342">
        <v>0</v>
      </c>
      <c r="R342" t="s">
        <v>89</v>
      </c>
      <c r="S342" t="s">
        <v>26</v>
      </c>
      <c r="T342">
        <v>1</v>
      </c>
      <c r="U342" s="3">
        <v>44216</v>
      </c>
      <c r="V342">
        <v>5.6</v>
      </c>
      <c r="W342">
        <v>1</v>
      </c>
    </row>
    <row r="343" spans="1:26">
      <c r="A343" s="1">
        <v>146</v>
      </c>
      <c r="B343" s="2">
        <v>34.406570841889121</v>
      </c>
      <c r="C343" s="2">
        <v>1</v>
      </c>
      <c r="D343">
        <v>1</v>
      </c>
      <c r="G343">
        <v>0</v>
      </c>
      <c r="I343" t="s">
        <v>19</v>
      </c>
      <c r="J343" s="3"/>
      <c r="K343" s="3"/>
      <c r="L343" s="3">
        <v>44216</v>
      </c>
      <c r="M343" s="3" t="s">
        <v>20</v>
      </c>
      <c r="N343" s="3" t="s">
        <v>91</v>
      </c>
      <c r="O343">
        <v>0</v>
      </c>
      <c r="Q343">
        <v>0</v>
      </c>
      <c r="R343" t="s">
        <v>89</v>
      </c>
      <c r="S343" t="s">
        <v>26</v>
      </c>
      <c r="T343">
        <v>1</v>
      </c>
      <c r="U343" s="3">
        <v>44216</v>
      </c>
      <c r="V343">
        <v>0.9</v>
      </c>
      <c r="W343">
        <v>1</v>
      </c>
    </row>
    <row r="344" spans="1:26">
      <c r="A344">
        <v>147</v>
      </c>
      <c r="B344" s="2">
        <v>36.746109510086455</v>
      </c>
      <c r="C344" s="2">
        <v>1</v>
      </c>
      <c r="D344">
        <v>1</v>
      </c>
      <c r="G344">
        <v>0</v>
      </c>
      <c r="I344" t="s">
        <v>19</v>
      </c>
      <c r="J344" s="3"/>
      <c r="K344" s="3"/>
      <c r="L344" s="3">
        <v>44218</v>
      </c>
      <c r="M344" s="3" t="s">
        <v>20</v>
      </c>
      <c r="N344" s="3">
        <v>44239</v>
      </c>
      <c r="O344">
        <v>0</v>
      </c>
      <c r="Q344">
        <v>0</v>
      </c>
      <c r="R344" t="s">
        <v>89</v>
      </c>
      <c r="S344" t="s">
        <v>26</v>
      </c>
      <c r="T344">
        <v>1</v>
      </c>
      <c r="U344" s="3">
        <v>44218</v>
      </c>
      <c r="V344">
        <v>1.7</v>
      </c>
      <c r="W344">
        <v>1</v>
      </c>
    </row>
    <row r="345" spans="1:26">
      <c r="A345" s="1">
        <v>150</v>
      </c>
      <c r="B345" s="2">
        <v>60.223174070476027</v>
      </c>
      <c r="C345" s="2">
        <v>1</v>
      </c>
      <c r="D345">
        <v>1</v>
      </c>
      <c r="G345">
        <v>0</v>
      </c>
      <c r="I345" t="s">
        <v>19</v>
      </c>
      <c r="J345" s="3"/>
      <c r="K345" s="3"/>
      <c r="L345" s="3">
        <v>44218</v>
      </c>
      <c r="M345" s="3" t="s">
        <v>20</v>
      </c>
      <c r="N345" s="3">
        <v>44239</v>
      </c>
      <c r="O345">
        <v>0</v>
      </c>
      <c r="Q345">
        <v>0</v>
      </c>
      <c r="R345" t="s">
        <v>89</v>
      </c>
      <c r="S345" t="s">
        <v>26</v>
      </c>
      <c r="T345">
        <v>1</v>
      </c>
      <c r="U345" s="3">
        <v>44218</v>
      </c>
      <c r="V345">
        <v>3.3</v>
      </c>
      <c r="W345">
        <v>1</v>
      </c>
    </row>
    <row r="346" spans="1:26">
      <c r="A346" s="1">
        <v>152</v>
      </c>
      <c r="B346" s="2">
        <v>27.17654833836858</v>
      </c>
      <c r="C346" s="2">
        <v>2</v>
      </c>
      <c r="D346">
        <v>1</v>
      </c>
      <c r="G346">
        <v>0</v>
      </c>
      <c r="H346">
        <v>1</v>
      </c>
      <c r="I346" t="s">
        <v>19</v>
      </c>
      <c r="J346" s="3"/>
      <c r="K346" s="3"/>
      <c r="L346" s="3">
        <v>44224</v>
      </c>
      <c r="M346" s="3" t="s">
        <v>20</v>
      </c>
      <c r="N346" s="3"/>
      <c r="O346">
        <v>0</v>
      </c>
      <c r="Q346">
        <v>0</v>
      </c>
      <c r="S346" t="s">
        <v>26</v>
      </c>
      <c r="U346" s="3">
        <v>44224</v>
      </c>
    </row>
    <row r="347" spans="1:26">
      <c r="A347" s="1">
        <v>153</v>
      </c>
      <c r="B347" s="2">
        <v>56.68586263865943</v>
      </c>
      <c r="C347" s="2">
        <v>1</v>
      </c>
      <c r="D347">
        <v>1</v>
      </c>
      <c r="G347">
        <v>0</v>
      </c>
      <c r="H347">
        <v>1</v>
      </c>
      <c r="I347" t="s">
        <v>19</v>
      </c>
      <c r="J347" s="3"/>
      <c r="K347" s="3"/>
      <c r="L347" s="3">
        <v>44224</v>
      </c>
      <c r="M347" s="3" t="s">
        <v>20</v>
      </c>
      <c r="N347" s="3"/>
      <c r="O347">
        <v>0</v>
      </c>
      <c r="Q347">
        <v>0</v>
      </c>
      <c r="S347" t="s">
        <v>26</v>
      </c>
      <c r="U347" s="3">
        <v>44224</v>
      </c>
    </row>
    <row r="348" spans="1:26">
      <c r="A348">
        <v>158</v>
      </c>
      <c r="B348" s="2">
        <v>60.847390267596928</v>
      </c>
      <c r="C348" s="2">
        <v>1</v>
      </c>
      <c r="D348">
        <v>1</v>
      </c>
      <c r="G348">
        <v>0</v>
      </c>
      <c r="I348" t="s">
        <v>19</v>
      </c>
      <c r="J348" s="3"/>
      <c r="K348" s="3"/>
      <c r="L348" s="3">
        <v>44218</v>
      </c>
      <c r="M348" s="3" t="s">
        <v>20</v>
      </c>
      <c r="N348" s="3">
        <v>44237</v>
      </c>
      <c r="O348">
        <v>0</v>
      </c>
      <c r="Q348">
        <v>0</v>
      </c>
      <c r="R348" t="s">
        <v>89</v>
      </c>
      <c r="S348" t="s">
        <v>26</v>
      </c>
      <c r="T348">
        <v>1</v>
      </c>
      <c r="U348" s="3">
        <v>44218</v>
      </c>
      <c r="V348">
        <v>1.6</v>
      </c>
      <c r="W348">
        <v>1</v>
      </c>
    </row>
    <row r="349" spans="1:26">
      <c r="A349">
        <v>2000</v>
      </c>
      <c r="B349" s="2">
        <v>42.658453114305267</v>
      </c>
      <c r="C349" s="2">
        <v>1</v>
      </c>
      <c r="D349">
        <v>1</v>
      </c>
      <c r="G349">
        <v>3</v>
      </c>
      <c r="I349" t="s">
        <v>19</v>
      </c>
      <c r="J349" s="3"/>
      <c r="K349" s="3"/>
      <c r="L349" s="3">
        <v>44216</v>
      </c>
      <c r="M349" s="3" t="s">
        <v>20</v>
      </c>
      <c r="N349" s="3">
        <v>44237</v>
      </c>
      <c r="O349">
        <v>1</v>
      </c>
      <c r="P349" s="3">
        <v>44468</v>
      </c>
      <c r="Q349" t="s">
        <v>32</v>
      </c>
      <c r="R349" t="s">
        <v>89</v>
      </c>
      <c r="S349" t="s">
        <v>26</v>
      </c>
      <c r="T349">
        <v>1</v>
      </c>
      <c r="U349" s="3">
        <v>44216</v>
      </c>
      <c r="V349">
        <v>0.5</v>
      </c>
      <c r="W349">
        <v>1</v>
      </c>
    </row>
    <row r="350" spans="1:26">
      <c r="A350">
        <v>2002</v>
      </c>
      <c r="B350" s="2">
        <v>39.485943238731217</v>
      </c>
      <c r="C350" s="2">
        <v>1</v>
      </c>
      <c r="D350">
        <v>1</v>
      </c>
      <c r="G350">
        <v>2</v>
      </c>
      <c r="I350" t="s">
        <v>19</v>
      </c>
      <c r="J350" s="3"/>
      <c r="K350" s="3"/>
      <c r="L350" s="3">
        <v>44216</v>
      </c>
      <c r="M350" s="3" t="s">
        <v>20</v>
      </c>
      <c r="N350" s="3">
        <v>44239</v>
      </c>
      <c r="O350">
        <v>0</v>
      </c>
      <c r="Q350">
        <v>0</v>
      </c>
      <c r="R350" t="s">
        <v>89</v>
      </c>
      <c r="S350" t="s">
        <v>26</v>
      </c>
      <c r="T350">
        <v>1</v>
      </c>
      <c r="U350" s="3">
        <v>44216</v>
      </c>
      <c r="V350">
        <v>5.9</v>
      </c>
      <c r="W350">
        <v>1</v>
      </c>
    </row>
    <row r="351" spans="1:26">
      <c r="A351">
        <v>2003</v>
      </c>
      <c r="B351" s="2">
        <v>41.715968419712212</v>
      </c>
      <c r="C351" s="2">
        <v>2</v>
      </c>
      <c r="D351">
        <v>1</v>
      </c>
      <c r="G351">
        <v>0</v>
      </c>
      <c r="I351" t="s">
        <v>19</v>
      </c>
      <c r="J351" s="3"/>
      <c r="K351" s="3"/>
      <c r="L351" s="3">
        <v>44216</v>
      </c>
      <c r="M351" s="3" t="s">
        <v>20</v>
      </c>
      <c r="N351" s="3">
        <v>44237</v>
      </c>
      <c r="O351">
        <v>0</v>
      </c>
      <c r="Q351">
        <v>0</v>
      </c>
      <c r="R351" t="s">
        <v>89</v>
      </c>
      <c r="S351" t="s">
        <v>26</v>
      </c>
      <c r="T351">
        <v>1</v>
      </c>
      <c r="U351" s="3">
        <v>44216</v>
      </c>
      <c r="V351">
        <v>4.0999999999999996</v>
      </c>
      <c r="W351">
        <v>1</v>
      </c>
    </row>
    <row r="352" spans="1:26">
      <c r="A352">
        <v>2004</v>
      </c>
      <c r="B352" s="2">
        <v>48.877511909324866</v>
      </c>
      <c r="C352" s="2">
        <v>2</v>
      </c>
      <c r="D352">
        <v>1</v>
      </c>
      <c r="G352">
        <v>0</v>
      </c>
      <c r="I352" t="s">
        <v>19</v>
      </c>
      <c r="J352" s="3"/>
      <c r="K352" s="3"/>
      <c r="L352" s="3">
        <v>44216</v>
      </c>
      <c r="M352" s="3" t="s">
        <v>20</v>
      </c>
      <c r="N352" s="3">
        <v>44237</v>
      </c>
      <c r="O352">
        <v>0</v>
      </c>
      <c r="Q352">
        <v>0</v>
      </c>
      <c r="R352" t="s">
        <v>89</v>
      </c>
      <c r="S352" t="s">
        <v>26</v>
      </c>
      <c r="T352">
        <v>1</v>
      </c>
      <c r="U352" s="3">
        <v>44216</v>
      </c>
      <c r="V352">
        <v>11.8</v>
      </c>
      <c r="W352">
        <v>1</v>
      </c>
    </row>
    <row r="353" spans="1:26">
      <c r="A353">
        <v>2005</v>
      </c>
      <c r="B353" s="2">
        <v>43.291555122900945</v>
      </c>
      <c r="C353" s="2">
        <v>2</v>
      </c>
      <c r="D353">
        <v>1</v>
      </c>
      <c r="G353">
        <v>0</v>
      </c>
      <c r="I353" t="s">
        <v>19</v>
      </c>
      <c r="J353" s="3"/>
      <c r="K353" s="3"/>
      <c r="L353" s="3">
        <v>44216</v>
      </c>
      <c r="M353" s="3" t="s">
        <v>20</v>
      </c>
      <c r="N353" s="3">
        <v>44237</v>
      </c>
      <c r="O353">
        <v>0</v>
      </c>
      <c r="Q353">
        <v>0</v>
      </c>
      <c r="R353" t="s">
        <v>89</v>
      </c>
      <c r="S353" t="s">
        <v>26</v>
      </c>
      <c r="T353">
        <v>1</v>
      </c>
      <c r="U353" s="3">
        <v>44216</v>
      </c>
      <c r="V353">
        <v>3.1</v>
      </c>
      <c r="W353">
        <v>1</v>
      </c>
    </row>
    <row r="354" spans="1:26">
      <c r="A354">
        <v>2006</v>
      </c>
      <c r="B354" s="2">
        <v>56.778947368421051</v>
      </c>
      <c r="C354" s="2">
        <v>2</v>
      </c>
      <c r="D354">
        <v>1</v>
      </c>
      <c r="G354">
        <v>0</v>
      </c>
      <c r="I354" t="s">
        <v>19</v>
      </c>
      <c r="J354" s="3"/>
      <c r="K354" s="3"/>
      <c r="L354" s="3">
        <v>44216</v>
      </c>
      <c r="M354" s="3" t="s">
        <v>20</v>
      </c>
      <c r="N354" s="3">
        <v>44237</v>
      </c>
      <c r="O354">
        <v>0</v>
      </c>
      <c r="Q354">
        <v>0</v>
      </c>
      <c r="R354" t="s">
        <v>89</v>
      </c>
      <c r="S354" t="s">
        <v>26</v>
      </c>
      <c r="T354">
        <v>1</v>
      </c>
      <c r="U354" s="3">
        <v>44216</v>
      </c>
      <c r="V354">
        <v>0.1</v>
      </c>
      <c r="W354">
        <v>1</v>
      </c>
    </row>
    <row r="355" spans="1:26">
      <c r="A355">
        <v>2007</v>
      </c>
      <c r="B355" s="2">
        <v>54.535249828884325</v>
      </c>
      <c r="C355" s="2">
        <v>2</v>
      </c>
      <c r="D355">
        <v>1</v>
      </c>
      <c r="G355">
        <v>0</v>
      </c>
      <c r="I355" t="s">
        <v>19</v>
      </c>
      <c r="J355" s="3"/>
      <c r="K355" s="3"/>
      <c r="L355" s="3">
        <v>44216</v>
      </c>
      <c r="M355" s="3" t="s">
        <v>20</v>
      </c>
      <c r="N355" s="3">
        <v>44237</v>
      </c>
      <c r="O355">
        <v>0</v>
      </c>
      <c r="Q355">
        <v>0</v>
      </c>
      <c r="R355" t="s">
        <v>89</v>
      </c>
      <c r="S355" t="s">
        <v>26</v>
      </c>
      <c r="T355">
        <v>1</v>
      </c>
      <c r="U355" s="3">
        <v>44216</v>
      </c>
      <c r="V355">
        <v>0.5</v>
      </c>
      <c r="W355">
        <v>1</v>
      </c>
    </row>
    <row r="356" spans="1:26">
      <c r="A356">
        <v>2008</v>
      </c>
      <c r="B356" s="2">
        <v>54.516084873374403</v>
      </c>
      <c r="C356" s="2">
        <v>2</v>
      </c>
      <c r="D356">
        <v>1</v>
      </c>
      <c r="G356">
        <v>0</v>
      </c>
      <c r="I356" t="s">
        <v>19</v>
      </c>
      <c r="J356" s="3"/>
      <c r="K356" s="3"/>
      <c r="L356" s="3">
        <v>44216</v>
      </c>
      <c r="M356" s="3" t="s">
        <v>20</v>
      </c>
      <c r="N356" s="3">
        <v>44237</v>
      </c>
      <c r="O356">
        <v>0</v>
      </c>
      <c r="Q356">
        <v>0</v>
      </c>
      <c r="R356" t="s">
        <v>89</v>
      </c>
      <c r="S356" t="s">
        <v>26</v>
      </c>
      <c r="T356">
        <v>1</v>
      </c>
      <c r="U356" s="3">
        <v>44216</v>
      </c>
      <c r="V356">
        <v>2</v>
      </c>
      <c r="W356">
        <v>1</v>
      </c>
    </row>
    <row r="357" spans="1:26">
      <c r="A357">
        <v>2009</v>
      </c>
      <c r="B357" s="2">
        <v>52.225917663759887</v>
      </c>
      <c r="C357" s="2">
        <v>2</v>
      </c>
      <c r="D357">
        <v>1</v>
      </c>
      <c r="G357">
        <v>0</v>
      </c>
      <c r="I357" t="s">
        <v>19</v>
      </c>
      <c r="J357" s="3"/>
      <c r="K357" s="3"/>
      <c r="L357" s="3">
        <v>44216</v>
      </c>
      <c r="M357" s="3" t="s">
        <v>20</v>
      </c>
      <c r="N357" s="3">
        <v>44237</v>
      </c>
      <c r="O357">
        <v>0</v>
      </c>
      <c r="Q357">
        <v>0</v>
      </c>
      <c r="R357" t="s">
        <v>89</v>
      </c>
      <c r="S357" t="s">
        <v>26</v>
      </c>
      <c r="T357">
        <v>1</v>
      </c>
      <c r="U357" s="3">
        <v>44216</v>
      </c>
      <c r="V357">
        <v>1</v>
      </c>
      <c r="W357">
        <v>1</v>
      </c>
    </row>
    <row r="358" spans="1:26">
      <c r="A358">
        <v>2010</v>
      </c>
      <c r="B358" s="2">
        <v>45.40385623580125</v>
      </c>
      <c r="C358" s="2">
        <v>1</v>
      </c>
      <c r="D358">
        <v>1</v>
      </c>
      <c r="G358">
        <v>0</v>
      </c>
      <c r="I358" t="s">
        <v>19</v>
      </c>
      <c r="J358" s="3"/>
      <c r="K358" s="3"/>
      <c r="L358" s="3">
        <v>44216</v>
      </c>
      <c r="M358" s="3" t="s">
        <v>20</v>
      </c>
      <c r="N358" s="3">
        <v>44237</v>
      </c>
      <c r="O358">
        <v>0</v>
      </c>
      <c r="Q358">
        <v>0</v>
      </c>
      <c r="R358" t="s">
        <v>89</v>
      </c>
      <c r="S358" t="s">
        <v>26</v>
      </c>
      <c r="T358">
        <v>1</v>
      </c>
      <c r="U358" s="3">
        <v>44216</v>
      </c>
      <c r="V358">
        <v>5.5</v>
      </c>
      <c r="W358">
        <v>1</v>
      </c>
    </row>
    <row r="359" spans="1:26">
      <c r="A359">
        <v>2011</v>
      </c>
      <c r="B359" s="2">
        <v>62.31622176591376</v>
      </c>
      <c r="C359" s="2">
        <v>2</v>
      </c>
      <c r="D359">
        <v>1</v>
      </c>
      <c r="G359">
        <v>0</v>
      </c>
      <c r="I359" t="s">
        <v>19</v>
      </c>
      <c r="J359" s="3"/>
      <c r="K359" s="3"/>
      <c r="L359" s="3">
        <v>44216</v>
      </c>
      <c r="M359" s="3" t="s">
        <v>20</v>
      </c>
      <c r="N359" s="3">
        <v>44237</v>
      </c>
      <c r="O359">
        <v>0</v>
      </c>
      <c r="Q359">
        <v>0</v>
      </c>
      <c r="R359" t="s">
        <v>89</v>
      </c>
      <c r="S359" t="s">
        <v>26</v>
      </c>
      <c r="T359">
        <v>1</v>
      </c>
      <c r="U359" s="3">
        <v>44216</v>
      </c>
      <c r="V359">
        <v>0.5</v>
      </c>
      <c r="W359">
        <v>1</v>
      </c>
    </row>
    <row r="360" spans="1:26">
      <c r="A360">
        <v>2014</v>
      </c>
      <c r="B360" s="2">
        <v>36.992507204610952</v>
      </c>
      <c r="C360" s="2">
        <v>1</v>
      </c>
      <c r="D360">
        <v>1</v>
      </c>
      <c r="G360">
        <v>0</v>
      </c>
      <c r="I360" t="s">
        <v>19</v>
      </c>
      <c r="J360" s="3"/>
      <c r="K360" s="3"/>
      <c r="L360" s="3">
        <v>44216</v>
      </c>
      <c r="M360" s="3" t="s">
        <v>20</v>
      </c>
      <c r="N360" s="3">
        <v>44237</v>
      </c>
      <c r="O360">
        <v>0</v>
      </c>
      <c r="Q360">
        <v>0</v>
      </c>
      <c r="R360" t="s">
        <v>89</v>
      </c>
      <c r="S360" t="s">
        <v>26</v>
      </c>
      <c r="T360">
        <v>1</v>
      </c>
      <c r="U360" s="3">
        <v>44216</v>
      </c>
      <c r="V360">
        <v>3.8</v>
      </c>
      <c r="W360">
        <v>1</v>
      </c>
    </row>
    <row r="361" spans="1:26">
      <c r="A361">
        <v>2015</v>
      </c>
      <c r="B361" s="2">
        <v>62.866529774127308</v>
      </c>
      <c r="C361" s="2">
        <v>1</v>
      </c>
      <c r="D361">
        <v>1</v>
      </c>
      <c r="G361">
        <v>0</v>
      </c>
      <c r="I361" t="s">
        <v>19</v>
      </c>
      <c r="J361" s="3"/>
      <c r="K361" s="3"/>
      <c r="L361" s="3">
        <v>44216</v>
      </c>
      <c r="M361" s="3" t="s">
        <v>20</v>
      </c>
      <c r="N361" s="3">
        <v>44237</v>
      </c>
      <c r="O361">
        <v>0</v>
      </c>
      <c r="Q361">
        <v>0</v>
      </c>
      <c r="R361" t="s">
        <v>89</v>
      </c>
      <c r="S361" t="s">
        <v>26</v>
      </c>
      <c r="T361">
        <v>1</v>
      </c>
      <c r="U361" s="3">
        <v>44216</v>
      </c>
      <c r="V361">
        <v>5.2</v>
      </c>
      <c r="W361">
        <v>1</v>
      </c>
    </row>
    <row r="362" spans="1:26">
      <c r="A362">
        <v>2016</v>
      </c>
      <c r="B362" s="2">
        <v>66.995208761122512</v>
      </c>
      <c r="C362" s="2">
        <v>1</v>
      </c>
      <c r="D362">
        <v>1</v>
      </c>
      <c r="G362">
        <v>3</v>
      </c>
      <c r="I362" t="s">
        <v>19</v>
      </c>
      <c r="J362" s="3"/>
      <c r="K362" s="3"/>
      <c r="L362" s="3">
        <v>44216</v>
      </c>
      <c r="M362" s="3" t="s">
        <v>20</v>
      </c>
      <c r="N362" s="3">
        <v>44237</v>
      </c>
      <c r="O362">
        <v>1</v>
      </c>
      <c r="P362" s="3">
        <v>44504</v>
      </c>
      <c r="Q362" t="s">
        <v>32</v>
      </c>
      <c r="R362" t="s">
        <v>89</v>
      </c>
      <c r="S362" t="s">
        <v>26</v>
      </c>
      <c r="T362">
        <v>1</v>
      </c>
      <c r="U362" s="3">
        <v>44216</v>
      </c>
      <c r="V362">
        <v>1.9</v>
      </c>
      <c r="W362">
        <v>1</v>
      </c>
    </row>
    <row r="363" spans="1:26">
      <c r="A363">
        <v>2017</v>
      </c>
      <c r="B363" s="2">
        <v>50.945927446954144</v>
      </c>
      <c r="C363" s="2">
        <v>1</v>
      </c>
      <c r="D363">
        <v>1</v>
      </c>
      <c r="G363">
        <v>0</v>
      </c>
      <c r="I363" t="s">
        <v>19</v>
      </c>
      <c r="J363" s="3"/>
      <c r="K363" s="3"/>
      <c r="L363" s="3">
        <v>44216</v>
      </c>
      <c r="M363" s="3" t="s">
        <v>20</v>
      </c>
      <c r="N363" s="3">
        <v>44237</v>
      </c>
      <c r="O363">
        <v>0</v>
      </c>
      <c r="Q363">
        <v>0</v>
      </c>
      <c r="R363" t="s">
        <v>89</v>
      </c>
      <c r="S363" t="s">
        <v>26</v>
      </c>
      <c r="T363">
        <v>1</v>
      </c>
      <c r="U363" s="3">
        <v>44216</v>
      </c>
      <c r="V363">
        <v>1.1000000000000001</v>
      </c>
      <c r="W363">
        <v>1</v>
      </c>
    </row>
    <row r="364" spans="1:26">
      <c r="A364">
        <v>2018</v>
      </c>
      <c r="B364" s="2">
        <v>49.95689284947391</v>
      </c>
      <c r="C364" s="2">
        <v>1</v>
      </c>
      <c r="D364">
        <v>1</v>
      </c>
      <c r="G364">
        <v>0</v>
      </c>
      <c r="I364" t="s">
        <v>19</v>
      </c>
      <c r="J364" s="3"/>
      <c r="K364" s="3"/>
      <c r="L364" s="3">
        <v>44216</v>
      </c>
      <c r="M364" s="3" t="s">
        <v>20</v>
      </c>
      <c r="N364" s="3">
        <v>44237</v>
      </c>
      <c r="O364">
        <v>0</v>
      </c>
      <c r="Q364">
        <v>0</v>
      </c>
      <c r="R364" t="s">
        <v>89</v>
      </c>
      <c r="S364" t="s">
        <v>26</v>
      </c>
      <c r="T364">
        <v>1</v>
      </c>
      <c r="U364" s="3">
        <v>44216</v>
      </c>
      <c r="V364">
        <v>0.5</v>
      </c>
      <c r="W364">
        <v>1</v>
      </c>
    </row>
    <row r="365" spans="1:26">
      <c r="A365">
        <v>2019</v>
      </c>
      <c r="B365" s="2">
        <v>58.721423682409309</v>
      </c>
      <c r="C365" s="2">
        <v>1</v>
      </c>
      <c r="D365">
        <v>1</v>
      </c>
      <c r="G365">
        <v>0</v>
      </c>
      <c r="I365" t="s">
        <v>19</v>
      </c>
      <c r="J365" s="3"/>
      <c r="K365" s="3"/>
      <c r="L365" s="3">
        <v>44216</v>
      </c>
      <c r="M365" s="3" t="s">
        <v>20</v>
      </c>
      <c r="N365" s="3">
        <v>44237</v>
      </c>
      <c r="O365">
        <v>0</v>
      </c>
      <c r="Q365">
        <v>0</v>
      </c>
      <c r="R365" t="s">
        <v>89</v>
      </c>
      <c r="S365" t="s">
        <v>26</v>
      </c>
      <c r="T365">
        <v>1</v>
      </c>
      <c r="U365" s="3">
        <v>44216</v>
      </c>
      <c r="V365">
        <v>4.7</v>
      </c>
      <c r="W365">
        <v>1</v>
      </c>
    </row>
    <row r="366" spans="1:26">
      <c r="A366">
        <v>2022</v>
      </c>
      <c r="B366" s="2">
        <v>61.025346639583148</v>
      </c>
      <c r="C366" s="2">
        <v>1</v>
      </c>
      <c r="D366">
        <v>1</v>
      </c>
      <c r="G366">
        <v>0</v>
      </c>
      <c r="I366" t="s">
        <v>19</v>
      </c>
      <c r="J366" s="3"/>
      <c r="K366" s="3"/>
      <c r="L366" s="3">
        <v>44216</v>
      </c>
      <c r="M366" s="3" t="s">
        <v>20</v>
      </c>
      <c r="N366" s="3">
        <v>44237</v>
      </c>
      <c r="O366">
        <v>0</v>
      </c>
      <c r="Q366">
        <v>0</v>
      </c>
      <c r="R366" t="s">
        <v>89</v>
      </c>
      <c r="S366" t="s">
        <v>26</v>
      </c>
      <c r="T366">
        <v>1</v>
      </c>
      <c r="U366" s="3">
        <v>44216</v>
      </c>
      <c r="V366">
        <v>5.4</v>
      </c>
      <c r="W366">
        <v>1</v>
      </c>
    </row>
    <row r="367" spans="1:26">
      <c r="A367">
        <v>2024</v>
      </c>
      <c r="B367" s="2">
        <v>42.360027378507873</v>
      </c>
      <c r="C367" s="2">
        <v>1</v>
      </c>
      <c r="D367">
        <v>1</v>
      </c>
      <c r="G367">
        <v>4</v>
      </c>
      <c r="I367" t="s">
        <v>27</v>
      </c>
      <c r="J367" s="3"/>
      <c r="K367" s="3"/>
      <c r="L367" s="3">
        <v>44216</v>
      </c>
      <c r="M367" s="3" t="s">
        <v>20</v>
      </c>
      <c r="N367" s="3">
        <v>44237</v>
      </c>
      <c r="O367">
        <v>0</v>
      </c>
      <c r="Q367">
        <v>0</v>
      </c>
      <c r="R367" t="s">
        <v>89</v>
      </c>
      <c r="S367" t="s">
        <v>26</v>
      </c>
      <c r="T367">
        <v>1</v>
      </c>
      <c r="U367" s="3">
        <v>44216</v>
      </c>
      <c r="V367">
        <v>296</v>
      </c>
      <c r="W367">
        <v>1</v>
      </c>
      <c r="Y367">
        <v>311</v>
      </c>
      <c r="Z367">
        <v>2.4927603890268375</v>
      </c>
    </row>
    <row r="368" spans="1:26">
      <c r="A368">
        <v>2026</v>
      </c>
      <c r="B368" s="2">
        <v>52.368282295680395</v>
      </c>
      <c r="C368" s="2">
        <v>1</v>
      </c>
      <c r="D368">
        <v>1</v>
      </c>
      <c r="G368">
        <v>0</v>
      </c>
      <c r="I368" t="s">
        <v>27</v>
      </c>
      <c r="J368" s="3"/>
      <c r="K368" s="3">
        <v>43922</v>
      </c>
      <c r="L368" s="3">
        <v>44216</v>
      </c>
      <c r="M368" s="3" t="s">
        <v>20</v>
      </c>
      <c r="N368" s="3">
        <v>44239</v>
      </c>
      <c r="O368">
        <v>0</v>
      </c>
      <c r="Q368">
        <v>0</v>
      </c>
      <c r="R368">
        <v>294</v>
      </c>
      <c r="S368" t="s">
        <v>26</v>
      </c>
      <c r="T368">
        <v>1</v>
      </c>
      <c r="U368" s="3">
        <v>44216</v>
      </c>
      <c r="V368">
        <v>104.1</v>
      </c>
      <c r="W368">
        <v>1</v>
      </c>
      <c r="Y368">
        <v>84</v>
      </c>
      <c r="Z368">
        <v>1.9242792860618816</v>
      </c>
    </row>
    <row r="369" spans="1:25">
      <c r="A369">
        <v>2028</v>
      </c>
      <c r="B369" s="2">
        <v>20.883026381284221</v>
      </c>
      <c r="C369" s="2">
        <v>1</v>
      </c>
      <c r="D369">
        <v>1</v>
      </c>
      <c r="G369">
        <v>0</v>
      </c>
      <c r="I369" t="s">
        <v>19</v>
      </c>
      <c r="J369" s="3"/>
      <c r="K369" s="3"/>
      <c r="L369" s="3">
        <v>44216</v>
      </c>
      <c r="M369" s="3" t="s">
        <v>20</v>
      </c>
      <c r="N369" s="3">
        <v>44237</v>
      </c>
      <c r="O369">
        <v>0</v>
      </c>
      <c r="Q369">
        <v>0</v>
      </c>
      <c r="R369" t="s">
        <v>89</v>
      </c>
      <c r="S369" t="s">
        <v>26</v>
      </c>
      <c r="T369">
        <v>1</v>
      </c>
      <c r="U369" s="3">
        <v>44216</v>
      </c>
      <c r="V369">
        <v>4.0999999999999996</v>
      </c>
      <c r="W369">
        <v>1</v>
      </c>
    </row>
    <row r="370" spans="1:25">
      <c r="A370">
        <v>2029</v>
      </c>
      <c r="B370" s="2">
        <v>41.06437030434229</v>
      </c>
      <c r="C370" s="2">
        <v>1</v>
      </c>
      <c r="D370">
        <v>1</v>
      </c>
      <c r="G370">
        <v>0</v>
      </c>
      <c r="I370" t="s">
        <v>19</v>
      </c>
      <c r="J370" s="3"/>
      <c r="K370" s="3"/>
      <c r="L370" s="3">
        <v>44216</v>
      </c>
      <c r="M370" s="3" t="s">
        <v>20</v>
      </c>
      <c r="N370" s="3">
        <v>44237</v>
      </c>
      <c r="O370">
        <v>0</v>
      </c>
      <c r="Q370">
        <v>0</v>
      </c>
      <c r="R370" t="s">
        <v>89</v>
      </c>
      <c r="S370" t="s">
        <v>26</v>
      </c>
      <c r="T370">
        <v>1</v>
      </c>
      <c r="U370" s="3">
        <v>44216</v>
      </c>
      <c r="V370">
        <v>0.1</v>
      </c>
      <c r="W370">
        <v>1</v>
      </c>
    </row>
    <row r="371" spans="1:25">
      <c r="A371">
        <v>2031</v>
      </c>
      <c r="B371" s="2">
        <v>45.099959224092736</v>
      </c>
      <c r="C371" s="2">
        <v>1</v>
      </c>
      <c r="D371">
        <v>1</v>
      </c>
      <c r="G371">
        <v>0</v>
      </c>
      <c r="I371" t="s">
        <v>19</v>
      </c>
      <c r="J371" s="3"/>
      <c r="K371" s="3"/>
      <c r="L371" s="3">
        <v>44216</v>
      </c>
      <c r="M371" s="3" t="s">
        <v>20</v>
      </c>
      <c r="N371" s="3">
        <v>44239</v>
      </c>
      <c r="O371">
        <v>0</v>
      </c>
      <c r="Q371">
        <v>0</v>
      </c>
      <c r="R371" t="s">
        <v>89</v>
      </c>
      <c r="S371" t="s">
        <v>26</v>
      </c>
      <c r="T371">
        <v>1</v>
      </c>
      <c r="U371" s="3">
        <v>44216</v>
      </c>
      <c r="V371">
        <v>3.3</v>
      </c>
      <c r="W371">
        <v>1</v>
      </c>
    </row>
    <row r="372" spans="1:25">
      <c r="A372">
        <v>2032</v>
      </c>
      <c r="B372" s="2">
        <v>17.776224783861672</v>
      </c>
      <c r="C372" s="2">
        <v>1</v>
      </c>
      <c r="D372">
        <v>1</v>
      </c>
      <c r="G372">
        <v>2.4</v>
      </c>
      <c r="I372" t="s">
        <v>27</v>
      </c>
      <c r="J372" s="3"/>
      <c r="K372" s="3">
        <v>44013</v>
      </c>
      <c r="L372" s="3">
        <v>44216</v>
      </c>
      <c r="M372" s="3" t="s">
        <v>20</v>
      </c>
      <c r="N372" s="3">
        <v>44237</v>
      </c>
      <c r="O372">
        <v>0</v>
      </c>
      <c r="Q372">
        <v>0</v>
      </c>
      <c r="R372">
        <v>203</v>
      </c>
      <c r="S372" t="s">
        <v>26</v>
      </c>
      <c r="T372">
        <v>1</v>
      </c>
      <c r="U372" s="3">
        <v>44216</v>
      </c>
      <c r="V372">
        <v>3.8</v>
      </c>
      <c r="W372">
        <v>1</v>
      </c>
      <c r="Y372">
        <v>4</v>
      </c>
    </row>
    <row r="373" spans="1:25">
      <c r="A373">
        <v>2033</v>
      </c>
      <c r="B373" s="2">
        <v>60.488739733286231</v>
      </c>
      <c r="C373" s="2">
        <v>1</v>
      </c>
      <c r="D373">
        <v>1</v>
      </c>
      <c r="G373">
        <v>0</v>
      </c>
      <c r="I373" t="s">
        <v>19</v>
      </c>
      <c r="J373" s="3"/>
      <c r="K373" s="3"/>
      <c r="L373" s="3">
        <v>44216</v>
      </c>
      <c r="M373" s="3" t="s">
        <v>20</v>
      </c>
      <c r="N373" s="3">
        <v>44237</v>
      </c>
      <c r="O373">
        <v>0</v>
      </c>
      <c r="Q373">
        <v>0</v>
      </c>
      <c r="R373" t="s">
        <v>89</v>
      </c>
      <c r="S373" t="s">
        <v>26</v>
      </c>
      <c r="T373">
        <v>1</v>
      </c>
      <c r="U373" s="3">
        <v>44216</v>
      </c>
      <c r="V373">
        <v>0.1</v>
      </c>
      <c r="W373">
        <v>1</v>
      </c>
    </row>
    <row r="374" spans="1:25">
      <c r="A374">
        <v>2034</v>
      </c>
      <c r="B374" s="2">
        <v>77.833685669727956</v>
      </c>
      <c r="C374" s="2">
        <v>1</v>
      </c>
      <c r="D374">
        <v>1</v>
      </c>
      <c r="G374">
        <v>0</v>
      </c>
      <c r="I374" t="s">
        <v>19</v>
      </c>
      <c r="J374" s="3"/>
      <c r="K374" s="3"/>
      <c r="L374" s="3">
        <v>44216</v>
      </c>
      <c r="M374" s="3" t="s">
        <v>20</v>
      </c>
      <c r="N374" s="3">
        <v>44237</v>
      </c>
      <c r="O374">
        <v>0</v>
      </c>
      <c r="Q374">
        <v>0</v>
      </c>
      <c r="R374" t="s">
        <v>89</v>
      </c>
      <c r="S374" t="s">
        <v>26</v>
      </c>
      <c r="T374">
        <v>1</v>
      </c>
      <c r="U374" s="3">
        <v>44216</v>
      </c>
      <c r="V374">
        <v>4.4000000000000004</v>
      </c>
      <c r="W374">
        <v>1</v>
      </c>
    </row>
    <row r="375" spans="1:25">
      <c r="A375">
        <v>2036</v>
      </c>
      <c r="B375" s="2">
        <v>69.9048702425481</v>
      </c>
      <c r="C375" s="2">
        <v>1</v>
      </c>
      <c r="D375">
        <v>1</v>
      </c>
      <c r="G375">
        <v>3</v>
      </c>
      <c r="I375" t="s">
        <v>19</v>
      </c>
      <c r="J375" s="3"/>
      <c r="K375" s="3"/>
      <c r="L375" s="3">
        <v>44216</v>
      </c>
      <c r="M375" s="3" t="s">
        <v>20</v>
      </c>
      <c r="N375" s="3">
        <v>44237</v>
      </c>
      <c r="O375">
        <v>1</v>
      </c>
      <c r="P375" s="3">
        <v>44489</v>
      </c>
      <c r="Q375" t="s">
        <v>31</v>
      </c>
      <c r="R375" t="s">
        <v>89</v>
      </c>
      <c r="S375" t="s">
        <v>26</v>
      </c>
      <c r="T375">
        <v>1</v>
      </c>
      <c r="U375" s="3">
        <v>44216</v>
      </c>
      <c r="V375">
        <v>3.4</v>
      </c>
      <c r="W375">
        <v>1</v>
      </c>
    </row>
    <row r="376" spans="1:25">
      <c r="A376">
        <v>2038</v>
      </c>
      <c r="B376" s="2">
        <v>65.091737495913705</v>
      </c>
      <c r="C376" s="2">
        <v>1</v>
      </c>
      <c r="D376">
        <v>1</v>
      </c>
      <c r="G376">
        <v>3</v>
      </c>
      <c r="I376" t="s">
        <v>19</v>
      </c>
      <c r="J376" s="3"/>
      <c r="K376" s="3"/>
      <c r="L376" s="3">
        <v>44216</v>
      </c>
      <c r="M376" s="3" t="s">
        <v>20</v>
      </c>
      <c r="N376" s="3">
        <v>44237</v>
      </c>
      <c r="O376">
        <v>1</v>
      </c>
      <c r="P376" s="3">
        <v>44496</v>
      </c>
      <c r="Q376" t="s">
        <v>31</v>
      </c>
      <c r="R376" t="s">
        <v>89</v>
      </c>
      <c r="S376" t="s">
        <v>26</v>
      </c>
      <c r="T376">
        <v>1</v>
      </c>
      <c r="U376" s="3">
        <v>44216</v>
      </c>
      <c r="V376">
        <v>2.9</v>
      </c>
      <c r="W376">
        <v>1</v>
      </c>
    </row>
    <row r="377" spans="1:25">
      <c r="A377">
        <v>2039</v>
      </c>
      <c r="B377" s="2">
        <v>63.965081504570151</v>
      </c>
      <c r="C377" s="2">
        <v>1</v>
      </c>
      <c r="D377">
        <v>1</v>
      </c>
      <c r="G377">
        <v>0</v>
      </c>
      <c r="I377" t="s">
        <v>19</v>
      </c>
      <c r="J377" s="3"/>
      <c r="K377" s="3"/>
      <c r="L377" s="3">
        <v>44216</v>
      </c>
      <c r="M377" s="3" t="s">
        <v>20</v>
      </c>
      <c r="N377" s="3">
        <v>44237</v>
      </c>
      <c r="O377">
        <v>0</v>
      </c>
      <c r="Q377">
        <v>0</v>
      </c>
      <c r="R377" t="s">
        <v>89</v>
      </c>
      <c r="S377" t="s">
        <v>26</v>
      </c>
      <c r="T377">
        <v>1</v>
      </c>
      <c r="U377" s="3">
        <v>44216</v>
      </c>
      <c r="V377">
        <v>0.1</v>
      </c>
      <c r="W377">
        <v>1</v>
      </c>
    </row>
    <row r="378" spans="1:25">
      <c r="A378">
        <v>2040</v>
      </c>
      <c r="B378" s="2">
        <v>63.784381449812564</v>
      </c>
      <c r="C378" s="2">
        <v>1</v>
      </c>
      <c r="D378">
        <v>1</v>
      </c>
      <c r="G378">
        <v>2</v>
      </c>
      <c r="I378" t="s">
        <v>19</v>
      </c>
      <c r="J378" s="3"/>
      <c r="K378" s="3"/>
      <c r="L378" s="3">
        <v>44216</v>
      </c>
      <c r="M378" s="3" t="s">
        <v>20</v>
      </c>
      <c r="N378" s="3">
        <v>44237</v>
      </c>
      <c r="O378">
        <v>0</v>
      </c>
      <c r="Q378">
        <v>0</v>
      </c>
      <c r="R378" t="s">
        <v>89</v>
      </c>
      <c r="S378" t="s">
        <v>26</v>
      </c>
      <c r="T378">
        <v>1</v>
      </c>
      <c r="U378" s="3">
        <v>44216</v>
      </c>
      <c r="V378">
        <v>0.2</v>
      </c>
      <c r="W378">
        <v>1</v>
      </c>
    </row>
    <row r="379" spans="1:25">
      <c r="A379">
        <v>2042</v>
      </c>
      <c r="B379" s="2">
        <v>64.297092130916326</v>
      </c>
      <c r="C379" s="2">
        <v>2</v>
      </c>
      <c r="D379">
        <v>1</v>
      </c>
      <c r="G379">
        <v>3</v>
      </c>
      <c r="I379" t="s">
        <v>19</v>
      </c>
      <c r="J379" s="3"/>
      <c r="K379" s="3"/>
      <c r="L379" s="3">
        <v>44216</v>
      </c>
      <c r="M379" s="3" t="s">
        <v>20</v>
      </c>
      <c r="N379" s="3">
        <v>44237</v>
      </c>
      <c r="O379">
        <v>1</v>
      </c>
      <c r="P379" s="3">
        <v>44477</v>
      </c>
      <c r="Q379" t="s">
        <v>32</v>
      </c>
      <c r="R379" t="s">
        <v>89</v>
      </c>
      <c r="S379" t="s">
        <v>26</v>
      </c>
      <c r="T379">
        <v>1</v>
      </c>
      <c r="U379" s="3">
        <v>44216</v>
      </c>
      <c r="V379">
        <v>0.1</v>
      </c>
      <c r="W379">
        <v>1</v>
      </c>
    </row>
    <row r="380" spans="1:25">
      <c r="A380">
        <v>2043</v>
      </c>
      <c r="B380" s="2">
        <v>46.595482546201232</v>
      </c>
      <c r="C380" s="2">
        <v>2</v>
      </c>
      <c r="D380">
        <v>1</v>
      </c>
      <c r="G380">
        <v>0</v>
      </c>
      <c r="I380" t="s">
        <v>19</v>
      </c>
      <c r="J380" s="3"/>
      <c r="K380" s="3"/>
      <c r="L380" s="3">
        <v>44216</v>
      </c>
      <c r="M380" s="3" t="s">
        <v>20</v>
      </c>
      <c r="N380" s="3">
        <v>44237</v>
      </c>
      <c r="O380">
        <v>0</v>
      </c>
      <c r="Q380">
        <v>0</v>
      </c>
      <c r="R380" t="s">
        <v>89</v>
      </c>
      <c r="S380" t="s">
        <v>26</v>
      </c>
      <c r="T380">
        <v>1</v>
      </c>
      <c r="U380" s="3">
        <v>44216</v>
      </c>
      <c r="V380">
        <v>4.8</v>
      </c>
      <c r="W380">
        <v>1</v>
      </c>
    </row>
    <row r="381" spans="1:25">
      <c r="A381">
        <v>2044</v>
      </c>
      <c r="B381" s="2">
        <v>40.483280099080893</v>
      </c>
      <c r="C381" s="2">
        <v>1</v>
      </c>
      <c r="D381">
        <v>1</v>
      </c>
      <c r="G381">
        <v>0</v>
      </c>
      <c r="I381" t="s">
        <v>19</v>
      </c>
      <c r="J381" s="3"/>
      <c r="K381" s="3"/>
      <c r="L381" s="3">
        <v>44216</v>
      </c>
      <c r="M381" s="3" t="s">
        <v>20</v>
      </c>
      <c r="N381" s="3">
        <v>44237</v>
      </c>
      <c r="O381">
        <v>0</v>
      </c>
      <c r="Q381">
        <v>0</v>
      </c>
      <c r="R381" t="s">
        <v>89</v>
      </c>
      <c r="S381" t="s">
        <v>26</v>
      </c>
      <c r="T381">
        <v>1</v>
      </c>
      <c r="U381" s="3">
        <v>44216</v>
      </c>
      <c r="V381">
        <v>12.3</v>
      </c>
      <c r="W381">
        <v>1</v>
      </c>
    </row>
    <row r="382" spans="1:25">
      <c r="A382">
        <v>2046</v>
      </c>
      <c r="B382" s="2">
        <v>87.661180668779039</v>
      </c>
      <c r="C382" s="2">
        <v>2</v>
      </c>
      <c r="D382">
        <v>1</v>
      </c>
      <c r="G382">
        <v>3</v>
      </c>
      <c r="I382" t="s">
        <v>19</v>
      </c>
      <c r="J382" s="3"/>
      <c r="K382" s="3"/>
      <c r="L382" s="3">
        <v>44216</v>
      </c>
      <c r="M382" s="3" t="s">
        <v>20</v>
      </c>
      <c r="N382" s="3">
        <v>44237</v>
      </c>
      <c r="O382">
        <v>1</v>
      </c>
      <c r="P382" s="3">
        <v>44481</v>
      </c>
      <c r="Q382" t="s">
        <v>32</v>
      </c>
      <c r="R382" t="s">
        <v>89</v>
      </c>
      <c r="S382" t="s">
        <v>26</v>
      </c>
      <c r="T382">
        <v>1</v>
      </c>
      <c r="U382" s="3">
        <v>44216</v>
      </c>
      <c r="V382">
        <v>10</v>
      </c>
      <c r="W382">
        <v>1</v>
      </c>
    </row>
    <row r="383" spans="1:25">
      <c r="A383">
        <v>2047</v>
      </c>
      <c r="B383" s="2">
        <v>36.636599423631125</v>
      </c>
      <c r="C383" s="2">
        <v>1</v>
      </c>
      <c r="D383">
        <v>1</v>
      </c>
      <c r="G383">
        <v>0</v>
      </c>
      <c r="I383" t="s">
        <v>19</v>
      </c>
      <c r="J383" s="3"/>
      <c r="K383" s="3"/>
      <c r="L383" s="3">
        <v>44216</v>
      </c>
      <c r="M383" s="3" t="s">
        <v>20</v>
      </c>
      <c r="N383" s="3">
        <v>44237</v>
      </c>
      <c r="O383">
        <v>0</v>
      </c>
      <c r="Q383">
        <v>0</v>
      </c>
      <c r="R383" t="s">
        <v>89</v>
      </c>
      <c r="S383" t="s">
        <v>26</v>
      </c>
      <c r="T383">
        <v>1</v>
      </c>
      <c r="U383" s="3">
        <v>44216</v>
      </c>
      <c r="V383">
        <v>0.1</v>
      </c>
      <c r="W383">
        <v>1</v>
      </c>
    </row>
    <row r="384" spans="1:25">
      <c r="A384">
        <v>2048</v>
      </c>
      <c r="B384" s="2">
        <v>66.496919917864474</v>
      </c>
      <c r="C384" s="2">
        <v>1</v>
      </c>
      <c r="D384">
        <v>1</v>
      </c>
      <c r="G384">
        <v>3</v>
      </c>
      <c r="I384" t="s">
        <v>19</v>
      </c>
      <c r="J384" s="3"/>
      <c r="K384" s="3"/>
      <c r="L384" s="3">
        <v>44216</v>
      </c>
      <c r="M384" s="3" t="s">
        <v>20</v>
      </c>
      <c r="N384" s="3">
        <v>44237</v>
      </c>
      <c r="O384">
        <v>1</v>
      </c>
      <c r="P384" s="3">
        <v>44489</v>
      </c>
      <c r="Q384" t="s">
        <v>32</v>
      </c>
      <c r="R384" t="s">
        <v>89</v>
      </c>
      <c r="S384" t="s">
        <v>26</v>
      </c>
      <c r="T384">
        <v>1</v>
      </c>
      <c r="U384" s="3">
        <v>44216</v>
      </c>
      <c r="V384">
        <v>5.2</v>
      </c>
      <c r="W384">
        <v>1</v>
      </c>
    </row>
    <row r="385" spans="1:26">
      <c r="A385">
        <v>2050</v>
      </c>
      <c r="B385" s="2">
        <v>58.70773442847365</v>
      </c>
      <c r="C385" s="2">
        <v>2</v>
      </c>
      <c r="D385">
        <v>1</v>
      </c>
      <c r="G385">
        <v>0</v>
      </c>
      <c r="I385" t="s">
        <v>19</v>
      </c>
      <c r="J385" s="3"/>
      <c r="K385" s="3"/>
      <c r="L385" s="3">
        <v>44216</v>
      </c>
      <c r="M385" s="3" t="s">
        <v>20</v>
      </c>
      <c r="N385" s="3">
        <v>44237</v>
      </c>
      <c r="O385">
        <v>0</v>
      </c>
      <c r="Q385">
        <v>0</v>
      </c>
      <c r="R385" t="s">
        <v>89</v>
      </c>
      <c r="S385" t="s">
        <v>26</v>
      </c>
      <c r="T385">
        <v>1</v>
      </c>
      <c r="U385" s="3">
        <v>44216</v>
      </c>
      <c r="V385">
        <v>8.1</v>
      </c>
      <c r="W385">
        <v>1</v>
      </c>
    </row>
    <row r="386" spans="1:26">
      <c r="A386">
        <v>2051</v>
      </c>
      <c r="B386" s="2">
        <v>44.76800380907035</v>
      </c>
      <c r="C386" s="2">
        <v>2</v>
      </c>
      <c r="D386">
        <v>1</v>
      </c>
      <c r="G386">
        <v>3</v>
      </c>
      <c r="I386" t="s">
        <v>19</v>
      </c>
      <c r="J386" s="3"/>
      <c r="K386" s="3"/>
      <c r="L386" s="3">
        <v>44216</v>
      </c>
      <c r="M386" s="3" t="s">
        <v>20</v>
      </c>
      <c r="N386" s="3">
        <v>44237</v>
      </c>
      <c r="O386">
        <v>1</v>
      </c>
      <c r="P386" s="3">
        <v>44469</v>
      </c>
      <c r="Q386" t="s">
        <v>32</v>
      </c>
      <c r="R386" t="s">
        <v>89</v>
      </c>
      <c r="S386" t="s">
        <v>26</v>
      </c>
      <c r="T386">
        <v>1</v>
      </c>
      <c r="U386" s="3">
        <v>44216</v>
      </c>
      <c r="V386">
        <v>4.7</v>
      </c>
      <c r="W386">
        <v>1</v>
      </c>
    </row>
    <row r="387" spans="1:26">
      <c r="A387">
        <v>2052</v>
      </c>
      <c r="B387" s="2">
        <v>62.691307323750856</v>
      </c>
      <c r="C387" s="2">
        <v>2</v>
      </c>
      <c r="D387">
        <v>1</v>
      </c>
      <c r="G387">
        <v>0</v>
      </c>
      <c r="I387" t="s">
        <v>19</v>
      </c>
      <c r="J387" s="3"/>
      <c r="K387" s="3"/>
      <c r="L387" s="3">
        <v>44216</v>
      </c>
      <c r="M387" s="3" t="s">
        <v>20</v>
      </c>
      <c r="N387" s="3">
        <v>44237</v>
      </c>
      <c r="O387">
        <v>0</v>
      </c>
      <c r="Q387">
        <v>0</v>
      </c>
      <c r="R387" t="s">
        <v>89</v>
      </c>
      <c r="S387" t="s">
        <v>26</v>
      </c>
      <c r="T387">
        <v>1</v>
      </c>
      <c r="U387" s="3">
        <v>44216</v>
      </c>
      <c r="V387">
        <v>8.3000000000000007</v>
      </c>
      <c r="W387">
        <v>1</v>
      </c>
    </row>
    <row r="388" spans="1:26">
      <c r="A388">
        <v>2053</v>
      </c>
      <c r="B388" s="2">
        <v>47.097167122981503</v>
      </c>
      <c r="C388" s="2">
        <v>1</v>
      </c>
      <c r="D388">
        <v>1</v>
      </c>
      <c r="G388">
        <v>0</v>
      </c>
      <c r="I388" t="s">
        <v>27</v>
      </c>
      <c r="J388" s="3"/>
      <c r="K388" s="3"/>
      <c r="L388" s="3">
        <v>44216</v>
      </c>
      <c r="M388" s="3" t="s">
        <v>20</v>
      </c>
      <c r="N388" s="3">
        <v>44237</v>
      </c>
      <c r="O388">
        <v>0</v>
      </c>
      <c r="Q388">
        <v>0</v>
      </c>
      <c r="R388" t="s">
        <v>89</v>
      </c>
      <c r="S388" t="s">
        <v>26</v>
      </c>
      <c r="T388">
        <v>1</v>
      </c>
      <c r="U388" s="3">
        <v>44216</v>
      </c>
      <c r="V388">
        <v>329.5</v>
      </c>
      <c r="W388">
        <v>1</v>
      </c>
      <c r="Y388">
        <v>80.7</v>
      </c>
      <c r="Z388">
        <v>1.9068735347220704</v>
      </c>
    </row>
    <row r="389" spans="1:26">
      <c r="A389">
        <v>2054</v>
      </c>
      <c r="B389" s="2">
        <v>58.926762491444215</v>
      </c>
      <c r="C389" s="2">
        <v>2</v>
      </c>
      <c r="D389">
        <v>1</v>
      </c>
      <c r="G389">
        <v>0</v>
      </c>
      <c r="I389" t="s">
        <v>19</v>
      </c>
      <c r="J389" s="3"/>
      <c r="K389" s="3"/>
      <c r="L389" s="3">
        <v>44216</v>
      </c>
      <c r="M389" s="3" t="s">
        <v>20</v>
      </c>
      <c r="N389" s="3">
        <v>44237</v>
      </c>
      <c r="O389">
        <v>0</v>
      </c>
      <c r="Q389">
        <v>0</v>
      </c>
      <c r="R389" t="s">
        <v>89</v>
      </c>
      <c r="S389" t="s">
        <v>26</v>
      </c>
      <c r="T389">
        <v>1</v>
      </c>
      <c r="U389" s="3">
        <v>44216</v>
      </c>
      <c r="V389">
        <v>0.9</v>
      </c>
      <c r="W389">
        <v>1</v>
      </c>
    </row>
    <row r="390" spans="1:26">
      <c r="A390">
        <v>2055</v>
      </c>
      <c r="B390" s="2">
        <v>48.680392049498991</v>
      </c>
      <c r="C390" s="2">
        <v>1</v>
      </c>
      <c r="D390">
        <v>1</v>
      </c>
      <c r="G390">
        <v>0</v>
      </c>
      <c r="I390" t="s">
        <v>19</v>
      </c>
      <c r="J390" s="3"/>
      <c r="K390" s="3"/>
      <c r="L390" s="3">
        <v>44216</v>
      </c>
      <c r="M390" s="3" t="s">
        <v>20</v>
      </c>
      <c r="N390" s="3">
        <v>44237</v>
      </c>
      <c r="O390">
        <v>0</v>
      </c>
      <c r="Q390">
        <v>0</v>
      </c>
      <c r="R390" t="s">
        <v>89</v>
      </c>
      <c r="S390" t="s">
        <v>26</v>
      </c>
      <c r="T390">
        <v>1</v>
      </c>
      <c r="U390" s="3">
        <v>44216</v>
      </c>
      <c r="V390">
        <v>1.6</v>
      </c>
      <c r="W390">
        <v>1</v>
      </c>
    </row>
    <row r="391" spans="1:26">
      <c r="A391">
        <v>2056</v>
      </c>
      <c r="B391" s="2">
        <v>72.828221539827595</v>
      </c>
      <c r="C391" s="2">
        <v>1</v>
      </c>
      <c r="D391">
        <v>1</v>
      </c>
      <c r="G391">
        <v>3</v>
      </c>
      <c r="I391" t="s">
        <v>19</v>
      </c>
      <c r="J391" s="3"/>
      <c r="K391" s="3"/>
      <c r="L391" s="3">
        <v>44216</v>
      </c>
      <c r="M391" s="3" t="s">
        <v>20</v>
      </c>
      <c r="N391" s="3">
        <v>44237</v>
      </c>
      <c r="O391">
        <v>1</v>
      </c>
      <c r="P391" s="3">
        <v>44488</v>
      </c>
      <c r="Q391" t="s">
        <v>31</v>
      </c>
      <c r="R391" t="s">
        <v>89</v>
      </c>
      <c r="S391" t="s">
        <v>26</v>
      </c>
      <c r="T391">
        <v>1</v>
      </c>
      <c r="U391" s="3">
        <v>44216</v>
      </c>
      <c r="V391">
        <v>2.4</v>
      </c>
      <c r="W391">
        <v>1</v>
      </c>
    </row>
    <row r="392" spans="1:26">
      <c r="A392">
        <v>2057</v>
      </c>
      <c r="B392" s="2">
        <v>51.406550263456964</v>
      </c>
      <c r="C392" s="2">
        <v>1</v>
      </c>
      <c r="D392">
        <v>1</v>
      </c>
      <c r="G392">
        <v>0</v>
      </c>
      <c r="I392" t="s">
        <v>19</v>
      </c>
      <c r="J392" s="3"/>
      <c r="K392" s="3"/>
      <c r="L392" s="3">
        <v>44216</v>
      </c>
      <c r="M392" s="3" t="s">
        <v>20</v>
      </c>
      <c r="N392" s="3">
        <v>44237</v>
      </c>
      <c r="O392">
        <v>0</v>
      </c>
      <c r="Q392">
        <v>0</v>
      </c>
      <c r="R392" t="s">
        <v>89</v>
      </c>
      <c r="S392" t="s">
        <v>26</v>
      </c>
      <c r="T392">
        <v>1</v>
      </c>
      <c r="U392" s="3">
        <v>44216</v>
      </c>
      <c r="V392">
        <v>1.7</v>
      </c>
      <c r="W392">
        <v>1</v>
      </c>
    </row>
    <row r="393" spans="1:26">
      <c r="A393">
        <v>2059</v>
      </c>
      <c r="B393" s="2">
        <v>71.724149570565956</v>
      </c>
      <c r="C393" s="2">
        <v>2</v>
      </c>
      <c r="D393">
        <v>1</v>
      </c>
      <c r="G393">
        <v>3</v>
      </c>
      <c r="I393" t="s">
        <v>19</v>
      </c>
      <c r="J393" s="3"/>
      <c r="K393" s="3"/>
      <c r="L393" s="3">
        <v>44216</v>
      </c>
      <c r="M393" s="3" t="s">
        <v>20</v>
      </c>
      <c r="N393" s="3">
        <v>44237</v>
      </c>
      <c r="O393">
        <v>1</v>
      </c>
      <c r="P393" s="3">
        <v>44489</v>
      </c>
      <c r="Q393" t="s">
        <v>31</v>
      </c>
      <c r="R393" t="s">
        <v>89</v>
      </c>
      <c r="S393" t="s">
        <v>26</v>
      </c>
      <c r="T393">
        <v>1</v>
      </c>
      <c r="U393" s="3">
        <v>44216</v>
      </c>
      <c r="V393">
        <v>1.4</v>
      </c>
      <c r="W393">
        <v>1</v>
      </c>
    </row>
    <row r="394" spans="1:26">
      <c r="A394">
        <v>2060</v>
      </c>
      <c r="B394" s="2">
        <v>56.644795846117539</v>
      </c>
      <c r="C394" s="2">
        <v>1</v>
      </c>
      <c r="D394">
        <v>1</v>
      </c>
      <c r="G394">
        <v>4</v>
      </c>
      <c r="I394" t="s">
        <v>27</v>
      </c>
      <c r="J394" s="3"/>
      <c r="K394" s="3">
        <v>43922</v>
      </c>
      <c r="L394" s="3">
        <v>44216</v>
      </c>
      <c r="M394" s="3" t="s">
        <v>20</v>
      </c>
      <c r="N394" s="3">
        <v>44237</v>
      </c>
      <c r="O394">
        <v>0</v>
      </c>
      <c r="Q394">
        <v>0</v>
      </c>
      <c r="R394">
        <v>294</v>
      </c>
      <c r="S394" t="s">
        <v>26</v>
      </c>
      <c r="T394">
        <v>1</v>
      </c>
      <c r="U394" s="3">
        <v>44216</v>
      </c>
      <c r="V394">
        <v>70.599999999999994</v>
      </c>
      <c r="W394">
        <v>1</v>
      </c>
      <c r="Y394">
        <v>16.600000000000001</v>
      </c>
      <c r="Z394">
        <v>1.2201080880400552</v>
      </c>
    </row>
    <row r="395" spans="1:26">
      <c r="A395">
        <v>2061</v>
      </c>
      <c r="B395" s="2">
        <v>56.256030210054284</v>
      </c>
      <c r="C395" s="2">
        <v>1</v>
      </c>
      <c r="D395">
        <v>1</v>
      </c>
      <c r="G395">
        <v>4</v>
      </c>
      <c r="I395" t="s">
        <v>27</v>
      </c>
      <c r="J395" s="3"/>
      <c r="K395" s="3"/>
      <c r="L395" s="3">
        <v>44216</v>
      </c>
      <c r="M395" s="3" t="s">
        <v>20</v>
      </c>
      <c r="N395" s="3">
        <v>44237</v>
      </c>
      <c r="O395">
        <v>0</v>
      </c>
      <c r="Q395">
        <v>0</v>
      </c>
      <c r="R395" t="s">
        <v>89</v>
      </c>
      <c r="S395" t="s">
        <v>26</v>
      </c>
      <c r="T395">
        <v>1</v>
      </c>
      <c r="U395" s="3">
        <v>44216</v>
      </c>
      <c r="V395">
        <v>459.3</v>
      </c>
      <c r="W395">
        <v>1</v>
      </c>
      <c r="Y395">
        <v>343</v>
      </c>
      <c r="Z395">
        <v>2.5352941200427703</v>
      </c>
    </row>
    <row r="396" spans="1:26">
      <c r="A396">
        <v>2063</v>
      </c>
      <c r="B396" s="2">
        <v>52.625633745690536</v>
      </c>
      <c r="C396" s="2">
        <v>2</v>
      </c>
      <c r="D396">
        <v>1</v>
      </c>
      <c r="G396">
        <v>0</v>
      </c>
      <c r="I396" t="s">
        <v>19</v>
      </c>
      <c r="J396" s="3"/>
      <c r="K396" s="3"/>
      <c r="L396" s="3">
        <v>44216</v>
      </c>
      <c r="M396" s="3" t="s">
        <v>20</v>
      </c>
      <c r="N396" s="3">
        <v>44237</v>
      </c>
      <c r="O396">
        <v>0</v>
      </c>
      <c r="Q396">
        <v>0</v>
      </c>
      <c r="R396" t="s">
        <v>89</v>
      </c>
      <c r="S396" t="s">
        <v>26</v>
      </c>
      <c r="T396">
        <v>1</v>
      </c>
      <c r="U396" s="3">
        <v>44216</v>
      </c>
      <c r="V396">
        <v>10.6</v>
      </c>
      <c r="W396">
        <v>1</v>
      </c>
    </row>
    <row r="397" spans="1:26">
      <c r="A397">
        <v>2064</v>
      </c>
      <c r="B397" s="2">
        <v>54.685831622176593</v>
      </c>
      <c r="C397" s="2">
        <v>2</v>
      </c>
      <c r="D397">
        <v>1</v>
      </c>
      <c r="G397">
        <v>0</v>
      </c>
      <c r="I397" t="s">
        <v>19</v>
      </c>
      <c r="J397" s="3"/>
      <c r="K397" s="3"/>
      <c r="L397" s="3">
        <v>44216</v>
      </c>
      <c r="M397" s="3" t="s">
        <v>20</v>
      </c>
      <c r="N397" s="3">
        <v>44237</v>
      </c>
      <c r="O397">
        <v>0</v>
      </c>
      <c r="Q397">
        <v>0</v>
      </c>
      <c r="R397" t="s">
        <v>89</v>
      </c>
      <c r="S397" t="s">
        <v>26</v>
      </c>
      <c r="T397">
        <v>1</v>
      </c>
      <c r="U397" s="3">
        <v>44216</v>
      </c>
      <c r="V397">
        <v>7.6</v>
      </c>
      <c r="W397">
        <v>1</v>
      </c>
    </row>
    <row r="398" spans="1:26">
      <c r="A398">
        <v>2065</v>
      </c>
      <c r="B398" s="2">
        <v>39.480467445742903</v>
      </c>
      <c r="C398" s="2">
        <v>1</v>
      </c>
      <c r="D398">
        <v>1</v>
      </c>
      <c r="G398">
        <v>0</v>
      </c>
      <c r="I398" t="s">
        <v>19</v>
      </c>
      <c r="J398" s="3"/>
      <c r="K398" s="3"/>
      <c r="L398" s="3">
        <v>44216</v>
      </c>
      <c r="M398" s="3" t="s">
        <v>20</v>
      </c>
      <c r="N398" s="3">
        <v>44237</v>
      </c>
      <c r="O398">
        <v>0</v>
      </c>
      <c r="Q398">
        <v>0</v>
      </c>
      <c r="R398" t="s">
        <v>89</v>
      </c>
      <c r="S398" t="s">
        <v>26</v>
      </c>
      <c r="T398">
        <v>1</v>
      </c>
      <c r="U398" s="3">
        <v>44216</v>
      </c>
      <c r="V398">
        <v>3.7</v>
      </c>
      <c r="W398">
        <v>1</v>
      </c>
    </row>
    <row r="399" spans="1:26">
      <c r="A399">
        <v>2069</v>
      </c>
      <c r="B399" s="2">
        <v>36.800864553314121</v>
      </c>
      <c r="C399" s="2">
        <v>1</v>
      </c>
      <c r="D399">
        <v>1</v>
      </c>
      <c r="G399">
        <v>0</v>
      </c>
      <c r="I399" t="s">
        <v>19</v>
      </c>
      <c r="J399" s="3"/>
      <c r="K399" s="3"/>
      <c r="L399" s="3">
        <v>44216</v>
      </c>
      <c r="M399" s="3" t="s">
        <v>20</v>
      </c>
      <c r="N399" s="3">
        <v>44237</v>
      </c>
      <c r="O399">
        <v>0</v>
      </c>
      <c r="Q399">
        <v>0</v>
      </c>
      <c r="R399" t="s">
        <v>89</v>
      </c>
      <c r="S399" t="s">
        <v>26</v>
      </c>
      <c r="T399">
        <v>1</v>
      </c>
      <c r="U399" s="3">
        <v>44216</v>
      </c>
      <c r="V399">
        <v>2.2999999999999998</v>
      </c>
      <c r="W399">
        <v>1</v>
      </c>
    </row>
    <row r="400" spans="1:26">
      <c r="A400">
        <v>2071</v>
      </c>
      <c r="B400" s="2">
        <v>56.496955392966719</v>
      </c>
      <c r="C400" s="2">
        <v>1</v>
      </c>
      <c r="D400">
        <v>1</v>
      </c>
      <c r="G400">
        <v>0</v>
      </c>
      <c r="I400" t="s">
        <v>19</v>
      </c>
      <c r="J400" s="3"/>
      <c r="K400" s="3"/>
      <c r="L400" s="3">
        <v>44216</v>
      </c>
      <c r="M400" s="3" t="s">
        <v>20</v>
      </c>
      <c r="N400" s="3">
        <v>44253</v>
      </c>
      <c r="O400">
        <v>0</v>
      </c>
      <c r="Q400">
        <v>0</v>
      </c>
      <c r="R400" t="s">
        <v>89</v>
      </c>
      <c r="S400" t="s">
        <v>26</v>
      </c>
      <c r="T400">
        <v>1</v>
      </c>
      <c r="U400" s="3">
        <v>44218</v>
      </c>
      <c r="V400">
        <v>0.1</v>
      </c>
      <c r="W400">
        <v>1</v>
      </c>
    </row>
    <row r="401" spans="1:26">
      <c r="A401">
        <v>2072</v>
      </c>
      <c r="B401" s="2">
        <v>54.803559206023273</v>
      </c>
      <c r="C401" s="2">
        <v>1</v>
      </c>
      <c r="D401">
        <v>1</v>
      </c>
      <c r="G401">
        <v>4</v>
      </c>
      <c r="I401" t="s">
        <v>27</v>
      </c>
      <c r="J401" s="3"/>
      <c r="K401" s="3">
        <v>43922</v>
      </c>
      <c r="L401" s="3">
        <v>44218</v>
      </c>
      <c r="M401" s="3" t="s">
        <v>20</v>
      </c>
      <c r="N401" s="3">
        <v>44239</v>
      </c>
      <c r="O401">
        <v>0</v>
      </c>
      <c r="Q401">
        <v>0</v>
      </c>
      <c r="R401">
        <v>296</v>
      </c>
      <c r="S401" t="s">
        <v>26</v>
      </c>
      <c r="T401">
        <v>1</v>
      </c>
      <c r="U401" s="3">
        <v>44218</v>
      </c>
      <c r="V401">
        <v>208.6</v>
      </c>
      <c r="W401">
        <v>1</v>
      </c>
    </row>
    <row r="402" spans="1:26">
      <c r="A402">
        <v>2075</v>
      </c>
      <c r="B402" s="2">
        <v>56.008886113646184</v>
      </c>
      <c r="C402" s="2">
        <v>1</v>
      </c>
      <c r="D402">
        <v>1</v>
      </c>
      <c r="G402">
        <v>0</v>
      </c>
      <c r="I402" t="s">
        <v>27</v>
      </c>
      <c r="J402" s="3"/>
      <c r="K402" s="3">
        <v>44179</v>
      </c>
      <c r="L402" s="3">
        <v>44218</v>
      </c>
      <c r="M402" s="3" t="s">
        <v>20</v>
      </c>
      <c r="N402" s="3">
        <v>44239</v>
      </c>
      <c r="O402">
        <v>0</v>
      </c>
      <c r="Q402">
        <v>0</v>
      </c>
      <c r="R402">
        <v>39</v>
      </c>
      <c r="S402" t="s">
        <v>26</v>
      </c>
      <c r="T402">
        <v>1</v>
      </c>
      <c r="U402" s="3">
        <v>44218</v>
      </c>
      <c r="V402">
        <v>278.5</v>
      </c>
      <c r="W402">
        <v>1</v>
      </c>
      <c r="Y402">
        <v>16.2</v>
      </c>
      <c r="Z402">
        <v>1.209515014542631</v>
      </c>
    </row>
    <row r="403" spans="1:26">
      <c r="A403">
        <v>2078</v>
      </c>
      <c r="B403" s="2">
        <v>25.806327316974247</v>
      </c>
      <c r="C403" s="2">
        <v>1</v>
      </c>
      <c r="D403">
        <v>1</v>
      </c>
      <c r="G403">
        <v>0</v>
      </c>
      <c r="I403" t="s">
        <v>19</v>
      </c>
      <c r="J403" s="3"/>
      <c r="K403" s="3"/>
      <c r="L403" s="3">
        <v>44218</v>
      </c>
      <c r="M403" s="3" t="s">
        <v>20</v>
      </c>
      <c r="N403" s="3">
        <v>44239</v>
      </c>
      <c r="O403">
        <v>0</v>
      </c>
      <c r="Q403">
        <v>0</v>
      </c>
      <c r="R403" t="s">
        <v>89</v>
      </c>
      <c r="S403" t="s">
        <v>26</v>
      </c>
      <c r="T403">
        <v>1</v>
      </c>
      <c r="U403" s="3">
        <v>44218</v>
      </c>
      <c r="V403">
        <v>3.8</v>
      </c>
      <c r="W403">
        <v>1</v>
      </c>
    </row>
    <row r="404" spans="1:26">
      <c r="A404">
        <v>2079</v>
      </c>
      <c r="B404" s="2">
        <v>21.579097726461136</v>
      </c>
      <c r="C404" s="2">
        <v>1</v>
      </c>
      <c r="D404">
        <v>1</v>
      </c>
      <c r="G404">
        <v>0</v>
      </c>
      <c r="I404" t="s">
        <v>27</v>
      </c>
      <c r="J404" s="3"/>
      <c r="K404" s="3"/>
      <c r="L404" s="3">
        <v>44218</v>
      </c>
      <c r="M404" s="3" t="s">
        <v>20</v>
      </c>
      <c r="N404" s="3">
        <v>44239</v>
      </c>
      <c r="O404" t="s">
        <v>90</v>
      </c>
      <c r="Q404">
        <v>0</v>
      </c>
      <c r="R404" t="s">
        <v>89</v>
      </c>
      <c r="S404" t="s">
        <v>26</v>
      </c>
      <c r="T404">
        <v>1</v>
      </c>
      <c r="U404" s="3">
        <v>44218</v>
      </c>
      <c r="V404">
        <v>352.9</v>
      </c>
      <c r="W404">
        <v>1</v>
      </c>
      <c r="Y404">
        <v>224</v>
      </c>
      <c r="Z404">
        <v>2.3502480183341627</v>
      </c>
    </row>
    <row r="405" spans="1:26">
      <c r="A405">
        <v>2082</v>
      </c>
      <c r="B405" s="2">
        <v>49.313506549280653</v>
      </c>
      <c r="C405" s="2">
        <v>2</v>
      </c>
      <c r="D405">
        <v>1</v>
      </c>
      <c r="G405">
        <v>0</v>
      </c>
      <c r="I405" t="s">
        <v>19</v>
      </c>
      <c r="J405" s="3"/>
      <c r="K405" s="3"/>
      <c r="L405" s="3">
        <v>44218</v>
      </c>
      <c r="M405" s="3" t="s">
        <v>20</v>
      </c>
      <c r="N405" s="3">
        <v>44239</v>
      </c>
      <c r="O405">
        <v>0</v>
      </c>
      <c r="Q405">
        <v>0</v>
      </c>
      <c r="R405" t="s">
        <v>89</v>
      </c>
      <c r="S405" t="s">
        <v>26</v>
      </c>
      <c r="T405">
        <v>1</v>
      </c>
      <c r="U405" s="3">
        <v>44218</v>
      </c>
      <c r="V405">
        <v>1.3</v>
      </c>
      <c r="W405">
        <v>1</v>
      </c>
    </row>
    <row r="406" spans="1:26">
      <c r="A406">
        <v>2083</v>
      </c>
      <c r="B406" s="2">
        <v>39.316193656093489</v>
      </c>
      <c r="C406" s="2">
        <v>1</v>
      </c>
      <c r="D406">
        <v>1</v>
      </c>
      <c r="G406">
        <v>0</v>
      </c>
      <c r="I406" t="s">
        <v>19</v>
      </c>
      <c r="J406" s="3"/>
      <c r="K406" s="3"/>
      <c r="L406" s="3">
        <v>44218</v>
      </c>
      <c r="M406" s="3" t="s">
        <v>20</v>
      </c>
      <c r="N406" s="3">
        <v>44245</v>
      </c>
      <c r="O406">
        <v>0</v>
      </c>
      <c r="Q406">
        <v>0</v>
      </c>
      <c r="R406" t="s">
        <v>89</v>
      </c>
      <c r="S406" t="s">
        <v>26</v>
      </c>
      <c r="T406">
        <v>1</v>
      </c>
      <c r="U406" s="3">
        <v>44218</v>
      </c>
      <c r="V406">
        <v>2.5</v>
      </c>
      <c r="W406">
        <v>1</v>
      </c>
    </row>
    <row r="407" spans="1:26">
      <c r="A407">
        <v>2086</v>
      </c>
      <c r="B407" s="2">
        <v>39.773422370617695</v>
      </c>
      <c r="C407" s="2">
        <v>2</v>
      </c>
      <c r="D407">
        <v>1</v>
      </c>
      <c r="G407">
        <v>0</v>
      </c>
      <c r="I407" t="s">
        <v>19</v>
      </c>
      <c r="J407" s="3"/>
      <c r="K407" s="3"/>
      <c r="L407" s="3">
        <v>44218</v>
      </c>
      <c r="M407" s="3" t="s">
        <v>20</v>
      </c>
      <c r="N407" s="3">
        <v>44239</v>
      </c>
      <c r="O407">
        <v>0</v>
      </c>
      <c r="Q407">
        <v>0</v>
      </c>
      <c r="R407" t="s">
        <v>89</v>
      </c>
      <c r="S407" t="s">
        <v>26</v>
      </c>
      <c r="T407">
        <v>1</v>
      </c>
      <c r="U407" s="3">
        <v>44218</v>
      </c>
      <c r="V407">
        <v>3.7</v>
      </c>
      <c r="W407">
        <v>1</v>
      </c>
    </row>
    <row r="408" spans="1:26">
      <c r="A408">
        <v>2087</v>
      </c>
      <c r="B408" s="2">
        <v>59.472262118491919</v>
      </c>
      <c r="C408" s="2">
        <v>1</v>
      </c>
      <c r="D408">
        <v>1</v>
      </c>
      <c r="G408">
        <v>0</v>
      </c>
      <c r="I408" t="s">
        <v>19</v>
      </c>
      <c r="J408" s="3"/>
      <c r="K408" s="3"/>
      <c r="L408" s="3">
        <v>44218</v>
      </c>
      <c r="M408" s="3" t="s">
        <v>20</v>
      </c>
      <c r="N408" s="3">
        <v>44239</v>
      </c>
      <c r="O408">
        <v>0</v>
      </c>
      <c r="Q408">
        <v>0</v>
      </c>
      <c r="R408" t="s">
        <v>89</v>
      </c>
      <c r="S408" t="s">
        <v>26</v>
      </c>
      <c r="T408">
        <v>1</v>
      </c>
      <c r="U408" s="3">
        <v>44218</v>
      </c>
      <c r="V408">
        <v>5.4</v>
      </c>
      <c r="W408">
        <v>1</v>
      </c>
    </row>
    <row r="409" spans="1:26">
      <c r="A409">
        <v>2088</v>
      </c>
      <c r="B409" s="2">
        <v>66.212183436002732</v>
      </c>
      <c r="C409" s="2">
        <v>1</v>
      </c>
      <c r="D409">
        <v>1</v>
      </c>
      <c r="G409">
        <v>0</v>
      </c>
      <c r="I409" t="s">
        <v>19</v>
      </c>
      <c r="J409" s="3"/>
      <c r="K409" s="3"/>
      <c r="L409" s="3">
        <v>44218</v>
      </c>
      <c r="M409" s="3" t="s">
        <v>20</v>
      </c>
      <c r="N409" s="3">
        <v>44239</v>
      </c>
      <c r="O409">
        <v>0</v>
      </c>
      <c r="Q409">
        <v>0</v>
      </c>
      <c r="R409" t="s">
        <v>89</v>
      </c>
      <c r="S409" t="s">
        <v>26</v>
      </c>
      <c r="T409">
        <v>1</v>
      </c>
      <c r="U409" s="3">
        <v>44218</v>
      </c>
      <c r="V409">
        <v>0.1</v>
      </c>
      <c r="W409">
        <v>1</v>
      </c>
    </row>
    <row r="410" spans="1:26">
      <c r="A410">
        <v>2090</v>
      </c>
      <c r="B410" s="2">
        <v>46.710472279260777</v>
      </c>
      <c r="C410" s="2">
        <v>2</v>
      </c>
      <c r="D410">
        <v>1</v>
      </c>
      <c r="G410">
        <v>0</v>
      </c>
      <c r="I410" t="s">
        <v>19</v>
      </c>
      <c r="J410" s="3"/>
      <c r="K410" s="3"/>
      <c r="L410" s="3">
        <v>44218</v>
      </c>
      <c r="M410" s="3" t="s">
        <v>20</v>
      </c>
      <c r="N410" s="3">
        <v>44239</v>
      </c>
      <c r="O410">
        <v>1</v>
      </c>
      <c r="P410" s="3">
        <v>44519</v>
      </c>
      <c r="Q410" t="s">
        <v>33</v>
      </c>
      <c r="R410" t="s">
        <v>89</v>
      </c>
      <c r="S410" t="s">
        <v>26</v>
      </c>
      <c r="T410">
        <v>1</v>
      </c>
      <c r="U410" s="3">
        <v>44218</v>
      </c>
      <c r="V410">
        <v>5</v>
      </c>
      <c r="W410">
        <v>1</v>
      </c>
    </row>
    <row r="411" spans="1:26">
      <c r="A411">
        <v>2091</v>
      </c>
      <c r="B411" s="2">
        <v>35.661166198016872</v>
      </c>
      <c r="C411" s="2">
        <v>1</v>
      </c>
      <c r="D411">
        <v>1</v>
      </c>
      <c r="G411">
        <v>0</v>
      </c>
      <c r="I411" t="s">
        <v>19</v>
      </c>
      <c r="J411" s="3"/>
      <c r="K411" s="3"/>
      <c r="L411" s="3">
        <v>44218</v>
      </c>
      <c r="M411" s="3" t="s">
        <v>20</v>
      </c>
      <c r="N411" s="3">
        <v>44239</v>
      </c>
      <c r="O411">
        <v>0</v>
      </c>
      <c r="Q411">
        <v>0</v>
      </c>
      <c r="R411" t="s">
        <v>89</v>
      </c>
      <c r="S411" t="s">
        <v>26</v>
      </c>
      <c r="T411">
        <v>1</v>
      </c>
      <c r="U411" s="3">
        <v>44218</v>
      </c>
      <c r="V411">
        <v>1.1000000000000001</v>
      </c>
      <c r="W411">
        <v>1</v>
      </c>
    </row>
    <row r="412" spans="1:26">
      <c r="A412">
        <v>2093</v>
      </c>
      <c r="B412" s="2">
        <v>34.496919917864474</v>
      </c>
      <c r="C412" s="2">
        <v>1</v>
      </c>
      <c r="D412">
        <v>1</v>
      </c>
      <c r="G412">
        <v>0</v>
      </c>
      <c r="I412" t="s">
        <v>19</v>
      </c>
      <c r="J412" s="3"/>
      <c r="K412" s="3"/>
      <c r="L412" s="3">
        <v>44218</v>
      </c>
      <c r="M412" s="3" t="s">
        <v>20</v>
      </c>
      <c r="N412" s="3">
        <v>44239</v>
      </c>
      <c r="O412">
        <v>0</v>
      </c>
      <c r="Q412">
        <v>0</v>
      </c>
      <c r="R412" t="s">
        <v>89</v>
      </c>
      <c r="S412" t="s">
        <v>26</v>
      </c>
      <c r="T412">
        <v>1</v>
      </c>
      <c r="U412" s="3">
        <v>44218</v>
      </c>
      <c r="V412">
        <v>2.7</v>
      </c>
      <c r="W412">
        <v>1</v>
      </c>
    </row>
    <row r="413" spans="1:26">
      <c r="A413">
        <v>2095</v>
      </c>
      <c r="B413" s="2">
        <v>75.182050917365942</v>
      </c>
      <c r="C413" s="2">
        <v>1</v>
      </c>
      <c r="D413">
        <v>1</v>
      </c>
      <c r="G413">
        <v>0</v>
      </c>
      <c r="I413" t="s">
        <v>19</v>
      </c>
      <c r="J413" s="3"/>
      <c r="K413" s="3"/>
      <c r="L413" s="3">
        <v>44218</v>
      </c>
      <c r="M413" s="3" t="s">
        <v>20</v>
      </c>
      <c r="N413" s="3">
        <v>44239</v>
      </c>
      <c r="O413">
        <v>1</v>
      </c>
      <c r="P413" s="3">
        <v>44508</v>
      </c>
      <c r="Q413" t="s">
        <v>32</v>
      </c>
      <c r="R413" t="s">
        <v>89</v>
      </c>
      <c r="S413" t="s">
        <v>26</v>
      </c>
      <c r="T413">
        <v>1</v>
      </c>
      <c r="U413" s="3">
        <v>44218</v>
      </c>
      <c r="V413">
        <v>4.9000000000000004</v>
      </c>
      <c r="W413">
        <v>1</v>
      </c>
    </row>
    <row r="414" spans="1:26">
      <c r="A414">
        <v>2096</v>
      </c>
      <c r="B414" s="2">
        <v>46.956878850102669</v>
      </c>
      <c r="C414" s="2">
        <v>1</v>
      </c>
      <c r="D414">
        <v>1</v>
      </c>
      <c r="G414">
        <v>0</v>
      </c>
      <c r="I414" t="s">
        <v>19</v>
      </c>
      <c r="J414" s="3"/>
      <c r="K414" s="3"/>
      <c r="L414" s="3">
        <v>44218</v>
      </c>
      <c r="M414" s="3" t="s">
        <v>20</v>
      </c>
      <c r="N414" s="3">
        <v>44239</v>
      </c>
      <c r="O414">
        <v>0</v>
      </c>
      <c r="Q414">
        <v>0</v>
      </c>
      <c r="R414" t="s">
        <v>89</v>
      </c>
      <c r="S414" t="s">
        <v>26</v>
      </c>
      <c r="T414">
        <v>1</v>
      </c>
      <c r="U414" s="3">
        <v>44218</v>
      </c>
      <c r="V414">
        <v>9.1</v>
      </c>
      <c r="W414">
        <v>1</v>
      </c>
    </row>
    <row r="415" spans="1:26">
      <c r="A415">
        <v>2097</v>
      </c>
      <c r="B415" s="2">
        <v>67.861042774382994</v>
      </c>
      <c r="C415" s="2">
        <v>2</v>
      </c>
      <c r="D415">
        <v>1</v>
      </c>
      <c r="G415">
        <v>3</v>
      </c>
      <c r="I415" t="s">
        <v>19</v>
      </c>
      <c r="J415" s="3"/>
      <c r="K415" s="3"/>
      <c r="L415" s="3">
        <v>44218</v>
      </c>
      <c r="M415" s="3" t="s">
        <v>20</v>
      </c>
      <c r="N415" s="3">
        <v>44239</v>
      </c>
      <c r="O415">
        <v>1</v>
      </c>
      <c r="P415" s="3">
        <v>44497</v>
      </c>
      <c r="Q415" t="s">
        <v>32</v>
      </c>
      <c r="R415" t="s">
        <v>89</v>
      </c>
      <c r="S415" t="s">
        <v>26</v>
      </c>
      <c r="T415">
        <v>1</v>
      </c>
      <c r="U415" s="3">
        <v>44218</v>
      </c>
      <c r="V415">
        <v>3</v>
      </c>
      <c r="W415">
        <v>1</v>
      </c>
    </row>
    <row r="416" spans="1:26">
      <c r="A416">
        <v>2098</v>
      </c>
      <c r="B416" s="2">
        <v>44.535293417450305</v>
      </c>
      <c r="C416" s="2">
        <v>2</v>
      </c>
      <c r="D416">
        <v>1</v>
      </c>
      <c r="G416">
        <v>0</v>
      </c>
      <c r="I416" t="s">
        <v>19</v>
      </c>
      <c r="J416" s="3"/>
      <c r="K416" s="3"/>
      <c r="L416" s="3">
        <v>44218</v>
      </c>
      <c r="M416" s="3" t="s">
        <v>20</v>
      </c>
      <c r="N416" s="3">
        <v>44239</v>
      </c>
      <c r="O416">
        <v>0</v>
      </c>
      <c r="Q416">
        <v>0</v>
      </c>
      <c r="R416" t="s">
        <v>89</v>
      </c>
      <c r="S416" t="s">
        <v>26</v>
      </c>
      <c r="T416">
        <v>1</v>
      </c>
      <c r="U416" s="3">
        <v>44218</v>
      </c>
      <c r="V416">
        <v>3.2</v>
      </c>
      <c r="W416">
        <v>1</v>
      </c>
    </row>
    <row r="417" spans="1:26">
      <c r="A417">
        <v>2099</v>
      </c>
      <c r="B417" s="2">
        <v>49.948679407343782</v>
      </c>
      <c r="C417" s="2">
        <v>1</v>
      </c>
      <c r="D417">
        <v>1</v>
      </c>
      <c r="G417">
        <v>2</v>
      </c>
      <c r="I417" t="s">
        <v>19</v>
      </c>
      <c r="J417" s="3"/>
      <c r="K417" s="3"/>
      <c r="L417" s="3">
        <v>44218</v>
      </c>
      <c r="M417" s="3" t="s">
        <v>20</v>
      </c>
      <c r="N417" s="3">
        <v>44239</v>
      </c>
      <c r="O417">
        <v>0</v>
      </c>
      <c r="Q417">
        <v>0</v>
      </c>
      <c r="R417" t="s">
        <v>89</v>
      </c>
      <c r="S417" t="s">
        <v>26</v>
      </c>
      <c r="T417">
        <v>1</v>
      </c>
      <c r="U417" s="3">
        <v>44218</v>
      </c>
      <c r="V417">
        <v>2.7</v>
      </c>
      <c r="W417">
        <v>1</v>
      </c>
    </row>
    <row r="418" spans="1:26">
      <c r="A418">
        <v>2102</v>
      </c>
      <c r="B418" s="2">
        <v>35.677593606630161</v>
      </c>
      <c r="C418" s="2">
        <v>1</v>
      </c>
      <c r="D418">
        <v>1</v>
      </c>
      <c r="G418">
        <v>0</v>
      </c>
      <c r="I418" t="s">
        <v>19</v>
      </c>
      <c r="J418" s="3"/>
      <c r="K418" s="3"/>
      <c r="L418" s="3">
        <v>44218</v>
      </c>
      <c r="M418" s="3" t="s">
        <v>20</v>
      </c>
      <c r="N418" s="3">
        <v>44239</v>
      </c>
      <c r="O418">
        <v>0</v>
      </c>
      <c r="Q418">
        <v>0</v>
      </c>
      <c r="R418" t="s">
        <v>89</v>
      </c>
      <c r="S418" t="s">
        <v>26</v>
      </c>
      <c r="T418">
        <v>1</v>
      </c>
      <c r="U418" s="3">
        <v>44218</v>
      </c>
      <c r="V418">
        <v>3.4</v>
      </c>
      <c r="W418">
        <v>1</v>
      </c>
    </row>
    <row r="419" spans="1:26">
      <c r="A419">
        <v>2104</v>
      </c>
      <c r="B419" s="2">
        <v>43.058179329226554</v>
      </c>
      <c r="C419" s="2">
        <v>1</v>
      </c>
      <c r="D419">
        <v>1</v>
      </c>
      <c r="G419">
        <v>0</v>
      </c>
      <c r="I419" t="s">
        <v>19</v>
      </c>
      <c r="J419" s="3"/>
      <c r="K419" s="3"/>
      <c r="L419" s="3">
        <v>44218</v>
      </c>
      <c r="M419" s="3" t="s">
        <v>20</v>
      </c>
      <c r="N419" s="3">
        <v>44239</v>
      </c>
      <c r="O419">
        <v>0</v>
      </c>
      <c r="Q419">
        <v>0</v>
      </c>
      <c r="R419" t="s">
        <v>89</v>
      </c>
      <c r="S419" t="s">
        <v>26</v>
      </c>
      <c r="T419">
        <v>1</v>
      </c>
      <c r="U419" s="3">
        <v>44218</v>
      </c>
      <c r="V419">
        <v>3.3</v>
      </c>
      <c r="W419">
        <v>1</v>
      </c>
    </row>
    <row r="420" spans="1:26">
      <c r="A420">
        <v>2107</v>
      </c>
      <c r="B420" s="2">
        <v>23.888402146533785</v>
      </c>
      <c r="C420" s="2">
        <v>1</v>
      </c>
      <c r="D420">
        <v>1</v>
      </c>
      <c r="G420">
        <v>0</v>
      </c>
      <c r="I420" t="s">
        <v>19</v>
      </c>
      <c r="J420" s="3"/>
      <c r="K420" s="3"/>
      <c r="L420" s="3">
        <v>44218</v>
      </c>
      <c r="M420" s="3" t="s">
        <v>20</v>
      </c>
      <c r="N420" s="3">
        <v>44239</v>
      </c>
      <c r="O420">
        <v>0</v>
      </c>
      <c r="Q420">
        <v>0</v>
      </c>
      <c r="R420" t="s">
        <v>89</v>
      </c>
      <c r="S420" t="s">
        <v>26</v>
      </c>
      <c r="T420">
        <v>1</v>
      </c>
      <c r="U420" s="3">
        <v>44218</v>
      </c>
      <c r="V420">
        <v>3.4</v>
      </c>
      <c r="W420">
        <v>1</v>
      </c>
    </row>
    <row r="421" spans="1:26">
      <c r="A421">
        <v>2109</v>
      </c>
      <c r="B421" s="2">
        <v>41.286132688144662</v>
      </c>
      <c r="C421" s="2">
        <v>1</v>
      </c>
      <c r="D421">
        <v>1</v>
      </c>
      <c r="G421">
        <v>3</v>
      </c>
      <c r="I421" t="s">
        <v>19</v>
      </c>
      <c r="J421" s="3"/>
      <c r="K421" s="3"/>
      <c r="L421" s="3">
        <v>44218</v>
      </c>
      <c r="M421" s="3" t="s">
        <v>20</v>
      </c>
      <c r="N421" s="3">
        <v>44239</v>
      </c>
      <c r="O421">
        <v>0</v>
      </c>
      <c r="Q421">
        <v>0</v>
      </c>
      <c r="R421" t="s">
        <v>89</v>
      </c>
      <c r="S421" t="s">
        <v>26</v>
      </c>
      <c r="T421">
        <v>1</v>
      </c>
      <c r="U421" s="3">
        <v>44218</v>
      </c>
      <c r="V421">
        <v>0.5</v>
      </c>
      <c r="W421">
        <v>1</v>
      </c>
    </row>
    <row r="422" spans="1:26">
      <c r="A422">
        <v>2111</v>
      </c>
      <c r="B422" s="2">
        <v>61.945938898787539</v>
      </c>
      <c r="C422" s="2">
        <v>1</v>
      </c>
      <c r="D422">
        <v>1</v>
      </c>
      <c r="G422">
        <v>0</v>
      </c>
      <c r="I422" t="s">
        <v>19</v>
      </c>
      <c r="J422" s="3"/>
      <c r="K422" s="3"/>
      <c r="L422" s="3">
        <v>44218</v>
      </c>
      <c r="M422" s="3" t="s">
        <v>20</v>
      </c>
      <c r="N422" s="3">
        <v>44239</v>
      </c>
      <c r="O422">
        <v>0</v>
      </c>
      <c r="Q422">
        <v>0</v>
      </c>
      <c r="R422" t="s">
        <v>89</v>
      </c>
      <c r="S422" t="s">
        <v>26</v>
      </c>
      <c r="T422">
        <v>1</v>
      </c>
      <c r="U422" s="3">
        <v>44218</v>
      </c>
      <c r="V422">
        <v>1</v>
      </c>
      <c r="W422">
        <v>1</v>
      </c>
    </row>
    <row r="423" spans="1:26">
      <c r="A423">
        <v>2112</v>
      </c>
      <c r="B423" s="2">
        <v>21.751577193191288</v>
      </c>
      <c r="C423" s="2">
        <v>2</v>
      </c>
      <c r="D423">
        <v>1</v>
      </c>
      <c r="G423">
        <v>0</v>
      </c>
      <c r="I423" t="s">
        <v>19</v>
      </c>
      <c r="J423" s="3"/>
      <c r="K423" s="3"/>
      <c r="L423" s="3">
        <v>44218</v>
      </c>
      <c r="M423" s="3" t="s">
        <v>20</v>
      </c>
      <c r="N423" s="3">
        <v>44239</v>
      </c>
      <c r="O423">
        <v>0</v>
      </c>
      <c r="Q423">
        <v>0</v>
      </c>
      <c r="R423" t="s">
        <v>89</v>
      </c>
      <c r="S423" t="s">
        <v>26</v>
      </c>
      <c r="T423">
        <v>1</v>
      </c>
      <c r="U423" s="3">
        <v>44218</v>
      </c>
      <c r="V423">
        <v>0.6</v>
      </c>
      <c r="W423">
        <v>1</v>
      </c>
    </row>
    <row r="424" spans="1:26">
      <c r="A424">
        <v>2113</v>
      </c>
      <c r="B424" s="2">
        <v>57.628352668213459</v>
      </c>
      <c r="C424" s="2">
        <v>1</v>
      </c>
      <c r="D424">
        <v>1</v>
      </c>
      <c r="G424">
        <v>3</v>
      </c>
      <c r="I424" t="s">
        <v>19</v>
      </c>
      <c r="J424" s="3"/>
      <c r="K424" s="3"/>
      <c r="L424" s="3">
        <v>44218</v>
      </c>
      <c r="M424" s="3" t="s">
        <v>20</v>
      </c>
      <c r="N424" s="3">
        <v>44239</v>
      </c>
      <c r="O424">
        <v>1</v>
      </c>
      <c r="P424" s="3">
        <v>44469</v>
      </c>
      <c r="Q424" t="s">
        <v>32</v>
      </c>
      <c r="R424" t="s">
        <v>89</v>
      </c>
      <c r="S424" t="s">
        <v>26</v>
      </c>
      <c r="T424">
        <v>1</v>
      </c>
      <c r="U424" s="3">
        <v>44218</v>
      </c>
      <c r="V424">
        <v>1</v>
      </c>
      <c r="W424">
        <v>1</v>
      </c>
    </row>
    <row r="425" spans="1:26">
      <c r="A425">
        <v>2114</v>
      </c>
      <c r="B425" s="2">
        <v>40.302587836516523</v>
      </c>
      <c r="C425" s="2">
        <v>1</v>
      </c>
      <c r="D425">
        <v>1</v>
      </c>
      <c r="G425">
        <v>0</v>
      </c>
      <c r="I425" t="s">
        <v>19</v>
      </c>
      <c r="J425" s="3"/>
      <c r="K425" s="3"/>
      <c r="L425" s="3">
        <v>44218</v>
      </c>
      <c r="M425" s="3" t="s">
        <v>20</v>
      </c>
      <c r="N425" s="3">
        <v>44239</v>
      </c>
      <c r="O425">
        <v>0</v>
      </c>
      <c r="Q425">
        <v>0</v>
      </c>
      <c r="R425" t="s">
        <v>89</v>
      </c>
      <c r="S425" t="s">
        <v>26</v>
      </c>
      <c r="T425">
        <v>1</v>
      </c>
      <c r="U425" s="3">
        <v>44218</v>
      </c>
      <c r="V425">
        <v>1.6</v>
      </c>
      <c r="W425">
        <v>1</v>
      </c>
    </row>
    <row r="426" spans="1:26">
      <c r="A426">
        <v>2116</v>
      </c>
      <c r="B426" s="2">
        <v>28.212265011863479</v>
      </c>
      <c r="C426" s="2">
        <v>2</v>
      </c>
      <c r="D426">
        <v>1</v>
      </c>
      <c r="G426">
        <v>0</v>
      </c>
      <c r="I426" t="s">
        <v>19</v>
      </c>
      <c r="J426" s="3"/>
      <c r="K426" s="3"/>
      <c r="L426" s="3">
        <v>44218</v>
      </c>
      <c r="M426" s="3" t="s">
        <v>20</v>
      </c>
      <c r="N426" s="3">
        <v>44239</v>
      </c>
      <c r="O426">
        <v>0</v>
      </c>
      <c r="Q426">
        <v>0</v>
      </c>
      <c r="R426" t="s">
        <v>89</v>
      </c>
      <c r="S426" t="s">
        <v>26</v>
      </c>
      <c r="T426">
        <v>1</v>
      </c>
      <c r="U426" s="3">
        <v>44218</v>
      </c>
      <c r="V426">
        <v>2.1</v>
      </c>
      <c r="W426">
        <v>1</v>
      </c>
    </row>
    <row r="427" spans="1:26">
      <c r="A427">
        <v>2117</v>
      </c>
      <c r="B427" s="2">
        <v>74.940451745379875</v>
      </c>
      <c r="C427" s="2">
        <v>2</v>
      </c>
      <c r="D427">
        <v>1</v>
      </c>
      <c r="G427">
        <v>0</v>
      </c>
      <c r="I427" t="s">
        <v>19</v>
      </c>
      <c r="J427" s="3"/>
      <c r="K427" s="3"/>
      <c r="L427" s="3">
        <v>44218</v>
      </c>
      <c r="M427" s="3" t="s">
        <v>20</v>
      </c>
      <c r="N427" s="3">
        <v>44208</v>
      </c>
      <c r="O427">
        <v>1</v>
      </c>
      <c r="P427" s="3">
        <v>44496</v>
      </c>
      <c r="Q427" t="s">
        <v>32</v>
      </c>
      <c r="R427" t="s">
        <v>89</v>
      </c>
      <c r="S427" t="s">
        <v>26</v>
      </c>
      <c r="T427">
        <v>1</v>
      </c>
      <c r="U427" s="3">
        <v>44218</v>
      </c>
      <c r="V427">
        <v>2.4</v>
      </c>
      <c r="W427">
        <v>1</v>
      </c>
    </row>
    <row r="428" spans="1:26">
      <c r="A428">
        <v>2119</v>
      </c>
      <c r="B428" s="2">
        <v>28.713268844679686</v>
      </c>
      <c r="C428" s="2">
        <v>1</v>
      </c>
      <c r="D428">
        <v>1</v>
      </c>
      <c r="G428">
        <v>0</v>
      </c>
      <c r="I428" t="s">
        <v>19</v>
      </c>
      <c r="J428" s="3"/>
      <c r="K428" s="3"/>
      <c r="L428" s="3">
        <v>44218</v>
      </c>
      <c r="M428" s="3" t="s">
        <v>20</v>
      </c>
      <c r="N428" s="3">
        <v>44239</v>
      </c>
      <c r="O428">
        <v>0</v>
      </c>
      <c r="Q428">
        <v>0</v>
      </c>
      <c r="R428" t="s">
        <v>89</v>
      </c>
      <c r="S428" t="s">
        <v>26</v>
      </c>
      <c r="T428">
        <v>1</v>
      </c>
      <c r="U428" s="3">
        <v>44218</v>
      </c>
      <c r="V428">
        <v>2.4</v>
      </c>
      <c r="W428">
        <v>1</v>
      </c>
    </row>
    <row r="429" spans="1:26">
      <c r="A429">
        <v>2121</v>
      </c>
      <c r="B429" s="2">
        <v>64.089019786783922</v>
      </c>
      <c r="C429" s="2">
        <v>2</v>
      </c>
      <c r="D429">
        <v>1</v>
      </c>
      <c r="G429">
        <v>0</v>
      </c>
      <c r="I429" t="s">
        <v>19</v>
      </c>
      <c r="J429" s="3"/>
      <c r="K429" s="3"/>
      <c r="L429" s="3">
        <v>44218</v>
      </c>
      <c r="M429" s="3" t="s">
        <v>20</v>
      </c>
      <c r="N429" s="3">
        <v>44239</v>
      </c>
      <c r="O429">
        <v>0</v>
      </c>
      <c r="Q429">
        <v>0</v>
      </c>
      <c r="R429" t="s">
        <v>89</v>
      </c>
      <c r="S429" t="s">
        <v>26</v>
      </c>
      <c r="T429">
        <v>1</v>
      </c>
      <c r="U429" s="3">
        <v>44218</v>
      </c>
      <c r="V429">
        <v>36.9</v>
      </c>
      <c r="W429">
        <v>1</v>
      </c>
    </row>
    <row r="430" spans="1:26">
      <c r="A430">
        <v>2124</v>
      </c>
      <c r="B430" s="2">
        <v>35.540698534852744</v>
      </c>
      <c r="C430" s="2">
        <v>1</v>
      </c>
      <c r="D430">
        <v>1</v>
      </c>
      <c r="G430">
        <v>1.4</v>
      </c>
      <c r="H430">
        <v>1</v>
      </c>
      <c r="I430" t="s">
        <v>27</v>
      </c>
      <c r="J430" s="3"/>
      <c r="K430" s="3">
        <v>43915</v>
      </c>
      <c r="L430" s="3">
        <v>44218</v>
      </c>
      <c r="M430" s="3" t="s">
        <v>20</v>
      </c>
      <c r="N430" s="3"/>
      <c r="O430">
        <v>0</v>
      </c>
      <c r="Q430">
        <v>0</v>
      </c>
      <c r="S430" t="s">
        <v>26</v>
      </c>
      <c r="T430">
        <v>1</v>
      </c>
      <c r="U430" s="3">
        <v>44218</v>
      </c>
    </row>
    <row r="431" spans="1:26">
      <c r="A431">
        <v>2129</v>
      </c>
      <c r="B431" s="2">
        <v>34.247775496235455</v>
      </c>
      <c r="C431" s="2">
        <v>1</v>
      </c>
      <c r="D431">
        <v>1</v>
      </c>
      <c r="G431">
        <v>0</v>
      </c>
      <c r="I431" t="s">
        <v>19</v>
      </c>
      <c r="J431" s="3"/>
      <c r="K431" s="3"/>
      <c r="L431" s="3">
        <v>44218</v>
      </c>
      <c r="M431" s="3" t="s">
        <v>20</v>
      </c>
      <c r="N431" s="3">
        <v>44239</v>
      </c>
      <c r="O431">
        <v>0</v>
      </c>
      <c r="Q431">
        <v>0</v>
      </c>
      <c r="R431" t="s">
        <v>89</v>
      </c>
      <c r="S431" t="s">
        <v>26</v>
      </c>
      <c r="T431">
        <v>1</v>
      </c>
      <c r="U431" s="3">
        <v>44218</v>
      </c>
      <c r="V431">
        <v>4.5999999999999996</v>
      </c>
      <c r="W431">
        <v>1</v>
      </c>
    </row>
    <row r="432" spans="1:26">
      <c r="A432">
        <v>2132</v>
      </c>
      <c r="B432" s="2">
        <v>57.318979118329466</v>
      </c>
      <c r="C432" s="2">
        <v>1</v>
      </c>
      <c r="D432">
        <v>1</v>
      </c>
      <c r="G432">
        <v>4</v>
      </c>
      <c r="I432" t="s">
        <v>27</v>
      </c>
      <c r="J432" s="3"/>
      <c r="K432" s="3"/>
      <c r="L432" s="3">
        <v>44218</v>
      </c>
      <c r="M432" s="3" t="s">
        <v>20</v>
      </c>
      <c r="N432" s="3">
        <v>44239</v>
      </c>
      <c r="O432">
        <v>0</v>
      </c>
      <c r="Q432">
        <v>0</v>
      </c>
      <c r="R432" t="s">
        <v>89</v>
      </c>
      <c r="S432" t="s">
        <v>26</v>
      </c>
      <c r="T432">
        <v>1</v>
      </c>
      <c r="U432" s="3">
        <v>44218</v>
      </c>
      <c r="V432">
        <v>3628.6</v>
      </c>
      <c r="W432">
        <v>1</v>
      </c>
      <c r="Y432">
        <v>189</v>
      </c>
      <c r="Z432">
        <v>2.2764618041732443</v>
      </c>
    </row>
    <row r="433" spans="1:26">
      <c r="A433">
        <v>2133</v>
      </c>
      <c r="B433" s="2">
        <v>60.041741472172355</v>
      </c>
      <c r="C433" s="2">
        <v>1</v>
      </c>
      <c r="D433">
        <v>1</v>
      </c>
      <c r="G433">
        <v>2.4</v>
      </c>
      <c r="I433" t="s">
        <v>27</v>
      </c>
      <c r="J433" s="3"/>
      <c r="K433" s="3"/>
      <c r="L433" s="3">
        <v>44218</v>
      </c>
      <c r="M433" s="3" t="s">
        <v>20</v>
      </c>
      <c r="N433" s="3">
        <v>44239</v>
      </c>
      <c r="O433">
        <v>0</v>
      </c>
      <c r="Q433">
        <v>0</v>
      </c>
      <c r="R433" t="s">
        <v>89</v>
      </c>
      <c r="S433" t="s">
        <v>26</v>
      </c>
      <c r="T433">
        <v>1</v>
      </c>
      <c r="U433" s="3">
        <v>44218</v>
      </c>
      <c r="V433">
        <v>3681.4</v>
      </c>
      <c r="W433">
        <v>1</v>
      </c>
      <c r="Y433">
        <v>3131</v>
      </c>
      <c r="Z433">
        <v>3.4956830676169153</v>
      </c>
    </row>
    <row r="434" spans="1:26">
      <c r="A434">
        <v>2134</v>
      </c>
      <c r="B434" s="2">
        <v>56.420297380221854</v>
      </c>
      <c r="C434" s="2">
        <v>2</v>
      </c>
      <c r="D434">
        <v>1</v>
      </c>
      <c r="G434">
        <v>0</v>
      </c>
      <c r="H434">
        <v>1</v>
      </c>
      <c r="I434" t="s">
        <v>27</v>
      </c>
      <c r="J434" s="3"/>
      <c r="K434" s="3">
        <v>44119</v>
      </c>
      <c r="L434" s="3">
        <v>44218</v>
      </c>
      <c r="M434" s="3" t="s">
        <v>20</v>
      </c>
      <c r="N434" s="3"/>
      <c r="O434" t="s">
        <v>90</v>
      </c>
      <c r="Q434">
        <v>0</v>
      </c>
      <c r="S434" t="s">
        <v>26</v>
      </c>
      <c r="T434">
        <v>1</v>
      </c>
      <c r="U434" s="3">
        <v>44218</v>
      </c>
    </row>
    <row r="435" spans="1:26">
      <c r="A435">
        <v>2135</v>
      </c>
      <c r="B435" s="2">
        <v>30.803559206023273</v>
      </c>
      <c r="C435" s="2">
        <v>2</v>
      </c>
      <c r="D435">
        <v>1</v>
      </c>
      <c r="G435">
        <v>0</v>
      </c>
      <c r="H435">
        <v>1</v>
      </c>
      <c r="I435" t="s">
        <v>19</v>
      </c>
      <c r="J435" s="3"/>
      <c r="K435" s="3"/>
      <c r="L435" s="3">
        <v>44218</v>
      </c>
      <c r="M435" s="3" t="s">
        <v>20</v>
      </c>
      <c r="N435" s="3"/>
      <c r="O435" t="s">
        <v>90</v>
      </c>
      <c r="Q435">
        <v>0</v>
      </c>
      <c r="S435" t="s">
        <v>26</v>
      </c>
      <c r="U435" s="3">
        <v>44218</v>
      </c>
    </row>
    <row r="436" spans="1:26">
      <c r="A436">
        <v>2136</v>
      </c>
      <c r="B436" s="2">
        <v>41.770724563860945</v>
      </c>
      <c r="C436" s="2">
        <v>1</v>
      </c>
      <c r="D436">
        <v>1</v>
      </c>
      <c r="G436">
        <v>0</v>
      </c>
      <c r="I436" t="s">
        <v>19</v>
      </c>
      <c r="J436" s="3"/>
      <c r="K436" s="3"/>
      <c r="L436" s="3">
        <v>44218</v>
      </c>
      <c r="M436" s="3" t="s">
        <v>20</v>
      </c>
      <c r="N436" s="3">
        <v>44239</v>
      </c>
      <c r="O436" t="s">
        <v>90</v>
      </c>
      <c r="Q436">
        <v>0</v>
      </c>
      <c r="R436" t="s">
        <v>89</v>
      </c>
      <c r="S436" t="s">
        <v>26</v>
      </c>
      <c r="T436">
        <v>1</v>
      </c>
      <c r="U436" s="3">
        <v>44218</v>
      </c>
      <c r="V436">
        <v>1.8</v>
      </c>
      <c r="W436">
        <v>1</v>
      </c>
    </row>
    <row r="437" spans="1:26">
      <c r="A437">
        <v>2137</v>
      </c>
      <c r="B437" s="2">
        <v>31.995187920019912</v>
      </c>
      <c r="C437" s="2">
        <v>1</v>
      </c>
      <c r="D437">
        <v>1</v>
      </c>
      <c r="G437">
        <v>0</v>
      </c>
      <c r="H437">
        <v>1</v>
      </c>
      <c r="I437" t="s">
        <v>19</v>
      </c>
      <c r="J437" s="3"/>
      <c r="K437" s="3"/>
      <c r="L437" s="3">
        <v>44218</v>
      </c>
      <c r="M437" s="3" t="s">
        <v>20</v>
      </c>
      <c r="N437" s="3"/>
      <c r="O437" t="s">
        <v>90</v>
      </c>
      <c r="Q437">
        <v>0</v>
      </c>
      <c r="S437" t="s">
        <v>26</v>
      </c>
      <c r="U437" s="3">
        <v>44218</v>
      </c>
    </row>
    <row r="438" spans="1:26" ht="16" thickBot="1">
      <c r="A438" s="5">
        <v>2140</v>
      </c>
      <c r="B438" s="2">
        <v>66.891170431211492</v>
      </c>
      <c r="C438" s="2">
        <v>1</v>
      </c>
      <c r="D438">
        <v>1</v>
      </c>
      <c r="G438">
        <v>3</v>
      </c>
      <c r="I438" t="s">
        <v>19</v>
      </c>
      <c r="J438" s="3"/>
      <c r="K438" s="3"/>
      <c r="L438" s="3">
        <v>44218</v>
      </c>
      <c r="M438" s="3" t="s">
        <v>20</v>
      </c>
      <c r="N438" s="3">
        <v>44239</v>
      </c>
      <c r="O438">
        <v>1</v>
      </c>
      <c r="P438" s="3">
        <v>44488</v>
      </c>
      <c r="Q438" t="s">
        <v>31</v>
      </c>
      <c r="R438" t="s">
        <v>89</v>
      </c>
      <c r="S438" t="s">
        <v>26</v>
      </c>
      <c r="T438">
        <v>1</v>
      </c>
      <c r="U438" s="3">
        <v>44218</v>
      </c>
      <c r="V438">
        <v>4.8</v>
      </c>
      <c r="W438">
        <v>1</v>
      </c>
    </row>
    <row r="439" spans="1:26">
      <c r="A439">
        <v>2141</v>
      </c>
      <c r="B439" s="2">
        <v>34.554414784394254</v>
      </c>
      <c r="C439" s="2">
        <v>2</v>
      </c>
      <c r="D439">
        <v>1</v>
      </c>
      <c r="G439">
        <v>0</v>
      </c>
      <c r="I439" t="s">
        <v>19</v>
      </c>
      <c r="J439" s="3"/>
      <c r="K439" s="3"/>
      <c r="L439" s="3">
        <v>44218</v>
      </c>
      <c r="M439" s="3" t="s">
        <v>20</v>
      </c>
      <c r="N439" s="3">
        <v>44239</v>
      </c>
      <c r="O439">
        <v>0</v>
      </c>
      <c r="Q439">
        <v>0</v>
      </c>
      <c r="R439" t="s">
        <v>89</v>
      </c>
      <c r="S439" t="s">
        <v>26</v>
      </c>
      <c r="T439">
        <v>1</v>
      </c>
      <c r="U439" s="3">
        <v>44218</v>
      </c>
      <c r="V439">
        <v>0.1</v>
      </c>
      <c r="W439">
        <v>1</v>
      </c>
    </row>
    <row r="440" spans="1:26">
      <c r="A440">
        <v>2142</v>
      </c>
      <c r="B440" s="2">
        <v>36.288904899135446</v>
      </c>
      <c r="C440" s="2">
        <v>2</v>
      </c>
      <c r="D440">
        <v>1</v>
      </c>
      <c r="G440">
        <v>0</v>
      </c>
      <c r="I440" t="s">
        <v>19</v>
      </c>
      <c r="J440" s="3"/>
      <c r="K440" s="3"/>
      <c r="L440" s="3">
        <v>44218</v>
      </c>
      <c r="M440" s="3" t="s">
        <v>20</v>
      </c>
      <c r="N440" s="3">
        <v>44239</v>
      </c>
      <c r="O440" t="s">
        <v>90</v>
      </c>
      <c r="Q440">
        <v>0</v>
      </c>
      <c r="R440" t="s">
        <v>89</v>
      </c>
      <c r="S440" t="s">
        <v>26</v>
      </c>
      <c r="T440">
        <v>1</v>
      </c>
      <c r="U440" s="3">
        <v>44218</v>
      </c>
      <c r="V440">
        <v>1.5</v>
      </c>
      <c r="W440">
        <v>1</v>
      </c>
    </row>
    <row r="441" spans="1:26">
      <c r="A441">
        <v>2144</v>
      </c>
      <c r="B441" s="2">
        <v>25.132833096734945</v>
      </c>
      <c r="C441" s="2">
        <v>1</v>
      </c>
      <c r="D441">
        <v>1</v>
      </c>
      <c r="G441">
        <v>2</v>
      </c>
      <c r="H441">
        <v>1</v>
      </c>
      <c r="I441" t="s">
        <v>19</v>
      </c>
      <c r="J441" s="3"/>
      <c r="K441" s="3"/>
      <c r="L441" s="3">
        <v>44218</v>
      </c>
      <c r="M441" s="3" t="s">
        <v>20</v>
      </c>
      <c r="N441" s="3"/>
      <c r="O441">
        <v>0</v>
      </c>
      <c r="Q441">
        <v>0</v>
      </c>
      <c r="S441" t="s">
        <v>26</v>
      </c>
      <c r="U441" s="3">
        <v>44218</v>
      </c>
    </row>
    <row r="442" spans="1:26">
      <c r="A442" s="1">
        <v>7</v>
      </c>
      <c r="B442" s="2">
        <v>62.839151266255989</v>
      </c>
      <c r="C442" s="2">
        <v>1</v>
      </c>
      <c r="D442">
        <v>1</v>
      </c>
      <c r="G442">
        <v>0</v>
      </c>
      <c r="H442">
        <v>1</v>
      </c>
      <c r="I442" t="s">
        <v>19</v>
      </c>
      <c r="J442" s="3"/>
      <c r="K442" s="3"/>
      <c r="L442" s="3">
        <v>44224</v>
      </c>
      <c r="M442" s="3" t="s">
        <v>20</v>
      </c>
      <c r="N442" s="3"/>
      <c r="O442">
        <v>0</v>
      </c>
      <c r="Q442">
        <v>0</v>
      </c>
      <c r="S442" t="s">
        <v>25</v>
      </c>
      <c r="T442">
        <v>1</v>
      </c>
      <c r="U442" s="3">
        <v>44239</v>
      </c>
    </row>
    <row r="443" spans="1:26">
      <c r="A443" s="1">
        <v>10</v>
      </c>
      <c r="B443" s="2">
        <v>33.748826658322905</v>
      </c>
      <c r="C443" s="2">
        <v>1</v>
      </c>
      <c r="D443">
        <v>1</v>
      </c>
      <c r="G443">
        <v>1.4</v>
      </c>
      <c r="H443">
        <v>1</v>
      </c>
      <c r="I443" t="s">
        <v>27</v>
      </c>
      <c r="J443" s="3"/>
      <c r="K443" s="3"/>
      <c r="L443" s="3">
        <v>44218</v>
      </c>
      <c r="M443" s="3" t="s">
        <v>20</v>
      </c>
      <c r="N443" s="3"/>
      <c r="O443">
        <v>0</v>
      </c>
      <c r="Q443">
        <v>0</v>
      </c>
      <c r="S443" t="s">
        <v>25</v>
      </c>
      <c r="T443">
        <v>1</v>
      </c>
      <c r="U443" s="3">
        <v>44239</v>
      </c>
    </row>
    <row r="444" spans="1:26">
      <c r="A444" s="1">
        <v>13</v>
      </c>
      <c r="B444" s="2">
        <v>54.699520876112253</v>
      </c>
      <c r="C444" s="2">
        <v>1</v>
      </c>
      <c r="D444">
        <v>1</v>
      </c>
      <c r="G444">
        <v>4</v>
      </c>
      <c r="I444" t="s">
        <v>27</v>
      </c>
      <c r="J444" s="3"/>
      <c r="K444" s="3">
        <v>43963</v>
      </c>
      <c r="L444" s="3">
        <v>44218</v>
      </c>
      <c r="M444" s="3" t="s">
        <v>88</v>
      </c>
      <c r="N444" s="3">
        <v>44239</v>
      </c>
      <c r="O444">
        <v>0</v>
      </c>
      <c r="Q444">
        <v>0</v>
      </c>
      <c r="R444">
        <v>255</v>
      </c>
      <c r="S444" t="s">
        <v>25</v>
      </c>
      <c r="T444">
        <v>1</v>
      </c>
      <c r="U444" s="3">
        <v>44239</v>
      </c>
      <c r="V444">
        <v>24690.7</v>
      </c>
      <c r="W444">
        <v>4.3925334026831635</v>
      </c>
      <c r="X444">
        <v>21</v>
      </c>
    </row>
    <row r="445" spans="1:26">
      <c r="A445" s="1">
        <v>16</v>
      </c>
      <c r="B445" s="2">
        <v>47.696764820919704</v>
      </c>
      <c r="C445" s="2">
        <v>1</v>
      </c>
      <c r="D445">
        <v>1</v>
      </c>
      <c r="G445">
        <v>0</v>
      </c>
      <c r="I445" t="s">
        <v>19</v>
      </c>
      <c r="J445" s="3"/>
      <c r="K445" s="3"/>
      <c r="L445" s="3">
        <v>44218</v>
      </c>
      <c r="M445" s="3" t="s">
        <v>20</v>
      </c>
      <c r="N445" s="3">
        <v>44239</v>
      </c>
      <c r="O445">
        <v>0</v>
      </c>
      <c r="Q445">
        <v>0</v>
      </c>
      <c r="R445" t="s">
        <v>89</v>
      </c>
      <c r="S445" t="s">
        <v>25</v>
      </c>
      <c r="T445">
        <v>1</v>
      </c>
      <c r="U445" s="3">
        <v>44239</v>
      </c>
      <c r="V445">
        <v>1405</v>
      </c>
      <c r="W445">
        <v>3.1476763242410986</v>
      </c>
      <c r="X445">
        <v>21</v>
      </c>
    </row>
    <row r="446" spans="1:26">
      <c r="A446" s="1">
        <v>21</v>
      </c>
      <c r="B446" s="2">
        <v>63.025325119780973</v>
      </c>
      <c r="C446" s="2">
        <v>1</v>
      </c>
      <c r="D446">
        <v>1</v>
      </c>
      <c r="G446">
        <v>0</v>
      </c>
      <c r="H446">
        <v>1</v>
      </c>
      <c r="I446" t="s">
        <v>19</v>
      </c>
      <c r="J446" s="3"/>
      <c r="K446" s="3"/>
      <c r="L446" s="3">
        <v>44224</v>
      </c>
      <c r="M446" s="3" t="s">
        <v>88</v>
      </c>
      <c r="N446" s="3"/>
      <c r="O446">
        <v>0</v>
      </c>
      <c r="Q446">
        <v>0</v>
      </c>
      <c r="S446" t="s">
        <v>25</v>
      </c>
      <c r="T446">
        <v>1</v>
      </c>
      <c r="U446" s="3">
        <v>44239</v>
      </c>
    </row>
    <row r="447" spans="1:26">
      <c r="A447" s="1">
        <v>24</v>
      </c>
      <c r="B447" s="2">
        <v>57.559907192575409</v>
      </c>
      <c r="C447" s="2">
        <v>1</v>
      </c>
      <c r="D447">
        <v>1</v>
      </c>
      <c r="G447">
        <v>0</v>
      </c>
      <c r="I447" t="s">
        <v>19</v>
      </c>
      <c r="J447" s="3"/>
      <c r="K447" s="3"/>
      <c r="L447" s="3">
        <v>44218</v>
      </c>
      <c r="M447" s="3" t="s">
        <v>20</v>
      </c>
      <c r="N447" s="3">
        <v>44239</v>
      </c>
      <c r="O447">
        <v>0</v>
      </c>
      <c r="Q447">
        <v>0</v>
      </c>
      <c r="R447" t="s">
        <v>89</v>
      </c>
      <c r="S447" t="s">
        <v>25</v>
      </c>
      <c r="T447">
        <v>1</v>
      </c>
      <c r="U447" s="3">
        <v>44239</v>
      </c>
      <c r="V447">
        <v>1501.9</v>
      </c>
      <c r="W447">
        <v>3.1766410172926669</v>
      </c>
      <c r="X447">
        <v>21</v>
      </c>
    </row>
    <row r="448" spans="1:26">
      <c r="A448" s="1">
        <v>30</v>
      </c>
      <c r="B448" s="2">
        <v>52.083553031839386</v>
      </c>
      <c r="C448" s="2">
        <v>1</v>
      </c>
      <c r="D448">
        <v>1</v>
      </c>
      <c r="G448">
        <v>4</v>
      </c>
      <c r="I448" t="s">
        <v>27</v>
      </c>
      <c r="J448" s="3"/>
      <c r="K448" s="3">
        <v>43928</v>
      </c>
      <c r="L448" s="3">
        <v>44218</v>
      </c>
      <c r="M448" s="3" t="s">
        <v>88</v>
      </c>
      <c r="N448" s="3">
        <v>44239</v>
      </c>
      <c r="O448">
        <v>0</v>
      </c>
      <c r="Q448">
        <v>0</v>
      </c>
      <c r="R448">
        <v>290</v>
      </c>
      <c r="S448" t="s">
        <v>25</v>
      </c>
      <c r="T448">
        <v>1</v>
      </c>
      <c r="U448" s="3">
        <v>44239</v>
      </c>
      <c r="V448">
        <v>31582.3</v>
      </c>
      <c r="W448">
        <v>4.4994437545809385</v>
      </c>
      <c r="X448">
        <v>21</v>
      </c>
    </row>
    <row r="449" spans="1:24">
      <c r="A449">
        <v>34</v>
      </c>
      <c r="B449" s="2">
        <v>58.740588637919231</v>
      </c>
      <c r="C449" s="2">
        <v>1</v>
      </c>
      <c r="D449">
        <v>1</v>
      </c>
      <c r="G449">
        <v>0</v>
      </c>
      <c r="I449" t="s">
        <v>27</v>
      </c>
      <c r="J449" s="3"/>
      <c r="K449" s="3">
        <v>44138</v>
      </c>
      <c r="L449" s="3">
        <v>44218</v>
      </c>
      <c r="M449" s="3" t="s">
        <v>20</v>
      </c>
      <c r="N449" s="3">
        <v>44239</v>
      </c>
      <c r="O449">
        <v>0</v>
      </c>
      <c r="Q449">
        <v>0</v>
      </c>
      <c r="R449">
        <v>80</v>
      </c>
      <c r="S449" t="s">
        <v>25</v>
      </c>
      <c r="T449">
        <v>1</v>
      </c>
      <c r="U449" s="3">
        <v>44239</v>
      </c>
      <c r="V449">
        <v>41559.800000000003</v>
      </c>
      <c r="W449">
        <v>4.6186734489162902</v>
      </c>
      <c r="X449">
        <v>21</v>
      </c>
    </row>
    <row r="450" spans="1:24">
      <c r="A450" s="1">
        <v>37</v>
      </c>
      <c r="B450" s="2">
        <v>56.995232475808358</v>
      </c>
      <c r="C450" s="2">
        <v>1</v>
      </c>
      <c r="D450">
        <v>1</v>
      </c>
      <c r="G450">
        <v>0</v>
      </c>
      <c r="I450" t="s">
        <v>19</v>
      </c>
      <c r="J450" s="3"/>
      <c r="K450" s="3"/>
      <c r="L450" s="3">
        <v>44218</v>
      </c>
      <c r="M450" s="3" t="s">
        <v>88</v>
      </c>
      <c r="N450" s="3">
        <v>44239</v>
      </c>
      <c r="O450">
        <v>0</v>
      </c>
      <c r="Q450">
        <v>0</v>
      </c>
      <c r="R450" t="s">
        <v>89</v>
      </c>
      <c r="S450" t="s">
        <v>25</v>
      </c>
      <c r="T450">
        <v>1</v>
      </c>
      <c r="U450" s="3">
        <v>44239</v>
      </c>
      <c r="V450">
        <v>347.7</v>
      </c>
      <c r="W450">
        <v>2.5412046906832586</v>
      </c>
      <c r="X450">
        <v>21</v>
      </c>
    </row>
    <row r="451" spans="1:24">
      <c r="A451" s="1">
        <v>38</v>
      </c>
      <c r="B451" s="2">
        <v>38.540725530458587</v>
      </c>
      <c r="C451" s="2">
        <v>1</v>
      </c>
      <c r="D451">
        <v>1</v>
      </c>
      <c r="G451">
        <v>0</v>
      </c>
      <c r="H451">
        <v>1</v>
      </c>
      <c r="I451" t="s">
        <v>19</v>
      </c>
      <c r="J451" s="3"/>
      <c r="K451" s="3"/>
      <c r="L451" s="3">
        <v>44224</v>
      </c>
      <c r="M451" s="3" t="s">
        <v>20</v>
      </c>
      <c r="N451" s="3"/>
      <c r="O451">
        <v>0</v>
      </c>
      <c r="Q451">
        <v>0</v>
      </c>
      <c r="S451" t="s">
        <v>25</v>
      </c>
      <c r="T451">
        <v>1</v>
      </c>
      <c r="U451" s="3">
        <v>44239</v>
      </c>
    </row>
    <row r="452" spans="1:24">
      <c r="A452" s="1">
        <v>48</v>
      </c>
      <c r="B452" s="2">
        <v>47.206682684248754</v>
      </c>
      <c r="C452" s="2">
        <v>1</v>
      </c>
      <c r="D452">
        <v>1</v>
      </c>
      <c r="G452">
        <v>0</v>
      </c>
      <c r="I452" t="s">
        <v>19</v>
      </c>
      <c r="J452" s="3"/>
      <c r="K452" s="3"/>
      <c r="L452" s="3">
        <v>44217</v>
      </c>
      <c r="M452" s="3" t="s">
        <v>88</v>
      </c>
      <c r="N452" s="3">
        <v>44237</v>
      </c>
      <c r="O452">
        <v>0</v>
      </c>
      <c r="Q452">
        <v>0</v>
      </c>
      <c r="R452" t="s">
        <v>89</v>
      </c>
      <c r="S452" t="s">
        <v>25</v>
      </c>
      <c r="T452">
        <v>1</v>
      </c>
      <c r="U452" s="3">
        <v>44237</v>
      </c>
      <c r="V452">
        <v>1009.7</v>
      </c>
      <c r="W452">
        <v>3.0041923562597144</v>
      </c>
      <c r="X452">
        <v>20</v>
      </c>
    </row>
    <row r="453" spans="1:24">
      <c r="A453" s="1">
        <v>52</v>
      </c>
      <c r="B453" s="2">
        <v>17.154755043227667</v>
      </c>
      <c r="C453" s="2">
        <v>1</v>
      </c>
      <c r="D453">
        <v>1</v>
      </c>
      <c r="G453">
        <v>2</v>
      </c>
      <c r="H453">
        <v>1</v>
      </c>
      <c r="I453" t="s">
        <v>19</v>
      </c>
      <c r="J453" s="3"/>
      <c r="K453" s="3"/>
      <c r="L453" s="3">
        <v>44224</v>
      </c>
      <c r="M453" s="3" t="s">
        <v>88</v>
      </c>
      <c r="N453" s="3"/>
      <c r="O453">
        <v>0</v>
      </c>
      <c r="Q453">
        <v>0</v>
      </c>
      <c r="S453" t="s">
        <v>25</v>
      </c>
      <c r="T453">
        <v>1</v>
      </c>
      <c r="U453" s="3">
        <v>44239</v>
      </c>
    </row>
    <row r="454" spans="1:24">
      <c r="A454" s="1">
        <v>55</v>
      </c>
      <c r="B454" s="2">
        <v>20.434046789447489</v>
      </c>
      <c r="C454" s="2">
        <v>1</v>
      </c>
      <c r="D454">
        <v>1</v>
      </c>
      <c r="G454">
        <v>2</v>
      </c>
      <c r="I454" t="s">
        <v>19</v>
      </c>
      <c r="J454" s="3"/>
      <c r="K454" s="3"/>
      <c r="L454" s="3">
        <v>44216</v>
      </c>
      <c r="M454" s="3" t="s">
        <v>20</v>
      </c>
      <c r="N454" s="3">
        <v>44237</v>
      </c>
      <c r="O454">
        <v>0</v>
      </c>
      <c r="Q454">
        <v>0</v>
      </c>
      <c r="R454" t="s">
        <v>89</v>
      </c>
      <c r="S454" t="s">
        <v>25</v>
      </c>
      <c r="T454">
        <v>1</v>
      </c>
      <c r="U454" s="3">
        <v>44237</v>
      </c>
      <c r="V454">
        <v>1189.9000000000001</v>
      </c>
      <c r="W454">
        <v>3.0755104645244136</v>
      </c>
      <c r="X454">
        <v>21</v>
      </c>
    </row>
    <row r="455" spans="1:24">
      <c r="A455">
        <v>56</v>
      </c>
      <c r="B455" s="2" t="s">
        <v>90</v>
      </c>
      <c r="C455" s="2">
        <v>2</v>
      </c>
      <c r="D455">
        <v>1</v>
      </c>
      <c r="G455">
        <v>0</v>
      </c>
      <c r="H455">
        <v>1</v>
      </c>
      <c r="I455" t="s">
        <v>19</v>
      </c>
      <c r="J455" s="3"/>
      <c r="K455" s="3"/>
      <c r="L455" s="3">
        <v>44216</v>
      </c>
      <c r="M455" s="3" t="s">
        <v>20</v>
      </c>
      <c r="N455" s="3"/>
      <c r="O455">
        <v>0</v>
      </c>
      <c r="Q455">
        <v>0</v>
      </c>
      <c r="S455" t="s">
        <v>25</v>
      </c>
      <c r="T455">
        <v>1</v>
      </c>
      <c r="U455" s="3">
        <v>44239</v>
      </c>
    </row>
    <row r="456" spans="1:24">
      <c r="A456" s="1">
        <v>57</v>
      </c>
      <c r="B456" s="2">
        <v>59.945915619389588</v>
      </c>
      <c r="C456" s="2">
        <v>2</v>
      </c>
      <c r="D456">
        <v>1</v>
      </c>
      <c r="G456">
        <v>4</v>
      </c>
      <c r="I456" t="s">
        <v>27</v>
      </c>
      <c r="J456" s="3"/>
      <c r="K456" s="3">
        <v>43944</v>
      </c>
      <c r="L456" s="3">
        <v>44218</v>
      </c>
      <c r="M456" s="3" t="s">
        <v>20</v>
      </c>
      <c r="N456" s="3">
        <v>44239</v>
      </c>
      <c r="O456">
        <v>0</v>
      </c>
      <c r="Q456">
        <v>0</v>
      </c>
      <c r="R456">
        <v>274</v>
      </c>
      <c r="S456" t="s">
        <v>25</v>
      </c>
      <c r="T456">
        <v>1</v>
      </c>
      <c r="U456" s="3">
        <v>44239</v>
      </c>
      <c r="V456">
        <v>64622.8</v>
      </c>
      <c r="W456">
        <v>4.8103857713573417</v>
      </c>
      <c r="X456">
        <v>21</v>
      </c>
    </row>
    <row r="457" spans="1:24">
      <c r="A457" s="1">
        <v>60</v>
      </c>
      <c r="B457" s="2">
        <v>58.546201232032857</v>
      </c>
      <c r="C457" s="2">
        <v>1</v>
      </c>
      <c r="D457">
        <v>1</v>
      </c>
      <c r="G457">
        <v>0</v>
      </c>
      <c r="I457" t="s">
        <v>19</v>
      </c>
      <c r="J457" s="3"/>
      <c r="K457" s="3"/>
      <c r="L457" s="3">
        <v>44216</v>
      </c>
      <c r="M457" s="3" t="s">
        <v>20</v>
      </c>
      <c r="N457" s="3">
        <v>44237</v>
      </c>
      <c r="O457">
        <v>0</v>
      </c>
      <c r="Q457">
        <v>0</v>
      </c>
      <c r="R457" t="s">
        <v>89</v>
      </c>
      <c r="S457" t="s">
        <v>25</v>
      </c>
      <c r="T457">
        <v>1</v>
      </c>
      <c r="U457" s="3">
        <v>44237</v>
      </c>
      <c r="V457">
        <v>1045</v>
      </c>
      <c r="W457">
        <v>3.019116290447073</v>
      </c>
      <c r="X457">
        <v>21</v>
      </c>
    </row>
    <row r="458" spans="1:24">
      <c r="A458" s="1">
        <v>64</v>
      </c>
      <c r="B458" s="2">
        <v>26.036300953153521</v>
      </c>
      <c r="C458" s="2">
        <v>1</v>
      </c>
      <c r="D458">
        <v>1</v>
      </c>
      <c r="G458">
        <v>0</v>
      </c>
      <c r="I458" t="s">
        <v>19</v>
      </c>
      <c r="J458" s="3"/>
      <c r="K458" s="3"/>
      <c r="L458" s="3">
        <v>44216</v>
      </c>
      <c r="M458" s="3" t="s">
        <v>20</v>
      </c>
      <c r="N458" s="3">
        <v>44237</v>
      </c>
      <c r="O458">
        <v>0</v>
      </c>
      <c r="Q458">
        <v>0</v>
      </c>
      <c r="R458" t="s">
        <v>89</v>
      </c>
      <c r="S458" t="s">
        <v>25</v>
      </c>
      <c r="T458">
        <v>1</v>
      </c>
      <c r="U458" s="3">
        <v>44237</v>
      </c>
      <c r="V458">
        <v>1376.9</v>
      </c>
      <c r="W458">
        <v>3.1389023999335937</v>
      </c>
      <c r="X458">
        <v>21</v>
      </c>
    </row>
    <row r="459" spans="1:24">
      <c r="A459">
        <v>67</v>
      </c>
      <c r="B459" s="2">
        <v>63.809022366370414</v>
      </c>
      <c r="C459" s="2">
        <v>1</v>
      </c>
      <c r="D459">
        <v>1</v>
      </c>
      <c r="G459">
        <v>0</v>
      </c>
      <c r="H459">
        <v>1</v>
      </c>
      <c r="I459" t="s">
        <v>19</v>
      </c>
      <c r="J459" s="3"/>
      <c r="K459" s="3"/>
      <c r="L459" s="3">
        <v>44218</v>
      </c>
      <c r="M459" s="3" t="s">
        <v>20</v>
      </c>
      <c r="N459" s="3"/>
      <c r="O459">
        <v>0</v>
      </c>
      <c r="Q459">
        <v>0</v>
      </c>
      <c r="S459" t="s">
        <v>25</v>
      </c>
      <c r="T459">
        <v>1</v>
      </c>
      <c r="U459" s="3">
        <v>44239</v>
      </c>
    </row>
    <row r="460" spans="1:24">
      <c r="A460" s="1">
        <v>69</v>
      </c>
      <c r="B460" s="2">
        <v>59.258707360861763</v>
      </c>
      <c r="C460" s="2">
        <v>1</v>
      </c>
      <c r="D460">
        <v>1</v>
      </c>
      <c r="G460">
        <v>0</v>
      </c>
      <c r="H460">
        <v>1</v>
      </c>
      <c r="I460" t="s">
        <v>19</v>
      </c>
      <c r="J460" s="3"/>
      <c r="K460" s="3"/>
      <c r="L460" s="3">
        <v>44224</v>
      </c>
      <c r="M460" s="3" t="s">
        <v>88</v>
      </c>
      <c r="N460" s="3"/>
      <c r="O460">
        <v>0</v>
      </c>
      <c r="Q460">
        <v>0</v>
      </c>
      <c r="S460" t="s">
        <v>25</v>
      </c>
      <c r="T460">
        <v>1</v>
      </c>
      <c r="U460" s="3">
        <v>44239</v>
      </c>
    </row>
    <row r="461" spans="1:24">
      <c r="A461" s="1">
        <v>76</v>
      </c>
      <c r="B461" s="2">
        <v>53.1464980835283</v>
      </c>
      <c r="C461" s="2">
        <v>1</v>
      </c>
      <c r="D461">
        <v>1</v>
      </c>
      <c r="G461">
        <v>0</v>
      </c>
      <c r="I461" t="s">
        <v>19</v>
      </c>
      <c r="J461" s="3"/>
      <c r="K461" s="3"/>
      <c r="L461" s="3">
        <v>44218</v>
      </c>
      <c r="M461" s="3" t="s">
        <v>88</v>
      </c>
      <c r="N461" s="3">
        <v>44239</v>
      </c>
      <c r="O461">
        <v>0</v>
      </c>
      <c r="Q461">
        <v>0</v>
      </c>
      <c r="R461" t="s">
        <v>89</v>
      </c>
      <c r="S461" t="s">
        <v>25</v>
      </c>
      <c r="T461">
        <v>1</v>
      </c>
      <c r="U461" s="3">
        <v>44239</v>
      </c>
      <c r="V461">
        <v>864.2</v>
      </c>
      <c r="W461">
        <v>2.9366142619752114</v>
      </c>
      <c r="X461">
        <v>21</v>
      </c>
    </row>
    <row r="462" spans="1:24">
      <c r="A462" s="1">
        <v>79</v>
      </c>
      <c r="B462" s="2">
        <v>56.636582487609154</v>
      </c>
      <c r="C462" s="2">
        <v>1</v>
      </c>
      <c r="D462">
        <v>1</v>
      </c>
      <c r="G462">
        <v>0</v>
      </c>
      <c r="H462">
        <v>1</v>
      </c>
      <c r="I462" t="s">
        <v>27</v>
      </c>
      <c r="J462" s="3"/>
      <c r="K462" s="3">
        <v>43945</v>
      </c>
      <c r="L462" s="3">
        <v>44224</v>
      </c>
      <c r="M462" s="3" t="s">
        <v>88</v>
      </c>
      <c r="N462" s="3"/>
      <c r="O462">
        <v>0</v>
      </c>
      <c r="Q462">
        <v>0</v>
      </c>
      <c r="S462" t="s">
        <v>25</v>
      </c>
      <c r="T462">
        <v>1</v>
      </c>
      <c r="U462" s="3">
        <v>44239</v>
      </c>
    </row>
    <row r="463" spans="1:24">
      <c r="A463" s="1">
        <v>84</v>
      </c>
      <c r="B463" s="2">
        <v>51.891156111168506</v>
      </c>
      <c r="C463" s="2">
        <v>1</v>
      </c>
      <c r="D463">
        <v>1</v>
      </c>
      <c r="G463">
        <v>0</v>
      </c>
      <c r="I463" t="s">
        <v>19</v>
      </c>
      <c r="J463" s="3"/>
      <c r="K463" s="3"/>
      <c r="L463" s="3">
        <v>44218</v>
      </c>
      <c r="M463" s="3" t="s">
        <v>88</v>
      </c>
      <c r="N463" s="3">
        <v>44239</v>
      </c>
      <c r="O463">
        <v>0</v>
      </c>
      <c r="Q463">
        <v>0</v>
      </c>
      <c r="R463" t="s">
        <v>89</v>
      </c>
      <c r="S463" t="s">
        <v>25</v>
      </c>
      <c r="T463">
        <v>1</v>
      </c>
      <c r="U463" s="3">
        <v>44239</v>
      </c>
      <c r="V463">
        <v>315.2</v>
      </c>
      <c r="W463">
        <v>2.4985862088175175</v>
      </c>
      <c r="X463">
        <v>21</v>
      </c>
    </row>
    <row r="464" spans="1:24">
      <c r="A464" s="4">
        <v>85</v>
      </c>
      <c r="B464" s="2">
        <v>42.562628336755644</v>
      </c>
      <c r="C464" s="2">
        <v>1</v>
      </c>
      <c r="D464">
        <v>1</v>
      </c>
      <c r="G464">
        <v>2.4</v>
      </c>
      <c r="H464">
        <v>1</v>
      </c>
      <c r="I464" t="s">
        <v>27</v>
      </c>
      <c r="J464" s="3"/>
      <c r="K464" s="3">
        <v>44175</v>
      </c>
      <c r="L464" s="3">
        <v>44216</v>
      </c>
      <c r="M464" s="3" t="s">
        <v>20</v>
      </c>
      <c r="N464" s="3"/>
      <c r="S464" t="s">
        <v>25</v>
      </c>
      <c r="T464">
        <v>1</v>
      </c>
      <c r="U464" s="3">
        <v>44237</v>
      </c>
    </row>
    <row r="465" spans="1:24">
      <c r="A465" s="1">
        <v>86</v>
      </c>
      <c r="B465" s="2">
        <v>52.921314135063888</v>
      </c>
      <c r="C465" s="2">
        <v>1</v>
      </c>
      <c r="D465">
        <v>1</v>
      </c>
      <c r="G465">
        <v>0</v>
      </c>
      <c r="I465" t="s">
        <v>27</v>
      </c>
      <c r="J465" s="3"/>
      <c r="K465" s="3">
        <v>43935</v>
      </c>
      <c r="L465" s="3">
        <v>44218</v>
      </c>
      <c r="M465" s="3" t="s">
        <v>20</v>
      </c>
      <c r="N465" s="3">
        <v>44239</v>
      </c>
      <c r="O465">
        <v>0</v>
      </c>
      <c r="Q465">
        <v>0</v>
      </c>
      <c r="R465">
        <v>283</v>
      </c>
      <c r="S465" t="s">
        <v>25</v>
      </c>
      <c r="T465">
        <v>1</v>
      </c>
      <c r="U465" s="3">
        <v>44239</v>
      </c>
      <c r="V465">
        <v>15811.1</v>
      </c>
      <c r="W465">
        <v>4.1989620854484491</v>
      </c>
      <c r="X465">
        <v>21</v>
      </c>
    </row>
    <row r="466" spans="1:24">
      <c r="A466" s="1">
        <v>91</v>
      </c>
      <c r="B466" s="2">
        <v>59.899371633752246</v>
      </c>
      <c r="C466" s="2">
        <v>1</v>
      </c>
      <c r="D466">
        <v>1</v>
      </c>
      <c r="G466">
        <v>0</v>
      </c>
      <c r="I466" t="s">
        <v>19</v>
      </c>
      <c r="J466" s="3"/>
      <c r="K466" s="3"/>
      <c r="L466" s="3">
        <v>44218</v>
      </c>
      <c r="M466" s="3" t="s">
        <v>20</v>
      </c>
      <c r="N466" s="3">
        <v>44239</v>
      </c>
      <c r="O466">
        <v>0</v>
      </c>
      <c r="Q466">
        <v>0</v>
      </c>
      <c r="R466" t="s">
        <v>89</v>
      </c>
      <c r="S466" t="s">
        <v>25</v>
      </c>
      <c r="T466">
        <v>1</v>
      </c>
      <c r="U466" s="3">
        <v>44239</v>
      </c>
      <c r="V466">
        <v>247.8</v>
      </c>
      <c r="W466">
        <v>2.3941013020400446</v>
      </c>
      <c r="X466">
        <v>21</v>
      </c>
    </row>
    <row r="467" spans="1:24">
      <c r="A467" s="1">
        <v>96</v>
      </c>
      <c r="B467" s="2">
        <v>48.590045447078793</v>
      </c>
      <c r="C467" s="2">
        <v>1</v>
      </c>
      <c r="D467">
        <v>1</v>
      </c>
      <c r="G467">
        <v>0</v>
      </c>
      <c r="I467" t="s">
        <v>19</v>
      </c>
      <c r="J467" s="3"/>
      <c r="K467" s="3"/>
      <c r="L467" s="3">
        <v>44218</v>
      </c>
      <c r="M467" s="3" t="s">
        <v>20</v>
      </c>
      <c r="N467" s="3">
        <v>44239</v>
      </c>
      <c r="O467">
        <v>1</v>
      </c>
      <c r="P467" s="3">
        <v>44470</v>
      </c>
      <c r="Q467" t="s">
        <v>31</v>
      </c>
      <c r="R467" t="s">
        <v>89</v>
      </c>
      <c r="S467" t="s">
        <v>25</v>
      </c>
      <c r="T467">
        <v>1</v>
      </c>
      <c r="U467" s="3">
        <v>44239</v>
      </c>
      <c r="V467">
        <v>738.2</v>
      </c>
      <c r="W467">
        <v>2.8681740408596386</v>
      </c>
      <c r="X467">
        <v>21</v>
      </c>
    </row>
    <row r="468" spans="1:24">
      <c r="A468" s="1">
        <v>98</v>
      </c>
      <c r="B468" s="2">
        <v>33.631101376720899</v>
      </c>
      <c r="C468" s="2">
        <v>1</v>
      </c>
      <c r="D468">
        <v>1</v>
      </c>
      <c r="G468">
        <v>0</v>
      </c>
      <c r="H468">
        <v>1</v>
      </c>
      <c r="I468" t="s">
        <v>19</v>
      </c>
      <c r="J468" s="3"/>
      <c r="K468" s="3"/>
      <c r="L468" s="3">
        <v>44224</v>
      </c>
      <c r="M468" s="3" t="s">
        <v>20</v>
      </c>
      <c r="N468" s="3"/>
      <c r="O468">
        <v>0</v>
      </c>
      <c r="Q468">
        <v>0</v>
      </c>
      <c r="S468" t="s">
        <v>25</v>
      </c>
      <c r="T468">
        <v>1</v>
      </c>
      <c r="U468" s="3">
        <v>44239</v>
      </c>
    </row>
    <row r="469" spans="1:24">
      <c r="A469" s="1">
        <v>105</v>
      </c>
      <c r="B469" s="2">
        <v>57.206728538283066</v>
      </c>
      <c r="C469" s="2">
        <v>1</v>
      </c>
      <c r="D469">
        <v>1</v>
      </c>
      <c r="G469">
        <v>0</v>
      </c>
      <c r="H469">
        <v>1</v>
      </c>
      <c r="I469" t="s">
        <v>19</v>
      </c>
      <c r="J469" s="3"/>
      <c r="K469" s="3"/>
      <c r="L469" s="3">
        <v>44224</v>
      </c>
      <c r="M469" s="3" t="s">
        <v>20</v>
      </c>
      <c r="N469" s="3"/>
      <c r="O469">
        <v>0</v>
      </c>
      <c r="Q469">
        <v>0</v>
      </c>
      <c r="S469" t="s">
        <v>25</v>
      </c>
      <c r="T469">
        <v>1</v>
      </c>
      <c r="U469" s="3">
        <v>44239</v>
      </c>
    </row>
    <row r="470" spans="1:24">
      <c r="A470" s="1">
        <v>110</v>
      </c>
      <c r="B470" s="2">
        <v>39.006160164271044</v>
      </c>
      <c r="C470" s="2">
        <v>2</v>
      </c>
      <c r="D470">
        <v>1</v>
      </c>
      <c r="G470">
        <v>0</v>
      </c>
      <c r="I470" t="s">
        <v>19</v>
      </c>
      <c r="J470" s="3"/>
      <c r="K470" s="3"/>
      <c r="L470" s="3">
        <v>44218</v>
      </c>
      <c r="M470" s="3" t="s">
        <v>20</v>
      </c>
      <c r="N470" s="3" t="s">
        <v>91</v>
      </c>
      <c r="O470">
        <v>0</v>
      </c>
      <c r="Q470">
        <v>0</v>
      </c>
      <c r="R470" t="s">
        <v>89</v>
      </c>
      <c r="S470" t="s">
        <v>25</v>
      </c>
      <c r="T470">
        <v>1</v>
      </c>
      <c r="U470" s="3">
        <v>44239</v>
      </c>
      <c r="V470">
        <v>514</v>
      </c>
      <c r="W470">
        <v>2.7109631189952759</v>
      </c>
      <c r="X470">
        <v>21</v>
      </c>
    </row>
    <row r="471" spans="1:24">
      <c r="A471" s="1">
        <v>111</v>
      </c>
      <c r="B471" s="2">
        <v>58.677618069815196</v>
      </c>
      <c r="C471" s="2">
        <v>1</v>
      </c>
      <c r="D471">
        <v>1</v>
      </c>
      <c r="G471">
        <v>0</v>
      </c>
      <c r="I471" t="s">
        <v>27</v>
      </c>
      <c r="J471" s="3"/>
      <c r="K471" s="3">
        <v>43945</v>
      </c>
      <c r="L471" s="3">
        <v>44218</v>
      </c>
      <c r="M471" s="3" t="s">
        <v>20</v>
      </c>
      <c r="N471" s="3">
        <v>44239</v>
      </c>
      <c r="O471">
        <v>0</v>
      </c>
      <c r="Q471">
        <v>0</v>
      </c>
      <c r="R471">
        <v>273</v>
      </c>
      <c r="S471" t="s">
        <v>25</v>
      </c>
      <c r="T471">
        <v>1</v>
      </c>
      <c r="U471" s="3">
        <v>44239</v>
      </c>
      <c r="V471">
        <v>31735.3</v>
      </c>
      <c r="W471">
        <v>4.5015426081400882</v>
      </c>
      <c r="X471">
        <v>21</v>
      </c>
    </row>
    <row r="472" spans="1:24">
      <c r="A472">
        <v>114</v>
      </c>
      <c r="B472" s="2">
        <v>53.29981581960277</v>
      </c>
      <c r="C472" s="2">
        <v>1</v>
      </c>
      <c r="D472">
        <v>1</v>
      </c>
      <c r="G472">
        <v>0</v>
      </c>
      <c r="I472" t="s">
        <v>19</v>
      </c>
      <c r="J472" s="3"/>
      <c r="K472" s="3"/>
      <c r="L472" s="3">
        <v>44218</v>
      </c>
      <c r="M472" s="3" t="s">
        <v>20</v>
      </c>
      <c r="N472" s="3">
        <v>44239</v>
      </c>
      <c r="O472">
        <v>0</v>
      </c>
      <c r="Q472">
        <v>0</v>
      </c>
      <c r="R472" t="s">
        <v>89</v>
      </c>
      <c r="S472" t="s">
        <v>25</v>
      </c>
      <c r="T472">
        <v>1</v>
      </c>
      <c r="U472" s="3">
        <v>44239</v>
      </c>
      <c r="V472">
        <v>276.10000000000002</v>
      </c>
      <c r="W472">
        <v>2.4410664066392633</v>
      </c>
      <c r="X472">
        <v>21</v>
      </c>
    </row>
    <row r="473" spans="1:24">
      <c r="A473" s="1">
        <v>117</v>
      </c>
      <c r="B473" s="2">
        <v>46.677618069815196</v>
      </c>
      <c r="C473" s="2">
        <v>1</v>
      </c>
      <c r="D473">
        <v>1</v>
      </c>
      <c r="G473">
        <v>0</v>
      </c>
      <c r="I473" t="s">
        <v>27</v>
      </c>
      <c r="J473" s="3"/>
      <c r="K473" s="3">
        <v>43943</v>
      </c>
      <c r="L473" s="3">
        <v>44218</v>
      </c>
      <c r="M473" s="3" t="s">
        <v>88</v>
      </c>
      <c r="N473" s="3">
        <v>44239</v>
      </c>
      <c r="O473">
        <v>0</v>
      </c>
      <c r="Q473">
        <v>0</v>
      </c>
      <c r="R473">
        <v>275</v>
      </c>
      <c r="S473" t="s">
        <v>25</v>
      </c>
      <c r="T473">
        <v>1</v>
      </c>
      <c r="U473" s="3">
        <v>44239</v>
      </c>
      <c r="V473">
        <v>24197.9</v>
      </c>
      <c r="W473">
        <v>4.3837776776339297</v>
      </c>
      <c r="X473">
        <v>21</v>
      </c>
    </row>
    <row r="474" spans="1:24">
      <c r="A474" s="1">
        <v>119</v>
      </c>
      <c r="B474" s="2">
        <v>52.973331981342533</v>
      </c>
      <c r="C474" s="2">
        <v>1</v>
      </c>
      <c r="D474">
        <v>1</v>
      </c>
      <c r="G474">
        <v>0</v>
      </c>
      <c r="H474">
        <v>1</v>
      </c>
      <c r="I474" t="s">
        <v>27</v>
      </c>
      <c r="J474" s="3"/>
      <c r="K474" s="3">
        <v>43931</v>
      </c>
      <c r="L474" s="3">
        <v>44224</v>
      </c>
      <c r="M474" s="3" t="s">
        <v>20</v>
      </c>
      <c r="N474" s="3"/>
      <c r="O474">
        <v>0</v>
      </c>
      <c r="Q474">
        <v>0</v>
      </c>
      <c r="S474" t="s">
        <v>25</v>
      </c>
      <c r="T474">
        <v>1</v>
      </c>
      <c r="U474" s="3">
        <v>44239</v>
      </c>
    </row>
    <row r="475" spans="1:24">
      <c r="A475" s="1">
        <v>128</v>
      </c>
      <c r="B475" s="2">
        <v>56.455888600424828</v>
      </c>
      <c r="C475" s="2">
        <v>1</v>
      </c>
      <c r="D475">
        <v>1</v>
      </c>
      <c r="G475">
        <v>0</v>
      </c>
      <c r="I475" t="s">
        <v>19</v>
      </c>
      <c r="J475" s="3"/>
      <c r="K475" s="3"/>
      <c r="L475" s="3">
        <v>44218</v>
      </c>
      <c r="M475" s="3" t="s">
        <v>88</v>
      </c>
      <c r="N475" s="3">
        <v>44239</v>
      </c>
      <c r="O475">
        <v>0</v>
      </c>
      <c r="Q475">
        <v>0</v>
      </c>
      <c r="R475" t="s">
        <v>89</v>
      </c>
      <c r="S475" t="s">
        <v>25</v>
      </c>
      <c r="T475">
        <v>1</v>
      </c>
      <c r="U475" s="3">
        <v>44239</v>
      </c>
      <c r="V475">
        <v>443</v>
      </c>
      <c r="W475">
        <v>2.6464037262230695</v>
      </c>
      <c r="X475">
        <v>21</v>
      </c>
    </row>
    <row r="476" spans="1:24">
      <c r="A476" s="1">
        <v>130</v>
      </c>
      <c r="B476" s="2">
        <v>51.362744085132761</v>
      </c>
      <c r="C476" s="2">
        <v>1</v>
      </c>
      <c r="D476">
        <v>1</v>
      </c>
      <c r="G476">
        <v>0</v>
      </c>
      <c r="I476" t="s">
        <v>19</v>
      </c>
      <c r="J476" s="3"/>
      <c r="K476" s="3"/>
      <c r="L476" s="3">
        <v>44216</v>
      </c>
      <c r="M476" s="3" t="s">
        <v>20</v>
      </c>
      <c r="N476" s="3">
        <v>44237</v>
      </c>
      <c r="O476">
        <v>0</v>
      </c>
      <c r="Q476">
        <v>0</v>
      </c>
      <c r="R476" t="s">
        <v>89</v>
      </c>
      <c r="S476" t="s">
        <v>25</v>
      </c>
      <c r="T476">
        <v>1</v>
      </c>
      <c r="U476" s="3">
        <v>44237</v>
      </c>
      <c r="V476">
        <v>877.2</v>
      </c>
      <c r="W476">
        <v>2.9430986230054854</v>
      </c>
      <c r="X476">
        <v>21</v>
      </c>
    </row>
    <row r="477" spans="1:24">
      <c r="A477" s="1">
        <v>131</v>
      </c>
      <c r="B477" s="2">
        <v>49.997960060124541</v>
      </c>
      <c r="C477" s="2">
        <v>1</v>
      </c>
      <c r="D477">
        <v>1</v>
      </c>
      <c r="G477">
        <v>0</v>
      </c>
      <c r="H477">
        <v>1</v>
      </c>
      <c r="I477" t="s">
        <v>27</v>
      </c>
      <c r="J477" s="3"/>
      <c r="K477" s="3"/>
      <c r="L477" s="3">
        <v>44224</v>
      </c>
      <c r="M477" s="3" t="s">
        <v>20</v>
      </c>
      <c r="N477" s="3"/>
      <c r="O477">
        <v>0</v>
      </c>
      <c r="Q477">
        <v>0</v>
      </c>
      <c r="S477" t="s">
        <v>25</v>
      </c>
      <c r="T477">
        <v>1</v>
      </c>
      <c r="U477" s="3">
        <v>44239</v>
      </c>
    </row>
    <row r="478" spans="1:24">
      <c r="A478" s="1">
        <v>140</v>
      </c>
      <c r="B478" s="2">
        <v>39.836393989983307</v>
      </c>
      <c r="C478" s="2">
        <v>1</v>
      </c>
      <c r="D478">
        <v>1</v>
      </c>
      <c r="G478">
        <v>0</v>
      </c>
      <c r="I478" t="s">
        <v>19</v>
      </c>
      <c r="J478" s="3"/>
      <c r="K478" s="3"/>
      <c r="L478" s="3">
        <v>44216</v>
      </c>
      <c r="M478" s="3" t="s">
        <v>88</v>
      </c>
      <c r="N478" s="3">
        <v>44237</v>
      </c>
      <c r="O478">
        <v>0</v>
      </c>
      <c r="Q478">
        <v>0</v>
      </c>
      <c r="R478" t="s">
        <v>89</v>
      </c>
      <c r="S478" t="s">
        <v>25</v>
      </c>
      <c r="T478">
        <v>1</v>
      </c>
      <c r="U478" s="3">
        <v>44237</v>
      </c>
      <c r="V478">
        <v>1091.8</v>
      </c>
      <c r="W478">
        <v>3.0381430899699424</v>
      </c>
      <c r="X478">
        <v>21</v>
      </c>
    </row>
    <row r="479" spans="1:24">
      <c r="A479" s="1">
        <v>146</v>
      </c>
      <c r="B479" s="2">
        <v>34.406570841889121</v>
      </c>
      <c r="C479" s="2">
        <v>1</v>
      </c>
      <c r="D479">
        <v>1</v>
      </c>
      <c r="G479">
        <v>0</v>
      </c>
      <c r="I479" t="s">
        <v>19</v>
      </c>
      <c r="J479" s="3"/>
      <c r="K479" s="3"/>
      <c r="L479" s="3">
        <v>44216</v>
      </c>
      <c r="M479" s="3" t="s">
        <v>20</v>
      </c>
      <c r="N479" s="3" t="s">
        <v>91</v>
      </c>
      <c r="O479">
        <v>0</v>
      </c>
      <c r="Q479">
        <v>0</v>
      </c>
      <c r="R479" t="s">
        <v>89</v>
      </c>
      <c r="S479" t="s">
        <v>25</v>
      </c>
      <c r="T479">
        <v>1</v>
      </c>
      <c r="U479" s="3">
        <v>44239</v>
      </c>
      <c r="V479">
        <v>837</v>
      </c>
      <c r="W479">
        <v>2.92272545799326</v>
      </c>
      <c r="X479">
        <v>23</v>
      </c>
    </row>
    <row r="480" spans="1:24">
      <c r="A480">
        <v>147</v>
      </c>
      <c r="B480" s="2">
        <v>36.746109510086455</v>
      </c>
      <c r="C480" s="2">
        <v>1</v>
      </c>
      <c r="D480">
        <v>1</v>
      </c>
      <c r="G480">
        <v>0</v>
      </c>
      <c r="I480" t="s">
        <v>19</v>
      </c>
      <c r="J480" s="3"/>
      <c r="K480" s="3"/>
      <c r="L480" s="3">
        <v>44218</v>
      </c>
      <c r="M480" s="3" t="s">
        <v>20</v>
      </c>
      <c r="N480" s="3">
        <v>44239</v>
      </c>
      <c r="O480">
        <v>0</v>
      </c>
      <c r="Q480">
        <v>0</v>
      </c>
      <c r="R480" t="s">
        <v>89</v>
      </c>
      <c r="S480" t="s">
        <v>25</v>
      </c>
      <c r="T480">
        <v>1</v>
      </c>
      <c r="U480" s="3">
        <v>44239</v>
      </c>
      <c r="V480">
        <v>400.3</v>
      </c>
      <c r="W480">
        <v>2.6023855901051052</v>
      </c>
      <c r="X480">
        <v>21</v>
      </c>
    </row>
    <row r="481" spans="1:24">
      <c r="A481" s="1">
        <v>150</v>
      </c>
      <c r="B481" s="2">
        <v>60.223174070476027</v>
      </c>
      <c r="C481" s="2">
        <v>1</v>
      </c>
      <c r="D481">
        <v>1</v>
      </c>
      <c r="G481">
        <v>0</v>
      </c>
      <c r="I481" t="s">
        <v>19</v>
      </c>
      <c r="J481" s="3"/>
      <c r="K481" s="3"/>
      <c r="L481" s="3">
        <v>44218</v>
      </c>
      <c r="M481" s="3" t="s">
        <v>20</v>
      </c>
      <c r="N481" s="3">
        <v>44239</v>
      </c>
      <c r="O481">
        <v>0</v>
      </c>
      <c r="Q481">
        <v>0</v>
      </c>
      <c r="R481" t="s">
        <v>89</v>
      </c>
      <c r="S481" t="s">
        <v>25</v>
      </c>
      <c r="T481">
        <v>1</v>
      </c>
      <c r="U481" s="3">
        <v>44239</v>
      </c>
      <c r="V481">
        <v>153.6</v>
      </c>
      <c r="W481">
        <v>2.186391215695493</v>
      </c>
      <c r="X481">
        <v>21</v>
      </c>
    </row>
    <row r="482" spans="1:24">
      <c r="A482" s="1">
        <v>152</v>
      </c>
      <c r="B482" s="2">
        <v>27.17654833836858</v>
      </c>
      <c r="C482" s="2">
        <v>2</v>
      </c>
      <c r="D482">
        <v>1</v>
      </c>
      <c r="G482">
        <v>0</v>
      </c>
      <c r="H482">
        <v>1</v>
      </c>
      <c r="I482" t="s">
        <v>19</v>
      </c>
      <c r="J482" s="3"/>
      <c r="K482" s="3"/>
      <c r="L482" s="3">
        <v>44224</v>
      </c>
      <c r="M482" s="3" t="s">
        <v>20</v>
      </c>
      <c r="N482" s="3"/>
      <c r="O482">
        <v>0</v>
      </c>
      <c r="Q482">
        <v>0</v>
      </c>
      <c r="S482" t="s">
        <v>25</v>
      </c>
      <c r="T482">
        <v>1</v>
      </c>
      <c r="U482" s="3">
        <v>44239</v>
      </c>
    </row>
    <row r="483" spans="1:24">
      <c r="A483" s="1">
        <v>153</v>
      </c>
      <c r="B483" s="2">
        <v>56.68586263865943</v>
      </c>
      <c r="C483" s="2">
        <v>1</v>
      </c>
      <c r="D483">
        <v>1</v>
      </c>
      <c r="G483">
        <v>0</v>
      </c>
      <c r="H483">
        <v>1</v>
      </c>
      <c r="I483" t="s">
        <v>19</v>
      </c>
      <c r="J483" s="3"/>
      <c r="K483" s="3"/>
      <c r="L483" s="3">
        <v>44224</v>
      </c>
      <c r="M483" s="3" t="s">
        <v>20</v>
      </c>
      <c r="N483" s="3"/>
      <c r="O483">
        <v>0</v>
      </c>
      <c r="Q483">
        <v>0</v>
      </c>
      <c r="S483" t="s">
        <v>25</v>
      </c>
      <c r="T483">
        <v>1</v>
      </c>
      <c r="U483" s="3">
        <v>44239</v>
      </c>
    </row>
    <row r="484" spans="1:24">
      <c r="A484">
        <v>158</v>
      </c>
      <c r="B484" s="2">
        <v>60.847390267596928</v>
      </c>
      <c r="C484" s="2">
        <v>1</v>
      </c>
      <c r="D484">
        <v>1</v>
      </c>
      <c r="G484">
        <v>0</v>
      </c>
      <c r="I484" t="s">
        <v>19</v>
      </c>
      <c r="J484" s="3"/>
      <c r="K484" s="3"/>
      <c r="L484" s="3">
        <v>44218</v>
      </c>
      <c r="M484" s="3" t="s">
        <v>20</v>
      </c>
      <c r="N484" s="3">
        <v>44237</v>
      </c>
      <c r="O484">
        <v>0</v>
      </c>
      <c r="Q484">
        <v>0</v>
      </c>
      <c r="R484" t="s">
        <v>89</v>
      </c>
      <c r="S484" t="s">
        <v>25</v>
      </c>
      <c r="T484">
        <v>1</v>
      </c>
      <c r="U484" s="3">
        <v>44237</v>
      </c>
      <c r="V484">
        <v>760.2</v>
      </c>
      <c r="W484">
        <v>2.8809278652670849</v>
      </c>
      <c r="X484">
        <v>19</v>
      </c>
    </row>
    <row r="485" spans="1:24">
      <c r="A485">
        <v>2000</v>
      </c>
      <c r="B485" s="2">
        <v>42.658453114305267</v>
      </c>
      <c r="C485" s="2">
        <v>1</v>
      </c>
      <c r="D485">
        <v>1</v>
      </c>
      <c r="G485">
        <v>3</v>
      </c>
      <c r="I485" t="s">
        <v>19</v>
      </c>
      <c r="J485" s="3"/>
      <c r="K485" s="3"/>
      <c r="L485" s="3">
        <v>44216</v>
      </c>
      <c r="M485" s="3" t="s">
        <v>20</v>
      </c>
      <c r="N485" s="3">
        <v>44237</v>
      </c>
      <c r="O485">
        <v>1</v>
      </c>
      <c r="P485" s="3">
        <v>44468</v>
      </c>
      <c r="Q485" t="s">
        <v>32</v>
      </c>
      <c r="R485" t="s">
        <v>89</v>
      </c>
      <c r="S485" t="s">
        <v>25</v>
      </c>
      <c r="T485">
        <v>1</v>
      </c>
      <c r="U485" s="3">
        <v>44237</v>
      </c>
      <c r="V485">
        <v>417.7</v>
      </c>
      <c r="W485">
        <v>2.6208644752651211</v>
      </c>
      <c r="X485">
        <v>21</v>
      </c>
    </row>
    <row r="486" spans="1:24">
      <c r="A486">
        <v>2002</v>
      </c>
      <c r="B486" s="2">
        <v>39.485943238731217</v>
      </c>
      <c r="C486" s="2">
        <v>1</v>
      </c>
      <c r="D486">
        <v>1</v>
      </c>
      <c r="G486">
        <v>2</v>
      </c>
      <c r="I486" t="s">
        <v>19</v>
      </c>
      <c r="J486" s="3"/>
      <c r="K486" s="3"/>
      <c r="L486" s="3">
        <v>44216</v>
      </c>
      <c r="M486" s="3" t="s">
        <v>20</v>
      </c>
      <c r="N486" s="3">
        <v>44239</v>
      </c>
      <c r="O486">
        <v>0</v>
      </c>
      <c r="Q486">
        <v>0</v>
      </c>
      <c r="R486" t="s">
        <v>89</v>
      </c>
      <c r="S486" t="s">
        <v>25</v>
      </c>
      <c r="T486">
        <v>1</v>
      </c>
      <c r="U486" s="3">
        <v>44239</v>
      </c>
      <c r="V486">
        <v>278.3</v>
      </c>
      <c r="W486">
        <v>2.4445132063340429</v>
      </c>
      <c r="X486">
        <v>23</v>
      </c>
    </row>
    <row r="487" spans="1:24">
      <c r="A487">
        <v>2003</v>
      </c>
      <c r="B487" s="2">
        <v>41.715968419712212</v>
      </c>
      <c r="C487" s="2">
        <v>2</v>
      </c>
      <c r="D487">
        <v>1</v>
      </c>
      <c r="G487">
        <v>0</v>
      </c>
      <c r="I487" t="s">
        <v>19</v>
      </c>
      <c r="J487" s="3"/>
      <c r="K487" s="3"/>
      <c r="L487" s="3">
        <v>44216</v>
      </c>
      <c r="M487" s="3" t="s">
        <v>20</v>
      </c>
      <c r="N487" s="3">
        <v>44237</v>
      </c>
      <c r="O487">
        <v>0</v>
      </c>
      <c r="Q487">
        <v>0</v>
      </c>
      <c r="R487" t="s">
        <v>89</v>
      </c>
      <c r="S487" t="s">
        <v>25</v>
      </c>
      <c r="T487">
        <v>1</v>
      </c>
      <c r="U487" s="3">
        <v>44237</v>
      </c>
      <c r="V487">
        <v>1057.5</v>
      </c>
      <c r="W487">
        <v>3.0242803760470798</v>
      </c>
      <c r="X487">
        <v>21</v>
      </c>
    </row>
    <row r="488" spans="1:24">
      <c r="A488">
        <v>2004</v>
      </c>
      <c r="B488" s="2">
        <v>48.877511909324866</v>
      </c>
      <c r="C488" s="2">
        <v>2</v>
      </c>
      <c r="D488">
        <v>1</v>
      </c>
      <c r="G488">
        <v>0</v>
      </c>
      <c r="I488" t="s">
        <v>19</v>
      </c>
      <c r="J488" s="3"/>
      <c r="K488" s="3"/>
      <c r="L488" s="3">
        <v>44216</v>
      </c>
      <c r="M488" s="3" t="s">
        <v>20</v>
      </c>
      <c r="N488" s="3">
        <v>44237</v>
      </c>
      <c r="O488">
        <v>0</v>
      </c>
      <c r="Q488">
        <v>0</v>
      </c>
      <c r="R488" t="s">
        <v>89</v>
      </c>
      <c r="S488" t="s">
        <v>25</v>
      </c>
      <c r="T488">
        <v>1</v>
      </c>
      <c r="U488" s="3">
        <v>44237</v>
      </c>
      <c r="V488">
        <v>328.7</v>
      </c>
      <c r="W488">
        <v>2.5167997040816243</v>
      </c>
      <c r="X488">
        <v>21</v>
      </c>
    </row>
    <row r="489" spans="1:24">
      <c r="A489">
        <v>2005</v>
      </c>
      <c r="B489" s="2">
        <v>43.291555122900945</v>
      </c>
      <c r="C489" s="2">
        <v>2</v>
      </c>
      <c r="D489">
        <v>1</v>
      </c>
      <c r="G489">
        <v>0</v>
      </c>
      <c r="I489" t="s">
        <v>19</v>
      </c>
      <c r="J489" s="3"/>
      <c r="K489" s="3"/>
      <c r="L489" s="3">
        <v>44216</v>
      </c>
      <c r="M489" s="3" t="s">
        <v>20</v>
      </c>
      <c r="N489" s="3">
        <v>44237</v>
      </c>
      <c r="O489">
        <v>0</v>
      </c>
      <c r="Q489">
        <v>0</v>
      </c>
      <c r="R489" t="s">
        <v>89</v>
      </c>
      <c r="S489" t="s">
        <v>25</v>
      </c>
      <c r="T489">
        <v>1</v>
      </c>
      <c r="U489" s="3">
        <v>44237</v>
      </c>
      <c r="V489">
        <v>538.9</v>
      </c>
      <c r="W489">
        <v>2.7315081835960253</v>
      </c>
      <c r="X489">
        <v>21</v>
      </c>
    </row>
    <row r="490" spans="1:24">
      <c r="A490">
        <v>2006</v>
      </c>
      <c r="B490" s="2">
        <v>56.778947368421051</v>
      </c>
      <c r="C490" s="2">
        <v>2</v>
      </c>
      <c r="D490">
        <v>1</v>
      </c>
      <c r="G490">
        <v>0</v>
      </c>
      <c r="I490" t="s">
        <v>19</v>
      </c>
      <c r="J490" s="3"/>
      <c r="K490" s="3"/>
      <c r="L490" s="3">
        <v>44216</v>
      </c>
      <c r="M490" s="3" t="s">
        <v>20</v>
      </c>
      <c r="N490" s="3">
        <v>44237</v>
      </c>
      <c r="O490">
        <v>0</v>
      </c>
      <c r="Q490">
        <v>0</v>
      </c>
      <c r="R490" t="s">
        <v>89</v>
      </c>
      <c r="S490" t="s">
        <v>25</v>
      </c>
      <c r="T490">
        <v>1</v>
      </c>
      <c r="U490" s="3">
        <v>44237</v>
      </c>
      <c r="V490">
        <v>301.89999999999998</v>
      </c>
      <c r="W490">
        <v>2.4798631130230979</v>
      </c>
      <c r="X490">
        <v>21</v>
      </c>
    </row>
    <row r="491" spans="1:24">
      <c r="A491">
        <v>2007</v>
      </c>
      <c r="B491" s="2">
        <v>54.535249828884325</v>
      </c>
      <c r="C491" s="2">
        <v>2</v>
      </c>
      <c r="D491">
        <v>1</v>
      </c>
      <c r="G491">
        <v>0</v>
      </c>
      <c r="I491" t="s">
        <v>19</v>
      </c>
      <c r="J491" s="3"/>
      <c r="K491" s="3"/>
      <c r="L491" s="3">
        <v>44216</v>
      </c>
      <c r="M491" s="3" t="s">
        <v>20</v>
      </c>
      <c r="N491" s="3">
        <v>44237</v>
      </c>
      <c r="O491">
        <v>0</v>
      </c>
      <c r="Q491">
        <v>0</v>
      </c>
      <c r="R491" t="s">
        <v>89</v>
      </c>
      <c r="S491" t="s">
        <v>25</v>
      </c>
      <c r="T491">
        <v>1</v>
      </c>
      <c r="U491" s="3">
        <v>44237</v>
      </c>
      <c r="V491">
        <v>350.3</v>
      </c>
      <c r="W491">
        <v>2.5444401373176926</v>
      </c>
      <c r="X491">
        <v>21</v>
      </c>
    </row>
    <row r="492" spans="1:24">
      <c r="A492">
        <v>2008</v>
      </c>
      <c r="B492" s="2">
        <v>54.516084873374403</v>
      </c>
      <c r="C492" s="2">
        <v>2</v>
      </c>
      <c r="D492">
        <v>1</v>
      </c>
      <c r="G492">
        <v>0</v>
      </c>
      <c r="I492" t="s">
        <v>19</v>
      </c>
      <c r="J492" s="3"/>
      <c r="K492" s="3"/>
      <c r="L492" s="3">
        <v>44216</v>
      </c>
      <c r="M492" s="3" t="s">
        <v>20</v>
      </c>
      <c r="N492" s="3">
        <v>44237</v>
      </c>
      <c r="O492">
        <v>0</v>
      </c>
      <c r="Q492">
        <v>0</v>
      </c>
      <c r="R492" t="s">
        <v>89</v>
      </c>
      <c r="S492" t="s">
        <v>25</v>
      </c>
      <c r="T492">
        <v>1</v>
      </c>
      <c r="U492" s="3">
        <v>44237</v>
      </c>
      <c r="V492">
        <v>600.79999999999995</v>
      </c>
      <c r="W492">
        <v>2.7787299239961119</v>
      </c>
      <c r="X492">
        <v>21</v>
      </c>
    </row>
    <row r="493" spans="1:24">
      <c r="A493">
        <v>2009</v>
      </c>
      <c r="B493" s="2">
        <v>52.225917663759887</v>
      </c>
      <c r="C493" s="2">
        <v>2</v>
      </c>
      <c r="D493">
        <v>1</v>
      </c>
      <c r="G493">
        <v>0</v>
      </c>
      <c r="I493" t="s">
        <v>19</v>
      </c>
      <c r="J493" s="3"/>
      <c r="K493" s="3"/>
      <c r="L493" s="3">
        <v>44216</v>
      </c>
      <c r="M493" s="3" t="s">
        <v>20</v>
      </c>
      <c r="N493" s="3">
        <v>44237</v>
      </c>
      <c r="O493">
        <v>0</v>
      </c>
      <c r="Q493">
        <v>0</v>
      </c>
      <c r="R493" t="s">
        <v>89</v>
      </c>
      <c r="S493" t="s">
        <v>25</v>
      </c>
      <c r="T493">
        <v>1</v>
      </c>
      <c r="U493" s="3">
        <v>44237</v>
      </c>
      <c r="V493">
        <v>585</v>
      </c>
      <c r="W493">
        <v>2.7671558660821804</v>
      </c>
      <c r="X493">
        <v>21</v>
      </c>
    </row>
    <row r="494" spans="1:24">
      <c r="A494">
        <v>2010</v>
      </c>
      <c r="B494" s="2">
        <v>45.40385623580125</v>
      </c>
      <c r="C494" s="2">
        <v>1</v>
      </c>
      <c r="D494">
        <v>1</v>
      </c>
      <c r="G494">
        <v>0</v>
      </c>
      <c r="I494" t="s">
        <v>19</v>
      </c>
      <c r="J494" s="3"/>
      <c r="K494" s="3"/>
      <c r="L494" s="3">
        <v>44216</v>
      </c>
      <c r="M494" s="3" t="s">
        <v>20</v>
      </c>
      <c r="N494" s="3">
        <v>44237</v>
      </c>
      <c r="O494">
        <v>0</v>
      </c>
      <c r="Q494">
        <v>0</v>
      </c>
      <c r="R494" t="s">
        <v>89</v>
      </c>
      <c r="S494" t="s">
        <v>25</v>
      </c>
      <c r="T494">
        <v>1</v>
      </c>
      <c r="U494" s="3">
        <v>44237</v>
      </c>
      <c r="V494">
        <v>2434</v>
      </c>
      <c r="W494">
        <v>3.3863205738940461</v>
      </c>
      <c r="X494">
        <v>21</v>
      </c>
    </row>
    <row r="495" spans="1:24">
      <c r="A495">
        <v>2011</v>
      </c>
      <c r="B495" s="2">
        <v>62.31622176591376</v>
      </c>
      <c r="C495" s="2">
        <v>2</v>
      </c>
      <c r="D495">
        <v>1</v>
      </c>
      <c r="G495">
        <v>0</v>
      </c>
      <c r="I495" t="s">
        <v>19</v>
      </c>
      <c r="J495" s="3"/>
      <c r="K495" s="3"/>
      <c r="L495" s="3">
        <v>44216</v>
      </c>
      <c r="M495" s="3" t="s">
        <v>20</v>
      </c>
      <c r="N495" s="3">
        <v>44237</v>
      </c>
      <c r="O495">
        <v>0</v>
      </c>
      <c r="Q495">
        <v>0</v>
      </c>
      <c r="R495" t="s">
        <v>89</v>
      </c>
      <c r="S495" t="s">
        <v>25</v>
      </c>
      <c r="T495">
        <v>1</v>
      </c>
      <c r="U495" s="3">
        <v>44237</v>
      </c>
      <c r="V495">
        <v>2323.8000000000002</v>
      </c>
      <c r="W495">
        <v>3.3661987473697264</v>
      </c>
      <c r="X495">
        <v>21</v>
      </c>
    </row>
    <row r="496" spans="1:24">
      <c r="A496">
        <v>2014</v>
      </c>
      <c r="B496" s="2">
        <v>36.992507204610952</v>
      </c>
      <c r="C496" s="2">
        <v>1</v>
      </c>
      <c r="D496">
        <v>1</v>
      </c>
      <c r="G496">
        <v>0</v>
      </c>
      <c r="I496" t="s">
        <v>19</v>
      </c>
      <c r="J496" s="3"/>
      <c r="K496" s="3"/>
      <c r="L496" s="3">
        <v>44216</v>
      </c>
      <c r="M496" s="3" t="s">
        <v>20</v>
      </c>
      <c r="N496" s="3">
        <v>44237</v>
      </c>
      <c r="O496">
        <v>0</v>
      </c>
      <c r="Q496">
        <v>0</v>
      </c>
      <c r="R496" t="s">
        <v>89</v>
      </c>
      <c r="S496" t="s">
        <v>25</v>
      </c>
      <c r="T496">
        <v>1</v>
      </c>
      <c r="U496" s="3">
        <v>44237</v>
      </c>
      <c r="V496">
        <v>234.2</v>
      </c>
      <c r="W496">
        <v>2.3695868907363442</v>
      </c>
      <c r="X496">
        <v>21</v>
      </c>
    </row>
    <row r="497" spans="1:24">
      <c r="A497">
        <v>2015</v>
      </c>
      <c r="B497" s="2">
        <v>62.866529774127308</v>
      </c>
      <c r="C497" s="2">
        <v>1</v>
      </c>
      <c r="D497">
        <v>1</v>
      </c>
      <c r="G497">
        <v>0</v>
      </c>
      <c r="I497" t="s">
        <v>19</v>
      </c>
      <c r="J497" s="3"/>
      <c r="K497" s="3"/>
      <c r="L497" s="3">
        <v>44216</v>
      </c>
      <c r="M497" s="3" t="s">
        <v>20</v>
      </c>
      <c r="N497" s="3">
        <v>44237</v>
      </c>
      <c r="O497">
        <v>0</v>
      </c>
      <c r="Q497">
        <v>0</v>
      </c>
      <c r="R497" t="s">
        <v>89</v>
      </c>
      <c r="S497" t="s">
        <v>25</v>
      </c>
      <c r="T497">
        <v>1</v>
      </c>
      <c r="U497" s="3">
        <v>44237</v>
      </c>
      <c r="V497">
        <v>219.4</v>
      </c>
      <c r="W497">
        <v>2.3412366232386925</v>
      </c>
      <c r="X497">
        <v>21</v>
      </c>
    </row>
    <row r="498" spans="1:24">
      <c r="A498">
        <v>2016</v>
      </c>
      <c r="B498" s="2">
        <v>66.995208761122512</v>
      </c>
      <c r="C498" s="2">
        <v>1</v>
      </c>
      <c r="D498">
        <v>1</v>
      </c>
      <c r="G498">
        <v>3</v>
      </c>
      <c r="I498" t="s">
        <v>19</v>
      </c>
      <c r="J498" s="3"/>
      <c r="K498" s="3"/>
      <c r="L498" s="3">
        <v>44216</v>
      </c>
      <c r="M498" s="3" t="s">
        <v>20</v>
      </c>
      <c r="N498" s="3">
        <v>44237</v>
      </c>
      <c r="O498">
        <v>1</v>
      </c>
      <c r="P498" s="3">
        <v>44504</v>
      </c>
      <c r="Q498" t="s">
        <v>32</v>
      </c>
      <c r="R498" t="s">
        <v>89</v>
      </c>
      <c r="S498" t="s">
        <v>25</v>
      </c>
      <c r="T498">
        <v>1</v>
      </c>
      <c r="U498" s="3">
        <v>44237</v>
      </c>
      <c r="V498">
        <v>117.1</v>
      </c>
      <c r="W498">
        <v>2.068556895072363</v>
      </c>
      <c r="X498">
        <v>21</v>
      </c>
    </row>
    <row r="499" spans="1:24">
      <c r="A499">
        <v>2017</v>
      </c>
      <c r="B499" s="2">
        <v>50.945927446954144</v>
      </c>
      <c r="C499" s="2">
        <v>1</v>
      </c>
      <c r="D499">
        <v>1</v>
      </c>
      <c r="G499">
        <v>0</v>
      </c>
      <c r="I499" t="s">
        <v>19</v>
      </c>
      <c r="J499" s="3"/>
      <c r="K499" s="3"/>
      <c r="L499" s="3">
        <v>44216</v>
      </c>
      <c r="M499" s="3" t="s">
        <v>20</v>
      </c>
      <c r="N499" s="3">
        <v>44237</v>
      </c>
      <c r="O499">
        <v>0</v>
      </c>
      <c r="Q499">
        <v>0</v>
      </c>
      <c r="R499" t="s">
        <v>89</v>
      </c>
      <c r="S499" t="s">
        <v>25</v>
      </c>
      <c r="T499">
        <v>1</v>
      </c>
      <c r="U499" s="3">
        <v>44237</v>
      </c>
      <c r="V499">
        <v>537.29999999999995</v>
      </c>
      <c r="W499">
        <v>2.7302168405686937</v>
      </c>
      <c r="X499">
        <v>21</v>
      </c>
    </row>
    <row r="500" spans="1:24">
      <c r="A500">
        <v>2018</v>
      </c>
      <c r="B500" s="2">
        <v>49.95689284947391</v>
      </c>
      <c r="C500" s="2">
        <v>1</v>
      </c>
      <c r="D500">
        <v>1</v>
      </c>
      <c r="G500">
        <v>0</v>
      </c>
      <c r="I500" t="s">
        <v>19</v>
      </c>
      <c r="J500" s="3"/>
      <c r="K500" s="3"/>
      <c r="L500" s="3">
        <v>44216</v>
      </c>
      <c r="M500" s="3" t="s">
        <v>20</v>
      </c>
      <c r="N500" s="3">
        <v>44237</v>
      </c>
      <c r="O500">
        <v>0</v>
      </c>
      <c r="Q500">
        <v>0</v>
      </c>
      <c r="R500" t="s">
        <v>89</v>
      </c>
      <c r="S500" t="s">
        <v>25</v>
      </c>
      <c r="T500">
        <v>1</v>
      </c>
      <c r="U500" s="3">
        <v>44237</v>
      </c>
      <c r="V500">
        <v>752.6</v>
      </c>
      <c r="W500">
        <v>2.8765642139838454</v>
      </c>
      <c r="X500">
        <v>21</v>
      </c>
    </row>
    <row r="501" spans="1:24">
      <c r="A501">
        <v>2019</v>
      </c>
      <c r="B501" s="2">
        <v>58.721423682409309</v>
      </c>
      <c r="C501" s="2">
        <v>1</v>
      </c>
      <c r="D501">
        <v>1</v>
      </c>
      <c r="G501">
        <v>0</v>
      </c>
      <c r="I501" t="s">
        <v>19</v>
      </c>
      <c r="J501" s="3"/>
      <c r="K501" s="3"/>
      <c r="L501" s="3">
        <v>44216</v>
      </c>
      <c r="M501" s="3" t="s">
        <v>20</v>
      </c>
      <c r="N501" s="3">
        <v>44237</v>
      </c>
      <c r="O501">
        <v>0</v>
      </c>
      <c r="Q501">
        <v>0</v>
      </c>
      <c r="R501" t="s">
        <v>89</v>
      </c>
      <c r="S501" t="s">
        <v>25</v>
      </c>
      <c r="T501">
        <v>1</v>
      </c>
      <c r="U501" s="3">
        <v>44237</v>
      </c>
      <c r="V501">
        <v>123.6</v>
      </c>
      <c r="W501">
        <v>2.0920184707527971</v>
      </c>
      <c r="X501">
        <v>21</v>
      </c>
    </row>
    <row r="502" spans="1:24">
      <c r="A502">
        <v>2022</v>
      </c>
      <c r="B502" s="2">
        <v>61.025346639583148</v>
      </c>
      <c r="C502" s="2">
        <v>1</v>
      </c>
      <c r="D502">
        <v>1</v>
      </c>
      <c r="G502">
        <v>0</v>
      </c>
      <c r="I502" t="s">
        <v>19</v>
      </c>
      <c r="J502" s="3"/>
      <c r="K502" s="3"/>
      <c r="L502" s="3">
        <v>44216</v>
      </c>
      <c r="M502" s="3" t="s">
        <v>20</v>
      </c>
      <c r="N502" s="3">
        <v>44237</v>
      </c>
      <c r="O502">
        <v>0</v>
      </c>
      <c r="Q502">
        <v>0</v>
      </c>
      <c r="R502" t="s">
        <v>89</v>
      </c>
      <c r="S502" t="s">
        <v>25</v>
      </c>
      <c r="T502">
        <v>1</v>
      </c>
      <c r="U502" s="3">
        <v>44237</v>
      </c>
      <c r="V502">
        <v>446.6</v>
      </c>
      <c r="W502">
        <v>2.6499187187354192</v>
      </c>
      <c r="X502">
        <v>21</v>
      </c>
    </row>
    <row r="503" spans="1:24">
      <c r="A503">
        <v>2024</v>
      </c>
      <c r="B503" s="2">
        <v>42.360027378507873</v>
      </c>
      <c r="C503" s="2">
        <v>1</v>
      </c>
      <c r="D503">
        <v>1</v>
      </c>
      <c r="G503">
        <v>4</v>
      </c>
      <c r="I503" t="s">
        <v>27</v>
      </c>
      <c r="J503" s="3"/>
      <c r="K503" s="3"/>
      <c r="L503" s="3">
        <v>44216</v>
      </c>
      <c r="M503" s="3" t="s">
        <v>20</v>
      </c>
      <c r="N503" s="3">
        <v>44237</v>
      </c>
      <c r="O503">
        <v>0</v>
      </c>
      <c r="Q503">
        <v>0</v>
      </c>
      <c r="R503" t="s">
        <v>89</v>
      </c>
      <c r="S503" t="s">
        <v>25</v>
      </c>
      <c r="T503">
        <v>1</v>
      </c>
      <c r="U503" s="3">
        <v>44237</v>
      </c>
      <c r="V503">
        <v>21250.6</v>
      </c>
      <c r="W503">
        <v>4.3273711966456467</v>
      </c>
      <c r="X503">
        <v>21</v>
      </c>
    </row>
    <row r="504" spans="1:24">
      <c r="A504">
        <v>2026</v>
      </c>
      <c r="B504" s="2">
        <v>52.368282295680395</v>
      </c>
      <c r="C504" s="2">
        <v>1</v>
      </c>
      <c r="D504">
        <v>1</v>
      </c>
      <c r="G504">
        <v>0</v>
      </c>
      <c r="I504" t="s">
        <v>27</v>
      </c>
      <c r="J504" s="3"/>
      <c r="K504" s="3">
        <v>43922</v>
      </c>
      <c r="L504" s="3">
        <v>44216</v>
      </c>
      <c r="M504" s="3" t="s">
        <v>20</v>
      </c>
      <c r="N504" s="3">
        <v>44239</v>
      </c>
      <c r="O504">
        <v>0</v>
      </c>
      <c r="Q504">
        <v>0</v>
      </c>
      <c r="R504">
        <v>294</v>
      </c>
      <c r="S504" t="s">
        <v>25</v>
      </c>
      <c r="T504">
        <v>1</v>
      </c>
      <c r="U504" s="3">
        <v>44239</v>
      </c>
      <c r="V504">
        <v>8143.6</v>
      </c>
      <c r="W504">
        <v>3.9108164336985953</v>
      </c>
      <c r="X504">
        <v>23</v>
      </c>
    </row>
    <row r="505" spans="1:24">
      <c r="A505">
        <v>2028</v>
      </c>
      <c r="B505" s="2">
        <v>20.883026381284221</v>
      </c>
      <c r="C505" s="2">
        <v>1</v>
      </c>
      <c r="D505">
        <v>1</v>
      </c>
      <c r="G505">
        <v>0</v>
      </c>
      <c r="I505" t="s">
        <v>19</v>
      </c>
      <c r="J505" s="3"/>
      <c r="K505" s="3"/>
      <c r="L505" s="3">
        <v>44216</v>
      </c>
      <c r="M505" s="3" t="s">
        <v>20</v>
      </c>
      <c r="N505" s="3">
        <v>44237</v>
      </c>
      <c r="O505">
        <v>0</v>
      </c>
      <c r="Q505">
        <v>0</v>
      </c>
      <c r="R505" t="s">
        <v>89</v>
      </c>
      <c r="S505" t="s">
        <v>25</v>
      </c>
      <c r="T505">
        <v>1</v>
      </c>
      <c r="U505" s="3">
        <v>44237</v>
      </c>
      <c r="V505">
        <v>276.89999999999998</v>
      </c>
      <c r="W505">
        <v>2.4423229557455746</v>
      </c>
      <c r="X505">
        <v>21</v>
      </c>
    </row>
    <row r="506" spans="1:24">
      <c r="A506">
        <v>2029</v>
      </c>
      <c r="B506" s="2">
        <v>41.06437030434229</v>
      </c>
      <c r="C506" s="2">
        <v>1</v>
      </c>
      <c r="D506">
        <v>1</v>
      </c>
      <c r="G506">
        <v>0</v>
      </c>
      <c r="I506" t="s">
        <v>19</v>
      </c>
      <c r="J506" s="3"/>
      <c r="K506" s="3"/>
      <c r="L506" s="3">
        <v>44216</v>
      </c>
      <c r="M506" s="3" t="s">
        <v>20</v>
      </c>
      <c r="N506" s="3">
        <v>44237</v>
      </c>
      <c r="O506">
        <v>0</v>
      </c>
      <c r="Q506">
        <v>0</v>
      </c>
      <c r="R506" t="s">
        <v>89</v>
      </c>
      <c r="S506" t="s">
        <v>25</v>
      </c>
      <c r="T506">
        <v>1</v>
      </c>
      <c r="U506" s="3">
        <v>44237</v>
      </c>
      <c r="V506">
        <v>737.2</v>
      </c>
      <c r="W506">
        <v>2.8675853265470361</v>
      </c>
      <c r="X506">
        <v>21</v>
      </c>
    </row>
    <row r="507" spans="1:24">
      <c r="A507">
        <v>2031</v>
      </c>
      <c r="B507" s="2">
        <v>45.099959224092736</v>
      </c>
      <c r="C507" s="2">
        <v>1</v>
      </c>
      <c r="D507">
        <v>1</v>
      </c>
      <c r="G507">
        <v>0</v>
      </c>
      <c r="I507" t="s">
        <v>19</v>
      </c>
      <c r="J507" s="3"/>
      <c r="K507" s="3"/>
      <c r="L507" s="3">
        <v>44216</v>
      </c>
      <c r="M507" s="3" t="s">
        <v>20</v>
      </c>
      <c r="N507" s="3">
        <v>44239</v>
      </c>
      <c r="O507">
        <v>0</v>
      </c>
      <c r="Q507">
        <v>0</v>
      </c>
      <c r="R507" t="s">
        <v>89</v>
      </c>
      <c r="S507" t="s">
        <v>25</v>
      </c>
      <c r="T507">
        <v>1</v>
      </c>
      <c r="U507" s="3">
        <v>44239</v>
      </c>
      <c r="V507">
        <v>334.4</v>
      </c>
      <c r="W507">
        <v>2.5242662687669788</v>
      </c>
      <c r="X507">
        <v>23</v>
      </c>
    </row>
    <row r="508" spans="1:24">
      <c r="A508">
        <v>2032</v>
      </c>
      <c r="B508" s="2">
        <v>17.776224783861672</v>
      </c>
      <c r="C508" s="2">
        <v>1</v>
      </c>
      <c r="D508">
        <v>1</v>
      </c>
      <c r="G508">
        <v>2.4</v>
      </c>
      <c r="I508" t="s">
        <v>27</v>
      </c>
      <c r="J508" s="3"/>
      <c r="K508" s="3">
        <v>44013</v>
      </c>
      <c r="L508" s="3">
        <v>44216</v>
      </c>
      <c r="M508" s="3" t="s">
        <v>20</v>
      </c>
      <c r="N508" s="3">
        <v>44237</v>
      </c>
      <c r="O508">
        <v>0</v>
      </c>
      <c r="Q508">
        <v>0</v>
      </c>
      <c r="R508">
        <v>203</v>
      </c>
      <c r="S508" t="s">
        <v>25</v>
      </c>
      <c r="T508">
        <v>1</v>
      </c>
      <c r="U508" s="3">
        <v>44237</v>
      </c>
      <c r="V508">
        <v>275</v>
      </c>
      <c r="W508">
        <v>2.4393326938302629</v>
      </c>
      <c r="X508">
        <v>21</v>
      </c>
    </row>
    <row r="509" spans="1:24">
      <c r="A509">
        <v>2033</v>
      </c>
      <c r="B509" s="2">
        <v>60.488739733286231</v>
      </c>
      <c r="C509" s="2">
        <v>1</v>
      </c>
      <c r="D509">
        <v>1</v>
      </c>
      <c r="G509">
        <v>0</v>
      </c>
      <c r="I509" t="s">
        <v>19</v>
      </c>
      <c r="J509" s="3"/>
      <c r="K509" s="3"/>
      <c r="L509" s="3">
        <v>44216</v>
      </c>
      <c r="M509" s="3" t="s">
        <v>20</v>
      </c>
      <c r="N509" s="3">
        <v>44237</v>
      </c>
      <c r="O509">
        <v>0</v>
      </c>
      <c r="Q509">
        <v>0</v>
      </c>
      <c r="R509" t="s">
        <v>89</v>
      </c>
      <c r="S509" t="s">
        <v>25</v>
      </c>
      <c r="T509">
        <v>1</v>
      </c>
      <c r="U509" s="3">
        <v>44237</v>
      </c>
      <c r="V509">
        <v>1146.2</v>
      </c>
      <c r="W509">
        <v>3.0592604041217308</v>
      </c>
      <c r="X509">
        <v>21</v>
      </c>
    </row>
    <row r="510" spans="1:24">
      <c r="A510">
        <v>2034</v>
      </c>
      <c r="B510" s="2">
        <v>77.833685669727956</v>
      </c>
      <c r="C510" s="2">
        <v>1</v>
      </c>
      <c r="D510">
        <v>1</v>
      </c>
      <c r="G510">
        <v>0</v>
      </c>
      <c r="I510" t="s">
        <v>19</v>
      </c>
      <c r="J510" s="3"/>
      <c r="K510" s="3"/>
      <c r="L510" s="3">
        <v>44216</v>
      </c>
      <c r="M510" s="3" t="s">
        <v>20</v>
      </c>
      <c r="N510" s="3">
        <v>44237</v>
      </c>
      <c r="O510">
        <v>0</v>
      </c>
      <c r="Q510">
        <v>0</v>
      </c>
      <c r="R510" t="s">
        <v>89</v>
      </c>
      <c r="S510" t="s">
        <v>25</v>
      </c>
      <c r="T510">
        <v>1</v>
      </c>
      <c r="U510" s="3">
        <v>44237</v>
      </c>
      <c r="V510">
        <v>146.30000000000001</v>
      </c>
      <c r="W510">
        <v>2.1652443261253107</v>
      </c>
      <c r="X510">
        <v>21</v>
      </c>
    </row>
    <row r="511" spans="1:24">
      <c r="A511">
        <v>2036</v>
      </c>
      <c r="B511" s="2">
        <v>69.9048702425481</v>
      </c>
      <c r="C511" s="2">
        <v>1</v>
      </c>
      <c r="D511">
        <v>1</v>
      </c>
      <c r="G511">
        <v>3</v>
      </c>
      <c r="I511" t="s">
        <v>19</v>
      </c>
      <c r="J511" s="3"/>
      <c r="K511" s="3"/>
      <c r="L511" s="3">
        <v>44216</v>
      </c>
      <c r="M511" s="3" t="s">
        <v>20</v>
      </c>
      <c r="N511" s="3">
        <v>44237</v>
      </c>
      <c r="O511">
        <v>1</v>
      </c>
      <c r="P511" s="3">
        <v>44489</v>
      </c>
      <c r="Q511" t="s">
        <v>31</v>
      </c>
      <c r="R511" t="s">
        <v>89</v>
      </c>
      <c r="S511" t="s">
        <v>25</v>
      </c>
      <c r="T511">
        <v>1</v>
      </c>
      <c r="U511" s="3">
        <v>44237</v>
      </c>
      <c r="V511">
        <v>508.2</v>
      </c>
      <c r="W511">
        <v>2.7060346607143506</v>
      </c>
      <c r="X511">
        <v>21</v>
      </c>
    </row>
    <row r="512" spans="1:24">
      <c r="A512">
        <v>2038</v>
      </c>
      <c r="B512" s="2">
        <v>65.091737495913705</v>
      </c>
      <c r="C512" s="2">
        <v>1</v>
      </c>
      <c r="D512">
        <v>1</v>
      </c>
      <c r="G512">
        <v>3</v>
      </c>
      <c r="I512" t="s">
        <v>19</v>
      </c>
      <c r="J512" s="3"/>
      <c r="K512" s="3"/>
      <c r="L512" s="3">
        <v>44216</v>
      </c>
      <c r="M512" s="3" t="s">
        <v>20</v>
      </c>
      <c r="N512" s="3">
        <v>44237</v>
      </c>
      <c r="O512">
        <v>1</v>
      </c>
      <c r="P512" s="3">
        <v>44496</v>
      </c>
      <c r="Q512" t="s">
        <v>31</v>
      </c>
      <c r="R512" t="s">
        <v>89</v>
      </c>
      <c r="S512" t="s">
        <v>25</v>
      </c>
      <c r="T512">
        <v>1</v>
      </c>
      <c r="U512" s="3">
        <v>44237</v>
      </c>
      <c r="V512">
        <v>23.9</v>
      </c>
      <c r="W512">
        <v>1.3783979009481377</v>
      </c>
      <c r="X512">
        <v>21</v>
      </c>
    </row>
    <row r="513" spans="1:24">
      <c r="A513">
        <v>2039</v>
      </c>
      <c r="B513" s="2">
        <v>63.965081504570151</v>
      </c>
      <c r="C513" s="2">
        <v>1</v>
      </c>
      <c r="D513">
        <v>1</v>
      </c>
      <c r="G513">
        <v>0</v>
      </c>
      <c r="I513" t="s">
        <v>19</v>
      </c>
      <c r="J513" s="3"/>
      <c r="K513" s="3"/>
      <c r="L513" s="3">
        <v>44216</v>
      </c>
      <c r="M513" s="3" t="s">
        <v>20</v>
      </c>
      <c r="N513" s="3">
        <v>44237</v>
      </c>
      <c r="O513">
        <v>0</v>
      </c>
      <c r="Q513">
        <v>0</v>
      </c>
      <c r="R513" t="s">
        <v>89</v>
      </c>
      <c r="S513" t="s">
        <v>25</v>
      </c>
      <c r="T513">
        <v>1</v>
      </c>
      <c r="U513" s="3">
        <v>44237</v>
      </c>
      <c r="V513">
        <v>1238.5999999999999</v>
      </c>
      <c r="W513">
        <v>3.0929310756735524</v>
      </c>
      <c r="X513">
        <v>21</v>
      </c>
    </row>
    <row r="514" spans="1:24">
      <c r="A514">
        <v>2040</v>
      </c>
      <c r="B514" s="2">
        <v>63.784381449812564</v>
      </c>
      <c r="C514" s="2">
        <v>1</v>
      </c>
      <c r="D514">
        <v>1</v>
      </c>
      <c r="G514">
        <v>2</v>
      </c>
      <c r="I514" t="s">
        <v>19</v>
      </c>
      <c r="J514" s="3"/>
      <c r="K514" s="3"/>
      <c r="L514" s="3">
        <v>44216</v>
      </c>
      <c r="M514" s="3" t="s">
        <v>20</v>
      </c>
      <c r="N514" s="3">
        <v>44237</v>
      </c>
      <c r="O514">
        <v>0</v>
      </c>
      <c r="Q514">
        <v>0</v>
      </c>
      <c r="R514" t="s">
        <v>89</v>
      </c>
      <c r="S514" t="s">
        <v>25</v>
      </c>
      <c r="T514">
        <v>1</v>
      </c>
      <c r="U514" s="3">
        <v>44237</v>
      </c>
      <c r="V514">
        <v>104.3</v>
      </c>
      <c r="W514">
        <v>2.0182843084265309</v>
      </c>
      <c r="X514">
        <v>21</v>
      </c>
    </row>
    <row r="515" spans="1:24">
      <c r="A515">
        <v>2042</v>
      </c>
      <c r="B515" s="2">
        <v>64.297092130916326</v>
      </c>
      <c r="C515" s="2">
        <v>2</v>
      </c>
      <c r="D515">
        <v>1</v>
      </c>
      <c r="G515">
        <v>3</v>
      </c>
      <c r="I515" t="s">
        <v>19</v>
      </c>
      <c r="J515" s="3"/>
      <c r="K515" s="3"/>
      <c r="L515" s="3">
        <v>44216</v>
      </c>
      <c r="M515" s="3" t="s">
        <v>20</v>
      </c>
      <c r="N515" s="3">
        <v>44237</v>
      </c>
      <c r="O515">
        <v>1</v>
      </c>
      <c r="P515" s="3">
        <v>44477</v>
      </c>
      <c r="Q515" t="s">
        <v>32</v>
      </c>
      <c r="R515" t="s">
        <v>89</v>
      </c>
      <c r="S515" t="s">
        <v>25</v>
      </c>
      <c r="T515">
        <v>1</v>
      </c>
      <c r="U515" s="3">
        <v>44237</v>
      </c>
      <c r="V515">
        <v>310.3</v>
      </c>
      <c r="W515">
        <v>2.4917817755841658</v>
      </c>
      <c r="X515">
        <v>21</v>
      </c>
    </row>
    <row r="516" spans="1:24">
      <c r="A516">
        <v>2043</v>
      </c>
      <c r="B516" s="2">
        <v>46.595482546201232</v>
      </c>
      <c r="C516" s="2">
        <v>2</v>
      </c>
      <c r="D516">
        <v>1</v>
      </c>
      <c r="G516">
        <v>0</v>
      </c>
      <c r="I516" t="s">
        <v>19</v>
      </c>
      <c r="J516" s="3"/>
      <c r="K516" s="3"/>
      <c r="L516" s="3">
        <v>44216</v>
      </c>
      <c r="M516" s="3" t="s">
        <v>20</v>
      </c>
      <c r="N516" s="3">
        <v>44237</v>
      </c>
      <c r="O516">
        <v>0</v>
      </c>
      <c r="Q516">
        <v>0</v>
      </c>
      <c r="R516" t="s">
        <v>89</v>
      </c>
      <c r="S516" t="s">
        <v>25</v>
      </c>
      <c r="T516">
        <v>1</v>
      </c>
      <c r="U516" s="3">
        <v>44237</v>
      </c>
      <c r="V516">
        <v>70.7</v>
      </c>
      <c r="W516">
        <v>1.8494194137968993</v>
      </c>
      <c r="X516">
        <v>21</v>
      </c>
    </row>
    <row r="517" spans="1:24">
      <c r="A517">
        <v>2044</v>
      </c>
      <c r="B517" s="2">
        <v>40.483280099080893</v>
      </c>
      <c r="C517" s="2">
        <v>1</v>
      </c>
      <c r="D517">
        <v>1</v>
      </c>
      <c r="G517">
        <v>0</v>
      </c>
      <c r="I517" t="s">
        <v>19</v>
      </c>
      <c r="J517" s="3"/>
      <c r="K517" s="3"/>
      <c r="L517" s="3">
        <v>44216</v>
      </c>
      <c r="M517" s="3" t="s">
        <v>20</v>
      </c>
      <c r="N517" s="3">
        <v>44237</v>
      </c>
      <c r="O517">
        <v>0</v>
      </c>
      <c r="Q517">
        <v>0</v>
      </c>
      <c r="R517" t="s">
        <v>89</v>
      </c>
      <c r="S517" t="s">
        <v>25</v>
      </c>
      <c r="T517">
        <v>1</v>
      </c>
      <c r="U517" s="3">
        <v>44237</v>
      </c>
      <c r="V517">
        <v>2343.9</v>
      </c>
      <c r="W517">
        <v>3.3699390790292387</v>
      </c>
      <c r="X517">
        <v>21</v>
      </c>
    </row>
    <row r="518" spans="1:24">
      <c r="A518">
        <v>2046</v>
      </c>
      <c r="B518" s="2">
        <v>87.661180668779039</v>
      </c>
      <c r="C518" s="2">
        <v>2</v>
      </c>
      <c r="D518">
        <v>1</v>
      </c>
      <c r="G518">
        <v>3</v>
      </c>
      <c r="I518" t="s">
        <v>19</v>
      </c>
      <c r="J518" s="3"/>
      <c r="K518" s="3"/>
      <c r="L518" s="3">
        <v>44216</v>
      </c>
      <c r="M518" s="3" t="s">
        <v>20</v>
      </c>
      <c r="N518" s="3">
        <v>44237</v>
      </c>
      <c r="O518">
        <v>1</v>
      </c>
      <c r="P518" s="3">
        <v>44481</v>
      </c>
      <c r="Q518" t="s">
        <v>32</v>
      </c>
      <c r="R518" t="s">
        <v>89</v>
      </c>
      <c r="S518" t="s">
        <v>25</v>
      </c>
      <c r="T518">
        <v>1</v>
      </c>
      <c r="U518" s="3">
        <v>44237</v>
      </c>
      <c r="V518">
        <v>196</v>
      </c>
      <c r="W518">
        <v>2.2922560713564759</v>
      </c>
      <c r="X518">
        <v>21</v>
      </c>
    </row>
    <row r="519" spans="1:24">
      <c r="A519">
        <v>2047</v>
      </c>
      <c r="B519" s="2">
        <v>36.636599423631125</v>
      </c>
      <c r="C519" s="2">
        <v>1</v>
      </c>
      <c r="D519">
        <v>1</v>
      </c>
      <c r="G519">
        <v>0</v>
      </c>
      <c r="I519" t="s">
        <v>19</v>
      </c>
      <c r="J519" s="3"/>
      <c r="K519" s="3"/>
      <c r="L519" s="3">
        <v>44216</v>
      </c>
      <c r="M519" s="3" t="s">
        <v>20</v>
      </c>
      <c r="N519" s="3">
        <v>44237</v>
      </c>
      <c r="O519">
        <v>0</v>
      </c>
      <c r="Q519">
        <v>0</v>
      </c>
      <c r="R519" t="s">
        <v>89</v>
      </c>
      <c r="S519" t="s">
        <v>25</v>
      </c>
      <c r="T519">
        <v>1</v>
      </c>
      <c r="U519" s="3">
        <v>44237</v>
      </c>
      <c r="V519">
        <v>1813.8</v>
      </c>
      <c r="W519">
        <v>3.2585893975614608</v>
      </c>
      <c r="X519">
        <v>21</v>
      </c>
    </row>
    <row r="520" spans="1:24">
      <c r="A520">
        <v>2048</v>
      </c>
      <c r="B520" s="2">
        <v>66.496919917864474</v>
      </c>
      <c r="C520" s="2">
        <v>1</v>
      </c>
      <c r="D520">
        <v>1</v>
      </c>
      <c r="G520">
        <v>3</v>
      </c>
      <c r="I520" t="s">
        <v>19</v>
      </c>
      <c r="J520" s="3"/>
      <c r="K520" s="3"/>
      <c r="L520" s="3">
        <v>44216</v>
      </c>
      <c r="M520" s="3" t="s">
        <v>20</v>
      </c>
      <c r="N520" s="3">
        <v>44237</v>
      </c>
      <c r="O520">
        <v>1</v>
      </c>
      <c r="P520" s="3">
        <v>44489</v>
      </c>
      <c r="Q520" t="s">
        <v>32</v>
      </c>
      <c r="R520" t="s">
        <v>89</v>
      </c>
      <c r="S520" t="s">
        <v>25</v>
      </c>
      <c r="T520">
        <v>1</v>
      </c>
      <c r="U520" s="3">
        <v>44237</v>
      </c>
      <c r="V520">
        <v>8745.9</v>
      </c>
      <c r="W520">
        <v>3.9418045073449375</v>
      </c>
      <c r="X520">
        <v>21</v>
      </c>
    </row>
    <row r="521" spans="1:24">
      <c r="A521">
        <v>2050</v>
      </c>
      <c r="B521" s="2">
        <v>58.70773442847365</v>
      </c>
      <c r="C521" s="2">
        <v>2</v>
      </c>
      <c r="D521">
        <v>1</v>
      </c>
      <c r="G521">
        <v>0</v>
      </c>
      <c r="I521" t="s">
        <v>19</v>
      </c>
      <c r="J521" s="3"/>
      <c r="K521" s="3"/>
      <c r="L521" s="3">
        <v>44216</v>
      </c>
      <c r="M521" s="3" t="s">
        <v>20</v>
      </c>
      <c r="N521" s="3">
        <v>44237</v>
      </c>
      <c r="O521">
        <v>0</v>
      </c>
      <c r="Q521">
        <v>0</v>
      </c>
      <c r="R521" t="s">
        <v>89</v>
      </c>
      <c r="S521" t="s">
        <v>25</v>
      </c>
      <c r="T521">
        <v>1</v>
      </c>
      <c r="U521" s="3">
        <v>44237</v>
      </c>
      <c r="V521">
        <v>502.8</v>
      </c>
      <c r="W521">
        <v>2.7013952690139202</v>
      </c>
      <c r="X521">
        <v>21</v>
      </c>
    </row>
    <row r="522" spans="1:24">
      <c r="A522">
        <v>2051</v>
      </c>
      <c r="B522" s="2">
        <v>44.76800380907035</v>
      </c>
      <c r="C522" s="2">
        <v>2</v>
      </c>
      <c r="D522">
        <v>1</v>
      </c>
      <c r="G522">
        <v>3</v>
      </c>
      <c r="I522" t="s">
        <v>19</v>
      </c>
      <c r="J522" s="3"/>
      <c r="K522" s="3"/>
      <c r="L522" s="3">
        <v>44216</v>
      </c>
      <c r="M522" s="3" t="s">
        <v>20</v>
      </c>
      <c r="N522" s="3">
        <v>44237</v>
      </c>
      <c r="O522">
        <v>1</v>
      </c>
      <c r="P522" s="3">
        <v>44469</v>
      </c>
      <c r="Q522" t="s">
        <v>32</v>
      </c>
      <c r="R522" t="s">
        <v>89</v>
      </c>
      <c r="S522" t="s">
        <v>25</v>
      </c>
      <c r="T522">
        <v>1</v>
      </c>
      <c r="U522" s="3">
        <v>44237</v>
      </c>
      <c r="V522">
        <v>874.5</v>
      </c>
      <c r="W522">
        <v>2.9417598138146954</v>
      </c>
      <c r="X522">
        <v>21</v>
      </c>
    </row>
    <row r="523" spans="1:24">
      <c r="A523">
        <v>2052</v>
      </c>
      <c r="B523" s="2">
        <v>62.691307323750856</v>
      </c>
      <c r="C523" s="2">
        <v>2</v>
      </c>
      <c r="D523">
        <v>1</v>
      </c>
      <c r="G523">
        <v>0</v>
      </c>
      <c r="I523" t="s">
        <v>19</v>
      </c>
      <c r="J523" s="3"/>
      <c r="K523" s="3"/>
      <c r="L523" s="3">
        <v>44216</v>
      </c>
      <c r="M523" s="3" t="s">
        <v>20</v>
      </c>
      <c r="N523" s="3">
        <v>44237</v>
      </c>
      <c r="O523">
        <v>0</v>
      </c>
      <c r="Q523">
        <v>0</v>
      </c>
      <c r="R523" t="s">
        <v>89</v>
      </c>
      <c r="S523" t="s">
        <v>25</v>
      </c>
      <c r="T523">
        <v>1</v>
      </c>
      <c r="U523" s="3">
        <v>44237</v>
      </c>
      <c r="V523">
        <v>666.1</v>
      </c>
      <c r="W523">
        <v>2.8235394336568591</v>
      </c>
      <c r="X523">
        <v>21</v>
      </c>
    </row>
    <row r="524" spans="1:24">
      <c r="A524">
        <v>2053</v>
      </c>
      <c r="B524" s="2">
        <v>47.097167122981503</v>
      </c>
      <c r="C524" s="2">
        <v>1</v>
      </c>
      <c r="D524">
        <v>1</v>
      </c>
      <c r="G524">
        <v>0</v>
      </c>
      <c r="I524" t="s">
        <v>27</v>
      </c>
      <c r="J524" s="3"/>
      <c r="K524" s="3"/>
      <c r="L524" s="3">
        <v>44216</v>
      </c>
      <c r="M524" s="3" t="s">
        <v>20</v>
      </c>
      <c r="N524" s="3">
        <v>44237</v>
      </c>
      <c r="O524">
        <v>0</v>
      </c>
      <c r="Q524">
        <v>0</v>
      </c>
      <c r="R524" t="s">
        <v>89</v>
      </c>
      <c r="S524" t="s">
        <v>25</v>
      </c>
      <c r="T524">
        <v>1</v>
      </c>
      <c r="U524" s="3">
        <v>44237</v>
      </c>
      <c r="V524">
        <v>7828.7</v>
      </c>
      <c r="W524">
        <v>3.8936896509851504</v>
      </c>
      <c r="X524">
        <v>21</v>
      </c>
    </row>
    <row r="525" spans="1:24">
      <c r="A525">
        <v>2054</v>
      </c>
      <c r="B525" s="2">
        <v>58.926762491444215</v>
      </c>
      <c r="C525" s="2">
        <v>2</v>
      </c>
      <c r="D525">
        <v>1</v>
      </c>
      <c r="G525">
        <v>0</v>
      </c>
      <c r="I525" t="s">
        <v>19</v>
      </c>
      <c r="J525" s="3"/>
      <c r="K525" s="3"/>
      <c r="L525" s="3">
        <v>44216</v>
      </c>
      <c r="M525" s="3" t="s">
        <v>20</v>
      </c>
      <c r="N525" s="3">
        <v>44237</v>
      </c>
      <c r="O525">
        <v>0</v>
      </c>
      <c r="Q525">
        <v>0</v>
      </c>
      <c r="R525" t="s">
        <v>89</v>
      </c>
      <c r="S525" t="s">
        <v>25</v>
      </c>
      <c r="T525">
        <v>1</v>
      </c>
      <c r="U525" s="3">
        <v>44237</v>
      </c>
      <c r="V525">
        <v>47</v>
      </c>
      <c r="W525">
        <v>1.6720978579357175</v>
      </c>
      <c r="X525">
        <v>21</v>
      </c>
    </row>
    <row r="526" spans="1:24">
      <c r="A526">
        <v>2055</v>
      </c>
      <c r="B526" s="2">
        <v>48.680392049498991</v>
      </c>
      <c r="C526" s="2">
        <v>1</v>
      </c>
      <c r="D526">
        <v>1</v>
      </c>
      <c r="G526">
        <v>0</v>
      </c>
      <c r="I526" t="s">
        <v>19</v>
      </c>
      <c r="J526" s="3"/>
      <c r="K526" s="3"/>
      <c r="L526" s="3">
        <v>44216</v>
      </c>
      <c r="M526" s="3" t="s">
        <v>20</v>
      </c>
      <c r="N526" s="3">
        <v>44237</v>
      </c>
      <c r="O526">
        <v>0</v>
      </c>
      <c r="Q526">
        <v>0</v>
      </c>
      <c r="R526" t="s">
        <v>89</v>
      </c>
      <c r="S526" t="s">
        <v>25</v>
      </c>
      <c r="T526">
        <v>1</v>
      </c>
      <c r="U526" s="3">
        <v>44237</v>
      </c>
      <c r="V526">
        <v>1792.5</v>
      </c>
      <c r="W526">
        <v>3.2534591643398376</v>
      </c>
      <c r="X526">
        <v>21</v>
      </c>
    </row>
    <row r="527" spans="1:24">
      <c r="A527">
        <v>2056</v>
      </c>
      <c r="B527" s="2">
        <v>72.828221539827595</v>
      </c>
      <c r="C527" s="2">
        <v>1</v>
      </c>
      <c r="D527">
        <v>1</v>
      </c>
      <c r="G527">
        <v>3</v>
      </c>
      <c r="I527" t="s">
        <v>19</v>
      </c>
      <c r="J527" s="3"/>
      <c r="K527" s="3"/>
      <c r="L527" s="3">
        <v>44216</v>
      </c>
      <c r="M527" s="3" t="s">
        <v>20</v>
      </c>
      <c r="N527" s="3">
        <v>44237</v>
      </c>
      <c r="O527">
        <v>1</v>
      </c>
      <c r="P527" s="3">
        <v>44488</v>
      </c>
      <c r="Q527" t="s">
        <v>31</v>
      </c>
      <c r="R527" t="s">
        <v>89</v>
      </c>
      <c r="S527" t="s">
        <v>25</v>
      </c>
      <c r="T527">
        <v>1</v>
      </c>
      <c r="U527" s="3">
        <v>44237</v>
      </c>
      <c r="V527">
        <v>143.19999999999999</v>
      </c>
      <c r="W527">
        <v>2.1559430179718366</v>
      </c>
      <c r="X527">
        <v>21</v>
      </c>
    </row>
    <row r="528" spans="1:24">
      <c r="A528">
        <v>2057</v>
      </c>
      <c r="B528" s="2">
        <v>51.406550263456964</v>
      </c>
      <c r="C528" s="2">
        <v>1</v>
      </c>
      <c r="D528">
        <v>1</v>
      </c>
      <c r="G528">
        <v>0</v>
      </c>
      <c r="I528" t="s">
        <v>19</v>
      </c>
      <c r="J528" s="3"/>
      <c r="K528" s="3"/>
      <c r="L528" s="3">
        <v>44216</v>
      </c>
      <c r="M528" s="3" t="s">
        <v>20</v>
      </c>
      <c r="N528" s="3">
        <v>44237</v>
      </c>
      <c r="O528">
        <v>0</v>
      </c>
      <c r="Q528">
        <v>0</v>
      </c>
      <c r="R528" t="s">
        <v>89</v>
      </c>
      <c r="S528" t="s">
        <v>25</v>
      </c>
      <c r="T528">
        <v>1</v>
      </c>
      <c r="U528" s="3">
        <v>44237</v>
      </c>
      <c r="V528">
        <v>193.8</v>
      </c>
      <c r="W528">
        <v>2.2873537727147464</v>
      </c>
      <c r="X528">
        <v>21</v>
      </c>
    </row>
    <row r="529" spans="1:24">
      <c r="A529">
        <v>2059</v>
      </c>
      <c r="B529" s="2">
        <v>71.724149570565956</v>
      </c>
      <c r="C529" s="2">
        <v>2</v>
      </c>
      <c r="D529">
        <v>1</v>
      </c>
      <c r="G529">
        <v>3</v>
      </c>
      <c r="I529" t="s">
        <v>19</v>
      </c>
      <c r="J529" s="3"/>
      <c r="K529" s="3"/>
      <c r="L529" s="3">
        <v>44216</v>
      </c>
      <c r="M529" s="3" t="s">
        <v>20</v>
      </c>
      <c r="N529" s="3">
        <v>44237</v>
      </c>
      <c r="O529">
        <v>1</v>
      </c>
      <c r="P529" s="3">
        <v>44489</v>
      </c>
      <c r="Q529" t="s">
        <v>31</v>
      </c>
      <c r="R529" t="s">
        <v>89</v>
      </c>
      <c r="S529" t="s">
        <v>25</v>
      </c>
      <c r="T529">
        <v>1</v>
      </c>
      <c r="U529" s="3">
        <v>44237</v>
      </c>
      <c r="V529">
        <v>301.60000000000002</v>
      </c>
      <c r="W529">
        <v>2.4794313371977363</v>
      </c>
      <c r="X529">
        <v>21</v>
      </c>
    </row>
    <row r="530" spans="1:24">
      <c r="A530">
        <v>2060</v>
      </c>
      <c r="B530" s="2">
        <v>56.644795846117539</v>
      </c>
      <c r="C530" s="2">
        <v>1</v>
      </c>
      <c r="D530">
        <v>1</v>
      </c>
      <c r="G530">
        <v>4</v>
      </c>
      <c r="I530" t="s">
        <v>27</v>
      </c>
      <c r="J530" s="3"/>
      <c r="K530" s="3">
        <v>43922</v>
      </c>
      <c r="L530" s="3">
        <v>44216</v>
      </c>
      <c r="M530" s="3" t="s">
        <v>20</v>
      </c>
      <c r="N530" s="3">
        <v>44237</v>
      </c>
      <c r="O530">
        <v>0</v>
      </c>
      <c r="Q530">
        <v>0</v>
      </c>
      <c r="R530">
        <v>294</v>
      </c>
      <c r="S530" t="s">
        <v>25</v>
      </c>
      <c r="T530">
        <v>1</v>
      </c>
      <c r="U530" s="3">
        <v>44237</v>
      </c>
      <c r="V530">
        <v>20983.9</v>
      </c>
      <c r="W530">
        <v>4.3218862079315308</v>
      </c>
      <c r="X530">
        <v>21</v>
      </c>
    </row>
    <row r="531" spans="1:24">
      <c r="A531">
        <v>2061</v>
      </c>
      <c r="B531" s="2">
        <v>56.256030210054284</v>
      </c>
      <c r="C531" s="2">
        <v>1</v>
      </c>
      <c r="D531">
        <v>1</v>
      </c>
      <c r="G531">
        <v>4</v>
      </c>
      <c r="I531" t="s">
        <v>27</v>
      </c>
      <c r="J531" s="3"/>
      <c r="K531" s="3"/>
      <c r="L531" s="3">
        <v>44216</v>
      </c>
      <c r="M531" s="3" t="s">
        <v>20</v>
      </c>
      <c r="N531" s="3">
        <v>44237</v>
      </c>
      <c r="O531">
        <v>0</v>
      </c>
      <c r="Q531">
        <v>0</v>
      </c>
      <c r="R531" t="s">
        <v>89</v>
      </c>
      <c r="S531" t="s">
        <v>25</v>
      </c>
      <c r="T531">
        <v>1</v>
      </c>
      <c r="U531" s="3">
        <v>44237</v>
      </c>
      <c r="V531">
        <v>28284.400000000001</v>
      </c>
      <c r="W531">
        <v>4.4515469704388835</v>
      </c>
      <c r="X531">
        <v>21</v>
      </c>
    </row>
    <row r="532" spans="1:24">
      <c r="A532">
        <v>2063</v>
      </c>
      <c r="B532" s="2">
        <v>52.625633745690536</v>
      </c>
      <c r="C532" s="2">
        <v>2</v>
      </c>
      <c r="D532">
        <v>1</v>
      </c>
      <c r="G532">
        <v>0</v>
      </c>
      <c r="I532" t="s">
        <v>19</v>
      </c>
      <c r="J532" s="3"/>
      <c r="K532" s="3"/>
      <c r="L532" s="3">
        <v>44216</v>
      </c>
      <c r="M532" s="3" t="s">
        <v>20</v>
      </c>
      <c r="N532" s="3">
        <v>44237</v>
      </c>
      <c r="O532">
        <v>0</v>
      </c>
      <c r="Q532">
        <v>0</v>
      </c>
      <c r="R532" t="s">
        <v>89</v>
      </c>
      <c r="S532" t="s">
        <v>25</v>
      </c>
      <c r="T532">
        <v>1</v>
      </c>
      <c r="U532" s="3">
        <v>44237</v>
      </c>
      <c r="V532">
        <v>694.2</v>
      </c>
      <c r="W532">
        <v>2.8414846093353932</v>
      </c>
      <c r="X532">
        <v>21</v>
      </c>
    </row>
    <row r="533" spans="1:24">
      <c r="A533">
        <v>2064</v>
      </c>
      <c r="B533" s="2">
        <v>54.685831622176593</v>
      </c>
      <c r="C533" s="2">
        <v>2</v>
      </c>
      <c r="D533">
        <v>1</v>
      </c>
      <c r="G533">
        <v>0</v>
      </c>
      <c r="I533" t="s">
        <v>19</v>
      </c>
      <c r="J533" s="3"/>
      <c r="K533" s="3"/>
      <c r="L533" s="3">
        <v>44216</v>
      </c>
      <c r="M533" s="3" t="s">
        <v>20</v>
      </c>
      <c r="N533" s="3">
        <v>44237</v>
      </c>
      <c r="O533">
        <v>0</v>
      </c>
      <c r="Q533">
        <v>0</v>
      </c>
      <c r="R533" t="s">
        <v>89</v>
      </c>
      <c r="S533" t="s">
        <v>25</v>
      </c>
      <c r="T533">
        <v>1</v>
      </c>
      <c r="U533" s="3">
        <v>44237</v>
      </c>
      <c r="V533">
        <v>1259.7</v>
      </c>
      <c r="W533">
        <v>3.1002671293576021</v>
      </c>
      <c r="X533">
        <v>21</v>
      </c>
    </row>
    <row r="534" spans="1:24">
      <c r="A534">
        <v>2065</v>
      </c>
      <c r="B534" s="2">
        <v>39.480467445742903</v>
      </c>
      <c r="C534" s="2">
        <v>1</v>
      </c>
      <c r="D534">
        <v>1</v>
      </c>
      <c r="G534">
        <v>0</v>
      </c>
      <c r="I534" t="s">
        <v>19</v>
      </c>
      <c r="J534" s="3"/>
      <c r="K534" s="3"/>
      <c r="L534" s="3">
        <v>44216</v>
      </c>
      <c r="M534" s="3" t="s">
        <v>20</v>
      </c>
      <c r="N534" s="3">
        <v>44237</v>
      </c>
      <c r="O534">
        <v>0</v>
      </c>
      <c r="Q534">
        <v>0</v>
      </c>
      <c r="R534" t="s">
        <v>89</v>
      </c>
      <c r="S534" t="s">
        <v>25</v>
      </c>
      <c r="T534">
        <v>1</v>
      </c>
      <c r="U534" s="3">
        <v>44237</v>
      </c>
      <c r="V534">
        <v>1478.8</v>
      </c>
      <c r="W534">
        <v>3.1699094419010692</v>
      </c>
      <c r="X534">
        <v>21</v>
      </c>
    </row>
    <row r="535" spans="1:24">
      <c r="A535">
        <v>2069</v>
      </c>
      <c r="B535" s="2">
        <v>36.800864553314121</v>
      </c>
      <c r="C535" s="2">
        <v>1</v>
      </c>
      <c r="D535">
        <v>1</v>
      </c>
      <c r="G535">
        <v>0</v>
      </c>
      <c r="I535" t="s">
        <v>19</v>
      </c>
      <c r="J535" s="3"/>
      <c r="K535" s="3"/>
      <c r="L535" s="3">
        <v>44216</v>
      </c>
      <c r="M535" s="3" t="s">
        <v>20</v>
      </c>
      <c r="N535" s="3">
        <v>44237</v>
      </c>
      <c r="O535">
        <v>0</v>
      </c>
      <c r="Q535">
        <v>0</v>
      </c>
      <c r="R535" t="s">
        <v>89</v>
      </c>
      <c r="S535" t="s">
        <v>25</v>
      </c>
      <c r="T535">
        <v>1</v>
      </c>
      <c r="U535" s="3">
        <v>44237</v>
      </c>
      <c r="V535">
        <v>449.8</v>
      </c>
      <c r="W535">
        <v>2.6530194510996132</v>
      </c>
      <c r="X535">
        <v>21</v>
      </c>
    </row>
    <row r="536" spans="1:24">
      <c r="A536">
        <v>2071</v>
      </c>
      <c r="B536" s="2">
        <v>56.496955392966719</v>
      </c>
      <c r="C536" s="2">
        <v>1</v>
      </c>
      <c r="D536">
        <v>1</v>
      </c>
      <c r="G536">
        <v>0</v>
      </c>
      <c r="I536" t="s">
        <v>19</v>
      </c>
      <c r="J536" s="3"/>
      <c r="K536" s="3"/>
      <c r="L536" s="3">
        <v>44216</v>
      </c>
      <c r="M536" s="3" t="s">
        <v>20</v>
      </c>
      <c r="N536" s="3">
        <v>44253</v>
      </c>
      <c r="O536">
        <v>0</v>
      </c>
      <c r="Q536">
        <v>0</v>
      </c>
      <c r="R536" t="s">
        <v>89</v>
      </c>
      <c r="S536" t="s">
        <v>25</v>
      </c>
      <c r="T536">
        <v>1</v>
      </c>
      <c r="U536" s="3">
        <v>44239</v>
      </c>
      <c r="V536">
        <v>630.29999999999995</v>
      </c>
      <c r="W536">
        <v>2.7995473071256152</v>
      </c>
      <c r="X536">
        <v>23</v>
      </c>
    </row>
    <row r="537" spans="1:24">
      <c r="A537">
        <v>2072</v>
      </c>
      <c r="B537" s="2">
        <v>54.803559206023273</v>
      </c>
      <c r="C537" s="2">
        <v>1</v>
      </c>
      <c r="D537">
        <v>1</v>
      </c>
      <c r="G537">
        <v>4</v>
      </c>
      <c r="I537" t="s">
        <v>27</v>
      </c>
      <c r="J537" s="3"/>
      <c r="K537" s="3">
        <v>43922</v>
      </c>
      <c r="L537" s="3">
        <v>44218</v>
      </c>
      <c r="M537" s="3" t="s">
        <v>20</v>
      </c>
      <c r="N537" s="3">
        <v>44239</v>
      </c>
      <c r="O537">
        <v>0</v>
      </c>
      <c r="Q537">
        <v>0</v>
      </c>
      <c r="R537">
        <v>296</v>
      </c>
      <c r="S537" t="s">
        <v>25</v>
      </c>
      <c r="T537">
        <v>1</v>
      </c>
      <c r="U537" s="3">
        <v>44239</v>
      </c>
      <c r="V537">
        <v>15943.2</v>
      </c>
      <c r="W537">
        <v>4.2025754941531552</v>
      </c>
      <c r="X537">
        <v>21</v>
      </c>
    </row>
    <row r="538" spans="1:24">
      <c r="A538">
        <v>2075</v>
      </c>
      <c r="B538" s="2">
        <v>56.008886113646184</v>
      </c>
      <c r="C538" s="2">
        <v>1</v>
      </c>
      <c r="D538">
        <v>1</v>
      </c>
      <c r="G538">
        <v>0</v>
      </c>
      <c r="I538" t="s">
        <v>27</v>
      </c>
      <c r="J538" s="3"/>
      <c r="K538" s="3">
        <v>44179</v>
      </c>
      <c r="L538" s="3">
        <v>44218</v>
      </c>
      <c r="M538" s="3" t="s">
        <v>20</v>
      </c>
      <c r="N538" s="3">
        <v>44239</v>
      </c>
      <c r="O538">
        <v>0</v>
      </c>
      <c r="Q538">
        <v>0</v>
      </c>
      <c r="R538">
        <v>39</v>
      </c>
      <c r="S538" t="s">
        <v>25</v>
      </c>
      <c r="T538">
        <v>1</v>
      </c>
      <c r="U538" s="3">
        <v>44239</v>
      </c>
      <c r="V538">
        <v>10613.3</v>
      </c>
      <c r="W538">
        <v>4.0258504403536204</v>
      </c>
      <c r="X538">
        <v>21</v>
      </c>
    </row>
    <row r="539" spans="1:24">
      <c r="A539">
        <v>2078</v>
      </c>
      <c r="B539" s="2">
        <v>25.806327316974247</v>
      </c>
      <c r="C539" s="2">
        <v>1</v>
      </c>
      <c r="D539">
        <v>1</v>
      </c>
      <c r="G539">
        <v>0</v>
      </c>
      <c r="I539" t="s">
        <v>19</v>
      </c>
      <c r="J539" s="3"/>
      <c r="K539" s="3"/>
      <c r="L539" s="3">
        <v>44218</v>
      </c>
      <c r="M539" s="3" t="s">
        <v>20</v>
      </c>
      <c r="N539" s="3">
        <v>44239</v>
      </c>
      <c r="O539">
        <v>0</v>
      </c>
      <c r="Q539">
        <v>0</v>
      </c>
      <c r="R539" t="s">
        <v>89</v>
      </c>
      <c r="S539" t="s">
        <v>25</v>
      </c>
      <c r="T539">
        <v>1</v>
      </c>
      <c r="U539" s="3">
        <v>44239</v>
      </c>
      <c r="V539">
        <v>1981.4</v>
      </c>
      <c r="W539">
        <v>3.2969721586565317</v>
      </c>
      <c r="X539">
        <v>21</v>
      </c>
    </row>
    <row r="540" spans="1:24">
      <c r="A540">
        <v>2079</v>
      </c>
      <c r="B540" s="2">
        <v>21.579097726461136</v>
      </c>
      <c r="C540" s="2">
        <v>1</v>
      </c>
      <c r="D540">
        <v>1</v>
      </c>
      <c r="G540">
        <v>0</v>
      </c>
      <c r="I540" t="s">
        <v>27</v>
      </c>
      <c r="J540" s="3"/>
      <c r="K540" s="3"/>
      <c r="L540" s="3">
        <v>44218</v>
      </c>
      <c r="M540" s="3" t="s">
        <v>20</v>
      </c>
      <c r="N540" s="3">
        <v>44239</v>
      </c>
      <c r="O540" t="s">
        <v>90</v>
      </c>
      <c r="Q540">
        <v>0</v>
      </c>
      <c r="R540" t="s">
        <v>89</v>
      </c>
      <c r="S540" t="s">
        <v>25</v>
      </c>
      <c r="T540">
        <v>1</v>
      </c>
      <c r="U540" s="3">
        <v>44239</v>
      </c>
      <c r="V540">
        <v>37533.4</v>
      </c>
      <c r="W540">
        <v>4.5744179071883755</v>
      </c>
      <c r="X540">
        <v>21</v>
      </c>
    </row>
    <row r="541" spans="1:24">
      <c r="A541">
        <v>2082</v>
      </c>
      <c r="B541" s="2">
        <v>49.313506549280653</v>
      </c>
      <c r="C541" s="2">
        <v>2</v>
      </c>
      <c r="D541">
        <v>1</v>
      </c>
      <c r="G541">
        <v>0</v>
      </c>
      <c r="I541" t="s">
        <v>19</v>
      </c>
      <c r="J541" s="3"/>
      <c r="K541" s="3"/>
      <c r="L541" s="3">
        <v>44218</v>
      </c>
      <c r="M541" s="3" t="s">
        <v>20</v>
      </c>
      <c r="N541" s="3">
        <v>44239</v>
      </c>
      <c r="O541">
        <v>0</v>
      </c>
      <c r="Q541">
        <v>0</v>
      </c>
      <c r="R541" t="s">
        <v>89</v>
      </c>
      <c r="S541" t="s">
        <v>25</v>
      </c>
      <c r="T541">
        <v>1</v>
      </c>
      <c r="U541" s="3">
        <v>44239</v>
      </c>
      <c r="V541">
        <v>2</v>
      </c>
      <c r="W541">
        <v>0.3010299956639812</v>
      </c>
      <c r="X541">
        <v>21</v>
      </c>
    </row>
    <row r="542" spans="1:24">
      <c r="A542">
        <v>2083</v>
      </c>
      <c r="B542" s="2">
        <v>39.316193656093489</v>
      </c>
      <c r="C542" s="2">
        <v>1</v>
      </c>
      <c r="D542">
        <v>1</v>
      </c>
      <c r="G542">
        <v>0</v>
      </c>
      <c r="I542" t="s">
        <v>19</v>
      </c>
      <c r="J542" s="3"/>
      <c r="K542" s="3"/>
      <c r="L542" s="3">
        <v>44218</v>
      </c>
      <c r="M542" s="3" t="s">
        <v>20</v>
      </c>
      <c r="N542" s="3">
        <v>44245</v>
      </c>
      <c r="O542">
        <v>0</v>
      </c>
      <c r="Q542">
        <v>0</v>
      </c>
      <c r="R542" t="s">
        <v>89</v>
      </c>
      <c r="S542" t="s">
        <v>25</v>
      </c>
      <c r="T542">
        <v>1</v>
      </c>
      <c r="U542" s="3">
        <v>44239</v>
      </c>
      <c r="V542">
        <v>549.70000000000005</v>
      </c>
      <c r="W542">
        <v>2.7401257369657306</v>
      </c>
      <c r="X542">
        <v>21</v>
      </c>
    </row>
    <row r="543" spans="1:24">
      <c r="A543">
        <v>2086</v>
      </c>
      <c r="B543" s="2">
        <v>39.773422370617695</v>
      </c>
      <c r="C543" s="2">
        <v>2</v>
      </c>
      <c r="D543">
        <v>1</v>
      </c>
      <c r="G543">
        <v>0</v>
      </c>
      <c r="I543" t="s">
        <v>19</v>
      </c>
      <c r="J543" s="3"/>
      <c r="K543" s="3"/>
      <c r="L543" s="3">
        <v>44218</v>
      </c>
      <c r="M543" s="3" t="s">
        <v>20</v>
      </c>
      <c r="N543" s="3">
        <v>44239</v>
      </c>
      <c r="O543">
        <v>0</v>
      </c>
      <c r="Q543">
        <v>0</v>
      </c>
      <c r="R543" t="s">
        <v>89</v>
      </c>
      <c r="S543" t="s">
        <v>25</v>
      </c>
      <c r="T543">
        <v>1</v>
      </c>
      <c r="U543" s="3">
        <v>44239</v>
      </c>
      <c r="V543">
        <v>578.4</v>
      </c>
      <c r="W543">
        <v>2.7622282842864743</v>
      </c>
      <c r="X543">
        <v>21</v>
      </c>
    </row>
    <row r="544" spans="1:24">
      <c r="A544">
        <v>2087</v>
      </c>
      <c r="B544" s="2">
        <v>59.472262118491919</v>
      </c>
      <c r="C544" s="2">
        <v>1</v>
      </c>
      <c r="D544">
        <v>1</v>
      </c>
      <c r="G544">
        <v>0</v>
      </c>
      <c r="I544" t="s">
        <v>19</v>
      </c>
      <c r="J544" s="3"/>
      <c r="K544" s="3"/>
      <c r="L544" s="3">
        <v>44218</v>
      </c>
      <c r="M544" s="3" t="s">
        <v>20</v>
      </c>
      <c r="N544" s="3">
        <v>44239</v>
      </c>
      <c r="O544">
        <v>0</v>
      </c>
      <c r="Q544">
        <v>0</v>
      </c>
      <c r="R544" t="s">
        <v>89</v>
      </c>
      <c r="S544" t="s">
        <v>25</v>
      </c>
      <c r="T544">
        <v>1</v>
      </c>
      <c r="U544" s="3">
        <v>44239</v>
      </c>
      <c r="V544">
        <v>200.4</v>
      </c>
      <c r="W544">
        <v>2.301897717195208</v>
      </c>
      <c r="X544">
        <v>21</v>
      </c>
    </row>
    <row r="545" spans="1:24">
      <c r="A545">
        <v>2088</v>
      </c>
      <c r="B545" s="2">
        <v>66.212183436002732</v>
      </c>
      <c r="C545" s="2">
        <v>1</v>
      </c>
      <c r="D545">
        <v>1</v>
      </c>
      <c r="G545">
        <v>0</v>
      </c>
      <c r="I545" t="s">
        <v>19</v>
      </c>
      <c r="J545" s="3"/>
      <c r="K545" s="3"/>
      <c r="L545" s="3">
        <v>44218</v>
      </c>
      <c r="M545" s="3" t="s">
        <v>20</v>
      </c>
      <c r="N545" s="3">
        <v>44239</v>
      </c>
      <c r="O545">
        <v>0</v>
      </c>
      <c r="Q545">
        <v>0</v>
      </c>
      <c r="R545" t="s">
        <v>89</v>
      </c>
      <c r="S545" t="s">
        <v>25</v>
      </c>
      <c r="T545">
        <v>1</v>
      </c>
      <c r="U545" s="3">
        <v>44239</v>
      </c>
      <c r="V545">
        <v>281.39999999999998</v>
      </c>
      <c r="W545">
        <v>2.4493240930987268</v>
      </c>
      <c r="X545">
        <v>21</v>
      </c>
    </row>
    <row r="546" spans="1:24">
      <c r="A546">
        <v>2090</v>
      </c>
      <c r="B546" s="2">
        <v>46.710472279260777</v>
      </c>
      <c r="C546" s="2">
        <v>2</v>
      </c>
      <c r="D546">
        <v>1</v>
      </c>
      <c r="G546">
        <v>0</v>
      </c>
      <c r="I546" t="s">
        <v>19</v>
      </c>
      <c r="J546" s="3"/>
      <c r="K546" s="3"/>
      <c r="L546" s="3">
        <v>44218</v>
      </c>
      <c r="M546" s="3" t="s">
        <v>20</v>
      </c>
      <c r="N546" s="3">
        <v>44239</v>
      </c>
      <c r="O546">
        <v>1</v>
      </c>
      <c r="P546" s="3">
        <v>44519</v>
      </c>
      <c r="Q546" t="s">
        <v>33</v>
      </c>
      <c r="R546" t="s">
        <v>89</v>
      </c>
      <c r="S546" t="s">
        <v>25</v>
      </c>
      <c r="T546">
        <v>1</v>
      </c>
      <c r="U546" s="3">
        <v>44239</v>
      </c>
      <c r="V546">
        <v>1200.0999999999999</v>
      </c>
      <c r="W546">
        <v>3.0792174357465667</v>
      </c>
      <c r="X546">
        <v>21</v>
      </c>
    </row>
    <row r="547" spans="1:24">
      <c r="A547">
        <v>2091</v>
      </c>
      <c r="B547" s="2">
        <v>35.661166198016872</v>
      </c>
      <c r="C547" s="2">
        <v>1</v>
      </c>
      <c r="D547">
        <v>1</v>
      </c>
      <c r="G547">
        <v>0</v>
      </c>
      <c r="I547" t="s">
        <v>19</v>
      </c>
      <c r="J547" s="3"/>
      <c r="K547" s="3"/>
      <c r="L547" s="3">
        <v>44218</v>
      </c>
      <c r="M547" s="3" t="s">
        <v>20</v>
      </c>
      <c r="N547" s="3">
        <v>44239</v>
      </c>
      <c r="O547">
        <v>0</v>
      </c>
      <c r="Q547">
        <v>0</v>
      </c>
      <c r="R547" t="s">
        <v>89</v>
      </c>
      <c r="S547" t="s">
        <v>25</v>
      </c>
      <c r="T547">
        <v>1</v>
      </c>
      <c r="U547" s="3">
        <v>44239</v>
      </c>
      <c r="V547">
        <v>320.39999999999998</v>
      </c>
      <c r="W547">
        <v>2.5056925074122001</v>
      </c>
      <c r="X547">
        <v>21</v>
      </c>
    </row>
    <row r="548" spans="1:24">
      <c r="A548">
        <v>2093</v>
      </c>
      <c r="B548" s="2">
        <v>34.496919917864474</v>
      </c>
      <c r="C548" s="2">
        <v>1</v>
      </c>
      <c r="D548">
        <v>1</v>
      </c>
      <c r="G548">
        <v>0</v>
      </c>
      <c r="I548" t="s">
        <v>19</v>
      </c>
      <c r="J548" s="3"/>
      <c r="K548" s="3"/>
      <c r="L548" s="3">
        <v>44218</v>
      </c>
      <c r="M548" s="3" t="s">
        <v>20</v>
      </c>
      <c r="N548" s="3">
        <v>44239</v>
      </c>
      <c r="O548">
        <v>0</v>
      </c>
      <c r="Q548">
        <v>0</v>
      </c>
      <c r="R548" t="s">
        <v>89</v>
      </c>
      <c r="S548" t="s">
        <v>25</v>
      </c>
      <c r="T548">
        <v>1</v>
      </c>
      <c r="U548" s="3">
        <v>44239</v>
      </c>
      <c r="V548">
        <v>1513.2</v>
      </c>
      <c r="W548">
        <v>3.1798963326207064</v>
      </c>
      <c r="X548">
        <v>21</v>
      </c>
    </row>
    <row r="549" spans="1:24">
      <c r="A549">
        <v>2095</v>
      </c>
      <c r="B549" s="2">
        <v>75.182050917365942</v>
      </c>
      <c r="C549" s="2">
        <v>1</v>
      </c>
      <c r="D549">
        <v>1</v>
      </c>
      <c r="G549">
        <v>0</v>
      </c>
      <c r="I549" t="s">
        <v>19</v>
      </c>
      <c r="J549" s="3"/>
      <c r="K549" s="3"/>
      <c r="L549" s="3">
        <v>44218</v>
      </c>
      <c r="M549" s="3" t="s">
        <v>20</v>
      </c>
      <c r="N549" s="3">
        <v>44239</v>
      </c>
      <c r="O549">
        <v>1</v>
      </c>
      <c r="P549" s="3">
        <v>44508</v>
      </c>
      <c r="Q549" t="s">
        <v>32</v>
      </c>
      <c r="R549" t="s">
        <v>89</v>
      </c>
      <c r="S549" t="s">
        <v>25</v>
      </c>
      <c r="T549">
        <v>1</v>
      </c>
      <c r="U549" s="3">
        <v>44239</v>
      </c>
      <c r="V549">
        <v>66.3</v>
      </c>
      <c r="W549">
        <v>1.8215135284047732</v>
      </c>
      <c r="X549">
        <v>21</v>
      </c>
    </row>
    <row r="550" spans="1:24">
      <c r="A550">
        <v>2096</v>
      </c>
      <c r="B550" s="2">
        <v>46.956878850102669</v>
      </c>
      <c r="C550" s="2">
        <v>1</v>
      </c>
      <c r="D550">
        <v>1</v>
      </c>
      <c r="G550">
        <v>0</v>
      </c>
      <c r="I550" t="s">
        <v>19</v>
      </c>
      <c r="J550" s="3"/>
      <c r="K550" s="3"/>
      <c r="L550" s="3">
        <v>44218</v>
      </c>
      <c r="M550" s="3" t="s">
        <v>20</v>
      </c>
      <c r="N550" s="3">
        <v>44239</v>
      </c>
      <c r="O550">
        <v>0</v>
      </c>
      <c r="Q550">
        <v>0</v>
      </c>
      <c r="R550" t="s">
        <v>89</v>
      </c>
      <c r="S550" t="s">
        <v>25</v>
      </c>
      <c r="T550">
        <v>1</v>
      </c>
      <c r="U550" s="3">
        <v>44239</v>
      </c>
      <c r="V550">
        <v>1086.8</v>
      </c>
      <c r="W550">
        <v>3.0361496297458532</v>
      </c>
      <c r="X550">
        <v>21</v>
      </c>
    </row>
    <row r="551" spans="1:24">
      <c r="A551">
        <v>2097</v>
      </c>
      <c r="B551" s="2">
        <v>67.861042774382994</v>
      </c>
      <c r="C551" s="2">
        <v>2</v>
      </c>
      <c r="D551">
        <v>1</v>
      </c>
      <c r="G551">
        <v>3</v>
      </c>
      <c r="I551" t="s">
        <v>19</v>
      </c>
      <c r="J551" s="3"/>
      <c r="K551" s="3"/>
      <c r="L551" s="3">
        <v>44218</v>
      </c>
      <c r="M551" s="3" t="s">
        <v>20</v>
      </c>
      <c r="N551" s="3">
        <v>44239</v>
      </c>
      <c r="O551">
        <v>1</v>
      </c>
      <c r="P551" s="3">
        <v>44497</v>
      </c>
      <c r="Q551" t="s">
        <v>32</v>
      </c>
      <c r="R551" t="s">
        <v>89</v>
      </c>
      <c r="S551" t="s">
        <v>25</v>
      </c>
      <c r="T551">
        <v>1</v>
      </c>
      <c r="U551" s="3">
        <v>44239</v>
      </c>
      <c r="V551">
        <v>83.9</v>
      </c>
      <c r="W551">
        <v>1.9237619608287002</v>
      </c>
      <c r="X551">
        <v>21</v>
      </c>
    </row>
    <row r="552" spans="1:24">
      <c r="A552">
        <v>2098</v>
      </c>
      <c r="B552" s="2">
        <v>44.535293417450305</v>
      </c>
      <c r="C552" s="2">
        <v>2</v>
      </c>
      <c r="D552">
        <v>1</v>
      </c>
      <c r="G552">
        <v>0</v>
      </c>
      <c r="I552" t="s">
        <v>19</v>
      </c>
      <c r="J552" s="3"/>
      <c r="K552" s="3"/>
      <c r="L552" s="3">
        <v>44218</v>
      </c>
      <c r="M552" s="3" t="s">
        <v>20</v>
      </c>
      <c r="N552" s="3">
        <v>44239</v>
      </c>
      <c r="O552">
        <v>0</v>
      </c>
      <c r="Q552">
        <v>0</v>
      </c>
      <c r="R552" t="s">
        <v>89</v>
      </c>
      <c r="S552" t="s">
        <v>25</v>
      </c>
      <c r="T552">
        <v>1</v>
      </c>
      <c r="U552" s="3">
        <v>44239</v>
      </c>
      <c r="V552">
        <v>387.3</v>
      </c>
      <c r="W552">
        <v>2.5880474969860829</v>
      </c>
      <c r="X552">
        <v>21</v>
      </c>
    </row>
    <row r="553" spans="1:24">
      <c r="A553">
        <v>2099</v>
      </c>
      <c r="B553" s="2">
        <v>49.948679407343782</v>
      </c>
      <c r="C553" s="2">
        <v>1</v>
      </c>
      <c r="D553">
        <v>1</v>
      </c>
      <c r="G553">
        <v>2</v>
      </c>
      <c r="I553" t="s">
        <v>19</v>
      </c>
      <c r="J553" s="3"/>
      <c r="K553" s="3"/>
      <c r="L553" s="3">
        <v>44218</v>
      </c>
      <c r="M553" s="3" t="s">
        <v>20</v>
      </c>
      <c r="N553" s="3">
        <v>44239</v>
      </c>
      <c r="O553">
        <v>0</v>
      </c>
      <c r="Q553">
        <v>0</v>
      </c>
      <c r="R553" t="s">
        <v>89</v>
      </c>
      <c r="S553" t="s">
        <v>25</v>
      </c>
      <c r="T553">
        <v>1</v>
      </c>
      <c r="U553" s="3">
        <v>44239</v>
      </c>
      <c r="V553">
        <v>854.2</v>
      </c>
      <c r="W553">
        <v>2.9315595670908055</v>
      </c>
      <c r="X553">
        <v>21</v>
      </c>
    </row>
    <row r="554" spans="1:24">
      <c r="A554">
        <v>2102</v>
      </c>
      <c r="B554" s="2">
        <v>35.677593606630161</v>
      </c>
      <c r="C554" s="2">
        <v>1</v>
      </c>
      <c r="D554">
        <v>1</v>
      </c>
      <c r="G554">
        <v>0</v>
      </c>
      <c r="I554" t="s">
        <v>19</v>
      </c>
      <c r="J554" s="3"/>
      <c r="K554" s="3"/>
      <c r="L554" s="3">
        <v>44218</v>
      </c>
      <c r="M554" s="3" t="s">
        <v>20</v>
      </c>
      <c r="N554" s="3">
        <v>44239</v>
      </c>
      <c r="O554">
        <v>0</v>
      </c>
      <c r="Q554">
        <v>0</v>
      </c>
      <c r="R554" t="s">
        <v>89</v>
      </c>
      <c r="S554" t="s">
        <v>25</v>
      </c>
      <c r="T554">
        <v>1</v>
      </c>
      <c r="U554" s="3">
        <v>44239</v>
      </c>
      <c r="V554">
        <v>1238.8</v>
      </c>
      <c r="W554">
        <v>3.093001196684749</v>
      </c>
      <c r="X554">
        <v>21</v>
      </c>
    </row>
    <row r="555" spans="1:24">
      <c r="A555">
        <v>2104</v>
      </c>
      <c r="B555" s="2">
        <v>43.058179329226554</v>
      </c>
      <c r="C555" s="2">
        <v>1</v>
      </c>
      <c r="D555">
        <v>1</v>
      </c>
      <c r="G555">
        <v>0</v>
      </c>
      <c r="I555" t="s">
        <v>19</v>
      </c>
      <c r="J555" s="3"/>
      <c r="K555" s="3"/>
      <c r="L555" s="3">
        <v>44218</v>
      </c>
      <c r="M555" s="3" t="s">
        <v>20</v>
      </c>
      <c r="N555" s="3">
        <v>44239</v>
      </c>
      <c r="O555">
        <v>0</v>
      </c>
      <c r="Q555">
        <v>0</v>
      </c>
      <c r="R555" t="s">
        <v>89</v>
      </c>
      <c r="S555" t="s">
        <v>25</v>
      </c>
      <c r="T555">
        <v>1</v>
      </c>
      <c r="U555" s="3">
        <v>44239</v>
      </c>
      <c r="V555">
        <v>1195.7</v>
      </c>
      <c r="W555">
        <v>3.0776222292445197</v>
      </c>
      <c r="X555">
        <v>21</v>
      </c>
    </row>
    <row r="556" spans="1:24">
      <c r="A556">
        <v>2107</v>
      </c>
      <c r="B556" s="2">
        <v>23.888402146533785</v>
      </c>
      <c r="C556" s="2">
        <v>1</v>
      </c>
      <c r="D556">
        <v>1</v>
      </c>
      <c r="G556">
        <v>0</v>
      </c>
      <c r="I556" t="s">
        <v>19</v>
      </c>
      <c r="J556" s="3"/>
      <c r="K556" s="3"/>
      <c r="L556" s="3">
        <v>44218</v>
      </c>
      <c r="M556" s="3" t="s">
        <v>20</v>
      </c>
      <c r="N556" s="3">
        <v>44239</v>
      </c>
      <c r="O556">
        <v>0</v>
      </c>
      <c r="Q556">
        <v>0</v>
      </c>
      <c r="R556" t="s">
        <v>89</v>
      </c>
      <c r="S556" t="s">
        <v>25</v>
      </c>
      <c r="T556">
        <v>1</v>
      </c>
      <c r="U556" s="3">
        <v>44239</v>
      </c>
      <c r="V556">
        <v>2800.8</v>
      </c>
      <c r="W556">
        <v>3.4472820977569762</v>
      </c>
      <c r="X556">
        <v>21</v>
      </c>
    </row>
    <row r="557" spans="1:24">
      <c r="A557">
        <v>2109</v>
      </c>
      <c r="B557" s="2">
        <v>41.286132688144662</v>
      </c>
      <c r="C557" s="2">
        <v>1</v>
      </c>
      <c r="D557">
        <v>1</v>
      </c>
      <c r="G557">
        <v>3</v>
      </c>
      <c r="I557" t="s">
        <v>19</v>
      </c>
      <c r="J557" s="3"/>
      <c r="K557" s="3"/>
      <c r="L557" s="3">
        <v>44218</v>
      </c>
      <c r="M557" s="3" t="s">
        <v>20</v>
      </c>
      <c r="N557" s="3">
        <v>44239</v>
      </c>
      <c r="O557">
        <v>0</v>
      </c>
      <c r="Q557">
        <v>0</v>
      </c>
      <c r="R557" t="s">
        <v>89</v>
      </c>
      <c r="S557" t="s">
        <v>25</v>
      </c>
      <c r="T557">
        <v>1</v>
      </c>
      <c r="U557" s="3">
        <v>44239</v>
      </c>
      <c r="V557">
        <v>500.2</v>
      </c>
      <c r="W557">
        <v>2.6991436873944838</v>
      </c>
      <c r="X557">
        <v>21</v>
      </c>
    </row>
    <row r="558" spans="1:24">
      <c r="A558">
        <v>2111</v>
      </c>
      <c r="B558" s="2">
        <v>61.945938898787539</v>
      </c>
      <c r="C558" s="2">
        <v>1</v>
      </c>
      <c r="D558">
        <v>1</v>
      </c>
      <c r="G558">
        <v>0</v>
      </c>
      <c r="I558" t="s">
        <v>19</v>
      </c>
      <c r="J558" s="3"/>
      <c r="K558" s="3"/>
      <c r="L558" s="3">
        <v>44218</v>
      </c>
      <c r="M558" s="3" t="s">
        <v>20</v>
      </c>
      <c r="N558" s="3">
        <v>44239</v>
      </c>
      <c r="O558">
        <v>0</v>
      </c>
      <c r="Q558">
        <v>0</v>
      </c>
      <c r="R558" t="s">
        <v>89</v>
      </c>
      <c r="S558" t="s">
        <v>25</v>
      </c>
      <c r="T558">
        <v>1</v>
      </c>
      <c r="U558" s="3">
        <v>44239</v>
      </c>
      <c r="V558">
        <v>67.099999999999994</v>
      </c>
      <c r="W558">
        <v>1.8267225201689921</v>
      </c>
      <c r="X558">
        <v>21</v>
      </c>
    </row>
    <row r="559" spans="1:24">
      <c r="A559">
        <v>2112</v>
      </c>
      <c r="B559" s="2">
        <v>21.751577193191288</v>
      </c>
      <c r="C559" s="2">
        <v>2</v>
      </c>
      <c r="D559">
        <v>1</v>
      </c>
      <c r="G559">
        <v>0</v>
      </c>
      <c r="I559" t="s">
        <v>19</v>
      </c>
      <c r="J559" s="3"/>
      <c r="K559" s="3"/>
      <c r="L559" s="3">
        <v>44218</v>
      </c>
      <c r="M559" s="3" t="s">
        <v>20</v>
      </c>
      <c r="N559" s="3">
        <v>44239</v>
      </c>
      <c r="O559">
        <v>0</v>
      </c>
      <c r="Q559">
        <v>0</v>
      </c>
      <c r="R559" t="s">
        <v>89</v>
      </c>
      <c r="S559" t="s">
        <v>25</v>
      </c>
      <c r="T559">
        <v>1</v>
      </c>
      <c r="U559" s="3">
        <v>44239</v>
      </c>
      <c r="V559">
        <v>2380.6999999999998</v>
      </c>
      <c r="W559">
        <v>3.3767046719469791</v>
      </c>
      <c r="X559">
        <v>21</v>
      </c>
    </row>
    <row r="560" spans="1:24">
      <c r="A560">
        <v>2113</v>
      </c>
      <c r="B560" s="2">
        <v>57.628352668213459</v>
      </c>
      <c r="C560" s="2">
        <v>1</v>
      </c>
      <c r="D560">
        <v>1</v>
      </c>
      <c r="G560">
        <v>3</v>
      </c>
      <c r="I560" t="s">
        <v>19</v>
      </c>
      <c r="J560" s="3"/>
      <c r="K560" s="3"/>
      <c r="L560" s="3">
        <v>44218</v>
      </c>
      <c r="M560" s="3" t="s">
        <v>20</v>
      </c>
      <c r="N560" s="3">
        <v>44239</v>
      </c>
      <c r="O560">
        <v>1</v>
      </c>
      <c r="P560" s="3">
        <v>44469</v>
      </c>
      <c r="Q560" t="s">
        <v>32</v>
      </c>
      <c r="R560" t="s">
        <v>89</v>
      </c>
      <c r="S560" t="s">
        <v>25</v>
      </c>
      <c r="T560">
        <v>1</v>
      </c>
      <c r="U560" s="3">
        <v>44239</v>
      </c>
      <c r="V560">
        <v>699.5</v>
      </c>
      <c r="W560">
        <v>2.8447877188278463</v>
      </c>
      <c r="X560">
        <v>21</v>
      </c>
    </row>
    <row r="561" spans="1:24">
      <c r="A561">
        <v>2114</v>
      </c>
      <c r="B561" s="2">
        <v>40.302587836516523</v>
      </c>
      <c r="C561" s="2">
        <v>1</v>
      </c>
      <c r="D561">
        <v>1</v>
      </c>
      <c r="G561">
        <v>0</v>
      </c>
      <c r="I561" t="s">
        <v>19</v>
      </c>
      <c r="J561" s="3"/>
      <c r="K561" s="3"/>
      <c r="L561" s="3">
        <v>44218</v>
      </c>
      <c r="M561" s="3" t="s">
        <v>20</v>
      </c>
      <c r="N561" s="3">
        <v>44239</v>
      </c>
      <c r="O561">
        <v>0</v>
      </c>
      <c r="Q561">
        <v>0</v>
      </c>
      <c r="R561" t="s">
        <v>89</v>
      </c>
      <c r="S561" t="s">
        <v>25</v>
      </c>
      <c r="T561">
        <v>1</v>
      </c>
      <c r="U561" s="3">
        <v>44239</v>
      </c>
      <c r="V561">
        <v>749.9</v>
      </c>
      <c r="W561">
        <v>2.8750033536000412</v>
      </c>
      <c r="X561">
        <v>21</v>
      </c>
    </row>
    <row r="562" spans="1:24">
      <c r="A562">
        <v>2116</v>
      </c>
      <c r="B562" s="2">
        <v>28.212265011863479</v>
      </c>
      <c r="C562" s="2">
        <v>2</v>
      </c>
      <c r="D562">
        <v>1</v>
      </c>
      <c r="G562">
        <v>0</v>
      </c>
      <c r="I562" t="s">
        <v>19</v>
      </c>
      <c r="J562" s="3"/>
      <c r="K562" s="3"/>
      <c r="L562" s="3">
        <v>44218</v>
      </c>
      <c r="M562" s="3" t="s">
        <v>20</v>
      </c>
      <c r="N562" s="3">
        <v>44239</v>
      </c>
      <c r="O562">
        <v>0</v>
      </c>
      <c r="Q562">
        <v>0</v>
      </c>
      <c r="R562" t="s">
        <v>89</v>
      </c>
      <c r="S562" t="s">
        <v>25</v>
      </c>
      <c r="T562">
        <v>1</v>
      </c>
      <c r="U562" s="3">
        <v>44239</v>
      </c>
      <c r="V562">
        <v>567.79999999999995</v>
      </c>
      <c r="W562">
        <v>2.7541953881898382</v>
      </c>
      <c r="X562">
        <v>21</v>
      </c>
    </row>
    <row r="563" spans="1:24">
      <c r="A563">
        <v>2117</v>
      </c>
      <c r="B563" s="2">
        <v>74.940451745379875</v>
      </c>
      <c r="C563" s="2">
        <v>2</v>
      </c>
      <c r="D563">
        <v>1</v>
      </c>
      <c r="G563">
        <v>0</v>
      </c>
      <c r="I563" t="s">
        <v>19</v>
      </c>
      <c r="J563" s="3"/>
      <c r="K563" s="3"/>
      <c r="L563" s="3">
        <v>44218</v>
      </c>
      <c r="M563" s="3" t="s">
        <v>20</v>
      </c>
      <c r="N563" s="3">
        <v>44208</v>
      </c>
      <c r="O563">
        <v>1</v>
      </c>
      <c r="P563" s="3">
        <v>44496</v>
      </c>
      <c r="Q563" t="s">
        <v>32</v>
      </c>
      <c r="R563" t="s">
        <v>89</v>
      </c>
      <c r="S563" t="s">
        <v>25</v>
      </c>
      <c r="T563">
        <v>1</v>
      </c>
      <c r="U563" s="3">
        <v>44239</v>
      </c>
      <c r="V563">
        <v>170.5</v>
      </c>
      <c r="W563">
        <v>2.2317243833285163</v>
      </c>
      <c r="X563">
        <v>21</v>
      </c>
    </row>
    <row r="564" spans="1:24">
      <c r="A564">
        <v>2119</v>
      </c>
      <c r="B564" s="2">
        <v>28.713268844679686</v>
      </c>
      <c r="C564" s="2">
        <v>1</v>
      </c>
      <c r="D564">
        <v>1</v>
      </c>
      <c r="G564">
        <v>0</v>
      </c>
      <c r="I564" t="s">
        <v>19</v>
      </c>
      <c r="J564" s="3"/>
      <c r="K564" s="3"/>
      <c r="L564" s="3">
        <v>44218</v>
      </c>
      <c r="M564" s="3" t="s">
        <v>20</v>
      </c>
      <c r="N564" s="3">
        <v>44239</v>
      </c>
      <c r="O564">
        <v>0</v>
      </c>
      <c r="Q564">
        <v>0</v>
      </c>
      <c r="R564" t="s">
        <v>89</v>
      </c>
      <c r="S564" t="s">
        <v>25</v>
      </c>
      <c r="T564">
        <v>1</v>
      </c>
      <c r="U564" s="3">
        <v>44239</v>
      </c>
      <c r="V564">
        <v>1325.6</v>
      </c>
      <c r="W564">
        <v>3.1224124954112802</v>
      </c>
      <c r="X564">
        <v>21</v>
      </c>
    </row>
    <row r="565" spans="1:24">
      <c r="A565">
        <v>2121</v>
      </c>
      <c r="B565" s="2">
        <v>64.089019786783922</v>
      </c>
      <c r="C565" s="2">
        <v>2</v>
      </c>
      <c r="D565">
        <v>1</v>
      </c>
      <c r="G565">
        <v>0</v>
      </c>
      <c r="I565" t="s">
        <v>19</v>
      </c>
      <c r="J565" s="3"/>
      <c r="K565" s="3"/>
      <c r="L565" s="3">
        <v>44218</v>
      </c>
      <c r="M565" s="3" t="s">
        <v>20</v>
      </c>
      <c r="N565" s="3">
        <v>44239</v>
      </c>
      <c r="O565">
        <v>0</v>
      </c>
      <c r="Q565">
        <v>0</v>
      </c>
      <c r="R565" t="s">
        <v>89</v>
      </c>
      <c r="S565" t="s">
        <v>25</v>
      </c>
      <c r="T565">
        <v>1</v>
      </c>
      <c r="U565" s="3">
        <v>44239</v>
      </c>
      <c r="V565">
        <v>77.8</v>
      </c>
      <c r="W565">
        <v>1.890979596989689</v>
      </c>
      <c r="X565">
        <v>21</v>
      </c>
    </row>
    <row r="566" spans="1:24">
      <c r="A566">
        <v>2124</v>
      </c>
      <c r="B566" s="2">
        <v>35.540698534852744</v>
      </c>
      <c r="C566" s="2">
        <v>1</v>
      </c>
      <c r="D566">
        <v>1</v>
      </c>
      <c r="G566">
        <v>1.4</v>
      </c>
      <c r="H566">
        <v>1</v>
      </c>
      <c r="I566" t="s">
        <v>27</v>
      </c>
      <c r="J566" s="3"/>
      <c r="K566" s="3">
        <v>43915</v>
      </c>
      <c r="L566" s="3">
        <v>44218</v>
      </c>
      <c r="M566" s="3" t="s">
        <v>20</v>
      </c>
      <c r="N566" s="3"/>
      <c r="O566">
        <v>0</v>
      </c>
      <c r="Q566">
        <v>0</v>
      </c>
      <c r="S566" t="s">
        <v>25</v>
      </c>
      <c r="T566">
        <v>1</v>
      </c>
      <c r="U566" s="3">
        <v>44239</v>
      </c>
    </row>
    <row r="567" spans="1:24">
      <c r="A567">
        <v>2129</v>
      </c>
      <c r="B567" s="2">
        <v>34.247775496235455</v>
      </c>
      <c r="C567" s="2">
        <v>1</v>
      </c>
      <c r="D567">
        <v>1</v>
      </c>
      <c r="G567">
        <v>0</v>
      </c>
      <c r="I567" t="s">
        <v>19</v>
      </c>
      <c r="J567" s="3"/>
      <c r="K567" s="3"/>
      <c r="L567" s="3">
        <v>44218</v>
      </c>
      <c r="M567" s="3" t="s">
        <v>20</v>
      </c>
      <c r="N567" s="3">
        <v>44239</v>
      </c>
      <c r="O567">
        <v>0</v>
      </c>
      <c r="Q567">
        <v>0</v>
      </c>
      <c r="R567" t="s">
        <v>89</v>
      </c>
      <c r="S567" t="s">
        <v>25</v>
      </c>
      <c r="T567">
        <v>1</v>
      </c>
      <c r="U567" s="3">
        <v>44239</v>
      </c>
      <c r="V567">
        <v>571.1</v>
      </c>
      <c r="W567">
        <v>2.7567121601647715</v>
      </c>
      <c r="X567">
        <v>21</v>
      </c>
    </row>
    <row r="568" spans="1:24">
      <c r="A568">
        <v>2132</v>
      </c>
      <c r="B568" s="2">
        <v>57.318979118329466</v>
      </c>
      <c r="C568" s="2">
        <v>1</v>
      </c>
      <c r="D568">
        <v>1</v>
      </c>
      <c r="G568">
        <v>4</v>
      </c>
      <c r="I568" t="s">
        <v>27</v>
      </c>
      <c r="J568" s="3"/>
      <c r="K568" s="3"/>
      <c r="L568" s="3">
        <v>44218</v>
      </c>
      <c r="M568" s="3" t="s">
        <v>20</v>
      </c>
      <c r="N568" s="3">
        <v>44239</v>
      </c>
      <c r="O568">
        <v>0</v>
      </c>
      <c r="Q568">
        <v>0</v>
      </c>
      <c r="R568" t="s">
        <v>89</v>
      </c>
      <c r="S568" t="s">
        <v>25</v>
      </c>
      <c r="T568">
        <v>1</v>
      </c>
      <c r="U568" s="3">
        <v>44239</v>
      </c>
      <c r="V568">
        <v>41579.599999999999</v>
      </c>
      <c r="W568">
        <v>4.6188803070582605</v>
      </c>
      <c r="X568">
        <v>21</v>
      </c>
    </row>
    <row r="569" spans="1:24">
      <c r="A569">
        <v>2133</v>
      </c>
      <c r="B569" s="2">
        <v>60.041741472172355</v>
      </c>
      <c r="C569" s="2">
        <v>1</v>
      </c>
      <c r="D569">
        <v>1</v>
      </c>
      <c r="G569">
        <v>2.4</v>
      </c>
      <c r="I569" t="s">
        <v>27</v>
      </c>
      <c r="J569" s="3"/>
      <c r="K569" s="3"/>
      <c r="L569" s="3">
        <v>44218</v>
      </c>
      <c r="M569" s="3" t="s">
        <v>20</v>
      </c>
      <c r="N569" s="3">
        <v>44239</v>
      </c>
      <c r="O569">
        <v>0</v>
      </c>
      <c r="Q569">
        <v>0</v>
      </c>
      <c r="R569" t="s">
        <v>89</v>
      </c>
      <c r="S569" t="s">
        <v>25</v>
      </c>
      <c r="T569">
        <v>1</v>
      </c>
      <c r="U569" s="3">
        <v>44239</v>
      </c>
      <c r="V569">
        <v>55427</v>
      </c>
      <c r="W569">
        <v>4.7437213729329892</v>
      </c>
      <c r="X569">
        <v>21</v>
      </c>
    </row>
    <row r="570" spans="1:24">
      <c r="A570">
        <v>2134</v>
      </c>
      <c r="B570" s="2">
        <v>56.420297380221854</v>
      </c>
      <c r="C570" s="2">
        <v>2</v>
      </c>
      <c r="D570">
        <v>1</v>
      </c>
      <c r="G570">
        <v>0</v>
      </c>
      <c r="H570">
        <v>1</v>
      </c>
      <c r="I570" t="s">
        <v>27</v>
      </c>
      <c r="J570" s="3"/>
      <c r="K570" s="3">
        <v>44119</v>
      </c>
      <c r="L570" s="3">
        <v>44218</v>
      </c>
      <c r="M570" s="3" t="s">
        <v>20</v>
      </c>
      <c r="N570" s="3"/>
      <c r="O570" t="s">
        <v>90</v>
      </c>
      <c r="Q570">
        <v>0</v>
      </c>
      <c r="S570" t="s">
        <v>25</v>
      </c>
      <c r="T570">
        <v>1</v>
      </c>
      <c r="U570" s="3">
        <v>44239</v>
      </c>
    </row>
    <row r="571" spans="1:24">
      <c r="A571">
        <v>2135</v>
      </c>
      <c r="B571" s="2">
        <v>30.803559206023273</v>
      </c>
      <c r="C571" s="2">
        <v>2</v>
      </c>
      <c r="D571">
        <v>1</v>
      </c>
      <c r="G571">
        <v>0</v>
      </c>
      <c r="H571">
        <v>1</v>
      </c>
      <c r="I571" t="s">
        <v>19</v>
      </c>
      <c r="J571" s="3"/>
      <c r="K571" s="3"/>
      <c r="L571" s="3">
        <v>44218</v>
      </c>
      <c r="M571" s="3" t="s">
        <v>20</v>
      </c>
      <c r="N571" s="3"/>
      <c r="O571" t="s">
        <v>90</v>
      </c>
      <c r="Q571">
        <v>0</v>
      </c>
      <c r="S571" t="s">
        <v>25</v>
      </c>
      <c r="T571">
        <v>1</v>
      </c>
      <c r="U571" s="3">
        <v>44239</v>
      </c>
    </row>
    <row r="572" spans="1:24">
      <c r="A572">
        <v>2136</v>
      </c>
      <c r="B572" s="2">
        <v>41.770724563860945</v>
      </c>
      <c r="C572" s="2">
        <v>1</v>
      </c>
      <c r="D572">
        <v>1</v>
      </c>
      <c r="G572">
        <v>0</v>
      </c>
      <c r="I572" t="s">
        <v>19</v>
      </c>
      <c r="J572" s="3"/>
      <c r="K572" s="3"/>
      <c r="L572" s="3">
        <v>44218</v>
      </c>
      <c r="M572" s="3" t="s">
        <v>20</v>
      </c>
      <c r="N572" s="3">
        <v>44239</v>
      </c>
      <c r="O572" t="s">
        <v>90</v>
      </c>
      <c r="Q572">
        <v>0</v>
      </c>
      <c r="R572" t="s">
        <v>89</v>
      </c>
      <c r="S572" t="s">
        <v>25</v>
      </c>
      <c r="T572">
        <v>1</v>
      </c>
      <c r="U572" s="3">
        <v>44239</v>
      </c>
      <c r="V572">
        <v>647.1</v>
      </c>
      <c r="W572">
        <v>2.8109713998222077</v>
      </c>
      <c r="X572">
        <v>21</v>
      </c>
    </row>
    <row r="573" spans="1:24">
      <c r="A573">
        <v>2137</v>
      </c>
      <c r="B573" s="2">
        <v>31.995187920019912</v>
      </c>
      <c r="C573" s="2">
        <v>1</v>
      </c>
      <c r="D573">
        <v>1</v>
      </c>
      <c r="G573">
        <v>0</v>
      </c>
      <c r="H573">
        <v>1</v>
      </c>
      <c r="I573" t="s">
        <v>19</v>
      </c>
      <c r="J573" s="3"/>
      <c r="K573" s="3"/>
      <c r="L573" s="3">
        <v>44218</v>
      </c>
      <c r="M573" s="3" t="s">
        <v>20</v>
      </c>
      <c r="N573" s="3"/>
      <c r="O573" t="s">
        <v>90</v>
      </c>
      <c r="Q573">
        <v>0</v>
      </c>
      <c r="S573" t="s">
        <v>25</v>
      </c>
      <c r="T573">
        <v>1</v>
      </c>
      <c r="U573" s="3">
        <v>44239</v>
      </c>
    </row>
    <row r="574" spans="1:24" ht="16" thickBot="1">
      <c r="A574" s="5">
        <v>2140</v>
      </c>
      <c r="B574" s="2">
        <v>66.891170431211492</v>
      </c>
      <c r="C574" s="2">
        <v>1</v>
      </c>
      <c r="D574">
        <v>1</v>
      </c>
      <c r="G574">
        <v>3</v>
      </c>
      <c r="I574" t="s">
        <v>19</v>
      </c>
      <c r="J574" s="3"/>
      <c r="K574" s="3"/>
      <c r="L574" s="3">
        <v>44218</v>
      </c>
      <c r="M574" s="3" t="s">
        <v>20</v>
      </c>
      <c r="N574" s="3">
        <v>44239</v>
      </c>
      <c r="O574">
        <v>1</v>
      </c>
      <c r="P574" s="3">
        <v>44488</v>
      </c>
      <c r="Q574" t="s">
        <v>31</v>
      </c>
      <c r="R574" t="s">
        <v>89</v>
      </c>
      <c r="S574" t="s">
        <v>25</v>
      </c>
      <c r="T574">
        <v>1</v>
      </c>
      <c r="U574" s="3">
        <v>44239</v>
      </c>
      <c r="V574">
        <v>1160.2</v>
      </c>
      <c r="W574">
        <v>3.0645328611315783</v>
      </c>
      <c r="X574">
        <v>21</v>
      </c>
    </row>
    <row r="575" spans="1:24">
      <c r="A575">
        <v>2141</v>
      </c>
      <c r="B575" s="2">
        <v>34.554414784394254</v>
      </c>
      <c r="C575" s="2">
        <v>2</v>
      </c>
      <c r="D575">
        <v>1</v>
      </c>
      <c r="G575">
        <v>0</v>
      </c>
      <c r="I575" t="s">
        <v>19</v>
      </c>
      <c r="J575" s="3"/>
      <c r="K575" s="3"/>
      <c r="L575" s="3">
        <v>44218</v>
      </c>
      <c r="M575" s="3" t="s">
        <v>20</v>
      </c>
      <c r="N575" s="3">
        <v>44239</v>
      </c>
      <c r="O575">
        <v>0</v>
      </c>
      <c r="Q575">
        <v>0</v>
      </c>
      <c r="R575" t="s">
        <v>89</v>
      </c>
      <c r="S575" t="s">
        <v>25</v>
      </c>
      <c r="T575">
        <v>1</v>
      </c>
      <c r="U575" s="3">
        <v>44239</v>
      </c>
      <c r="V575">
        <v>82.7</v>
      </c>
      <c r="W575">
        <v>1.9175055095525466</v>
      </c>
      <c r="X575">
        <v>21</v>
      </c>
    </row>
    <row r="576" spans="1:24">
      <c r="A576">
        <v>2142</v>
      </c>
      <c r="B576" s="2">
        <v>36.288904899135446</v>
      </c>
      <c r="C576" s="2">
        <v>2</v>
      </c>
      <c r="D576">
        <v>1</v>
      </c>
      <c r="G576">
        <v>0</v>
      </c>
      <c r="I576" t="s">
        <v>19</v>
      </c>
      <c r="J576" s="3"/>
      <c r="K576" s="3"/>
      <c r="L576" s="3">
        <v>44218</v>
      </c>
      <c r="M576" s="3" t="s">
        <v>20</v>
      </c>
      <c r="N576" s="3">
        <v>44239</v>
      </c>
      <c r="O576" t="s">
        <v>90</v>
      </c>
      <c r="Q576">
        <v>0</v>
      </c>
      <c r="R576" t="s">
        <v>89</v>
      </c>
      <c r="S576" t="s">
        <v>25</v>
      </c>
      <c r="T576">
        <v>1</v>
      </c>
      <c r="U576" s="3">
        <v>44239</v>
      </c>
      <c r="V576">
        <v>180.8</v>
      </c>
      <c r="W576">
        <v>2.2571984261393445</v>
      </c>
      <c r="X576">
        <v>21</v>
      </c>
    </row>
    <row r="577" spans="1:24">
      <c r="A577">
        <v>2144</v>
      </c>
      <c r="B577" s="2">
        <v>25.132833096734945</v>
      </c>
      <c r="C577" s="2">
        <v>1</v>
      </c>
      <c r="D577">
        <v>1</v>
      </c>
      <c r="G577">
        <v>2</v>
      </c>
      <c r="H577">
        <v>1</v>
      </c>
      <c r="I577" t="s">
        <v>19</v>
      </c>
      <c r="J577" s="3"/>
      <c r="K577" s="3"/>
      <c r="L577" s="3">
        <v>44218</v>
      </c>
      <c r="M577" s="3" t="s">
        <v>20</v>
      </c>
      <c r="N577" s="3"/>
      <c r="O577">
        <v>0</v>
      </c>
      <c r="Q577">
        <v>0</v>
      </c>
      <c r="S577" t="s">
        <v>25</v>
      </c>
      <c r="T577">
        <v>1</v>
      </c>
      <c r="U577" s="3">
        <v>44239</v>
      </c>
    </row>
    <row r="578" spans="1:24">
      <c r="A578" s="1">
        <v>7</v>
      </c>
      <c r="B578" s="2">
        <v>62.839151266255989</v>
      </c>
      <c r="C578" s="2">
        <v>1</v>
      </c>
      <c r="D578">
        <v>1</v>
      </c>
      <c r="G578">
        <v>0</v>
      </c>
      <c r="H578">
        <v>1</v>
      </c>
      <c r="I578" t="s">
        <v>19</v>
      </c>
      <c r="J578" s="3"/>
      <c r="K578" s="3"/>
      <c r="L578" s="3">
        <v>44224</v>
      </c>
      <c r="M578" s="3" t="s">
        <v>20</v>
      </c>
      <c r="N578" s="3"/>
      <c r="O578">
        <v>0</v>
      </c>
      <c r="Q578">
        <v>0</v>
      </c>
      <c r="S578" t="s">
        <v>24</v>
      </c>
      <c r="T578">
        <v>1</v>
      </c>
      <c r="U578" s="3">
        <v>44260</v>
      </c>
      <c r="V578">
        <v>17521.400000000001</v>
      </c>
      <c r="X578">
        <v>36</v>
      </c>
    </row>
    <row r="579" spans="1:24">
      <c r="A579" s="1">
        <v>10</v>
      </c>
      <c r="B579" s="2">
        <v>33.748826658322905</v>
      </c>
      <c r="C579" s="2">
        <v>1</v>
      </c>
      <c r="D579">
        <v>1</v>
      </c>
      <c r="G579">
        <v>1.4</v>
      </c>
      <c r="H579">
        <v>1</v>
      </c>
      <c r="I579" t="s">
        <v>27</v>
      </c>
      <c r="J579" s="3"/>
      <c r="K579" s="3"/>
      <c r="L579" s="3">
        <v>44218</v>
      </c>
      <c r="M579" s="3" t="s">
        <v>20</v>
      </c>
      <c r="N579" s="3"/>
      <c r="O579">
        <v>0</v>
      </c>
      <c r="Q579">
        <v>0</v>
      </c>
      <c r="S579" t="s">
        <v>24</v>
      </c>
      <c r="T579">
        <v>1</v>
      </c>
      <c r="U579" s="3">
        <v>44260</v>
      </c>
      <c r="V579">
        <v>44380</v>
      </c>
      <c r="X579">
        <v>42</v>
      </c>
    </row>
    <row r="580" spans="1:24">
      <c r="A580" s="1">
        <v>13</v>
      </c>
      <c r="B580" s="2">
        <v>54.699520876112253</v>
      </c>
      <c r="C580" s="2">
        <v>1</v>
      </c>
      <c r="D580">
        <v>1</v>
      </c>
      <c r="G580">
        <v>4</v>
      </c>
      <c r="I580" t="s">
        <v>27</v>
      </c>
      <c r="J580" s="3"/>
      <c r="K580" s="3">
        <v>43963</v>
      </c>
      <c r="L580" s="3">
        <v>44218</v>
      </c>
      <c r="M580" s="3" t="s">
        <v>88</v>
      </c>
      <c r="N580" s="3">
        <v>44239</v>
      </c>
      <c r="O580">
        <v>0</v>
      </c>
      <c r="Q580">
        <v>0</v>
      </c>
      <c r="R580">
        <v>255</v>
      </c>
      <c r="S580" t="s">
        <v>24</v>
      </c>
      <c r="T580">
        <v>1</v>
      </c>
      <c r="U580" s="3">
        <v>44260</v>
      </c>
      <c r="V580">
        <v>24529</v>
      </c>
      <c r="W580">
        <v>4.3896798432192492</v>
      </c>
      <c r="X580">
        <v>42</v>
      </c>
    </row>
    <row r="581" spans="1:24">
      <c r="A581" s="1">
        <v>16</v>
      </c>
      <c r="B581" s="2">
        <v>47.696764820919704</v>
      </c>
      <c r="C581" s="2">
        <v>1</v>
      </c>
      <c r="D581">
        <v>1</v>
      </c>
      <c r="G581">
        <v>0</v>
      </c>
      <c r="I581" t="s">
        <v>19</v>
      </c>
      <c r="J581" s="3"/>
      <c r="K581" s="3"/>
      <c r="L581" s="3">
        <v>44218</v>
      </c>
      <c r="M581" s="3" t="s">
        <v>20</v>
      </c>
      <c r="N581" s="3">
        <v>44239</v>
      </c>
      <c r="O581">
        <v>0</v>
      </c>
      <c r="Q581">
        <v>0</v>
      </c>
      <c r="R581" t="s">
        <v>89</v>
      </c>
      <c r="S581" t="s">
        <v>24</v>
      </c>
      <c r="T581">
        <v>1</v>
      </c>
      <c r="U581" s="3">
        <v>44260</v>
      </c>
      <c r="V581">
        <v>38833.699999999997</v>
      </c>
      <c r="W581">
        <v>4.5892087712576091</v>
      </c>
      <c r="X581">
        <v>42</v>
      </c>
    </row>
    <row r="582" spans="1:24">
      <c r="A582" s="1">
        <v>21</v>
      </c>
      <c r="B582" s="2">
        <v>63.025325119780973</v>
      </c>
      <c r="C582" s="2">
        <v>1</v>
      </c>
      <c r="D582">
        <v>1</v>
      </c>
      <c r="G582">
        <v>0</v>
      </c>
      <c r="H582">
        <v>1</v>
      </c>
      <c r="I582" t="s">
        <v>19</v>
      </c>
      <c r="J582" s="3"/>
      <c r="K582" s="3"/>
      <c r="L582" s="3">
        <v>44224</v>
      </c>
      <c r="M582" s="3" t="s">
        <v>88</v>
      </c>
      <c r="N582" s="3"/>
      <c r="O582">
        <v>0</v>
      </c>
      <c r="Q582">
        <v>0</v>
      </c>
      <c r="S582" t="s">
        <v>24</v>
      </c>
      <c r="T582">
        <v>1</v>
      </c>
      <c r="U582" s="3">
        <v>44260</v>
      </c>
      <c r="V582">
        <v>2734.5</v>
      </c>
      <c r="X582">
        <v>36</v>
      </c>
    </row>
    <row r="583" spans="1:24">
      <c r="A583" s="1">
        <v>24</v>
      </c>
      <c r="B583" s="2">
        <v>57.559907192575409</v>
      </c>
      <c r="C583" s="2">
        <v>1</v>
      </c>
      <c r="D583">
        <v>1</v>
      </c>
      <c r="G583">
        <v>0</v>
      </c>
      <c r="I583" t="s">
        <v>19</v>
      </c>
      <c r="J583" s="3"/>
      <c r="K583" s="3"/>
      <c r="L583" s="3">
        <v>44218</v>
      </c>
      <c r="M583" s="3" t="s">
        <v>20</v>
      </c>
      <c r="N583" s="3">
        <v>44239</v>
      </c>
      <c r="O583">
        <v>0</v>
      </c>
      <c r="Q583">
        <v>0</v>
      </c>
      <c r="R583" t="s">
        <v>89</v>
      </c>
      <c r="S583" t="s">
        <v>24</v>
      </c>
      <c r="T583">
        <v>1</v>
      </c>
      <c r="U583" s="3">
        <v>44260</v>
      </c>
      <c r="V583">
        <v>37365</v>
      </c>
      <c r="W583">
        <v>4.5724649865921876</v>
      </c>
      <c r="X583">
        <v>42</v>
      </c>
    </row>
    <row r="584" spans="1:24">
      <c r="A584" s="1">
        <v>30</v>
      </c>
      <c r="B584" s="2">
        <v>52.083553031839386</v>
      </c>
      <c r="C584" s="2">
        <v>1</v>
      </c>
      <c r="D584">
        <v>1</v>
      </c>
      <c r="G584">
        <v>4</v>
      </c>
      <c r="I584" t="s">
        <v>27</v>
      </c>
      <c r="J584" s="3"/>
      <c r="K584" s="3">
        <v>43928</v>
      </c>
      <c r="L584" s="3">
        <v>44218</v>
      </c>
      <c r="M584" s="3" t="s">
        <v>88</v>
      </c>
      <c r="N584" s="3">
        <v>44239</v>
      </c>
      <c r="O584">
        <v>0</v>
      </c>
      <c r="Q584">
        <v>0</v>
      </c>
      <c r="R584">
        <v>290</v>
      </c>
      <c r="S584" t="s">
        <v>24</v>
      </c>
      <c r="T584">
        <v>1</v>
      </c>
      <c r="U584" s="3">
        <v>44260</v>
      </c>
      <c r="V584">
        <v>52648.4</v>
      </c>
      <c r="W584">
        <v>4.7213851773879894</v>
      </c>
      <c r="X584">
        <v>42</v>
      </c>
    </row>
    <row r="585" spans="1:24">
      <c r="A585">
        <v>34</v>
      </c>
      <c r="B585" s="2">
        <v>58.740588637919231</v>
      </c>
      <c r="C585" s="2">
        <v>1</v>
      </c>
      <c r="D585">
        <v>1</v>
      </c>
      <c r="G585">
        <v>0</v>
      </c>
      <c r="I585" t="s">
        <v>27</v>
      </c>
      <c r="J585" s="3"/>
      <c r="K585" s="3">
        <v>44138</v>
      </c>
      <c r="L585" s="3">
        <v>44218</v>
      </c>
      <c r="M585" s="3" t="s">
        <v>20</v>
      </c>
      <c r="N585" s="3">
        <v>44239</v>
      </c>
      <c r="O585">
        <v>0</v>
      </c>
      <c r="Q585">
        <v>0</v>
      </c>
      <c r="R585">
        <v>80</v>
      </c>
      <c r="S585" t="s">
        <v>24</v>
      </c>
      <c r="T585">
        <v>1</v>
      </c>
      <c r="U585" s="3">
        <v>44260</v>
      </c>
      <c r="V585">
        <v>41898.300000000003</v>
      </c>
      <c r="W585">
        <v>4.6221964020689903</v>
      </c>
      <c r="X585">
        <v>42</v>
      </c>
    </row>
    <row r="586" spans="1:24">
      <c r="A586" s="1">
        <v>37</v>
      </c>
      <c r="B586" s="2">
        <v>56.995232475808358</v>
      </c>
      <c r="C586" s="2">
        <v>1</v>
      </c>
      <c r="D586">
        <v>1</v>
      </c>
      <c r="G586">
        <v>0</v>
      </c>
      <c r="I586" t="s">
        <v>19</v>
      </c>
      <c r="J586" s="3"/>
      <c r="K586" s="3"/>
      <c r="L586" s="3">
        <v>44218</v>
      </c>
      <c r="M586" s="3" t="s">
        <v>88</v>
      </c>
      <c r="N586" s="3">
        <v>44239</v>
      </c>
      <c r="O586">
        <v>0</v>
      </c>
      <c r="Q586">
        <v>0</v>
      </c>
      <c r="R586" t="s">
        <v>89</v>
      </c>
      <c r="S586" t="s">
        <v>24</v>
      </c>
      <c r="T586">
        <v>1</v>
      </c>
      <c r="U586" s="3">
        <v>44260</v>
      </c>
      <c r="V586">
        <v>7901.2</v>
      </c>
      <c r="W586">
        <v>3.8976930550627227</v>
      </c>
      <c r="X586">
        <v>42</v>
      </c>
    </row>
    <row r="587" spans="1:24">
      <c r="A587" s="1">
        <v>38</v>
      </c>
      <c r="B587" s="2">
        <v>38.540725530458587</v>
      </c>
      <c r="C587" s="2">
        <v>1</v>
      </c>
      <c r="D587">
        <v>1</v>
      </c>
      <c r="G587">
        <v>0</v>
      </c>
      <c r="H587">
        <v>1</v>
      </c>
      <c r="I587" t="s">
        <v>19</v>
      </c>
      <c r="J587" s="3"/>
      <c r="K587" s="3"/>
      <c r="L587" s="3">
        <v>44224</v>
      </c>
      <c r="M587" s="3" t="s">
        <v>20</v>
      </c>
      <c r="N587" s="3"/>
      <c r="O587">
        <v>0</v>
      </c>
      <c r="Q587">
        <v>0</v>
      </c>
      <c r="S587" t="s">
        <v>24</v>
      </c>
      <c r="T587">
        <v>1</v>
      </c>
      <c r="U587" s="3">
        <v>44260</v>
      </c>
      <c r="V587">
        <v>29361.599999999999</v>
      </c>
      <c r="X587">
        <v>36</v>
      </c>
    </row>
    <row r="588" spans="1:24">
      <c r="A588" s="1">
        <v>48</v>
      </c>
      <c r="B588" s="2">
        <v>47.206682684248754</v>
      </c>
      <c r="C588" s="2">
        <v>1</v>
      </c>
      <c r="D588">
        <v>1</v>
      </c>
      <c r="G588">
        <v>0</v>
      </c>
      <c r="I588" t="s">
        <v>19</v>
      </c>
      <c r="J588" s="3"/>
      <c r="K588" s="3"/>
      <c r="L588" s="3">
        <v>44217</v>
      </c>
      <c r="M588" s="3" t="s">
        <v>88</v>
      </c>
      <c r="N588" s="3">
        <v>44237</v>
      </c>
      <c r="O588">
        <v>0</v>
      </c>
      <c r="Q588">
        <v>0</v>
      </c>
      <c r="R588" t="s">
        <v>89</v>
      </c>
      <c r="S588" t="s">
        <v>24</v>
      </c>
      <c r="T588">
        <v>1</v>
      </c>
      <c r="U588" s="3">
        <v>44258</v>
      </c>
      <c r="V588">
        <v>14983.4</v>
      </c>
      <c r="W588">
        <v>4.1756103736900334</v>
      </c>
      <c r="X588">
        <v>41</v>
      </c>
    </row>
    <row r="589" spans="1:24">
      <c r="A589" s="1">
        <v>52</v>
      </c>
      <c r="B589" s="2">
        <v>17.154755043227667</v>
      </c>
      <c r="C589" s="2">
        <v>1</v>
      </c>
      <c r="D589">
        <v>1</v>
      </c>
      <c r="G589">
        <v>2</v>
      </c>
      <c r="H589">
        <v>1</v>
      </c>
      <c r="I589" t="s">
        <v>19</v>
      </c>
      <c r="J589" s="3"/>
      <c r="K589" s="3"/>
      <c r="L589" s="3">
        <v>44224</v>
      </c>
      <c r="M589" s="3" t="s">
        <v>88</v>
      </c>
      <c r="N589" s="3"/>
      <c r="O589">
        <v>0</v>
      </c>
      <c r="Q589">
        <v>0</v>
      </c>
      <c r="S589" t="s">
        <v>24</v>
      </c>
      <c r="T589">
        <v>1</v>
      </c>
      <c r="U589" s="3">
        <v>44260</v>
      </c>
      <c r="V589">
        <v>3278.7</v>
      </c>
      <c r="X589">
        <v>36</v>
      </c>
    </row>
    <row r="590" spans="1:24">
      <c r="A590" s="1">
        <v>55</v>
      </c>
      <c r="B590" s="2">
        <v>20.434046789447489</v>
      </c>
      <c r="C590" s="2">
        <v>1</v>
      </c>
      <c r="D590">
        <v>1</v>
      </c>
      <c r="G590">
        <v>2</v>
      </c>
      <c r="I590" t="s">
        <v>19</v>
      </c>
      <c r="J590" s="3"/>
      <c r="K590" s="3"/>
      <c r="L590" s="3">
        <v>44216</v>
      </c>
      <c r="M590" s="3" t="s">
        <v>20</v>
      </c>
      <c r="N590" s="3">
        <v>44237</v>
      </c>
      <c r="O590">
        <v>0</v>
      </c>
      <c r="Q590">
        <v>0</v>
      </c>
      <c r="R590" t="s">
        <v>89</v>
      </c>
      <c r="S590" t="s">
        <v>24</v>
      </c>
      <c r="T590">
        <v>1</v>
      </c>
      <c r="U590" s="3">
        <v>44258</v>
      </c>
      <c r="V590">
        <v>10395</v>
      </c>
      <c r="W590">
        <v>4.0168244936674879</v>
      </c>
      <c r="X590">
        <v>42</v>
      </c>
    </row>
    <row r="591" spans="1:24">
      <c r="A591">
        <v>56</v>
      </c>
      <c r="B591" s="2" t="s">
        <v>90</v>
      </c>
      <c r="C591" s="2">
        <v>2</v>
      </c>
      <c r="D591">
        <v>1</v>
      </c>
      <c r="G591">
        <v>0</v>
      </c>
      <c r="H591">
        <v>1</v>
      </c>
      <c r="I591" t="s">
        <v>19</v>
      </c>
      <c r="J591" s="3"/>
      <c r="K591" s="3"/>
      <c r="L591" s="3">
        <v>44216</v>
      </c>
      <c r="M591" s="3" t="s">
        <v>20</v>
      </c>
      <c r="N591" s="3"/>
      <c r="O591">
        <v>0</v>
      </c>
      <c r="Q591">
        <v>0</v>
      </c>
      <c r="S591" t="s">
        <v>24</v>
      </c>
      <c r="T591">
        <v>1</v>
      </c>
      <c r="U591" s="3">
        <v>44260</v>
      </c>
      <c r="V591">
        <v>5935.8</v>
      </c>
      <c r="X591">
        <v>44</v>
      </c>
    </row>
    <row r="592" spans="1:24">
      <c r="A592" s="1">
        <v>57</v>
      </c>
      <c r="B592" s="2">
        <v>59.945915619389588</v>
      </c>
      <c r="C592" s="2">
        <v>2</v>
      </c>
      <c r="D592">
        <v>1</v>
      </c>
      <c r="G592">
        <v>4</v>
      </c>
      <c r="I592" t="s">
        <v>27</v>
      </c>
      <c r="J592" s="3"/>
      <c r="K592" s="3">
        <v>43944</v>
      </c>
      <c r="L592" s="3">
        <v>44218</v>
      </c>
      <c r="M592" s="3" t="s">
        <v>20</v>
      </c>
      <c r="N592" s="3">
        <v>44239</v>
      </c>
      <c r="O592">
        <v>0</v>
      </c>
      <c r="Q592">
        <v>0</v>
      </c>
      <c r="R592">
        <v>274</v>
      </c>
      <c r="S592" t="s">
        <v>24</v>
      </c>
      <c r="T592">
        <v>1</v>
      </c>
      <c r="U592" s="3">
        <v>44260</v>
      </c>
      <c r="V592">
        <v>78830.3</v>
      </c>
      <c r="W592">
        <v>4.8966931793358972</v>
      </c>
      <c r="X592">
        <v>42</v>
      </c>
    </row>
    <row r="593" spans="1:24">
      <c r="A593" s="1">
        <v>60</v>
      </c>
      <c r="B593" s="2">
        <v>58.546201232032857</v>
      </c>
      <c r="C593" s="2">
        <v>1</v>
      </c>
      <c r="D593">
        <v>1</v>
      </c>
      <c r="G593">
        <v>0</v>
      </c>
      <c r="I593" t="s">
        <v>19</v>
      </c>
      <c r="J593" s="3"/>
      <c r="K593" s="3"/>
      <c r="L593" s="3">
        <v>44216</v>
      </c>
      <c r="M593" s="3" t="s">
        <v>20</v>
      </c>
      <c r="N593" s="3">
        <v>44237</v>
      </c>
      <c r="O593">
        <v>0</v>
      </c>
      <c r="Q593">
        <v>0</v>
      </c>
      <c r="R593" t="s">
        <v>89</v>
      </c>
      <c r="S593" t="s">
        <v>24</v>
      </c>
      <c r="T593">
        <v>1</v>
      </c>
      <c r="U593" s="3">
        <v>44258</v>
      </c>
      <c r="V593">
        <v>19971.400000000001</v>
      </c>
      <c r="W593">
        <v>4.3004085100866893</v>
      </c>
      <c r="X593">
        <v>42</v>
      </c>
    </row>
    <row r="594" spans="1:24">
      <c r="A594" s="1">
        <v>64</v>
      </c>
      <c r="B594" s="2">
        <v>26.036300953153521</v>
      </c>
      <c r="C594" s="2">
        <v>1</v>
      </c>
      <c r="D594">
        <v>1</v>
      </c>
      <c r="G594">
        <v>0</v>
      </c>
      <c r="I594" t="s">
        <v>19</v>
      </c>
      <c r="J594" s="3"/>
      <c r="K594" s="3"/>
      <c r="L594" s="3">
        <v>44216</v>
      </c>
      <c r="M594" s="3" t="s">
        <v>20</v>
      </c>
      <c r="N594" s="3">
        <v>44237</v>
      </c>
      <c r="O594">
        <v>0</v>
      </c>
      <c r="Q594">
        <v>0</v>
      </c>
      <c r="R594" t="s">
        <v>89</v>
      </c>
      <c r="S594" t="s">
        <v>24</v>
      </c>
      <c r="T594">
        <v>1</v>
      </c>
      <c r="U594" s="3">
        <v>44258</v>
      </c>
      <c r="V594">
        <v>22237.5</v>
      </c>
      <c r="W594">
        <v>4.3470859610919819</v>
      </c>
      <c r="X594">
        <v>42</v>
      </c>
    </row>
    <row r="595" spans="1:24">
      <c r="A595">
        <v>67</v>
      </c>
      <c r="B595" s="2">
        <v>63.809022366370414</v>
      </c>
      <c r="C595" s="2">
        <v>1</v>
      </c>
      <c r="D595">
        <v>1</v>
      </c>
      <c r="G595">
        <v>0</v>
      </c>
      <c r="H595">
        <v>1</v>
      </c>
      <c r="I595" t="s">
        <v>19</v>
      </c>
      <c r="J595" s="3"/>
      <c r="K595" s="3"/>
      <c r="L595" s="3">
        <v>44218</v>
      </c>
      <c r="M595" s="3" t="s">
        <v>20</v>
      </c>
      <c r="N595" s="3"/>
      <c r="O595">
        <v>0</v>
      </c>
      <c r="Q595">
        <v>0</v>
      </c>
      <c r="S595" t="s">
        <v>24</v>
      </c>
      <c r="T595">
        <v>1</v>
      </c>
      <c r="U595" s="3">
        <v>44260</v>
      </c>
      <c r="V595">
        <v>6310.8</v>
      </c>
      <c r="X595">
        <v>42</v>
      </c>
    </row>
    <row r="596" spans="1:24">
      <c r="A596" s="1">
        <v>69</v>
      </c>
      <c r="B596" s="2">
        <v>59.258707360861763</v>
      </c>
      <c r="C596" s="2">
        <v>1</v>
      </c>
      <c r="D596">
        <v>1</v>
      </c>
      <c r="G596">
        <v>0</v>
      </c>
      <c r="H596">
        <v>1</v>
      </c>
      <c r="I596" t="s">
        <v>19</v>
      </c>
      <c r="J596" s="3"/>
      <c r="K596" s="3"/>
      <c r="L596" s="3">
        <v>44224</v>
      </c>
      <c r="M596" s="3" t="s">
        <v>88</v>
      </c>
      <c r="N596" s="3"/>
      <c r="O596">
        <v>0</v>
      </c>
      <c r="Q596">
        <v>0</v>
      </c>
      <c r="S596" t="s">
        <v>24</v>
      </c>
      <c r="T596">
        <v>1</v>
      </c>
      <c r="U596" s="3">
        <v>44260</v>
      </c>
      <c r="V596">
        <v>6966.1</v>
      </c>
      <c r="X596">
        <v>36</v>
      </c>
    </row>
    <row r="597" spans="1:24">
      <c r="A597" s="1">
        <v>76</v>
      </c>
      <c r="B597" s="2">
        <v>53.1464980835283</v>
      </c>
      <c r="C597" s="2">
        <v>1</v>
      </c>
      <c r="D597">
        <v>1</v>
      </c>
      <c r="G597">
        <v>0</v>
      </c>
      <c r="I597" t="s">
        <v>19</v>
      </c>
      <c r="J597" s="3"/>
      <c r="K597" s="3"/>
      <c r="L597" s="3">
        <v>44218</v>
      </c>
      <c r="M597" s="3" t="s">
        <v>88</v>
      </c>
      <c r="N597" s="3">
        <v>44239</v>
      </c>
      <c r="O597">
        <v>0</v>
      </c>
      <c r="Q597">
        <v>0</v>
      </c>
      <c r="R597" t="s">
        <v>89</v>
      </c>
      <c r="S597" t="s">
        <v>24</v>
      </c>
      <c r="T597">
        <v>1</v>
      </c>
      <c r="U597" s="3">
        <v>44260</v>
      </c>
      <c r="V597">
        <v>8351.6</v>
      </c>
      <c r="W597">
        <v>3.9217696856159452</v>
      </c>
      <c r="X597">
        <v>42</v>
      </c>
    </row>
    <row r="598" spans="1:24">
      <c r="A598" s="1">
        <v>79</v>
      </c>
      <c r="B598" s="2">
        <v>56.636582487609154</v>
      </c>
      <c r="C598" s="2">
        <v>1</v>
      </c>
      <c r="D598">
        <v>1</v>
      </c>
      <c r="G598">
        <v>0</v>
      </c>
      <c r="H598">
        <v>1</v>
      </c>
      <c r="I598" t="s">
        <v>27</v>
      </c>
      <c r="J598" s="3"/>
      <c r="K598" s="3">
        <v>43945</v>
      </c>
      <c r="L598" s="3">
        <v>44224</v>
      </c>
      <c r="M598" s="3" t="s">
        <v>88</v>
      </c>
      <c r="N598" s="3"/>
      <c r="O598">
        <v>0</v>
      </c>
      <c r="Q598">
        <v>0</v>
      </c>
      <c r="S598" t="s">
        <v>24</v>
      </c>
      <c r="T598">
        <v>1</v>
      </c>
      <c r="U598" s="3">
        <v>44260</v>
      </c>
      <c r="V598">
        <v>6840.7</v>
      </c>
      <c r="X598">
        <v>36</v>
      </c>
    </row>
    <row r="599" spans="1:24">
      <c r="A599" s="1">
        <v>84</v>
      </c>
      <c r="B599" s="2">
        <v>51.891156111168506</v>
      </c>
      <c r="C599" s="2">
        <v>1</v>
      </c>
      <c r="D599">
        <v>1</v>
      </c>
      <c r="G599">
        <v>0</v>
      </c>
      <c r="I599" t="s">
        <v>19</v>
      </c>
      <c r="J599" s="3"/>
      <c r="K599" s="3"/>
      <c r="L599" s="3">
        <v>44218</v>
      </c>
      <c r="M599" s="3" t="s">
        <v>88</v>
      </c>
      <c r="N599" s="3">
        <v>44239</v>
      </c>
      <c r="O599">
        <v>0</v>
      </c>
      <c r="Q599">
        <v>0</v>
      </c>
      <c r="R599" t="s">
        <v>89</v>
      </c>
      <c r="S599" t="s">
        <v>24</v>
      </c>
      <c r="T599">
        <v>1</v>
      </c>
      <c r="U599" s="3">
        <v>44260</v>
      </c>
      <c r="V599">
        <v>9064.1</v>
      </c>
      <c r="W599">
        <v>3.9573246882508197</v>
      </c>
      <c r="X599">
        <v>42</v>
      </c>
    </row>
    <row r="600" spans="1:24">
      <c r="A600" s="4">
        <v>85</v>
      </c>
      <c r="B600" s="2">
        <v>42.562628336755644</v>
      </c>
      <c r="C600" s="2">
        <v>1</v>
      </c>
      <c r="D600">
        <v>1</v>
      </c>
      <c r="G600">
        <v>2.4</v>
      </c>
      <c r="H600">
        <v>1</v>
      </c>
      <c r="I600" t="s">
        <v>27</v>
      </c>
      <c r="J600" s="3"/>
      <c r="K600" s="3">
        <v>44175</v>
      </c>
      <c r="L600" s="3">
        <v>44216</v>
      </c>
      <c r="M600" s="3" t="s">
        <v>20</v>
      </c>
      <c r="N600" s="3"/>
      <c r="S600" t="s">
        <v>24</v>
      </c>
      <c r="T600">
        <v>1</v>
      </c>
      <c r="U600" s="3">
        <v>44258</v>
      </c>
      <c r="V600">
        <v>14290</v>
      </c>
      <c r="X600">
        <v>42</v>
      </c>
    </row>
    <row r="601" spans="1:24">
      <c r="A601" s="1">
        <v>86</v>
      </c>
      <c r="B601" s="2">
        <v>52.921314135063888</v>
      </c>
      <c r="C601" s="2">
        <v>1</v>
      </c>
      <c r="D601">
        <v>1</v>
      </c>
      <c r="G601">
        <v>0</v>
      </c>
      <c r="I601" t="s">
        <v>27</v>
      </c>
      <c r="J601" s="3"/>
      <c r="K601" s="3">
        <v>43935</v>
      </c>
      <c r="L601" s="3">
        <v>44218</v>
      </c>
      <c r="M601" s="3" t="s">
        <v>20</v>
      </c>
      <c r="N601" s="3">
        <v>44239</v>
      </c>
      <c r="O601">
        <v>0</v>
      </c>
      <c r="Q601">
        <v>0</v>
      </c>
      <c r="R601">
        <v>283</v>
      </c>
      <c r="S601" t="s">
        <v>24</v>
      </c>
      <c r="T601">
        <v>1</v>
      </c>
      <c r="U601" s="3">
        <v>44260</v>
      </c>
      <c r="V601">
        <v>29281.1</v>
      </c>
      <c r="W601">
        <v>4.4665873877878806</v>
      </c>
      <c r="X601">
        <v>42</v>
      </c>
    </row>
    <row r="602" spans="1:24">
      <c r="A602" s="1">
        <v>91</v>
      </c>
      <c r="B602" s="2">
        <v>59.899371633752246</v>
      </c>
      <c r="C602" s="2">
        <v>1</v>
      </c>
      <c r="D602">
        <v>1</v>
      </c>
      <c r="G602">
        <v>0</v>
      </c>
      <c r="I602" t="s">
        <v>19</v>
      </c>
      <c r="J602" s="3"/>
      <c r="K602" s="3"/>
      <c r="L602" s="3">
        <v>44218</v>
      </c>
      <c r="M602" s="3" t="s">
        <v>20</v>
      </c>
      <c r="N602" s="3">
        <v>44239</v>
      </c>
      <c r="O602">
        <v>0</v>
      </c>
      <c r="Q602">
        <v>0</v>
      </c>
      <c r="R602" t="s">
        <v>89</v>
      </c>
      <c r="S602" t="s">
        <v>24</v>
      </c>
      <c r="T602">
        <v>1</v>
      </c>
      <c r="U602" s="3">
        <v>44260</v>
      </c>
      <c r="V602">
        <v>3795.6</v>
      </c>
      <c r="W602">
        <v>3.5792804379633476</v>
      </c>
      <c r="X602">
        <v>42</v>
      </c>
    </row>
    <row r="603" spans="1:24">
      <c r="A603" s="1">
        <v>96</v>
      </c>
      <c r="B603" s="2">
        <v>48.590045447078793</v>
      </c>
      <c r="C603" s="2">
        <v>1</v>
      </c>
      <c r="D603">
        <v>1</v>
      </c>
      <c r="G603">
        <v>0</v>
      </c>
      <c r="I603" t="s">
        <v>19</v>
      </c>
      <c r="J603" s="3"/>
      <c r="K603" s="3"/>
      <c r="L603" s="3">
        <v>44218</v>
      </c>
      <c r="M603" s="3" t="s">
        <v>20</v>
      </c>
      <c r="N603" s="3">
        <v>44239</v>
      </c>
      <c r="O603">
        <v>1</v>
      </c>
      <c r="P603" s="3">
        <v>44470</v>
      </c>
      <c r="Q603" t="s">
        <v>31</v>
      </c>
      <c r="R603" t="s">
        <v>89</v>
      </c>
      <c r="S603" t="s">
        <v>24</v>
      </c>
      <c r="T603">
        <v>1</v>
      </c>
      <c r="U603" s="3">
        <v>44260</v>
      </c>
      <c r="V603">
        <v>12322.5</v>
      </c>
      <c r="W603">
        <v>4.0906988268267614</v>
      </c>
      <c r="X603">
        <v>42</v>
      </c>
    </row>
    <row r="604" spans="1:24">
      <c r="A604" s="1">
        <v>98</v>
      </c>
      <c r="B604" s="2">
        <v>33.631101376720899</v>
      </c>
      <c r="C604" s="2">
        <v>1</v>
      </c>
      <c r="D604">
        <v>1</v>
      </c>
      <c r="G604">
        <v>0</v>
      </c>
      <c r="H604">
        <v>1</v>
      </c>
      <c r="I604" t="s">
        <v>19</v>
      </c>
      <c r="J604" s="3"/>
      <c r="K604" s="3"/>
      <c r="L604" s="3">
        <v>44224</v>
      </c>
      <c r="M604" s="3" t="s">
        <v>20</v>
      </c>
      <c r="N604" s="3"/>
      <c r="O604">
        <v>0</v>
      </c>
      <c r="Q604">
        <v>0</v>
      </c>
      <c r="S604" t="s">
        <v>24</v>
      </c>
      <c r="T604">
        <v>1</v>
      </c>
      <c r="U604" s="3">
        <v>44260</v>
      </c>
      <c r="V604">
        <v>24024.6</v>
      </c>
      <c r="X604">
        <v>36</v>
      </c>
    </row>
    <row r="605" spans="1:24">
      <c r="A605" s="1">
        <v>105</v>
      </c>
      <c r="B605" s="2">
        <v>57.206728538283066</v>
      </c>
      <c r="C605" s="2">
        <v>1</v>
      </c>
      <c r="D605">
        <v>1</v>
      </c>
      <c r="G605">
        <v>0</v>
      </c>
      <c r="H605">
        <v>1</v>
      </c>
      <c r="I605" t="s">
        <v>19</v>
      </c>
      <c r="J605" s="3"/>
      <c r="K605" s="3"/>
      <c r="L605" s="3">
        <v>44224</v>
      </c>
      <c r="M605" s="3" t="s">
        <v>20</v>
      </c>
      <c r="N605" s="3"/>
      <c r="O605">
        <v>0</v>
      </c>
      <c r="Q605">
        <v>0</v>
      </c>
      <c r="S605" t="s">
        <v>24</v>
      </c>
      <c r="T605">
        <v>1</v>
      </c>
      <c r="U605" s="3">
        <v>44260</v>
      </c>
      <c r="V605">
        <v>33236.199999999997</v>
      </c>
      <c r="X605">
        <v>36</v>
      </c>
    </row>
    <row r="606" spans="1:24">
      <c r="A606" s="1">
        <v>110</v>
      </c>
      <c r="B606" s="2">
        <v>39.006160164271044</v>
      </c>
      <c r="C606" s="2">
        <v>2</v>
      </c>
      <c r="D606">
        <v>1</v>
      </c>
      <c r="G606">
        <v>0</v>
      </c>
      <c r="I606" t="s">
        <v>19</v>
      </c>
      <c r="J606" s="3"/>
      <c r="K606" s="3"/>
      <c r="L606" s="3">
        <v>44218</v>
      </c>
      <c r="M606" s="3" t="s">
        <v>20</v>
      </c>
      <c r="N606" s="3" t="s">
        <v>91</v>
      </c>
      <c r="O606">
        <v>0</v>
      </c>
      <c r="Q606">
        <v>0</v>
      </c>
      <c r="R606" t="s">
        <v>89</v>
      </c>
      <c r="S606" t="s">
        <v>24</v>
      </c>
      <c r="T606">
        <v>1</v>
      </c>
      <c r="U606" s="3">
        <v>44260</v>
      </c>
      <c r="V606">
        <v>10497.6</v>
      </c>
      <c r="W606">
        <v>4.0210900204132241</v>
      </c>
      <c r="X606">
        <v>42</v>
      </c>
    </row>
    <row r="607" spans="1:24">
      <c r="A607" s="1">
        <v>111</v>
      </c>
      <c r="B607" s="2">
        <v>58.677618069815196</v>
      </c>
      <c r="C607" s="2">
        <v>1</v>
      </c>
      <c r="D607">
        <v>1</v>
      </c>
      <c r="G607">
        <v>0</v>
      </c>
      <c r="I607" t="s">
        <v>27</v>
      </c>
      <c r="J607" s="3"/>
      <c r="K607" s="3">
        <v>43945</v>
      </c>
      <c r="L607" s="3">
        <v>44218</v>
      </c>
      <c r="M607" s="3" t="s">
        <v>20</v>
      </c>
      <c r="N607" s="3">
        <v>44239</v>
      </c>
      <c r="O607">
        <v>0</v>
      </c>
      <c r="Q607">
        <v>0</v>
      </c>
      <c r="R607">
        <v>273</v>
      </c>
      <c r="S607" t="s">
        <v>24</v>
      </c>
      <c r="T607">
        <v>1</v>
      </c>
      <c r="U607" s="3">
        <v>44260</v>
      </c>
      <c r="V607">
        <v>34315</v>
      </c>
      <c r="W607">
        <v>4.5354840032266903</v>
      </c>
      <c r="X607">
        <v>42</v>
      </c>
    </row>
    <row r="608" spans="1:24">
      <c r="A608">
        <v>114</v>
      </c>
      <c r="B608" s="2">
        <v>53.29981581960277</v>
      </c>
      <c r="C608" s="2">
        <v>1</v>
      </c>
      <c r="D608">
        <v>1</v>
      </c>
      <c r="G608">
        <v>0</v>
      </c>
      <c r="I608" t="s">
        <v>19</v>
      </c>
      <c r="J608" s="3"/>
      <c r="K608" s="3"/>
      <c r="L608" s="3">
        <v>44218</v>
      </c>
      <c r="M608" s="3" t="s">
        <v>20</v>
      </c>
      <c r="N608" s="3">
        <v>44239</v>
      </c>
      <c r="O608">
        <v>0</v>
      </c>
      <c r="Q608">
        <v>0</v>
      </c>
      <c r="R608" t="s">
        <v>89</v>
      </c>
      <c r="S608" t="s">
        <v>24</v>
      </c>
      <c r="T608">
        <v>1</v>
      </c>
      <c r="U608" s="3">
        <v>44260</v>
      </c>
      <c r="V608">
        <v>6981.6</v>
      </c>
      <c r="W608">
        <v>3.8439549629586653</v>
      </c>
      <c r="X608">
        <v>42</v>
      </c>
    </row>
    <row r="609" spans="1:24">
      <c r="A609" s="1">
        <v>117</v>
      </c>
      <c r="B609" s="2">
        <v>46.677618069815196</v>
      </c>
      <c r="C609" s="2">
        <v>1</v>
      </c>
      <c r="D609">
        <v>1</v>
      </c>
      <c r="G609">
        <v>0</v>
      </c>
      <c r="I609" t="s">
        <v>27</v>
      </c>
      <c r="J609" s="3"/>
      <c r="K609" s="3">
        <v>43943</v>
      </c>
      <c r="L609" s="3">
        <v>44218</v>
      </c>
      <c r="M609" s="3" t="s">
        <v>88</v>
      </c>
      <c r="N609" s="3">
        <v>44239</v>
      </c>
      <c r="O609">
        <v>0</v>
      </c>
      <c r="Q609">
        <v>0</v>
      </c>
      <c r="R609">
        <v>275</v>
      </c>
      <c r="S609" t="s">
        <v>24</v>
      </c>
      <c r="T609">
        <v>1</v>
      </c>
      <c r="U609" s="3">
        <v>44260</v>
      </c>
      <c r="V609">
        <v>29211.5</v>
      </c>
      <c r="W609">
        <v>4.4655538584113081</v>
      </c>
      <c r="X609">
        <v>42</v>
      </c>
    </row>
    <row r="610" spans="1:24">
      <c r="A610" s="1">
        <v>119</v>
      </c>
      <c r="B610" s="2">
        <v>52.973331981342533</v>
      </c>
      <c r="C610" s="2">
        <v>1</v>
      </c>
      <c r="D610">
        <v>1</v>
      </c>
      <c r="G610">
        <v>0</v>
      </c>
      <c r="H610">
        <v>1</v>
      </c>
      <c r="I610" t="s">
        <v>27</v>
      </c>
      <c r="J610" s="3"/>
      <c r="K610" s="3">
        <v>43931</v>
      </c>
      <c r="L610" s="3">
        <v>44224</v>
      </c>
      <c r="M610" s="3" t="s">
        <v>20</v>
      </c>
      <c r="N610" s="3"/>
      <c r="O610">
        <v>0</v>
      </c>
      <c r="Q610">
        <v>0</v>
      </c>
      <c r="S610" t="s">
        <v>24</v>
      </c>
      <c r="T610">
        <v>1</v>
      </c>
      <c r="U610" s="3">
        <v>44260</v>
      </c>
      <c r="V610">
        <v>49322.6</v>
      </c>
      <c r="X610">
        <v>36</v>
      </c>
    </row>
    <row r="611" spans="1:24">
      <c r="A611" s="1">
        <v>128</v>
      </c>
      <c r="B611" s="2">
        <v>56.455888600424828</v>
      </c>
      <c r="C611" s="2">
        <v>1</v>
      </c>
      <c r="D611">
        <v>1</v>
      </c>
      <c r="G611">
        <v>0</v>
      </c>
      <c r="I611" t="s">
        <v>19</v>
      </c>
      <c r="J611" s="3"/>
      <c r="K611" s="3"/>
      <c r="L611" s="3">
        <v>44218</v>
      </c>
      <c r="M611" s="3" t="s">
        <v>88</v>
      </c>
      <c r="N611" s="3">
        <v>44239</v>
      </c>
      <c r="O611">
        <v>0</v>
      </c>
      <c r="Q611">
        <v>0</v>
      </c>
      <c r="R611" t="s">
        <v>89</v>
      </c>
      <c r="S611" t="s">
        <v>24</v>
      </c>
      <c r="T611">
        <v>1</v>
      </c>
      <c r="U611" s="3">
        <v>44260</v>
      </c>
      <c r="V611">
        <v>5251.8</v>
      </c>
      <c r="W611">
        <v>3.7203081788511341</v>
      </c>
      <c r="X611">
        <v>42</v>
      </c>
    </row>
    <row r="612" spans="1:24">
      <c r="A612" s="1">
        <v>130</v>
      </c>
      <c r="B612" s="2">
        <v>51.362744085132761</v>
      </c>
      <c r="C612" s="2">
        <v>1</v>
      </c>
      <c r="D612">
        <v>1</v>
      </c>
      <c r="G612">
        <v>0</v>
      </c>
      <c r="I612" t="s">
        <v>19</v>
      </c>
      <c r="J612" s="3"/>
      <c r="K612" s="3"/>
      <c r="L612" s="3">
        <v>44216</v>
      </c>
      <c r="M612" s="3" t="s">
        <v>20</v>
      </c>
      <c r="N612" s="3">
        <v>44237</v>
      </c>
      <c r="O612">
        <v>0</v>
      </c>
      <c r="Q612">
        <v>0</v>
      </c>
      <c r="R612" t="s">
        <v>89</v>
      </c>
      <c r="S612" t="s">
        <v>24</v>
      </c>
      <c r="T612">
        <v>1</v>
      </c>
      <c r="U612" s="3">
        <v>44258</v>
      </c>
      <c r="V612">
        <v>7611.6</v>
      </c>
      <c r="W612">
        <v>3.8814759574450886</v>
      </c>
      <c r="X612">
        <v>42</v>
      </c>
    </row>
    <row r="613" spans="1:24">
      <c r="A613" s="1">
        <v>131</v>
      </c>
      <c r="B613" s="2">
        <v>49.997960060124541</v>
      </c>
      <c r="C613" s="2">
        <v>1</v>
      </c>
      <c r="D613">
        <v>1</v>
      </c>
      <c r="G613">
        <v>0</v>
      </c>
      <c r="H613">
        <v>1</v>
      </c>
      <c r="I613" t="s">
        <v>27</v>
      </c>
      <c r="J613" s="3"/>
      <c r="K613" s="3"/>
      <c r="L613" s="3">
        <v>44224</v>
      </c>
      <c r="M613" s="3" t="s">
        <v>20</v>
      </c>
      <c r="N613" s="3"/>
      <c r="O613">
        <v>0</v>
      </c>
      <c r="Q613">
        <v>0</v>
      </c>
      <c r="S613" t="s">
        <v>24</v>
      </c>
      <c r="T613">
        <v>1</v>
      </c>
      <c r="U613" s="3">
        <v>44260</v>
      </c>
      <c r="V613">
        <v>39099.1</v>
      </c>
      <c r="X613">
        <v>36</v>
      </c>
    </row>
    <row r="614" spans="1:24">
      <c r="A614" s="1">
        <v>140</v>
      </c>
      <c r="B614" s="2">
        <v>39.836393989983307</v>
      </c>
      <c r="C614" s="2">
        <v>1</v>
      </c>
      <c r="D614">
        <v>1</v>
      </c>
      <c r="G614">
        <v>0</v>
      </c>
      <c r="I614" t="s">
        <v>19</v>
      </c>
      <c r="J614" s="3"/>
      <c r="K614" s="3"/>
      <c r="L614" s="3">
        <v>44216</v>
      </c>
      <c r="M614" s="3" t="s">
        <v>88</v>
      </c>
      <c r="N614" s="3">
        <v>44237</v>
      </c>
      <c r="O614">
        <v>0</v>
      </c>
      <c r="Q614">
        <v>0</v>
      </c>
      <c r="R614" t="s">
        <v>89</v>
      </c>
      <c r="S614" t="s">
        <v>24</v>
      </c>
      <c r="T614">
        <v>1</v>
      </c>
      <c r="U614" s="3">
        <v>44258</v>
      </c>
      <c r="V614">
        <v>13520.5</v>
      </c>
      <c r="W614">
        <v>4.1309927524950956</v>
      </c>
      <c r="X614">
        <v>42</v>
      </c>
    </row>
    <row r="615" spans="1:24">
      <c r="A615" s="1">
        <v>146</v>
      </c>
      <c r="B615" s="2">
        <v>34.406570841889121</v>
      </c>
      <c r="C615" s="2">
        <v>1</v>
      </c>
      <c r="D615">
        <v>1</v>
      </c>
      <c r="G615">
        <v>0</v>
      </c>
      <c r="I615" t="s">
        <v>19</v>
      </c>
      <c r="J615" s="3"/>
      <c r="K615" s="3"/>
      <c r="L615" s="3">
        <v>44216</v>
      </c>
      <c r="M615" s="3" t="s">
        <v>20</v>
      </c>
      <c r="N615" s="3" t="s">
        <v>91</v>
      </c>
      <c r="O615">
        <v>0</v>
      </c>
      <c r="Q615">
        <v>0</v>
      </c>
      <c r="R615" t="s">
        <v>89</v>
      </c>
      <c r="S615" t="s">
        <v>24</v>
      </c>
      <c r="T615">
        <v>1</v>
      </c>
      <c r="U615" s="3">
        <v>44260</v>
      </c>
      <c r="V615">
        <v>7769.2</v>
      </c>
      <c r="W615">
        <v>3.8903763014942538</v>
      </c>
      <c r="X615">
        <v>44</v>
      </c>
    </row>
    <row r="616" spans="1:24">
      <c r="A616">
        <v>147</v>
      </c>
      <c r="B616" s="2">
        <v>36.746109510086455</v>
      </c>
      <c r="C616" s="2">
        <v>1</v>
      </c>
      <c r="D616">
        <v>1</v>
      </c>
      <c r="G616">
        <v>0</v>
      </c>
      <c r="I616" t="s">
        <v>19</v>
      </c>
      <c r="J616" s="3"/>
      <c r="K616" s="3"/>
      <c r="L616" s="3">
        <v>44218</v>
      </c>
      <c r="M616" s="3" t="s">
        <v>20</v>
      </c>
      <c r="N616" s="3">
        <v>44239</v>
      </c>
      <c r="O616">
        <v>0</v>
      </c>
      <c r="Q616">
        <v>0</v>
      </c>
      <c r="R616" t="s">
        <v>89</v>
      </c>
      <c r="S616" t="s">
        <v>24</v>
      </c>
      <c r="T616">
        <v>1</v>
      </c>
      <c r="U616" s="3">
        <v>44260</v>
      </c>
      <c r="V616">
        <v>10350.4</v>
      </c>
      <c r="W616">
        <v>4.0149571337964129</v>
      </c>
      <c r="X616">
        <v>42</v>
      </c>
    </row>
    <row r="617" spans="1:24">
      <c r="A617" s="1">
        <v>150</v>
      </c>
      <c r="B617" s="2">
        <v>60.223174070476027</v>
      </c>
      <c r="C617" s="2">
        <v>1</v>
      </c>
      <c r="D617">
        <v>1</v>
      </c>
      <c r="G617">
        <v>0</v>
      </c>
      <c r="I617" t="s">
        <v>19</v>
      </c>
      <c r="J617" s="3"/>
      <c r="K617" s="3"/>
      <c r="L617" s="3">
        <v>44218</v>
      </c>
      <c r="M617" s="3" t="s">
        <v>20</v>
      </c>
      <c r="N617" s="3">
        <v>44239</v>
      </c>
      <c r="O617">
        <v>0</v>
      </c>
      <c r="Q617">
        <v>0</v>
      </c>
      <c r="R617" t="s">
        <v>89</v>
      </c>
      <c r="S617" t="s">
        <v>24</v>
      </c>
      <c r="T617">
        <v>1</v>
      </c>
      <c r="U617" s="3">
        <v>44260</v>
      </c>
      <c r="V617">
        <v>3405.2</v>
      </c>
      <c r="W617">
        <v>3.5321426247203336</v>
      </c>
      <c r="X617">
        <v>42</v>
      </c>
    </row>
    <row r="618" spans="1:24">
      <c r="A618" s="1">
        <v>152</v>
      </c>
      <c r="B618" s="2">
        <v>27.17654833836858</v>
      </c>
      <c r="C618" s="2">
        <v>2</v>
      </c>
      <c r="D618">
        <v>1</v>
      </c>
      <c r="G618">
        <v>0</v>
      </c>
      <c r="H618">
        <v>1</v>
      </c>
      <c r="I618" t="s">
        <v>19</v>
      </c>
      <c r="J618" s="3"/>
      <c r="K618" s="3"/>
      <c r="L618" s="3">
        <v>44224</v>
      </c>
      <c r="M618" s="3" t="s">
        <v>20</v>
      </c>
      <c r="N618" s="3"/>
      <c r="O618">
        <v>0</v>
      </c>
      <c r="Q618">
        <v>0</v>
      </c>
      <c r="S618" t="s">
        <v>24</v>
      </c>
      <c r="T618">
        <v>1</v>
      </c>
      <c r="U618" s="3">
        <v>44260</v>
      </c>
      <c r="V618">
        <v>5875.4</v>
      </c>
      <c r="X618">
        <v>36</v>
      </c>
    </row>
    <row r="619" spans="1:24">
      <c r="A619" s="1">
        <v>153</v>
      </c>
      <c r="B619" s="2">
        <v>56.68586263865943</v>
      </c>
      <c r="C619" s="2">
        <v>1</v>
      </c>
      <c r="D619">
        <v>1</v>
      </c>
      <c r="G619">
        <v>0</v>
      </c>
      <c r="H619">
        <v>1</v>
      </c>
      <c r="I619" t="s">
        <v>19</v>
      </c>
      <c r="J619" s="3"/>
      <c r="K619" s="3"/>
      <c r="L619" s="3">
        <v>44224</v>
      </c>
      <c r="M619" s="3" t="s">
        <v>20</v>
      </c>
      <c r="N619" s="3"/>
      <c r="O619">
        <v>0</v>
      </c>
      <c r="Q619">
        <v>0</v>
      </c>
      <c r="T619">
        <v>0</v>
      </c>
      <c r="U619" s="3"/>
    </row>
    <row r="620" spans="1:24">
      <c r="A620">
        <v>158</v>
      </c>
      <c r="B620" s="2">
        <v>60.847390267596928</v>
      </c>
      <c r="C620" s="2">
        <v>1</v>
      </c>
      <c r="D620">
        <v>1</v>
      </c>
      <c r="G620">
        <v>0</v>
      </c>
      <c r="I620" t="s">
        <v>19</v>
      </c>
      <c r="J620" s="3"/>
      <c r="K620" s="3"/>
      <c r="L620" s="3">
        <v>44218</v>
      </c>
      <c r="M620" s="3" t="s">
        <v>20</v>
      </c>
      <c r="N620" s="3">
        <v>44237</v>
      </c>
      <c r="O620">
        <v>0</v>
      </c>
      <c r="Q620">
        <v>0</v>
      </c>
      <c r="R620" t="s">
        <v>89</v>
      </c>
      <c r="S620" t="s">
        <v>24</v>
      </c>
      <c r="T620">
        <v>1</v>
      </c>
      <c r="U620" s="3">
        <v>44258</v>
      </c>
      <c r="V620">
        <v>10282.1</v>
      </c>
      <c r="W620">
        <v>4.0120818233432116</v>
      </c>
      <c r="X620">
        <v>40</v>
      </c>
    </row>
    <row r="621" spans="1:24">
      <c r="A621">
        <v>2000</v>
      </c>
      <c r="B621" s="2">
        <v>42.658453114305267</v>
      </c>
      <c r="C621" s="2">
        <v>1</v>
      </c>
      <c r="D621">
        <v>1</v>
      </c>
      <c r="G621">
        <v>3</v>
      </c>
      <c r="I621" t="s">
        <v>19</v>
      </c>
      <c r="J621" s="3"/>
      <c r="K621" s="3"/>
      <c r="L621" s="3">
        <v>44216</v>
      </c>
      <c r="M621" s="3" t="s">
        <v>20</v>
      </c>
      <c r="N621" s="3">
        <v>44237</v>
      </c>
      <c r="O621">
        <v>1</v>
      </c>
      <c r="P621" s="3">
        <v>44468</v>
      </c>
      <c r="Q621" t="s">
        <v>32</v>
      </c>
      <c r="R621" t="s">
        <v>89</v>
      </c>
      <c r="S621" t="s">
        <v>24</v>
      </c>
      <c r="T621">
        <v>1</v>
      </c>
      <c r="U621" s="3">
        <v>44258</v>
      </c>
      <c r="V621">
        <v>21507</v>
      </c>
      <c r="W621">
        <v>4.3325798351056983</v>
      </c>
      <c r="X621">
        <v>42</v>
      </c>
    </row>
    <row r="622" spans="1:24">
      <c r="A622">
        <v>2002</v>
      </c>
      <c r="B622" s="2">
        <v>39.485943238731217</v>
      </c>
      <c r="C622" s="2">
        <v>1</v>
      </c>
      <c r="D622">
        <v>1</v>
      </c>
      <c r="G622">
        <v>2</v>
      </c>
      <c r="I622" t="s">
        <v>19</v>
      </c>
      <c r="J622" s="3"/>
      <c r="K622" s="3"/>
      <c r="L622" s="3">
        <v>44216</v>
      </c>
      <c r="M622" s="3" t="s">
        <v>20</v>
      </c>
      <c r="N622" s="3">
        <v>44239</v>
      </c>
      <c r="O622">
        <v>0</v>
      </c>
      <c r="Q622">
        <v>0</v>
      </c>
      <c r="R622" t="s">
        <v>89</v>
      </c>
      <c r="S622" t="s">
        <v>24</v>
      </c>
      <c r="T622">
        <v>1</v>
      </c>
      <c r="U622" s="3">
        <v>44260</v>
      </c>
      <c r="V622">
        <v>10747.1</v>
      </c>
      <c r="W622">
        <v>4.0312912899346083</v>
      </c>
      <c r="X622">
        <v>44</v>
      </c>
    </row>
    <row r="623" spans="1:24">
      <c r="A623">
        <v>2003</v>
      </c>
      <c r="B623" s="2">
        <v>41.715968419712212</v>
      </c>
      <c r="C623" s="2">
        <v>2</v>
      </c>
      <c r="D623">
        <v>1</v>
      </c>
      <c r="G623">
        <v>0</v>
      </c>
      <c r="I623" t="s">
        <v>19</v>
      </c>
      <c r="J623" s="3"/>
      <c r="K623" s="3"/>
      <c r="L623" s="3">
        <v>44216</v>
      </c>
      <c r="M623" s="3" t="s">
        <v>20</v>
      </c>
      <c r="N623" s="3">
        <v>44237</v>
      </c>
      <c r="O623">
        <v>0</v>
      </c>
      <c r="Q623">
        <v>0</v>
      </c>
      <c r="R623" t="s">
        <v>89</v>
      </c>
      <c r="S623" t="s">
        <v>24</v>
      </c>
      <c r="T623">
        <v>1</v>
      </c>
      <c r="U623" s="3">
        <v>44258</v>
      </c>
      <c r="V623">
        <v>6466.7</v>
      </c>
      <c r="W623">
        <v>3.8106827138361439</v>
      </c>
      <c r="X623">
        <v>42</v>
      </c>
    </row>
    <row r="624" spans="1:24">
      <c r="A624">
        <v>2004</v>
      </c>
      <c r="B624" s="2">
        <v>48.877511909324866</v>
      </c>
      <c r="C624" s="2">
        <v>2</v>
      </c>
      <c r="D624">
        <v>1</v>
      </c>
      <c r="G624">
        <v>0</v>
      </c>
      <c r="I624" t="s">
        <v>19</v>
      </c>
      <c r="J624" s="3"/>
      <c r="K624" s="3"/>
      <c r="L624" s="3">
        <v>44216</v>
      </c>
      <c r="M624" s="3" t="s">
        <v>20</v>
      </c>
      <c r="N624" s="3">
        <v>44237</v>
      </c>
      <c r="O624">
        <v>0</v>
      </c>
      <c r="Q624">
        <v>0</v>
      </c>
      <c r="R624" t="s">
        <v>89</v>
      </c>
      <c r="S624" t="s">
        <v>24</v>
      </c>
      <c r="T624">
        <v>1</v>
      </c>
      <c r="U624" s="3">
        <v>44258</v>
      </c>
      <c r="V624">
        <v>6567.2</v>
      </c>
      <c r="W624">
        <v>3.8173802426578924</v>
      </c>
      <c r="X624">
        <v>42</v>
      </c>
    </row>
    <row r="625" spans="1:24">
      <c r="A625">
        <v>2005</v>
      </c>
      <c r="B625" s="2">
        <v>43.291555122900945</v>
      </c>
      <c r="C625" s="2">
        <v>2</v>
      </c>
      <c r="D625">
        <v>1</v>
      </c>
      <c r="G625">
        <v>0</v>
      </c>
      <c r="I625" t="s">
        <v>19</v>
      </c>
      <c r="J625" s="3"/>
      <c r="K625" s="3"/>
      <c r="L625" s="3">
        <v>44216</v>
      </c>
      <c r="M625" s="3" t="s">
        <v>20</v>
      </c>
      <c r="N625" s="3">
        <v>44237</v>
      </c>
      <c r="O625">
        <v>0</v>
      </c>
      <c r="Q625">
        <v>0</v>
      </c>
      <c r="R625" t="s">
        <v>89</v>
      </c>
      <c r="S625" t="s">
        <v>24</v>
      </c>
      <c r="T625">
        <v>1</v>
      </c>
      <c r="U625" s="3">
        <v>44258</v>
      </c>
      <c r="V625">
        <v>13160.3</v>
      </c>
      <c r="W625">
        <v>4.1192657894952269</v>
      </c>
      <c r="X625">
        <v>42</v>
      </c>
    </row>
    <row r="626" spans="1:24">
      <c r="A626">
        <v>2006</v>
      </c>
      <c r="B626" s="2">
        <v>56.778947368421051</v>
      </c>
      <c r="C626" s="2">
        <v>2</v>
      </c>
      <c r="D626">
        <v>1</v>
      </c>
      <c r="G626">
        <v>0</v>
      </c>
      <c r="I626" t="s">
        <v>19</v>
      </c>
      <c r="J626" s="3"/>
      <c r="K626" s="3"/>
      <c r="L626" s="3">
        <v>44216</v>
      </c>
      <c r="M626" s="3" t="s">
        <v>20</v>
      </c>
      <c r="N626" s="3">
        <v>44237</v>
      </c>
      <c r="O626">
        <v>0</v>
      </c>
      <c r="Q626">
        <v>0</v>
      </c>
      <c r="R626" t="s">
        <v>89</v>
      </c>
      <c r="S626" t="s">
        <v>24</v>
      </c>
      <c r="T626">
        <v>1</v>
      </c>
      <c r="U626" s="3">
        <v>44258</v>
      </c>
      <c r="V626">
        <v>4678.6000000000004</v>
      </c>
      <c r="W626">
        <v>3.6701159164854888</v>
      </c>
      <c r="X626">
        <v>42</v>
      </c>
    </row>
    <row r="627" spans="1:24">
      <c r="A627">
        <v>2007</v>
      </c>
      <c r="B627" s="2">
        <v>54.535249828884325</v>
      </c>
      <c r="C627" s="2">
        <v>2</v>
      </c>
      <c r="D627">
        <v>1</v>
      </c>
      <c r="G627">
        <v>0</v>
      </c>
      <c r="I627" t="s">
        <v>19</v>
      </c>
      <c r="J627" s="3"/>
      <c r="K627" s="3"/>
      <c r="L627" s="3">
        <v>44216</v>
      </c>
      <c r="M627" s="3" t="s">
        <v>20</v>
      </c>
      <c r="N627" s="3">
        <v>44237</v>
      </c>
      <c r="O627">
        <v>0</v>
      </c>
      <c r="Q627">
        <v>0</v>
      </c>
      <c r="R627" t="s">
        <v>89</v>
      </c>
      <c r="S627" t="s">
        <v>24</v>
      </c>
      <c r="T627">
        <v>1</v>
      </c>
      <c r="U627" s="3">
        <v>44258</v>
      </c>
      <c r="V627">
        <v>4328.6000000000004</v>
      </c>
      <c r="W627">
        <v>3.6363474551088308</v>
      </c>
      <c r="X627">
        <v>42</v>
      </c>
    </row>
    <row r="628" spans="1:24">
      <c r="A628">
        <v>2008</v>
      </c>
      <c r="B628" s="2">
        <v>54.516084873374403</v>
      </c>
      <c r="C628" s="2">
        <v>2</v>
      </c>
      <c r="D628">
        <v>1</v>
      </c>
      <c r="G628">
        <v>0</v>
      </c>
      <c r="I628" t="s">
        <v>19</v>
      </c>
      <c r="J628" s="3"/>
      <c r="K628" s="3"/>
      <c r="L628" s="3">
        <v>44216</v>
      </c>
      <c r="M628" s="3" t="s">
        <v>20</v>
      </c>
      <c r="N628" s="3">
        <v>44237</v>
      </c>
      <c r="O628">
        <v>0</v>
      </c>
      <c r="Q628">
        <v>0</v>
      </c>
      <c r="R628" t="s">
        <v>89</v>
      </c>
      <c r="S628" t="s">
        <v>24</v>
      </c>
      <c r="T628">
        <v>1</v>
      </c>
      <c r="U628" s="3">
        <v>44258</v>
      </c>
      <c r="V628">
        <v>6258</v>
      </c>
      <c r="W628">
        <v>3.7964355588101744</v>
      </c>
      <c r="X628">
        <v>42</v>
      </c>
    </row>
    <row r="629" spans="1:24">
      <c r="A629">
        <v>2009</v>
      </c>
      <c r="B629" s="2">
        <v>52.225917663759887</v>
      </c>
      <c r="C629" s="2">
        <v>2</v>
      </c>
      <c r="D629">
        <v>1</v>
      </c>
      <c r="G629">
        <v>0</v>
      </c>
      <c r="I629" t="s">
        <v>19</v>
      </c>
      <c r="J629" s="3"/>
      <c r="K629" s="3"/>
      <c r="L629" s="3">
        <v>44216</v>
      </c>
      <c r="M629" s="3" t="s">
        <v>20</v>
      </c>
      <c r="N629" s="3">
        <v>44237</v>
      </c>
      <c r="O629">
        <v>0</v>
      </c>
      <c r="Q629">
        <v>0</v>
      </c>
      <c r="R629" t="s">
        <v>89</v>
      </c>
      <c r="S629" t="s">
        <v>24</v>
      </c>
      <c r="T629">
        <v>1</v>
      </c>
      <c r="U629" s="3">
        <v>44258</v>
      </c>
      <c r="V629">
        <v>14538.1</v>
      </c>
      <c r="W629">
        <v>4.1625076518164326</v>
      </c>
      <c r="X629">
        <v>42</v>
      </c>
    </row>
    <row r="630" spans="1:24">
      <c r="A630">
        <v>2010</v>
      </c>
      <c r="B630" s="2">
        <v>45.40385623580125</v>
      </c>
      <c r="C630" s="2">
        <v>1</v>
      </c>
      <c r="D630">
        <v>1</v>
      </c>
      <c r="G630">
        <v>0</v>
      </c>
      <c r="I630" t="s">
        <v>19</v>
      </c>
      <c r="J630" s="3"/>
      <c r="K630" s="3"/>
      <c r="L630" s="3">
        <v>44216</v>
      </c>
      <c r="M630" s="3" t="s">
        <v>20</v>
      </c>
      <c r="N630" s="3">
        <v>44237</v>
      </c>
      <c r="O630">
        <v>0</v>
      </c>
      <c r="Q630">
        <v>0</v>
      </c>
      <c r="R630" t="s">
        <v>89</v>
      </c>
      <c r="S630" t="s">
        <v>24</v>
      </c>
      <c r="T630">
        <v>1</v>
      </c>
      <c r="U630" s="3">
        <v>44258</v>
      </c>
      <c r="V630">
        <v>21728.5</v>
      </c>
      <c r="W630">
        <v>4.337029746375376</v>
      </c>
      <c r="X630">
        <v>42</v>
      </c>
    </row>
    <row r="631" spans="1:24">
      <c r="A631">
        <v>2011</v>
      </c>
      <c r="B631" s="2">
        <v>62.31622176591376</v>
      </c>
      <c r="C631" s="2">
        <v>2</v>
      </c>
      <c r="D631">
        <v>1</v>
      </c>
      <c r="G631">
        <v>0</v>
      </c>
      <c r="I631" t="s">
        <v>19</v>
      </c>
      <c r="J631" s="3"/>
      <c r="K631" s="3"/>
      <c r="L631" s="3">
        <v>44216</v>
      </c>
      <c r="M631" s="3" t="s">
        <v>20</v>
      </c>
      <c r="N631" s="3">
        <v>44237</v>
      </c>
      <c r="O631">
        <v>0</v>
      </c>
      <c r="Q631">
        <v>0</v>
      </c>
      <c r="R631" t="s">
        <v>89</v>
      </c>
      <c r="S631" t="s">
        <v>24</v>
      </c>
      <c r="T631">
        <v>1</v>
      </c>
      <c r="U631" s="3">
        <v>44258</v>
      </c>
      <c r="V631">
        <v>35428.400000000001</v>
      </c>
      <c r="W631">
        <v>4.5493515393819628</v>
      </c>
      <c r="X631">
        <v>42</v>
      </c>
    </row>
    <row r="632" spans="1:24">
      <c r="A632">
        <v>2014</v>
      </c>
      <c r="B632" s="2">
        <v>36.992507204610952</v>
      </c>
      <c r="C632" s="2">
        <v>1</v>
      </c>
      <c r="D632">
        <v>1</v>
      </c>
      <c r="G632">
        <v>0</v>
      </c>
      <c r="I632" t="s">
        <v>19</v>
      </c>
      <c r="J632" s="3"/>
      <c r="K632" s="3"/>
      <c r="L632" s="3">
        <v>44216</v>
      </c>
      <c r="M632" s="3" t="s">
        <v>20</v>
      </c>
      <c r="N632" s="3">
        <v>44237</v>
      </c>
      <c r="O632">
        <v>0</v>
      </c>
      <c r="Q632">
        <v>0</v>
      </c>
      <c r="R632" t="s">
        <v>89</v>
      </c>
      <c r="S632" t="s">
        <v>24</v>
      </c>
      <c r="T632">
        <v>1</v>
      </c>
      <c r="U632" s="3">
        <v>44258</v>
      </c>
      <c r="V632">
        <v>7698.9</v>
      </c>
      <c r="W632">
        <v>3.8864286786716402</v>
      </c>
      <c r="X632">
        <v>42</v>
      </c>
    </row>
    <row r="633" spans="1:24">
      <c r="A633">
        <v>2015</v>
      </c>
      <c r="B633" s="2">
        <v>62.866529774127308</v>
      </c>
      <c r="C633" s="2">
        <v>1</v>
      </c>
      <c r="D633">
        <v>1</v>
      </c>
      <c r="G633">
        <v>0</v>
      </c>
      <c r="I633" t="s">
        <v>19</v>
      </c>
      <c r="J633" s="3"/>
      <c r="K633" s="3"/>
      <c r="L633" s="3">
        <v>44216</v>
      </c>
      <c r="M633" s="3" t="s">
        <v>20</v>
      </c>
      <c r="N633" s="3">
        <v>44237</v>
      </c>
      <c r="O633">
        <v>0</v>
      </c>
      <c r="Q633">
        <v>0</v>
      </c>
      <c r="R633" t="s">
        <v>89</v>
      </c>
      <c r="S633" t="s">
        <v>24</v>
      </c>
      <c r="T633">
        <v>1</v>
      </c>
      <c r="U633" s="3">
        <v>44258</v>
      </c>
      <c r="V633">
        <v>3763</v>
      </c>
      <c r="W633">
        <v>3.5755342183198642</v>
      </c>
      <c r="X633">
        <v>42</v>
      </c>
    </row>
    <row r="634" spans="1:24">
      <c r="A634">
        <v>2016</v>
      </c>
      <c r="B634" s="2">
        <v>66.995208761122512</v>
      </c>
      <c r="C634" s="2">
        <v>1</v>
      </c>
      <c r="D634">
        <v>1</v>
      </c>
      <c r="G634">
        <v>3</v>
      </c>
      <c r="I634" t="s">
        <v>19</v>
      </c>
      <c r="J634" s="3"/>
      <c r="K634" s="3"/>
      <c r="L634" s="3">
        <v>44216</v>
      </c>
      <c r="M634" s="3" t="s">
        <v>20</v>
      </c>
      <c r="N634" s="3">
        <v>44237</v>
      </c>
      <c r="O634">
        <v>1</v>
      </c>
      <c r="P634" s="3">
        <v>44504</v>
      </c>
      <c r="Q634" t="s">
        <v>32</v>
      </c>
      <c r="R634" t="s">
        <v>89</v>
      </c>
      <c r="S634" t="s">
        <v>24</v>
      </c>
      <c r="T634">
        <v>1</v>
      </c>
      <c r="U634" s="3">
        <v>44258</v>
      </c>
      <c r="V634">
        <v>3842.7</v>
      </c>
      <c r="W634">
        <v>3.584636480371127</v>
      </c>
      <c r="X634">
        <v>42</v>
      </c>
    </row>
    <row r="635" spans="1:24">
      <c r="A635">
        <v>2017</v>
      </c>
      <c r="B635" s="2">
        <v>50.945927446954144</v>
      </c>
      <c r="C635" s="2">
        <v>1</v>
      </c>
      <c r="D635">
        <v>1</v>
      </c>
      <c r="G635">
        <v>0</v>
      </c>
      <c r="I635" t="s">
        <v>19</v>
      </c>
      <c r="J635" s="3"/>
      <c r="K635" s="3"/>
      <c r="L635" s="3">
        <v>44216</v>
      </c>
      <c r="M635" s="3" t="s">
        <v>20</v>
      </c>
      <c r="N635" s="3">
        <v>44237</v>
      </c>
      <c r="O635">
        <v>0</v>
      </c>
      <c r="Q635">
        <v>0</v>
      </c>
      <c r="R635" t="s">
        <v>89</v>
      </c>
      <c r="S635" t="s">
        <v>24</v>
      </c>
      <c r="T635">
        <v>1</v>
      </c>
      <c r="U635" s="3">
        <v>44258</v>
      </c>
      <c r="V635">
        <v>5535.6</v>
      </c>
      <c r="W635">
        <v>3.7431647006558917</v>
      </c>
      <c r="X635">
        <v>42</v>
      </c>
    </row>
    <row r="636" spans="1:24">
      <c r="A636">
        <v>2018</v>
      </c>
      <c r="B636" s="2">
        <v>49.95689284947391</v>
      </c>
      <c r="C636" s="2">
        <v>1</v>
      </c>
      <c r="D636">
        <v>1</v>
      </c>
      <c r="G636">
        <v>0</v>
      </c>
      <c r="I636" t="s">
        <v>19</v>
      </c>
      <c r="J636" s="3"/>
      <c r="K636" s="3"/>
      <c r="L636" s="3">
        <v>44216</v>
      </c>
      <c r="M636" s="3" t="s">
        <v>20</v>
      </c>
      <c r="N636" s="3">
        <v>44237</v>
      </c>
      <c r="O636">
        <v>0</v>
      </c>
      <c r="Q636">
        <v>0</v>
      </c>
      <c r="R636" t="s">
        <v>89</v>
      </c>
      <c r="S636" t="s">
        <v>24</v>
      </c>
      <c r="T636">
        <v>1</v>
      </c>
      <c r="U636" s="3">
        <v>44258</v>
      </c>
      <c r="V636">
        <v>6356.6</v>
      </c>
      <c r="W636">
        <v>3.8032248835622187</v>
      </c>
      <c r="X636">
        <v>42</v>
      </c>
    </row>
    <row r="637" spans="1:24">
      <c r="A637">
        <v>2019</v>
      </c>
      <c r="B637" s="2">
        <v>58.721423682409309</v>
      </c>
      <c r="C637" s="2">
        <v>1</v>
      </c>
      <c r="D637">
        <v>1</v>
      </c>
      <c r="G637">
        <v>0</v>
      </c>
      <c r="I637" t="s">
        <v>19</v>
      </c>
      <c r="J637" s="3"/>
      <c r="K637" s="3"/>
      <c r="L637" s="3">
        <v>44216</v>
      </c>
      <c r="M637" s="3" t="s">
        <v>20</v>
      </c>
      <c r="N637" s="3">
        <v>44237</v>
      </c>
      <c r="O637">
        <v>0</v>
      </c>
      <c r="Q637">
        <v>0</v>
      </c>
      <c r="R637" t="s">
        <v>89</v>
      </c>
      <c r="S637" t="s">
        <v>24</v>
      </c>
      <c r="T637">
        <v>1</v>
      </c>
      <c r="U637" s="3">
        <v>44258</v>
      </c>
      <c r="V637">
        <v>6199.4</v>
      </c>
      <c r="W637">
        <v>3.7923496589662369</v>
      </c>
      <c r="X637">
        <v>42</v>
      </c>
    </row>
    <row r="638" spans="1:24">
      <c r="A638">
        <v>2022</v>
      </c>
      <c r="B638" s="2">
        <v>61.025346639583148</v>
      </c>
      <c r="C638" s="2">
        <v>1</v>
      </c>
      <c r="D638">
        <v>1</v>
      </c>
      <c r="G638">
        <v>0</v>
      </c>
      <c r="I638" t="s">
        <v>19</v>
      </c>
      <c r="J638" s="3"/>
      <c r="K638" s="3"/>
      <c r="L638" s="3">
        <v>44216</v>
      </c>
      <c r="M638" s="3" t="s">
        <v>20</v>
      </c>
      <c r="N638" s="3">
        <v>44237</v>
      </c>
      <c r="O638">
        <v>0</v>
      </c>
      <c r="Q638">
        <v>0</v>
      </c>
      <c r="R638" t="s">
        <v>89</v>
      </c>
      <c r="S638" t="s">
        <v>24</v>
      </c>
      <c r="T638">
        <v>1</v>
      </c>
      <c r="U638" s="3">
        <v>44258</v>
      </c>
      <c r="V638">
        <v>13063.5</v>
      </c>
      <c r="W638">
        <v>4.1160595496070176</v>
      </c>
      <c r="X638">
        <v>42</v>
      </c>
    </row>
    <row r="639" spans="1:24">
      <c r="A639">
        <v>2024</v>
      </c>
      <c r="B639" s="2">
        <v>42.360027378507873</v>
      </c>
      <c r="C639" s="2">
        <v>1</v>
      </c>
      <c r="D639">
        <v>1</v>
      </c>
      <c r="G639">
        <v>4</v>
      </c>
      <c r="I639" t="s">
        <v>27</v>
      </c>
      <c r="J639" s="3"/>
      <c r="K639" s="3"/>
      <c r="L639" s="3">
        <v>44216</v>
      </c>
      <c r="M639" s="3" t="s">
        <v>20</v>
      </c>
      <c r="N639" s="3">
        <v>44237</v>
      </c>
      <c r="O639">
        <v>0</v>
      </c>
      <c r="Q639">
        <v>0</v>
      </c>
      <c r="R639" t="s">
        <v>89</v>
      </c>
      <c r="S639" t="s">
        <v>24</v>
      </c>
      <c r="T639">
        <v>1</v>
      </c>
      <c r="U639" s="3">
        <v>44258</v>
      </c>
      <c r="V639">
        <v>42617.8</v>
      </c>
      <c r="W639">
        <v>4.6295910269708473</v>
      </c>
      <c r="X639">
        <v>42</v>
      </c>
    </row>
    <row r="640" spans="1:24">
      <c r="A640">
        <v>2026</v>
      </c>
      <c r="B640" s="2">
        <v>52.368282295680395</v>
      </c>
      <c r="C640" s="2">
        <v>1</v>
      </c>
      <c r="D640">
        <v>1</v>
      </c>
      <c r="G640">
        <v>0</v>
      </c>
      <c r="I640" t="s">
        <v>27</v>
      </c>
      <c r="J640" s="3"/>
      <c r="K640" s="3">
        <v>43922</v>
      </c>
      <c r="L640" s="3">
        <v>44216</v>
      </c>
      <c r="M640" s="3" t="s">
        <v>20</v>
      </c>
      <c r="N640" s="3">
        <v>44239</v>
      </c>
      <c r="O640">
        <v>0</v>
      </c>
      <c r="Q640">
        <v>0</v>
      </c>
      <c r="R640">
        <v>294</v>
      </c>
      <c r="S640" t="s">
        <v>24</v>
      </c>
      <c r="T640">
        <v>1</v>
      </c>
      <c r="U640" s="3">
        <v>44260</v>
      </c>
      <c r="V640">
        <v>10147.700000000001</v>
      </c>
      <c r="W640">
        <v>4.0063676195399935</v>
      </c>
      <c r="X640">
        <v>44</v>
      </c>
    </row>
    <row r="641" spans="1:24">
      <c r="A641">
        <v>2028</v>
      </c>
      <c r="B641" s="2">
        <v>20.883026381284221</v>
      </c>
      <c r="C641" s="2">
        <v>1</v>
      </c>
      <c r="D641">
        <v>1</v>
      </c>
      <c r="G641">
        <v>0</v>
      </c>
      <c r="I641" t="s">
        <v>19</v>
      </c>
      <c r="J641" s="3"/>
      <c r="K641" s="3"/>
      <c r="L641" s="3">
        <v>44216</v>
      </c>
      <c r="M641" s="3" t="s">
        <v>20</v>
      </c>
      <c r="N641" s="3">
        <v>44237</v>
      </c>
      <c r="O641">
        <v>0</v>
      </c>
      <c r="Q641">
        <v>0</v>
      </c>
      <c r="R641" t="s">
        <v>89</v>
      </c>
      <c r="S641" t="s">
        <v>24</v>
      </c>
      <c r="T641">
        <v>1</v>
      </c>
      <c r="U641" s="3">
        <v>44258</v>
      </c>
      <c r="V641">
        <v>16492.5</v>
      </c>
      <c r="W641">
        <v>4.21728649275249</v>
      </c>
      <c r="X641">
        <v>42</v>
      </c>
    </row>
    <row r="642" spans="1:24">
      <c r="A642">
        <v>2029</v>
      </c>
      <c r="B642" s="2">
        <v>41.06437030434229</v>
      </c>
      <c r="C642" s="2">
        <v>1</v>
      </c>
      <c r="D642">
        <v>1</v>
      </c>
      <c r="G642">
        <v>0</v>
      </c>
      <c r="I642" t="s">
        <v>19</v>
      </c>
      <c r="J642" s="3"/>
      <c r="K642" s="3"/>
      <c r="L642" s="3">
        <v>44216</v>
      </c>
      <c r="M642" s="3" t="s">
        <v>20</v>
      </c>
      <c r="N642" s="3">
        <v>44237</v>
      </c>
      <c r="O642">
        <v>0</v>
      </c>
      <c r="Q642">
        <v>0</v>
      </c>
      <c r="R642" t="s">
        <v>89</v>
      </c>
      <c r="S642" t="s">
        <v>24</v>
      </c>
      <c r="T642">
        <v>1</v>
      </c>
      <c r="U642" s="3">
        <v>44258</v>
      </c>
      <c r="V642">
        <v>8170.5</v>
      </c>
      <c r="W642">
        <v>3.9122486343288134</v>
      </c>
      <c r="X642">
        <v>42</v>
      </c>
    </row>
    <row r="643" spans="1:24">
      <c r="A643">
        <v>2031</v>
      </c>
      <c r="B643" s="2">
        <v>45.099959224092736</v>
      </c>
      <c r="C643" s="2">
        <v>1</v>
      </c>
      <c r="D643">
        <v>1</v>
      </c>
      <c r="G643">
        <v>0</v>
      </c>
      <c r="I643" t="s">
        <v>19</v>
      </c>
      <c r="J643" s="3"/>
      <c r="K643" s="3"/>
      <c r="L643" s="3">
        <v>44216</v>
      </c>
      <c r="M643" s="3" t="s">
        <v>20</v>
      </c>
      <c r="N643" s="3">
        <v>44239</v>
      </c>
      <c r="O643">
        <v>0</v>
      </c>
      <c r="Q643">
        <v>0</v>
      </c>
      <c r="R643" t="s">
        <v>89</v>
      </c>
      <c r="S643" t="s">
        <v>24</v>
      </c>
      <c r="T643">
        <v>1</v>
      </c>
      <c r="U643" s="3">
        <v>44260</v>
      </c>
      <c r="V643">
        <v>6474.6</v>
      </c>
      <c r="W643">
        <v>3.8112129429218173</v>
      </c>
      <c r="X643">
        <v>44</v>
      </c>
    </row>
    <row r="644" spans="1:24">
      <c r="A644">
        <v>2032</v>
      </c>
      <c r="B644" s="2">
        <v>17.776224783861672</v>
      </c>
      <c r="C644" s="2">
        <v>1</v>
      </c>
      <c r="D644">
        <v>1</v>
      </c>
      <c r="G644">
        <v>2.4</v>
      </c>
      <c r="I644" t="s">
        <v>27</v>
      </c>
      <c r="J644" s="3"/>
      <c r="K644" s="3">
        <v>44013</v>
      </c>
      <c r="L644" s="3">
        <v>44216</v>
      </c>
      <c r="M644" s="3" t="s">
        <v>20</v>
      </c>
      <c r="N644" s="3">
        <v>44237</v>
      </c>
      <c r="O644">
        <v>0</v>
      </c>
      <c r="Q644">
        <v>0</v>
      </c>
      <c r="R644">
        <v>203</v>
      </c>
      <c r="S644" t="s">
        <v>24</v>
      </c>
      <c r="T644">
        <v>1</v>
      </c>
      <c r="U644" s="3">
        <v>44258</v>
      </c>
      <c r="V644">
        <v>4541.1000000000004</v>
      </c>
      <c r="W644">
        <v>3.6571610656468385</v>
      </c>
      <c r="X644">
        <v>42</v>
      </c>
    </row>
    <row r="645" spans="1:24">
      <c r="A645">
        <v>2033</v>
      </c>
      <c r="B645" s="2">
        <v>60.488739733286231</v>
      </c>
      <c r="C645" s="2">
        <v>1</v>
      </c>
      <c r="D645">
        <v>1</v>
      </c>
      <c r="G645">
        <v>0</v>
      </c>
      <c r="I645" t="s">
        <v>19</v>
      </c>
      <c r="J645" s="3"/>
      <c r="K645" s="3"/>
      <c r="L645" s="3">
        <v>44216</v>
      </c>
      <c r="M645" s="3" t="s">
        <v>20</v>
      </c>
      <c r="N645" s="3">
        <v>44237</v>
      </c>
      <c r="O645">
        <v>0</v>
      </c>
      <c r="Q645">
        <v>0</v>
      </c>
      <c r="R645" t="s">
        <v>89</v>
      </c>
      <c r="S645" t="s">
        <v>24</v>
      </c>
      <c r="T645">
        <v>1</v>
      </c>
      <c r="U645" s="3">
        <v>44258</v>
      </c>
      <c r="V645">
        <v>6931.6</v>
      </c>
      <c r="W645">
        <v>3.8408334930486583</v>
      </c>
      <c r="X645">
        <v>42</v>
      </c>
    </row>
    <row r="646" spans="1:24">
      <c r="A646">
        <v>2034</v>
      </c>
      <c r="B646" s="2">
        <v>77.833685669727956</v>
      </c>
      <c r="C646" s="2">
        <v>1</v>
      </c>
      <c r="D646">
        <v>1</v>
      </c>
      <c r="G646">
        <v>0</v>
      </c>
      <c r="I646" t="s">
        <v>19</v>
      </c>
      <c r="J646" s="3"/>
      <c r="K646" s="3"/>
      <c r="L646" s="3">
        <v>44216</v>
      </c>
      <c r="M646" s="3" t="s">
        <v>20</v>
      </c>
      <c r="N646" s="3">
        <v>44237</v>
      </c>
      <c r="O646">
        <v>0</v>
      </c>
      <c r="Q646">
        <v>0</v>
      </c>
      <c r="R646" t="s">
        <v>89</v>
      </c>
      <c r="S646" t="s">
        <v>24</v>
      </c>
      <c r="T646">
        <v>1</v>
      </c>
      <c r="U646" s="3">
        <v>44258</v>
      </c>
      <c r="V646">
        <v>2145.3000000000002</v>
      </c>
      <c r="W646">
        <v>3.3314880327605318</v>
      </c>
      <c r="X646">
        <v>42</v>
      </c>
    </row>
    <row r="647" spans="1:24">
      <c r="A647">
        <v>2036</v>
      </c>
      <c r="B647" s="2">
        <v>69.9048702425481</v>
      </c>
      <c r="C647" s="2">
        <v>1</v>
      </c>
      <c r="D647">
        <v>1</v>
      </c>
      <c r="G647">
        <v>3</v>
      </c>
      <c r="I647" t="s">
        <v>19</v>
      </c>
      <c r="J647" s="3"/>
      <c r="K647" s="3"/>
      <c r="L647" s="3">
        <v>44216</v>
      </c>
      <c r="M647" s="3" t="s">
        <v>20</v>
      </c>
      <c r="N647" s="3">
        <v>44237</v>
      </c>
      <c r="O647">
        <v>1</v>
      </c>
      <c r="P647" s="3">
        <v>44489</v>
      </c>
      <c r="Q647" t="s">
        <v>31</v>
      </c>
      <c r="R647" t="s">
        <v>89</v>
      </c>
      <c r="S647" t="s">
        <v>24</v>
      </c>
      <c r="T647">
        <v>1</v>
      </c>
      <c r="U647" s="3">
        <v>44258</v>
      </c>
      <c r="V647">
        <v>10111.5</v>
      </c>
      <c r="W647">
        <v>4.0048155861944723</v>
      </c>
      <c r="X647">
        <v>42</v>
      </c>
    </row>
    <row r="648" spans="1:24">
      <c r="A648">
        <v>2038</v>
      </c>
      <c r="B648" s="2">
        <v>65.091737495913705</v>
      </c>
      <c r="C648" s="2">
        <v>1</v>
      </c>
      <c r="D648">
        <v>1</v>
      </c>
      <c r="G648">
        <v>3</v>
      </c>
      <c r="I648" t="s">
        <v>19</v>
      </c>
      <c r="J648" s="3"/>
      <c r="K648" s="3"/>
      <c r="L648" s="3">
        <v>44216</v>
      </c>
      <c r="M648" s="3" t="s">
        <v>20</v>
      </c>
      <c r="N648" s="3">
        <v>44237</v>
      </c>
      <c r="O648">
        <v>1</v>
      </c>
      <c r="P648" s="3">
        <v>44496</v>
      </c>
      <c r="Q648" t="s">
        <v>31</v>
      </c>
      <c r="R648" t="s">
        <v>89</v>
      </c>
      <c r="S648" t="s">
        <v>24</v>
      </c>
      <c r="T648">
        <v>1</v>
      </c>
      <c r="U648" s="3">
        <v>44258</v>
      </c>
      <c r="V648">
        <v>3864.6</v>
      </c>
      <c r="W648">
        <v>3.5871045495395548</v>
      </c>
      <c r="X648">
        <v>42</v>
      </c>
    </row>
    <row r="649" spans="1:24">
      <c r="A649">
        <v>2039</v>
      </c>
      <c r="B649" s="2">
        <v>63.965081504570151</v>
      </c>
      <c r="C649" s="2">
        <v>1</v>
      </c>
      <c r="D649">
        <v>1</v>
      </c>
      <c r="G649">
        <v>0</v>
      </c>
      <c r="I649" t="s">
        <v>19</v>
      </c>
      <c r="J649" s="3"/>
      <c r="K649" s="3"/>
      <c r="L649" s="3">
        <v>44216</v>
      </c>
      <c r="M649" s="3" t="s">
        <v>20</v>
      </c>
      <c r="N649" s="3">
        <v>44237</v>
      </c>
      <c r="O649">
        <v>0</v>
      </c>
      <c r="Q649">
        <v>0</v>
      </c>
      <c r="R649" t="s">
        <v>89</v>
      </c>
      <c r="S649" t="s">
        <v>24</v>
      </c>
      <c r="T649">
        <v>1</v>
      </c>
      <c r="U649" s="3">
        <v>44258</v>
      </c>
      <c r="V649">
        <v>8950.7000000000007</v>
      </c>
      <c r="W649">
        <v>3.9518570011538388</v>
      </c>
      <c r="X649">
        <v>42</v>
      </c>
    </row>
    <row r="650" spans="1:24">
      <c r="A650">
        <v>2040</v>
      </c>
      <c r="B650" s="2">
        <v>63.784381449812564</v>
      </c>
      <c r="C650" s="2">
        <v>1</v>
      </c>
      <c r="D650">
        <v>1</v>
      </c>
      <c r="G650">
        <v>2</v>
      </c>
      <c r="I650" t="s">
        <v>19</v>
      </c>
      <c r="J650" s="3"/>
      <c r="K650" s="3"/>
      <c r="L650" s="3">
        <v>44216</v>
      </c>
      <c r="M650" s="3" t="s">
        <v>20</v>
      </c>
      <c r="N650" s="3">
        <v>44237</v>
      </c>
      <c r="O650">
        <v>0</v>
      </c>
      <c r="Q650">
        <v>0</v>
      </c>
      <c r="R650" t="s">
        <v>89</v>
      </c>
      <c r="S650" t="s">
        <v>24</v>
      </c>
      <c r="T650">
        <v>1</v>
      </c>
      <c r="U650" s="3">
        <v>44258</v>
      </c>
      <c r="V650">
        <v>4748</v>
      </c>
      <c r="W650">
        <v>3.6765107102825536</v>
      </c>
      <c r="X650">
        <v>42</v>
      </c>
    </row>
    <row r="651" spans="1:24">
      <c r="A651">
        <v>2042</v>
      </c>
      <c r="B651" s="2">
        <v>64.297092130916326</v>
      </c>
      <c r="C651" s="2">
        <v>2</v>
      </c>
      <c r="D651">
        <v>1</v>
      </c>
      <c r="G651">
        <v>3</v>
      </c>
      <c r="I651" t="s">
        <v>19</v>
      </c>
      <c r="J651" s="3"/>
      <c r="K651" s="3"/>
      <c r="L651" s="3">
        <v>44216</v>
      </c>
      <c r="M651" s="3" t="s">
        <v>20</v>
      </c>
      <c r="N651" s="3">
        <v>44237</v>
      </c>
      <c r="O651">
        <v>1</v>
      </c>
      <c r="P651" s="3">
        <v>44477</v>
      </c>
      <c r="Q651" t="s">
        <v>32</v>
      </c>
      <c r="R651" t="s">
        <v>89</v>
      </c>
      <c r="S651" t="s">
        <v>24</v>
      </c>
      <c r="T651">
        <v>1</v>
      </c>
      <c r="U651" s="3">
        <v>44258</v>
      </c>
      <c r="V651">
        <v>9653.1</v>
      </c>
      <c r="W651">
        <v>3.9846668052290828</v>
      </c>
      <c r="X651">
        <v>42</v>
      </c>
    </row>
    <row r="652" spans="1:24">
      <c r="A652">
        <v>2043</v>
      </c>
      <c r="B652" s="2">
        <v>46.595482546201232</v>
      </c>
      <c r="C652" s="2">
        <v>2</v>
      </c>
      <c r="D652">
        <v>1</v>
      </c>
      <c r="G652">
        <v>0</v>
      </c>
      <c r="I652" t="s">
        <v>19</v>
      </c>
      <c r="J652" s="3"/>
      <c r="K652" s="3"/>
      <c r="L652" s="3">
        <v>44216</v>
      </c>
      <c r="M652" s="3" t="s">
        <v>20</v>
      </c>
      <c r="N652" s="3">
        <v>44237</v>
      </c>
      <c r="O652">
        <v>0</v>
      </c>
      <c r="Q652">
        <v>0</v>
      </c>
      <c r="R652" t="s">
        <v>89</v>
      </c>
      <c r="S652" t="s">
        <v>24</v>
      </c>
      <c r="T652">
        <v>1</v>
      </c>
      <c r="U652" s="3">
        <v>44258</v>
      </c>
      <c r="V652">
        <v>830.2</v>
      </c>
      <c r="W652">
        <v>2.9191827290425008</v>
      </c>
      <c r="X652">
        <v>42</v>
      </c>
    </row>
    <row r="653" spans="1:24">
      <c r="A653">
        <v>2044</v>
      </c>
      <c r="B653" s="2">
        <v>40.483280099080893</v>
      </c>
      <c r="C653" s="2">
        <v>1</v>
      </c>
      <c r="D653">
        <v>1</v>
      </c>
      <c r="G653">
        <v>0</v>
      </c>
      <c r="I653" t="s">
        <v>19</v>
      </c>
      <c r="J653" s="3"/>
      <c r="K653" s="3"/>
      <c r="L653" s="3">
        <v>44216</v>
      </c>
      <c r="M653" s="3" t="s">
        <v>20</v>
      </c>
      <c r="N653" s="3">
        <v>44237</v>
      </c>
      <c r="O653">
        <v>0</v>
      </c>
      <c r="Q653">
        <v>0</v>
      </c>
      <c r="R653" t="s">
        <v>89</v>
      </c>
      <c r="S653" t="s">
        <v>24</v>
      </c>
      <c r="T653">
        <v>1</v>
      </c>
      <c r="U653" s="3">
        <v>44258</v>
      </c>
      <c r="V653">
        <v>24299.4</v>
      </c>
      <c r="W653">
        <v>4.3855955501453829</v>
      </c>
      <c r="X653">
        <v>42</v>
      </c>
    </row>
    <row r="654" spans="1:24">
      <c r="A654">
        <v>2046</v>
      </c>
      <c r="B654" s="2">
        <v>87.661180668779039</v>
      </c>
      <c r="C654" s="2">
        <v>2</v>
      </c>
      <c r="D654">
        <v>1</v>
      </c>
      <c r="G654">
        <v>3</v>
      </c>
      <c r="I654" t="s">
        <v>19</v>
      </c>
      <c r="J654" s="3"/>
      <c r="K654" s="3"/>
      <c r="L654" s="3">
        <v>44216</v>
      </c>
      <c r="M654" s="3" t="s">
        <v>20</v>
      </c>
      <c r="N654" s="3">
        <v>44237</v>
      </c>
      <c r="O654">
        <v>1</v>
      </c>
      <c r="P654" s="3">
        <v>44481</v>
      </c>
      <c r="Q654" t="s">
        <v>32</v>
      </c>
      <c r="R654" t="s">
        <v>89</v>
      </c>
      <c r="S654" t="s">
        <v>24</v>
      </c>
      <c r="T654">
        <v>1</v>
      </c>
      <c r="U654" s="3">
        <v>44258</v>
      </c>
      <c r="V654">
        <v>5157</v>
      </c>
      <c r="W654">
        <v>3.712397131406715</v>
      </c>
      <c r="X654">
        <v>42</v>
      </c>
    </row>
    <row r="655" spans="1:24">
      <c r="A655">
        <v>2047</v>
      </c>
      <c r="B655" s="2">
        <v>36.636599423631125</v>
      </c>
      <c r="C655" s="2">
        <v>1</v>
      </c>
      <c r="D655">
        <v>1</v>
      </c>
      <c r="G655">
        <v>0</v>
      </c>
      <c r="I655" t="s">
        <v>19</v>
      </c>
      <c r="J655" s="3"/>
      <c r="K655" s="3"/>
      <c r="L655" s="3">
        <v>44216</v>
      </c>
      <c r="M655" s="3" t="s">
        <v>20</v>
      </c>
      <c r="N655" s="3">
        <v>44237</v>
      </c>
      <c r="O655">
        <v>0</v>
      </c>
      <c r="Q655">
        <v>0</v>
      </c>
      <c r="R655" t="s">
        <v>89</v>
      </c>
      <c r="S655" t="s">
        <v>24</v>
      </c>
      <c r="T655">
        <v>1</v>
      </c>
      <c r="U655" s="3">
        <v>44258</v>
      </c>
      <c r="V655">
        <v>16201.4</v>
      </c>
      <c r="W655">
        <v>4.2095525445428805</v>
      </c>
      <c r="X655">
        <v>42</v>
      </c>
    </row>
    <row r="656" spans="1:24">
      <c r="A656">
        <v>2048</v>
      </c>
      <c r="B656" s="2">
        <v>66.496919917864474</v>
      </c>
      <c r="C656" s="2">
        <v>1</v>
      </c>
      <c r="D656">
        <v>1</v>
      </c>
      <c r="G656">
        <v>3</v>
      </c>
      <c r="I656" t="s">
        <v>19</v>
      </c>
      <c r="J656" s="3"/>
      <c r="K656" s="3"/>
      <c r="L656" s="3">
        <v>44216</v>
      </c>
      <c r="M656" s="3" t="s">
        <v>20</v>
      </c>
      <c r="N656" s="3">
        <v>44237</v>
      </c>
      <c r="O656">
        <v>1</v>
      </c>
      <c r="P656" s="3">
        <v>44489</v>
      </c>
      <c r="Q656" t="s">
        <v>32</v>
      </c>
      <c r="R656" t="s">
        <v>89</v>
      </c>
      <c r="S656" t="s">
        <v>24</v>
      </c>
      <c r="T656">
        <v>1</v>
      </c>
      <c r="U656" s="3">
        <v>44258</v>
      </c>
      <c r="V656">
        <v>17693.400000000001</v>
      </c>
      <c r="W656">
        <v>4.2478112958467511</v>
      </c>
      <c r="X656">
        <v>42</v>
      </c>
    </row>
    <row r="657" spans="1:24">
      <c r="A657">
        <v>2050</v>
      </c>
      <c r="B657" s="2">
        <v>58.70773442847365</v>
      </c>
      <c r="C657" s="2">
        <v>2</v>
      </c>
      <c r="D657">
        <v>1</v>
      </c>
      <c r="G657">
        <v>0</v>
      </c>
      <c r="I657" t="s">
        <v>19</v>
      </c>
      <c r="J657" s="3"/>
      <c r="K657" s="3"/>
      <c r="L657" s="3">
        <v>44216</v>
      </c>
      <c r="M657" s="3" t="s">
        <v>20</v>
      </c>
      <c r="N657" s="3">
        <v>44237</v>
      </c>
      <c r="O657">
        <v>0</v>
      </c>
      <c r="Q657">
        <v>0</v>
      </c>
      <c r="R657" t="s">
        <v>89</v>
      </c>
      <c r="S657" t="s">
        <v>24</v>
      </c>
      <c r="T657">
        <v>1</v>
      </c>
      <c r="U657" s="3">
        <v>44258</v>
      </c>
      <c r="V657">
        <v>7182.2</v>
      </c>
      <c r="W657">
        <v>3.8562574945921995</v>
      </c>
      <c r="X657">
        <v>42</v>
      </c>
    </row>
    <row r="658" spans="1:24">
      <c r="A658">
        <v>2051</v>
      </c>
      <c r="B658" s="2">
        <v>44.76800380907035</v>
      </c>
      <c r="C658" s="2">
        <v>2</v>
      </c>
      <c r="D658">
        <v>1</v>
      </c>
      <c r="G658">
        <v>3</v>
      </c>
      <c r="I658" t="s">
        <v>19</v>
      </c>
      <c r="J658" s="3"/>
      <c r="K658" s="3"/>
      <c r="L658" s="3">
        <v>44216</v>
      </c>
      <c r="M658" s="3" t="s">
        <v>20</v>
      </c>
      <c r="N658" s="3">
        <v>44237</v>
      </c>
      <c r="O658">
        <v>1</v>
      </c>
      <c r="P658" s="3">
        <v>44469</v>
      </c>
      <c r="Q658" t="s">
        <v>32</v>
      </c>
      <c r="R658" t="s">
        <v>89</v>
      </c>
      <c r="S658" t="s">
        <v>24</v>
      </c>
      <c r="T658">
        <v>1</v>
      </c>
      <c r="U658" s="3">
        <v>44258</v>
      </c>
      <c r="V658">
        <v>18079.900000000001</v>
      </c>
      <c r="W658">
        <v>4.2571960240614519</v>
      </c>
      <c r="X658">
        <v>42</v>
      </c>
    </row>
    <row r="659" spans="1:24">
      <c r="A659">
        <v>2052</v>
      </c>
      <c r="B659" s="2">
        <v>62.691307323750856</v>
      </c>
      <c r="C659" s="2">
        <v>2</v>
      </c>
      <c r="D659">
        <v>1</v>
      </c>
      <c r="G659">
        <v>0</v>
      </c>
      <c r="I659" t="s">
        <v>19</v>
      </c>
      <c r="J659" s="3"/>
      <c r="K659" s="3"/>
      <c r="L659" s="3">
        <v>44216</v>
      </c>
      <c r="M659" s="3" t="s">
        <v>20</v>
      </c>
      <c r="N659" s="3">
        <v>44237</v>
      </c>
      <c r="O659">
        <v>0</v>
      </c>
      <c r="Q659">
        <v>0</v>
      </c>
      <c r="R659" t="s">
        <v>89</v>
      </c>
      <c r="S659" t="s">
        <v>24</v>
      </c>
      <c r="T659">
        <v>1</v>
      </c>
      <c r="U659" s="3">
        <v>44258</v>
      </c>
      <c r="V659">
        <v>13633.1</v>
      </c>
      <c r="W659">
        <v>4.1345946203111783</v>
      </c>
      <c r="X659">
        <v>42</v>
      </c>
    </row>
    <row r="660" spans="1:24">
      <c r="A660">
        <v>2053</v>
      </c>
      <c r="B660" s="2">
        <v>47.097167122981503</v>
      </c>
      <c r="C660" s="2">
        <v>1</v>
      </c>
      <c r="D660">
        <v>1</v>
      </c>
      <c r="G660">
        <v>0</v>
      </c>
      <c r="I660" t="s">
        <v>27</v>
      </c>
      <c r="J660" s="3"/>
      <c r="K660" s="3"/>
      <c r="L660" s="3">
        <v>44216</v>
      </c>
      <c r="M660" s="3" t="s">
        <v>20</v>
      </c>
      <c r="N660" s="3">
        <v>44237</v>
      </c>
      <c r="O660">
        <v>0</v>
      </c>
      <c r="Q660">
        <v>0</v>
      </c>
      <c r="R660" t="s">
        <v>89</v>
      </c>
      <c r="S660" t="s">
        <v>24</v>
      </c>
      <c r="T660">
        <v>1</v>
      </c>
      <c r="U660" s="3">
        <v>44258</v>
      </c>
      <c r="V660">
        <v>13364.6</v>
      </c>
      <c r="W660">
        <v>4.1259559649337527</v>
      </c>
      <c r="X660">
        <v>42</v>
      </c>
    </row>
    <row r="661" spans="1:24">
      <c r="A661">
        <v>2054</v>
      </c>
      <c r="B661" s="2">
        <v>58.926762491444215</v>
      </c>
      <c r="C661" s="2">
        <v>2</v>
      </c>
      <c r="D661">
        <v>1</v>
      </c>
      <c r="G661">
        <v>0</v>
      </c>
      <c r="I661" t="s">
        <v>19</v>
      </c>
      <c r="J661" s="3"/>
      <c r="K661" s="3"/>
      <c r="L661" s="3">
        <v>44216</v>
      </c>
      <c r="M661" s="3" t="s">
        <v>20</v>
      </c>
      <c r="N661" s="3">
        <v>44237</v>
      </c>
      <c r="O661">
        <v>0</v>
      </c>
      <c r="Q661">
        <v>0</v>
      </c>
      <c r="R661" t="s">
        <v>89</v>
      </c>
      <c r="S661" t="s">
        <v>24</v>
      </c>
      <c r="T661">
        <v>1</v>
      </c>
      <c r="U661" s="3">
        <v>44258</v>
      </c>
      <c r="V661">
        <v>4392.3999999999996</v>
      </c>
      <c r="W661">
        <v>3.6427018828724989</v>
      </c>
      <c r="X661">
        <v>42</v>
      </c>
    </row>
    <row r="662" spans="1:24">
      <c r="A662">
        <v>2055</v>
      </c>
      <c r="B662" s="2">
        <v>48.680392049498991</v>
      </c>
      <c r="C662" s="2">
        <v>1</v>
      </c>
      <c r="D662">
        <v>1</v>
      </c>
      <c r="G662">
        <v>0</v>
      </c>
      <c r="I662" t="s">
        <v>19</v>
      </c>
      <c r="J662" s="3"/>
      <c r="K662" s="3"/>
      <c r="L662" s="3">
        <v>44216</v>
      </c>
      <c r="M662" s="3" t="s">
        <v>20</v>
      </c>
      <c r="N662" s="3">
        <v>44237</v>
      </c>
      <c r="O662">
        <v>0</v>
      </c>
      <c r="Q662">
        <v>0</v>
      </c>
      <c r="R662" t="s">
        <v>89</v>
      </c>
      <c r="S662" t="s">
        <v>24</v>
      </c>
      <c r="T662">
        <v>1</v>
      </c>
      <c r="U662" s="3">
        <v>44258</v>
      </c>
      <c r="V662">
        <v>21085.599999999999</v>
      </c>
      <c r="W662">
        <v>4.3239859635667557</v>
      </c>
      <c r="X662">
        <v>42</v>
      </c>
    </row>
    <row r="663" spans="1:24">
      <c r="A663">
        <v>2056</v>
      </c>
      <c r="B663" s="2">
        <v>72.828221539827595</v>
      </c>
      <c r="C663" s="2">
        <v>1</v>
      </c>
      <c r="D663">
        <v>1</v>
      </c>
      <c r="G663">
        <v>3</v>
      </c>
      <c r="I663" t="s">
        <v>19</v>
      </c>
      <c r="J663" s="3"/>
      <c r="K663" s="3"/>
      <c r="L663" s="3">
        <v>44216</v>
      </c>
      <c r="M663" s="3" t="s">
        <v>20</v>
      </c>
      <c r="N663" s="3">
        <v>44237</v>
      </c>
      <c r="O663">
        <v>1</v>
      </c>
      <c r="P663" s="3">
        <v>44488</v>
      </c>
      <c r="Q663" t="s">
        <v>31</v>
      </c>
      <c r="R663" t="s">
        <v>89</v>
      </c>
      <c r="S663" t="s">
        <v>24</v>
      </c>
      <c r="T663">
        <v>1</v>
      </c>
      <c r="U663" s="3">
        <v>44258</v>
      </c>
      <c r="V663">
        <v>7229.9</v>
      </c>
      <c r="W663">
        <v>3.8591322904136822</v>
      </c>
      <c r="X663">
        <v>42</v>
      </c>
    </row>
    <row r="664" spans="1:24">
      <c r="A664">
        <v>2057</v>
      </c>
      <c r="B664" s="2">
        <v>51.406550263456964</v>
      </c>
      <c r="C664" s="2">
        <v>1</v>
      </c>
      <c r="D664">
        <v>1</v>
      </c>
      <c r="G664">
        <v>0</v>
      </c>
      <c r="I664" t="s">
        <v>19</v>
      </c>
      <c r="J664" s="3"/>
      <c r="K664" s="3"/>
      <c r="L664" s="3">
        <v>44216</v>
      </c>
      <c r="M664" s="3" t="s">
        <v>20</v>
      </c>
      <c r="N664" s="3">
        <v>44237</v>
      </c>
      <c r="O664">
        <v>0</v>
      </c>
      <c r="Q664">
        <v>0</v>
      </c>
      <c r="R664" t="s">
        <v>89</v>
      </c>
      <c r="S664" t="s">
        <v>24</v>
      </c>
      <c r="T664">
        <v>1</v>
      </c>
      <c r="U664" s="3">
        <v>44258</v>
      </c>
      <c r="V664">
        <v>16651.7</v>
      </c>
      <c r="W664">
        <v>4.2214585779583009</v>
      </c>
      <c r="X664">
        <v>42</v>
      </c>
    </row>
    <row r="665" spans="1:24">
      <c r="A665">
        <v>2059</v>
      </c>
      <c r="B665" s="2">
        <v>71.724149570565956</v>
      </c>
      <c r="C665" s="2">
        <v>2</v>
      </c>
      <c r="D665">
        <v>1</v>
      </c>
      <c r="G665">
        <v>3</v>
      </c>
      <c r="I665" t="s">
        <v>19</v>
      </c>
      <c r="J665" s="3"/>
      <c r="K665" s="3"/>
      <c r="L665" s="3">
        <v>44216</v>
      </c>
      <c r="M665" s="3" t="s">
        <v>20</v>
      </c>
      <c r="N665" s="3">
        <v>44237</v>
      </c>
      <c r="O665">
        <v>1</v>
      </c>
      <c r="P665" s="3">
        <v>44489</v>
      </c>
      <c r="Q665" t="s">
        <v>31</v>
      </c>
      <c r="R665" t="s">
        <v>89</v>
      </c>
      <c r="S665" t="s">
        <v>24</v>
      </c>
      <c r="T665">
        <v>1</v>
      </c>
      <c r="U665" s="3">
        <v>44258</v>
      </c>
      <c r="V665">
        <v>13141.4</v>
      </c>
      <c r="W665">
        <v>4.1186416346215289</v>
      </c>
      <c r="X665">
        <v>42</v>
      </c>
    </row>
    <row r="666" spans="1:24">
      <c r="A666">
        <v>2060</v>
      </c>
      <c r="B666" s="2">
        <v>56.644795846117539</v>
      </c>
      <c r="C666" s="2">
        <v>1</v>
      </c>
      <c r="D666">
        <v>1</v>
      </c>
      <c r="G666">
        <v>4</v>
      </c>
      <c r="I666" t="s">
        <v>27</v>
      </c>
      <c r="J666" s="3"/>
      <c r="K666" s="3">
        <v>43922</v>
      </c>
      <c r="L666" s="3">
        <v>44216</v>
      </c>
      <c r="M666" s="3" t="s">
        <v>20</v>
      </c>
      <c r="N666" s="3">
        <v>44237</v>
      </c>
      <c r="O666">
        <v>0</v>
      </c>
      <c r="Q666">
        <v>0</v>
      </c>
      <c r="R666">
        <v>294</v>
      </c>
      <c r="S666" t="s">
        <v>24</v>
      </c>
      <c r="T666">
        <v>1</v>
      </c>
      <c r="U666" s="3">
        <v>44258</v>
      </c>
      <c r="V666">
        <v>30760.9</v>
      </c>
      <c r="W666">
        <v>4.4879990378691756</v>
      </c>
      <c r="X666">
        <v>42</v>
      </c>
    </row>
    <row r="667" spans="1:24">
      <c r="A667">
        <v>2061</v>
      </c>
      <c r="B667" s="2">
        <v>56.256030210054284</v>
      </c>
      <c r="C667" s="2">
        <v>1</v>
      </c>
      <c r="D667">
        <v>1</v>
      </c>
      <c r="G667">
        <v>4</v>
      </c>
      <c r="I667" t="s">
        <v>27</v>
      </c>
      <c r="J667" s="3"/>
      <c r="K667" s="3"/>
      <c r="L667" s="3">
        <v>44216</v>
      </c>
      <c r="M667" s="3" t="s">
        <v>20</v>
      </c>
      <c r="N667" s="3">
        <v>44237</v>
      </c>
      <c r="O667">
        <v>0</v>
      </c>
      <c r="Q667">
        <v>0</v>
      </c>
      <c r="R667" t="s">
        <v>89</v>
      </c>
      <c r="S667" t="s">
        <v>24</v>
      </c>
      <c r="T667">
        <v>1</v>
      </c>
      <c r="U667" s="3">
        <v>44258</v>
      </c>
      <c r="V667">
        <v>38598.699999999997</v>
      </c>
      <c r="W667">
        <v>4.5865726779273528</v>
      </c>
      <c r="X667">
        <v>42</v>
      </c>
    </row>
    <row r="668" spans="1:24">
      <c r="A668">
        <v>2063</v>
      </c>
      <c r="B668" s="2">
        <v>52.625633745690536</v>
      </c>
      <c r="C668" s="2">
        <v>2</v>
      </c>
      <c r="D668">
        <v>1</v>
      </c>
      <c r="G668">
        <v>0</v>
      </c>
      <c r="I668" t="s">
        <v>19</v>
      </c>
      <c r="J668" s="3"/>
      <c r="K668" s="3"/>
      <c r="L668" s="3">
        <v>44216</v>
      </c>
      <c r="M668" s="3" t="s">
        <v>20</v>
      </c>
      <c r="N668" s="3">
        <v>44237</v>
      </c>
      <c r="O668">
        <v>0</v>
      </c>
      <c r="Q668">
        <v>0</v>
      </c>
      <c r="R668" t="s">
        <v>89</v>
      </c>
      <c r="S668" t="s">
        <v>24</v>
      </c>
      <c r="T668">
        <v>1</v>
      </c>
      <c r="U668" s="3">
        <v>44258</v>
      </c>
      <c r="V668">
        <v>11950.1</v>
      </c>
      <c r="W668">
        <v>4.0773715395323977</v>
      </c>
      <c r="X668">
        <v>42</v>
      </c>
    </row>
    <row r="669" spans="1:24">
      <c r="A669">
        <v>2064</v>
      </c>
      <c r="B669" s="2">
        <v>54.685831622176593</v>
      </c>
      <c r="C669" s="2">
        <v>2</v>
      </c>
      <c r="D669">
        <v>1</v>
      </c>
      <c r="G669">
        <v>0</v>
      </c>
      <c r="I669" t="s">
        <v>19</v>
      </c>
      <c r="J669" s="3"/>
      <c r="K669" s="3"/>
      <c r="L669" s="3">
        <v>44216</v>
      </c>
      <c r="M669" s="3" t="s">
        <v>20</v>
      </c>
      <c r="N669" s="3">
        <v>44237</v>
      </c>
      <c r="O669">
        <v>0</v>
      </c>
      <c r="Q669">
        <v>0</v>
      </c>
      <c r="R669" t="s">
        <v>89</v>
      </c>
      <c r="S669" t="s">
        <v>24</v>
      </c>
      <c r="T669">
        <v>1</v>
      </c>
      <c r="U669" s="3">
        <v>44258</v>
      </c>
      <c r="V669">
        <v>29257.8</v>
      </c>
      <c r="W669">
        <v>4.4662416668412028</v>
      </c>
      <c r="X669">
        <v>42</v>
      </c>
    </row>
    <row r="670" spans="1:24">
      <c r="A670">
        <v>2065</v>
      </c>
      <c r="B670" s="2">
        <v>39.480467445742903</v>
      </c>
      <c r="C670" s="2">
        <v>1</v>
      </c>
      <c r="D670">
        <v>1</v>
      </c>
      <c r="G670">
        <v>0</v>
      </c>
      <c r="I670" t="s">
        <v>19</v>
      </c>
      <c r="J670" s="3"/>
      <c r="K670" s="3"/>
      <c r="L670" s="3">
        <v>44216</v>
      </c>
      <c r="M670" s="3" t="s">
        <v>20</v>
      </c>
      <c r="N670" s="3">
        <v>44237</v>
      </c>
      <c r="O670">
        <v>0</v>
      </c>
      <c r="Q670">
        <v>0</v>
      </c>
      <c r="R670" t="s">
        <v>89</v>
      </c>
      <c r="S670" t="s">
        <v>24</v>
      </c>
      <c r="T670">
        <v>1</v>
      </c>
      <c r="U670" s="3">
        <v>44258</v>
      </c>
      <c r="V670">
        <v>20316.8</v>
      </c>
      <c r="W670">
        <v>4.3078553053942583</v>
      </c>
      <c r="X670">
        <v>42</v>
      </c>
    </row>
    <row r="671" spans="1:24">
      <c r="A671">
        <v>2069</v>
      </c>
      <c r="B671" s="2">
        <v>36.800864553314121</v>
      </c>
      <c r="C671" s="2">
        <v>1</v>
      </c>
      <c r="D671">
        <v>1</v>
      </c>
      <c r="G671">
        <v>0</v>
      </c>
      <c r="I671" t="s">
        <v>19</v>
      </c>
      <c r="J671" s="3"/>
      <c r="K671" s="3"/>
      <c r="L671" s="3">
        <v>44216</v>
      </c>
      <c r="M671" s="3" t="s">
        <v>20</v>
      </c>
      <c r="N671" s="3">
        <v>44237</v>
      </c>
      <c r="O671">
        <v>0</v>
      </c>
      <c r="Q671">
        <v>0</v>
      </c>
      <c r="R671" t="s">
        <v>89</v>
      </c>
      <c r="S671" t="s">
        <v>24</v>
      </c>
      <c r="T671">
        <v>1</v>
      </c>
      <c r="U671" s="3">
        <v>44258</v>
      </c>
      <c r="V671">
        <v>11652.2</v>
      </c>
      <c r="W671">
        <v>4.0664079303111862</v>
      </c>
      <c r="X671">
        <v>42</v>
      </c>
    </row>
    <row r="672" spans="1:24">
      <c r="A672">
        <v>2071</v>
      </c>
      <c r="B672" s="2">
        <v>56.496955392966719</v>
      </c>
      <c r="C672" s="2">
        <v>1</v>
      </c>
      <c r="D672">
        <v>1</v>
      </c>
      <c r="G672">
        <v>0</v>
      </c>
      <c r="I672" t="s">
        <v>19</v>
      </c>
      <c r="J672" s="3"/>
      <c r="K672" s="3"/>
      <c r="L672" s="3">
        <v>44216</v>
      </c>
      <c r="M672" s="3" t="s">
        <v>20</v>
      </c>
      <c r="N672" s="3">
        <v>44253</v>
      </c>
      <c r="O672">
        <v>0</v>
      </c>
      <c r="Q672">
        <v>0</v>
      </c>
      <c r="R672" t="s">
        <v>89</v>
      </c>
      <c r="S672" t="s">
        <v>24</v>
      </c>
      <c r="T672">
        <v>1</v>
      </c>
      <c r="U672" s="3">
        <v>44260</v>
      </c>
      <c r="V672">
        <v>8488</v>
      </c>
      <c r="W672">
        <v>3.9288053708932842</v>
      </c>
      <c r="X672">
        <v>44</v>
      </c>
    </row>
    <row r="673" spans="1:24">
      <c r="A673">
        <v>2072</v>
      </c>
      <c r="B673" s="2">
        <v>54.803559206023273</v>
      </c>
      <c r="C673" s="2">
        <v>1</v>
      </c>
      <c r="D673">
        <v>1</v>
      </c>
      <c r="G673">
        <v>4</v>
      </c>
      <c r="I673" t="s">
        <v>27</v>
      </c>
      <c r="J673" s="3"/>
      <c r="K673" s="3">
        <v>43922</v>
      </c>
      <c r="L673" s="3">
        <v>44218</v>
      </c>
      <c r="M673" s="3" t="s">
        <v>20</v>
      </c>
      <c r="N673" s="3">
        <v>44239</v>
      </c>
      <c r="O673">
        <v>0</v>
      </c>
      <c r="Q673">
        <v>0</v>
      </c>
      <c r="R673">
        <v>296</v>
      </c>
      <c r="S673" t="s">
        <v>24</v>
      </c>
      <c r="T673">
        <v>1</v>
      </c>
      <c r="U673" s="3">
        <v>44260</v>
      </c>
      <c r="V673">
        <v>22657.7</v>
      </c>
      <c r="W673">
        <v>4.3552158222085326</v>
      </c>
      <c r="X673">
        <v>42</v>
      </c>
    </row>
    <row r="674" spans="1:24">
      <c r="A674">
        <v>2075</v>
      </c>
      <c r="B674" s="2">
        <v>56.008886113646184</v>
      </c>
      <c r="C674" s="2">
        <v>1</v>
      </c>
      <c r="D674">
        <v>1</v>
      </c>
      <c r="G674">
        <v>0</v>
      </c>
      <c r="I674" t="s">
        <v>27</v>
      </c>
      <c r="J674" s="3"/>
      <c r="K674" s="3">
        <v>44179</v>
      </c>
      <c r="L674" s="3">
        <v>44218</v>
      </c>
      <c r="M674" s="3" t="s">
        <v>20</v>
      </c>
      <c r="N674" s="3">
        <v>44239</v>
      </c>
      <c r="O674">
        <v>0</v>
      </c>
      <c r="Q674">
        <v>0</v>
      </c>
      <c r="R674">
        <v>39</v>
      </c>
      <c r="S674" t="s">
        <v>24</v>
      </c>
      <c r="T674">
        <v>1</v>
      </c>
      <c r="U674" s="3">
        <v>44260</v>
      </c>
      <c r="V674">
        <v>13813</v>
      </c>
      <c r="W674">
        <v>4.140288011811867</v>
      </c>
      <c r="X674">
        <v>42</v>
      </c>
    </row>
    <row r="675" spans="1:24">
      <c r="A675">
        <v>2078</v>
      </c>
      <c r="B675" s="2">
        <v>25.806327316974247</v>
      </c>
      <c r="C675" s="2">
        <v>1</v>
      </c>
      <c r="D675">
        <v>1</v>
      </c>
      <c r="G675">
        <v>0</v>
      </c>
      <c r="I675" t="s">
        <v>19</v>
      </c>
      <c r="J675" s="3"/>
      <c r="K675" s="3"/>
      <c r="L675" s="3">
        <v>44218</v>
      </c>
      <c r="M675" s="3" t="s">
        <v>20</v>
      </c>
      <c r="N675" s="3">
        <v>44239</v>
      </c>
      <c r="O675">
        <v>0</v>
      </c>
      <c r="Q675">
        <v>0</v>
      </c>
      <c r="R675" t="s">
        <v>89</v>
      </c>
      <c r="S675" t="s">
        <v>24</v>
      </c>
      <c r="T675">
        <v>1</v>
      </c>
      <c r="U675" s="3">
        <v>44260</v>
      </c>
      <c r="V675">
        <v>21926.2</v>
      </c>
      <c r="W675">
        <v>4.3409633712110276</v>
      </c>
      <c r="X675">
        <v>42</v>
      </c>
    </row>
    <row r="676" spans="1:24">
      <c r="A676">
        <v>2079</v>
      </c>
      <c r="B676" s="2">
        <v>21.579097726461136</v>
      </c>
      <c r="C676" s="2">
        <v>1</v>
      </c>
      <c r="D676">
        <v>1</v>
      </c>
      <c r="G676">
        <v>0</v>
      </c>
      <c r="I676" t="s">
        <v>27</v>
      </c>
      <c r="J676" s="3"/>
      <c r="K676" s="3"/>
      <c r="L676" s="3">
        <v>44218</v>
      </c>
      <c r="M676" s="3" t="s">
        <v>20</v>
      </c>
      <c r="N676" s="3">
        <v>44239</v>
      </c>
      <c r="O676" t="s">
        <v>90</v>
      </c>
      <c r="Q676">
        <v>0</v>
      </c>
      <c r="R676" t="s">
        <v>89</v>
      </c>
      <c r="S676" t="s">
        <v>24</v>
      </c>
      <c r="T676">
        <v>1</v>
      </c>
      <c r="U676" s="3">
        <v>44260</v>
      </c>
      <c r="V676">
        <v>36598.699999999997</v>
      </c>
      <c r="W676">
        <v>4.5634656593601628</v>
      </c>
      <c r="X676">
        <v>42</v>
      </c>
    </row>
    <row r="677" spans="1:24">
      <c r="A677">
        <v>2082</v>
      </c>
      <c r="B677" s="2">
        <v>49.313506549280653</v>
      </c>
      <c r="C677" s="2">
        <v>2</v>
      </c>
      <c r="D677">
        <v>1</v>
      </c>
      <c r="G677">
        <v>0</v>
      </c>
      <c r="I677" t="s">
        <v>19</v>
      </c>
      <c r="J677" s="3"/>
      <c r="K677" s="3"/>
      <c r="L677" s="3">
        <v>44218</v>
      </c>
      <c r="M677" s="3" t="s">
        <v>20</v>
      </c>
      <c r="N677" s="3">
        <v>44239</v>
      </c>
      <c r="O677">
        <v>0</v>
      </c>
      <c r="Q677">
        <v>0</v>
      </c>
      <c r="R677" t="s">
        <v>89</v>
      </c>
      <c r="S677" t="s">
        <v>24</v>
      </c>
      <c r="T677">
        <v>1</v>
      </c>
      <c r="U677" s="3">
        <v>44260</v>
      </c>
      <c r="V677">
        <v>512.9</v>
      </c>
      <c r="W677">
        <v>2.7100326990657537</v>
      </c>
      <c r="X677">
        <v>42</v>
      </c>
    </row>
    <row r="678" spans="1:24">
      <c r="A678">
        <v>2083</v>
      </c>
      <c r="B678" s="2">
        <v>39.316193656093489</v>
      </c>
      <c r="C678" s="2">
        <v>1</v>
      </c>
      <c r="D678">
        <v>1</v>
      </c>
      <c r="G678">
        <v>0</v>
      </c>
      <c r="I678" t="s">
        <v>19</v>
      </c>
      <c r="J678" s="3"/>
      <c r="K678" s="3"/>
      <c r="L678" s="3">
        <v>44218</v>
      </c>
      <c r="M678" s="3" t="s">
        <v>20</v>
      </c>
      <c r="N678" s="3">
        <v>44245</v>
      </c>
      <c r="O678">
        <v>0</v>
      </c>
      <c r="Q678">
        <v>0</v>
      </c>
      <c r="R678" t="s">
        <v>89</v>
      </c>
      <c r="S678" t="s">
        <v>24</v>
      </c>
      <c r="T678">
        <v>1</v>
      </c>
      <c r="U678" s="3">
        <v>44260</v>
      </c>
      <c r="V678">
        <v>12340.6</v>
      </c>
      <c r="W678">
        <v>4.0913362756092502</v>
      </c>
      <c r="X678">
        <v>42</v>
      </c>
    </row>
    <row r="679" spans="1:24">
      <c r="A679">
        <v>2086</v>
      </c>
      <c r="B679" s="2">
        <v>39.773422370617695</v>
      </c>
      <c r="C679" s="2">
        <v>2</v>
      </c>
      <c r="D679">
        <v>1</v>
      </c>
      <c r="G679">
        <v>0</v>
      </c>
      <c r="I679" t="s">
        <v>19</v>
      </c>
      <c r="J679" s="3"/>
      <c r="K679" s="3"/>
      <c r="L679" s="3">
        <v>44218</v>
      </c>
      <c r="M679" s="3" t="s">
        <v>20</v>
      </c>
      <c r="N679" s="3">
        <v>44239</v>
      </c>
      <c r="O679">
        <v>0</v>
      </c>
      <c r="Q679">
        <v>0</v>
      </c>
      <c r="R679" t="s">
        <v>89</v>
      </c>
      <c r="S679" t="s">
        <v>24</v>
      </c>
      <c r="T679">
        <v>1</v>
      </c>
      <c r="U679" s="3">
        <v>44260</v>
      </c>
      <c r="V679">
        <v>9359.5</v>
      </c>
      <c r="W679">
        <v>3.971252648626884</v>
      </c>
      <c r="X679">
        <v>42</v>
      </c>
    </row>
    <row r="680" spans="1:24">
      <c r="A680">
        <v>2087</v>
      </c>
      <c r="B680" s="2">
        <v>59.472262118491919</v>
      </c>
      <c r="C680" s="2">
        <v>1</v>
      </c>
      <c r="D680">
        <v>1</v>
      </c>
      <c r="G680">
        <v>0</v>
      </c>
      <c r="I680" t="s">
        <v>19</v>
      </c>
      <c r="J680" s="3"/>
      <c r="K680" s="3"/>
      <c r="L680" s="3">
        <v>44218</v>
      </c>
      <c r="M680" s="3" t="s">
        <v>20</v>
      </c>
      <c r="N680" s="3">
        <v>44239</v>
      </c>
      <c r="O680">
        <v>0</v>
      </c>
      <c r="Q680">
        <v>0</v>
      </c>
      <c r="R680" t="s">
        <v>89</v>
      </c>
      <c r="S680" t="s">
        <v>24</v>
      </c>
      <c r="T680">
        <v>1</v>
      </c>
      <c r="U680" s="3">
        <v>44260</v>
      </c>
      <c r="V680">
        <v>16152.9</v>
      </c>
      <c r="W680">
        <v>4.20825050443388</v>
      </c>
      <c r="X680">
        <v>42</v>
      </c>
    </row>
    <row r="681" spans="1:24">
      <c r="A681">
        <v>2088</v>
      </c>
      <c r="B681" s="2">
        <v>66.212183436002732</v>
      </c>
      <c r="C681" s="2">
        <v>1</v>
      </c>
      <c r="D681">
        <v>1</v>
      </c>
      <c r="G681">
        <v>0</v>
      </c>
      <c r="I681" t="s">
        <v>19</v>
      </c>
      <c r="J681" s="3"/>
      <c r="K681" s="3"/>
      <c r="L681" s="3">
        <v>44218</v>
      </c>
      <c r="M681" s="3" t="s">
        <v>20</v>
      </c>
      <c r="N681" s="3">
        <v>44239</v>
      </c>
      <c r="O681">
        <v>0</v>
      </c>
      <c r="Q681">
        <v>0</v>
      </c>
      <c r="R681" t="s">
        <v>89</v>
      </c>
      <c r="S681" t="s">
        <v>24</v>
      </c>
      <c r="T681">
        <v>1</v>
      </c>
      <c r="U681" s="3">
        <v>44260</v>
      </c>
      <c r="V681">
        <v>4541.3999999999996</v>
      </c>
      <c r="W681">
        <v>3.6571897556208808</v>
      </c>
      <c r="X681">
        <v>42</v>
      </c>
    </row>
    <row r="682" spans="1:24">
      <c r="A682">
        <v>2090</v>
      </c>
      <c r="B682" s="2">
        <v>46.710472279260777</v>
      </c>
      <c r="C682" s="2">
        <v>2</v>
      </c>
      <c r="D682">
        <v>1</v>
      </c>
      <c r="G682">
        <v>0</v>
      </c>
      <c r="I682" t="s">
        <v>19</v>
      </c>
      <c r="J682" s="3"/>
      <c r="K682" s="3"/>
      <c r="L682" s="3">
        <v>44218</v>
      </c>
      <c r="M682" s="3" t="s">
        <v>20</v>
      </c>
      <c r="N682" s="3">
        <v>44239</v>
      </c>
      <c r="O682">
        <v>1</v>
      </c>
      <c r="P682" s="3">
        <v>44519</v>
      </c>
      <c r="Q682" t="s">
        <v>33</v>
      </c>
      <c r="R682" t="s">
        <v>89</v>
      </c>
      <c r="S682" t="s">
        <v>24</v>
      </c>
      <c r="T682">
        <v>1</v>
      </c>
      <c r="U682" s="3">
        <v>44260</v>
      </c>
      <c r="V682">
        <v>10670.7</v>
      </c>
      <c r="W682">
        <v>4.0281929101616472</v>
      </c>
      <c r="X682">
        <v>42</v>
      </c>
    </row>
    <row r="683" spans="1:24">
      <c r="A683">
        <v>2091</v>
      </c>
      <c r="B683" s="2">
        <v>35.661166198016872</v>
      </c>
      <c r="C683" s="2">
        <v>1</v>
      </c>
      <c r="D683">
        <v>1</v>
      </c>
      <c r="G683">
        <v>0</v>
      </c>
      <c r="I683" t="s">
        <v>19</v>
      </c>
      <c r="J683" s="3"/>
      <c r="K683" s="3"/>
      <c r="L683" s="3">
        <v>44218</v>
      </c>
      <c r="M683" s="3" t="s">
        <v>20</v>
      </c>
      <c r="N683" s="3">
        <v>44239</v>
      </c>
      <c r="O683">
        <v>0</v>
      </c>
      <c r="Q683">
        <v>0</v>
      </c>
      <c r="R683" t="s">
        <v>89</v>
      </c>
      <c r="S683" t="s">
        <v>24</v>
      </c>
      <c r="T683">
        <v>1</v>
      </c>
      <c r="U683" s="3">
        <v>44260</v>
      </c>
      <c r="V683">
        <v>5210.5</v>
      </c>
      <c r="W683">
        <v>3.7168794002327079</v>
      </c>
      <c r="X683">
        <v>42</v>
      </c>
    </row>
    <row r="684" spans="1:24">
      <c r="A684">
        <v>2093</v>
      </c>
      <c r="B684" s="2">
        <v>34.496919917864474</v>
      </c>
      <c r="C684" s="2">
        <v>1</v>
      </c>
      <c r="D684">
        <v>1</v>
      </c>
      <c r="G684">
        <v>0</v>
      </c>
      <c r="I684" t="s">
        <v>19</v>
      </c>
      <c r="J684" s="3"/>
      <c r="K684" s="3"/>
      <c r="L684" s="3">
        <v>44218</v>
      </c>
      <c r="M684" s="3" t="s">
        <v>20</v>
      </c>
      <c r="N684" s="3">
        <v>44239</v>
      </c>
      <c r="O684">
        <v>0</v>
      </c>
      <c r="Q684">
        <v>0</v>
      </c>
      <c r="R684" t="s">
        <v>89</v>
      </c>
      <c r="S684" t="s">
        <v>24</v>
      </c>
      <c r="T684">
        <v>1</v>
      </c>
      <c r="U684" s="3">
        <v>44260</v>
      </c>
      <c r="V684">
        <v>50493.599999999999</v>
      </c>
      <c r="W684">
        <v>4.7032363353300513</v>
      </c>
      <c r="X684">
        <v>42</v>
      </c>
    </row>
    <row r="685" spans="1:24">
      <c r="A685">
        <v>2095</v>
      </c>
      <c r="B685" s="2">
        <v>75.182050917365942</v>
      </c>
      <c r="C685" s="2">
        <v>1</v>
      </c>
      <c r="D685">
        <v>1</v>
      </c>
      <c r="G685">
        <v>0</v>
      </c>
      <c r="I685" t="s">
        <v>19</v>
      </c>
      <c r="J685" s="3"/>
      <c r="K685" s="3"/>
      <c r="L685" s="3">
        <v>44218</v>
      </c>
      <c r="M685" s="3" t="s">
        <v>20</v>
      </c>
      <c r="N685" s="3">
        <v>44239</v>
      </c>
      <c r="O685">
        <v>1</v>
      </c>
      <c r="P685" s="3">
        <v>44508</v>
      </c>
      <c r="Q685" t="s">
        <v>32</v>
      </c>
      <c r="R685" t="s">
        <v>89</v>
      </c>
      <c r="S685" t="s">
        <v>24</v>
      </c>
      <c r="T685">
        <v>1</v>
      </c>
      <c r="U685" s="3">
        <v>44260</v>
      </c>
      <c r="V685">
        <v>1737.3</v>
      </c>
      <c r="W685">
        <v>3.2398748196530365</v>
      </c>
      <c r="X685">
        <v>42</v>
      </c>
    </row>
    <row r="686" spans="1:24">
      <c r="A686">
        <v>2096</v>
      </c>
      <c r="B686" s="2">
        <v>46.956878850102669</v>
      </c>
      <c r="C686" s="2">
        <v>1</v>
      </c>
      <c r="D686">
        <v>1</v>
      </c>
      <c r="G686">
        <v>0</v>
      </c>
      <c r="I686" t="s">
        <v>19</v>
      </c>
      <c r="J686" s="3"/>
      <c r="K686" s="3"/>
      <c r="L686" s="3">
        <v>44218</v>
      </c>
      <c r="M686" s="3" t="s">
        <v>20</v>
      </c>
      <c r="N686" s="3">
        <v>44239</v>
      </c>
      <c r="O686">
        <v>0</v>
      </c>
      <c r="Q686">
        <v>0</v>
      </c>
      <c r="R686" t="s">
        <v>89</v>
      </c>
      <c r="S686" t="s">
        <v>24</v>
      </c>
      <c r="T686">
        <v>1</v>
      </c>
      <c r="U686" s="3">
        <v>44260</v>
      </c>
      <c r="V686">
        <v>15690.6</v>
      </c>
      <c r="W686">
        <v>4.1956395510889717</v>
      </c>
      <c r="X686">
        <v>42</v>
      </c>
    </row>
    <row r="687" spans="1:24">
      <c r="A687">
        <v>2097</v>
      </c>
      <c r="B687" s="2">
        <v>67.861042774382994</v>
      </c>
      <c r="C687" s="2">
        <v>2</v>
      </c>
      <c r="D687">
        <v>1</v>
      </c>
      <c r="G687">
        <v>3</v>
      </c>
      <c r="I687" t="s">
        <v>19</v>
      </c>
      <c r="J687" s="3"/>
      <c r="K687" s="3"/>
      <c r="L687" s="3">
        <v>44218</v>
      </c>
      <c r="M687" s="3" t="s">
        <v>20</v>
      </c>
      <c r="N687" s="3">
        <v>44239</v>
      </c>
      <c r="O687">
        <v>1</v>
      </c>
      <c r="P687" s="3">
        <v>44497</v>
      </c>
      <c r="Q687" t="s">
        <v>32</v>
      </c>
      <c r="R687" t="s">
        <v>89</v>
      </c>
      <c r="S687" t="s">
        <v>24</v>
      </c>
      <c r="T687">
        <v>1</v>
      </c>
      <c r="U687" s="3">
        <v>44260</v>
      </c>
      <c r="V687">
        <v>2341.1</v>
      </c>
      <c r="W687">
        <v>3.3694199649655836</v>
      </c>
      <c r="X687">
        <v>42</v>
      </c>
    </row>
    <row r="688" spans="1:24">
      <c r="A688">
        <v>2098</v>
      </c>
      <c r="B688" s="2">
        <v>44.535293417450305</v>
      </c>
      <c r="C688" s="2">
        <v>2</v>
      </c>
      <c r="D688">
        <v>1</v>
      </c>
      <c r="G688">
        <v>0</v>
      </c>
      <c r="I688" t="s">
        <v>19</v>
      </c>
      <c r="J688" s="3"/>
      <c r="K688" s="3"/>
      <c r="L688" s="3">
        <v>44218</v>
      </c>
      <c r="M688" s="3" t="s">
        <v>20</v>
      </c>
      <c r="N688" s="3">
        <v>44239</v>
      </c>
      <c r="O688">
        <v>0</v>
      </c>
      <c r="Q688">
        <v>0</v>
      </c>
      <c r="R688" t="s">
        <v>89</v>
      </c>
      <c r="S688" t="s">
        <v>24</v>
      </c>
      <c r="T688">
        <v>1</v>
      </c>
      <c r="U688" s="3">
        <v>44260</v>
      </c>
      <c r="V688">
        <v>4120.3</v>
      </c>
      <c r="W688">
        <v>3.6149288382664584</v>
      </c>
      <c r="X688">
        <v>42</v>
      </c>
    </row>
    <row r="689" spans="1:24">
      <c r="A689">
        <v>2099</v>
      </c>
      <c r="B689" s="2">
        <v>49.948679407343782</v>
      </c>
      <c r="C689" s="2">
        <v>1</v>
      </c>
      <c r="D689">
        <v>1</v>
      </c>
      <c r="G689">
        <v>2</v>
      </c>
      <c r="I689" t="s">
        <v>19</v>
      </c>
      <c r="J689" s="3"/>
      <c r="K689" s="3"/>
      <c r="L689" s="3">
        <v>44218</v>
      </c>
      <c r="M689" s="3" t="s">
        <v>20</v>
      </c>
      <c r="N689" s="3">
        <v>44239</v>
      </c>
      <c r="O689">
        <v>0</v>
      </c>
      <c r="Q689">
        <v>0</v>
      </c>
      <c r="R689" t="s">
        <v>89</v>
      </c>
      <c r="S689" t="s">
        <v>24</v>
      </c>
      <c r="T689">
        <v>1</v>
      </c>
      <c r="U689" s="3">
        <v>44260</v>
      </c>
      <c r="V689">
        <v>10371.700000000001</v>
      </c>
      <c r="W689">
        <v>4.0158499463706612</v>
      </c>
      <c r="X689">
        <v>42</v>
      </c>
    </row>
    <row r="690" spans="1:24">
      <c r="A690">
        <v>2102</v>
      </c>
      <c r="B690" s="2">
        <v>35.677593606630161</v>
      </c>
      <c r="C690" s="2">
        <v>1</v>
      </c>
      <c r="D690">
        <v>1</v>
      </c>
      <c r="G690">
        <v>0</v>
      </c>
      <c r="I690" t="s">
        <v>19</v>
      </c>
      <c r="J690" s="3"/>
      <c r="K690" s="3"/>
      <c r="L690" s="3">
        <v>44218</v>
      </c>
      <c r="M690" s="3" t="s">
        <v>20</v>
      </c>
      <c r="N690" s="3">
        <v>44239</v>
      </c>
      <c r="O690">
        <v>0</v>
      </c>
      <c r="Q690">
        <v>0</v>
      </c>
      <c r="R690" t="s">
        <v>89</v>
      </c>
      <c r="S690" t="s">
        <v>24</v>
      </c>
      <c r="T690">
        <v>1</v>
      </c>
      <c r="U690" s="3">
        <v>44260</v>
      </c>
      <c r="V690">
        <v>14932.6</v>
      </c>
      <c r="W690">
        <v>4.1741354317936468</v>
      </c>
      <c r="X690">
        <v>42</v>
      </c>
    </row>
    <row r="691" spans="1:24">
      <c r="A691">
        <v>2104</v>
      </c>
      <c r="B691" s="2">
        <v>43.058179329226554</v>
      </c>
      <c r="C691" s="2">
        <v>1</v>
      </c>
      <c r="D691">
        <v>1</v>
      </c>
      <c r="G691">
        <v>0</v>
      </c>
      <c r="I691" t="s">
        <v>19</v>
      </c>
      <c r="J691" s="3"/>
      <c r="K691" s="3"/>
      <c r="L691" s="3">
        <v>44218</v>
      </c>
      <c r="M691" s="3" t="s">
        <v>20</v>
      </c>
      <c r="N691" s="3">
        <v>44239</v>
      </c>
      <c r="O691">
        <v>0</v>
      </c>
      <c r="Q691">
        <v>0</v>
      </c>
      <c r="R691" t="s">
        <v>89</v>
      </c>
      <c r="S691" t="s">
        <v>24</v>
      </c>
      <c r="T691">
        <v>1</v>
      </c>
      <c r="U691" s="3">
        <v>44260</v>
      </c>
      <c r="V691">
        <v>17647.400000000001</v>
      </c>
      <c r="W691">
        <v>4.2466807296202083</v>
      </c>
      <c r="X691">
        <v>42</v>
      </c>
    </row>
    <row r="692" spans="1:24">
      <c r="A692">
        <v>2107</v>
      </c>
      <c r="B692" s="2">
        <v>23.888402146533785</v>
      </c>
      <c r="C692" s="2">
        <v>1</v>
      </c>
      <c r="D692">
        <v>1</v>
      </c>
      <c r="G692">
        <v>0</v>
      </c>
      <c r="I692" t="s">
        <v>19</v>
      </c>
      <c r="J692" s="3"/>
      <c r="K692" s="3"/>
      <c r="L692" s="3">
        <v>44218</v>
      </c>
      <c r="M692" s="3" t="s">
        <v>20</v>
      </c>
      <c r="N692" s="3">
        <v>44239</v>
      </c>
      <c r="O692">
        <v>0</v>
      </c>
      <c r="Q692">
        <v>0</v>
      </c>
      <c r="R692" t="s">
        <v>89</v>
      </c>
      <c r="S692" t="s">
        <v>24</v>
      </c>
      <c r="T692">
        <v>1</v>
      </c>
      <c r="U692" s="3">
        <v>44260</v>
      </c>
      <c r="V692">
        <v>20172.3</v>
      </c>
      <c r="W692">
        <v>4.3047554183100063</v>
      </c>
      <c r="X692">
        <v>42</v>
      </c>
    </row>
    <row r="693" spans="1:24">
      <c r="A693">
        <v>2109</v>
      </c>
      <c r="B693" s="2">
        <v>41.286132688144662</v>
      </c>
      <c r="C693" s="2">
        <v>1</v>
      </c>
      <c r="D693">
        <v>1</v>
      </c>
      <c r="G693">
        <v>3</v>
      </c>
      <c r="I693" t="s">
        <v>19</v>
      </c>
      <c r="J693" s="3"/>
      <c r="K693" s="3"/>
      <c r="L693" s="3">
        <v>44218</v>
      </c>
      <c r="M693" s="3" t="s">
        <v>20</v>
      </c>
      <c r="N693" s="3">
        <v>44239</v>
      </c>
      <c r="O693">
        <v>0</v>
      </c>
      <c r="Q693">
        <v>0</v>
      </c>
      <c r="R693" t="s">
        <v>89</v>
      </c>
      <c r="S693" t="s">
        <v>24</v>
      </c>
      <c r="T693">
        <v>1</v>
      </c>
      <c r="U693" s="3">
        <v>44260</v>
      </c>
      <c r="V693">
        <v>5386.3</v>
      </c>
      <c r="W693">
        <v>3.7312905385883357</v>
      </c>
      <c r="X693">
        <v>42</v>
      </c>
    </row>
    <row r="694" spans="1:24">
      <c r="A694">
        <v>2111</v>
      </c>
      <c r="B694" s="2">
        <v>61.945938898787539</v>
      </c>
      <c r="C694" s="2">
        <v>1</v>
      </c>
      <c r="D694">
        <v>1</v>
      </c>
      <c r="G694">
        <v>0</v>
      </c>
      <c r="I694" t="s">
        <v>19</v>
      </c>
      <c r="J694" s="3"/>
      <c r="K694" s="3"/>
      <c r="L694" s="3">
        <v>44218</v>
      </c>
      <c r="M694" s="3" t="s">
        <v>20</v>
      </c>
      <c r="N694" s="3">
        <v>44239</v>
      </c>
      <c r="O694">
        <v>0</v>
      </c>
      <c r="Q694">
        <v>0</v>
      </c>
      <c r="R694" t="s">
        <v>89</v>
      </c>
      <c r="S694" t="s">
        <v>24</v>
      </c>
      <c r="T694">
        <v>1</v>
      </c>
      <c r="U694" s="3">
        <v>44260</v>
      </c>
      <c r="V694">
        <v>2430</v>
      </c>
      <c r="W694">
        <v>3.3856062735983121</v>
      </c>
      <c r="X694">
        <v>42</v>
      </c>
    </row>
    <row r="695" spans="1:24">
      <c r="A695">
        <v>2112</v>
      </c>
      <c r="B695" s="2">
        <v>21.751577193191288</v>
      </c>
      <c r="C695" s="2">
        <v>2</v>
      </c>
      <c r="D695">
        <v>1</v>
      </c>
      <c r="G695">
        <v>0</v>
      </c>
      <c r="I695" t="s">
        <v>19</v>
      </c>
      <c r="J695" s="3"/>
      <c r="K695" s="3"/>
      <c r="L695" s="3">
        <v>44218</v>
      </c>
      <c r="M695" s="3" t="s">
        <v>20</v>
      </c>
      <c r="N695" s="3">
        <v>44239</v>
      </c>
      <c r="O695">
        <v>0</v>
      </c>
      <c r="Q695">
        <v>0</v>
      </c>
      <c r="R695" t="s">
        <v>89</v>
      </c>
      <c r="S695" t="s">
        <v>24</v>
      </c>
      <c r="T695">
        <v>1</v>
      </c>
      <c r="U695" s="3">
        <v>44260</v>
      </c>
      <c r="V695">
        <v>25994.2</v>
      </c>
      <c r="W695">
        <v>4.4148764560865121</v>
      </c>
      <c r="X695">
        <v>42</v>
      </c>
    </row>
    <row r="696" spans="1:24">
      <c r="A696">
        <v>2113</v>
      </c>
      <c r="B696" s="2">
        <v>57.628352668213459</v>
      </c>
      <c r="C696" s="2">
        <v>1</v>
      </c>
      <c r="D696">
        <v>1</v>
      </c>
      <c r="G696">
        <v>3</v>
      </c>
      <c r="I696" t="s">
        <v>19</v>
      </c>
      <c r="J696" s="3"/>
      <c r="K696" s="3"/>
      <c r="L696" s="3">
        <v>44218</v>
      </c>
      <c r="M696" s="3" t="s">
        <v>20</v>
      </c>
      <c r="N696" s="3">
        <v>44239</v>
      </c>
      <c r="O696">
        <v>1</v>
      </c>
      <c r="P696" s="3">
        <v>44469</v>
      </c>
      <c r="Q696" t="s">
        <v>32</v>
      </c>
      <c r="R696" t="s">
        <v>89</v>
      </c>
      <c r="S696" t="s">
        <v>24</v>
      </c>
      <c r="T696">
        <v>1</v>
      </c>
      <c r="U696" s="3">
        <v>44260</v>
      </c>
      <c r="V696">
        <v>36517.800000000003</v>
      </c>
      <c r="W696">
        <v>4.562504605756021</v>
      </c>
      <c r="X696">
        <v>42</v>
      </c>
    </row>
    <row r="697" spans="1:24">
      <c r="A697">
        <v>2114</v>
      </c>
      <c r="B697" s="2">
        <v>40.302587836516523</v>
      </c>
      <c r="C697" s="2">
        <v>1</v>
      </c>
      <c r="D697">
        <v>1</v>
      </c>
      <c r="G697">
        <v>0</v>
      </c>
      <c r="I697" t="s">
        <v>19</v>
      </c>
      <c r="J697" s="3"/>
      <c r="K697" s="3"/>
      <c r="L697" s="3">
        <v>44218</v>
      </c>
      <c r="M697" s="3" t="s">
        <v>20</v>
      </c>
      <c r="N697" s="3">
        <v>44239</v>
      </c>
      <c r="O697">
        <v>0</v>
      </c>
      <c r="Q697">
        <v>0</v>
      </c>
      <c r="R697" t="s">
        <v>89</v>
      </c>
      <c r="S697" t="s">
        <v>24</v>
      </c>
      <c r="T697">
        <v>1</v>
      </c>
      <c r="U697" s="3">
        <v>44260</v>
      </c>
      <c r="V697">
        <v>7992.7</v>
      </c>
      <c r="W697">
        <v>3.9026935123581321</v>
      </c>
      <c r="X697">
        <v>42</v>
      </c>
    </row>
    <row r="698" spans="1:24">
      <c r="A698">
        <v>2116</v>
      </c>
      <c r="B698" s="2">
        <v>28.212265011863479</v>
      </c>
      <c r="C698" s="2">
        <v>2</v>
      </c>
      <c r="D698">
        <v>1</v>
      </c>
      <c r="G698">
        <v>0</v>
      </c>
      <c r="I698" t="s">
        <v>19</v>
      </c>
      <c r="J698" s="3"/>
      <c r="K698" s="3"/>
      <c r="L698" s="3">
        <v>44218</v>
      </c>
      <c r="M698" s="3" t="s">
        <v>20</v>
      </c>
      <c r="N698" s="3">
        <v>44239</v>
      </c>
      <c r="O698">
        <v>0</v>
      </c>
      <c r="Q698">
        <v>0</v>
      </c>
      <c r="R698" t="s">
        <v>89</v>
      </c>
      <c r="S698" t="s">
        <v>24</v>
      </c>
      <c r="T698">
        <v>1</v>
      </c>
      <c r="U698" s="3">
        <v>44260</v>
      </c>
      <c r="V698">
        <v>5513.7</v>
      </c>
      <c r="W698">
        <v>3.7414431324826682</v>
      </c>
      <c r="X698">
        <v>42</v>
      </c>
    </row>
    <row r="699" spans="1:24">
      <c r="A699">
        <v>2117</v>
      </c>
      <c r="B699" s="2">
        <v>74.940451745379875</v>
      </c>
      <c r="C699" s="2">
        <v>2</v>
      </c>
      <c r="D699">
        <v>1</v>
      </c>
      <c r="G699">
        <v>0</v>
      </c>
      <c r="I699" t="s">
        <v>19</v>
      </c>
      <c r="J699" s="3"/>
      <c r="K699" s="3"/>
      <c r="L699" s="3">
        <v>44218</v>
      </c>
      <c r="M699" s="3" t="s">
        <v>20</v>
      </c>
      <c r="N699" s="3">
        <v>44208</v>
      </c>
      <c r="O699">
        <v>1</v>
      </c>
      <c r="P699" s="3">
        <v>44496</v>
      </c>
      <c r="Q699" t="s">
        <v>32</v>
      </c>
      <c r="R699" t="s">
        <v>89</v>
      </c>
      <c r="S699" t="s">
        <v>24</v>
      </c>
      <c r="T699">
        <v>1</v>
      </c>
      <c r="U699" s="3">
        <v>44260</v>
      </c>
      <c r="V699">
        <v>9714.1</v>
      </c>
      <c r="W699">
        <v>3.9874025699239901</v>
      </c>
      <c r="X699">
        <v>42</v>
      </c>
    </row>
    <row r="700" spans="1:24">
      <c r="A700">
        <v>2119</v>
      </c>
      <c r="B700" s="2">
        <v>28.713268844679686</v>
      </c>
      <c r="C700" s="2">
        <v>1</v>
      </c>
      <c r="D700">
        <v>1</v>
      </c>
      <c r="G700">
        <v>0</v>
      </c>
      <c r="I700" t="s">
        <v>19</v>
      </c>
      <c r="J700" s="3"/>
      <c r="K700" s="3"/>
      <c r="L700" s="3">
        <v>44218</v>
      </c>
      <c r="M700" s="3" t="s">
        <v>20</v>
      </c>
      <c r="N700" s="3">
        <v>44239</v>
      </c>
      <c r="O700">
        <v>0</v>
      </c>
      <c r="Q700">
        <v>0</v>
      </c>
      <c r="R700" t="s">
        <v>89</v>
      </c>
      <c r="S700" t="s">
        <v>24</v>
      </c>
      <c r="T700">
        <v>1</v>
      </c>
      <c r="U700" s="3">
        <v>44260</v>
      </c>
      <c r="V700">
        <v>11976.3</v>
      </c>
      <c r="W700">
        <v>4.0783226663190248</v>
      </c>
      <c r="X700">
        <v>42</v>
      </c>
    </row>
    <row r="701" spans="1:24">
      <c r="A701">
        <v>2121</v>
      </c>
      <c r="B701" s="2">
        <v>64.089019786783922</v>
      </c>
      <c r="C701" s="2">
        <v>2</v>
      </c>
      <c r="D701">
        <v>1</v>
      </c>
      <c r="G701">
        <v>0</v>
      </c>
      <c r="I701" t="s">
        <v>19</v>
      </c>
      <c r="J701" s="3"/>
      <c r="K701" s="3"/>
      <c r="L701" s="3">
        <v>44218</v>
      </c>
      <c r="M701" s="3" t="s">
        <v>20</v>
      </c>
      <c r="N701" s="3">
        <v>44239</v>
      </c>
      <c r="O701">
        <v>0</v>
      </c>
      <c r="Q701">
        <v>0</v>
      </c>
      <c r="R701" t="s">
        <v>89</v>
      </c>
      <c r="S701" t="s">
        <v>24</v>
      </c>
      <c r="T701">
        <v>1</v>
      </c>
      <c r="U701" s="3">
        <v>44260</v>
      </c>
      <c r="V701">
        <v>3150.2</v>
      </c>
      <c r="W701">
        <v>3.4983381271670835</v>
      </c>
      <c r="X701">
        <v>42</v>
      </c>
    </row>
    <row r="702" spans="1:24">
      <c r="A702">
        <v>2124</v>
      </c>
      <c r="B702" s="2">
        <v>35.540698534852744</v>
      </c>
      <c r="C702" s="2">
        <v>1</v>
      </c>
      <c r="D702">
        <v>1</v>
      </c>
      <c r="G702">
        <v>1.4</v>
      </c>
      <c r="H702">
        <v>1</v>
      </c>
      <c r="I702" t="s">
        <v>27</v>
      </c>
      <c r="J702" s="3"/>
      <c r="K702" s="3">
        <v>43915</v>
      </c>
      <c r="L702" s="3">
        <v>44218</v>
      </c>
      <c r="M702" s="3" t="s">
        <v>20</v>
      </c>
      <c r="N702" s="3"/>
      <c r="O702">
        <v>0</v>
      </c>
      <c r="Q702">
        <v>0</v>
      </c>
      <c r="S702" t="s">
        <v>24</v>
      </c>
      <c r="T702">
        <v>1</v>
      </c>
      <c r="U702" s="3" t="s">
        <v>90</v>
      </c>
      <c r="V702">
        <v>38992.300000000003</v>
      </c>
    </row>
    <row r="703" spans="1:24">
      <c r="A703">
        <v>2129</v>
      </c>
      <c r="B703" s="2">
        <v>34.247775496235455</v>
      </c>
      <c r="C703" s="2">
        <v>1</v>
      </c>
      <c r="D703">
        <v>1</v>
      </c>
      <c r="G703">
        <v>0</v>
      </c>
      <c r="I703" t="s">
        <v>19</v>
      </c>
      <c r="J703" s="3"/>
      <c r="K703" s="3"/>
      <c r="L703" s="3">
        <v>44218</v>
      </c>
      <c r="M703" s="3" t="s">
        <v>20</v>
      </c>
      <c r="N703" s="3">
        <v>44239</v>
      </c>
      <c r="O703">
        <v>0</v>
      </c>
      <c r="Q703">
        <v>0</v>
      </c>
      <c r="R703" t="s">
        <v>89</v>
      </c>
      <c r="S703" t="s">
        <v>24</v>
      </c>
      <c r="T703">
        <v>1</v>
      </c>
      <c r="U703" s="3">
        <v>44260</v>
      </c>
      <c r="V703">
        <v>5532.4</v>
      </c>
      <c r="W703">
        <v>3.7429135726506848</v>
      </c>
      <c r="X703">
        <v>42</v>
      </c>
    </row>
    <row r="704" spans="1:24">
      <c r="A704">
        <v>2132</v>
      </c>
      <c r="B704" s="2">
        <v>57.318979118329466</v>
      </c>
      <c r="C704" s="2">
        <v>1</v>
      </c>
      <c r="D704">
        <v>1</v>
      </c>
      <c r="G704">
        <v>4</v>
      </c>
      <c r="I704" t="s">
        <v>27</v>
      </c>
      <c r="J704" s="3"/>
      <c r="K704" s="3"/>
      <c r="L704" s="3">
        <v>44218</v>
      </c>
      <c r="M704" s="3" t="s">
        <v>20</v>
      </c>
      <c r="N704" s="3">
        <v>44239</v>
      </c>
      <c r="O704">
        <v>0</v>
      </c>
      <c r="Q704">
        <v>0</v>
      </c>
      <c r="R704" t="s">
        <v>89</v>
      </c>
      <c r="S704" t="s">
        <v>24</v>
      </c>
      <c r="T704">
        <v>1</v>
      </c>
      <c r="U704" s="3">
        <v>44260</v>
      </c>
      <c r="V704">
        <v>49131.7</v>
      </c>
      <c r="W704">
        <v>4.6913617913655603</v>
      </c>
      <c r="X704">
        <v>42</v>
      </c>
    </row>
    <row r="705" spans="1:26">
      <c r="A705">
        <v>2133</v>
      </c>
      <c r="B705" s="2">
        <v>60.041741472172355</v>
      </c>
      <c r="C705" s="2">
        <v>1</v>
      </c>
      <c r="D705">
        <v>1</v>
      </c>
      <c r="G705">
        <v>2.4</v>
      </c>
      <c r="I705" t="s">
        <v>27</v>
      </c>
      <c r="J705" s="3"/>
      <c r="K705" s="3"/>
      <c r="L705" s="3">
        <v>44218</v>
      </c>
      <c r="M705" s="3" t="s">
        <v>20</v>
      </c>
      <c r="N705" s="3">
        <v>44239</v>
      </c>
      <c r="O705">
        <v>0</v>
      </c>
      <c r="Q705">
        <v>0</v>
      </c>
      <c r="R705" t="s">
        <v>89</v>
      </c>
      <c r="S705" t="s">
        <v>24</v>
      </c>
      <c r="T705">
        <v>1</v>
      </c>
      <c r="U705" s="3">
        <v>44260</v>
      </c>
      <c r="V705">
        <v>100800</v>
      </c>
      <c r="W705">
        <v>5.0034605321095063</v>
      </c>
      <c r="X705">
        <v>42</v>
      </c>
    </row>
    <row r="706" spans="1:26">
      <c r="A706">
        <v>2134</v>
      </c>
      <c r="B706" s="2">
        <v>56.420297380221854</v>
      </c>
      <c r="C706" s="2">
        <v>2</v>
      </c>
      <c r="D706">
        <v>1</v>
      </c>
      <c r="G706">
        <v>0</v>
      </c>
      <c r="H706">
        <v>1</v>
      </c>
      <c r="I706" t="s">
        <v>27</v>
      </c>
      <c r="J706" s="3"/>
      <c r="K706" s="3">
        <v>44119</v>
      </c>
      <c r="L706" s="3">
        <v>44218</v>
      </c>
      <c r="M706" s="3" t="s">
        <v>20</v>
      </c>
      <c r="N706" s="3"/>
      <c r="O706" t="s">
        <v>90</v>
      </c>
      <c r="Q706">
        <v>0</v>
      </c>
      <c r="S706" t="s">
        <v>24</v>
      </c>
      <c r="T706">
        <v>1</v>
      </c>
      <c r="U706" s="3" t="s">
        <v>90</v>
      </c>
      <c r="V706">
        <v>11995.1</v>
      </c>
    </row>
    <row r="707" spans="1:26">
      <c r="A707">
        <v>2135</v>
      </c>
      <c r="B707" s="2">
        <v>30.803559206023273</v>
      </c>
      <c r="C707" s="2">
        <v>2</v>
      </c>
      <c r="D707">
        <v>1</v>
      </c>
      <c r="G707">
        <v>0</v>
      </c>
      <c r="H707">
        <v>1</v>
      </c>
      <c r="I707" t="s">
        <v>19</v>
      </c>
      <c r="J707" s="3"/>
      <c r="K707" s="3"/>
      <c r="L707" s="3">
        <v>44218</v>
      </c>
      <c r="M707" s="3" t="s">
        <v>20</v>
      </c>
      <c r="N707" s="3"/>
      <c r="O707" t="s">
        <v>90</v>
      </c>
      <c r="Q707">
        <v>0</v>
      </c>
      <c r="S707" t="s">
        <v>24</v>
      </c>
      <c r="T707">
        <v>1</v>
      </c>
      <c r="U707" s="3" t="s">
        <v>90</v>
      </c>
      <c r="V707">
        <v>16378.9</v>
      </c>
    </row>
    <row r="708" spans="1:26">
      <c r="A708">
        <v>2136</v>
      </c>
      <c r="B708" s="2">
        <v>41.770724563860945</v>
      </c>
      <c r="C708" s="2">
        <v>1</v>
      </c>
      <c r="D708">
        <v>1</v>
      </c>
      <c r="G708">
        <v>0</v>
      </c>
      <c r="I708" t="s">
        <v>19</v>
      </c>
      <c r="J708" s="3"/>
      <c r="K708" s="3"/>
      <c r="L708" s="3">
        <v>44218</v>
      </c>
      <c r="M708" s="3" t="s">
        <v>20</v>
      </c>
      <c r="N708" s="3">
        <v>44239</v>
      </c>
      <c r="O708" t="s">
        <v>90</v>
      </c>
      <c r="Q708">
        <v>0</v>
      </c>
      <c r="R708" t="s">
        <v>89</v>
      </c>
      <c r="S708" t="s">
        <v>24</v>
      </c>
      <c r="T708">
        <v>1</v>
      </c>
      <c r="U708" s="3">
        <v>44260</v>
      </c>
      <c r="V708">
        <v>7168.5</v>
      </c>
      <c r="W708">
        <v>3.8554282895764751</v>
      </c>
      <c r="X708">
        <v>42</v>
      </c>
    </row>
    <row r="709" spans="1:26">
      <c r="A709">
        <v>2137</v>
      </c>
      <c r="B709" s="2">
        <v>31.995187920019912</v>
      </c>
      <c r="C709" s="2">
        <v>1</v>
      </c>
      <c r="D709">
        <v>1</v>
      </c>
      <c r="G709">
        <v>0</v>
      </c>
      <c r="H709">
        <v>1</v>
      </c>
      <c r="I709" t="s">
        <v>19</v>
      </c>
      <c r="J709" s="3"/>
      <c r="K709" s="3"/>
      <c r="L709" s="3">
        <v>44218</v>
      </c>
      <c r="M709" s="3" t="s">
        <v>20</v>
      </c>
      <c r="N709" s="3"/>
      <c r="O709" t="s">
        <v>90</v>
      </c>
      <c r="Q709">
        <v>0</v>
      </c>
      <c r="T709">
        <v>0</v>
      </c>
      <c r="U709" s="3"/>
    </row>
    <row r="710" spans="1:26" ht="16" thickBot="1">
      <c r="A710" s="5">
        <v>2140</v>
      </c>
      <c r="B710" s="2">
        <v>66.891170431211492</v>
      </c>
      <c r="C710" s="2">
        <v>1</v>
      </c>
      <c r="D710">
        <v>1</v>
      </c>
      <c r="G710">
        <v>3</v>
      </c>
      <c r="I710" t="s">
        <v>19</v>
      </c>
      <c r="J710" s="3"/>
      <c r="K710" s="3"/>
      <c r="L710" s="3">
        <v>44218</v>
      </c>
      <c r="M710" s="3" t="s">
        <v>20</v>
      </c>
      <c r="N710" s="3">
        <v>44239</v>
      </c>
      <c r="O710">
        <v>1</v>
      </c>
      <c r="P710" s="3">
        <v>44488</v>
      </c>
      <c r="Q710" t="s">
        <v>31</v>
      </c>
      <c r="R710" t="s">
        <v>89</v>
      </c>
      <c r="S710" t="s">
        <v>24</v>
      </c>
      <c r="T710">
        <v>1</v>
      </c>
      <c r="U710" s="3">
        <v>44260</v>
      </c>
      <c r="V710">
        <v>26448.3</v>
      </c>
      <c r="W710">
        <v>4.4223977624072592</v>
      </c>
      <c r="X710">
        <v>42</v>
      </c>
    </row>
    <row r="711" spans="1:26">
      <c r="A711">
        <v>2141</v>
      </c>
      <c r="B711" s="2">
        <v>34.554414784394254</v>
      </c>
      <c r="C711" s="2">
        <v>2</v>
      </c>
      <c r="D711">
        <v>1</v>
      </c>
      <c r="G711">
        <v>0</v>
      </c>
      <c r="I711" t="s">
        <v>19</v>
      </c>
      <c r="J711" s="3"/>
      <c r="K711" s="3"/>
      <c r="L711" s="3">
        <v>44218</v>
      </c>
      <c r="M711" s="3" t="s">
        <v>20</v>
      </c>
      <c r="N711" s="3">
        <v>44239</v>
      </c>
      <c r="O711">
        <v>0</v>
      </c>
      <c r="Q711">
        <v>0</v>
      </c>
      <c r="R711" t="s">
        <v>89</v>
      </c>
      <c r="S711" t="s">
        <v>24</v>
      </c>
      <c r="T711">
        <v>1</v>
      </c>
      <c r="U711" s="3">
        <v>44260</v>
      </c>
      <c r="V711">
        <v>9244.7999999999993</v>
      </c>
      <c r="W711">
        <v>3.9658975201641029</v>
      </c>
      <c r="X711">
        <v>42</v>
      </c>
    </row>
    <row r="712" spans="1:26">
      <c r="A712">
        <v>2142</v>
      </c>
      <c r="B712" s="2">
        <v>36.288904899135446</v>
      </c>
      <c r="C712" s="2">
        <v>2</v>
      </c>
      <c r="D712">
        <v>1</v>
      </c>
      <c r="G712">
        <v>0</v>
      </c>
      <c r="I712" t="s">
        <v>19</v>
      </c>
      <c r="J712" s="3"/>
      <c r="K712" s="3"/>
      <c r="L712" s="3">
        <v>44218</v>
      </c>
      <c r="M712" s="3" t="s">
        <v>20</v>
      </c>
      <c r="N712" s="3">
        <v>44239</v>
      </c>
      <c r="O712" t="s">
        <v>90</v>
      </c>
      <c r="Q712">
        <v>0</v>
      </c>
      <c r="R712" t="s">
        <v>89</v>
      </c>
      <c r="S712" t="s">
        <v>24</v>
      </c>
      <c r="T712">
        <v>1</v>
      </c>
      <c r="U712" s="3">
        <v>44260</v>
      </c>
      <c r="V712">
        <v>5789.5</v>
      </c>
      <c r="W712">
        <v>3.7626410582667362</v>
      </c>
      <c r="X712">
        <v>42</v>
      </c>
    </row>
    <row r="713" spans="1:26">
      <c r="A713">
        <v>2144</v>
      </c>
      <c r="B713" s="2">
        <v>25.132833096734945</v>
      </c>
      <c r="C713" s="2">
        <v>1</v>
      </c>
      <c r="D713">
        <v>1</v>
      </c>
      <c r="G713">
        <v>2</v>
      </c>
      <c r="H713">
        <v>1</v>
      </c>
      <c r="I713" t="s">
        <v>19</v>
      </c>
      <c r="J713" s="3"/>
      <c r="K713" s="3"/>
      <c r="L713" s="3">
        <v>44218</v>
      </c>
      <c r="M713" s="3" t="s">
        <v>20</v>
      </c>
      <c r="N713" s="3"/>
      <c r="O713">
        <v>0</v>
      </c>
      <c r="Q713">
        <v>0</v>
      </c>
      <c r="T713">
        <v>0</v>
      </c>
      <c r="U713" s="3"/>
    </row>
    <row r="714" spans="1:26">
      <c r="A714" s="1">
        <v>7</v>
      </c>
      <c r="B714" s="2">
        <v>62.839151266255989</v>
      </c>
      <c r="C714" s="2">
        <v>1</v>
      </c>
      <c r="D714">
        <v>1</v>
      </c>
      <c r="G714">
        <v>0</v>
      </c>
      <c r="H714">
        <v>1</v>
      </c>
      <c r="I714" t="s">
        <v>19</v>
      </c>
      <c r="J714" s="3"/>
      <c r="K714" s="3"/>
      <c r="L714" s="3">
        <v>44224</v>
      </c>
      <c r="M714" s="3" t="s">
        <v>20</v>
      </c>
      <c r="N714" s="3"/>
      <c r="O714">
        <v>0</v>
      </c>
      <c r="Q714">
        <v>0</v>
      </c>
      <c r="S714" t="s">
        <v>114</v>
      </c>
      <c r="T714">
        <v>1</v>
      </c>
      <c r="U714" s="32">
        <v>44309</v>
      </c>
      <c r="V714">
        <v>6263.2</v>
      </c>
      <c r="W714" s="33">
        <v>3.796796280056657</v>
      </c>
      <c r="X714" s="33"/>
      <c r="Y714" t="s">
        <v>115</v>
      </c>
      <c r="Z714">
        <v>3.1182647260894791</v>
      </c>
    </row>
    <row r="715" spans="1:26">
      <c r="A715" s="1">
        <v>10</v>
      </c>
      <c r="B715" s="2">
        <v>33.748826658322905</v>
      </c>
      <c r="C715" s="2">
        <v>1</v>
      </c>
      <c r="D715">
        <v>1</v>
      </c>
      <c r="G715">
        <v>1.4</v>
      </c>
      <c r="H715">
        <v>1</v>
      </c>
      <c r="I715" t="s">
        <v>27</v>
      </c>
      <c r="J715" s="3"/>
      <c r="K715" s="3"/>
      <c r="L715" s="3">
        <v>44218</v>
      </c>
      <c r="M715" s="3" t="s">
        <v>20</v>
      </c>
      <c r="N715" s="3"/>
      <c r="O715">
        <v>0</v>
      </c>
      <c r="Q715">
        <v>0</v>
      </c>
      <c r="S715" t="s">
        <v>114</v>
      </c>
      <c r="T715">
        <v>1</v>
      </c>
      <c r="U715" s="32">
        <v>44309</v>
      </c>
      <c r="V715">
        <v>19695.400000000001</v>
      </c>
      <c r="W715" s="33">
        <v>4.2943648054563415</v>
      </c>
      <c r="X715" s="33"/>
      <c r="Y715" t="s">
        <v>116</v>
      </c>
      <c r="Z715">
        <v>3.9752479412406809</v>
      </c>
    </row>
    <row r="716" spans="1:26">
      <c r="A716" s="1">
        <v>13</v>
      </c>
      <c r="B716" s="2">
        <v>54.699520876112253</v>
      </c>
      <c r="C716" s="2">
        <v>1</v>
      </c>
      <c r="D716">
        <v>1</v>
      </c>
      <c r="G716">
        <v>4</v>
      </c>
      <c r="I716" t="s">
        <v>27</v>
      </c>
      <c r="J716" s="3"/>
      <c r="K716" s="3">
        <v>43963</v>
      </c>
      <c r="L716" s="3">
        <v>44218</v>
      </c>
      <c r="M716" s="3" t="s">
        <v>88</v>
      </c>
      <c r="N716" s="3">
        <v>44239</v>
      </c>
      <c r="O716">
        <v>0</v>
      </c>
      <c r="Q716">
        <v>0</v>
      </c>
      <c r="R716">
        <v>255</v>
      </c>
      <c r="S716" t="s">
        <v>114</v>
      </c>
      <c r="T716">
        <v>1</v>
      </c>
      <c r="U716" s="32">
        <v>44309</v>
      </c>
      <c r="V716">
        <v>15195.9</v>
      </c>
      <c r="W716" s="33">
        <v>4.1817264269206476</v>
      </c>
      <c r="X716" s="33">
        <v>91</v>
      </c>
      <c r="Y716" t="s">
        <v>117</v>
      </c>
      <c r="Z716">
        <v>4.0210651972025691</v>
      </c>
    </row>
    <row r="717" spans="1:26">
      <c r="A717" s="1">
        <v>16</v>
      </c>
      <c r="B717" s="2">
        <v>47.696764820919704</v>
      </c>
      <c r="C717" s="2">
        <v>1</v>
      </c>
      <c r="D717">
        <v>1</v>
      </c>
      <c r="G717">
        <v>0</v>
      </c>
      <c r="I717" t="s">
        <v>19</v>
      </c>
      <c r="J717" s="3"/>
      <c r="K717" s="3"/>
      <c r="L717" s="3">
        <v>44218</v>
      </c>
      <c r="M717" s="3" t="s">
        <v>20</v>
      </c>
      <c r="N717" s="3">
        <v>44239</v>
      </c>
      <c r="O717">
        <v>0</v>
      </c>
      <c r="Q717">
        <v>0</v>
      </c>
      <c r="R717" t="s">
        <v>89</v>
      </c>
      <c r="S717" t="s">
        <v>114</v>
      </c>
      <c r="T717">
        <v>1</v>
      </c>
      <c r="U717" s="32">
        <v>44309</v>
      </c>
      <c r="V717">
        <v>17001.5</v>
      </c>
      <c r="W717" s="33">
        <v>4.2304872397891247</v>
      </c>
      <c r="X717" s="33">
        <v>91</v>
      </c>
      <c r="Y717" t="s">
        <v>118</v>
      </c>
      <c r="Z717">
        <v>3.5754187912143602</v>
      </c>
    </row>
    <row r="718" spans="1:26">
      <c r="A718" s="1">
        <v>21</v>
      </c>
      <c r="B718" s="2">
        <v>63.025325119780973</v>
      </c>
      <c r="C718" s="2">
        <v>1</v>
      </c>
      <c r="D718">
        <v>1</v>
      </c>
      <c r="G718">
        <v>0</v>
      </c>
      <c r="H718">
        <v>1</v>
      </c>
      <c r="I718" t="s">
        <v>19</v>
      </c>
      <c r="J718" s="3"/>
      <c r="K718" s="3"/>
      <c r="L718" s="3">
        <v>44224</v>
      </c>
      <c r="M718" s="3" t="s">
        <v>88</v>
      </c>
      <c r="N718" s="3"/>
      <c r="O718">
        <v>0</v>
      </c>
      <c r="Q718">
        <v>0</v>
      </c>
      <c r="S718" t="s">
        <v>114</v>
      </c>
      <c r="T718">
        <v>1</v>
      </c>
      <c r="U718" s="32">
        <v>44307</v>
      </c>
      <c r="V718">
        <v>904.4</v>
      </c>
      <c r="W718" s="33">
        <v>2.956360553673322</v>
      </c>
      <c r="X718" s="33"/>
      <c r="Y718" t="s">
        <v>119</v>
      </c>
      <c r="Z718">
        <v>2.424881636631067</v>
      </c>
    </row>
    <row r="719" spans="1:26">
      <c r="A719" s="1">
        <v>24</v>
      </c>
      <c r="B719" s="2">
        <v>57.559907192575409</v>
      </c>
      <c r="C719" s="2">
        <v>1</v>
      </c>
      <c r="D719">
        <v>1</v>
      </c>
      <c r="G719">
        <v>0</v>
      </c>
      <c r="I719" t="s">
        <v>19</v>
      </c>
      <c r="J719" s="3"/>
      <c r="K719" s="3"/>
      <c r="L719" s="3">
        <v>44218</v>
      </c>
      <c r="M719" s="3" t="s">
        <v>20</v>
      </c>
      <c r="N719" s="3">
        <v>44239</v>
      </c>
      <c r="O719">
        <v>0</v>
      </c>
      <c r="Q719">
        <v>0</v>
      </c>
      <c r="R719" t="s">
        <v>89</v>
      </c>
      <c r="S719" t="s">
        <v>114</v>
      </c>
      <c r="T719">
        <v>1</v>
      </c>
      <c r="U719" s="32">
        <v>44309</v>
      </c>
      <c r="V719">
        <v>14158.8</v>
      </c>
      <c r="W719" s="33">
        <v>4.151026447177034</v>
      </c>
      <c r="X719" s="33">
        <v>91</v>
      </c>
      <c r="Y719" t="s">
        <v>120</v>
      </c>
      <c r="Z719">
        <v>3.3667963832867298</v>
      </c>
    </row>
    <row r="720" spans="1:26">
      <c r="A720" s="1">
        <v>30</v>
      </c>
      <c r="B720" s="2">
        <v>52.083553031839386</v>
      </c>
      <c r="C720" s="2">
        <v>1</v>
      </c>
      <c r="D720">
        <v>1</v>
      </c>
      <c r="G720">
        <v>4</v>
      </c>
      <c r="I720" t="s">
        <v>27</v>
      </c>
      <c r="J720" s="3"/>
      <c r="K720" s="3">
        <v>43928</v>
      </c>
      <c r="L720" s="3">
        <v>44218</v>
      </c>
      <c r="M720" s="3" t="s">
        <v>88</v>
      </c>
      <c r="N720" s="3">
        <v>44239</v>
      </c>
      <c r="O720">
        <v>0</v>
      </c>
      <c r="Q720">
        <v>0</v>
      </c>
      <c r="R720">
        <v>290</v>
      </c>
      <c r="S720" t="s">
        <v>114</v>
      </c>
      <c r="T720">
        <v>1</v>
      </c>
      <c r="U720" s="32">
        <v>44307</v>
      </c>
      <c r="V720">
        <v>36381.800000000003</v>
      </c>
      <c r="W720" s="33">
        <v>4.5608841821031918</v>
      </c>
      <c r="X720" s="33">
        <v>89</v>
      </c>
      <c r="Y720" t="s">
        <v>121</v>
      </c>
    </row>
    <row r="721" spans="1:26">
      <c r="A721">
        <v>34</v>
      </c>
      <c r="B721" s="2">
        <v>58.740588637919231</v>
      </c>
      <c r="C721" s="2">
        <v>1</v>
      </c>
      <c r="D721">
        <v>1</v>
      </c>
      <c r="G721">
        <v>0</v>
      </c>
      <c r="I721" t="s">
        <v>27</v>
      </c>
      <c r="J721" s="3"/>
      <c r="K721" s="3">
        <v>44138</v>
      </c>
      <c r="L721" s="3">
        <v>44218</v>
      </c>
      <c r="M721" s="3" t="s">
        <v>20</v>
      </c>
      <c r="N721" s="3">
        <v>44239</v>
      </c>
      <c r="O721">
        <v>0</v>
      </c>
      <c r="Q721">
        <v>0</v>
      </c>
      <c r="R721">
        <v>80</v>
      </c>
      <c r="S721" t="s">
        <v>114</v>
      </c>
      <c r="T721">
        <v>1</v>
      </c>
      <c r="U721" s="32">
        <v>44309</v>
      </c>
      <c r="V721">
        <v>28305</v>
      </c>
      <c r="W721" s="33">
        <v>4.451863159220613</v>
      </c>
      <c r="X721" s="33">
        <v>91</v>
      </c>
      <c r="Y721" t="s">
        <v>122</v>
      </c>
      <c r="Z721">
        <v>4.2343400876151849</v>
      </c>
    </row>
    <row r="722" spans="1:26">
      <c r="A722" s="1">
        <v>37</v>
      </c>
      <c r="B722" s="2">
        <v>56.995232475808358</v>
      </c>
      <c r="C722" s="2">
        <v>1</v>
      </c>
      <c r="D722">
        <v>1</v>
      </c>
      <c r="G722">
        <v>0</v>
      </c>
      <c r="I722" t="s">
        <v>19</v>
      </c>
      <c r="J722" s="3"/>
      <c r="K722" s="3"/>
      <c r="L722" s="3">
        <v>44218</v>
      </c>
      <c r="M722" s="3" t="s">
        <v>88</v>
      </c>
      <c r="N722" s="3">
        <v>44239</v>
      </c>
      <c r="O722">
        <v>0</v>
      </c>
      <c r="Q722">
        <v>0</v>
      </c>
      <c r="R722" t="s">
        <v>89</v>
      </c>
      <c r="S722" t="s">
        <v>114</v>
      </c>
      <c r="T722">
        <v>1</v>
      </c>
      <c r="U722" s="32">
        <v>44309</v>
      </c>
      <c r="V722">
        <v>2164.5</v>
      </c>
      <c r="W722" s="33">
        <v>3.3353575901491754</v>
      </c>
      <c r="X722" s="33">
        <v>91</v>
      </c>
      <c r="Y722" t="s">
        <v>123</v>
      </c>
      <c r="Z722">
        <v>2.6560982020128319</v>
      </c>
    </row>
    <row r="723" spans="1:26">
      <c r="A723" s="1">
        <v>38</v>
      </c>
      <c r="B723" s="2">
        <v>38.540725530458587</v>
      </c>
      <c r="C723" s="2">
        <v>1</v>
      </c>
      <c r="D723">
        <v>1</v>
      </c>
      <c r="G723">
        <v>0</v>
      </c>
      <c r="H723">
        <v>1</v>
      </c>
      <c r="I723" t="s">
        <v>19</v>
      </c>
      <c r="J723" s="3"/>
      <c r="K723" s="3"/>
      <c r="L723" s="3">
        <v>44224</v>
      </c>
      <c r="M723" s="3" t="s">
        <v>20</v>
      </c>
      <c r="N723" s="3"/>
      <c r="O723">
        <v>0</v>
      </c>
      <c r="Q723">
        <v>0</v>
      </c>
      <c r="S723" t="s">
        <v>114</v>
      </c>
      <c r="T723">
        <v>1</v>
      </c>
      <c r="U723" s="32">
        <v>44307</v>
      </c>
      <c r="V723">
        <v>7223.7</v>
      </c>
      <c r="W723" s="33">
        <v>3.8587597014458193</v>
      </c>
      <c r="X723" s="33"/>
      <c r="Y723" t="s">
        <v>124</v>
      </c>
      <c r="Z723">
        <v>3.1961761850399735</v>
      </c>
    </row>
    <row r="724" spans="1:26">
      <c r="A724" s="1">
        <v>48</v>
      </c>
      <c r="B724" s="2">
        <v>47.206682684248754</v>
      </c>
      <c r="C724" s="2">
        <v>1</v>
      </c>
      <c r="D724">
        <v>1</v>
      </c>
      <c r="G724">
        <v>0</v>
      </c>
      <c r="I724" t="s">
        <v>19</v>
      </c>
      <c r="J724" s="3"/>
      <c r="K724" s="3"/>
      <c r="L724" s="3">
        <v>44217</v>
      </c>
      <c r="M724" s="3" t="s">
        <v>88</v>
      </c>
      <c r="N724" s="3">
        <v>44237</v>
      </c>
      <c r="O724">
        <v>0</v>
      </c>
      <c r="Q724">
        <v>0</v>
      </c>
      <c r="R724" t="s">
        <v>89</v>
      </c>
      <c r="S724" t="s">
        <v>114</v>
      </c>
      <c r="T724">
        <v>1</v>
      </c>
      <c r="U724" s="32">
        <v>44307</v>
      </c>
      <c r="V724">
        <v>4189.8</v>
      </c>
      <c r="W724" s="33">
        <v>3.6221932924246603</v>
      </c>
      <c r="X724" s="33">
        <v>90</v>
      </c>
      <c r="Y724" t="s">
        <v>125</v>
      </c>
      <c r="Z724">
        <v>2.9294189257142929</v>
      </c>
    </row>
    <row r="725" spans="1:26">
      <c r="A725" s="1">
        <v>52</v>
      </c>
      <c r="B725" s="2">
        <v>17.154755043227667</v>
      </c>
      <c r="C725" s="2">
        <v>1</v>
      </c>
      <c r="D725">
        <v>1</v>
      </c>
      <c r="G725">
        <v>2</v>
      </c>
      <c r="H725">
        <v>1</v>
      </c>
      <c r="I725" t="s">
        <v>19</v>
      </c>
      <c r="J725" s="3"/>
      <c r="K725" s="3"/>
      <c r="L725" s="3">
        <v>44224</v>
      </c>
      <c r="M725" s="3" t="s">
        <v>88</v>
      </c>
      <c r="N725" s="3"/>
      <c r="O725">
        <v>0</v>
      </c>
      <c r="Q725">
        <v>0</v>
      </c>
      <c r="S725" t="s">
        <v>114</v>
      </c>
      <c r="T725">
        <v>1</v>
      </c>
      <c r="U725" s="32">
        <v>44307</v>
      </c>
      <c r="V725">
        <v>1558.8</v>
      </c>
      <c r="W725" s="33">
        <v>3.1927903971206528</v>
      </c>
      <c r="X725" s="33"/>
      <c r="Y725" t="s">
        <v>126</v>
      </c>
      <c r="Z725">
        <v>2.6972293427597176</v>
      </c>
    </row>
    <row r="726" spans="1:26">
      <c r="A726" s="1">
        <v>55</v>
      </c>
      <c r="B726" s="2">
        <v>20.434046789447489</v>
      </c>
      <c r="C726" s="2">
        <v>1</v>
      </c>
      <c r="D726">
        <v>1</v>
      </c>
      <c r="G726">
        <v>2</v>
      </c>
      <c r="I726" t="s">
        <v>19</v>
      </c>
      <c r="J726" s="3"/>
      <c r="K726" s="3"/>
      <c r="L726" s="3">
        <v>44216</v>
      </c>
      <c r="M726" s="3" t="s">
        <v>20</v>
      </c>
      <c r="N726" s="3">
        <v>44237</v>
      </c>
      <c r="O726">
        <v>0</v>
      </c>
      <c r="Q726">
        <v>0</v>
      </c>
      <c r="R726" t="s">
        <v>89</v>
      </c>
      <c r="S726" t="s">
        <v>114</v>
      </c>
      <c r="T726">
        <v>1</v>
      </c>
      <c r="U726" s="32" t="s">
        <v>90</v>
      </c>
      <c r="V726" t="s">
        <v>127</v>
      </c>
      <c r="W726" s="33"/>
      <c r="X726" s="33"/>
      <c r="Y726" t="s">
        <v>128</v>
      </c>
      <c r="Z726">
        <v>3.3789426986134372</v>
      </c>
    </row>
    <row r="727" spans="1:26">
      <c r="A727">
        <v>56</v>
      </c>
      <c r="B727" s="2" t="s">
        <v>90</v>
      </c>
      <c r="C727" s="2">
        <v>2</v>
      </c>
      <c r="D727">
        <v>1</v>
      </c>
      <c r="G727">
        <v>0</v>
      </c>
      <c r="H727">
        <v>1</v>
      </c>
      <c r="I727" t="s">
        <v>19</v>
      </c>
      <c r="J727" s="3"/>
      <c r="K727" s="3"/>
      <c r="L727" s="3">
        <v>44216</v>
      </c>
      <c r="M727" s="3" t="s">
        <v>20</v>
      </c>
      <c r="N727" s="3"/>
      <c r="O727">
        <v>0</v>
      </c>
      <c r="Q727">
        <v>0</v>
      </c>
      <c r="S727" t="s">
        <v>114</v>
      </c>
      <c r="T727">
        <v>1</v>
      </c>
      <c r="U727" s="32">
        <v>44307</v>
      </c>
      <c r="V727">
        <v>2000.5</v>
      </c>
      <c r="W727" s="33">
        <v>3.3011385557150161</v>
      </c>
      <c r="X727" s="33"/>
      <c r="Y727" t="s">
        <v>129</v>
      </c>
      <c r="Z727">
        <v>2.786041210242554</v>
      </c>
    </row>
    <row r="728" spans="1:26">
      <c r="A728" s="1">
        <v>57</v>
      </c>
      <c r="B728" s="2">
        <v>59.945915619389588</v>
      </c>
      <c r="C728" s="2">
        <v>2</v>
      </c>
      <c r="D728">
        <v>1</v>
      </c>
      <c r="G728">
        <v>4</v>
      </c>
      <c r="I728" t="s">
        <v>27</v>
      </c>
      <c r="J728" s="3"/>
      <c r="K728" s="3">
        <v>43944</v>
      </c>
      <c r="L728" s="3">
        <v>44218</v>
      </c>
      <c r="M728" s="3" t="s">
        <v>20</v>
      </c>
      <c r="N728" s="3">
        <v>44239</v>
      </c>
      <c r="O728">
        <v>0</v>
      </c>
      <c r="Q728">
        <v>0</v>
      </c>
      <c r="R728">
        <v>274</v>
      </c>
      <c r="S728" t="s">
        <v>114</v>
      </c>
      <c r="T728">
        <v>1</v>
      </c>
      <c r="U728" s="32">
        <v>44313</v>
      </c>
      <c r="V728">
        <v>49774</v>
      </c>
      <c r="W728" s="33">
        <v>4.6970025434589742</v>
      </c>
      <c r="X728" s="33">
        <v>95</v>
      </c>
      <c r="Y728" t="s">
        <v>130</v>
      </c>
      <c r="Z728">
        <v>4.6981527622615591</v>
      </c>
    </row>
    <row r="729" spans="1:26">
      <c r="A729" s="1">
        <v>60</v>
      </c>
      <c r="B729" s="2">
        <v>58.546201232032857</v>
      </c>
      <c r="C729" s="2">
        <v>1</v>
      </c>
      <c r="D729">
        <v>1</v>
      </c>
      <c r="G729">
        <v>0</v>
      </c>
      <c r="I729" t="s">
        <v>19</v>
      </c>
      <c r="J729" s="3"/>
      <c r="K729" s="3"/>
      <c r="L729" s="3">
        <v>44216</v>
      </c>
      <c r="M729" s="3" t="s">
        <v>20</v>
      </c>
      <c r="N729" s="3">
        <v>44237</v>
      </c>
      <c r="O729">
        <v>0</v>
      </c>
      <c r="Q729">
        <v>0</v>
      </c>
      <c r="R729" t="s">
        <v>89</v>
      </c>
      <c r="S729" t="s">
        <v>114</v>
      </c>
      <c r="T729">
        <v>1</v>
      </c>
      <c r="U729" s="32">
        <v>44309</v>
      </c>
      <c r="V729">
        <v>6249.7</v>
      </c>
      <c r="W729" s="33">
        <v>3.7958591707086207</v>
      </c>
      <c r="X729" s="33">
        <v>93</v>
      </c>
      <c r="Y729" t="s">
        <v>131</v>
      </c>
      <c r="Z729">
        <v>3.161667412437736</v>
      </c>
    </row>
    <row r="730" spans="1:26">
      <c r="A730" s="1">
        <v>64</v>
      </c>
      <c r="B730" s="2">
        <v>26.036300953153521</v>
      </c>
      <c r="C730" s="2">
        <v>1</v>
      </c>
      <c r="D730">
        <v>1</v>
      </c>
      <c r="G730">
        <v>0</v>
      </c>
      <c r="I730" t="s">
        <v>19</v>
      </c>
      <c r="J730" s="3"/>
      <c r="K730" s="3"/>
      <c r="L730" s="3">
        <v>44216</v>
      </c>
      <c r="M730" s="3" t="s">
        <v>20</v>
      </c>
      <c r="N730" s="3">
        <v>44237</v>
      </c>
      <c r="O730">
        <v>0</v>
      </c>
      <c r="Q730">
        <v>0</v>
      </c>
      <c r="R730" t="s">
        <v>89</v>
      </c>
      <c r="S730" t="s">
        <v>114</v>
      </c>
      <c r="T730">
        <v>1</v>
      </c>
      <c r="U730" s="32">
        <v>44307</v>
      </c>
      <c r="V730">
        <v>8388.5</v>
      </c>
      <c r="W730" s="33">
        <v>3.9236843088664162</v>
      </c>
      <c r="X730" s="33">
        <v>91</v>
      </c>
      <c r="Y730" t="s">
        <v>132</v>
      </c>
      <c r="Z730">
        <v>3.3562171342197353</v>
      </c>
    </row>
    <row r="731" spans="1:26">
      <c r="A731">
        <v>67</v>
      </c>
      <c r="B731" s="2">
        <v>63.809022366370414</v>
      </c>
      <c r="C731" s="2">
        <v>1</v>
      </c>
      <c r="D731">
        <v>1</v>
      </c>
      <c r="G731">
        <v>0</v>
      </c>
      <c r="H731">
        <v>1</v>
      </c>
      <c r="I731" t="s">
        <v>19</v>
      </c>
      <c r="J731" s="3"/>
      <c r="K731" s="3"/>
      <c r="L731" s="3">
        <v>44218</v>
      </c>
      <c r="M731" s="3" t="s">
        <v>20</v>
      </c>
      <c r="N731" s="3"/>
      <c r="O731">
        <v>0</v>
      </c>
      <c r="Q731">
        <v>0</v>
      </c>
      <c r="S731" t="s">
        <v>114</v>
      </c>
      <c r="T731">
        <v>1</v>
      </c>
      <c r="U731" s="32">
        <v>44309</v>
      </c>
      <c r="V731">
        <v>1320.6</v>
      </c>
      <c r="W731" s="33">
        <v>3.1207712929369915</v>
      </c>
      <c r="X731" s="33"/>
      <c r="Y731" t="s">
        <v>133</v>
      </c>
      <c r="Z731">
        <v>2.655138434811382</v>
      </c>
    </row>
    <row r="732" spans="1:26">
      <c r="A732" s="1">
        <v>69</v>
      </c>
      <c r="B732" s="2">
        <v>59.258707360861763</v>
      </c>
      <c r="C732" s="2">
        <v>1</v>
      </c>
      <c r="D732">
        <v>1</v>
      </c>
      <c r="G732">
        <v>0</v>
      </c>
      <c r="H732">
        <v>1</v>
      </c>
      <c r="I732" t="s">
        <v>19</v>
      </c>
      <c r="J732" s="3"/>
      <c r="K732" s="3"/>
      <c r="L732" s="3">
        <v>44224</v>
      </c>
      <c r="M732" s="3" t="s">
        <v>88</v>
      </c>
      <c r="N732" s="3"/>
      <c r="O732">
        <v>0</v>
      </c>
      <c r="Q732">
        <v>0</v>
      </c>
      <c r="S732" t="s">
        <v>114</v>
      </c>
      <c r="T732">
        <v>1</v>
      </c>
      <c r="U732" s="32">
        <v>44309</v>
      </c>
      <c r="V732">
        <v>2702.6</v>
      </c>
      <c r="W732" s="33">
        <v>3.4317817724291242</v>
      </c>
      <c r="X732" s="33"/>
      <c r="Y732" t="s">
        <v>134</v>
      </c>
      <c r="Z732">
        <v>2.781755374652469</v>
      </c>
    </row>
    <row r="733" spans="1:26">
      <c r="A733" s="1">
        <v>76</v>
      </c>
      <c r="B733" s="2">
        <v>53.1464980835283</v>
      </c>
      <c r="C733" s="2">
        <v>1</v>
      </c>
      <c r="D733">
        <v>1</v>
      </c>
      <c r="G733">
        <v>0</v>
      </c>
      <c r="I733" t="s">
        <v>19</v>
      </c>
      <c r="J733" s="3"/>
      <c r="K733" s="3"/>
      <c r="L733" s="3">
        <v>44218</v>
      </c>
      <c r="M733" s="3" t="s">
        <v>88</v>
      </c>
      <c r="N733" s="3">
        <v>44239</v>
      </c>
      <c r="O733">
        <v>0</v>
      </c>
      <c r="Q733">
        <v>0</v>
      </c>
      <c r="R733" t="s">
        <v>89</v>
      </c>
      <c r="S733" t="s">
        <v>114</v>
      </c>
      <c r="T733">
        <v>1</v>
      </c>
      <c r="U733" s="32">
        <v>44309</v>
      </c>
      <c r="V733">
        <v>2337.9</v>
      </c>
      <c r="W733" s="33">
        <v>3.3688259309588453</v>
      </c>
      <c r="X733" s="33">
        <v>91</v>
      </c>
      <c r="Y733" t="s">
        <v>135</v>
      </c>
      <c r="Z733">
        <v>2.6998377258672459</v>
      </c>
    </row>
    <row r="734" spans="1:26">
      <c r="A734" s="1">
        <v>79</v>
      </c>
      <c r="B734" s="2">
        <v>56.636582487609154</v>
      </c>
      <c r="C734" s="2">
        <v>1</v>
      </c>
      <c r="D734">
        <v>1</v>
      </c>
      <c r="G734">
        <v>0</v>
      </c>
      <c r="H734">
        <v>1</v>
      </c>
      <c r="I734" t="s">
        <v>27</v>
      </c>
      <c r="J734" s="3"/>
      <c r="K734" s="3">
        <v>43945</v>
      </c>
      <c r="L734" s="3">
        <v>44224</v>
      </c>
      <c r="M734" s="3" t="s">
        <v>88</v>
      </c>
      <c r="N734" s="3"/>
      <c r="O734">
        <v>0</v>
      </c>
      <c r="Q734">
        <v>0</v>
      </c>
      <c r="S734" t="s">
        <v>114</v>
      </c>
      <c r="T734">
        <v>1</v>
      </c>
      <c r="U734" s="32">
        <v>44309</v>
      </c>
      <c r="V734">
        <v>1979.6</v>
      </c>
      <c r="W734" s="33">
        <v>3.2965774451391185</v>
      </c>
      <c r="X734" s="33"/>
      <c r="Y734" t="s">
        <v>136</v>
      </c>
      <c r="Z734">
        <v>2.6646419755561257</v>
      </c>
    </row>
    <row r="735" spans="1:26">
      <c r="A735" s="1">
        <v>84</v>
      </c>
      <c r="B735" s="2">
        <v>51.891156111168506</v>
      </c>
      <c r="C735" s="2">
        <v>1</v>
      </c>
      <c r="D735">
        <v>1</v>
      </c>
      <c r="G735">
        <v>0</v>
      </c>
      <c r="I735" t="s">
        <v>19</v>
      </c>
      <c r="J735" s="3"/>
      <c r="K735" s="3"/>
      <c r="L735" s="3">
        <v>44218</v>
      </c>
      <c r="M735" s="3" t="s">
        <v>88</v>
      </c>
      <c r="N735" s="3">
        <v>44239</v>
      </c>
      <c r="O735">
        <v>0</v>
      </c>
      <c r="Q735">
        <v>0</v>
      </c>
      <c r="R735" t="s">
        <v>89</v>
      </c>
      <c r="S735" t="s">
        <v>114</v>
      </c>
      <c r="T735">
        <v>1</v>
      </c>
      <c r="U735" s="32">
        <v>44307</v>
      </c>
      <c r="V735">
        <v>2436.1</v>
      </c>
      <c r="W735" s="33">
        <v>3.3866951117756185</v>
      </c>
      <c r="X735" s="33">
        <v>89</v>
      </c>
      <c r="Y735" t="s">
        <v>137</v>
      </c>
      <c r="Z735">
        <v>2.7067177823367587</v>
      </c>
    </row>
    <row r="736" spans="1:26">
      <c r="A736" s="4">
        <v>85</v>
      </c>
      <c r="B736" s="2">
        <v>42.562628336755644</v>
      </c>
      <c r="C736" s="2">
        <v>1</v>
      </c>
      <c r="D736">
        <v>1</v>
      </c>
      <c r="G736">
        <v>2.4</v>
      </c>
      <c r="H736">
        <v>1</v>
      </c>
      <c r="I736" t="s">
        <v>27</v>
      </c>
      <c r="J736" s="3"/>
      <c r="K736" s="3">
        <v>44175</v>
      </c>
      <c r="L736" s="3">
        <v>44216</v>
      </c>
      <c r="M736" s="3" t="s">
        <v>20</v>
      </c>
      <c r="N736" s="3"/>
      <c r="S736" t="s">
        <v>114</v>
      </c>
      <c r="T736">
        <v>1</v>
      </c>
      <c r="U736" s="32">
        <v>44309</v>
      </c>
      <c r="V736">
        <v>3924.1</v>
      </c>
      <c r="W736" s="33">
        <v>3.5937400662142354</v>
      </c>
      <c r="X736" s="33"/>
      <c r="Y736" t="s">
        <v>138</v>
      </c>
      <c r="Z736">
        <v>3.1746411926604483</v>
      </c>
    </row>
    <row r="737" spans="1:26">
      <c r="A737" s="1">
        <v>86</v>
      </c>
      <c r="B737" s="2">
        <v>52.921314135063888</v>
      </c>
      <c r="C737" s="2">
        <v>1</v>
      </c>
      <c r="D737">
        <v>1</v>
      </c>
      <c r="G737">
        <v>0</v>
      </c>
      <c r="I737" t="s">
        <v>27</v>
      </c>
      <c r="J737" s="3"/>
      <c r="K737" s="3">
        <v>43935</v>
      </c>
      <c r="L737" s="3">
        <v>44218</v>
      </c>
      <c r="M737" s="3" t="s">
        <v>20</v>
      </c>
      <c r="N737" s="3">
        <v>44239</v>
      </c>
      <c r="O737">
        <v>0</v>
      </c>
      <c r="Q737">
        <v>0</v>
      </c>
      <c r="R737">
        <v>283</v>
      </c>
      <c r="S737" t="s">
        <v>114</v>
      </c>
      <c r="T737">
        <v>1</v>
      </c>
      <c r="U737" s="32">
        <v>44307</v>
      </c>
      <c r="V737">
        <v>10842.8</v>
      </c>
      <c r="W737" s="33">
        <v>4.0351414471032196</v>
      </c>
      <c r="X737" s="33">
        <v>89</v>
      </c>
      <c r="Y737" t="s">
        <v>139</v>
      </c>
      <c r="Z737">
        <v>4.0045792939022116</v>
      </c>
    </row>
    <row r="738" spans="1:26">
      <c r="A738" s="1">
        <v>91</v>
      </c>
      <c r="B738" s="2">
        <v>59.899371633752246</v>
      </c>
      <c r="C738" s="2">
        <v>1</v>
      </c>
      <c r="D738">
        <v>1</v>
      </c>
      <c r="G738">
        <v>0</v>
      </c>
      <c r="I738" t="s">
        <v>19</v>
      </c>
      <c r="J738" s="3"/>
      <c r="K738" s="3"/>
      <c r="L738" s="3">
        <v>44218</v>
      </c>
      <c r="M738" s="3" t="s">
        <v>20</v>
      </c>
      <c r="N738" s="3">
        <v>44239</v>
      </c>
      <c r="O738">
        <v>0</v>
      </c>
      <c r="Q738">
        <v>0</v>
      </c>
      <c r="R738" t="s">
        <v>89</v>
      </c>
      <c r="S738" t="s">
        <v>114</v>
      </c>
      <c r="T738">
        <v>1</v>
      </c>
      <c r="U738" s="32">
        <v>44309</v>
      </c>
      <c r="V738">
        <v>1027.5</v>
      </c>
      <c r="W738" s="33">
        <v>3.0117818305481068</v>
      </c>
      <c r="X738" s="33">
        <v>91</v>
      </c>
      <c r="Y738" t="s">
        <v>140</v>
      </c>
      <c r="Z738">
        <v>2.6053050461411096</v>
      </c>
    </row>
    <row r="739" spans="1:26">
      <c r="A739" s="1">
        <v>96</v>
      </c>
      <c r="B739" s="2">
        <v>48.590045447078793</v>
      </c>
      <c r="C739" s="2">
        <v>1</v>
      </c>
      <c r="D739">
        <v>1</v>
      </c>
      <c r="G739">
        <v>0</v>
      </c>
      <c r="I739" t="s">
        <v>19</v>
      </c>
      <c r="J739" s="3"/>
      <c r="K739" s="3"/>
      <c r="L739" s="3">
        <v>44218</v>
      </c>
      <c r="M739" s="3" t="s">
        <v>20</v>
      </c>
      <c r="N739" s="3">
        <v>44239</v>
      </c>
      <c r="O739">
        <v>1</v>
      </c>
      <c r="P739" s="3">
        <v>44470</v>
      </c>
      <c r="Q739" t="s">
        <v>31</v>
      </c>
      <c r="R739" t="s">
        <v>89</v>
      </c>
      <c r="S739" t="s">
        <v>114</v>
      </c>
      <c r="T739">
        <v>1</v>
      </c>
      <c r="U739" s="32">
        <v>44309</v>
      </c>
      <c r="V739">
        <v>3113.7</v>
      </c>
      <c r="W739" s="33">
        <v>3.4932767666711171</v>
      </c>
      <c r="X739" s="33">
        <v>91</v>
      </c>
      <c r="Y739" t="s">
        <v>141</v>
      </c>
      <c r="Z739">
        <v>2.9444826721501687</v>
      </c>
    </row>
    <row r="740" spans="1:26">
      <c r="A740" s="1">
        <v>98</v>
      </c>
      <c r="B740" s="2">
        <v>33.631101376720899</v>
      </c>
      <c r="C740" s="2">
        <v>1</v>
      </c>
      <c r="D740">
        <v>1</v>
      </c>
      <c r="G740">
        <v>0</v>
      </c>
      <c r="H740">
        <v>1</v>
      </c>
      <c r="I740" t="s">
        <v>19</v>
      </c>
      <c r="J740" s="3"/>
      <c r="K740" s="3"/>
      <c r="L740" s="3">
        <v>44224</v>
      </c>
      <c r="M740" s="3" t="s">
        <v>20</v>
      </c>
      <c r="N740" s="3"/>
      <c r="O740">
        <v>0</v>
      </c>
      <c r="Q740">
        <v>0</v>
      </c>
      <c r="S740" t="s">
        <v>114</v>
      </c>
      <c r="T740">
        <v>1</v>
      </c>
      <c r="U740" s="32">
        <v>44307</v>
      </c>
      <c r="V740">
        <v>6561.8</v>
      </c>
      <c r="W740" s="33">
        <v>3.8170229891984482</v>
      </c>
      <c r="X740" s="33"/>
      <c r="Y740" t="s">
        <v>142</v>
      </c>
      <c r="Z740">
        <v>2.9232440186302764</v>
      </c>
    </row>
    <row r="741" spans="1:26">
      <c r="A741" s="1">
        <v>105</v>
      </c>
      <c r="B741" s="2">
        <v>57.206728538283066</v>
      </c>
      <c r="C741" s="2">
        <v>1</v>
      </c>
      <c r="D741">
        <v>1</v>
      </c>
      <c r="G741">
        <v>0</v>
      </c>
      <c r="H741">
        <v>1</v>
      </c>
      <c r="I741" t="s">
        <v>19</v>
      </c>
      <c r="J741" s="3"/>
      <c r="K741" s="3"/>
      <c r="L741" s="3">
        <v>44224</v>
      </c>
      <c r="M741" s="3" t="s">
        <v>20</v>
      </c>
      <c r="N741" s="3"/>
      <c r="O741">
        <v>0</v>
      </c>
      <c r="Q741">
        <v>0</v>
      </c>
      <c r="S741" t="s">
        <v>114</v>
      </c>
      <c r="T741">
        <v>1</v>
      </c>
      <c r="U741" s="32">
        <v>44309</v>
      </c>
      <c r="V741">
        <v>6361.7</v>
      </c>
      <c r="W741" s="33">
        <v>3.8035731851396974</v>
      </c>
      <c r="X741" s="33"/>
      <c r="Y741" t="s">
        <v>143</v>
      </c>
      <c r="Z741">
        <v>2.9405164849325671</v>
      </c>
    </row>
    <row r="742" spans="1:26">
      <c r="A742" s="1">
        <v>110</v>
      </c>
      <c r="B742" s="2">
        <v>39.006160164271044</v>
      </c>
      <c r="C742" s="2">
        <v>2</v>
      </c>
      <c r="D742">
        <v>1</v>
      </c>
      <c r="G742">
        <v>0</v>
      </c>
      <c r="I742" t="s">
        <v>19</v>
      </c>
      <c r="J742" s="3"/>
      <c r="K742" s="3"/>
      <c r="L742" s="3">
        <v>44218</v>
      </c>
      <c r="M742" s="3" t="s">
        <v>20</v>
      </c>
      <c r="N742" s="3" t="s">
        <v>91</v>
      </c>
      <c r="O742">
        <v>0</v>
      </c>
      <c r="Q742">
        <v>0</v>
      </c>
      <c r="R742" t="s">
        <v>89</v>
      </c>
      <c r="S742" t="s">
        <v>114</v>
      </c>
      <c r="T742">
        <v>1</v>
      </c>
      <c r="U742" s="32">
        <v>44309</v>
      </c>
      <c r="V742">
        <v>3857.6</v>
      </c>
      <c r="W742" s="33">
        <v>3.5863171930333784</v>
      </c>
      <c r="X742" s="33">
        <v>91</v>
      </c>
      <c r="Y742" t="s">
        <v>144</v>
      </c>
      <c r="Z742">
        <v>2.8188854145940097</v>
      </c>
    </row>
    <row r="743" spans="1:26">
      <c r="A743" s="1">
        <v>111</v>
      </c>
      <c r="B743" s="2">
        <v>58.677618069815196</v>
      </c>
      <c r="C743" s="2">
        <v>1</v>
      </c>
      <c r="D743">
        <v>1</v>
      </c>
      <c r="G743">
        <v>0</v>
      </c>
      <c r="I743" t="s">
        <v>27</v>
      </c>
      <c r="J743" s="3"/>
      <c r="K743" s="3">
        <v>43945</v>
      </c>
      <c r="L743" s="3">
        <v>44218</v>
      </c>
      <c r="M743" s="3" t="s">
        <v>20</v>
      </c>
      <c r="N743" s="3">
        <v>44239</v>
      </c>
      <c r="O743">
        <v>0</v>
      </c>
      <c r="Q743">
        <v>0</v>
      </c>
      <c r="R743">
        <v>273</v>
      </c>
      <c r="S743" t="s">
        <v>114</v>
      </c>
      <c r="T743">
        <v>1</v>
      </c>
      <c r="U743" s="32">
        <v>44307</v>
      </c>
      <c r="V743">
        <v>18248.2</v>
      </c>
      <c r="W743" s="33">
        <v>4.261220032155725</v>
      </c>
      <c r="X743" s="33">
        <v>89</v>
      </c>
      <c r="Y743" t="s">
        <v>145</v>
      </c>
      <c r="Z743">
        <v>4.0955877469187429</v>
      </c>
    </row>
    <row r="744" spans="1:26">
      <c r="A744">
        <v>114</v>
      </c>
      <c r="B744" s="2">
        <v>53.29981581960277</v>
      </c>
      <c r="C744" s="2">
        <v>1</v>
      </c>
      <c r="D744">
        <v>1</v>
      </c>
      <c r="G744">
        <v>0</v>
      </c>
      <c r="I744" t="s">
        <v>19</v>
      </c>
      <c r="J744" s="3"/>
      <c r="K744" s="3"/>
      <c r="L744" s="3">
        <v>44218</v>
      </c>
      <c r="M744" s="3" t="s">
        <v>20</v>
      </c>
      <c r="N744" s="3">
        <v>44239</v>
      </c>
      <c r="O744">
        <v>0</v>
      </c>
      <c r="Q744">
        <v>0</v>
      </c>
      <c r="R744" t="s">
        <v>89</v>
      </c>
      <c r="S744" t="s">
        <v>114</v>
      </c>
      <c r="T744">
        <v>1</v>
      </c>
      <c r="U744" s="32">
        <v>44309</v>
      </c>
      <c r="V744">
        <v>1499.4</v>
      </c>
      <c r="W744" s="33">
        <v>3.1759175065100935</v>
      </c>
      <c r="X744" s="33">
        <v>91</v>
      </c>
      <c r="Y744" t="s">
        <v>146</v>
      </c>
      <c r="Z744">
        <v>2.5740312677277188</v>
      </c>
    </row>
    <row r="745" spans="1:26">
      <c r="A745" s="1">
        <v>117</v>
      </c>
      <c r="B745" s="2">
        <v>46.677618069815196</v>
      </c>
      <c r="C745" s="2">
        <v>1</v>
      </c>
      <c r="D745">
        <v>1</v>
      </c>
      <c r="G745">
        <v>0</v>
      </c>
      <c r="I745" t="s">
        <v>27</v>
      </c>
      <c r="J745" s="3"/>
      <c r="K745" s="3">
        <v>43943</v>
      </c>
      <c r="L745" s="3">
        <v>44218</v>
      </c>
      <c r="M745" s="3" t="s">
        <v>88</v>
      </c>
      <c r="N745" s="3">
        <v>44239</v>
      </c>
      <c r="O745">
        <v>0</v>
      </c>
      <c r="Q745">
        <v>0</v>
      </c>
      <c r="R745">
        <v>275</v>
      </c>
      <c r="S745" t="s">
        <v>114</v>
      </c>
      <c r="T745">
        <v>1</v>
      </c>
      <c r="U745" s="32">
        <v>44307</v>
      </c>
      <c r="V745">
        <v>17542.3</v>
      </c>
      <c r="W745" s="33">
        <v>4.2440865338318057</v>
      </c>
      <c r="X745" s="33">
        <v>89</v>
      </c>
      <c r="Y745" t="s">
        <v>147</v>
      </c>
      <c r="Z745">
        <v>4.1525635142565394</v>
      </c>
    </row>
    <row r="746" spans="1:26">
      <c r="A746" s="1">
        <v>119</v>
      </c>
      <c r="B746" s="2">
        <v>52.973331981342533</v>
      </c>
      <c r="C746" s="2">
        <v>1</v>
      </c>
      <c r="D746">
        <v>1</v>
      </c>
      <c r="G746">
        <v>0</v>
      </c>
      <c r="H746">
        <v>1</v>
      </c>
      <c r="I746" t="s">
        <v>27</v>
      </c>
      <c r="J746" s="3"/>
      <c r="K746" s="3">
        <v>43931</v>
      </c>
      <c r="L746" s="3">
        <v>44224</v>
      </c>
      <c r="M746" s="3" t="s">
        <v>20</v>
      </c>
      <c r="N746" s="3"/>
      <c r="O746">
        <v>0</v>
      </c>
      <c r="Q746">
        <v>0</v>
      </c>
      <c r="S746" t="s">
        <v>114</v>
      </c>
      <c r="T746">
        <v>1</v>
      </c>
      <c r="U746" s="32">
        <v>44307</v>
      </c>
      <c r="V746">
        <v>21222.400000000001</v>
      </c>
      <c r="W746" s="33">
        <v>4.3267944958621234</v>
      </c>
      <c r="X746" s="33"/>
      <c r="Y746" t="s">
        <v>148</v>
      </c>
      <c r="Z746">
        <v>4.2425165823656048</v>
      </c>
    </row>
    <row r="747" spans="1:26">
      <c r="A747" s="1">
        <v>128</v>
      </c>
      <c r="B747" s="2">
        <v>56.455888600424828</v>
      </c>
      <c r="C747" s="2">
        <v>1</v>
      </c>
      <c r="D747">
        <v>1</v>
      </c>
      <c r="G747">
        <v>0</v>
      </c>
      <c r="I747" t="s">
        <v>19</v>
      </c>
      <c r="J747" s="3"/>
      <c r="K747" s="3"/>
      <c r="L747" s="3">
        <v>44218</v>
      </c>
      <c r="M747" s="3" t="s">
        <v>88</v>
      </c>
      <c r="N747" s="3">
        <v>44239</v>
      </c>
      <c r="O747">
        <v>0</v>
      </c>
      <c r="Q747">
        <v>0</v>
      </c>
      <c r="R747" t="s">
        <v>89</v>
      </c>
      <c r="S747" t="s">
        <v>114</v>
      </c>
      <c r="T747">
        <v>1</v>
      </c>
      <c r="U747" s="32">
        <v>44307</v>
      </c>
      <c r="V747">
        <v>2025</v>
      </c>
      <c r="W747" s="33">
        <v>3.3064250275506875</v>
      </c>
      <c r="X747" s="33">
        <v>89</v>
      </c>
      <c r="Y747" t="s">
        <v>149</v>
      </c>
      <c r="Z747">
        <v>2.7781512503836434</v>
      </c>
    </row>
    <row r="748" spans="1:26">
      <c r="A748" s="1">
        <v>130</v>
      </c>
      <c r="B748" s="2">
        <v>51.362744085132761</v>
      </c>
      <c r="C748" s="2">
        <v>1</v>
      </c>
      <c r="D748">
        <v>1</v>
      </c>
      <c r="G748">
        <v>0</v>
      </c>
      <c r="I748" t="s">
        <v>19</v>
      </c>
      <c r="J748" s="3"/>
      <c r="K748" s="3"/>
      <c r="L748" s="3">
        <v>44216</v>
      </c>
      <c r="M748" s="3" t="s">
        <v>20</v>
      </c>
      <c r="N748" s="3">
        <v>44237</v>
      </c>
      <c r="O748">
        <v>0</v>
      </c>
      <c r="Q748">
        <v>0</v>
      </c>
      <c r="R748" t="s">
        <v>89</v>
      </c>
      <c r="S748" t="s">
        <v>114</v>
      </c>
      <c r="T748">
        <v>1</v>
      </c>
      <c r="U748" s="32">
        <v>44307</v>
      </c>
      <c r="V748">
        <v>2149.6999999999998</v>
      </c>
      <c r="W748" s="33">
        <v>3.3323778564573256</v>
      </c>
      <c r="X748" s="33">
        <v>91</v>
      </c>
      <c r="Y748" t="s">
        <v>150</v>
      </c>
      <c r="Z748">
        <v>2.6364878963533656</v>
      </c>
    </row>
    <row r="749" spans="1:26">
      <c r="A749" s="1">
        <v>131</v>
      </c>
      <c r="B749" s="2">
        <v>49.997960060124541</v>
      </c>
      <c r="C749" s="2">
        <v>1</v>
      </c>
      <c r="D749">
        <v>1</v>
      </c>
      <c r="G749">
        <v>0</v>
      </c>
      <c r="H749">
        <v>1</v>
      </c>
      <c r="I749" t="s">
        <v>27</v>
      </c>
      <c r="J749" s="3"/>
      <c r="K749" s="3"/>
      <c r="L749" s="3">
        <v>44224</v>
      </c>
      <c r="M749" s="3" t="s">
        <v>20</v>
      </c>
      <c r="N749" s="3"/>
      <c r="O749">
        <v>0</v>
      </c>
      <c r="Q749">
        <v>0</v>
      </c>
      <c r="S749" t="s">
        <v>114</v>
      </c>
      <c r="T749">
        <v>1</v>
      </c>
      <c r="U749" s="32">
        <v>44309</v>
      </c>
      <c r="V749">
        <v>15379</v>
      </c>
      <c r="W749" s="33">
        <v>4.1869280969347669</v>
      </c>
      <c r="X749" s="33"/>
      <c r="Y749" t="s">
        <v>151</v>
      </c>
      <c r="Z749">
        <v>4.0894105109835444</v>
      </c>
    </row>
    <row r="750" spans="1:26">
      <c r="A750" s="1">
        <v>140</v>
      </c>
      <c r="B750" s="2">
        <v>39.836393989983307</v>
      </c>
      <c r="C750" s="2">
        <v>1</v>
      </c>
      <c r="D750">
        <v>1</v>
      </c>
      <c r="G750">
        <v>0</v>
      </c>
      <c r="I750" t="s">
        <v>19</v>
      </c>
      <c r="J750" s="3"/>
      <c r="K750" s="3"/>
      <c r="L750" s="3">
        <v>44216</v>
      </c>
      <c r="M750" s="3" t="s">
        <v>88</v>
      </c>
      <c r="N750" s="3">
        <v>44237</v>
      </c>
      <c r="O750">
        <v>0</v>
      </c>
      <c r="Q750">
        <v>0</v>
      </c>
      <c r="R750" t="s">
        <v>89</v>
      </c>
      <c r="S750" t="s">
        <v>114</v>
      </c>
      <c r="T750">
        <v>1</v>
      </c>
      <c r="U750" s="32">
        <v>44307</v>
      </c>
      <c r="V750">
        <v>4247.5</v>
      </c>
      <c r="W750" s="33">
        <v>3.6281333875410833</v>
      </c>
      <c r="X750" s="33">
        <v>91</v>
      </c>
      <c r="Y750" t="s">
        <v>152</v>
      </c>
      <c r="Z750">
        <v>3.0141003215196207</v>
      </c>
    </row>
    <row r="751" spans="1:26">
      <c r="A751" s="1">
        <v>146</v>
      </c>
      <c r="B751" s="2">
        <v>34.406570841889121</v>
      </c>
      <c r="C751" s="2">
        <v>1</v>
      </c>
      <c r="D751">
        <v>1</v>
      </c>
      <c r="G751">
        <v>0</v>
      </c>
      <c r="I751" t="s">
        <v>19</v>
      </c>
      <c r="J751" s="3"/>
      <c r="K751" s="3"/>
      <c r="L751" s="3">
        <v>44216</v>
      </c>
      <c r="M751" s="3" t="s">
        <v>20</v>
      </c>
      <c r="N751" s="3" t="s">
        <v>91</v>
      </c>
      <c r="O751">
        <v>0</v>
      </c>
      <c r="Q751">
        <v>0</v>
      </c>
      <c r="R751" t="s">
        <v>89</v>
      </c>
      <c r="S751" t="s">
        <v>114</v>
      </c>
      <c r="T751">
        <v>1</v>
      </c>
      <c r="U751" s="32">
        <v>44309</v>
      </c>
      <c r="V751">
        <v>1992.9</v>
      </c>
      <c r="W751" s="33">
        <v>3.2994855071612119</v>
      </c>
      <c r="X751" s="33">
        <v>93</v>
      </c>
      <c r="Y751" t="s">
        <v>153</v>
      </c>
      <c r="Z751">
        <v>3.0257153839013409</v>
      </c>
    </row>
    <row r="752" spans="1:26">
      <c r="A752">
        <v>147</v>
      </c>
      <c r="B752" s="2">
        <v>36.746109510086455</v>
      </c>
      <c r="C752" s="2">
        <v>1</v>
      </c>
      <c r="D752">
        <v>1</v>
      </c>
      <c r="G752">
        <v>0</v>
      </c>
      <c r="I752" t="s">
        <v>19</v>
      </c>
      <c r="J752" s="3"/>
      <c r="K752" s="3"/>
      <c r="L752" s="3">
        <v>44218</v>
      </c>
      <c r="M752" s="3" t="s">
        <v>20</v>
      </c>
      <c r="N752" s="3">
        <v>44239</v>
      </c>
      <c r="O752">
        <v>0</v>
      </c>
      <c r="Q752">
        <v>0</v>
      </c>
      <c r="R752" t="s">
        <v>89</v>
      </c>
      <c r="S752" t="s">
        <v>114</v>
      </c>
      <c r="T752">
        <v>1</v>
      </c>
      <c r="U752" s="32">
        <v>44309</v>
      </c>
      <c r="V752">
        <v>2941.5</v>
      </c>
      <c r="W752" s="33">
        <v>3.4685688527234655</v>
      </c>
      <c r="X752" s="33">
        <v>91</v>
      </c>
      <c r="Y752" t="s">
        <v>154</v>
      </c>
      <c r="Z752">
        <v>2.7581546219673898</v>
      </c>
    </row>
    <row r="753" spans="1:26">
      <c r="A753" s="1">
        <v>150</v>
      </c>
      <c r="B753" s="2">
        <v>60.223174070476027</v>
      </c>
      <c r="C753" s="2">
        <v>1</v>
      </c>
      <c r="D753">
        <v>1</v>
      </c>
      <c r="G753">
        <v>0</v>
      </c>
      <c r="I753" t="s">
        <v>19</v>
      </c>
      <c r="J753" s="3"/>
      <c r="K753" s="3"/>
      <c r="L753" s="3">
        <v>44218</v>
      </c>
      <c r="M753" s="3" t="s">
        <v>20</v>
      </c>
      <c r="N753" s="3">
        <v>44239</v>
      </c>
      <c r="O753">
        <v>0</v>
      </c>
      <c r="Q753">
        <v>0</v>
      </c>
      <c r="R753" t="s">
        <v>89</v>
      </c>
      <c r="S753" t="s">
        <v>114</v>
      </c>
      <c r="T753">
        <v>1</v>
      </c>
      <c r="U753" s="32">
        <v>44309</v>
      </c>
      <c r="V753">
        <v>949.1</v>
      </c>
      <c r="W753" s="33">
        <v>2.977311973396926</v>
      </c>
      <c r="X753" s="33">
        <v>91</v>
      </c>
      <c r="Y753" t="s">
        <v>155</v>
      </c>
      <c r="Z753">
        <v>2.4149733479708178</v>
      </c>
    </row>
    <row r="754" spans="1:26">
      <c r="A754" s="1">
        <v>152</v>
      </c>
      <c r="B754" s="2">
        <v>27.17654833836858</v>
      </c>
      <c r="C754" s="2">
        <v>2</v>
      </c>
      <c r="D754">
        <v>1</v>
      </c>
      <c r="G754">
        <v>0</v>
      </c>
      <c r="H754">
        <v>1</v>
      </c>
      <c r="I754" t="s">
        <v>19</v>
      </c>
      <c r="J754" s="3"/>
      <c r="K754" s="3"/>
      <c r="L754" s="3">
        <v>44224</v>
      </c>
      <c r="M754" s="3" t="s">
        <v>20</v>
      </c>
      <c r="N754" s="3"/>
      <c r="O754">
        <v>0</v>
      </c>
      <c r="Q754">
        <v>0</v>
      </c>
      <c r="S754" t="s">
        <v>114</v>
      </c>
      <c r="T754">
        <v>1</v>
      </c>
      <c r="U754" s="32">
        <v>44309</v>
      </c>
      <c r="V754">
        <v>2061.5</v>
      </c>
      <c r="W754" s="33">
        <v>3.3141833391373772</v>
      </c>
      <c r="X754" s="33"/>
      <c r="Y754" t="s">
        <v>156</v>
      </c>
      <c r="Z754">
        <v>2.808885867359812</v>
      </c>
    </row>
    <row r="755" spans="1:26">
      <c r="A755" s="1">
        <v>153</v>
      </c>
      <c r="B755" s="2">
        <v>56.68586263865943</v>
      </c>
      <c r="C755" s="2">
        <v>1</v>
      </c>
      <c r="D755">
        <v>1</v>
      </c>
      <c r="G755">
        <v>0</v>
      </c>
      <c r="H755">
        <v>1</v>
      </c>
      <c r="I755" t="s">
        <v>19</v>
      </c>
      <c r="J755" s="3"/>
      <c r="K755" s="3"/>
      <c r="L755" s="3">
        <v>44224</v>
      </c>
      <c r="M755" s="3" t="s">
        <v>20</v>
      </c>
      <c r="N755" s="3"/>
      <c r="O755">
        <v>0</v>
      </c>
      <c r="Q755">
        <v>0</v>
      </c>
      <c r="S755" t="s">
        <v>114</v>
      </c>
      <c r="T755">
        <v>1</v>
      </c>
      <c r="U755" s="32">
        <v>44307</v>
      </c>
      <c r="V755">
        <v>3401.6</v>
      </c>
      <c r="W755" s="33">
        <v>3.5316832428432026</v>
      </c>
      <c r="X755" s="33"/>
      <c r="Y755" t="s">
        <v>157</v>
      </c>
      <c r="Z755">
        <v>2.7895807121644256</v>
      </c>
    </row>
    <row r="756" spans="1:26">
      <c r="A756">
        <v>158</v>
      </c>
      <c r="B756" s="2">
        <v>60.847390267596928</v>
      </c>
      <c r="C756" s="2">
        <v>1</v>
      </c>
      <c r="D756">
        <v>1</v>
      </c>
      <c r="G756">
        <v>0</v>
      </c>
      <c r="I756" t="s">
        <v>19</v>
      </c>
      <c r="J756" s="3"/>
      <c r="K756" s="3"/>
      <c r="L756" s="3">
        <v>44218</v>
      </c>
      <c r="M756" s="3" t="s">
        <v>20</v>
      </c>
      <c r="N756" s="3">
        <v>44237</v>
      </c>
      <c r="O756">
        <v>0</v>
      </c>
      <c r="Q756">
        <v>0</v>
      </c>
      <c r="R756" t="s">
        <v>89</v>
      </c>
      <c r="S756" t="s">
        <v>114</v>
      </c>
      <c r="T756">
        <v>1</v>
      </c>
      <c r="U756" s="32">
        <v>44307</v>
      </c>
      <c r="V756">
        <v>2255.5</v>
      </c>
      <c r="W756" s="33">
        <v>3.3532428314337293</v>
      </c>
      <c r="X756" s="33">
        <v>89</v>
      </c>
      <c r="Y756" t="s">
        <v>158</v>
      </c>
      <c r="Z756">
        <v>2.8350561017201161</v>
      </c>
    </row>
    <row r="757" spans="1:26">
      <c r="A757">
        <v>2000</v>
      </c>
      <c r="B757" s="2">
        <v>42.658453114305267</v>
      </c>
      <c r="C757" s="2">
        <v>1</v>
      </c>
      <c r="D757">
        <v>1</v>
      </c>
      <c r="G757">
        <v>3</v>
      </c>
      <c r="I757" t="s">
        <v>19</v>
      </c>
      <c r="J757" s="3"/>
      <c r="K757" s="3"/>
      <c r="L757" s="3">
        <v>44216</v>
      </c>
      <c r="M757" s="3" t="s">
        <v>20</v>
      </c>
      <c r="N757" s="3">
        <v>44237</v>
      </c>
      <c r="O757">
        <v>1</v>
      </c>
      <c r="P757" s="3">
        <v>44468</v>
      </c>
      <c r="Q757" t="s">
        <v>32</v>
      </c>
      <c r="R757" t="s">
        <v>89</v>
      </c>
      <c r="S757" t="s">
        <v>114</v>
      </c>
      <c r="T757">
        <v>1</v>
      </c>
      <c r="U757" s="32">
        <v>44307</v>
      </c>
      <c r="V757">
        <v>10589.2</v>
      </c>
      <c r="W757" s="33">
        <v>4.0248631509753467</v>
      </c>
      <c r="X757" s="33">
        <v>91</v>
      </c>
      <c r="Y757" t="s">
        <v>159</v>
      </c>
      <c r="Z757">
        <v>3.4575791469957626</v>
      </c>
    </row>
    <row r="758" spans="1:26">
      <c r="A758">
        <v>2002</v>
      </c>
      <c r="B758" s="2">
        <v>39.485943238731217</v>
      </c>
      <c r="C758" s="2">
        <v>1</v>
      </c>
      <c r="D758">
        <v>1</v>
      </c>
      <c r="G758">
        <v>2</v>
      </c>
      <c r="I758" t="s">
        <v>19</v>
      </c>
      <c r="J758" s="3"/>
      <c r="K758" s="3"/>
      <c r="L758" s="3">
        <v>44216</v>
      </c>
      <c r="M758" s="3" t="s">
        <v>20</v>
      </c>
      <c r="N758" s="3">
        <v>44239</v>
      </c>
      <c r="O758">
        <v>0</v>
      </c>
      <c r="Q758">
        <v>0</v>
      </c>
      <c r="R758" t="s">
        <v>89</v>
      </c>
      <c r="S758" t="s">
        <v>114</v>
      </c>
      <c r="T758">
        <v>1</v>
      </c>
      <c r="U758" s="32">
        <v>44307</v>
      </c>
      <c r="V758">
        <v>3797.1</v>
      </c>
      <c r="W758" s="33">
        <v>3.5794520348212058</v>
      </c>
      <c r="X758" s="33">
        <v>91</v>
      </c>
      <c r="Y758" t="s">
        <v>160</v>
      </c>
      <c r="Z758">
        <v>2.9633155113861114</v>
      </c>
    </row>
    <row r="759" spans="1:26">
      <c r="A759">
        <v>2003</v>
      </c>
      <c r="B759" s="2">
        <v>41.715968419712212</v>
      </c>
      <c r="C759" s="2">
        <v>2</v>
      </c>
      <c r="D759">
        <v>1</v>
      </c>
      <c r="G759">
        <v>0</v>
      </c>
      <c r="I759" t="s">
        <v>19</v>
      </c>
      <c r="J759" s="3"/>
      <c r="K759" s="3"/>
      <c r="L759" s="3">
        <v>44216</v>
      </c>
      <c r="M759" s="3" t="s">
        <v>20</v>
      </c>
      <c r="N759" s="3">
        <v>44237</v>
      </c>
      <c r="O759">
        <v>0</v>
      </c>
      <c r="Q759">
        <v>0</v>
      </c>
      <c r="R759" t="s">
        <v>89</v>
      </c>
      <c r="S759" t="s">
        <v>114</v>
      </c>
      <c r="T759">
        <v>1</v>
      </c>
      <c r="U759" s="32">
        <v>44307</v>
      </c>
      <c r="V759">
        <v>1382.9</v>
      </c>
      <c r="W759" s="33">
        <v>3.1407907766253023</v>
      </c>
      <c r="X759" s="33">
        <v>91</v>
      </c>
      <c r="Y759" t="s">
        <v>161</v>
      </c>
      <c r="Z759">
        <v>2.419955748489758</v>
      </c>
    </row>
    <row r="760" spans="1:26">
      <c r="A760">
        <v>2004</v>
      </c>
      <c r="B760" s="2">
        <v>48.877511909324866</v>
      </c>
      <c r="C760" s="2">
        <v>2</v>
      </c>
      <c r="D760">
        <v>1</v>
      </c>
      <c r="G760">
        <v>0</v>
      </c>
      <c r="I760" t="s">
        <v>19</v>
      </c>
      <c r="J760" s="3"/>
      <c r="K760" s="3"/>
      <c r="L760" s="3">
        <v>44216</v>
      </c>
      <c r="M760" s="3" t="s">
        <v>20</v>
      </c>
      <c r="N760" s="3">
        <v>44237</v>
      </c>
      <c r="O760">
        <v>0</v>
      </c>
      <c r="Q760">
        <v>0</v>
      </c>
      <c r="R760" t="s">
        <v>89</v>
      </c>
      <c r="S760" t="s">
        <v>114</v>
      </c>
      <c r="T760">
        <v>1</v>
      </c>
      <c r="U760" s="32">
        <v>44307</v>
      </c>
      <c r="V760">
        <v>2034.4</v>
      </c>
      <c r="W760" s="33">
        <v>3.3084363471676523</v>
      </c>
      <c r="X760" s="33">
        <v>91</v>
      </c>
      <c r="Y760" t="s">
        <v>162</v>
      </c>
      <c r="Z760">
        <v>2.9375178920173468</v>
      </c>
    </row>
    <row r="761" spans="1:26">
      <c r="A761">
        <v>2005</v>
      </c>
      <c r="B761" s="2">
        <v>43.291555122900945</v>
      </c>
      <c r="C761" s="2">
        <v>2</v>
      </c>
      <c r="D761">
        <v>1</v>
      </c>
      <c r="G761">
        <v>0</v>
      </c>
      <c r="I761" t="s">
        <v>19</v>
      </c>
      <c r="J761" s="3"/>
      <c r="K761" s="3"/>
      <c r="L761" s="3">
        <v>44216</v>
      </c>
      <c r="M761" s="3" t="s">
        <v>20</v>
      </c>
      <c r="N761" s="3">
        <v>44237</v>
      </c>
      <c r="O761">
        <v>0</v>
      </c>
      <c r="Q761">
        <v>0</v>
      </c>
      <c r="R761" t="s">
        <v>89</v>
      </c>
      <c r="S761" t="s">
        <v>114</v>
      </c>
      <c r="T761">
        <v>1</v>
      </c>
      <c r="U761" s="32">
        <v>44307</v>
      </c>
      <c r="V761">
        <v>3850.1</v>
      </c>
      <c r="W761" s="33">
        <v>3.5854720097381581</v>
      </c>
      <c r="X761" s="33">
        <v>91</v>
      </c>
      <c r="Y761" t="s">
        <v>163</v>
      </c>
      <c r="Z761">
        <v>2.741939077729199</v>
      </c>
    </row>
    <row r="762" spans="1:26">
      <c r="A762">
        <v>2006</v>
      </c>
      <c r="B762" s="2">
        <v>56.778947368421051</v>
      </c>
      <c r="C762" s="2">
        <v>2</v>
      </c>
      <c r="D762">
        <v>1</v>
      </c>
      <c r="G762">
        <v>0</v>
      </c>
      <c r="I762" t="s">
        <v>19</v>
      </c>
      <c r="J762" s="3"/>
      <c r="K762" s="3"/>
      <c r="L762" s="3">
        <v>44216</v>
      </c>
      <c r="M762" s="3" t="s">
        <v>20</v>
      </c>
      <c r="N762" s="3">
        <v>44237</v>
      </c>
      <c r="O762">
        <v>0</v>
      </c>
      <c r="Q762">
        <v>0</v>
      </c>
      <c r="R762" t="s">
        <v>89</v>
      </c>
      <c r="S762" t="s">
        <v>114</v>
      </c>
      <c r="T762">
        <v>1</v>
      </c>
      <c r="U762" s="32">
        <v>44307</v>
      </c>
      <c r="V762">
        <v>1667.6</v>
      </c>
      <c r="W762" s="33">
        <v>3.2220918864542596</v>
      </c>
      <c r="X762" s="33">
        <v>91</v>
      </c>
      <c r="Y762" t="s">
        <v>164</v>
      </c>
      <c r="Z762">
        <v>2.4828735836087539</v>
      </c>
    </row>
    <row r="763" spans="1:26">
      <c r="A763">
        <v>2007</v>
      </c>
      <c r="B763" s="2">
        <v>54.535249828884325</v>
      </c>
      <c r="C763" s="2">
        <v>2</v>
      </c>
      <c r="D763">
        <v>1</v>
      </c>
      <c r="G763">
        <v>0</v>
      </c>
      <c r="I763" t="s">
        <v>19</v>
      </c>
      <c r="J763" s="3"/>
      <c r="K763" s="3"/>
      <c r="L763" s="3">
        <v>44216</v>
      </c>
      <c r="M763" s="3" t="s">
        <v>20</v>
      </c>
      <c r="N763" s="3">
        <v>44237</v>
      </c>
      <c r="O763">
        <v>0</v>
      </c>
      <c r="Q763">
        <v>0</v>
      </c>
      <c r="R763" t="s">
        <v>89</v>
      </c>
      <c r="S763" t="s">
        <v>114</v>
      </c>
      <c r="T763">
        <v>1</v>
      </c>
      <c r="U763" s="32">
        <v>44307</v>
      </c>
      <c r="V763">
        <v>1550.3</v>
      </c>
      <c r="W763" s="33">
        <v>3.1904157470332901</v>
      </c>
      <c r="X763" s="33">
        <v>91</v>
      </c>
      <c r="Y763" t="s">
        <v>165</v>
      </c>
      <c r="Z763">
        <v>2.576341350205793</v>
      </c>
    </row>
    <row r="764" spans="1:26">
      <c r="A764">
        <v>2008</v>
      </c>
      <c r="B764" s="2">
        <v>54.516084873374403</v>
      </c>
      <c r="C764" s="2">
        <v>2</v>
      </c>
      <c r="D764">
        <v>1</v>
      </c>
      <c r="G764">
        <v>0</v>
      </c>
      <c r="I764" t="s">
        <v>19</v>
      </c>
      <c r="J764" s="3"/>
      <c r="K764" s="3"/>
      <c r="L764" s="3">
        <v>44216</v>
      </c>
      <c r="M764" s="3" t="s">
        <v>20</v>
      </c>
      <c r="N764" s="3">
        <v>44237</v>
      </c>
      <c r="O764">
        <v>0</v>
      </c>
      <c r="Q764">
        <v>0</v>
      </c>
      <c r="R764" t="s">
        <v>89</v>
      </c>
      <c r="S764" t="s">
        <v>114</v>
      </c>
      <c r="T764">
        <v>1</v>
      </c>
      <c r="U764" s="32">
        <v>44307</v>
      </c>
      <c r="V764">
        <v>2165</v>
      </c>
      <c r="W764" s="33">
        <v>3.3354579006893843</v>
      </c>
      <c r="X764" s="33">
        <v>91</v>
      </c>
      <c r="Y764" t="s">
        <v>166</v>
      </c>
      <c r="Z764">
        <v>2.7193312869837265</v>
      </c>
    </row>
    <row r="765" spans="1:26">
      <c r="A765">
        <v>2009</v>
      </c>
      <c r="B765" s="2">
        <v>52.225917663759887</v>
      </c>
      <c r="C765" s="2">
        <v>2</v>
      </c>
      <c r="D765">
        <v>1</v>
      </c>
      <c r="G765">
        <v>0</v>
      </c>
      <c r="I765" t="s">
        <v>19</v>
      </c>
      <c r="J765" s="3"/>
      <c r="K765" s="3"/>
      <c r="L765" s="3">
        <v>44216</v>
      </c>
      <c r="M765" s="3" t="s">
        <v>20</v>
      </c>
      <c r="N765" s="3">
        <v>44237</v>
      </c>
      <c r="O765">
        <v>0</v>
      </c>
      <c r="Q765">
        <v>0</v>
      </c>
      <c r="R765" t="s">
        <v>89</v>
      </c>
      <c r="S765" t="s">
        <v>114</v>
      </c>
      <c r="T765">
        <v>1</v>
      </c>
      <c r="U765" s="32">
        <v>44307</v>
      </c>
      <c r="V765">
        <v>5069</v>
      </c>
      <c r="W765" s="33">
        <v>3.7049222912234017</v>
      </c>
      <c r="X765" s="33">
        <v>91</v>
      </c>
      <c r="Y765" t="s">
        <v>167</v>
      </c>
      <c r="Z765">
        <v>3.0655797147284485</v>
      </c>
    </row>
    <row r="766" spans="1:26">
      <c r="A766">
        <v>2010</v>
      </c>
      <c r="B766" s="2">
        <v>45.40385623580125</v>
      </c>
      <c r="C766" s="2">
        <v>1</v>
      </c>
      <c r="D766">
        <v>1</v>
      </c>
      <c r="G766">
        <v>0</v>
      </c>
      <c r="I766" t="s">
        <v>19</v>
      </c>
      <c r="J766" s="3"/>
      <c r="K766" s="3"/>
      <c r="L766" s="3">
        <v>44216</v>
      </c>
      <c r="M766" s="3" t="s">
        <v>20</v>
      </c>
      <c r="N766" s="3">
        <v>44237</v>
      </c>
      <c r="O766">
        <v>0</v>
      </c>
      <c r="Q766">
        <v>0</v>
      </c>
      <c r="R766" t="s">
        <v>89</v>
      </c>
      <c r="S766" t="s">
        <v>114</v>
      </c>
      <c r="T766">
        <v>1</v>
      </c>
      <c r="U766" s="32">
        <v>44307</v>
      </c>
      <c r="V766">
        <v>5660.3</v>
      </c>
      <c r="W766" s="33">
        <v>3.7528394497203954</v>
      </c>
      <c r="X766" s="33">
        <v>91</v>
      </c>
      <c r="Y766" t="s">
        <v>168</v>
      </c>
      <c r="Z766">
        <v>3.1420764610732848</v>
      </c>
    </row>
    <row r="767" spans="1:26">
      <c r="A767">
        <v>2011</v>
      </c>
      <c r="B767" s="2">
        <v>62.31622176591376</v>
      </c>
      <c r="C767" s="2">
        <v>2</v>
      </c>
      <c r="D767">
        <v>1</v>
      </c>
      <c r="G767">
        <v>0</v>
      </c>
      <c r="I767" t="s">
        <v>19</v>
      </c>
      <c r="J767" s="3"/>
      <c r="K767" s="3"/>
      <c r="L767" s="3">
        <v>44216</v>
      </c>
      <c r="M767" s="3" t="s">
        <v>20</v>
      </c>
      <c r="N767" s="3">
        <v>44237</v>
      </c>
      <c r="O767">
        <v>0</v>
      </c>
      <c r="Q767">
        <v>0</v>
      </c>
      <c r="R767" t="s">
        <v>89</v>
      </c>
      <c r="S767" t="s">
        <v>114</v>
      </c>
      <c r="T767">
        <v>1</v>
      </c>
      <c r="U767" s="32">
        <v>44307</v>
      </c>
      <c r="V767">
        <v>12159.7</v>
      </c>
      <c r="W767" s="33">
        <v>4.0849228603025241</v>
      </c>
      <c r="X767" s="33">
        <v>91</v>
      </c>
      <c r="Y767" t="s">
        <v>169</v>
      </c>
      <c r="Z767">
        <v>3.5572665288699041</v>
      </c>
    </row>
    <row r="768" spans="1:26">
      <c r="A768">
        <v>2014</v>
      </c>
      <c r="B768" s="2">
        <v>36.992507204610952</v>
      </c>
      <c r="C768" s="2">
        <v>1</v>
      </c>
      <c r="D768">
        <v>1</v>
      </c>
      <c r="G768">
        <v>0</v>
      </c>
      <c r="I768" t="s">
        <v>19</v>
      </c>
      <c r="J768" s="3"/>
      <c r="K768" s="3"/>
      <c r="L768" s="3">
        <v>44216</v>
      </c>
      <c r="M768" s="3" t="s">
        <v>20</v>
      </c>
      <c r="N768" s="3">
        <v>44237</v>
      </c>
      <c r="O768">
        <v>0</v>
      </c>
      <c r="Q768">
        <v>0</v>
      </c>
      <c r="R768" t="s">
        <v>89</v>
      </c>
      <c r="S768" t="s">
        <v>114</v>
      </c>
      <c r="T768">
        <v>1</v>
      </c>
      <c r="U768" s="32">
        <v>44307</v>
      </c>
      <c r="V768">
        <v>1607.7</v>
      </c>
      <c r="W768" s="33">
        <v>3.2062050117632741</v>
      </c>
      <c r="X768" s="33">
        <v>91</v>
      </c>
      <c r="Y768" t="s">
        <v>170</v>
      </c>
      <c r="Z768">
        <v>2.5538830266438746</v>
      </c>
    </row>
    <row r="769" spans="1:26">
      <c r="A769">
        <v>2015</v>
      </c>
      <c r="B769" s="2">
        <v>62.866529774127308</v>
      </c>
      <c r="C769" s="2">
        <v>1</v>
      </c>
      <c r="D769">
        <v>1</v>
      </c>
      <c r="G769">
        <v>0</v>
      </c>
      <c r="I769" t="s">
        <v>19</v>
      </c>
      <c r="J769" s="3"/>
      <c r="K769" s="3"/>
      <c r="L769" s="3">
        <v>44216</v>
      </c>
      <c r="M769" s="3" t="s">
        <v>20</v>
      </c>
      <c r="N769" s="3">
        <v>44237</v>
      </c>
      <c r="O769">
        <v>0</v>
      </c>
      <c r="Q769">
        <v>0</v>
      </c>
      <c r="R769" t="s">
        <v>89</v>
      </c>
      <c r="S769" t="s">
        <v>114</v>
      </c>
      <c r="T769">
        <v>1</v>
      </c>
      <c r="U769" s="32">
        <v>44307</v>
      </c>
      <c r="V769">
        <v>1478.4</v>
      </c>
      <c r="W769" s="33">
        <v>3.1697919538760315</v>
      </c>
      <c r="X769" s="33">
        <v>91</v>
      </c>
      <c r="Y769" t="s">
        <v>171</v>
      </c>
      <c r="Z769">
        <v>2.4871383754771865</v>
      </c>
    </row>
    <row r="770" spans="1:26">
      <c r="A770">
        <v>2016</v>
      </c>
      <c r="B770" s="2">
        <v>66.995208761122512</v>
      </c>
      <c r="C770" s="2">
        <v>1</v>
      </c>
      <c r="D770">
        <v>1</v>
      </c>
      <c r="G770">
        <v>3</v>
      </c>
      <c r="I770" t="s">
        <v>19</v>
      </c>
      <c r="J770" s="3"/>
      <c r="K770" s="3"/>
      <c r="L770" s="3">
        <v>44216</v>
      </c>
      <c r="M770" s="3" t="s">
        <v>20</v>
      </c>
      <c r="N770" s="3">
        <v>44237</v>
      </c>
      <c r="O770">
        <v>1</v>
      </c>
      <c r="P770" s="3">
        <v>44504</v>
      </c>
      <c r="Q770" t="s">
        <v>32</v>
      </c>
      <c r="R770" t="s">
        <v>89</v>
      </c>
      <c r="S770" t="s">
        <v>114</v>
      </c>
      <c r="T770">
        <v>1</v>
      </c>
      <c r="U770" s="32">
        <v>44307</v>
      </c>
      <c r="V770">
        <v>1702.2</v>
      </c>
      <c r="W770" s="33">
        <v>3.231010586179496</v>
      </c>
      <c r="X770" s="33">
        <v>91</v>
      </c>
      <c r="Y770" t="s">
        <v>172</v>
      </c>
      <c r="Z770">
        <v>2.3483048630481607</v>
      </c>
    </row>
    <row r="771" spans="1:26">
      <c r="A771">
        <v>2017</v>
      </c>
      <c r="B771" s="2">
        <v>50.945927446954144</v>
      </c>
      <c r="C771" s="2">
        <v>1</v>
      </c>
      <c r="D771">
        <v>1</v>
      </c>
      <c r="G771">
        <v>0</v>
      </c>
      <c r="I771" t="s">
        <v>19</v>
      </c>
      <c r="J771" s="3"/>
      <c r="K771" s="3"/>
      <c r="L771" s="3">
        <v>44216</v>
      </c>
      <c r="M771" s="3" t="s">
        <v>20</v>
      </c>
      <c r="N771" s="3">
        <v>44237</v>
      </c>
      <c r="O771">
        <v>0</v>
      </c>
      <c r="Q771">
        <v>0</v>
      </c>
      <c r="R771" t="s">
        <v>89</v>
      </c>
      <c r="S771" t="s">
        <v>114</v>
      </c>
      <c r="T771">
        <v>1</v>
      </c>
      <c r="U771" s="32">
        <v>44307</v>
      </c>
      <c r="V771">
        <v>1556.2</v>
      </c>
      <c r="W771" s="33">
        <v>3.1920654109792919</v>
      </c>
      <c r="X771" s="33">
        <v>91</v>
      </c>
      <c r="Y771" t="s">
        <v>173</v>
      </c>
      <c r="Z771">
        <v>2.7810369386211318</v>
      </c>
    </row>
    <row r="772" spans="1:26">
      <c r="A772">
        <v>2018</v>
      </c>
      <c r="B772" s="2">
        <v>49.95689284947391</v>
      </c>
      <c r="C772" s="2">
        <v>1</v>
      </c>
      <c r="D772">
        <v>1</v>
      </c>
      <c r="G772">
        <v>0</v>
      </c>
      <c r="I772" t="s">
        <v>19</v>
      </c>
      <c r="J772" s="3"/>
      <c r="K772" s="3"/>
      <c r="L772" s="3">
        <v>44216</v>
      </c>
      <c r="M772" s="3" t="s">
        <v>20</v>
      </c>
      <c r="N772" s="3">
        <v>44237</v>
      </c>
      <c r="O772">
        <v>0</v>
      </c>
      <c r="Q772">
        <v>0</v>
      </c>
      <c r="R772" t="s">
        <v>89</v>
      </c>
      <c r="S772" t="s">
        <v>114</v>
      </c>
      <c r="T772">
        <v>1</v>
      </c>
      <c r="U772" s="32">
        <v>44307</v>
      </c>
      <c r="V772">
        <v>1748.6</v>
      </c>
      <c r="W772" s="33">
        <v>3.2426904740523734</v>
      </c>
      <c r="X772" s="33">
        <v>91</v>
      </c>
      <c r="Y772" t="s">
        <v>174</v>
      </c>
      <c r="Z772">
        <v>2.8785217955012063</v>
      </c>
    </row>
    <row r="773" spans="1:26">
      <c r="A773">
        <v>2019</v>
      </c>
      <c r="B773" s="2">
        <v>58.721423682409309</v>
      </c>
      <c r="C773" s="2">
        <v>1</v>
      </c>
      <c r="D773">
        <v>1</v>
      </c>
      <c r="G773">
        <v>0</v>
      </c>
      <c r="I773" t="s">
        <v>19</v>
      </c>
      <c r="J773" s="3"/>
      <c r="K773" s="3"/>
      <c r="L773" s="3">
        <v>44216</v>
      </c>
      <c r="M773" s="3" t="s">
        <v>20</v>
      </c>
      <c r="N773" s="3">
        <v>44237</v>
      </c>
      <c r="O773">
        <v>0</v>
      </c>
      <c r="Q773">
        <v>0</v>
      </c>
      <c r="R773" t="s">
        <v>89</v>
      </c>
      <c r="S773" t="s">
        <v>114</v>
      </c>
      <c r="T773">
        <v>1</v>
      </c>
      <c r="U773" s="32">
        <v>44307</v>
      </c>
      <c r="V773">
        <v>1142.2</v>
      </c>
      <c r="W773" s="33">
        <v>3.0577421558287528</v>
      </c>
      <c r="X773" s="33">
        <v>91</v>
      </c>
      <c r="Y773" t="s">
        <v>175</v>
      </c>
      <c r="Z773">
        <v>2.514547752660286</v>
      </c>
    </row>
    <row r="774" spans="1:26">
      <c r="A774">
        <v>2022</v>
      </c>
      <c r="B774" s="2">
        <v>61.025346639583148</v>
      </c>
      <c r="C774" s="2">
        <v>1</v>
      </c>
      <c r="D774">
        <v>1</v>
      </c>
      <c r="G774">
        <v>0</v>
      </c>
      <c r="I774" t="s">
        <v>19</v>
      </c>
      <c r="J774" s="3"/>
      <c r="K774" s="3"/>
      <c r="L774" s="3">
        <v>44216</v>
      </c>
      <c r="M774" s="3" t="s">
        <v>20</v>
      </c>
      <c r="N774" s="3">
        <v>44237</v>
      </c>
      <c r="O774">
        <v>0</v>
      </c>
      <c r="Q774">
        <v>0</v>
      </c>
      <c r="R774" t="s">
        <v>89</v>
      </c>
      <c r="S774" t="s">
        <v>114</v>
      </c>
      <c r="T774">
        <v>1</v>
      </c>
      <c r="U774" s="32">
        <v>44309</v>
      </c>
      <c r="V774">
        <v>4141.5</v>
      </c>
      <c r="W774" s="33">
        <v>3.6171576656949442</v>
      </c>
      <c r="X774" s="33">
        <v>93</v>
      </c>
      <c r="Y774" t="s">
        <v>176</v>
      </c>
      <c r="Z774">
        <v>3.0017337128090005</v>
      </c>
    </row>
    <row r="775" spans="1:26">
      <c r="A775">
        <v>2024</v>
      </c>
      <c r="B775" s="2">
        <v>42.360027378507873</v>
      </c>
      <c r="C775" s="2">
        <v>1</v>
      </c>
      <c r="D775">
        <v>1</v>
      </c>
      <c r="G775">
        <v>4</v>
      </c>
      <c r="I775" t="s">
        <v>27</v>
      </c>
      <c r="J775" s="3"/>
      <c r="K775" s="3"/>
      <c r="L775" s="3">
        <v>44216</v>
      </c>
      <c r="M775" s="3" t="s">
        <v>20</v>
      </c>
      <c r="N775" s="3">
        <v>44237</v>
      </c>
      <c r="O775">
        <v>0</v>
      </c>
      <c r="Q775">
        <v>0</v>
      </c>
      <c r="R775" t="s">
        <v>89</v>
      </c>
      <c r="S775" t="s">
        <v>114</v>
      </c>
      <c r="T775">
        <v>1</v>
      </c>
      <c r="U775" s="32">
        <v>44309</v>
      </c>
      <c r="V775">
        <v>21697.8</v>
      </c>
      <c r="W775" s="33">
        <v>4.3364157017611422</v>
      </c>
      <c r="X775" s="33">
        <v>93</v>
      </c>
      <c r="Y775" t="s">
        <v>177</v>
      </c>
      <c r="Z775">
        <v>4.3755538835989327</v>
      </c>
    </row>
    <row r="776" spans="1:26">
      <c r="A776">
        <v>2026</v>
      </c>
      <c r="B776" s="2">
        <v>52.368282295680395</v>
      </c>
      <c r="C776" s="2">
        <v>1</v>
      </c>
      <c r="D776">
        <v>1</v>
      </c>
      <c r="G776">
        <v>0</v>
      </c>
      <c r="I776" t="s">
        <v>27</v>
      </c>
      <c r="J776" s="3"/>
      <c r="K776" s="3">
        <v>43922</v>
      </c>
      <c r="L776" s="3">
        <v>44216</v>
      </c>
      <c r="M776" s="3" t="s">
        <v>20</v>
      </c>
      <c r="N776" s="3">
        <v>44239</v>
      </c>
      <c r="O776">
        <v>0</v>
      </c>
      <c r="Q776">
        <v>0</v>
      </c>
      <c r="R776">
        <v>294</v>
      </c>
      <c r="S776" t="s">
        <v>114</v>
      </c>
      <c r="T776">
        <v>1</v>
      </c>
      <c r="U776" s="32">
        <v>44309</v>
      </c>
      <c r="V776">
        <v>5620.7</v>
      </c>
      <c r="W776" s="33">
        <v>3.7497904058192635</v>
      </c>
      <c r="X776" s="33">
        <v>93</v>
      </c>
      <c r="Y776" t="s">
        <v>178</v>
      </c>
      <c r="Z776">
        <v>3.7788744720027396</v>
      </c>
    </row>
    <row r="777" spans="1:26">
      <c r="A777">
        <v>2028</v>
      </c>
      <c r="B777" s="2">
        <v>20.883026381284221</v>
      </c>
      <c r="C777" s="2">
        <v>1</v>
      </c>
      <c r="D777">
        <v>1</v>
      </c>
      <c r="G777">
        <v>0</v>
      </c>
      <c r="I777" t="s">
        <v>19</v>
      </c>
      <c r="J777" s="3"/>
      <c r="K777" s="3"/>
      <c r="L777" s="3">
        <v>44216</v>
      </c>
      <c r="M777" s="3" t="s">
        <v>20</v>
      </c>
      <c r="N777" s="3">
        <v>44237</v>
      </c>
      <c r="O777">
        <v>0</v>
      </c>
      <c r="Q777">
        <v>0</v>
      </c>
      <c r="R777" t="s">
        <v>89</v>
      </c>
      <c r="S777" t="s">
        <v>114</v>
      </c>
      <c r="T777">
        <v>1</v>
      </c>
      <c r="U777" s="32">
        <v>44307</v>
      </c>
      <c r="V777">
        <v>3651.3</v>
      </c>
      <c r="W777" s="33">
        <v>3.5624475171436512</v>
      </c>
      <c r="X777" s="33">
        <v>91</v>
      </c>
      <c r="Y777" t="s">
        <v>137</v>
      </c>
      <c r="Z777">
        <v>2.7067177823367587</v>
      </c>
    </row>
    <row r="778" spans="1:26">
      <c r="A778">
        <v>2029</v>
      </c>
      <c r="B778" s="2">
        <v>41.06437030434229</v>
      </c>
      <c r="C778" s="2">
        <v>1</v>
      </c>
      <c r="D778">
        <v>1</v>
      </c>
      <c r="G778">
        <v>0</v>
      </c>
      <c r="I778" t="s">
        <v>19</v>
      </c>
      <c r="J778" s="3"/>
      <c r="K778" s="3"/>
      <c r="L778" s="3">
        <v>44216</v>
      </c>
      <c r="M778" s="3" t="s">
        <v>20</v>
      </c>
      <c r="N778" s="3">
        <v>44237</v>
      </c>
      <c r="O778">
        <v>0</v>
      </c>
      <c r="Q778">
        <v>0</v>
      </c>
      <c r="R778" t="s">
        <v>89</v>
      </c>
      <c r="S778" t="s">
        <v>114</v>
      </c>
      <c r="T778">
        <v>1</v>
      </c>
      <c r="U778" s="32">
        <v>44307</v>
      </c>
      <c r="V778">
        <v>2345.3000000000002</v>
      </c>
      <c r="W778" s="33">
        <v>3.3701984035591073</v>
      </c>
      <c r="X778" s="33">
        <v>91</v>
      </c>
      <c r="Y778" t="s">
        <v>179</v>
      </c>
      <c r="Z778">
        <v>3.0507663112330423</v>
      </c>
    </row>
    <row r="779" spans="1:26">
      <c r="A779">
        <v>2031</v>
      </c>
      <c r="B779" s="2">
        <v>45.099959224092736</v>
      </c>
      <c r="C779" s="2">
        <v>1</v>
      </c>
      <c r="D779">
        <v>1</v>
      </c>
      <c r="G779">
        <v>0</v>
      </c>
      <c r="I779" t="s">
        <v>19</v>
      </c>
      <c r="J779" s="3"/>
      <c r="K779" s="3"/>
      <c r="L779" s="3">
        <v>44216</v>
      </c>
      <c r="M779" s="3" t="s">
        <v>20</v>
      </c>
      <c r="N779" s="3">
        <v>44239</v>
      </c>
      <c r="O779">
        <v>0</v>
      </c>
      <c r="Q779">
        <v>0</v>
      </c>
      <c r="R779" t="s">
        <v>89</v>
      </c>
      <c r="S779" t="s">
        <v>114</v>
      </c>
      <c r="T779">
        <v>1</v>
      </c>
      <c r="U779" s="32">
        <v>44307</v>
      </c>
      <c r="V779">
        <v>2053.3000000000002</v>
      </c>
      <c r="W779" s="33">
        <v>3.3124524071524406</v>
      </c>
      <c r="X779" s="33">
        <v>91</v>
      </c>
      <c r="Y779" t="s">
        <v>180</v>
      </c>
      <c r="Z779">
        <v>2.5854607295085006</v>
      </c>
    </row>
    <row r="780" spans="1:26">
      <c r="A780">
        <v>2032</v>
      </c>
      <c r="B780" s="2">
        <v>17.776224783861672</v>
      </c>
      <c r="C780" s="2">
        <v>1</v>
      </c>
      <c r="D780">
        <v>1</v>
      </c>
      <c r="G780">
        <v>2.4</v>
      </c>
      <c r="I780" t="s">
        <v>27</v>
      </c>
      <c r="J780" s="3"/>
      <c r="K780" s="3">
        <v>44013</v>
      </c>
      <c r="L780" s="3">
        <v>44216</v>
      </c>
      <c r="M780" s="3" t="s">
        <v>20</v>
      </c>
      <c r="N780" s="3">
        <v>44237</v>
      </c>
      <c r="O780">
        <v>0</v>
      </c>
      <c r="Q780">
        <v>0</v>
      </c>
      <c r="R780">
        <v>203</v>
      </c>
      <c r="S780" t="s">
        <v>114</v>
      </c>
      <c r="T780">
        <v>1</v>
      </c>
      <c r="U780" s="32">
        <v>44307</v>
      </c>
      <c r="V780">
        <v>2457.1999999999998</v>
      </c>
      <c r="W780" s="33">
        <v>3.3904405066475256</v>
      </c>
      <c r="X780" s="33">
        <v>91</v>
      </c>
      <c r="Y780" t="s">
        <v>155</v>
      </c>
      <c r="Z780">
        <v>2.4149733479708178</v>
      </c>
    </row>
    <row r="781" spans="1:26">
      <c r="A781">
        <v>2033</v>
      </c>
      <c r="B781" s="2">
        <v>60.488739733286231</v>
      </c>
      <c r="C781" s="2">
        <v>1</v>
      </c>
      <c r="D781">
        <v>1</v>
      </c>
      <c r="G781">
        <v>0</v>
      </c>
      <c r="I781" t="s">
        <v>19</v>
      </c>
      <c r="J781" s="3"/>
      <c r="K781" s="3"/>
      <c r="L781" s="3">
        <v>44216</v>
      </c>
      <c r="M781" s="3" t="s">
        <v>20</v>
      </c>
      <c r="N781" s="3">
        <v>44237</v>
      </c>
      <c r="O781">
        <v>0</v>
      </c>
      <c r="Q781">
        <v>0</v>
      </c>
      <c r="R781" t="s">
        <v>89</v>
      </c>
      <c r="S781" t="s">
        <v>114</v>
      </c>
      <c r="T781">
        <v>1</v>
      </c>
      <c r="U781" s="32">
        <v>44307</v>
      </c>
      <c r="V781">
        <v>1570.4</v>
      </c>
      <c r="W781" s="33">
        <v>3.19601028659195</v>
      </c>
      <c r="X781" s="33">
        <v>91</v>
      </c>
      <c r="Y781" t="s">
        <v>181</v>
      </c>
      <c r="Z781">
        <v>2.6532125137753435</v>
      </c>
    </row>
    <row r="782" spans="1:26">
      <c r="A782">
        <v>2034</v>
      </c>
      <c r="B782" s="2">
        <v>77.833685669727956</v>
      </c>
      <c r="C782" s="2">
        <v>1</v>
      </c>
      <c r="D782">
        <v>1</v>
      </c>
      <c r="G782">
        <v>0</v>
      </c>
      <c r="I782" t="s">
        <v>19</v>
      </c>
      <c r="J782" s="3"/>
      <c r="K782" s="3"/>
      <c r="L782" s="3">
        <v>44216</v>
      </c>
      <c r="M782" s="3" t="s">
        <v>20</v>
      </c>
      <c r="N782" s="3">
        <v>44237</v>
      </c>
      <c r="O782">
        <v>0</v>
      </c>
      <c r="Q782">
        <v>0</v>
      </c>
      <c r="R782" t="s">
        <v>89</v>
      </c>
      <c r="S782" t="s">
        <v>114</v>
      </c>
      <c r="T782">
        <v>1</v>
      </c>
      <c r="U782" s="32">
        <v>44307</v>
      </c>
      <c r="V782">
        <v>703</v>
      </c>
      <c r="W782" s="33">
        <v>2.8469553250198238</v>
      </c>
      <c r="X782" s="33">
        <v>91</v>
      </c>
      <c r="Y782" t="s">
        <v>182</v>
      </c>
      <c r="Z782">
        <v>2.5065050324048719</v>
      </c>
    </row>
    <row r="783" spans="1:26">
      <c r="A783">
        <v>2036</v>
      </c>
      <c r="B783" s="2">
        <v>69.9048702425481</v>
      </c>
      <c r="C783" s="2">
        <v>1</v>
      </c>
      <c r="D783">
        <v>1</v>
      </c>
      <c r="G783">
        <v>3</v>
      </c>
      <c r="I783" t="s">
        <v>19</v>
      </c>
      <c r="J783" s="3"/>
      <c r="K783" s="3"/>
      <c r="L783" s="3">
        <v>44216</v>
      </c>
      <c r="M783" s="3" t="s">
        <v>20</v>
      </c>
      <c r="N783" s="3">
        <v>44237</v>
      </c>
      <c r="O783">
        <v>1</v>
      </c>
      <c r="P783" s="3">
        <v>44489</v>
      </c>
      <c r="Q783" t="s">
        <v>31</v>
      </c>
      <c r="R783" t="s">
        <v>89</v>
      </c>
      <c r="S783" t="s">
        <v>114</v>
      </c>
      <c r="T783">
        <v>1</v>
      </c>
      <c r="U783" s="32">
        <v>44307</v>
      </c>
      <c r="V783">
        <v>3486.9</v>
      </c>
      <c r="W783" s="33">
        <v>3.5424394925233997</v>
      </c>
      <c r="X783" s="33">
        <v>91</v>
      </c>
      <c r="Y783" t="s">
        <v>183</v>
      </c>
      <c r="Z783">
        <v>2.667452952889954</v>
      </c>
    </row>
    <row r="784" spans="1:26">
      <c r="A784">
        <v>2038</v>
      </c>
      <c r="B784" s="2">
        <v>65.091737495913705</v>
      </c>
      <c r="C784" s="2">
        <v>1</v>
      </c>
      <c r="D784">
        <v>1</v>
      </c>
      <c r="G784">
        <v>3</v>
      </c>
      <c r="I784" t="s">
        <v>19</v>
      </c>
      <c r="J784" s="3"/>
      <c r="K784" s="3"/>
      <c r="L784" s="3">
        <v>44216</v>
      </c>
      <c r="M784" s="3" t="s">
        <v>20</v>
      </c>
      <c r="N784" s="3">
        <v>44237</v>
      </c>
      <c r="O784">
        <v>1</v>
      </c>
      <c r="P784" s="3">
        <v>44496</v>
      </c>
      <c r="Q784" t="s">
        <v>31</v>
      </c>
      <c r="R784" t="s">
        <v>89</v>
      </c>
      <c r="S784" t="s">
        <v>114</v>
      </c>
      <c r="T784">
        <v>1</v>
      </c>
      <c r="U784" s="32">
        <v>44309</v>
      </c>
      <c r="V784">
        <v>1969.6</v>
      </c>
      <c r="W784" s="33">
        <v>3.2943780355872412</v>
      </c>
      <c r="X784" s="33">
        <v>93</v>
      </c>
      <c r="Y784" t="s">
        <v>184</v>
      </c>
      <c r="Z784">
        <v>2.6503075231319366</v>
      </c>
    </row>
    <row r="785" spans="1:26">
      <c r="A785">
        <v>2039</v>
      </c>
      <c r="B785" s="2">
        <v>63.965081504570151</v>
      </c>
      <c r="C785" s="2">
        <v>1</v>
      </c>
      <c r="D785">
        <v>1</v>
      </c>
      <c r="G785">
        <v>0</v>
      </c>
      <c r="I785" t="s">
        <v>19</v>
      </c>
      <c r="J785" s="3"/>
      <c r="K785" s="3"/>
      <c r="L785" s="3">
        <v>44216</v>
      </c>
      <c r="M785" s="3" t="s">
        <v>20</v>
      </c>
      <c r="N785" s="3">
        <v>44237</v>
      </c>
      <c r="O785">
        <v>0</v>
      </c>
      <c r="Q785">
        <v>0</v>
      </c>
      <c r="R785" t="s">
        <v>89</v>
      </c>
      <c r="S785" t="s">
        <v>114</v>
      </c>
      <c r="T785">
        <v>1</v>
      </c>
      <c r="U785" s="32">
        <v>44307</v>
      </c>
      <c r="V785">
        <v>2775.1</v>
      </c>
      <c r="W785" s="33">
        <v>3.4432786374283153</v>
      </c>
      <c r="X785" s="33">
        <v>91</v>
      </c>
      <c r="Y785" t="s">
        <v>185</v>
      </c>
      <c r="Z785">
        <v>2.5693739096150461</v>
      </c>
    </row>
    <row r="786" spans="1:26">
      <c r="A786">
        <v>2040</v>
      </c>
      <c r="B786" s="2">
        <v>63.784381449812564</v>
      </c>
      <c r="C786" s="2">
        <v>1</v>
      </c>
      <c r="D786">
        <v>1</v>
      </c>
      <c r="G786">
        <v>2</v>
      </c>
      <c r="I786" t="s">
        <v>19</v>
      </c>
      <c r="J786" s="3"/>
      <c r="K786" s="3"/>
      <c r="L786" s="3">
        <v>44216</v>
      </c>
      <c r="M786" s="3" t="s">
        <v>20</v>
      </c>
      <c r="N786" s="3">
        <v>44237</v>
      </c>
      <c r="O786">
        <v>0</v>
      </c>
      <c r="Q786">
        <v>0</v>
      </c>
      <c r="R786" t="s">
        <v>89</v>
      </c>
      <c r="S786" t="s">
        <v>114</v>
      </c>
      <c r="T786">
        <v>1</v>
      </c>
      <c r="U786" s="32">
        <v>44307</v>
      </c>
      <c r="V786">
        <v>1720.3</v>
      </c>
      <c r="W786" s="33">
        <v>3.2356041893398375</v>
      </c>
      <c r="X786" s="33">
        <v>91</v>
      </c>
      <c r="Y786" t="s">
        <v>140</v>
      </c>
      <c r="Z786">
        <v>2.6053050461411096</v>
      </c>
    </row>
    <row r="787" spans="1:26">
      <c r="A787">
        <v>2042</v>
      </c>
      <c r="B787" s="2">
        <v>64.297092130916326</v>
      </c>
      <c r="C787" s="2">
        <v>2</v>
      </c>
      <c r="D787">
        <v>1</v>
      </c>
      <c r="G787">
        <v>3</v>
      </c>
      <c r="I787" t="s">
        <v>19</v>
      </c>
      <c r="J787" s="3"/>
      <c r="K787" s="3"/>
      <c r="L787" s="3">
        <v>44216</v>
      </c>
      <c r="M787" s="3" t="s">
        <v>20</v>
      </c>
      <c r="N787" s="3">
        <v>44237</v>
      </c>
      <c r="O787">
        <v>1</v>
      </c>
      <c r="P787" s="3">
        <v>44477</v>
      </c>
      <c r="Q787" t="s">
        <v>32</v>
      </c>
      <c r="R787" t="s">
        <v>89</v>
      </c>
      <c r="S787" t="s">
        <v>114</v>
      </c>
      <c r="T787">
        <v>1</v>
      </c>
      <c r="U787" s="32">
        <v>44307</v>
      </c>
      <c r="V787">
        <v>3555.7</v>
      </c>
      <c r="W787" s="33">
        <v>3.5509251117355403</v>
      </c>
      <c r="X787" s="33">
        <v>91</v>
      </c>
      <c r="Y787" t="s">
        <v>186</v>
      </c>
      <c r="Z787">
        <v>2.8639173769578603</v>
      </c>
    </row>
    <row r="788" spans="1:26">
      <c r="A788">
        <v>2043</v>
      </c>
      <c r="B788" s="2">
        <v>46.595482546201232</v>
      </c>
      <c r="C788" s="2">
        <v>2</v>
      </c>
      <c r="D788">
        <v>1</v>
      </c>
      <c r="G788">
        <v>0</v>
      </c>
      <c r="I788" t="s">
        <v>19</v>
      </c>
      <c r="J788" s="3"/>
      <c r="K788" s="3"/>
      <c r="L788" s="3">
        <v>44216</v>
      </c>
      <c r="M788" s="3" t="s">
        <v>20</v>
      </c>
      <c r="N788" s="3">
        <v>44237</v>
      </c>
      <c r="O788">
        <v>0</v>
      </c>
      <c r="Q788">
        <v>0</v>
      </c>
      <c r="R788" t="s">
        <v>89</v>
      </c>
      <c r="S788" t="s">
        <v>114</v>
      </c>
      <c r="T788">
        <v>1</v>
      </c>
      <c r="U788" s="32">
        <v>44307</v>
      </c>
      <c r="V788">
        <v>300.2</v>
      </c>
      <c r="W788" s="33">
        <v>2.4774106879072515</v>
      </c>
      <c r="X788" s="33">
        <v>91</v>
      </c>
      <c r="Y788" t="s">
        <v>187</v>
      </c>
      <c r="Z788">
        <v>2.1398790864012365</v>
      </c>
    </row>
    <row r="789" spans="1:26">
      <c r="A789">
        <v>2044</v>
      </c>
      <c r="B789" s="2">
        <v>40.483280099080893</v>
      </c>
      <c r="C789" s="2">
        <v>1</v>
      </c>
      <c r="D789">
        <v>1</v>
      </c>
      <c r="G789">
        <v>0</v>
      </c>
      <c r="I789" t="s">
        <v>19</v>
      </c>
      <c r="J789" s="3"/>
      <c r="K789" s="3"/>
      <c r="L789" s="3">
        <v>44216</v>
      </c>
      <c r="M789" s="3" t="s">
        <v>20</v>
      </c>
      <c r="N789" s="3">
        <v>44237</v>
      </c>
      <c r="O789">
        <v>0</v>
      </c>
      <c r="Q789">
        <v>0</v>
      </c>
      <c r="R789" t="s">
        <v>89</v>
      </c>
      <c r="S789" t="s">
        <v>114</v>
      </c>
      <c r="T789">
        <v>1</v>
      </c>
      <c r="U789" s="32">
        <v>44307</v>
      </c>
      <c r="V789">
        <v>7283</v>
      </c>
      <c r="W789" s="33">
        <v>3.8623103099542706</v>
      </c>
      <c r="X789" s="33">
        <v>91</v>
      </c>
      <c r="Y789" t="s">
        <v>188</v>
      </c>
      <c r="Z789">
        <v>3.1115985248803941</v>
      </c>
    </row>
    <row r="790" spans="1:26">
      <c r="A790">
        <v>2046</v>
      </c>
      <c r="B790" s="2">
        <v>87.661180668779039</v>
      </c>
      <c r="C790" s="2">
        <v>2</v>
      </c>
      <c r="D790">
        <v>1</v>
      </c>
      <c r="G790">
        <v>3</v>
      </c>
      <c r="I790" t="s">
        <v>19</v>
      </c>
      <c r="J790" s="3"/>
      <c r="K790" s="3"/>
      <c r="L790" s="3">
        <v>44216</v>
      </c>
      <c r="M790" s="3" t="s">
        <v>20</v>
      </c>
      <c r="N790" s="3">
        <v>44237</v>
      </c>
      <c r="O790">
        <v>1</v>
      </c>
      <c r="P790" s="3">
        <v>44481</v>
      </c>
      <c r="Q790" t="s">
        <v>32</v>
      </c>
      <c r="R790" t="s">
        <v>89</v>
      </c>
      <c r="S790" t="s">
        <v>114</v>
      </c>
      <c r="T790">
        <v>1</v>
      </c>
      <c r="U790" s="32">
        <v>44307</v>
      </c>
      <c r="V790">
        <v>1357.2</v>
      </c>
      <c r="W790" s="33">
        <v>3.1326438509730803</v>
      </c>
      <c r="X790" s="33">
        <v>91</v>
      </c>
      <c r="Y790" t="s">
        <v>189</v>
      </c>
      <c r="Z790">
        <v>2.5301996982030821</v>
      </c>
    </row>
    <row r="791" spans="1:26">
      <c r="A791">
        <v>2047</v>
      </c>
      <c r="B791" s="2">
        <v>36.636599423631125</v>
      </c>
      <c r="C791" s="2">
        <v>1</v>
      </c>
      <c r="D791">
        <v>1</v>
      </c>
      <c r="G791">
        <v>0</v>
      </c>
      <c r="I791" t="s">
        <v>19</v>
      </c>
      <c r="J791" s="3"/>
      <c r="K791" s="3"/>
      <c r="L791" s="3">
        <v>44216</v>
      </c>
      <c r="M791" s="3" t="s">
        <v>20</v>
      </c>
      <c r="N791" s="3">
        <v>44237</v>
      </c>
      <c r="O791">
        <v>0</v>
      </c>
      <c r="Q791">
        <v>0</v>
      </c>
      <c r="R791" t="s">
        <v>89</v>
      </c>
      <c r="S791" t="s">
        <v>114</v>
      </c>
      <c r="T791">
        <v>1</v>
      </c>
      <c r="U791" s="32">
        <v>44314</v>
      </c>
      <c r="V791">
        <v>3648.5</v>
      </c>
      <c r="W791" s="33">
        <v>3.5621143505886863</v>
      </c>
      <c r="X791" s="33">
        <v>98</v>
      </c>
      <c r="Y791" t="s">
        <v>190</v>
      </c>
      <c r="Z791">
        <v>2.929929560084588</v>
      </c>
    </row>
    <row r="792" spans="1:26">
      <c r="A792">
        <v>2048</v>
      </c>
      <c r="B792" s="2">
        <v>66.496919917864474</v>
      </c>
      <c r="C792" s="2">
        <v>1</v>
      </c>
      <c r="D792">
        <v>1</v>
      </c>
      <c r="G792">
        <v>3</v>
      </c>
      <c r="I792" t="s">
        <v>19</v>
      </c>
      <c r="J792" s="3"/>
      <c r="K792" s="3"/>
      <c r="L792" s="3">
        <v>44216</v>
      </c>
      <c r="M792" s="3" t="s">
        <v>20</v>
      </c>
      <c r="N792" s="3">
        <v>44237</v>
      </c>
      <c r="O792">
        <v>1</v>
      </c>
      <c r="P792" s="3">
        <v>44489</v>
      </c>
      <c r="Q792" t="s">
        <v>32</v>
      </c>
      <c r="R792" t="s">
        <v>89</v>
      </c>
      <c r="S792" t="s">
        <v>114</v>
      </c>
      <c r="T792">
        <v>1</v>
      </c>
      <c r="U792" s="32">
        <v>44307</v>
      </c>
      <c r="V792">
        <v>7402.1</v>
      </c>
      <c r="W792" s="33">
        <v>3.8693549479780649</v>
      </c>
      <c r="X792" s="33">
        <v>91</v>
      </c>
      <c r="Y792" t="s">
        <v>191</v>
      </c>
      <c r="Z792">
        <v>3.0678145111618402</v>
      </c>
    </row>
    <row r="793" spans="1:26">
      <c r="A793">
        <v>2050</v>
      </c>
      <c r="B793" s="2">
        <v>58.70773442847365</v>
      </c>
      <c r="C793" s="2">
        <v>2</v>
      </c>
      <c r="D793">
        <v>1</v>
      </c>
      <c r="G793">
        <v>0</v>
      </c>
      <c r="I793" t="s">
        <v>19</v>
      </c>
      <c r="J793" s="3"/>
      <c r="K793" s="3"/>
      <c r="L793" s="3">
        <v>44216</v>
      </c>
      <c r="M793" s="3" t="s">
        <v>20</v>
      </c>
      <c r="N793" s="3">
        <v>44237</v>
      </c>
      <c r="O793">
        <v>0</v>
      </c>
      <c r="Q793">
        <v>0</v>
      </c>
      <c r="R793" t="s">
        <v>89</v>
      </c>
      <c r="S793" t="s">
        <v>114</v>
      </c>
      <c r="T793">
        <v>1</v>
      </c>
      <c r="U793" s="32">
        <v>44307</v>
      </c>
      <c r="V793">
        <v>1642</v>
      </c>
      <c r="W793" s="33">
        <v>3.215373152783422</v>
      </c>
      <c r="X793" s="33">
        <v>91</v>
      </c>
      <c r="Y793" t="s">
        <v>192</v>
      </c>
      <c r="Z793">
        <v>2.7520484478194387</v>
      </c>
    </row>
    <row r="794" spans="1:26">
      <c r="A794">
        <v>2051</v>
      </c>
      <c r="B794" s="2">
        <v>44.76800380907035</v>
      </c>
      <c r="C794" s="2">
        <v>2</v>
      </c>
      <c r="D794">
        <v>1</v>
      </c>
      <c r="G794">
        <v>3</v>
      </c>
      <c r="I794" t="s">
        <v>19</v>
      </c>
      <c r="J794" s="3"/>
      <c r="K794" s="3"/>
      <c r="L794" s="3">
        <v>44216</v>
      </c>
      <c r="M794" s="3" t="s">
        <v>20</v>
      </c>
      <c r="N794" s="3">
        <v>44237</v>
      </c>
      <c r="O794">
        <v>1</v>
      </c>
      <c r="P794" s="3">
        <v>44469</v>
      </c>
      <c r="Q794" t="s">
        <v>32</v>
      </c>
      <c r="R794" t="s">
        <v>89</v>
      </c>
      <c r="S794" t="s">
        <v>114</v>
      </c>
      <c r="T794">
        <v>1</v>
      </c>
      <c r="U794" s="32">
        <v>44309</v>
      </c>
      <c r="V794">
        <v>4670.1000000000004</v>
      </c>
      <c r="W794" s="33">
        <v>3.6693261801342523</v>
      </c>
      <c r="X794" s="33">
        <v>93</v>
      </c>
      <c r="Y794" t="s">
        <v>193</v>
      </c>
      <c r="Z794">
        <v>2.9916690073799486</v>
      </c>
    </row>
    <row r="795" spans="1:26">
      <c r="A795">
        <v>2052</v>
      </c>
      <c r="B795" s="2">
        <v>62.691307323750856</v>
      </c>
      <c r="C795" s="2">
        <v>2</v>
      </c>
      <c r="D795">
        <v>1</v>
      </c>
      <c r="G795">
        <v>0</v>
      </c>
      <c r="I795" t="s">
        <v>19</v>
      </c>
      <c r="J795" s="3"/>
      <c r="K795" s="3"/>
      <c r="L795" s="3">
        <v>44216</v>
      </c>
      <c r="M795" s="3" t="s">
        <v>20</v>
      </c>
      <c r="N795" s="3">
        <v>44237</v>
      </c>
      <c r="O795">
        <v>0</v>
      </c>
      <c r="Q795">
        <v>0</v>
      </c>
      <c r="R795" t="s">
        <v>89</v>
      </c>
      <c r="S795" t="s">
        <v>114</v>
      </c>
      <c r="T795">
        <v>1</v>
      </c>
      <c r="U795" s="32">
        <v>44307</v>
      </c>
      <c r="V795">
        <v>5607.8</v>
      </c>
      <c r="W795" s="33">
        <v>3.7487925162914739</v>
      </c>
      <c r="X795" s="33">
        <v>91</v>
      </c>
      <c r="Y795" t="s">
        <v>194</v>
      </c>
      <c r="Z795">
        <v>2.7234556720351857</v>
      </c>
    </row>
    <row r="796" spans="1:26">
      <c r="A796">
        <v>2053</v>
      </c>
      <c r="B796" s="2">
        <v>47.097167122981503</v>
      </c>
      <c r="C796" s="2">
        <v>1</v>
      </c>
      <c r="D796">
        <v>1</v>
      </c>
      <c r="G796">
        <v>0</v>
      </c>
      <c r="I796" t="s">
        <v>27</v>
      </c>
      <c r="J796" s="3"/>
      <c r="K796" s="3"/>
      <c r="L796" s="3">
        <v>44216</v>
      </c>
      <c r="M796" s="3" t="s">
        <v>20</v>
      </c>
      <c r="N796" s="3">
        <v>44237</v>
      </c>
      <c r="O796">
        <v>0</v>
      </c>
      <c r="Q796">
        <v>0</v>
      </c>
      <c r="R796" t="s">
        <v>89</v>
      </c>
      <c r="S796" t="s">
        <v>114</v>
      </c>
      <c r="T796">
        <v>1</v>
      </c>
      <c r="U796" s="32">
        <v>44307</v>
      </c>
      <c r="V796">
        <v>5420.7</v>
      </c>
      <c r="W796" s="33">
        <v>3.7340553726099053</v>
      </c>
      <c r="X796" s="33">
        <v>91</v>
      </c>
      <c r="Y796" t="s">
        <v>195</v>
      </c>
      <c r="Z796">
        <v>3.6186755388851397</v>
      </c>
    </row>
    <row r="797" spans="1:26">
      <c r="A797">
        <v>2054</v>
      </c>
      <c r="B797" s="2">
        <v>58.926762491444215</v>
      </c>
      <c r="C797" s="2">
        <v>2</v>
      </c>
      <c r="D797">
        <v>1</v>
      </c>
      <c r="G797">
        <v>0</v>
      </c>
      <c r="I797" t="s">
        <v>19</v>
      </c>
      <c r="J797" s="3"/>
      <c r="K797" s="3"/>
      <c r="L797" s="3">
        <v>44216</v>
      </c>
      <c r="M797" s="3" t="s">
        <v>20</v>
      </c>
      <c r="N797" s="3">
        <v>44237</v>
      </c>
      <c r="O797">
        <v>0</v>
      </c>
      <c r="Q797">
        <v>0</v>
      </c>
      <c r="R797" t="s">
        <v>89</v>
      </c>
      <c r="S797" t="s">
        <v>114</v>
      </c>
      <c r="T797">
        <v>1</v>
      </c>
      <c r="U797" s="32">
        <v>44307</v>
      </c>
      <c r="V797">
        <v>733</v>
      </c>
      <c r="W797" s="33">
        <v>2.8651039746411278</v>
      </c>
      <c r="X797" s="33">
        <v>91</v>
      </c>
      <c r="Y797" t="s">
        <v>196</v>
      </c>
      <c r="Z797">
        <v>2.2671717284030137</v>
      </c>
    </row>
    <row r="798" spans="1:26">
      <c r="A798">
        <v>2055</v>
      </c>
      <c r="B798" s="2">
        <v>48.680392049498991</v>
      </c>
      <c r="C798" s="2">
        <v>1</v>
      </c>
      <c r="D798">
        <v>1</v>
      </c>
      <c r="G798">
        <v>0</v>
      </c>
      <c r="I798" t="s">
        <v>19</v>
      </c>
      <c r="J798" s="3"/>
      <c r="K798" s="3"/>
      <c r="L798" s="3">
        <v>44216</v>
      </c>
      <c r="M798" s="3" t="s">
        <v>20</v>
      </c>
      <c r="N798" s="3">
        <v>44237</v>
      </c>
      <c r="O798">
        <v>0</v>
      </c>
      <c r="Q798">
        <v>0</v>
      </c>
      <c r="R798" t="s">
        <v>89</v>
      </c>
      <c r="S798" t="s">
        <v>114</v>
      </c>
      <c r="T798">
        <v>1</v>
      </c>
      <c r="U798" s="32">
        <v>44307</v>
      </c>
      <c r="V798">
        <v>4806.8</v>
      </c>
      <c r="W798" s="33">
        <v>3.6818560525003226</v>
      </c>
      <c r="X798" s="33">
        <v>91</v>
      </c>
      <c r="Y798" t="s">
        <v>197</v>
      </c>
      <c r="Z798">
        <v>3.1395642661758498</v>
      </c>
    </row>
    <row r="799" spans="1:26">
      <c r="A799">
        <v>2056</v>
      </c>
      <c r="B799" s="2">
        <v>72.828221539827595</v>
      </c>
      <c r="C799" s="2">
        <v>1</v>
      </c>
      <c r="D799">
        <v>1</v>
      </c>
      <c r="G799">
        <v>3</v>
      </c>
      <c r="I799" t="s">
        <v>19</v>
      </c>
      <c r="J799" s="3"/>
      <c r="K799" s="3"/>
      <c r="L799" s="3">
        <v>44216</v>
      </c>
      <c r="M799" s="3" t="s">
        <v>20</v>
      </c>
      <c r="N799" s="3">
        <v>44237</v>
      </c>
      <c r="O799">
        <v>1</v>
      </c>
      <c r="P799" s="3">
        <v>44488</v>
      </c>
      <c r="Q799" t="s">
        <v>31</v>
      </c>
      <c r="R799" t="s">
        <v>89</v>
      </c>
      <c r="S799" t="s">
        <v>114</v>
      </c>
      <c r="T799">
        <v>1</v>
      </c>
      <c r="U799" s="32">
        <v>44307</v>
      </c>
      <c r="V799">
        <v>2416.5</v>
      </c>
      <c r="W799" s="33">
        <v>3.3831867994748994</v>
      </c>
      <c r="X799" s="33">
        <v>91</v>
      </c>
      <c r="Y799" t="s">
        <v>198</v>
      </c>
      <c r="Z799">
        <v>2.5899496013257077</v>
      </c>
    </row>
    <row r="800" spans="1:26">
      <c r="A800">
        <v>2057</v>
      </c>
      <c r="B800" s="2">
        <v>51.406550263456964</v>
      </c>
      <c r="C800" s="2">
        <v>1</v>
      </c>
      <c r="D800">
        <v>1</v>
      </c>
      <c r="G800">
        <v>0</v>
      </c>
      <c r="I800" t="s">
        <v>19</v>
      </c>
      <c r="J800" s="3"/>
      <c r="K800" s="3"/>
      <c r="L800" s="3">
        <v>44216</v>
      </c>
      <c r="M800" s="3" t="s">
        <v>20</v>
      </c>
      <c r="N800" s="3">
        <v>44237</v>
      </c>
      <c r="O800">
        <v>0</v>
      </c>
      <c r="Q800">
        <v>0</v>
      </c>
      <c r="R800" t="s">
        <v>89</v>
      </c>
      <c r="S800" t="s">
        <v>114</v>
      </c>
      <c r="T800">
        <v>1</v>
      </c>
      <c r="U800" s="32">
        <v>44307</v>
      </c>
      <c r="V800">
        <v>4545.1000000000004</v>
      </c>
      <c r="W800" s="33">
        <v>3.6575434428870128</v>
      </c>
      <c r="X800" s="33">
        <v>91</v>
      </c>
      <c r="Y800" t="s">
        <v>199</v>
      </c>
      <c r="Z800">
        <v>2.8970770032094202</v>
      </c>
    </row>
    <row r="801" spans="1:26">
      <c r="A801">
        <v>2059</v>
      </c>
      <c r="B801" s="2">
        <v>71.724149570565956</v>
      </c>
      <c r="C801" s="2">
        <v>2</v>
      </c>
      <c r="D801">
        <v>1</v>
      </c>
      <c r="G801">
        <v>3</v>
      </c>
      <c r="I801" t="s">
        <v>19</v>
      </c>
      <c r="J801" s="3"/>
      <c r="K801" s="3"/>
      <c r="L801" s="3">
        <v>44216</v>
      </c>
      <c r="M801" s="3" t="s">
        <v>20</v>
      </c>
      <c r="N801" s="3">
        <v>44237</v>
      </c>
      <c r="O801">
        <v>1</v>
      </c>
      <c r="P801" s="3">
        <v>44489</v>
      </c>
      <c r="Q801" t="s">
        <v>31</v>
      </c>
      <c r="R801" t="s">
        <v>89</v>
      </c>
      <c r="S801" t="s">
        <v>114</v>
      </c>
      <c r="T801">
        <v>1</v>
      </c>
      <c r="U801" s="32">
        <v>44307</v>
      </c>
      <c r="V801">
        <v>8340.9</v>
      </c>
      <c r="W801" s="33">
        <v>3.9212129144201597</v>
      </c>
      <c r="X801" s="33">
        <v>91</v>
      </c>
      <c r="Y801" t="s">
        <v>200</v>
      </c>
      <c r="Z801">
        <v>3.1156105116742996</v>
      </c>
    </row>
    <row r="802" spans="1:26">
      <c r="A802">
        <v>2060</v>
      </c>
      <c r="B802" s="2">
        <v>56.644795846117539</v>
      </c>
      <c r="C802" s="2">
        <v>1</v>
      </c>
      <c r="D802">
        <v>1</v>
      </c>
      <c r="G802">
        <v>4</v>
      </c>
      <c r="I802" t="s">
        <v>27</v>
      </c>
      <c r="J802" s="3"/>
      <c r="K802" s="3">
        <v>43922</v>
      </c>
      <c r="L802" s="3">
        <v>44216</v>
      </c>
      <c r="M802" s="3" t="s">
        <v>20</v>
      </c>
      <c r="N802" s="3">
        <v>44237</v>
      </c>
      <c r="O802">
        <v>0</v>
      </c>
      <c r="Q802">
        <v>0</v>
      </c>
      <c r="R802">
        <v>294</v>
      </c>
      <c r="S802" t="s">
        <v>114</v>
      </c>
      <c r="T802">
        <v>1</v>
      </c>
      <c r="U802" s="32">
        <v>44307</v>
      </c>
      <c r="V802">
        <v>14126.7</v>
      </c>
      <c r="W802" s="33">
        <v>4.1500407224167217</v>
      </c>
      <c r="X802" s="33">
        <v>91</v>
      </c>
      <c r="Y802" t="s">
        <v>201</v>
      </c>
      <c r="Z802">
        <v>4.1000602239311528</v>
      </c>
    </row>
    <row r="803" spans="1:26">
      <c r="A803">
        <v>2061</v>
      </c>
      <c r="B803" s="2">
        <v>56.256030210054284</v>
      </c>
      <c r="C803" s="2">
        <v>1</v>
      </c>
      <c r="D803">
        <v>1</v>
      </c>
      <c r="G803">
        <v>4</v>
      </c>
      <c r="I803" t="s">
        <v>27</v>
      </c>
      <c r="J803" s="3"/>
      <c r="K803" s="3"/>
      <c r="L803" s="3">
        <v>44216</v>
      </c>
      <c r="M803" s="3" t="s">
        <v>20</v>
      </c>
      <c r="N803" s="3">
        <v>44237</v>
      </c>
      <c r="O803">
        <v>0</v>
      </c>
      <c r="Q803">
        <v>0</v>
      </c>
      <c r="R803" t="s">
        <v>89</v>
      </c>
      <c r="S803" t="s">
        <v>114</v>
      </c>
      <c r="T803">
        <v>1</v>
      </c>
      <c r="U803" s="32">
        <v>44321</v>
      </c>
      <c r="V803">
        <v>17062.3</v>
      </c>
      <c r="W803" s="33">
        <v>4.2320375737237059</v>
      </c>
      <c r="X803" s="33">
        <v>105</v>
      </c>
      <c r="Y803" t="s">
        <v>121</v>
      </c>
    </row>
    <row r="804" spans="1:26">
      <c r="A804">
        <v>2063</v>
      </c>
      <c r="B804" s="2">
        <v>52.625633745690536</v>
      </c>
      <c r="C804" s="2">
        <v>2</v>
      </c>
      <c r="D804">
        <v>1</v>
      </c>
      <c r="G804">
        <v>0</v>
      </c>
      <c r="I804" t="s">
        <v>19</v>
      </c>
      <c r="J804" s="3"/>
      <c r="K804" s="3"/>
      <c r="L804" s="3">
        <v>44216</v>
      </c>
      <c r="M804" s="3" t="s">
        <v>20</v>
      </c>
      <c r="N804" s="3">
        <v>44237</v>
      </c>
      <c r="O804">
        <v>0</v>
      </c>
      <c r="Q804">
        <v>0</v>
      </c>
      <c r="R804" t="s">
        <v>89</v>
      </c>
      <c r="S804" t="s">
        <v>114</v>
      </c>
      <c r="T804">
        <v>1</v>
      </c>
      <c r="U804" s="32">
        <v>44309</v>
      </c>
      <c r="V804">
        <v>3346.1</v>
      </c>
      <c r="W804" s="33">
        <v>3.524538915944734</v>
      </c>
      <c r="X804" s="33">
        <v>93</v>
      </c>
      <c r="Y804" t="s">
        <v>202</v>
      </c>
      <c r="Z804">
        <v>2.9800033715837464</v>
      </c>
    </row>
    <row r="805" spans="1:26">
      <c r="A805">
        <v>2064</v>
      </c>
      <c r="B805" s="2">
        <v>54.685831622176593</v>
      </c>
      <c r="C805" s="2">
        <v>2</v>
      </c>
      <c r="D805">
        <v>1</v>
      </c>
      <c r="G805">
        <v>0</v>
      </c>
      <c r="I805" t="s">
        <v>19</v>
      </c>
      <c r="J805" s="3"/>
      <c r="K805" s="3"/>
      <c r="L805" s="3">
        <v>44216</v>
      </c>
      <c r="M805" s="3" t="s">
        <v>20</v>
      </c>
      <c r="N805" s="3">
        <v>44237</v>
      </c>
      <c r="O805">
        <v>0</v>
      </c>
      <c r="Q805">
        <v>0</v>
      </c>
      <c r="R805" t="s">
        <v>89</v>
      </c>
      <c r="S805" t="s">
        <v>114</v>
      </c>
      <c r="T805">
        <v>1</v>
      </c>
      <c r="U805" s="32">
        <v>44307</v>
      </c>
      <c r="V805">
        <v>10066.299999999999</v>
      </c>
      <c r="W805" s="33">
        <v>4.0028698692762106</v>
      </c>
      <c r="X805" s="33">
        <v>91</v>
      </c>
      <c r="Y805" t="s">
        <v>203</v>
      </c>
      <c r="Z805">
        <v>3.3281756614383227</v>
      </c>
    </row>
    <row r="806" spans="1:26">
      <c r="A806">
        <v>2065</v>
      </c>
      <c r="B806" s="2">
        <v>39.480467445742903</v>
      </c>
      <c r="C806" s="2">
        <v>1</v>
      </c>
      <c r="D806">
        <v>1</v>
      </c>
      <c r="G806">
        <v>0</v>
      </c>
      <c r="I806" t="s">
        <v>19</v>
      </c>
      <c r="J806" s="3"/>
      <c r="K806" s="3"/>
      <c r="L806" s="3">
        <v>44216</v>
      </c>
      <c r="M806" s="3" t="s">
        <v>20</v>
      </c>
      <c r="N806" s="3">
        <v>44237</v>
      </c>
      <c r="O806">
        <v>0</v>
      </c>
      <c r="Q806">
        <v>0</v>
      </c>
      <c r="R806" t="s">
        <v>89</v>
      </c>
      <c r="S806" t="s">
        <v>114</v>
      </c>
      <c r="T806">
        <v>1</v>
      </c>
      <c r="U806" s="32">
        <v>44307</v>
      </c>
      <c r="V806">
        <v>5016.3999999999996</v>
      </c>
      <c r="W806" s="33">
        <v>3.7003921591756468</v>
      </c>
      <c r="X806" s="33">
        <v>91</v>
      </c>
      <c r="Y806" t="s">
        <v>204</v>
      </c>
      <c r="Z806">
        <v>3.0877814178095422</v>
      </c>
    </row>
    <row r="807" spans="1:26">
      <c r="A807">
        <v>2069</v>
      </c>
      <c r="B807" s="2">
        <v>36.800864553314121</v>
      </c>
      <c r="C807" s="2">
        <v>1</v>
      </c>
      <c r="D807">
        <v>1</v>
      </c>
      <c r="G807">
        <v>0</v>
      </c>
      <c r="I807" t="s">
        <v>19</v>
      </c>
      <c r="J807" s="3"/>
      <c r="K807" s="3"/>
      <c r="L807" s="3">
        <v>44216</v>
      </c>
      <c r="M807" s="3" t="s">
        <v>20</v>
      </c>
      <c r="N807" s="3">
        <v>44237</v>
      </c>
      <c r="O807">
        <v>0</v>
      </c>
      <c r="Q807">
        <v>0</v>
      </c>
      <c r="R807" t="s">
        <v>89</v>
      </c>
      <c r="S807" t="s">
        <v>114</v>
      </c>
      <c r="T807">
        <v>1</v>
      </c>
      <c r="U807" s="32">
        <v>44307</v>
      </c>
      <c r="V807">
        <v>3929.2</v>
      </c>
      <c r="W807" s="33">
        <v>3.5943041353747338</v>
      </c>
      <c r="X807" s="33">
        <v>91</v>
      </c>
      <c r="Y807" t="s">
        <v>205</v>
      </c>
      <c r="Z807">
        <v>2.6711728427150834</v>
      </c>
    </row>
    <row r="808" spans="1:26">
      <c r="A808">
        <v>2071</v>
      </c>
      <c r="B808" s="2">
        <v>56.496955392966719</v>
      </c>
      <c r="C808" s="2">
        <v>1</v>
      </c>
      <c r="D808">
        <v>1</v>
      </c>
      <c r="G808">
        <v>0</v>
      </c>
      <c r="I808" t="s">
        <v>19</v>
      </c>
      <c r="J808" s="3"/>
      <c r="K808" s="3"/>
      <c r="L808" s="3">
        <v>44216</v>
      </c>
      <c r="M808" s="3" t="s">
        <v>20</v>
      </c>
      <c r="N808" s="3">
        <v>44253</v>
      </c>
      <c r="O808">
        <v>0</v>
      </c>
      <c r="Q808">
        <v>0</v>
      </c>
      <c r="R808" t="s">
        <v>89</v>
      </c>
      <c r="S808" t="s">
        <v>114</v>
      </c>
      <c r="T808">
        <v>1</v>
      </c>
      <c r="U808" s="32">
        <v>44309</v>
      </c>
      <c r="V808">
        <v>5505.8</v>
      </c>
      <c r="W808" s="33">
        <v>3.7408204314536153</v>
      </c>
      <c r="X808" s="33">
        <v>93</v>
      </c>
      <c r="Y808" t="s">
        <v>206</v>
      </c>
      <c r="Z808">
        <v>3.4312028845565168</v>
      </c>
    </row>
    <row r="809" spans="1:26">
      <c r="A809">
        <v>2072</v>
      </c>
      <c r="B809" s="2">
        <v>54.803559206023273</v>
      </c>
      <c r="C809" s="2">
        <v>1</v>
      </c>
      <c r="D809">
        <v>1</v>
      </c>
      <c r="G809">
        <v>4</v>
      </c>
      <c r="I809" t="s">
        <v>27</v>
      </c>
      <c r="J809" s="3"/>
      <c r="K809" s="3">
        <v>43922</v>
      </c>
      <c r="L809" s="3">
        <v>44218</v>
      </c>
      <c r="M809" s="3" t="s">
        <v>20</v>
      </c>
      <c r="N809" s="3">
        <v>44239</v>
      </c>
      <c r="O809">
        <v>0</v>
      </c>
      <c r="Q809">
        <v>0</v>
      </c>
      <c r="R809">
        <v>296</v>
      </c>
      <c r="S809" t="s">
        <v>114</v>
      </c>
      <c r="T809">
        <v>1</v>
      </c>
      <c r="U809" s="32">
        <v>44307</v>
      </c>
      <c r="V809">
        <v>8901.2999999999993</v>
      </c>
      <c r="W809" s="33">
        <v>3.9494534382850151</v>
      </c>
      <c r="X809" s="33">
        <v>89</v>
      </c>
      <c r="Y809" t="s">
        <v>207</v>
      </c>
      <c r="Z809">
        <v>3.9093420383613084</v>
      </c>
    </row>
    <row r="810" spans="1:26">
      <c r="A810">
        <v>2075</v>
      </c>
      <c r="B810" s="2">
        <v>56.008886113646184</v>
      </c>
      <c r="C810" s="2">
        <v>1</v>
      </c>
      <c r="D810">
        <v>1</v>
      </c>
      <c r="G810">
        <v>0</v>
      </c>
      <c r="I810" t="s">
        <v>27</v>
      </c>
      <c r="J810" s="3"/>
      <c r="K810" s="3">
        <v>44179</v>
      </c>
      <c r="L810" s="3">
        <v>44218</v>
      </c>
      <c r="M810" s="3" t="s">
        <v>20</v>
      </c>
      <c r="N810" s="3">
        <v>44239</v>
      </c>
      <c r="O810">
        <v>0</v>
      </c>
      <c r="Q810">
        <v>0</v>
      </c>
      <c r="R810">
        <v>39</v>
      </c>
      <c r="S810" t="s">
        <v>114</v>
      </c>
      <c r="T810">
        <v>1</v>
      </c>
      <c r="U810" s="32">
        <v>44309</v>
      </c>
      <c r="V810">
        <v>5289.9</v>
      </c>
      <c r="W810" s="33">
        <v>3.7234474622320324</v>
      </c>
      <c r="X810" s="33">
        <v>91</v>
      </c>
      <c r="Y810" t="s">
        <v>208</v>
      </c>
      <c r="Z810">
        <v>3.4412236742426123</v>
      </c>
    </row>
    <row r="811" spans="1:26">
      <c r="A811">
        <v>2078</v>
      </c>
      <c r="B811" s="2">
        <v>25.806327316974247</v>
      </c>
      <c r="C811" s="2">
        <v>1</v>
      </c>
      <c r="D811">
        <v>1</v>
      </c>
      <c r="G811">
        <v>0</v>
      </c>
      <c r="I811" t="s">
        <v>19</v>
      </c>
      <c r="J811" s="3"/>
      <c r="K811" s="3"/>
      <c r="L811" s="3">
        <v>44218</v>
      </c>
      <c r="M811" s="3" t="s">
        <v>20</v>
      </c>
      <c r="N811" s="3">
        <v>44239</v>
      </c>
      <c r="O811">
        <v>0</v>
      </c>
      <c r="Q811">
        <v>0</v>
      </c>
      <c r="R811" t="s">
        <v>89</v>
      </c>
      <c r="S811" t="s">
        <v>114</v>
      </c>
      <c r="T811">
        <v>1</v>
      </c>
      <c r="U811" s="32">
        <v>44309</v>
      </c>
      <c r="V811">
        <v>13271.8</v>
      </c>
      <c r="W811" s="33">
        <v>4.1229298284449634</v>
      </c>
      <c r="X811" s="33">
        <v>91</v>
      </c>
      <c r="Y811" t="s">
        <v>209</v>
      </c>
      <c r="Z811">
        <v>3.4173055832445254</v>
      </c>
    </row>
    <row r="812" spans="1:26">
      <c r="A812">
        <v>2079</v>
      </c>
      <c r="B812" s="2">
        <v>21.579097726461136</v>
      </c>
      <c r="C812" s="2">
        <v>1</v>
      </c>
      <c r="D812">
        <v>1</v>
      </c>
      <c r="G812">
        <v>0</v>
      </c>
      <c r="I812" t="s">
        <v>27</v>
      </c>
      <c r="J812" s="3"/>
      <c r="K812" s="3"/>
      <c r="L812" s="3">
        <v>44218</v>
      </c>
      <c r="M812" s="3" t="s">
        <v>20</v>
      </c>
      <c r="N812" s="3">
        <v>44239</v>
      </c>
      <c r="O812" t="s">
        <v>90</v>
      </c>
      <c r="Q812">
        <v>0</v>
      </c>
      <c r="R812" t="s">
        <v>89</v>
      </c>
      <c r="S812" t="s">
        <v>114</v>
      </c>
      <c r="T812">
        <v>1</v>
      </c>
      <c r="U812" s="32">
        <v>44309</v>
      </c>
      <c r="V812">
        <v>13213</v>
      </c>
      <c r="W812" s="33">
        <v>4.1210014349896404</v>
      </c>
      <c r="X812" s="33">
        <v>91</v>
      </c>
      <c r="Y812" t="s">
        <v>210</v>
      </c>
      <c r="Z812">
        <v>4.0381430899699424</v>
      </c>
    </row>
    <row r="813" spans="1:26">
      <c r="A813">
        <v>2082</v>
      </c>
      <c r="B813" s="2">
        <v>49.313506549280653</v>
      </c>
      <c r="C813" s="2">
        <v>2</v>
      </c>
      <c r="D813">
        <v>1</v>
      </c>
      <c r="G813">
        <v>0</v>
      </c>
      <c r="I813" t="s">
        <v>19</v>
      </c>
      <c r="J813" s="3"/>
      <c r="K813" s="3"/>
      <c r="L813" s="3">
        <v>44218</v>
      </c>
      <c r="M813" s="3" t="s">
        <v>20</v>
      </c>
      <c r="N813" s="3">
        <v>44239</v>
      </c>
      <c r="O813">
        <v>0</v>
      </c>
      <c r="Q813">
        <v>0</v>
      </c>
      <c r="R813" t="s">
        <v>89</v>
      </c>
      <c r="S813" t="s">
        <v>114</v>
      </c>
      <c r="T813">
        <v>1</v>
      </c>
      <c r="U813" s="32">
        <v>44309</v>
      </c>
      <c r="V813">
        <v>260.10000000000002</v>
      </c>
      <c r="W813" s="33">
        <v>2.415140352195873</v>
      </c>
      <c r="X813" s="33">
        <v>91</v>
      </c>
      <c r="Y813" t="s">
        <v>211</v>
      </c>
      <c r="Z813">
        <v>1.801403710017355</v>
      </c>
    </row>
    <row r="814" spans="1:26">
      <c r="A814">
        <v>2083</v>
      </c>
      <c r="B814" s="2">
        <v>39.316193656093489</v>
      </c>
      <c r="C814" s="2">
        <v>1</v>
      </c>
      <c r="D814">
        <v>1</v>
      </c>
      <c r="G814">
        <v>0</v>
      </c>
      <c r="I814" t="s">
        <v>19</v>
      </c>
      <c r="J814" s="3"/>
      <c r="K814" s="3"/>
      <c r="L814" s="3">
        <v>44218</v>
      </c>
      <c r="M814" s="3" t="s">
        <v>20</v>
      </c>
      <c r="N814" s="3">
        <v>44245</v>
      </c>
      <c r="O814">
        <v>0</v>
      </c>
      <c r="Q814">
        <v>0</v>
      </c>
      <c r="R814" t="s">
        <v>89</v>
      </c>
      <c r="S814" t="s">
        <v>114</v>
      </c>
      <c r="T814">
        <v>1</v>
      </c>
      <c r="U814" s="32">
        <v>44307</v>
      </c>
      <c r="V814">
        <v>3053.3</v>
      </c>
      <c r="W814" s="33">
        <v>3.4847694777161737</v>
      </c>
      <c r="X814" s="33">
        <v>89</v>
      </c>
      <c r="Y814" t="s">
        <v>212</v>
      </c>
      <c r="Z814">
        <v>2.9469432706978256</v>
      </c>
    </row>
    <row r="815" spans="1:26">
      <c r="A815">
        <v>2086</v>
      </c>
      <c r="B815" s="2">
        <v>39.773422370617695</v>
      </c>
      <c r="C815" s="2">
        <v>2</v>
      </c>
      <c r="D815">
        <v>1</v>
      </c>
      <c r="G815">
        <v>0</v>
      </c>
      <c r="I815" t="s">
        <v>19</v>
      </c>
      <c r="J815" s="3"/>
      <c r="K815" s="3"/>
      <c r="L815" s="3">
        <v>44218</v>
      </c>
      <c r="M815" s="3" t="s">
        <v>20</v>
      </c>
      <c r="N815" s="3">
        <v>44239</v>
      </c>
      <c r="O815">
        <v>0</v>
      </c>
      <c r="Q815">
        <v>0</v>
      </c>
      <c r="R815" t="s">
        <v>89</v>
      </c>
      <c r="S815" t="s">
        <v>114</v>
      </c>
      <c r="T815">
        <v>1</v>
      </c>
      <c r="U815" s="32">
        <v>44309</v>
      </c>
      <c r="V815">
        <v>2963.1</v>
      </c>
      <c r="W815" s="33">
        <v>3.4717463084882669</v>
      </c>
      <c r="X815" s="33">
        <v>91</v>
      </c>
      <c r="Y815" t="s">
        <v>213</v>
      </c>
      <c r="Z815">
        <v>3.1838390370564214</v>
      </c>
    </row>
    <row r="816" spans="1:26">
      <c r="A816">
        <v>2087</v>
      </c>
      <c r="B816" s="2">
        <v>59.472262118491919</v>
      </c>
      <c r="C816" s="2">
        <v>1</v>
      </c>
      <c r="D816">
        <v>1</v>
      </c>
      <c r="G816">
        <v>0</v>
      </c>
      <c r="I816" t="s">
        <v>19</v>
      </c>
      <c r="J816" s="3"/>
      <c r="K816" s="3"/>
      <c r="L816" s="3">
        <v>44218</v>
      </c>
      <c r="M816" s="3" t="s">
        <v>20</v>
      </c>
      <c r="N816" s="3">
        <v>44239</v>
      </c>
      <c r="O816">
        <v>0</v>
      </c>
      <c r="Q816">
        <v>0</v>
      </c>
      <c r="R816" t="s">
        <v>89</v>
      </c>
      <c r="S816" t="s">
        <v>114</v>
      </c>
      <c r="T816">
        <v>1</v>
      </c>
      <c r="U816" s="32">
        <v>44307</v>
      </c>
      <c r="V816">
        <v>5792.9</v>
      </c>
      <c r="W816" s="33">
        <v>3.762896031550492</v>
      </c>
      <c r="X816" s="33">
        <v>89</v>
      </c>
      <c r="Y816" t="s">
        <v>214</v>
      </c>
      <c r="Z816">
        <v>3.0944711286416449</v>
      </c>
    </row>
    <row r="817" spans="1:26">
      <c r="A817">
        <v>2088</v>
      </c>
      <c r="B817" s="2">
        <v>66.212183436002732</v>
      </c>
      <c r="C817" s="2">
        <v>1</v>
      </c>
      <c r="D817">
        <v>1</v>
      </c>
      <c r="G817">
        <v>0</v>
      </c>
      <c r="I817" t="s">
        <v>19</v>
      </c>
      <c r="J817" s="3"/>
      <c r="K817" s="3"/>
      <c r="L817" s="3">
        <v>44218</v>
      </c>
      <c r="M817" s="3" t="s">
        <v>20</v>
      </c>
      <c r="N817" s="3">
        <v>44239</v>
      </c>
      <c r="O817">
        <v>0</v>
      </c>
      <c r="Q817">
        <v>0</v>
      </c>
      <c r="R817" t="s">
        <v>89</v>
      </c>
      <c r="S817" t="s">
        <v>114</v>
      </c>
      <c r="T817">
        <v>1</v>
      </c>
      <c r="U817" s="32">
        <v>44309</v>
      </c>
      <c r="V817">
        <v>2052.3000000000002</v>
      </c>
      <c r="W817" s="33">
        <v>3.312240845144212</v>
      </c>
      <c r="X817" s="33">
        <v>91</v>
      </c>
      <c r="Y817" t="s">
        <v>215</v>
      </c>
      <c r="Z817">
        <v>2.8853612200315122</v>
      </c>
    </row>
    <row r="818" spans="1:26">
      <c r="A818">
        <v>2090</v>
      </c>
      <c r="B818" s="2">
        <v>46.710472279260777</v>
      </c>
      <c r="C818" s="2">
        <v>2</v>
      </c>
      <c r="D818">
        <v>1</v>
      </c>
      <c r="G818">
        <v>0</v>
      </c>
      <c r="I818" t="s">
        <v>19</v>
      </c>
      <c r="J818" s="3"/>
      <c r="K818" s="3"/>
      <c r="L818" s="3">
        <v>44218</v>
      </c>
      <c r="M818" s="3" t="s">
        <v>20</v>
      </c>
      <c r="N818" s="3">
        <v>44239</v>
      </c>
      <c r="O818">
        <v>1</v>
      </c>
      <c r="P818" s="3">
        <v>44519</v>
      </c>
      <c r="Q818" t="s">
        <v>33</v>
      </c>
      <c r="R818" t="s">
        <v>89</v>
      </c>
      <c r="S818" t="s">
        <v>114</v>
      </c>
      <c r="T818">
        <v>1</v>
      </c>
      <c r="U818" s="32">
        <v>44309</v>
      </c>
      <c r="V818">
        <v>2635.6</v>
      </c>
      <c r="W818" s="33">
        <v>3.4208794988754989</v>
      </c>
      <c r="X818" s="33">
        <v>91</v>
      </c>
      <c r="Y818" t="s">
        <v>216</v>
      </c>
      <c r="Z818">
        <v>3.0704073217401198</v>
      </c>
    </row>
    <row r="819" spans="1:26">
      <c r="A819">
        <v>2091</v>
      </c>
      <c r="B819" s="2">
        <v>35.661166198016872</v>
      </c>
      <c r="C819" s="2">
        <v>1</v>
      </c>
      <c r="D819">
        <v>1</v>
      </c>
      <c r="G819">
        <v>0</v>
      </c>
      <c r="I819" t="s">
        <v>19</v>
      </c>
      <c r="J819" s="3"/>
      <c r="K819" s="3"/>
      <c r="L819" s="3">
        <v>44218</v>
      </c>
      <c r="M819" s="3" t="s">
        <v>20</v>
      </c>
      <c r="N819" s="3">
        <v>44239</v>
      </c>
      <c r="O819">
        <v>0</v>
      </c>
      <c r="Q819">
        <v>0</v>
      </c>
      <c r="R819" t="s">
        <v>89</v>
      </c>
      <c r="S819" t="s">
        <v>114</v>
      </c>
      <c r="T819">
        <v>1</v>
      </c>
      <c r="U819" s="32">
        <v>44309</v>
      </c>
      <c r="V819">
        <v>1437.1</v>
      </c>
      <c r="W819" s="33">
        <v>3.1574869893848487</v>
      </c>
      <c r="X819" s="33">
        <v>91</v>
      </c>
      <c r="Y819" t="s">
        <v>217</v>
      </c>
      <c r="Z819">
        <v>2.7427251313046983</v>
      </c>
    </row>
    <row r="820" spans="1:26">
      <c r="A820">
        <v>2093</v>
      </c>
      <c r="B820" s="2">
        <v>34.496919917864474</v>
      </c>
      <c r="C820" s="2">
        <v>1</v>
      </c>
      <c r="D820">
        <v>1</v>
      </c>
      <c r="G820">
        <v>0</v>
      </c>
      <c r="I820" t="s">
        <v>19</v>
      </c>
      <c r="J820" s="3"/>
      <c r="K820" s="3"/>
      <c r="L820" s="3">
        <v>44218</v>
      </c>
      <c r="M820" s="3" t="s">
        <v>20</v>
      </c>
      <c r="N820" s="3">
        <v>44239</v>
      </c>
      <c r="O820">
        <v>0</v>
      </c>
      <c r="Q820">
        <v>0</v>
      </c>
      <c r="R820" t="s">
        <v>89</v>
      </c>
      <c r="S820" t="s">
        <v>114</v>
      </c>
      <c r="T820">
        <v>1</v>
      </c>
      <c r="U820" s="32">
        <v>44309</v>
      </c>
      <c r="V820">
        <v>9215.4</v>
      </c>
      <c r="W820" s="33">
        <v>3.9645141907783747</v>
      </c>
      <c r="X820" s="33">
        <v>91</v>
      </c>
      <c r="Y820" t="s">
        <v>218</v>
      </c>
      <c r="Z820">
        <v>3.2054750367408911</v>
      </c>
    </row>
    <row r="821" spans="1:26">
      <c r="A821">
        <v>2095</v>
      </c>
      <c r="B821" s="2">
        <v>75.182050917365942</v>
      </c>
      <c r="C821" s="2">
        <v>1</v>
      </c>
      <c r="D821">
        <v>1</v>
      </c>
      <c r="G821">
        <v>0</v>
      </c>
      <c r="I821" t="s">
        <v>19</v>
      </c>
      <c r="J821" s="3"/>
      <c r="K821" s="3"/>
      <c r="L821" s="3">
        <v>44218</v>
      </c>
      <c r="M821" s="3" t="s">
        <v>20</v>
      </c>
      <c r="N821" s="3">
        <v>44239</v>
      </c>
      <c r="O821">
        <v>1</v>
      </c>
      <c r="P821" s="3">
        <v>44508</v>
      </c>
      <c r="Q821" t="s">
        <v>32</v>
      </c>
      <c r="R821" t="s">
        <v>89</v>
      </c>
      <c r="S821" t="s">
        <v>114</v>
      </c>
      <c r="T821">
        <v>1</v>
      </c>
      <c r="U821" s="32">
        <v>44309</v>
      </c>
      <c r="V821">
        <v>660.7</v>
      </c>
      <c r="W821" s="33">
        <v>2.8200043068083178</v>
      </c>
      <c r="X821" s="33">
        <v>91</v>
      </c>
      <c r="Y821" t="s">
        <v>219</v>
      </c>
      <c r="Z821">
        <v>2.1789769472931693</v>
      </c>
    </row>
    <row r="822" spans="1:26">
      <c r="A822">
        <v>2096</v>
      </c>
      <c r="B822" s="2">
        <v>46.956878850102669</v>
      </c>
      <c r="C822" s="2">
        <v>1</v>
      </c>
      <c r="D822">
        <v>1</v>
      </c>
      <c r="G822">
        <v>0</v>
      </c>
      <c r="I822" t="s">
        <v>19</v>
      </c>
      <c r="J822" s="3"/>
      <c r="K822" s="3"/>
      <c r="L822" s="3">
        <v>44218</v>
      </c>
      <c r="M822" s="3" t="s">
        <v>20</v>
      </c>
      <c r="N822" s="3">
        <v>44239</v>
      </c>
      <c r="O822">
        <v>0</v>
      </c>
      <c r="Q822">
        <v>0</v>
      </c>
      <c r="R822" t="s">
        <v>89</v>
      </c>
      <c r="S822" t="s">
        <v>114</v>
      </c>
      <c r="T822">
        <v>1</v>
      </c>
      <c r="U822" s="32">
        <v>44309</v>
      </c>
      <c r="V822">
        <v>5212.3</v>
      </c>
      <c r="W822" s="33">
        <v>3.7170294040848777</v>
      </c>
      <c r="X822" s="33">
        <v>91</v>
      </c>
      <c r="Y822" t="s">
        <v>220</v>
      </c>
      <c r="Z822">
        <v>3.1322596895310446</v>
      </c>
    </row>
    <row r="823" spans="1:26">
      <c r="A823">
        <v>2097</v>
      </c>
      <c r="B823" s="2">
        <v>67.861042774382994</v>
      </c>
      <c r="C823" s="2">
        <v>2</v>
      </c>
      <c r="D823">
        <v>1</v>
      </c>
      <c r="G823">
        <v>3</v>
      </c>
      <c r="I823" t="s">
        <v>19</v>
      </c>
      <c r="J823" s="3"/>
      <c r="K823" s="3"/>
      <c r="L823" s="3">
        <v>44218</v>
      </c>
      <c r="M823" s="3" t="s">
        <v>20</v>
      </c>
      <c r="N823" s="3">
        <v>44239</v>
      </c>
      <c r="O823">
        <v>1</v>
      </c>
      <c r="P823" s="3">
        <v>44497</v>
      </c>
      <c r="Q823" t="s">
        <v>32</v>
      </c>
      <c r="R823" t="s">
        <v>89</v>
      </c>
      <c r="S823" t="s">
        <v>114</v>
      </c>
      <c r="T823">
        <v>1</v>
      </c>
      <c r="U823" s="32">
        <v>44309</v>
      </c>
      <c r="V823">
        <v>988.6</v>
      </c>
      <c r="W823" s="33">
        <v>2.9950206061247582</v>
      </c>
      <c r="X823" s="33">
        <v>91</v>
      </c>
      <c r="Y823" t="s">
        <v>221</v>
      </c>
      <c r="Z823">
        <v>2.4548448600085102</v>
      </c>
    </row>
    <row r="824" spans="1:26">
      <c r="A824">
        <v>2098</v>
      </c>
      <c r="B824" s="2">
        <v>44.535293417450305</v>
      </c>
      <c r="C824" s="2">
        <v>2</v>
      </c>
      <c r="D824">
        <v>1</v>
      </c>
      <c r="G824">
        <v>0</v>
      </c>
      <c r="I824" t="s">
        <v>19</v>
      </c>
      <c r="J824" s="3"/>
      <c r="K824" s="3"/>
      <c r="L824" s="3">
        <v>44218</v>
      </c>
      <c r="M824" s="3" t="s">
        <v>20</v>
      </c>
      <c r="N824" s="3">
        <v>44239</v>
      </c>
      <c r="O824">
        <v>0</v>
      </c>
      <c r="Q824">
        <v>0</v>
      </c>
      <c r="R824" t="s">
        <v>89</v>
      </c>
      <c r="S824" t="s">
        <v>114</v>
      </c>
      <c r="T824">
        <v>1</v>
      </c>
      <c r="U824" s="32">
        <v>44309</v>
      </c>
      <c r="V824">
        <v>1701.9</v>
      </c>
      <c r="W824" s="33">
        <v>3.2309340382843645</v>
      </c>
      <c r="X824" s="33">
        <v>91</v>
      </c>
      <c r="Y824" t="s">
        <v>222</v>
      </c>
      <c r="Z824">
        <v>2.9273703630390235</v>
      </c>
    </row>
    <row r="825" spans="1:26">
      <c r="A825">
        <v>2099</v>
      </c>
      <c r="B825" s="2">
        <v>49.948679407343782</v>
      </c>
      <c r="C825" s="2">
        <v>1</v>
      </c>
      <c r="D825">
        <v>1</v>
      </c>
      <c r="G825">
        <v>2</v>
      </c>
      <c r="I825" t="s">
        <v>19</v>
      </c>
      <c r="J825" s="3"/>
      <c r="K825" s="3"/>
      <c r="L825" s="3">
        <v>44218</v>
      </c>
      <c r="M825" s="3" t="s">
        <v>20</v>
      </c>
      <c r="N825" s="3">
        <v>44239</v>
      </c>
      <c r="O825">
        <v>0</v>
      </c>
      <c r="Q825">
        <v>0</v>
      </c>
      <c r="R825" t="s">
        <v>89</v>
      </c>
      <c r="S825" t="s">
        <v>114</v>
      </c>
      <c r="T825">
        <v>1</v>
      </c>
      <c r="U825" s="32">
        <v>44309</v>
      </c>
      <c r="V825">
        <v>3445.4</v>
      </c>
      <c r="W825" s="33">
        <v>3.5372396493810405</v>
      </c>
      <c r="X825" s="33">
        <v>91</v>
      </c>
      <c r="Y825" t="s">
        <v>223</v>
      </c>
      <c r="Z825">
        <v>2.9216864754836021</v>
      </c>
    </row>
    <row r="826" spans="1:26">
      <c r="A826">
        <v>2102</v>
      </c>
      <c r="B826" s="2">
        <v>35.677593606630161</v>
      </c>
      <c r="C826" s="2">
        <v>1</v>
      </c>
      <c r="D826">
        <v>1</v>
      </c>
      <c r="G826">
        <v>0</v>
      </c>
      <c r="I826" t="s">
        <v>19</v>
      </c>
      <c r="J826" s="3"/>
      <c r="K826" s="3"/>
      <c r="L826" s="3">
        <v>44218</v>
      </c>
      <c r="M826" s="3" t="s">
        <v>20</v>
      </c>
      <c r="N826" s="3">
        <v>44239</v>
      </c>
      <c r="O826">
        <v>0</v>
      </c>
      <c r="Q826">
        <v>0</v>
      </c>
      <c r="R826" t="s">
        <v>89</v>
      </c>
      <c r="S826" t="s">
        <v>114</v>
      </c>
      <c r="T826">
        <v>1</v>
      </c>
      <c r="U826" s="32">
        <v>44309</v>
      </c>
      <c r="V826">
        <v>4358.3999999999996</v>
      </c>
      <c r="W826" s="33">
        <v>3.6393270858966722</v>
      </c>
      <c r="X826" s="33">
        <v>91</v>
      </c>
      <c r="Y826" t="s">
        <v>224</v>
      </c>
      <c r="Z826">
        <v>2.9283958522567137</v>
      </c>
    </row>
    <row r="827" spans="1:26">
      <c r="A827">
        <v>2104</v>
      </c>
      <c r="B827" s="2">
        <v>43.058179329226554</v>
      </c>
      <c r="C827" s="2">
        <v>1</v>
      </c>
      <c r="D827">
        <v>1</v>
      </c>
      <c r="G827">
        <v>0</v>
      </c>
      <c r="I827" t="s">
        <v>19</v>
      </c>
      <c r="J827" s="3"/>
      <c r="K827" s="3"/>
      <c r="L827" s="3">
        <v>44218</v>
      </c>
      <c r="M827" s="3" t="s">
        <v>20</v>
      </c>
      <c r="N827" s="3">
        <v>44239</v>
      </c>
      <c r="O827">
        <v>0</v>
      </c>
      <c r="Q827">
        <v>0</v>
      </c>
      <c r="R827" t="s">
        <v>89</v>
      </c>
      <c r="S827" t="s">
        <v>114</v>
      </c>
      <c r="T827">
        <v>1</v>
      </c>
      <c r="U827" s="32">
        <v>44307</v>
      </c>
      <c r="V827">
        <v>3908.8</v>
      </c>
      <c r="W827" s="33">
        <v>3.5920434496293616</v>
      </c>
      <c r="X827" s="33">
        <v>89</v>
      </c>
      <c r="Y827" t="s">
        <v>225</v>
      </c>
      <c r="Z827">
        <v>2.8555191556678001</v>
      </c>
    </row>
    <row r="828" spans="1:26">
      <c r="A828">
        <v>2107</v>
      </c>
      <c r="B828" s="2">
        <v>23.888402146533785</v>
      </c>
      <c r="C828" s="2">
        <v>1</v>
      </c>
      <c r="D828">
        <v>1</v>
      </c>
      <c r="G828">
        <v>0</v>
      </c>
      <c r="I828" t="s">
        <v>19</v>
      </c>
      <c r="J828" s="3"/>
      <c r="K828" s="3"/>
      <c r="L828" s="3">
        <v>44218</v>
      </c>
      <c r="M828" s="3" t="s">
        <v>20</v>
      </c>
      <c r="N828" s="3">
        <v>44239</v>
      </c>
      <c r="O828">
        <v>0</v>
      </c>
      <c r="Q828">
        <v>0</v>
      </c>
      <c r="R828" t="s">
        <v>89</v>
      </c>
      <c r="S828" t="s">
        <v>114</v>
      </c>
      <c r="T828">
        <v>1</v>
      </c>
      <c r="U828" s="32">
        <v>44309</v>
      </c>
      <c r="V828">
        <v>7486.3</v>
      </c>
      <c r="W828" s="33">
        <v>3.8742672266969178</v>
      </c>
      <c r="X828" s="33">
        <v>91</v>
      </c>
      <c r="Y828" t="s">
        <v>226</v>
      </c>
      <c r="Z828">
        <v>3.2273724422896364</v>
      </c>
    </row>
    <row r="829" spans="1:26">
      <c r="A829">
        <v>2109</v>
      </c>
      <c r="B829" s="2">
        <v>41.286132688144662</v>
      </c>
      <c r="C829" s="2">
        <v>1</v>
      </c>
      <c r="D829">
        <v>1</v>
      </c>
      <c r="G829">
        <v>3</v>
      </c>
      <c r="I829" t="s">
        <v>19</v>
      </c>
      <c r="J829" s="3"/>
      <c r="K829" s="3"/>
      <c r="L829" s="3">
        <v>44218</v>
      </c>
      <c r="M829" s="3" t="s">
        <v>20</v>
      </c>
      <c r="N829" s="3">
        <v>44239</v>
      </c>
      <c r="O829">
        <v>0</v>
      </c>
      <c r="Q829">
        <v>0</v>
      </c>
      <c r="R829" t="s">
        <v>89</v>
      </c>
      <c r="S829" t="s">
        <v>114</v>
      </c>
      <c r="T829">
        <v>1</v>
      </c>
      <c r="U829" s="32">
        <v>44309</v>
      </c>
      <c r="V829">
        <v>1626.4</v>
      </c>
      <c r="W829" s="33">
        <v>3.2112273656299823</v>
      </c>
      <c r="X829" s="33">
        <v>91</v>
      </c>
      <c r="Y829" t="s">
        <v>227</v>
      </c>
      <c r="Z829">
        <v>2.5263392773898441</v>
      </c>
    </row>
    <row r="830" spans="1:26">
      <c r="A830">
        <v>2111</v>
      </c>
      <c r="B830" s="2">
        <v>61.945938898787539</v>
      </c>
      <c r="C830" s="2">
        <v>1</v>
      </c>
      <c r="D830">
        <v>1</v>
      </c>
      <c r="G830">
        <v>0</v>
      </c>
      <c r="I830" t="s">
        <v>19</v>
      </c>
      <c r="J830" s="3"/>
      <c r="K830" s="3"/>
      <c r="L830" s="3">
        <v>44218</v>
      </c>
      <c r="M830" s="3" t="s">
        <v>20</v>
      </c>
      <c r="N830" s="3">
        <v>44239</v>
      </c>
      <c r="O830">
        <v>0</v>
      </c>
      <c r="Q830">
        <v>0</v>
      </c>
      <c r="R830" t="s">
        <v>89</v>
      </c>
      <c r="S830" t="s">
        <v>114</v>
      </c>
      <c r="T830">
        <v>1</v>
      </c>
      <c r="U830" s="32">
        <v>44309</v>
      </c>
      <c r="V830">
        <v>807.2</v>
      </c>
      <c r="W830" s="33">
        <v>2.9069811532288541</v>
      </c>
      <c r="X830" s="33">
        <v>91</v>
      </c>
      <c r="Y830" t="s">
        <v>228</v>
      </c>
      <c r="Z830">
        <v>2.1986570869544226</v>
      </c>
    </row>
    <row r="831" spans="1:26">
      <c r="A831">
        <v>2112</v>
      </c>
      <c r="B831" s="2">
        <v>21.751577193191288</v>
      </c>
      <c r="C831" s="2">
        <v>2</v>
      </c>
      <c r="D831">
        <v>1</v>
      </c>
      <c r="G831">
        <v>0</v>
      </c>
      <c r="I831" t="s">
        <v>19</v>
      </c>
      <c r="J831" s="3"/>
      <c r="K831" s="3"/>
      <c r="L831" s="3">
        <v>44218</v>
      </c>
      <c r="M831" s="3" t="s">
        <v>20</v>
      </c>
      <c r="N831" s="3">
        <v>44239</v>
      </c>
      <c r="O831">
        <v>0</v>
      </c>
      <c r="Q831">
        <v>0</v>
      </c>
      <c r="R831" t="s">
        <v>89</v>
      </c>
      <c r="S831" t="s">
        <v>114</v>
      </c>
      <c r="T831">
        <v>1</v>
      </c>
      <c r="U831" s="32">
        <v>44309</v>
      </c>
      <c r="V831">
        <v>11205.3</v>
      </c>
      <c r="W831" s="33">
        <v>4.0494234884123959</v>
      </c>
      <c r="X831" s="33">
        <v>91</v>
      </c>
      <c r="Y831" t="s">
        <v>229</v>
      </c>
      <c r="Z831">
        <v>3.3712526291249394</v>
      </c>
    </row>
    <row r="832" spans="1:26">
      <c r="A832">
        <v>2113</v>
      </c>
      <c r="B832" s="2">
        <v>57.628352668213459</v>
      </c>
      <c r="C832" s="2">
        <v>1</v>
      </c>
      <c r="D832">
        <v>1</v>
      </c>
      <c r="G832">
        <v>3</v>
      </c>
      <c r="I832" t="s">
        <v>19</v>
      </c>
      <c r="J832" s="3"/>
      <c r="K832" s="3"/>
      <c r="L832" s="3">
        <v>44218</v>
      </c>
      <c r="M832" s="3" t="s">
        <v>20</v>
      </c>
      <c r="N832" s="3">
        <v>44239</v>
      </c>
      <c r="O832">
        <v>1</v>
      </c>
      <c r="P832" s="3">
        <v>44469</v>
      </c>
      <c r="Q832" t="s">
        <v>32</v>
      </c>
      <c r="R832" t="s">
        <v>89</v>
      </c>
      <c r="S832" t="s">
        <v>114</v>
      </c>
      <c r="T832">
        <v>1</v>
      </c>
      <c r="U832" s="32">
        <v>44309</v>
      </c>
      <c r="V832">
        <v>16021.6</v>
      </c>
      <c r="W832" s="33">
        <v>4.2047058848114629</v>
      </c>
      <c r="X832" s="33">
        <v>91</v>
      </c>
      <c r="Y832" t="s">
        <v>230</v>
      </c>
      <c r="Z832">
        <v>3.5352941200427703</v>
      </c>
    </row>
    <row r="833" spans="1:26">
      <c r="A833">
        <v>2114</v>
      </c>
      <c r="B833" s="2">
        <v>40.302587836516523</v>
      </c>
      <c r="C833" s="2">
        <v>1</v>
      </c>
      <c r="D833">
        <v>1</v>
      </c>
      <c r="G833">
        <v>0</v>
      </c>
      <c r="I833" t="s">
        <v>19</v>
      </c>
      <c r="J833" s="3"/>
      <c r="K833" s="3"/>
      <c r="L833" s="3">
        <v>44218</v>
      </c>
      <c r="M833" s="3" t="s">
        <v>20</v>
      </c>
      <c r="N833" s="3">
        <v>44239</v>
      </c>
      <c r="O833">
        <v>0</v>
      </c>
      <c r="Q833">
        <v>0</v>
      </c>
      <c r="R833" t="s">
        <v>89</v>
      </c>
      <c r="S833" t="s">
        <v>114</v>
      </c>
      <c r="T833">
        <v>1</v>
      </c>
      <c r="U833" s="32">
        <v>44307</v>
      </c>
      <c r="V833">
        <v>2043.9</v>
      </c>
      <c r="W833" s="33">
        <v>3.3104596436590601</v>
      </c>
      <c r="X833" s="33">
        <v>89</v>
      </c>
      <c r="Y833" t="s">
        <v>231</v>
      </c>
      <c r="Z833">
        <v>3.0068937079479006</v>
      </c>
    </row>
    <row r="834" spans="1:26">
      <c r="A834">
        <v>2116</v>
      </c>
      <c r="B834" s="2">
        <v>28.212265011863479</v>
      </c>
      <c r="C834" s="2">
        <v>2</v>
      </c>
      <c r="D834">
        <v>1</v>
      </c>
      <c r="G834">
        <v>0</v>
      </c>
      <c r="I834" t="s">
        <v>19</v>
      </c>
      <c r="J834" s="3"/>
      <c r="K834" s="3"/>
      <c r="L834" s="3">
        <v>44218</v>
      </c>
      <c r="M834" s="3" t="s">
        <v>20</v>
      </c>
      <c r="N834" s="3">
        <v>44239</v>
      </c>
      <c r="O834">
        <v>0</v>
      </c>
      <c r="Q834">
        <v>0</v>
      </c>
      <c r="R834" t="s">
        <v>89</v>
      </c>
      <c r="S834" t="s">
        <v>114</v>
      </c>
      <c r="T834">
        <v>1</v>
      </c>
      <c r="U834" s="32">
        <v>44314</v>
      </c>
      <c r="V834">
        <v>1335.2</v>
      </c>
      <c r="W834" s="33">
        <v>3.1255463236711902</v>
      </c>
      <c r="X834" s="33">
        <v>96</v>
      </c>
      <c r="Y834" t="s">
        <v>232</v>
      </c>
      <c r="Z834">
        <v>2.6919651027673601</v>
      </c>
    </row>
    <row r="835" spans="1:26">
      <c r="A835">
        <v>2117</v>
      </c>
      <c r="B835" s="2">
        <v>74.940451745379875</v>
      </c>
      <c r="C835" s="2">
        <v>2</v>
      </c>
      <c r="D835">
        <v>1</v>
      </c>
      <c r="G835">
        <v>0</v>
      </c>
      <c r="I835" t="s">
        <v>19</v>
      </c>
      <c r="J835" s="3"/>
      <c r="K835" s="3"/>
      <c r="L835" s="3">
        <v>44218</v>
      </c>
      <c r="M835" s="3" t="s">
        <v>20</v>
      </c>
      <c r="N835" s="3">
        <v>44208</v>
      </c>
      <c r="O835">
        <v>1</v>
      </c>
      <c r="P835" s="3">
        <v>44496</v>
      </c>
      <c r="Q835" t="s">
        <v>32</v>
      </c>
      <c r="R835" t="s">
        <v>89</v>
      </c>
      <c r="S835" t="s">
        <v>114</v>
      </c>
      <c r="T835">
        <v>1</v>
      </c>
      <c r="U835" s="32">
        <v>44309</v>
      </c>
      <c r="V835">
        <v>3642.2</v>
      </c>
      <c r="W835" s="33">
        <v>3.5613637900342843</v>
      </c>
      <c r="X835" s="33">
        <v>91</v>
      </c>
      <c r="Y835" t="s">
        <v>233</v>
      </c>
      <c r="Z835">
        <v>2.7505083948513462</v>
      </c>
    </row>
    <row r="836" spans="1:26">
      <c r="A836">
        <v>2119</v>
      </c>
      <c r="B836" s="2">
        <v>28.713268844679686</v>
      </c>
      <c r="C836" s="2">
        <v>1</v>
      </c>
      <c r="D836">
        <v>1</v>
      </c>
      <c r="G836">
        <v>0</v>
      </c>
      <c r="I836" t="s">
        <v>19</v>
      </c>
      <c r="J836" s="3"/>
      <c r="K836" s="3"/>
      <c r="L836" s="3">
        <v>44218</v>
      </c>
      <c r="M836" s="3" t="s">
        <v>20</v>
      </c>
      <c r="N836" s="3">
        <v>44239</v>
      </c>
      <c r="O836">
        <v>0</v>
      </c>
      <c r="Q836">
        <v>0</v>
      </c>
      <c r="R836" t="s">
        <v>89</v>
      </c>
      <c r="S836" t="s">
        <v>114</v>
      </c>
      <c r="T836">
        <v>1</v>
      </c>
      <c r="U836" s="32">
        <v>44309</v>
      </c>
      <c r="V836">
        <v>3427.1</v>
      </c>
      <c r="W836" s="33">
        <v>3.5349267769756989</v>
      </c>
      <c r="X836" s="33">
        <v>91</v>
      </c>
      <c r="Y836" t="s">
        <v>234</v>
      </c>
      <c r="Z836">
        <v>2.9595183769729982</v>
      </c>
    </row>
    <row r="837" spans="1:26">
      <c r="A837">
        <v>2121</v>
      </c>
      <c r="B837" s="2">
        <v>64.089019786783922</v>
      </c>
      <c r="C837" s="2">
        <v>2</v>
      </c>
      <c r="D837">
        <v>1</v>
      </c>
      <c r="G837">
        <v>0</v>
      </c>
      <c r="I837" t="s">
        <v>19</v>
      </c>
      <c r="J837" s="3"/>
      <c r="K837" s="3"/>
      <c r="L837" s="3">
        <v>44218</v>
      </c>
      <c r="M837" s="3" t="s">
        <v>20</v>
      </c>
      <c r="N837" s="3">
        <v>44239</v>
      </c>
      <c r="O837">
        <v>0</v>
      </c>
      <c r="Q837">
        <v>0</v>
      </c>
      <c r="R837" t="s">
        <v>89</v>
      </c>
      <c r="S837" t="s">
        <v>114</v>
      </c>
      <c r="T837">
        <v>1</v>
      </c>
      <c r="U837" s="32">
        <v>44309</v>
      </c>
      <c r="V837">
        <v>819.5</v>
      </c>
      <c r="W837" s="33">
        <v>2.9135489579065177</v>
      </c>
      <c r="X837" s="33">
        <v>91</v>
      </c>
      <c r="Y837" t="s">
        <v>119</v>
      </c>
      <c r="Z837">
        <v>2.424881636631067</v>
      </c>
    </row>
    <row r="838" spans="1:26">
      <c r="A838">
        <v>2124</v>
      </c>
      <c r="B838" s="2">
        <v>35.540698534852744</v>
      </c>
      <c r="C838" s="2">
        <v>1</v>
      </c>
      <c r="D838">
        <v>1</v>
      </c>
      <c r="G838">
        <v>1.4</v>
      </c>
      <c r="H838">
        <v>1</v>
      </c>
      <c r="I838" t="s">
        <v>27</v>
      </c>
      <c r="J838" s="3"/>
      <c r="K838" s="3">
        <v>43915</v>
      </c>
      <c r="L838" s="3">
        <v>44218</v>
      </c>
      <c r="M838" s="3" t="s">
        <v>20</v>
      </c>
      <c r="N838" s="3"/>
      <c r="O838">
        <v>0</v>
      </c>
      <c r="Q838">
        <v>0</v>
      </c>
      <c r="S838" t="s">
        <v>114</v>
      </c>
      <c r="T838">
        <v>1</v>
      </c>
      <c r="U838" s="32" t="s">
        <v>90</v>
      </c>
      <c r="V838">
        <v>20317.599999999999</v>
      </c>
      <c r="W838" s="33">
        <v>4.3078724059585864</v>
      </c>
      <c r="X838" s="33"/>
      <c r="Y838" t="s">
        <v>235</v>
      </c>
      <c r="Z838">
        <v>4.1665189175409445</v>
      </c>
    </row>
    <row r="839" spans="1:26">
      <c r="A839">
        <v>2129</v>
      </c>
      <c r="B839" s="2">
        <v>34.247775496235455</v>
      </c>
      <c r="C839" s="2">
        <v>1</v>
      </c>
      <c r="D839">
        <v>1</v>
      </c>
      <c r="G839">
        <v>0</v>
      </c>
      <c r="I839" t="s">
        <v>19</v>
      </c>
      <c r="J839" s="3"/>
      <c r="K839" s="3"/>
      <c r="L839" s="3">
        <v>44218</v>
      </c>
      <c r="M839" s="3" t="s">
        <v>20</v>
      </c>
      <c r="N839" s="3">
        <v>44239</v>
      </c>
      <c r="O839">
        <v>0</v>
      </c>
      <c r="Q839">
        <v>0</v>
      </c>
      <c r="R839" t="s">
        <v>89</v>
      </c>
      <c r="S839" t="s">
        <v>114</v>
      </c>
      <c r="T839">
        <v>1</v>
      </c>
      <c r="U839" s="32">
        <v>44309</v>
      </c>
      <c r="V839">
        <v>1254.7</v>
      </c>
      <c r="W839" s="33">
        <v>3.0985398979928616</v>
      </c>
      <c r="X839" s="33">
        <v>91</v>
      </c>
      <c r="Y839" t="s">
        <v>236</v>
      </c>
      <c r="Z839">
        <v>2.7355988996981799</v>
      </c>
    </row>
    <row r="840" spans="1:26">
      <c r="A840">
        <v>2132</v>
      </c>
      <c r="B840" s="2">
        <v>57.318979118329466</v>
      </c>
      <c r="C840" s="2">
        <v>1</v>
      </c>
      <c r="D840">
        <v>1</v>
      </c>
      <c r="G840">
        <v>4</v>
      </c>
      <c r="I840" t="s">
        <v>27</v>
      </c>
      <c r="J840" s="3"/>
      <c r="K840" s="3"/>
      <c r="L840" s="3">
        <v>44218</v>
      </c>
      <c r="M840" s="3" t="s">
        <v>20</v>
      </c>
      <c r="N840" s="3">
        <v>44239</v>
      </c>
      <c r="O840">
        <v>0</v>
      </c>
      <c r="Q840">
        <v>0</v>
      </c>
      <c r="R840" t="s">
        <v>89</v>
      </c>
      <c r="S840" t="s">
        <v>114</v>
      </c>
      <c r="T840">
        <v>1</v>
      </c>
      <c r="U840" s="32">
        <v>44309</v>
      </c>
      <c r="V840">
        <v>29529.3</v>
      </c>
      <c r="W840" s="33">
        <v>4.4702531520195796</v>
      </c>
      <c r="X840" s="33">
        <v>91</v>
      </c>
      <c r="Y840" t="s">
        <v>237</v>
      </c>
      <c r="Z840">
        <v>4.2446728784161101</v>
      </c>
    </row>
    <row r="841" spans="1:26">
      <c r="A841">
        <v>2133</v>
      </c>
      <c r="B841" s="2">
        <v>60.041741472172355</v>
      </c>
      <c r="C841" s="2">
        <v>1</v>
      </c>
      <c r="D841">
        <v>1</v>
      </c>
      <c r="G841">
        <v>2.4</v>
      </c>
      <c r="I841" t="s">
        <v>27</v>
      </c>
      <c r="J841" s="3"/>
      <c r="K841" s="3"/>
      <c r="L841" s="3">
        <v>44218</v>
      </c>
      <c r="M841" s="3" t="s">
        <v>20</v>
      </c>
      <c r="N841" s="3">
        <v>44239</v>
      </c>
      <c r="O841">
        <v>0</v>
      </c>
      <c r="Q841">
        <v>0</v>
      </c>
      <c r="R841" t="s">
        <v>89</v>
      </c>
      <c r="S841" t="s">
        <v>114</v>
      </c>
      <c r="T841">
        <v>1</v>
      </c>
      <c r="U841" s="32">
        <v>44307</v>
      </c>
      <c r="V841">
        <v>78294.100000000006</v>
      </c>
      <c r="W841" s="33">
        <v>4.8937290362088284</v>
      </c>
      <c r="X841" s="33">
        <v>89</v>
      </c>
      <c r="Y841" t="s">
        <v>121</v>
      </c>
    </row>
    <row r="842" spans="1:26">
      <c r="A842">
        <v>2134</v>
      </c>
      <c r="B842" s="2">
        <v>56.420297380221854</v>
      </c>
      <c r="C842" s="2">
        <v>2</v>
      </c>
      <c r="D842">
        <v>1</v>
      </c>
      <c r="G842">
        <v>0</v>
      </c>
      <c r="H842">
        <v>1</v>
      </c>
      <c r="I842" t="s">
        <v>27</v>
      </c>
      <c r="J842" s="3"/>
      <c r="K842" s="3">
        <v>44119</v>
      </c>
      <c r="L842" s="3">
        <v>44218</v>
      </c>
      <c r="M842" s="3" t="s">
        <v>20</v>
      </c>
      <c r="N842" s="3"/>
      <c r="O842" t="s">
        <v>90</v>
      </c>
      <c r="Q842">
        <v>0</v>
      </c>
      <c r="S842" t="s">
        <v>114</v>
      </c>
      <c r="T842">
        <v>1</v>
      </c>
      <c r="U842" s="32">
        <v>44309</v>
      </c>
      <c r="V842">
        <v>6294.7</v>
      </c>
      <c r="W842" s="33">
        <v>3.798975036834789</v>
      </c>
      <c r="X842" s="33"/>
      <c r="Y842" t="s">
        <v>238</v>
      </c>
      <c r="Z842">
        <v>3.5928426831311002</v>
      </c>
    </row>
    <row r="843" spans="1:26">
      <c r="A843">
        <v>2135</v>
      </c>
      <c r="B843" s="2">
        <v>30.803559206023273</v>
      </c>
      <c r="C843" s="2">
        <v>2</v>
      </c>
      <c r="D843">
        <v>1</v>
      </c>
      <c r="G843">
        <v>0</v>
      </c>
      <c r="H843">
        <v>1</v>
      </c>
      <c r="I843" t="s">
        <v>19</v>
      </c>
      <c r="J843" s="3"/>
      <c r="K843" s="3"/>
      <c r="L843" s="3">
        <v>44218</v>
      </c>
      <c r="M843" s="3" t="s">
        <v>20</v>
      </c>
      <c r="N843" s="3"/>
      <c r="O843" t="s">
        <v>90</v>
      </c>
      <c r="Q843">
        <v>0</v>
      </c>
      <c r="S843" t="s">
        <v>114</v>
      </c>
      <c r="T843">
        <v>1</v>
      </c>
      <c r="U843" s="32">
        <v>44309</v>
      </c>
      <c r="V843">
        <v>6285.5</v>
      </c>
      <c r="W843" s="33">
        <v>3.7983398307258573</v>
      </c>
      <c r="X843" s="33"/>
      <c r="Y843" t="s">
        <v>239</v>
      </c>
      <c r="Z843">
        <v>3.1020905255118367</v>
      </c>
    </row>
    <row r="844" spans="1:26">
      <c r="A844">
        <v>2136</v>
      </c>
      <c r="B844" s="2">
        <v>41.770724563860945</v>
      </c>
      <c r="C844" s="2">
        <v>1</v>
      </c>
      <c r="D844">
        <v>1</v>
      </c>
      <c r="G844">
        <v>0</v>
      </c>
      <c r="I844" t="s">
        <v>19</v>
      </c>
      <c r="J844" s="3"/>
      <c r="K844" s="3"/>
      <c r="L844" s="3">
        <v>44218</v>
      </c>
      <c r="M844" s="3" t="s">
        <v>20</v>
      </c>
      <c r="N844" s="3">
        <v>44239</v>
      </c>
      <c r="O844" t="s">
        <v>90</v>
      </c>
      <c r="Q844">
        <v>0</v>
      </c>
      <c r="R844" t="s">
        <v>89</v>
      </c>
      <c r="S844" t="s">
        <v>114</v>
      </c>
      <c r="T844">
        <v>1</v>
      </c>
      <c r="U844" s="32">
        <v>44307</v>
      </c>
      <c r="V844">
        <v>2364.4</v>
      </c>
      <c r="W844" s="33">
        <v>3.3737209506768497</v>
      </c>
      <c r="X844" s="33">
        <v>89</v>
      </c>
      <c r="Y844" t="s">
        <v>240</v>
      </c>
      <c r="Z844">
        <v>2.8463371121298051</v>
      </c>
    </row>
    <row r="845" spans="1:26">
      <c r="A845">
        <v>2137</v>
      </c>
      <c r="B845" s="2">
        <v>31.995187920019912</v>
      </c>
      <c r="C845" s="2">
        <v>1</v>
      </c>
      <c r="D845">
        <v>1</v>
      </c>
      <c r="G845">
        <v>0</v>
      </c>
      <c r="H845">
        <v>1</v>
      </c>
      <c r="I845" t="s">
        <v>19</v>
      </c>
      <c r="J845" s="3"/>
      <c r="K845" s="3"/>
      <c r="L845" s="3">
        <v>44218</v>
      </c>
      <c r="M845" s="3" t="s">
        <v>20</v>
      </c>
      <c r="N845" s="3"/>
      <c r="O845" t="s">
        <v>90</v>
      </c>
      <c r="Q845">
        <v>0</v>
      </c>
      <c r="S845" t="s">
        <v>114</v>
      </c>
      <c r="T845">
        <v>1</v>
      </c>
      <c r="U845" s="32">
        <v>44309</v>
      </c>
      <c r="V845">
        <v>3676.5</v>
      </c>
      <c r="W845" s="33">
        <v>3.565434570307759</v>
      </c>
      <c r="X845" s="33"/>
      <c r="Y845" t="s">
        <v>241</v>
      </c>
      <c r="Z845">
        <v>3.0863598306747484</v>
      </c>
    </row>
    <row r="846" spans="1:26" ht="16" thickBot="1">
      <c r="A846" s="5">
        <v>2140</v>
      </c>
      <c r="B846" s="2">
        <v>66.891170431211492</v>
      </c>
      <c r="C846" s="2">
        <v>1</v>
      </c>
      <c r="D846">
        <v>1</v>
      </c>
      <c r="G846">
        <v>3</v>
      </c>
      <c r="I846" t="s">
        <v>19</v>
      </c>
      <c r="J846" s="3"/>
      <c r="K846" s="3"/>
      <c r="L846" s="3">
        <v>44218</v>
      </c>
      <c r="M846" s="3" t="s">
        <v>20</v>
      </c>
      <c r="N846" s="3">
        <v>44239</v>
      </c>
      <c r="O846">
        <v>1</v>
      </c>
      <c r="P846" s="3">
        <v>44488</v>
      </c>
      <c r="Q846" t="s">
        <v>31</v>
      </c>
      <c r="R846" t="s">
        <v>89</v>
      </c>
      <c r="S846" t="s">
        <v>114</v>
      </c>
      <c r="T846">
        <v>1</v>
      </c>
      <c r="U846" s="32">
        <v>44309</v>
      </c>
      <c r="V846">
        <v>10180.299999999999</v>
      </c>
      <c r="W846" s="33">
        <v>4.0077605762742996</v>
      </c>
      <c r="X846" s="33">
        <v>91</v>
      </c>
      <c r="Y846" t="s">
        <v>242</v>
      </c>
      <c r="Z846">
        <v>3.2671717284030137</v>
      </c>
    </row>
    <row r="847" spans="1:26">
      <c r="A847">
        <v>2141</v>
      </c>
      <c r="B847" s="2">
        <v>34.554414784394254</v>
      </c>
      <c r="C847" s="2">
        <v>2</v>
      </c>
      <c r="D847">
        <v>1</v>
      </c>
      <c r="G847">
        <v>0</v>
      </c>
      <c r="I847" t="s">
        <v>19</v>
      </c>
      <c r="J847" s="3"/>
      <c r="K847" s="3"/>
      <c r="L847" s="3">
        <v>44218</v>
      </c>
      <c r="M847" s="3" t="s">
        <v>20</v>
      </c>
      <c r="N847" s="3">
        <v>44239</v>
      </c>
      <c r="O847">
        <v>0</v>
      </c>
      <c r="Q847">
        <v>0</v>
      </c>
      <c r="R847" t="s">
        <v>89</v>
      </c>
      <c r="S847" t="s">
        <v>114</v>
      </c>
      <c r="T847">
        <v>1</v>
      </c>
      <c r="U847" s="32">
        <v>44309</v>
      </c>
      <c r="V847">
        <v>2852.8</v>
      </c>
      <c r="W847" s="33">
        <v>3.4552713258312795</v>
      </c>
      <c r="X847" s="33">
        <v>91</v>
      </c>
      <c r="Y847" t="s">
        <v>243</v>
      </c>
      <c r="Z847">
        <v>3.0386201619497029</v>
      </c>
    </row>
    <row r="848" spans="1:26">
      <c r="A848">
        <v>2142</v>
      </c>
      <c r="B848" s="2">
        <v>36.288904899135446</v>
      </c>
      <c r="C848" s="2">
        <v>2</v>
      </c>
      <c r="D848">
        <v>1</v>
      </c>
      <c r="G848">
        <v>0</v>
      </c>
      <c r="I848" t="s">
        <v>19</v>
      </c>
      <c r="J848" s="3"/>
      <c r="K848" s="3"/>
      <c r="L848" s="3">
        <v>44218</v>
      </c>
      <c r="M848" s="3" t="s">
        <v>20</v>
      </c>
      <c r="N848" s="3">
        <v>44239</v>
      </c>
      <c r="O848" t="s">
        <v>90</v>
      </c>
      <c r="Q848">
        <v>0</v>
      </c>
      <c r="R848" t="s">
        <v>89</v>
      </c>
      <c r="S848" t="s">
        <v>114</v>
      </c>
      <c r="T848">
        <v>1</v>
      </c>
      <c r="U848" s="32">
        <v>44316</v>
      </c>
      <c r="V848">
        <v>2305.6</v>
      </c>
      <c r="W848" s="33">
        <v>3.3627839634699139</v>
      </c>
      <c r="X848" s="33">
        <v>98</v>
      </c>
      <c r="Y848" t="s">
        <v>244</v>
      </c>
      <c r="Z848">
        <v>2.6857417386022635</v>
      </c>
    </row>
    <row r="849" spans="1:27">
      <c r="A849">
        <v>2144</v>
      </c>
      <c r="B849" s="2">
        <v>25.132833096734945</v>
      </c>
      <c r="C849" s="2">
        <v>1</v>
      </c>
      <c r="D849">
        <v>1</v>
      </c>
      <c r="G849">
        <v>2</v>
      </c>
      <c r="H849">
        <v>1</v>
      </c>
      <c r="I849" t="s">
        <v>19</v>
      </c>
      <c r="J849" s="3"/>
      <c r="K849" s="3"/>
      <c r="L849" s="3">
        <v>44218</v>
      </c>
      <c r="M849" s="3" t="s">
        <v>20</v>
      </c>
      <c r="N849" s="3"/>
      <c r="O849">
        <v>0</v>
      </c>
      <c r="Q849">
        <v>0</v>
      </c>
      <c r="S849" t="s">
        <v>114</v>
      </c>
      <c r="T849">
        <v>1</v>
      </c>
      <c r="U849" s="32">
        <v>44309</v>
      </c>
      <c r="V849">
        <v>9159.6</v>
      </c>
      <c r="W849" s="33">
        <v>3.961876508429222</v>
      </c>
      <c r="X849" s="33"/>
      <c r="Y849" t="s">
        <v>245</v>
      </c>
      <c r="Z849">
        <v>3.1408221801093106</v>
      </c>
    </row>
    <row r="850" spans="1:27">
      <c r="A850" s="1">
        <v>7</v>
      </c>
      <c r="B850" s="2">
        <v>62.839151266255989</v>
      </c>
      <c r="C850" s="2">
        <v>1</v>
      </c>
      <c r="D850">
        <v>1</v>
      </c>
      <c r="G850">
        <v>0</v>
      </c>
      <c r="H850">
        <v>1</v>
      </c>
      <c r="I850" t="s">
        <v>19</v>
      </c>
      <c r="J850" s="3"/>
      <c r="K850" s="3"/>
      <c r="L850" s="3">
        <v>44224</v>
      </c>
      <c r="M850" s="3" t="s">
        <v>20</v>
      </c>
      <c r="N850" s="3"/>
      <c r="O850">
        <v>0</v>
      </c>
      <c r="Q850">
        <v>0</v>
      </c>
      <c r="S850" t="s">
        <v>255</v>
      </c>
      <c r="T850" s="33">
        <v>1</v>
      </c>
      <c r="U850" s="32">
        <v>44509</v>
      </c>
      <c r="V850" s="33">
        <v>832</v>
      </c>
      <c r="W850" s="33">
        <v>2.920123326290724</v>
      </c>
      <c r="X850" s="33">
        <v>285</v>
      </c>
      <c r="Y850" s="33" t="s">
        <v>256</v>
      </c>
      <c r="Z850" s="33">
        <v>2.9355072658247128</v>
      </c>
      <c r="AA850" s="33">
        <v>0.02</v>
      </c>
    </row>
    <row r="851" spans="1:27">
      <c r="A851" s="1">
        <v>10</v>
      </c>
      <c r="B851" s="2">
        <v>33.748826658322905</v>
      </c>
      <c r="C851" s="2">
        <v>1</v>
      </c>
      <c r="D851">
        <v>1</v>
      </c>
      <c r="G851">
        <v>1.4</v>
      </c>
      <c r="H851">
        <v>1</v>
      </c>
      <c r="I851" t="s">
        <v>27</v>
      </c>
      <c r="J851" s="3"/>
      <c r="K851" s="3"/>
      <c r="L851" s="3">
        <v>44218</v>
      </c>
      <c r="M851" s="3" t="s">
        <v>20</v>
      </c>
      <c r="N851" s="3"/>
      <c r="O851">
        <v>0</v>
      </c>
      <c r="Q851">
        <v>0</v>
      </c>
      <c r="S851" t="s">
        <v>255</v>
      </c>
      <c r="T851" s="33">
        <v>1</v>
      </c>
      <c r="U851" s="32">
        <v>44509</v>
      </c>
      <c r="V851" s="33">
        <v>8091.5</v>
      </c>
      <c r="W851" s="33">
        <v>3.9080290384648162</v>
      </c>
      <c r="X851" s="33">
        <v>291</v>
      </c>
      <c r="Y851" s="33" t="s">
        <v>257</v>
      </c>
      <c r="Z851" s="33">
        <v>3.7609499514108973</v>
      </c>
      <c r="AA851" s="33">
        <v>0.28999999999999998</v>
      </c>
    </row>
    <row r="852" spans="1:27">
      <c r="A852" s="1">
        <v>13</v>
      </c>
      <c r="B852" s="2">
        <v>54.699520876112253</v>
      </c>
      <c r="C852" s="2">
        <v>1</v>
      </c>
      <c r="D852">
        <v>1</v>
      </c>
      <c r="G852">
        <v>4</v>
      </c>
      <c r="I852" t="s">
        <v>27</v>
      </c>
      <c r="J852" s="3"/>
      <c r="K852" s="3">
        <v>43963</v>
      </c>
      <c r="L852" s="3">
        <v>44218</v>
      </c>
      <c r="M852" s="3" t="s">
        <v>88</v>
      </c>
      <c r="N852" s="3">
        <v>44239</v>
      </c>
      <c r="O852">
        <v>0</v>
      </c>
      <c r="Q852">
        <v>0</v>
      </c>
      <c r="R852">
        <v>255</v>
      </c>
      <c r="S852" t="s">
        <v>255</v>
      </c>
      <c r="T852" s="33">
        <v>1</v>
      </c>
      <c r="U852" s="32">
        <v>44518</v>
      </c>
      <c r="V852" s="33">
        <v>5117.5</v>
      </c>
      <c r="W852" s="33">
        <v>3.7090578513345434</v>
      </c>
      <c r="X852" s="33">
        <v>300</v>
      </c>
      <c r="Y852" s="33" t="s">
        <v>258</v>
      </c>
      <c r="Z852" s="33">
        <v>3.9122752104988123</v>
      </c>
      <c r="AA852" s="34">
        <v>1.1299999999999999</v>
      </c>
    </row>
    <row r="853" spans="1:27">
      <c r="A853" s="1">
        <v>16</v>
      </c>
      <c r="B853" s="2">
        <v>47.696764820919704</v>
      </c>
      <c r="C853" s="2">
        <v>1</v>
      </c>
      <c r="D853">
        <v>1</v>
      </c>
      <c r="G853">
        <v>0</v>
      </c>
      <c r="I853" t="s">
        <v>19</v>
      </c>
      <c r="J853" s="3"/>
      <c r="K853" s="3"/>
      <c r="L853" s="3">
        <v>44218</v>
      </c>
      <c r="M853" s="3" t="s">
        <v>20</v>
      </c>
      <c r="N853" s="3">
        <v>44239</v>
      </c>
      <c r="O853">
        <v>0</v>
      </c>
      <c r="Q853">
        <v>0</v>
      </c>
      <c r="R853" t="s">
        <v>89</v>
      </c>
      <c r="S853" t="s">
        <v>255</v>
      </c>
      <c r="T853" s="33">
        <v>1</v>
      </c>
      <c r="U853" s="32">
        <v>44509</v>
      </c>
      <c r="V853" s="33">
        <v>2496.3000000000002</v>
      </c>
      <c r="W853" s="33">
        <v>3.3972967767296853</v>
      </c>
      <c r="X853" s="33">
        <v>291</v>
      </c>
      <c r="Y853" s="33" t="s">
        <v>259</v>
      </c>
      <c r="Z853" s="33">
        <v>3.4797192354395712</v>
      </c>
      <c r="AA853" s="33">
        <v>0.1</v>
      </c>
    </row>
    <row r="854" spans="1:27">
      <c r="A854" s="1">
        <v>21</v>
      </c>
      <c r="B854" s="2">
        <v>63.025325119780973</v>
      </c>
      <c r="C854" s="2">
        <v>1</v>
      </c>
      <c r="D854">
        <v>1</v>
      </c>
      <c r="G854">
        <v>0</v>
      </c>
      <c r="H854">
        <v>1</v>
      </c>
      <c r="I854" t="s">
        <v>19</v>
      </c>
      <c r="J854" s="3"/>
      <c r="K854" s="3"/>
      <c r="L854" s="3">
        <v>44224</v>
      </c>
      <c r="M854" s="3" t="s">
        <v>88</v>
      </c>
      <c r="N854" s="3"/>
      <c r="O854">
        <v>0</v>
      </c>
      <c r="Q854">
        <v>0</v>
      </c>
      <c r="S854" t="s">
        <v>255</v>
      </c>
      <c r="T854" s="33">
        <v>1</v>
      </c>
      <c r="U854" s="32">
        <v>44509</v>
      </c>
      <c r="V854" s="33">
        <v>130.5</v>
      </c>
      <c r="W854" s="33">
        <v>2.1156105116742996</v>
      </c>
      <c r="X854" s="33">
        <v>285</v>
      </c>
      <c r="Y854" s="33" t="s">
        <v>260</v>
      </c>
      <c r="Z854" s="33">
        <v>2.1238516409670858</v>
      </c>
      <c r="AA854" s="33">
        <v>0.51</v>
      </c>
    </row>
    <row r="855" spans="1:27">
      <c r="A855" s="1">
        <v>24</v>
      </c>
      <c r="B855" s="2">
        <v>57.559907192575409</v>
      </c>
      <c r="C855" s="2">
        <v>1</v>
      </c>
      <c r="D855">
        <v>1</v>
      </c>
      <c r="G855">
        <v>0</v>
      </c>
      <c r="I855" t="s">
        <v>19</v>
      </c>
      <c r="J855" s="3"/>
      <c r="K855" s="3"/>
      <c r="L855" s="3">
        <v>44218</v>
      </c>
      <c r="M855" s="3" t="s">
        <v>20</v>
      </c>
      <c r="N855" s="3">
        <v>44239</v>
      </c>
      <c r="O855">
        <v>0</v>
      </c>
      <c r="Q855">
        <v>0</v>
      </c>
      <c r="R855" t="s">
        <v>89</v>
      </c>
      <c r="S855" t="s">
        <v>255</v>
      </c>
      <c r="T855" s="33">
        <v>1</v>
      </c>
      <c r="U855" s="32">
        <v>44518</v>
      </c>
      <c r="V855" s="33">
        <v>1831.1</v>
      </c>
      <c r="W855" s="33">
        <v>3.2627120626317261</v>
      </c>
      <c r="X855" s="33">
        <v>300</v>
      </c>
      <c r="Y855" s="33" t="s">
        <v>261</v>
      </c>
      <c r="Z855" s="33">
        <v>3.3486941902655412</v>
      </c>
      <c r="AA855" s="33">
        <v>0.18</v>
      </c>
    </row>
    <row r="856" spans="1:27">
      <c r="A856" s="1">
        <v>30</v>
      </c>
      <c r="B856" s="2">
        <v>52.083553031839386</v>
      </c>
      <c r="C856" s="2">
        <v>1</v>
      </c>
      <c r="D856">
        <v>1</v>
      </c>
      <c r="G856">
        <v>4</v>
      </c>
      <c r="I856" t="s">
        <v>27</v>
      </c>
      <c r="J856" s="3"/>
      <c r="K856" s="3">
        <v>43928</v>
      </c>
      <c r="L856" s="3">
        <v>44218</v>
      </c>
      <c r="M856" s="3" t="s">
        <v>88</v>
      </c>
      <c r="N856" s="3">
        <v>44239</v>
      </c>
      <c r="O856">
        <v>0</v>
      </c>
      <c r="Q856">
        <v>0</v>
      </c>
      <c r="R856">
        <v>290</v>
      </c>
      <c r="S856" t="s">
        <v>255</v>
      </c>
      <c r="T856" s="33">
        <v>1</v>
      </c>
      <c r="U856" s="32">
        <v>44518</v>
      </c>
      <c r="V856" s="33">
        <v>12896.6</v>
      </c>
      <c r="W856" s="33">
        <v>4.1104752299997509</v>
      </c>
      <c r="X856" s="33">
        <v>300</v>
      </c>
      <c r="Y856" s="33">
        <v>11946</v>
      </c>
      <c r="Z856" s="33">
        <v>4.0772225104110529</v>
      </c>
      <c r="AA856" s="33">
        <v>0.36</v>
      </c>
    </row>
    <row r="857" spans="1:27">
      <c r="A857">
        <v>34</v>
      </c>
      <c r="B857" s="2">
        <v>58.740588637919231</v>
      </c>
      <c r="C857" s="2">
        <v>1</v>
      </c>
      <c r="D857">
        <v>1</v>
      </c>
      <c r="G857">
        <v>0</v>
      </c>
      <c r="I857" t="s">
        <v>27</v>
      </c>
      <c r="J857" s="3"/>
      <c r="K857" s="3">
        <v>44138</v>
      </c>
      <c r="L857" s="3">
        <v>44218</v>
      </c>
      <c r="M857" s="3" t="s">
        <v>20</v>
      </c>
      <c r="N857" s="3">
        <v>44239</v>
      </c>
      <c r="O857">
        <v>0</v>
      </c>
      <c r="Q857">
        <v>0</v>
      </c>
      <c r="R857">
        <v>80</v>
      </c>
      <c r="S857" t="s">
        <v>255</v>
      </c>
      <c r="T857" s="33">
        <v>1</v>
      </c>
      <c r="U857" s="32">
        <v>44523</v>
      </c>
      <c r="V857" s="33">
        <v>7827.8</v>
      </c>
      <c r="W857" s="33">
        <v>3.8936397209197917</v>
      </c>
      <c r="X857" s="33">
        <v>305</v>
      </c>
      <c r="Y857" s="33" t="s">
        <v>262</v>
      </c>
      <c r="Z857" s="33">
        <v>3.7255032688593155</v>
      </c>
      <c r="AA857" s="35">
        <v>2.54</v>
      </c>
    </row>
    <row r="858" spans="1:27">
      <c r="A858" s="1">
        <v>37</v>
      </c>
      <c r="B858" s="2">
        <v>56.995232475808358</v>
      </c>
      <c r="C858" s="2">
        <v>1</v>
      </c>
      <c r="D858">
        <v>1</v>
      </c>
      <c r="G858">
        <v>0</v>
      </c>
      <c r="I858" t="s">
        <v>19</v>
      </c>
      <c r="J858" s="3"/>
      <c r="K858" s="3"/>
      <c r="L858" s="3">
        <v>44218</v>
      </c>
      <c r="M858" s="3" t="s">
        <v>88</v>
      </c>
      <c r="N858" s="3">
        <v>44239</v>
      </c>
      <c r="O858">
        <v>0</v>
      </c>
      <c r="Q858">
        <v>0</v>
      </c>
      <c r="R858" t="s">
        <v>89</v>
      </c>
      <c r="S858" t="s">
        <v>255</v>
      </c>
      <c r="T858" s="33">
        <v>1</v>
      </c>
      <c r="U858" s="32">
        <v>44509</v>
      </c>
      <c r="V858" s="33">
        <v>84.8</v>
      </c>
      <c r="W858" s="33">
        <v>1.9283958522567137</v>
      </c>
      <c r="X858" s="33">
        <v>291</v>
      </c>
      <c r="Y858" s="33" t="s">
        <v>263</v>
      </c>
      <c r="Z858" s="33">
        <v>1.705007959333336</v>
      </c>
      <c r="AA858" s="33">
        <v>0.02</v>
      </c>
    </row>
    <row r="859" spans="1:27">
      <c r="A859" s="1">
        <v>38</v>
      </c>
      <c r="B859" s="2">
        <v>38.540725530458587</v>
      </c>
      <c r="C859" s="2">
        <v>1</v>
      </c>
      <c r="D859">
        <v>1</v>
      </c>
      <c r="G859">
        <v>0</v>
      </c>
      <c r="H859">
        <v>1</v>
      </c>
      <c r="I859" t="s">
        <v>19</v>
      </c>
      <c r="J859" s="3"/>
      <c r="K859" s="3"/>
      <c r="L859" s="3">
        <v>44224</v>
      </c>
      <c r="M859" s="3" t="s">
        <v>20</v>
      </c>
      <c r="N859" s="3"/>
      <c r="O859">
        <v>0</v>
      </c>
      <c r="Q859">
        <v>0</v>
      </c>
      <c r="S859" t="s">
        <v>255</v>
      </c>
      <c r="T859" s="33">
        <v>1</v>
      </c>
      <c r="U859" s="32">
        <v>44509</v>
      </c>
      <c r="V859" s="33">
        <v>769.2</v>
      </c>
      <c r="W859" s="33">
        <v>2.8860392755664424</v>
      </c>
      <c r="X859" s="33">
        <v>285</v>
      </c>
      <c r="Y859" s="33" t="s">
        <v>264</v>
      </c>
      <c r="Z859" s="33">
        <v>2.9885589568786157</v>
      </c>
      <c r="AA859" s="33">
        <v>0.05</v>
      </c>
    </row>
    <row r="860" spans="1:27">
      <c r="A860" s="1">
        <v>48</v>
      </c>
      <c r="B860" s="2">
        <v>47.206682684248754</v>
      </c>
      <c r="C860" s="2">
        <v>1</v>
      </c>
      <c r="D860">
        <v>1</v>
      </c>
      <c r="G860">
        <v>0</v>
      </c>
      <c r="I860" t="s">
        <v>19</v>
      </c>
      <c r="J860" s="3"/>
      <c r="K860" s="3"/>
      <c r="L860" s="3">
        <v>44217</v>
      </c>
      <c r="M860" s="3" t="s">
        <v>88</v>
      </c>
      <c r="N860" s="3">
        <v>44237</v>
      </c>
      <c r="O860">
        <v>0</v>
      </c>
      <c r="Q860">
        <v>0</v>
      </c>
      <c r="R860" t="s">
        <v>89</v>
      </c>
      <c r="S860" t="s">
        <v>255</v>
      </c>
      <c r="T860" s="33">
        <v>1</v>
      </c>
      <c r="U860" s="32">
        <v>44509</v>
      </c>
      <c r="V860" s="33">
        <v>363.5</v>
      </c>
      <c r="W860" s="33">
        <v>2.5605044151950564</v>
      </c>
      <c r="X860" s="33">
        <v>292</v>
      </c>
      <c r="Y860" s="33" t="s">
        <v>265</v>
      </c>
      <c r="Z860" s="33">
        <v>2.5634810853944106</v>
      </c>
      <c r="AA860" s="33">
        <v>0.05</v>
      </c>
    </row>
    <row r="861" spans="1:27">
      <c r="A861" s="1">
        <v>52</v>
      </c>
      <c r="B861" s="2">
        <v>17.154755043227667</v>
      </c>
      <c r="C861" s="2">
        <v>1</v>
      </c>
      <c r="D861">
        <v>1</v>
      </c>
      <c r="G861">
        <v>2</v>
      </c>
      <c r="H861">
        <v>1</v>
      </c>
      <c r="I861" t="s">
        <v>19</v>
      </c>
      <c r="J861" s="3"/>
      <c r="K861" s="3"/>
      <c r="L861" s="3">
        <v>44224</v>
      </c>
      <c r="M861" s="3" t="s">
        <v>88</v>
      </c>
      <c r="N861" s="3"/>
      <c r="O861">
        <v>0</v>
      </c>
      <c r="Q861">
        <v>0</v>
      </c>
      <c r="S861" t="s">
        <v>255</v>
      </c>
      <c r="T861" s="33">
        <v>1</v>
      </c>
      <c r="U861" s="32">
        <v>44509</v>
      </c>
      <c r="V861" s="33">
        <v>34839.4</v>
      </c>
      <c r="W861" s="33">
        <v>4.5420706670321547</v>
      </c>
      <c r="X861" s="33">
        <v>285</v>
      </c>
      <c r="Y861" s="33">
        <v>21041</v>
      </c>
      <c r="Z861" s="33">
        <v>4.3230663763639043</v>
      </c>
      <c r="AA861" s="35">
        <v>2.95</v>
      </c>
    </row>
    <row r="862" spans="1:27">
      <c r="A862" s="1">
        <v>55</v>
      </c>
      <c r="B862" s="2">
        <v>20.434046789447489</v>
      </c>
      <c r="C862" s="2">
        <v>1</v>
      </c>
      <c r="D862">
        <v>1</v>
      </c>
      <c r="G862">
        <v>2</v>
      </c>
      <c r="I862" t="s">
        <v>19</v>
      </c>
      <c r="J862" s="3"/>
      <c r="K862" s="3"/>
      <c r="L862" s="3">
        <v>44216</v>
      </c>
      <c r="M862" s="3" t="s">
        <v>20</v>
      </c>
      <c r="N862" s="3">
        <v>44237</v>
      </c>
      <c r="O862">
        <v>0</v>
      </c>
      <c r="Q862">
        <v>0</v>
      </c>
      <c r="R862" t="s">
        <v>89</v>
      </c>
      <c r="S862" t="s">
        <v>255</v>
      </c>
      <c r="T862" s="33">
        <v>1</v>
      </c>
      <c r="U862" s="32">
        <v>44525</v>
      </c>
      <c r="V862" s="33">
        <v>29619.200000000001</v>
      </c>
      <c r="W862" s="33">
        <v>4.4715733242635993</v>
      </c>
      <c r="X862" s="33">
        <v>309</v>
      </c>
      <c r="Y862" s="33" t="s">
        <v>121</v>
      </c>
      <c r="Z862" s="33"/>
      <c r="AA862" s="35">
        <v>2.76</v>
      </c>
    </row>
    <row r="863" spans="1:27">
      <c r="A863">
        <v>56</v>
      </c>
      <c r="B863" s="2" t="s">
        <v>90</v>
      </c>
      <c r="C863" s="2">
        <v>2</v>
      </c>
      <c r="D863">
        <v>1</v>
      </c>
      <c r="G863">
        <v>0</v>
      </c>
      <c r="H863">
        <v>1</v>
      </c>
      <c r="I863" t="s">
        <v>19</v>
      </c>
      <c r="J863" s="3"/>
      <c r="K863" s="3"/>
      <c r="L863" s="3">
        <v>44216</v>
      </c>
      <c r="M863" s="3" t="s">
        <v>20</v>
      </c>
      <c r="N863" s="3"/>
      <c r="O863">
        <v>0</v>
      </c>
      <c r="Q863">
        <v>0</v>
      </c>
      <c r="S863" t="s">
        <v>255</v>
      </c>
      <c r="T863" s="33">
        <v>1</v>
      </c>
      <c r="U863" s="32">
        <v>44518</v>
      </c>
      <c r="V863" s="33">
        <v>330.1</v>
      </c>
      <c r="W863" s="33">
        <v>2.5186455243303114</v>
      </c>
      <c r="X863" s="33">
        <v>302</v>
      </c>
      <c r="Y863" s="33" t="s">
        <v>266</v>
      </c>
      <c r="Z863" s="33">
        <v>2.3783979009481375</v>
      </c>
      <c r="AA863" s="33">
        <v>0.01</v>
      </c>
    </row>
    <row r="864" spans="1:27">
      <c r="A864" s="1">
        <v>57</v>
      </c>
      <c r="B864" s="2">
        <v>59.945915619389588</v>
      </c>
      <c r="C864" s="2">
        <v>2</v>
      </c>
      <c r="D864">
        <v>1</v>
      </c>
      <c r="G864">
        <v>4</v>
      </c>
      <c r="I864" t="s">
        <v>27</v>
      </c>
      <c r="J864" s="3"/>
      <c r="K864" s="3">
        <v>43944</v>
      </c>
      <c r="L864" s="3">
        <v>44218</v>
      </c>
      <c r="M864" s="3" t="s">
        <v>20</v>
      </c>
      <c r="N864" s="3">
        <v>44239</v>
      </c>
      <c r="O864">
        <v>0</v>
      </c>
      <c r="Q864">
        <v>0</v>
      </c>
      <c r="R864">
        <v>274</v>
      </c>
      <c r="S864" t="s">
        <v>255</v>
      </c>
      <c r="T864" s="33">
        <v>1</v>
      </c>
      <c r="U864" s="32">
        <v>44509</v>
      </c>
      <c r="V864" s="33">
        <v>26295.4</v>
      </c>
      <c r="W864" s="33">
        <v>4.4198797815944841</v>
      </c>
      <c r="X864" s="33">
        <v>291</v>
      </c>
      <c r="Y864" s="33" t="s">
        <v>121</v>
      </c>
      <c r="Z864" s="33"/>
      <c r="AA864" s="33">
        <v>0.54</v>
      </c>
    </row>
    <row r="865" spans="1:27">
      <c r="A865" s="1">
        <v>60</v>
      </c>
      <c r="B865" s="2">
        <v>58.546201232032857</v>
      </c>
      <c r="C865" s="2">
        <v>1</v>
      </c>
      <c r="D865">
        <v>1</v>
      </c>
      <c r="G865">
        <v>0</v>
      </c>
      <c r="I865" t="s">
        <v>19</v>
      </c>
      <c r="J865" s="3"/>
      <c r="K865" s="3"/>
      <c r="L865" s="3">
        <v>44216</v>
      </c>
      <c r="M865" s="3" t="s">
        <v>20</v>
      </c>
      <c r="N865" s="3">
        <v>44237</v>
      </c>
      <c r="O865">
        <v>0</v>
      </c>
      <c r="Q865">
        <v>0</v>
      </c>
      <c r="R865" t="s">
        <v>89</v>
      </c>
      <c r="S865" t="s">
        <v>255</v>
      </c>
      <c r="T865" s="33">
        <v>1</v>
      </c>
      <c r="U865" s="32">
        <v>44509</v>
      </c>
      <c r="V865" s="33">
        <v>634.29999999999995</v>
      </c>
      <c r="W865" s="33">
        <v>2.8022947113974639</v>
      </c>
      <c r="X865" s="33">
        <v>293</v>
      </c>
      <c r="Y865" s="33" t="s">
        <v>267</v>
      </c>
      <c r="Z865" s="33">
        <v>2.920123326290724</v>
      </c>
      <c r="AA865" s="33">
        <v>0.02</v>
      </c>
    </row>
    <row r="866" spans="1:27">
      <c r="A866" s="1">
        <v>64</v>
      </c>
      <c r="B866" s="2">
        <v>26.036300953153521</v>
      </c>
      <c r="C866" s="2">
        <v>1</v>
      </c>
      <c r="D866">
        <v>1</v>
      </c>
      <c r="G866">
        <v>0</v>
      </c>
      <c r="I866" t="s">
        <v>19</v>
      </c>
      <c r="J866" s="3"/>
      <c r="K866" s="3"/>
      <c r="L866" s="3">
        <v>44216</v>
      </c>
      <c r="M866" s="3" t="s">
        <v>20</v>
      </c>
      <c r="N866" s="3">
        <v>44237</v>
      </c>
      <c r="O866">
        <v>0</v>
      </c>
      <c r="Q866">
        <v>0</v>
      </c>
      <c r="R866" t="s">
        <v>89</v>
      </c>
      <c r="S866" t="s">
        <v>255</v>
      </c>
      <c r="T866" s="33">
        <v>1</v>
      </c>
      <c r="U866" s="32">
        <v>44525</v>
      </c>
      <c r="V866" s="33">
        <v>1319.1</v>
      </c>
      <c r="W866" s="33">
        <v>3.1202777203393688</v>
      </c>
      <c r="X866" s="33">
        <v>309</v>
      </c>
      <c r="Y866" s="33" t="s">
        <v>268</v>
      </c>
      <c r="Z866" s="33">
        <v>3.1934029030624176</v>
      </c>
      <c r="AA866" s="33">
        <v>0.01</v>
      </c>
    </row>
    <row r="867" spans="1:27">
      <c r="A867">
        <v>67</v>
      </c>
      <c r="B867" s="2">
        <v>63.809022366370414</v>
      </c>
      <c r="C867" s="2">
        <v>1</v>
      </c>
      <c r="D867">
        <v>1</v>
      </c>
      <c r="G867">
        <v>0</v>
      </c>
      <c r="H867">
        <v>1</v>
      </c>
      <c r="I867" t="s">
        <v>19</v>
      </c>
      <c r="J867" s="3"/>
      <c r="K867" s="3"/>
      <c r="L867" s="3">
        <v>44218</v>
      </c>
      <c r="M867" s="3" t="s">
        <v>20</v>
      </c>
      <c r="N867" s="3"/>
      <c r="O867">
        <v>0</v>
      </c>
      <c r="Q867">
        <v>0</v>
      </c>
      <c r="S867" t="s">
        <v>255</v>
      </c>
      <c r="T867" s="33">
        <v>1</v>
      </c>
      <c r="U867" s="32">
        <v>44509</v>
      </c>
      <c r="V867" s="33">
        <v>287.5</v>
      </c>
      <c r="W867" s="33">
        <v>2.4586378490256493</v>
      </c>
      <c r="X867" s="33">
        <v>291</v>
      </c>
      <c r="Y867" s="33" t="s">
        <v>269</v>
      </c>
      <c r="Z867" s="33">
        <v>2.3729120029701067</v>
      </c>
      <c r="AA867" s="33">
        <v>0.03</v>
      </c>
    </row>
    <row r="868" spans="1:27">
      <c r="A868" s="1">
        <v>69</v>
      </c>
      <c r="B868" s="2">
        <v>59.258707360861763</v>
      </c>
      <c r="C868" s="2">
        <v>1</v>
      </c>
      <c r="D868">
        <v>1</v>
      </c>
      <c r="G868">
        <v>0</v>
      </c>
      <c r="H868">
        <v>1</v>
      </c>
      <c r="I868" t="s">
        <v>19</v>
      </c>
      <c r="J868" s="3"/>
      <c r="K868" s="3"/>
      <c r="L868" s="3">
        <v>44224</v>
      </c>
      <c r="M868" s="3" t="s">
        <v>88</v>
      </c>
      <c r="N868" s="3"/>
      <c r="O868">
        <v>0</v>
      </c>
      <c r="Q868">
        <v>0</v>
      </c>
      <c r="S868" t="s">
        <v>255</v>
      </c>
      <c r="T868" s="33">
        <v>1</v>
      </c>
      <c r="U868" s="32">
        <v>44509</v>
      </c>
      <c r="V868" s="33">
        <v>1163.0999999999999</v>
      </c>
      <c r="W868" s="33">
        <v>3.0656170557268725</v>
      </c>
      <c r="X868" s="33">
        <v>285</v>
      </c>
      <c r="Y868" s="33">
        <v>1075</v>
      </c>
      <c r="Z868" s="33">
        <v>3.0314084642516241</v>
      </c>
      <c r="AA868" s="33">
        <v>0.01</v>
      </c>
    </row>
    <row r="869" spans="1:27">
      <c r="A869" s="1">
        <v>76</v>
      </c>
      <c r="B869" s="2">
        <v>53.1464980835283</v>
      </c>
      <c r="C869" s="2">
        <v>1</v>
      </c>
      <c r="D869">
        <v>1</v>
      </c>
      <c r="G869">
        <v>0</v>
      </c>
      <c r="I869" t="s">
        <v>19</v>
      </c>
      <c r="J869" s="3"/>
      <c r="K869" s="3"/>
      <c r="L869" s="3">
        <v>44218</v>
      </c>
      <c r="M869" s="3" t="s">
        <v>88</v>
      </c>
      <c r="N869" s="3">
        <v>44239</v>
      </c>
      <c r="O869">
        <v>0</v>
      </c>
      <c r="Q869">
        <v>0</v>
      </c>
      <c r="R869" t="s">
        <v>89</v>
      </c>
      <c r="S869" t="s">
        <v>255</v>
      </c>
      <c r="T869" s="33">
        <v>1</v>
      </c>
      <c r="U869" s="32">
        <v>44509</v>
      </c>
      <c r="V869" s="33">
        <v>437.8</v>
      </c>
      <c r="W869" s="33">
        <v>2.641275757231913</v>
      </c>
      <c r="X869" s="33">
        <v>291</v>
      </c>
      <c r="Y869" s="33" t="s">
        <v>270</v>
      </c>
      <c r="Z869" s="33">
        <v>2.3364597338485296</v>
      </c>
      <c r="AA869" s="33">
        <v>7.0000000000000007E-2</v>
      </c>
    </row>
    <row r="870" spans="1:27">
      <c r="A870" s="1">
        <v>79</v>
      </c>
      <c r="B870" s="2">
        <v>56.636582487609154</v>
      </c>
      <c r="C870" s="2">
        <v>1</v>
      </c>
      <c r="D870">
        <v>1</v>
      </c>
      <c r="G870">
        <v>0</v>
      </c>
      <c r="H870">
        <v>1</v>
      </c>
      <c r="I870" t="s">
        <v>27</v>
      </c>
      <c r="J870" s="3"/>
      <c r="K870" s="3">
        <v>43945</v>
      </c>
      <c r="L870" s="3">
        <v>44224</v>
      </c>
      <c r="M870" s="3" t="s">
        <v>88</v>
      </c>
      <c r="N870" s="3"/>
      <c r="O870">
        <v>0</v>
      </c>
      <c r="Q870">
        <v>0</v>
      </c>
      <c r="S870" t="s">
        <v>255</v>
      </c>
      <c r="T870" s="33">
        <v>1</v>
      </c>
      <c r="U870" s="32">
        <v>44509</v>
      </c>
      <c r="V870" s="33">
        <v>218.6</v>
      </c>
      <c r="W870" s="33">
        <v>2.3396501576136841</v>
      </c>
      <c r="X870" s="33">
        <v>285</v>
      </c>
      <c r="Y870" s="33" t="s">
        <v>271</v>
      </c>
      <c r="Z870" s="33">
        <v>2.3673559210260189</v>
      </c>
      <c r="AA870" s="33">
        <v>0.01</v>
      </c>
    </row>
    <row r="871" spans="1:27">
      <c r="A871" s="1">
        <v>84</v>
      </c>
      <c r="B871" s="2">
        <v>51.891156111168506</v>
      </c>
      <c r="C871" s="2">
        <v>1</v>
      </c>
      <c r="D871">
        <v>1</v>
      </c>
      <c r="G871">
        <v>0</v>
      </c>
      <c r="I871" t="s">
        <v>19</v>
      </c>
      <c r="J871" s="3"/>
      <c r="K871" s="3"/>
      <c r="L871" s="3">
        <v>44218</v>
      </c>
      <c r="M871" s="3" t="s">
        <v>88</v>
      </c>
      <c r="N871" s="3">
        <v>44239</v>
      </c>
      <c r="O871">
        <v>0</v>
      </c>
      <c r="Q871">
        <v>0</v>
      </c>
      <c r="R871" t="s">
        <v>89</v>
      </c>
      <c r="S871" t="s">
        <v>255</v>
      </c>
      <c r="T871" s="33">
        <v>1</v>
      </c>
      <c r="U871" s="32">
        <v>44509</v>
      </c>
      <c r="V871" s="33">
        <v>313.2</v>
      </c>
      <c r="W871" s="33">
        <v>2.495821753385906</v>
      </c>
      <c r="X871" s="33">
        <v>291</v>
      </c>
      <c r="Y871" s="33" t="s">
        <v>272</v>
      </c>
      <c r="Z871" s="33">
        <v>2.0718820073061255</v>
      </c>
      <c r="AA871" s="33">
        <v>0.14000000000000001</v>
      </c>
    </row>
    <row r="872" spans="1:27">
      <c r="A872" s="4">
        <v>85</v>
      </c>
      <c r="B872" s="2">
        <v>42.562628336755644</v>
      </c>
      <c r="C872" s="2">
        <v>1</v>
      </c>
      <c r="D872">
        <v>1</v>
      </c>
      <c r="G872">
        <v>2.4</v>
      </c>
      <c r="H872">
        <v>1</v>
      </c>
      <c r="I872" t="s">
        <v>27</v>
      </c>
      <c r="J872" s="3"/>
      <c r="K872" s="3">
        <v>44175</v>
      </c>
      <c r="L872" s="3">
        <v>44216</v>
      </c>
      <c r="M872" s="3" t="s">
        <v>20</v>
      </c>
      <c r="N872" s="3"/>
      <c r="S872" t="s">
        <v>255</v>
      </c>
      <c r="T872" s="33">
        <v>1</v>
      </c>
      <c r="U872" s="32">
        <v>44509</v>
      </c>
      <c r="V872" s="33">
        <v>22705</v>
      </c>
      <c r="W872" s="33">
        <v>4.3561215062369856</v>
      </c>
      <c r="X872" s="33"/>
      <c r="Y872" s="33" t="s">
        <v>121</v>
      </c>
      <c r="Z872" s="33"/>
      <c r="AA872" s="33">
        <v>1.83</v>
      </c>
    </row>
    <row r="873" spans="1:27">
      <c r="A873" s="1">
        <v>86</v>
      </c>
      <c r="B873" s="2">
        <v>52.921314135063888</v>
      </c>
      <c r="C873" s="2">
        <v>1</v>
      </c>
      <c r="D873">
        <v>1</v>
      </c>
      <c r="G873">
        <v>0</v>
      </c>
      <c r="I873" t="s">
        <v>27</v>
      </c>
      <c r="J873" s="3"/>
      <c r="K873" s="3">
        <v>43935</v>
      </c>
      <c r="L873" s="3">
        <v>44218</v>
      </c>
      <c r="M873" s="3" t="s">
        <v>20</v>
      </c>
      <c r="N873" s="3">
        <v>44239</v>
      </c>
      <c r="O873">
        <v>0</v>
      </c>
      <c r="Q873">
        <v>0</v>
      </c>
      <c r="R873">
        <v>283</v>
      </c>
      <c r="S873" t="s">
        <v>255</v>
      </c>
      <c r="T873" s="33">
        <v>1</v>
      </c>
      <c r="U873" s="32">
        <v>44509</v>
      </c>
      <c r="V873" s="33">
        <v>1088.4000000000001</v>
      </c>
      <c r="W873" s="33">
        <v>3.0367885331077202</v>
      </c>
      <c r="X873" s="33">
        <v>291</v>
      </c>
      <c r="Y873" s="33" t="s">
        <v>273</v>
      </c>
      <c r="Z873" s="33">
        <v>3.1277525158329733</v>
      </c>
      <c r="AA873" s="33">
        <v>0.19</v>
      </c>
    </row>
    <row r="874" spans="1:27">
      <c r="A874" s="1">
        <v>91</v>
      </c>
      <c r="B874" s="2">
        <v>59.899371633752246</v>
      </c>
      <c r="C874" s="2">
        <v>1</v>
      </c>
      <c r="D874">
        <v>1</v>
      </c>
      <c r="G874">
        <v>0</v>
      </c>
      <c r="I874" t="s">
        <v>19</v>
      </c>
      <c r="J874" s="3"/>
      <c r="K874" s="3"/>
      <c r="L874" s="3">
        <v>44218</v>
      </c>
      <c r="M874" s="3" t="s">
        <v>20</v>
      </c>
      <c r="N874" s="3">
        <v>44239</v>
      </c>
      <c r="O874">
        <v>0</v>
      </c>
      <c r="Q874">
        <v>0</v>
      </c>
      <c r="R874" t="s">
        <v>89</v>
      </c>
      <c r="S874" t="s">
        <v>255</v>
      </c>
      <c r="T874" s="33">
        <v>1</v>
      </c>
      <c r="U874" s="32">
        <v>44518</v>
      </c>
      <c r="V874" s="33">
        <v>205.9</v>
      </c>
      <c r="W874" s="33">
        <v>2.3136563466180315</v>
      </c>
      <c r="X874" s="33">
        <v>300</v>
      </c>
      <c r="Y874" s="33" t="s">
        <v>274</v>
      </c>
      <c r="Z874" s="33">
        <v>2.3598354823398879</v>
      </c>
      <c r="AA874" s="33">
        <v>0.02</v>
      </c>
    </row>
    <row r="875" spans="1:27">
      <c r="A875" s="1">
        <v>96</v>
      </c>
      <c r="B875" s="2">
        <v>48.590045447078793</v>
      </c>
      <c r="C875" s="2">
        <v>1</v>
      </c>
      <c r="D875">
        <v>1</v>
      </c>
      <c r="G875">
        <v>0</v>
      </c>
      <c r="I875" t="s">
        <v>19</v>
      </c>
      <c r="J875" s="3"/>
      <c r="K875" s="3"/>
      <c r="L875" s="3">
        <v>44218</v>
      </c>
      <c r="M875" s="3" t="s">
        <v>20</v>
      </c>
      <c r="N875" s="3">
        <v>44239</v>
      </c>
      <c r="O875">
        <v>1</v>
      </c>
      <c r="P875" s="3">
        <v>44470</v>
      </c>
      <c r="Q875" t="s">
        <v>31</v>
      </c>
      <c r="R875" t="s">
        <v>89</v>
      </c>
      <c r="S875" t="s">
        <v>255</v>
      </c>
      <c r="T875" s="33">
        <v>1</v>
      </c>
      <c r="U875" s="32">
        <v>44509</v>
      </c>
      <c r="V875" s="33">
        <v>31098.799999999999</v>
      </c>
      <c r="W875" s="33">
        <v>4.4927436313601836</v>
      </c>
      <c r="X875" s="33">
        <v>291</v>
      </c>
      <c r="Y875" s="33" t="s">
        <v>275</v>
      </c>
      <c r="Z875" s="33"/>
      <c r="AA875" s="33">
        <v>0.02</v>
      </c>
    </row>
    <row r="876" spans="1:27">
      <c r="A876" s="1">
        <v>98</v>
      </c>
      <c r="B876" s="2">
        <v>33.631101376720899</v>
      </c>
      <c r="C876" s="2">
        <v>1</v>
      </c>
      <c r="D876">
        <v>1</v>
      </c>
      <c r="G876">
        <v>0</v>
      </c>
      <c r="H876">
        <v>1</v>
      </c>
      <c r="I876" t="s">
        <v>19</v>
      </c>
      <c r="J876" s="3"/>
      <c r="K876" s="3"/>
      <c r="L876" s="3">
        <v>44224</v>
      </c>
      <c r="M876" s="3" t="s">
        <v>20</v>
      </c>
      <c r="N876" s="3"/>
      <c r="O876">
        <v>0</v>
      </c>
      <c r="Q876">
        <v>0</v>
      </c>
      <c r="S876" t="s">
        <v>255</v>
      </c>
      <c r="T876" s="33">
        <v>1</v>
      </c>
      <c r="U876" s="32">
        <v>44509</v>
      </c>
      <c r="V876" s="33">
        <v>856</v>
      </c>
      <c r="W876" s="33">
        <v>2.932473764677153</v>
      </c>
      <c r="X876" s="33">
        <v>285</v>
      </c>
      <c r="Y876" s="33" t="s">
        <v>276</v>
      </c>
      <c r="Z876" s="33">
        <v>2.8109042806687006</v>
      </c>
      <c r="AA876" s="34">
        <v>1.26</v>
      </c>
    </row>
    <row r="877" spans="1:27">
      <c r="A877" s="1">
        <v>105</v>
      </c>
      <c r="B877" s="2">
        <v>57.206728538283066</v>
      </c>
      <c r="C877" s="2">
        <v>1</v>
      </c>
      <c r="D877">
        <v>1</v>
      </c>
      <c r="G877">
        <v>0</v>
      </c>
      <c r="H877">
        <v>1</v>
      </c>
      <c r="I877" t="s">
        <v>19</v>
      </c>
      <c r="J877" s="3"/>
      <c r="K877" s="3"/>
      <c r="L877" s="3">
        <v>44224</v>
      </c>
      <c r="M877" s="3" t="s">
        <v>20</v>
      </c>
      <c r="N877" s="3"/>
      <c r="O877">
        <v>0</v>
      </c>
      <c r="Q877">
        <v>0</v>
      </c>
      <c r="S877" t="s">
        <v>255</v>
      </c>
      <c r="T877" s="33">
        <v>1</v>
      </c>
      <c r="U877" s="32">
        <v>44509</v>
      </c>
      <c r="V877" s="33">
        <v>532.5</v>
      </c>
      <c r="W877" s="33">
        <v>2.7263196121107751</v>
      </c>
      <c r="X877" s="33">
        <v>285</v>
      </c>
      <c r="Y877" s="33" t="s">
        <v>277</v>
      </c>
      <c r="Z877" s="33">
        <v>2.7474118078864231</v>
      </c>
      <c r="AA877" s="33">
        <v>0.03</v>
      </c>
    </row>
    <row r="878" spans="1:27">
      <c r="A878" s="1">
        <v>110</v>
      </c>
      <c r="B878" s="2">
        <v>39.006160164271044</v>
      </c>
      <c r="C878" s="2">
        <v>2</v>
      </c>
      <c r="D878">
        <v>1</v>
      </c>
      <c r="G878">
        <v>0</v>
      </c>
      <c r="I878" t="s">
        <v>19</v>
      </c>
      <c r="J878" s="3"/>
      <c r="K878" s="3"/>
      <c r="L878" s="3">
        <v>44218</v>
      </c>
      <c r="M878" s="3" t="s">
        <v>20</v>
      </c>
      <c r="N878" s="3" t="s">
        <v>91</v>
      </c>
      <c r="O878">
        <v>0</v>
      </c>
      <c r="Q878">
        <v>0</v>
      </c>
      <c r="R878" t="s">
        <v>89</v>
      </c>
      <c r="S878" t="s">
        <v>255</v>
      </c>
      <c r="T878" s="33">
        <v>1</v>
      </c>
      <c r="U878" s="32">
        <v>44509</v>
      </c>
      <c r="V878" s="33">
        <v>649.5</v>
      </c>
      <c r="W878" s="33">
        <v>2.8125791554090469</v>
      </c>
      <c r="X878" s="33">
        <v>291</v>
      </c>
      <c r="Y878" s="33" t="s">
        <v>278</v>
      </c>
      <c r="Z878" s="33">
        <v>2.9513375187959179</v>
      </c>
      <c r="AA878" s="33">
        <v>0.04</v>
      </c>
    </row>
    <row r="879" spans="1:27">
      <c r="A879" s="1">
        <v>111</v>
      </c>
      <c r="B879" s="2">
        <v>58.677618069815196</v>
      </c>
      <c r="C879" s="2">
        <v>1</v>
      </c>
      <c r="D879">
        <v>1</v>
      </c>
      <c r="G879">
        <v>0</v>
      </c>
      <c r="I879" t="s">
        <v>27</v>
      </c>
      <c r="J879" s="3"/>
      <c r="K879" s="3">
        <v>43945</v>
      </c>
      <c r="L879" s="3">
        <v>44218</v>
      </c>
      <c r="M879" s="3" t="s">
        <v>20</v>
      </c>
      <c r="N879" s="3">
        <v>44239</v>
      </c>
      <c r="O879">
        <v>0</v>
      </c>
      <c r="Q879">
        <v>0</v>
      </c>
      <c r="R879">
        <v>273</v>
      </c>
      <c r="S879" t="s">
        <v>255</v>
      </c>
      <c r="T879" s="33">
        <v>1</v>
      </c>
      <c r="U879" s="32">
        <v>44518</v>
      </c>
      <c r="V879" s="33">
        <v>4702.8999999999996</v>
      </c>
      <c r="W879" s="33">
        <v>3.6723657442340834</v>
      </c>
      <c r="X879" s="33">
        <v>300</v>
      </c>
      <c r="Y879" s="33" t="s">
        <v>279</v>
      </c>
      <c r="Z879" s="33">
        <v>3.8780044702680252</v>
      </c>
      <c r="AA879" s="33">
        <v>0.53</v>
      </c>
    </row>
    <row r="880" spans="1:27">
      <c r="A880">
        <v>114</v>
      </c>
      <c r="B880" s="2">
        <v>53.29981581960277</v>
      </c>
      <c r="C880" s="2">
        <v>1</v>
      </c>
      <c r="D880">
        <v>1</v>
      </c>
      <c r="G880">
        <v>0</v>
      </c>
      <c r="I880" t="s">
        <v>19</v>
      </c>
      <c r="J880" s="3"/>
      <c r="K880" s="3"/>
      <c r="L880" s="3">
        <v>44218</v>
      </c>
      <c r="M880" s="3" t="s">
        <v>20</v>
      </c>
      <c r="N880" s="3">
        <v>44239</v>
      </c>
      <c r="O880">
        <v>0</v>
      </c>
      <c r="Q880">
        <v>0</v>
      </c>
      <c r="R880" t="s">
        <v>89</v>
      </c>
      <c r="S880" t="s">
        <v>255</v>
      </c>
      <c r="T880" s="33">
        <v>1</v>
      </c>
      <c r="U880" s="32">
        <v>44509</v>
      </c>
      <c r="V880" s="33">
        <v>165.5</v>
      </c>
      <c r="W880" s="33">
        <v>2.2187979981117376</v>
      </c>
      <c r="X880" s="33">
        <v>291</v>
      </c>
      <c r="Y880" s="33" t="s">
        <v>280</v>
      </c>
      <c r="Z880" s="33">
        <v>2.220108088040055</v>
      </c>
      <c r="AA880" s="33">
        <v>0.09</v>
      </c>
    </row>
    <row r="881" spans="1:27">
      <c r="A881" s="1">
        <v>117</v>
      </c>
      <c r="B881" s="2">
        <v>46.677618069815196</v>
      </c>
      <c r="C881" s="2">
        <v>1</v>
      </c>
      <c r="D881">
        <v>1</v>
      </c>
      <c r="G881">
        <v>0</v>
      </c>
      <c r="I881" t="s">
        <v>27</v>
      </c>
      <c r="J881" s="3"/>
      <c r="K881" s="3">
        <v>43943</v>
      </c>
      <c r="L881" s="3">
        <v>44218</v>
      </c>
      <c r="M881" s="3" t="s">
        <v>88</v>
      </c>
      <c r="N881" s="3">
        <v>44239</v>
      </c>
      <c r="O881">
        <v>0</v>
      </c>
      <c r="Q881">
        <v>0</v>
      </c>
      <c r="R881">
        <v>275</v>
      </c>
      <c r="S881" t="s">
        <v>255</v>
      </c>
      <c r="T881" s="33">
        <v>1</v>
      </c>
      <c r="U881" s="32">
        <v>44509</v>
      </c>
      <c r="V881" s="33">
        <v>4568</v>
      </c>
      <c r="W881" s="33">
        <v>3.6597260952377915</v>
      </c>
      <c r="X881" s="33">
        <v>291</v>
      </c>
      <c r="Y881" s="33" t="s">
        <v>281</v>
      </c>
      <c r="Z881" s="33">
        <v>3.9165065871151556</v>
      </c>
      <c r="AA881" s="33">
        <v>0.08</v>
      </c>
    </row>
    <row r="882" spans="1:27">
      <c r="A882" s="1">
        <v>119</v>
      </c>
      <c r="B882" s="2">
        <v>52.973331981342533</v>
      </c>
      <c r="C882" s="2">
        <v>1</v>
      </c>
      <c r="D882">
        <v>1</v>
      </c>
      <c r="G882">
        <v>0</v>
      </c>
      <c r="H882">
        <v>1</v>
      </c>
      <c r="I882" t="s">
        <v>27</v>
      </c>
      <c r="J882" s="3"/>
      <c r="K882" s="3">
        <v>43931</v>
      </c>
      <c r="L882" s="3">
        <v>44224</v>
      </c>
      <c r="M882" s="3" t="s">
        <v>20</v>
      </c>
      <c r="N882" s="3"/>
      <c r="O882">
        <v>0</v>
      </c>
      <c r="Q882">
        <v>0</v>
      </c>
      <c r="S882" t="s">
        <v>255</v>
      </c>
      <c r="T882" s="33">
        <v>1</v>
      </c>
      <c r="U882" s="32">
        <v>44518</v>
      </c>
      <c r="V882" s="33">
        <v>3520.4</v>
      </c>
      <c r="W882" s="33">
        <v>3.5465920123199437</v>
      </c>
      <c r="X882" s="33">
        <v>294</v>
      </c>
      <c r="Y882" s="33" t="s">
        <v>282</v>
      </c>
      <c r="Z882" s="33">
        <v>3.7808211758534731</v>
      </c>
      <c r="AA882" s="34">
        <v>0.92</v>
      </c>
    </row>
    <row r="883" spans="1:27">
      <c r="A883" s="1">
        <v>128</v>
      </c>
      <c r="B883" s="2">
        <v>56.455888600424828</v>
      </c>
      <c r="C883" s="2">
        <v>1</v>
      </c>
      <c r="D883">
        <v>1</v>
      </c>
      <c r="G883">
        <v>0</v>
      </c>
      <c r="I883" t="s">
        <v>19</v>
      </c>
      <c r="J883" s="3"/>
      <c r="K883" s="3"/>
      <c r="L883" s="3">
        <v>44218</v>
      </c>
      <c r="M883" s="3" t="s">
        <v>88</v>
      </c>
      <c r="N883" s="3">
        <v>44239</v>
      </c>
      <c r="O883">
        <v>0</v>
      </c>
      <c r="Q883">
        <v>0</v>
      </c>
      <c r="R883" t="s">
        <v>89</v>
      </c>
      <c r="S883" t="s">
        <v>255</v>
      </c>
      <c r="T883" s="33">
        <v>1</v>
      </c>
      <c r="U883" s="32">
        <v>44509</v>
      </c>
      <c r="V883" s="33">
        <v>237.6</v>
      </c>
      <c r="W883" s="33">
        <v>2.375846436309156</v>
      </c>
      <c r="X883" s="33">
        <v>291</v>
      </c>
      <c r="Y883" s="33" t="s">
        <v>283</v>
      </c>
      <c r="Z883" s="33">
        <v>1.9804578922761</v>
      </c>
      <c r="AA883" s="33">
        <v>0.01</v>
      </c>
    </row>
    <row r="884" spans="1:27">
      <c r="A884" s="1">
        <v>130</v>
      </c>
      <c r="B884" s="2">
        <v>51.362744085132761</v>
      </c>
      <c r="C884" s="2">
        <v>1</v>
      </c>
      <c r="D884">
        <v>1</v>
      </c>
      <c r="G884">
        <v>0</v>
      </c>
      <c r="I884" t="s">
        <v>19</v>
      </c>
      <c r="J884" s="3"/>
      <c r="K884" s="3"/>
      <c r="L884" s="3">
        <v>44216</v>
      </c>
      <c r="M884" s="3" t="s">
        <v>20</v>
      </c>
      <c r="N884" s="3">
        <v>44237</v>
      </c>
      <c r="O884">
        <v>0</v>
      </c>
      <c r="Q884">
        <v>0</v>
      </c>
      <c r="R884" t="s">
        <v>89</v>
      </c>
      <c r="S884" t="s">
        <v>255</v>
      </c>
      <c r="T884" s="33">
        <v>1</v>
      </c>
      <c r="U884" s="32">
        <v>44509</v>
      </c>
      <c r="V884" s="33">
        <v>281.60000000000002</v>
      </c>
      <c r="W884" s="33">
        <v>2.4496326504700745</v>
      </c>
      <c r="X884" s="33">
        <v>293</v>
      </c>
      <c r="Y884" s="33" t="s">
        <v>284</v>
      </c>
      <c r="Z884" s="33">
        <v>2.1492191126553797</v>
      </c>
      <c r="AA884" s="33">
        <v>0.01</v>
      </c>
    </row>
    <row r="885" spans="1:27">
      <c r="A885" s="1">
        <v>131</v>
      </c>
      <c r="B885" s="2">
        <v>49.997960060124541</v>
      </c>
      <c r="C885" s="2">
        <v>1</v>
      </c>
      <c r="D885">
        <v>1</v>
      </c>
      <c r="G885">
        <v>0</v>
      </c>
      <c r="H885">
        <v>1</v>
      </c>
      <c r="I885" t="s">
        <v>27</v>
      </c>
      <c r="J885" s="3"/>
      <c r="K885" s="3"/>
      <c r="L885" s="3">
        <v>44224</v>
      </c>
      <c r="M885" s="3" t="s">
        <v>20</v>
      </c>
      <c r="N885" s="3"/>
      <c r="O885">
        <v>0</v>
      </c>
      <c r="Q885">
        <v>0</v>
      </c>
      <c r="S885" t="s">
        <v>255</v>
      </c>
      <c r="T885" s="33">
        <v>1</v>
      </c>
      <c r="U885" s="32">
        <v>44509</v>
      </c>
      <c r="V885" s="33">
        <v>2823.9</v>
      </c>
      <c r="W885" s="33">
        <v>3.4508493134076899</v>
      </c>
      <c r="X885" s="33">
        <v>285</v>
      </c>
      <c r="Y885" s="33" t="s">
        <v>285</v>
      </c>
      <c r="Z885" s="33">
        <v>3.4761067168401913</v>
      </c>
      <c r="AA885" s="33">
        <v>0.22</v>
      </c>
    </row>
    <row r="886" spans="1:27">
      <c r="A886" s="1">
        <v>140</v>
      </c>
      <c r="B886" s="2">
        <v>39.836393989983307</v>
      </c>
      <c r="C886" s="2">
        <v>1</v>
      </c>
      <c r="D886">
        <v>1</v>
      </c>
      <c r="G886">
        <v>0</v>
      </c>
      <c r="I886" t="s">
        <v>19</v>
      </c>
      <c r="J886" s="3"/>
      <c r="K886" s="3"/>
      <c r="L886" s="3">
        <v>44216</v>
      </c>
      <c r="M886" s="3" t="s">
        <v>88</v>
      </c>
      <c r="N886" s="3">
        <v>44237</v>
      </c>
      <c r="O886">
        <v>0</v>
      </c>
      <c r="Q886">
        <v>0</v>
      </c>
      <c r="R886" t="s">
        <v>89</v>
      </c>
      <c r="S886" t="s">
        <v>255</v>
      </c>
      <c r="T886" s="33">
        <v>1</v>
      </c>
      <c r="U886" s="32">
        <v>44518</v>
      </c>
      <c r="V886" s="33">
        <v>525.1</v>
      </c>
      <c r="W886" s="33">
        <v>2.720242018287057</v>
      </c>
      <c r="X886" s="33">
        <v>302</v>
      </c>
      <c r="Y886" s="33" t="s">
        <v>286</v>
      </c>
      <c r="Z886" s="33">
        <v>2.8920946026904804</v>
      </c>
      <c r="AA886" s="33">
        <v>0.09</v>
      </c>
    </row>
    <row r="887" spans="1:27">
      <c r="A887" s="1">
        <v>146</v>
      </c>
      <c r="B887" s="2">
        <v>34.406570841889121</v>
      </c>
      <c r="C887" s="2">
        <v>1</v>
      </c>
      <c r="D887">
        <v>1</v>
      </c>
      <c r="G887">
        <v>0</v>
      </c>
      <c r="I887" t="s">
        <v>19</v>
      </c>
      <c r="J887" s="3"/>
      <c r="K887" s="3"/>
      <c r="L887" s="3">
        <v>44216</v>
      </c>
      <c r="M887" s="3" t="s">
        <v>20</v>
      </c>
      <c r="N887" s="3" t="s">
        <v>91</v>
      </c>
      <c r="O887">
        <v>0</v>
      </c>
      <c r="Q887">
        <v>0</v>
      </c>
      <c r="R887" t="s">
        <v>89</v>
      </c>
      <c r="S887" t="s">
        <v>255</v>
      </c>
      <c r="T887" s="33">
        <v>1</v>
      </c>
      <c r="U887" s="32">
        <v>44509</v>
      </c>
      <c r="V887" s="33">
        <v>600.70000000000005</v>
      </c>
      <c r="W887" s="33">
        <v>2.7786576319473553</v>
      </c>
      <c r="X887" s="33">
        <v>293</v>
      </c>
      <c r="Y887" s="33" t="s">
        <v>287</v>
      </c>
      <c r="Z887" s="33">
        <v>3.0086001717619175</v>
      </c>
      <c r="AA887" s="33">
        <v>0.02</v>
      </c>
    </row>
    <row r="888" spans="1:27">
      <c r="A888">
        <v>147</v>
      </c>
      <c r="B888" s="2">
        <v>36.746109510086455</v>
      </c>
      <c r="C888" s="2">
        <v>1</v>
      </c>
      <c r="D888">
        <v>1</v>
      </c>
      <c r="G888">
        <v>0</v>
      </c>
      <c r="I888" t="s">
        <v>19</v>
      </c>
      <c r="J888" s="3"/>
      <c r="K888" s="3"/>
      <c r="L888" s="3">
        <v>44218</v>
      </c>
      <c r="M888" s="3" t="s">
        <v>20</v>
      </c>
      <c r="N888" s="3">
        <v>44239</v>
      </c>
      <c r="O888">
        <v>0</v>
      </c>
      <c r="Q888">
        <v>0</v>
      </c>
      <c r="R888" t="s">
        <v>89</v>
      </c>
      <c r="S888" t="s">
        <v>255</v>
      </c>
      <c r="T888" s="33">
        <v>1</v>
      </c>
      <c r="U888" s="32">
        <v>44509</v>
      </c>
      <c r="V888" s="33">
        <v>244.8</v>
      </c>
      <c r="W888" s="33">
        <v>2.3888114134735234</v>
      </c>
      <c r="X888" s="33">
        <v>291</v>
      </c>
      <c r="Y888" s="33" t="s">
        <v>288</v>
      </c>
      <c r="Z888" s="33">
        <v>2.287801729930226</v>
      </c>
      <c r="AA888" s="33">
        <v>0.06</v>
      </c>
    </row>
    <row r="889" spans="1:27">
      <c r="A889" s="1">
        <v>150</v>
      </c>
      <c r="B889" s="2">
        <v>60.223174070476027</v>
      </c>
      <c r="C889" s="2">
        <v>1</v>
      </c>
      <c r="D889">
        <v>1</v>
      </c>
      <c r="G889">
        <v>0</v>
      </c>
      <c r="I889" t="s">
        <v>19</v>
      </c>
      <c r="J889" s="3"/>
      <c r="K889" s="3"/>
      <c r="L889" s="3">
        <v>44218</v>
      </c>
      <c r="M889" s="3" t="s">
        <v>20</v>
      </c>
      <c r="N889" s="3">
        <v>44239</v>
      </c>
      <c r="O889">
        <v>0</v>
      </c>
      <c r="Q889">
        <v>0</v>
      </c>
      <c r="R889" t="s">
        <v>89</v>
      </c>
      <c r="S889" t="s">
        <v>255</v>
      </c>
      <c r="T889" s="33">
        <v>1</v>
      </c>
      <c r="U889" s="32">
        <v>44214</v>
      </c>
      <c r="V889" s="33">
        <v>109.9</v>
      </c>
      <c r="W889" s="33">
        <v>2.0409976924234905</v>
      </c>
      <c r="X889" s="33"/>
      <c r="Y889" s="33" t="s">
        <v>289</v>
      </c>
      <c r="Z889" s="33">
        <v>2.0681858617461617</v>
      </c>
      <c r="AA889" s="33">
        <v>0.01</v>
      </c>
    </row>
    <row r="890" spans="1:27">
      <c r="A890" s="1">
        <v>152</v>
      </c>
      <c r="B890" s="2">
        <v>27.17654833836858</v>
      </c>
      <c r="C890" s="2">
        <v>2</v>
      </c>
      <c r="D890">
        <v>1</v>
      </c>
      <c r="G890">
        <v>0</v>
      </c>
      <c r="H890">
        <v>1</v>
      </c>
      <c r="I890" t="s">
        <v>19</v>
      </c>
      <c r="J890" s="3"/>
      <c r="K890" s="3"/>
      <c r="L890" s="3">
        <v>44224</v>
      </c>
      <c r="M890" s="3" t="s">
        <v>20</v>
      </c>
      <c r="N890" s="3"/>
      <c r="O890">
        <v>0</v>
      </c>
      <c r="Q890">
        <v>0</v>
      </c>
      <c r="S890" t="s">
        <v>255</v>
      </c>
      <c r="T890" s="33">
        <v>1</v>
      </c>
      <c r="U890" s="32">
        <v>44518</v>
      </c>
      <c r="V890" s="33">
        <v>342.3</v>
      </c>
      <c r="W890" s="33">
        <v>2.5344068991378772</v>
      </c>
      <c r="X890" s="33">
        <v>294</v>
      </c>
      <c r="Y890" s="33" t="s">
        <v>290</v>
      </c>
      <c r="Z890" s="33">
        <v>2.5490032620257876</v>
      </c>
      <c r="AA890" s="33">
        <v>0.02</v>
      </c>
    </row>
    <row r="891" spans="1:27">
      <c r="A891" s="1">
        <v>153</v>
      </c>
      <c r="B891" s="2">
        <v>56.68586263865943</v>
      </c>
      <c r="C891" s="2">
        <v>1</v>
      </c>
      <c r="D891">
        <v>1</v>
      </c>
      <c r="G891">
        <v>0</v>
      </c>
      <c r="H891">
        <v>1</v>
      </c>
      <c r="I891" t="s">
        <v>19</v>
      </c>
      <c r="J891" s="3"/>
      <c r="K891" s="3"/>
      <c r="L891" s="3">
        <v>44224</v>
      </c>
      <c r="M891" s="3" t="s">
        <v>20</v>
      </c>
      <c r="N891" s="3"/>
      <c r="O891">
        <v>0</v>
      </c>
      <c r="Q891">
        <v>0</v>
      </c>
      <c r="S891" t="s">
        <v>255</v>
      </c>
      <c r="T891" s="33">
        <v>1</v>
      </c>
      <c r="U891" s="32">
        <v>44509</v>
      </c>
      <c r="V891" s="33">
        <v>332.2</v>
      </c>
      <c r="W891" s="33">
        <v>2.5213996281153759</v>
      </c>
      <c r="X891" s="33">
        <v>285</v>
      </c>
      <c r="Y891" s="33" t="s">
        <v>291</v>
      </c>
      <c r="Z891" s="33">
        <v>2.5224442335063197</v>
      </c>
      <c r="AA891" s="33">
        <v>0.27</v>
      </c>
    </row>
    <row r="892" spans="1:27">
      <c r="A892">
        <v>158</v>
      </c>
      <c r="B892" s="2">
        <v>60.847390267596928</v>
      </c>
      <c r="C892" s="2">
        <v>1</v>
      </c>
      <c r="D892">
        <v>1</v>
      </c>
      <c r="G892">
        <v>0</v>
      </c>
      <c r="I892" t="s">
        <v>19</v>
      </c>
      <c r="J892" s="3"/>
      <c r="K892" s="3"/>
      <c r="L892" s="3">
        <v>44218</v>
      </c>
      <c r="M892" s="3" t="s">
        <v>20</v>
      </c>
      <c r="N892" s="3">
        <v>44237</v>
      </c>
      <c r="O892">
        <v>0</v>
      </c>
      <c r="Q892">
        <v>0</v>
      </c>
      <c r="R892" t="s">
        <v>89</v>
      </c>
      <c r="S892" t="s">
        <v>255</v>
      </c>
      <c r="T892" s="33">
        <v>1</v>
      </c>
      <c r="U892" s="32">
        <v>44509</v>
      </c>
      <c r="V892" s="33">
        <v>199.8</v>
      </c>
      <c r="W892" s="33">
        <v>2.3005954838899636</v>
      </c>
      <c r="X892" s="33">
        <v>291</v>
      </c>
      <c r="Y892" s="33" t="s">
        <v>292</v>
      </c>
      <c r="Z892" s="33">
        <v>2.5327543789924976</v>
      </c>
      <c r="AA892" s="33">
        <v>0.01</v>
      </c>
    </row>
    <row r="893" spans="1:27">
      <c r="A893">
        <v>2000</v>
      </c>
      <c r="B893" s="2">
        <v>42.658453114305267</v>
      </c>
      <c r="C893" s="2">
        <v>1</v>
      </c>
      <c r="D893">
        <v>1</v>
      </c>
      <c r="G893">
        <v>3</v>
      </c>
      <c r="I893" t="s">
        <v>19</v>
      </c>
      <c r="J893" s="3"/>
      <c r="K893" s="3"/>
      <c r="L893" s="3">
        <v>44216</v>
      </c>
      <c r="M893" s="3" t="s">
        <v>20</v>
      </c>
      <c r="N893" s="3">
        <v>44237</v>
      </c>
      <c r="O893">
        <v>1</v>
      </c>
      <c r="P893" s="3">
        <v>44468</v>
      </c>
      <c r="Q893" t="s">
        <v>32</v>
      </c>
      <c r="R893" t="s">
        <v>89</v>
      </c>
      <c r="S893" t="s">
        <v>255</v>
      </c>
      <c r="T893" s="33">
        <v>1</v>
      </c>
      <c r="U893" s="32">
        <v>44518</v>
      </c>
      <c r="V893" s="33">
        <v>31459.3</v>
      </c>
      <c r="W893" s="33">
        <v>4.4977490549204679</v>
      </c>
      <c r="X893" s="33">
        <v>302</v>
      </c>
      <c r="Y893" s="33" t="s">
        <v>121</v>
      </c>
      <c r="Z893" s="33"/>
      <c r="AA893" s="33">
        <v>0.17</v>
      </c>
    </row>
    <row r="894" spans="1:27">
      <c r="A894">
        <v>2002</v>
      </c>
      <c r="B894" s="2">
        <v>39.485943238731217</v>
      </c>
      <c r="C894" s="2">
        <v>1</v>
      </c>
      <c r="D894">
        <v>1</v>
      </c>
      <c r="G894">
        <v>2</v>
      </c>
      <c r="I894" t="s">
        <v>19</v>
      </c>
      <c r="J894" s="3"/>
      <c r="K894" s="3"/>
      <c r="L894" s="3">
        <v>44216</v>
      </c>
      <c r="M894" s="3" t="s">
        <v>20</v>
      </c>
      <c r="N894" s="3">
        <v>44239</v>
      </c>
      <c r="O894">
        <v>0</v>
      </c>
      <c r="Q894">
        <v>0</v>
      </c>
      <c r="R894" t="s">
        <v>89</v>
      </c>
      <c r="S894" t="s">
        <v>255</v>
      </c>
      <c r="T894" s="33">
        <v>1</v>
      </c>
      <c r="U894" s="32">
        <v>44518</v>
      </c>
      <c r="V894" s="33">
        <v>80000</v>
      </c>
      <c r="W894" s="33">
        <v>4.9030899869919438</v>
      </c>
      <c r="X894" s="33">
        <v>302</v>
      </c>
      <c r="Y894" s="33" t="s">
        <v>121</v>
      </c>
      <c r="Z894" s="33"/>
      <c r="AA894" s="35">
        <v>6.99</v>
      </c>
    </row>
    <row r="895" spans="1:27">
      <c r="A895">
        <v>2003</v>
      </c>
      <c r="B895" s="2">
        <v>41.715968419712212</v>
      </c>
      <c r="C895" s="2">
        <v>2</v>
      </c>
      <c r="D895">
        <v>1</v>
      </c>
      <c r="G895">
        <v>0</v>
      </c>
      <c r="I895" t="s">
        <v>19</v>
      </c>
      <c r="J895" s="3"/>
      <c r="K895" s="3"/>
      <c r="L895" s="3">
        <v>44216</v>
      </c>
      <c r="M895" s="3" t="s">
        <v>20</v>
      </c>
      <c r="N895" s="3">
        <v>44237</v>
      </c>
      <c r="O895">
        <v>0</v>
      </c>
      <c r="Q895">
        <v>0</v>
      </c>
      <c r="R895" t="s">
        <v>89</v>
      </c>
      <c r="S895" t="s">
        <v>255</v>
      </c>
      <c r="T895" s="33">
        <v>1</v>
      </c>
      <c r="U895" s="32">
        <v>44509</v>
      </c>
      <c r="V895" s="33">
        <v>189.5</v>
      </c>
      <c r="W895" s="33">
        <v>2.2776092143040914</v>
      </c>
      <c r="X895" s="33">
        <v>293</v>
      </c>
      <c r="Y895" s="33" t="s">
        <v>293</v>
      </c>
      <c r="Z895" s="33">
        <v>1.92272545799326</v>
      </c>
      <c r="AA895" s="33">
        <v>0.04</v>
      </c>
    </row>
    <row r="896" spans="1:27">
      <c r="A896">
        <v>2004</v>
      </c>
      <c r="B896" s="2">
        <v>48.877511909324866</v>
      </c>
      <c r="C896" s="2">
        <v>2</v>
      </c>
      <c r="D896">
        <v>1</v>
      </c>
      <c r="G896">
        <v>0</v>
      </c>
      <c r="I896" t="s">
        <v>19</v>
      </c>
      <c r="J896" s="3"/>
      <c r="K896" s="3"/>
      <c r="L896" s="3">
        <v>44216</v>
      </c>
      <c r="M896" s="3" t="s">
        <v>20</v>
      </c>
      <c r="N896" s="3">
        <v>44237</v>
      </c>
      <c r="O896">
        <v>0</v>
      </c>
      <c r="Q896">
        <v>0</v>
      </c>
      <c r="R896" t="s">
        <v>89</v>
      </c>
      <c r="S896" t="s">
        <v>255</v>
      </c>
      <c r="T896" s="33">
        <v>1</v>
      </c>
      <c r="U896" s="32">
        <v>44509</v>
      </c>
      <c r="V896" s="33">
        <v>363.5</v>
      </c>
      <c r="W896" s="33">
        <v>2.5605044151950564</v>
      </c>
      <c r="X896" s="33">
        <v>293</v>
      </c>
      <c r="Y896" s="33" t="s">
        <v>294</v>
      </c>
      <c r="Z896" s="33">
        <v>2.6074550232146687</v>
      </c>
      <c r="AA896" s="33">
        <v>0.02</v>
      </c>
    </row>
    <row r="897" spans="1:27">
      <c r="A897">
        <v>2005</v>
      </c>
      <c r="B897" s="2">
        <v>43.291555122900945</v>
      </c>
      <c r="C897" s="2">
        <v>2</v>
      </c>
      <c r="D897">
        <v>1</v>
      </c>
      <c r="G897">
        <v>0</v>
      </c>
      <c r="I897" t="s">
        <v>19</v>
      </c>
      <c r="J897" s="3"/>
      <c r="K897" s="3"/>
      <c r="L897" s="3">
        <v>44216</v>
      </c>
      <c r="M897" s="3" t="s">
        <v>20</v>
      </c>
      <c r="N897" s="3">
        <v>44237</v>
      </c>
      <c r="O897">
        <v>0</v>
      </c>
      <c r="Q897">
        <v>0</v>
      </c>
      <c r="R897" t="s">
        <v>89</v>
      </c>
      <c r="S897" t="s">
        <v>255</v>
      </c>
      <c r="T897" s="33">
        <v>1</v>
      </c>
      <c r="U897" s="32">
        <v>44518</v>
      </c>
      <c r="V897" s="33">
        <v>326.2</v>
      </c>
      <c r="W897" s="33">
        <v>2.5134839567042571</v>
      </c>
      <c r="X897" s="33">
        <v>302</v>
      </c>
      <c r="Y897" s="33" t="s">
        <v>295</v>
      </c>
      <c r="Z897" s="33">
        <v>2.3117538610557542</v>
      </c>
      <c r="AA897" s="35">
        <v>1.91</v>
      </c>
    </row>
    <row r="898" spans="1:27">
      <c r="A898">
        <v>2006</v>
      </c>
      <c r="B898" s="2">
        <v>56.778947368421051</v>
      </c>
      <c r="C898" s="2">
        <v>2</v>
      </c>
      <c r="D898">
        <v>1</v>
      </c>
      <c r="G898">
        <v>0</v>
      </c>
      <c r="I898" t="s">
        <v>19</v>
      </c>
      <c r="J898" s="3"/>
      <c r="K898" s="3"/>
      <c r="L898" s="3">
        <v>44216</v>
      </c>
      <c r="M898" s="3" t="s">
        <v>20</v>
      </c>
      <c r="N898" s="3">
        <v>44237</v>
      </c>
      <c r="O898">
        <v>0</v>
      </c>
      <c r="Q898">
        <v>0</v>
      </c>
      <c r="R898" t="s">
        <v>89</v>
      </c>
      <c r="S898" t="s">
        <v>255</v>
      </c>
      <c r="T898" s="33">
        <v>1</v>
      </c>
      <c r="U898" s="32">
        <v>44518</v>
      </c>
      <c r="V898" s="33">
        <v>161.80000000000001</v>
      </c>
      <c r="W898" s="33">
        <v>2.2089785172762535</v>
      </c>
      <c r="X898" s="33">
        <v>302</v>
      </c>
      <c r="Y898" s="33" t="s">
        <v>272</v>
      </c>
      <c r="Z898" s="33">
        <v>2.0718820073061255</v>
      </c>
      <c r="AA898" s="33">
        <v>0.04</v>
      </c>
    </row>
    <row r="899" spans="1:27">
      <c r="A899">
        <v>2007</v>
      </c>
      <c r="B899" s="2">
        <v>54.535249828884325</v>
      </c>
      <c r="C899" s="2">
        <v>2</v>
      </c>
      <c r="D899">
        <v>1</v>
      </c>
      <c r="G899">
        <v>0</v>
      </c>
      <c r="I899" t="s">
        <v>19</v>
      </c>
      <c r="J899" s="3"/>
      <c r="K899" s="3"/>
      <c r="L899" s="3">
        <v>44216</v>
      </c>
      <c r="M899" s="3" t="s">
        <v>20</v>
      </c>
      <c r="N899" s="3">
        <v>44237</v>
      </c>
      <c r="O899">
        <v>0</v>
      </c>
      <c r="Q899">
        <v>0</v>
      </c>
      <c r="R899" t="s">
        <v>89</v>
      </c>
      <c r="S899" t="s">
        <v>255</v>
      </c>
      <c r="T899" s="33">
        <v>1</v>
      </c>
      <c r="U899" s="32">
        <v>44509</v>
      </c>
      <c r="V899" s="33">
        <v>269.3</v>
      </c>
      <c r="W899" s="33">
        <v>2.4302363534115106</v>
      </c>
      <c r="X899" s="33">
        <v>293</v>
      </c>
      <c r="Y899" s="33" t="s">
        <v>296</v>
      </c>
      <c r="Z899" s="33">
        <v>2.2174839442139063</v>
      </c>
      <c r="AA899" s="33">
        <v>0.13</v>
      </c>
    </row>
    <row r="900" spans="1:27">
      <c r="A900">
        <v>2008</v>
      </c>
      <c r="B900" s="2">
        <v>54.516084873374403</v>
      </c>
      <c r="C900" s="2">
        <v>2</v>
      </c>
      <c r="D900">
        <v>1</v>
      </c>
      <c r="G900">
        <v>0</v>
      </c>
      <c r="I900" t="s">
        <v>19</v>
      </c>
      <c r="J900" s="3"/>
      <c r="K900" s="3"/>
      <c r="L900" s="3">
        <v>44216</v>
      </c>
      <c r="M900" s="3" t="s">
        <v>20</v>
      </c>
      <c r="N900" s="3">
        <v>44237</v>
      </c>
      <c r="O900">
        <v>0</v>
      </c>
      <c r="Q900">
        <v>0</v>
      </c>
      <c r="R900" t="s">
        <v>89</v>
      </c>
      <c r="S900" t="s">
        <v>255</v>
      </c>
      <c r="T900" s="33">
        <v>1</v>
      </c>
      <c r="U900" s="32">
        <v>44509</v>
      </c>
      <c r="V900" s="33">
        <v>230.2</v>
      </c>
      <c r="W900" s="33">
        <v>2.3621053192937729</v>
      </c>
      <c r="X900" s="33">
        <v>293</v>
      </c>
      <c r="Y900" s="33" t="s">
        <v>297</v>
      </c>
      <c r="Z900" s="33">
        <v>2.1583624920952498</v>
      </c>
      <c r="AA900" s="33">
        <v>0.01</v>
      </c>
    </row>
    <row r="901" spans="1:27">
      <c r="A901">
        <v>2009</v>
      </c>
      <c r="B901" s="2">
        <v>52.225917663759887</v>
      </c>
      <c r="C901" s="2">
        <v>2</v>
      </c>
      <c r="D901">
        <v>1</v>
      </c>
      <c r="G901">
        <v>0</v>
      </c>
      <c r="I901" t="s">
        <v>19</v>
      </c>
      <c r="J901" s="3"/>
      <c r="K901" s="3"/>
      <c r="L901" s="3">
        <v>44216</v>
      </c>
      <c r="M901" s="3" t="s">
        <v>20</v>
      </c>
      <c r="N901" s="3">
        <v>44237</v>
      </c>
      <c r="O901">
        <v>0</v>
      </c>
      <c r="Q901">
        <v>0</v>
      </c>
      <c r="R901" t="s">
        <v>89</v>
      </c>
      <c r="S901" t="s">
        <v>255</v>
      </c>
      <c r="T901" s="33">
        <v>1</v>
      </c>
      <c r="U901" s="32">
        <v>44509</v>
      </c>
      <c r="V901" s="33">
        <v>179.2</v>
      </c>
      <c r="W901" s="33">
        <v>2.2533380053261065</v>
      </c>
      <c r="X901" s="33">
        <v>293</v>
      </c>
      <c r="Y901" s="33" t="s">
        <v>298</v>
      </c>
      <c r="Z901" s="33">
        <v>2.0644579892269186</v>
      </c>
      <c r="AA901" s="33">
        <v>0.02</v>
      </c>
    </row>
    <row r="902" spans="1:27">
      <c r="A902">
        <v>2010</v>
      </c>
      <c r="B902" s="2">
        <v>45.40385623580125</v>
      </c>
      <c r="C902" s="2">
        <v>1</v>
      </c>
      <c r="D902">
        <v>1</v>
      </c>
      <c r="G902">
        <v>0</v>
      </c>
      <c r="I902" t="s">
        <v>19</v>
      </c>
      <c r="J902" s="3"/>
      <c r="K902" s="3"/>
      <c r="L902" s="3">
        <v>44216</v>
      </c>
      <c r="M902" s="3" t="s">
        <v>20</v>
      </c>
      <c r="N902" s="3">
        <v>44237</v>
      </c>
      <c r="O902">
        <v>0</v>
      </c>
      <c r="Q902">
        <v>0</v>
      </c>
      <c r="R902" t="s">
        <v>89</v>
      </c>
      <c r="S902" t="s">
        <v>255</v>
      </c>
      <c r="T902" s="33">
        <v>1</v>
      </c>
      <c r="U902" s="32">
        <v>44518</v>
      </c>
      <c r="V902" s="33">
        <v>443.6</v>
      </c>
      <c r="W902" s="33">
        <v>2.6469915374771227</v>
      </c>
      <c r="X902" s="33">
        <v>302</v>
      </c>
      <c r="Y902" s="33" t="s">
        <v>299</v>
      </c>
      <c r="Z902" s="33">
        <v>2.7387805584843692</v>
      </c>
      <c r="AA902" s="33">
        <v>0.04</v>
      </c>
    </row>
    <row r="903" spans="1:27">
      <c r="A903">
        <v>2011</v>
      </c>
      <c r="B903" s="2">
        <v>62.31622176591376</v>
      </c>
      <c r="C903" s="2">
        <v>2</v>
      </c>
      <c r="D903">
        <v>1</v>
      </c>
      <c r="G903">
        <v>0</v>
      </c>
      <c r="I903" t="s">
        <v>19</v>
      </c>
      <c r="J903" s="3"/>
      <c r="K903" s="3"/>
      <c r="L903" s="3">
        <v>44216</v>
      </c>
      <c r="M903" s="3" t="s">
        <v>20</v>
      </c>
      <c r="N903" s="3">
        <v>44237</v>
      </c>
      <c r="O903">
        <v>0</v>
      </c>
      <c r="Q903">
        <v>0</v>
      </c>
      <c r="R903" t="s">
        <v>89</v>
      </c>
      <c r="S903" t="s">
        <v>255</v>
      </c>
      <c r="T903" s="33">
        <v>1</v>
      </c>
      <c r="U903" s="32">
        <v>44518</v>
      </c>
      <c r="V903" s="33">
        <v>1419.4</v>
      </c>
      <c r="W903" s="33">
        <v>3.152104800892868</v>
      </c>
      <c r="X903" s="33">
        <v>302</v>
      </c>
      <c r="Y903" s="33" t="s">
        <v>300</v>
      </c>
      <c r="Z903" s="33">
        <v>3.1482940974347455</v>
      </c>
      <c r="AA903" s="33">
        <v>0.05</v>
      </c>
    </row>
    <row r="904" spans="1:27">
      <c r="A904">
        <v>2014</v>
      </c>
      <c r="B904" s="2">
        <v>36.992507204610952</v>
      </c>
      <c r="C904" s="2">
        <v>1</v>
      </c>
      <c r="D904">
        <v>1</v>
      </c>
      <c r="G904">
        <v>0</v>
      </c>
      <c r="I904" t="s">
        <v>19</v>
      </c>
      <c r="J904" s="3"/>
      <c r="K904" s="3"/>
      <c r="L904" s="3">
        <v>44216</v>
      </c>
      <c r="M904" s="3" t="s">
        <v>20</v>
      </c>
      <c r="N904" s="3">
        <v>44237</v>
      </c>
      <c r="O904">
        <v>0</v>
      </c>
      <c r="Q904">
        <v>0</v>
      </c>
      <c r="R904" t="s">
        <v>89</v>
      </c>
      <c r="S904" t="s">
        <v>255</v>
      </c>
      <c r="T904" s="33">
        <v>1</v>
      </c>
      <c r="U904" s="32">
        <v>44509</v>
      </c>
      <c r="V904" s="33">
        <v>109.2</v>
      </c>
      <c r="W904" s="33">
        <v>2.0382226383687185</v>
      </c>
      <c r="X904" s="33">
        <v>293</v>
      </c>
      <c r="Y904" s="33" t="s">
        <v>301</v>
      </c>
      <c r="Z904" s="33">
        <v>1.9912260756924949</v>
      </c>
      <c r="AA904" s="33">
        <v>0.1</v>
      </c>
    </row>
    <row r="905" spans="1:27">
      <c r="A905">
        <v>2015</v>
      </c>
      <c r="B905" s="2">
        <v>62.866529774127308</v>
      </c>
      <c r="C905" s="2">
        <v>1</v>
      </c>
      <c r="D905">
        <v>1</v>
      </c>
      <c r="G905">
        <v>0</v>
      </c>
      <c r="I905" t="s">
        <v>19</v>
      </c>
      <c r="J905" s="3"/>
      <c r="K905" s="3"/>
      <c r="L905" s="3">
        <v>44216</v>
      </c>
      <c r="M905" s="3" t="s">
        <v>20</v>
      </c>
      <c r="N905" s="3">
        <v>44237</v>
      </c>
      <c r="O905">
        <v>0</v>
      </c>
      <c r="Q905">
        <v>0</v>
      </c>
      <c r="R905" t="s">
        <v>89</v>
      </c>
      <c r="S905" t="s">
        <v>255</v>
      </c>
      <c r="T905" s="33">
        <v>1</v>
      </c>
      <c r="U905" s="32">
        <v>44509</v>
      </c>
      <c r="V905" s="33">
        <v>360.3</v>
      </c>
      <c r="W905" s="33">
        <v>2.5566642621225686</v>
      </c>
      <c r="X905" s="33">
        <v>293</v>
      </c>
      <c r="Y905" s="33" t="s">
        <v>302</v>
      </c>
      <c r="Z905" s="33">
        <v>2.3404441148401185</v>
      </c>
      <c r="AA905" s="33">
        <v>0.02</v>
      </c>
    </row>
    <row r="906" spans="1:27">
      <c r="A906">
        <v>2016</v>
      </c>
      <c r="B906" s="2">
        <v>66.995208761122512</v>
      </c>
      <c r="C906" s="2">
        <v>1</v>
      </c>
      <c r="D906">
        <v>1</v>
      </c>
      <c r="G906">
        <v>3</v>
      </c>
      <c r="I906" t="s">
        <v>19</v>
      </c>
      <c r="J906" s="3"/>
      <c r="K906" s="3"/>
      <c r="L906" s="3">
        <v>44216</v>
      </c>
      <c r="M906" s="3" t="s">
        <v>20</v>
      </c>
      <c r="N906" s="3">
        <v>44237</v>
      </c>
      <c r="O906">
        <v>1</v>
      </c>
      <c r="P906" s="3">
        <v>44504</v>
      </c>
      <c r="Q906" t="s">
        <v>32</v>
      </c>
      <c r="R906" t="s">
        <v>89</v>
      </c>
      <c r="S906" t="s">
        <v>255</v>
      </c>
      <c r="T906" s="33">
        <v>1</v>
      </c>
      <c r="U906" s="32">
        <v>44518</v>
      </c>
      <c r="V906" s="33">
        <v>12826.8</v>
      </c>
      <c r="W906" s="33">
        <v>4.1081183231183029</v>
      </c>
      <c r="X906" s="33">
        <v>302</v>
      </c>
      <c r="Y906" s="33" t="s">
        <v>303</v>
      </c>
      <c r="Z906" s="33">
        <v>4.3504224766077098</v>
      </c>
      <c r="AA906" s="33">
        <v>0.74</v>
      </c>
    </row>
    <row r="907" spans="1:27">
      <c r="A907">
        <v>2017</v>
      </c>
      <c r="B907" s="2">
        <v>50.945927446954144</v>
      </c>
      <c r="C907" s="2">
        <v>1</v>
      </c>
      <c r="D907">
        <v>1</v>
      </c>
      <c r="G907">
        <v>0</v>
      </c>
      <c r="I907" t="s">
        <v>19</v>
      </c>
      <c r="J907" s="3"/>
      <c r="K907" s="3"/>
      <c r="L907" s="3">
        <v>44216</v>
      </c>
      <c r="M907" s="3" t="s">
        <v>20</v>
      </c>
      <c r="N907" s="3">
        <v>44237</v>
      </c>
      <c r="O907">
        <v>0</v>
      </c>
      <c r="Q907">
        <v>0</v>
      </c>
      <c r="R907" t="s">
        <v>89</v>
      </c>
      <c r="S907" t="s">
        <v>255</v>
      </c>
      <c r="T907" s="33">
        <v>1</v>
      </c>
      <c r="U907" s="32">
        <v>44509</v>
      </c>
      <c r="V907" s="33">
        <v>187.3</v>
      </c>
      <c r="W907" s="33">
        <v>2.2725377773752373</v>
      </c>
      <c r="X907" s="33">
        <v>293</v>
      </c>
      <c r="Y907" s="33" t="s">
        <v>304</v>
      </c>
      <c r="Z907" s="33">
        <v>2.3242824552976926</v>
      </c>
      <c r="AA907" s="33">
        <v>0.05</v>
      </c>
    </row>
    <row r="908" spans="1:27">
      <c r="A908">
        <v>2018</v>
      </c>
      <c r="B908" s="2">
        <v>49.95689284947391</v>
      </c>
      <c r="C908" s="2">
        <v>1</v>
      </c>
      <c r="D908">
        <v>1</v>
      </c>
      <c r="G908">
        <v>0</v>
      </c>
      <c r="I908" t="s">
        <v>19</v>
      </c>
      <c r="J908" s="3"/>
      <c r="K908" s="3"/>
      <c r="L908" s="3">
        <v>44216</v>
      </c>
      <c r="M908" s="3" t="s">
        <v>20</v>
      </c>
      <c r="N908" s="3">
        <v>44237</v>
      </c>
      <c r="O908">
        <v>0</v>
      </c>
      <c r="Q908">
        <v>0</v>
      </c>
      <c r="R908" t="s">
        <v>89</v>
      </c>
      <c r="S908" t="s">
        <v>255</v>
      </c>
      <c r="T908" s="33">
        <v>1</v>
      </c>
      <c r="U908" s="32">
        <v>44509</v>
      </c>
      <c r="V908" s="33">
        <v>402.4</v>
      </c>
      <c r="W908" s="33">
        <v>2.6046579720478711</v>
      </c>
      <c r="X908" s="33">
        <v>293</v>
      </c>
      <c r="Y908" s="33" t="s">
        <v>305</v>
      </c>
      <c r="Z908" s="33">
        <v>2.6031443726201822</v>
      </c>
      <c r="AA908" s="33">
        <v>0.09</v>
      </c>
    </row>
    <row r="909" spans="1:27">
      <c r="A909">
        <v>2019</v>
      </c>
      <c r="B909" s="2">
        <v>58.721423682409309</v>
      </c>
      <c r="C909" s="2">
        <v>1</v>
      </c>
      <c r="D909">
        <v>1</v>
      </c>
      <c r="G909">
        <v>0</v>
      </c>
      <c r="I909" t="s">
        <v>19</v>
      </c>
      <c r="J909" s="3"/>
      <c r="K909" s="3"/>
      <c r="L909" s="3">
        <v>44216</v>
      </c>
      <c r="M909" s="3" t="s">
        <v>20</v>
      </c>
      <c r="N909" s="3">
        <v>44237</v>
      </c>
      <c r="O909">
        <v>0</v>
      </c>
      <c r="Q909">
        <v>0</v>
      </c>
      <c r="R909" t="s">
        <v>89</v>
      </c>
      <c r="S909" t="s">
        <v>255</v>
      </c>
      <c r="T909" s="33">
        <v>1</v>
      </c>
      <c r="U909" s="32">
        <v>44509</v>
      </c>
      <c r="V909" s="33">
        <v>438.4</v>
      </c>
      <c r="W909" s="33">
        <v>2.6418705454763125</v>
      </c>
      <c r="X909" s="33">
        <v>293</v>
      </c>
      <c r="Y909" s="33" t="s">
        <v>306</v>
      </c>
      <c r="Z909" s="33">
        <v>2.5728716022004803</v>
      </c>
      <c r="AA909" s="33">
        <v>0.03</v>
      </c>
    </row>
    <row r="910" spans="1:27">
      <c r="A910">
        <v>2022</v>
      </c>
      <c r="B910" s="2">
        <v>61.025346639583148</v>
      </c>
      <c r="C910" s="2">
        <v>1</v>
      </c>
      <c r="D910">
        <v>1</v>
      </c>
      <c r="G910">
        <v>0</v>
      </c>
      <c r="I910" t="s">
        <v>19</v>
      </c>
      <c r="J910" s="3"/>
      <c r="K910" s="3"/>
      <c r="L910" s="3">
        <v>44216</v>
      </c>
      <c r="M910" s="3" t="s">
        <v>20</v>
      </c>
      <c r="N910" s="3">
        <v>44237</v>
      </c>
      <c r="O910">
        <v>0</v>
      </c>
      <c r="Q910">
        <v>0</v>
      </c>
      <c r="R910" t="s">
        <v>89</v>
      </c>
      <c r="S910" t="s">
        <v>255</v>
      </c>
      <c r="T910" s="33">
        <v>1</v>
      </c>
      <c r="U910" s="32">
        <v>44509</v>
      </c>
      <c r="V910" s="33">
        <v>640.9</v>
      </c>
      <c r="W910" s="33">
        <v>2.8067902715840667</v>
      </c>
      <c r="X910" s="33">
        <v>293</v>
      </c>
      <c r="Y910" s="33" t="s">
        <v>194</v>
      </c>
      <c r="Z910" s="33">
        <v>2.7234556720351857</v>
      </c>
      <c r="AA910" s="33">
        <v>0.04</v>
      </c>
    </row>
    <row r="911" spans="1:27">
      <c r="A911">
        <v>2024</v>
      </c>
      <c r="B911" s="2">
        <v>42.360027378507873</v>
      </c>
      <c r="C911" s="2">
        <v>1</v>
      </c>
      <c r="D911">
        <v>1</v>
      </c>
      <c r="G911">
        <v>4</v>
      </c>
      <c r="I911" t="s">
        <v>27</v>
      </c>
      <c r="J911" s="3"/>
      <c r="K911" s="3"/>
      <c r="L911" s="3">
        <v>44216</v>
      </c>
      <c r="M911" s="3" t="s">
        <v>20</v>
      </c>
      <c r="N911" s="3">
        <v>44237</v>
      </c>
      <c r="O911">
        <v>0</v>
      </c>
      <c r="Q911">
        <v>0</v>
      </c>
      <c r="R911" t="s">
        <v>89</v>
      </c>
      <c r="S911" t="s">
        <v>255</v>
      </c>
      <c r="T911" s="33">
        <v>1</v>
      </c>
      <c r="U911" s="32">
        <v>44509</v>
      </c>
      <c r="V911" s="33">
        <v>8172.7</v>
      </c>
      <c r="W911" s="33">
        <v>3.9123655573140255</v>
      </c>
      <c r="X911" s="33">
        <v>293</v>
      </c>
      <c r="Y911" s="33" t="s">
        <v>307</v>
      </c>
      <c r="Z911" s="33">
        <v>4.1771900804896092</v>
      </c>
      <c r="AA911" s="33">
        <v>0.7</v>
      </c>
    </row>
    <row r="912" spans="1:27">
      <c r="A912">
        <v>2026</v>
      </c>
      <c r="B912" s="2">
        <v>52.368282295680395</v>
      </c>
      <c r="C912" s="2">
        <v>1</v>
      </c>
      <c r="D912">
        <v>1</v>
      </c>
      <c r="G912">
        <v>0</v>
      </c>
      <c r="I912" t="s">
        <v>27</v>
      </c>
      <c r="J912" s="3"/>
      <c r="K912" s="3">
        <v>43922</v>
      </c>
      <c r="L912" s="3">
        <v>44216</v>
      </c>
      <c r="M912" s="3" t="s">
        <v>20</v>
      </c>
      <c r="N912" s="3">
        <v>44239</v>
      </c>
      <c r="O912">
        <v>0</v>
      </c>
      <c r="Q912">
        <v>0</v>
      </c>
      <c r="R912">
        <v>294</v>
      </c>
      <c r="S912" t="s">
        <v>255</v>
      </c>
      <c r="T912" s="33">
        <v>1</v>
      </c>
      <c r="U912" s="32">
        <v>44509</v>
      </c>
      <c r="V912" s="33">
        <v>1881.9</v>
      </c>
      <c r="W912" s="33">
        <v>3.2745965422569969</v>
      </c>
      <c r="X912" s="33">
        <v>293</v>
      </c>
      <c r="Y912" s="33" t="s">
        <v>308</v>
      </c>
      <c r="Z912" s="33">
        <v>3.312811826212088</v>
      </c>
      <c r="AA912" s="33">
        <v>0.12</v>
      </c>
    </row>
    <row r="913" spans="1:27">
      <c r="A913">
        <v>2028</v>
      </c>
      <c r="B913" s="2">
        <v>20.883026381284221</v>
      </c>
      <c r="C913" s="2">
        <v>1</v>
      </c>
      <c r="D913">
        <v>1</v>
      </c>
      <c r="G913">
        <v>0</v>
      </c>
      <c r="I913" t="s">
        <v>19</v>
      </c>
      <c r="J913" s="3"/>
      <c r="K913" s="3"/>
      <c r="L913" s="3">
        <v>44216</v>
      </c>
      <c r="M913" s="3" t="s">
        <v>20</v>
      </c>
      <c r="N913" s="3">
        <v>44237</v>
      </c>
      <c r="O913">
        <v>0</v>
      </c>
      <c r="Q913">
        <v>0</v>
      </c>
      <c r="R913" t="s">
        <v>89</v>
      </c>
      <c r="S913" t="s">
        <v>255</v>
      </c>
      <c r="T913" s="33">
        <v>1</v>
      </c>
      <c r="U913" s="32">
        <v>44525</v>
      </c>
      <c r="V913" s="33">
        <v>205</v>
      </c>
      <c r="W913" s="33">
        <v>2.3117538610557542</v>
      </c>
      <c r="X913" s="33" t="s">
        <v>90</v>
      </c>
      <c r="Y913" s="33" t="s">
        <v>309</v>
      </c>
      <c r="Z913" s="33">
        <v>2.2624510897304293</v>
      </c>
      <c r="AA913" s="33">
        <v>0.02</v>
      </c>
    </row>
    <row r="914" spans="1:27">
      <c r="A914">
        <v>2029</v>
      </c>
      <c r="B914" s="2">
        <v>41.06437030434229</v>
      </c>
      <c r="C914" s="2">
        <v>1</v>
      </c>
      <c r="D914">
        <v>1</v>
      </c>
      <c r="G914">
        <v>0</v>
      </c>
      <c r="I914" t="s">
        <v>19</v>
      </c>
      <c r="J914" s="3"/>
      <c r="K914" s="3"/>
      <c r="L914" s="3">
        <v>44216</v>
      </c>
      <c r="M914" s="3" t="s">
        <v>20</v>
      </c>
      <c r="N914" s="3">
        <v>44237</v>
      </c>
      <c r="O914">
        <v>0</v>
      </c>
      <c r="Q914">
        <v>0</v>
      </c>
      <c r="R914" t="s">
        <v>89</v>
      </c>
      <c r="S914" t="s">
        <v>255</v>
      </c>
      <c r="T914" s="33">
        <v>1</v>
      </c>
      <c r="U914" s="32">
        <v>44509</v>
      </c>
      <c r="V914" s="33">
        <v>573.9</v>
      </c>
      <c r="W914" s="33">
        <v>2.7588362247469584</v>
      </c>
      <c r="X914" s="33">
        <v>293</v>
      </c>
      <c r="Y914" s="33" t="s">
        <v>310</v>
      </c>
      <c r="Z914" s="33">
        <v>2.9365137424788932</v>
      </c>
      <c r="AA914" s="33">
        <v>0.08</v>
      </c>
    </row>
    <row r="915" spans="1:27">
      <c r="A915">
        <v>2031</v>
      </c>
      <c r="B915" s="2">
        <v>45.099959224092736</v>
      </c>
      <c r="C915" s="2">
        <v>1</v>
      </c>
      <c r="D915">
        <v>1</v>
      </c>
      <c r="G915">
        <v>0</v>
      </c>
      <c r="I915" t="s">
        <v>19</v>
      </c>
      <c r="J915" s="3"/>
      <c r="K915" s="3"/>
      <c r="L915" s="3">
        <v>44216</v>
      </c>
      <c r="M915" s="3" t="s">
        <v>20</v>
      </c>
      <c r="N915" s="3">
        <v>44239</v>
      </c>
      <c r="O915">
        <v>0</v>
      </c>
      <c r="Q915">
        <v>0</v>
      </c>
      <c r="R915" t="s">
        <v>89</v>
      </c>
      <c r="S915" t="s">
        <v>255</v>
      </c>
      <c r="T915" s="33">
        <v>1</v>
      </c>
      <c r="U915" s="32">
        <v>44509</v>
      </c>
      <c r="V915" s="33">
        <v>340.9</v>
      </c>
      <c r="W915" s="33">
        <v>2.532627001228891</v>
      </c>
      <c r="X915" s="33">
        <v>293</v>
      </c>
      <c r="Y915" s="33" t="s">
        <v>311</v>
      </c>
      <c r="Z915" s="33">
        <v>2.3617278360175931</v>
      </c>
      <c r="AA915" s="33">
        <v>0.01</v>
      </c>
    </row>
    <row r="916" spans="1:27">
      <c r="A916">
        <v>2032</v>
      </c>
      <c r="B916" s="2">
        <v>17.776224783861672</v>
      </c>
      <c r="C916" s="2">
        <v>1</v>
      </c>
      <c r="D916">
        <v>1</v>
      </c>
      <c r="G916">
        <v>2.4</v>
      </c>
      <c r="I916" t="s">
        <v>27</v>
      </c>
      <c r="J916" s="3"/>
      <c r="K916" s="3">
        <v>44013</v>
      </c>
      <c r="L916" s="3">
        <v>44216</v>
      </c>
      <c r="M916" s="3" t="s">
        <v>20</v>
      </c>
      <c r="N916" s="3">
        <v>44237</v>
      </c>
      <c r="O916">
        <v>0</v>
      </c>
      <c r="Q916">
        <v>0</v>
      </c>
      <c r="R916">
        <v>203</v>
      </c>
      <c r="S916" t="s">
        <v>255</v>
      </c>
      <c r="T916" s="33">
        <v>1</v>
      </c>
      <c r="U916" s="32">
        <v>44523</v>
      </c>
      <c r="V916" s="33">
        <v>73888.399999999994</v>
      </c>
      <c r="W916" s="33">
        <v>4.868576262326874</v>
      </c>
      <c r="X916" s="33">
        <v>307</v>
      </c>
      <c r="Y916" s="33" t="s">
        <v>121</v>
      </c>
      <c r="Z916" s="33"/>
      <c r="AA916" s="35">
        <v>6.12</v>
      </c>
    </row>
    <row r="917" spans="1:27">
      <c r="A917">
        <v>2033</v>
      </c>
      <c r="B917" s="2">
        <v>60.488739733286231</v>
      </c>
      <c r="C917" s="2">
        <v>1</v>
      </c>
      <c r="D917">
        <v>1</v>
      </c>
      <c r="G917">
        <v>0</v>
      </c>
      <c r="I917" t="s">
        <v>19</v>
      </c>
      <c r="J917" s="3"/>
      <c r="K917" s="3"/>
      <c r="L917" s="3">
        <v>44216</v>
      </c>
      <c r="M917" s="3" t="s">
        <v>20</v>
      </c>
      <c r="N917" s="3">
        <v>44237</v>
      </c>
      <c r="O917">
        <v>0</v>
      </c>
      <c r="Q917">
        <v>0</v>
      </c>
      <c r="R917" t="s">
        <v>89</v>
      </c>
      <c r="S917" t="s">
        <v>255</v>
      </c>
      <c r="T917" s="33">
        <v>1</v>
      </c>
      <c r="U917" s="32">
        <v>44523</v>
      </c>
      <c r="V917" s="33">
        <v>207.2</v>
      </c>
      <c r="W917" s="33">
        <v>2.3163897510731952</v>
      </c>
      <c r="X917" s="33">
        <v>307</v>
      </c>
      <c r="Y917" s="33" t="s">
        <v>269</v>
      </c>
      <c r="Z917" s="33">
        <v>2.3729120029701067</v>
      </c>
      <c r="AA917" s="33">
        <v>0.03</v>
      </c>
    </row>
    <row r="918" spans="1:27">
      <c r="A918">
        <v>2034</v>
      </c>
      <c r="B918" s="2">
        <v>77.833685669727956</v>
      </c>
      <c r="C918" s="2">
        <v>1</v>
      </c>
      <c r="D918">
        <v>1</v>
      </c>
      <c r="G918">
        <v>0</v>
      </c>
      <c r="I918" t="s">
        <v>19</v>
      </c>
      <c r="J918" s="3"/>
      <c r="K918" s="3"/>
      <c r="L918" s="3">
        <v>44216</v>
      </c>
      <c r="M918" s="3" t="s">
        <v>20</v>
      </c>
      <c r="N918" s="3">
        <v>44237</v>
      </c>
      <c r="O918">
        <v>0</v>
      </c>
      <c r="Q918">
        <v>0</v>
      </c>
      <c r="R918" t="s">
        <v>89</v>
      </c>
      <c r="S918" t="s">
        <v>255</v>
      </c>
      <c r="T918" s="33">
        <v>1</v>
      </c>
      <c r="U918" s="32">
        <v>44509</v>
      </c>
      <c r="V918" s="33">
        <v>117.8</v>
      </c>
      <c r="W918" s="33">
        <v>2.0711452904510828</v>
      </c>
      <c r="X918" s="33">
        <v>293</v>
      </c>
      <c r="Y918" s="33" t="s">
        <v>312</v>
      </c>
      <c r="Z918" s="33">
        <v>1.9425041061680808</v>
      </c>
      <c r="AA918" s="33">
        <v>0.02</v>
      </c>
    </row>
    <row r="919" spans="1:27">
      <c r="A919">
        <v>2036</v>
      </c>
      <c r="B919" s="2">
        <v>69.9048702425481</v>
      </c>
      <c r="C919" s="2">
        <v>1</v>
      </c>
      <c r="D919">
        <v>1</v>
      </c>
      <c r="G919">
        <v>3</v>
      </c>
      <c r="I919" t="s">
        <v>19</v>
      </c>
      <c r="J919" s="3"/>
      <c r="K919" s="3"/>
      <c r="L919" s="3">
        <v>44216</v>
      </c>
      <c r="M919" s="3" t="s">
        <v>20</v>
      </c>
      <c r="N919" s="3">
        <v>44237</v>
      </c>
      <c r="O919">
        <v>1</v>
      </c>
      <c r="P919" s="3">
        <v>44489</v>
      </c>
      <c r="Q919" t="s">
        <v>31</v>
      </c>
      <c r="R919" t="s">
        <v>89</v>
      </c>
      <c r="S919" t="s">
        <v>255</v>
      </c>
      <c r="T919" s="33">
        <v>1</v>
      </c>
      <c r="U919" s="32">
        <v>44509</v>
      </c>
      <c r="V919" s="33">
        <v>17231.3</v>
      </c>
      <c r="W919" s="33">
        <v>4.236318043642382</v>
      </c>
      <c r="X919" s="33">
        <v>293</v>
      </c>
      <c r="Y919" s="33" t="s">
        <v>121</v>
      </c>
      <c r="Z919" s="33"/>
      <c r="AA919" s="33">
        <v>0.11</v>
      </c>
    </row>
    <row r="920" spans="1:27">
      <c r="A920">
        <v>2038</v>
      </c>
      <c r="B920" s="2">
        <v>65.091737495913705</v>
      </c>
      <c r="C920" s="2">
        <v>1</v>
      </c>
      <c r="D920">
        <v>1</v>
      </c>
      <c r="G920">
        <v>3</v>
      </c>
      <c r="I920" t="s">
        <v>19</v>
      </c>
      <c r="J920" s="3"/>
      <c r="K920" s="3"/>
      <c r="L920" s="3">
        <v>44216</v>
      </c>
      <c r="M920" s="3" t="s">
        <v>20</v>
      </c>
      <c r="N920" s="3">
        <v>44237</v>
      </c>
      <c r="O920">
        <v>1</v>
      </c>
      <c r="P920" s="3">
        <v>44496</v>
      </c>
      <c r="Q920" t="s">
        <v>31</v>
      </c>
      <c r="R920" t="s">
        <v>89</v>
      </c>
      <c r="S920" t="s">
        <v>255</v>
      </c>
      <c r="T920" s="33">
        <v>1</v>
      </c>
      <c r="U920" s="32">
        <v>44509</v>
      </c>
      <c r="V920" s="33">
        <v>29659.5</v>
      </c>
      <c r="W920" s="33">
        <v>4.4721638254155165</v>
      </c>
      <c r="X920" s="33">
        <v>293</v>
      </c>
      <c r="Y920" s="33" t="s">
        <v>121</v>
      </c>
      <c r="Z920" s="33"/>
      <c r="AA920" s="33">
        <v>0.23</v>
      </c>
    </row>
    <row r="921" spans="1:27">
      <c r="A921">
        <v>2039</v>
      </c>
      <c r="B921" s="2">
        <v>63.965081504570151</v>
      </c>
      <c r="C921" s="2">
        <v>1</v>
      </c>
      <c r="D921">
        <v>1</v>
      </c>
      <c r="G921">
        <v>0</v>
      </c>
      <c r="I921" t="s">
        <v>19</v>
      </c>
      <c r="J921" s="3"/>
      <c r="K921" s="3"/>
      <c r="L921" s="3">
        <v>44216</v>
      </c>
      <c r="M921" s="3" t="s">
        <v>20</v>
      </c>
      <c r="N921" s="3">
        <v>44237</v>
      </c>
      <c r="O921">
        <v>0</v>
      </c>
      <c r="Q921">
        <v>0</v>
      </c>
      <c r="R921" t="s">
        <v>89</v>
      </c>
      <c r="S921" t="s">
        <v>255</v>
      </c>
      <c r="T921" s="33">
        <v>1</v>
      </c>
      <c r="U921" s="32">
        <v>44509</v>
      </c>
      <c r="V921" s="33">
        <v>255.4</v>
      </c>
      <c r="W921" s="33">
        <v>2.4072208929273966</v>
      </c>
      <c r="X921" s="33">
        <v>293</v>
      </c>
      <c r="Y921" s="33" t="s">
        <v>313</v>
      </c>
      <c r="Z921" s="33">
        <v>2.143014800254095</v>
      </c>
      <c r="AA921" s="33">
        <v>0.02</v>
      </c>
    </row>
    <row r="922" spans="1:27">
      <c r="A922">
        <v>2040</v>
      </c>
      <c r="B922" s="2">
        <v>63.784381449812564</v>
      </c>
      <c r="C922" s="2">
        <v>1</v>
      </c>
      <c r="D922">
        <v>1</v>
      </c>
      <c r="G922">
        <v>2</v>
      </c>
      <c r="I922" t="s">
        <v>19</v>
      </c>
      <c r="J922" s="3"/>
      <c r="K922" s="3"/>
      <c r="L922" s="3">
        <v>44216</v>
      </c>
      <c r="M922" s="3" t="s">
        <v>20</v>
      </c>
      <c r="N922" s="3">
        <v>44237</v>
      </c>
      <c r="O922">
        <v>0</v>
      </c>
      <c r="Q922">
        <v>0</v>
      </c>
      <c r="R922" t="s">
        <v>89</v>
      </c>
      <c r="S922" t="s">
        <v>255</v>
      </c>
      <c r="T922" s="33">
        <v>1</v>
      </c>
      <c r="U922" s="32">
        <v>44518</v>
      </c>
      <c r="V922" s="33">
        <v>80000</v>
      </c>
      <c r="W922" s="33">
        <v>4.9030899869919438</v>
      </c>
      <c r="X922" s="33">
        <v>302</v>
      </c>
      <c r="Y922" s="33" t="s">
        <v>121</v>
      </c>
      <c r="Z922" s="33"/>
      <c r="AA922" s="35">
        <v>2.9</v>
      </c>
    </row>
    <row r="923" spans="1:27">
      <c r="A923">
        <v>2042</v>
      </c>
      <c r="B923" s="2">
        <v>64.297092130916326</v>
      </c>
      <c r="C923" s="2">
        <v>2</v>
      </c>
      <c r="D923">
        <v>1</v>
      </c>
      <c r="G923">
        <v>3</v>
      </c>
      <c r="I923" t="s">
        <v>19</v>
      </c>
      <c r="J923" s="3"/>
      <c r="K923" s="3"/>
      <c r="L923" s="3">
        <v>44216</v>
      </c>
      <c r="M923" s="3" t="s">
        <v>20</v>
      </c>
      <c r="N923" s="3">
        <v>44237</v>
      </c>
      <c r="O923">
        <v>1</v>
      </c>
      <c r="P923" s="3">
        <v>44477</v>
      </c>
      <c r="Q923" t="s">
        <v>32</v>
      </c>
      <c r="R923" t="s">
        <v>89</v>
      </c>
      <c r="S923" t="s">
        <v>255</v>
      </c>
      <c r="T923" s="33">
        <v>1</v>
      </c>
      <c r="U923" s="32">
        <v>44518</v>
      </c>
      <c r="V923" s="33">
        <v>42220.4</v>
      </c>
      <c r="W923" s="33">
        <v>4.6255223435374795</v>
      </c>
      <c r="X923" s="33">
        <v>302</v>
      </c>
      <c r="Y923" s="33" t="s">
        <v>121</v>
      </c>
      <c r="Z923" s="33"/>
      <c r="AA923" s="33">
        <v>0.01</v>
      </c>
    </row>
    <row r="924" spans="1:27">
      <c r="A924">
        <v>2043</v>
      </c>
      <c r="B924" s="2">
        <v>46.595482546201232</v>
      </c>
      <c r="C924" s="2">
        <v>2</v>
      </c>
      <c r="D924">
        <v>1</v>
      </c>
      <c r="G924">
        <v>0</v>
      </c>
      <c r="I924" t="s">
        <v>19</v>
      </c>
      <c r="J924" s="3"/>
      <c r="K924" s="3"/>
      <c r="L924" s="3">
        <v>44216</v>
      </c>
      <c r="M924" s="3" t="s">
        <v>20</v>
      </c>
      <c r="N924" s="3">
        <v>44237</v>
      </c>
      <c r="O924">
        <v>0</v>
      </c>
      <c r="Q924">
        <v>0</v>
      </c>
      <c r="R924" t="s">
        <v>89</v>
      </c>
      <c r="S924" t="s">
        <v>255</v>
      </c>
      <c r="T924" s="33">
        <v>1</v>
      </c>
      <c r="U924" s="32">
        <v>44518</v>
      </c>
      <c r="V924" s="33">
        <v>89.6</v>
      </c>
      <c r="W924" s="33">
        <v>1.9523080096621253</v>
      </c>
      <c r="X924" s="33">
        <v>302</v>
      </c>
      <c r="Y924" s="33" t="s">
        <v>314</v>
      </c>
      <c r="Z924" s="33">
        <v>1.6117233080073419</v>
      </c>
      <c r="AA924" s="33">
        <v>0.04</v>
      </c>
    </row>
    <row r="925" spans="1:27">
      <c r="A925">
        <v>2044</v>
      </c>
      <c r="B925" s="2">
        <v>40.483280099080893</v>
      </c>
      <c r="C925" s="2">
        <v>1</v>
      </c>
      <c r="D925">
        <v>1</v>
      </c>
      <c r="G925">
        <v>0</v>
      </c>
      <c r="I925" t="s">
        <v>19</v>
      </c>
      <c r="J925" s="3"/>
      <c r="K925" s="3"/>
      <c r="L925" s="3">
        <v>44216</v>
      </c>
      <c r="M925" s="3" t="s">
        <v>20</v>
      </c>
      <c r="N925" s="3">
        <v>44237</v>
      </c>
      <c r="O925">
        <v>0</v>
      </c>
      <c r="Q925">
        <v>0</v>
      </c>
      <c r="R925" t="s">
        <v>89</v>
      </c>
      <c r="S925" t="s">
        <v>255</v>
      </c>
      <c r="T925" s="33">
        <v>1</v>
      </c>
      <c r="U925" s="32">
        <v>44518</v>
      </c>
      <c r="V925" s="33">
        <v>932.8</v>
      </c>
      <c r="W925" s="33">
        <v>2.9697885374149386</v>
      </c>
      <c r="X925" s="33">
        <v>302</v>
      </c>
      <c r="Y925" s="33" t="s">
        <v>315</v>
      </c>
      <c r="Z925" s="33">
        <v>2.8337843746564788</v>
      </c>
      <c r="AA925" s="33">
        <v>0.04</v>
      </c>
    </row>
    <row r="926" spans="1:27">
      <c r="A926">
        <v>2046</v>
      </c>
      <c r="B926" s="2">
        <v>87.661180668779039</v>
      </c>
      <c r="C926" s="2">
        <v>2</v>
      </c>
      <c r="D926">
        <v>1</v>
      </c>
      <c r="G926">
        <v>3</v>
      </c>
      <c r="I926" t="s">
        <v>19</v>
      </c>
      <c r="J926" s="3"/>
      <c r="K926" s="3"/>
      <c r="L926" s="3">
        <v>44216</v>
      </c>
      <c r="M926" s="3" t="s">
        <v>20</v>
      </c>
      <c r="N926" s="3">
        <v>44237</v>
      </c>
      <c r="O926">
        <v>1</v>
      </c>
      <c r="P926" s="3">
        <v>44481</v>
      </c>
      <c r="Q926" t="s">
        <v>32</v>
      </c>
      <c r="R926" t="s">
        <v>89</v>
      </c>
      <c r="S926" t="s">
        <v>255</v>
      </c>
      <c r="T926" s="33">
        <v>1</v>
      </c>
      <c r="U926" s="32">
        <v>44518</v>
      </c>
      <c r="V926" s="33">
        <v>41761.800000000003</v>
      </c>
      <c r="W926" s="33">
        <v>4.6207792091805153</v>
      </c>
      <c r="X926" s="33">
        <v>302</v>
      </c>
      <c r="Y926" s="33" t="s">
        <v>121</v>
      </c>
      <c r="Z926" s="33"/>
      <c r="AA926" s="33">
        <v>0.03</v>
      </c>
    </row>
    <row r="927" spans="1:27">
      <c r="A927">
        <v>2047</v>
      </c>
      <c r="B927" s="2">
        <v>36.636599423631125</v>
      </c>
      <c r="C927" s="2">
        <v>1</v>
      </c>
      <c r="D927">
        <v>1</v>
      </c>
      <c r="G927">
        <v>0</v>
      </c>
      <c r="I927" t="s">
        <v>19</v>
      </c>
      <c r="J927" s="3"/>
      <c r="K927" s="3"/>
      <c r="L927" s="3">
        <v>44216</v>
      </c>
      <c r="M927" s="3" t="s">
        <v>20</v>
      </c>
      <c r="N927" s="3">
        <v>44237</v>
      </c>
      <c r="O927">
        <v>0</v>
      </c>
      <c r="Q927">
        <v>0</v>
      </c>
      <c r="R927" t="s">
        <v>89</v>
      </c>
      <c r="S927" t="s">
        <v>255</v>
      </c>
      <c r="T927" s="33">
        <v>1</v>
      </c>
      <c r="U927" s="32">
        <v>44510</v>
      </c>
      <c r="V927" s="33">
        <v>461.3</v>
      </c>
      <c r="W927" s="33">
        <v>2.6639834546082666</v>
      </c>
      <c r="X927" s="33">
        <v>294</v>
      </c>
      <c r="Y927" s="33" t="s">
        <v>316</v>
      </c>
      <c r="Z927" s="33">
        <v>2.7168377232995247</v>
      </c>
      <c r="AA927" s="33">
        <v>0.03</v>
      </c>
    </row>
    <row r="928" spans="1:27">
      <c r="A928">
        <v>2048</v>
      </c>
      <c r="B928" s="2">
        <v>66.496919917864474</v>
      </c>
      <c r="C928" s="2">
        <v>1</v>
      </c>
      <c r="D928">
        <v>1</v>
      </c>
      <c r="G928">
        <v>3</v>
      </c>
      <c r="I928" t="s">
        <v>19</v>
      </c>
      <c r="J928" s="3"/>
      <c r="K928" s="3"/>
      <c r="L928" s="3">
        <v>44216</v>
      </c>
      <c r="M928" s="3" t="s">
        <v>20</v>
      </c>
      <c r="N928" s="3">
        <v>44237</v>
      </c>
      <c r="O928">
        <v>1</v>
      </c>
      <c r="P928" s="3">
        <v>44489</v>
      </c>
      <c r="Q928" t="s">
        <v>32</v>
      </c>
      <c r="R928" t="s">
        <v>89</v>
      </c>
      <c r="S928" t="s">
        <v>255</v>
      </c>
      <c r="T928" s="33">
        <v>1</v>
      </c>
      <c r="U928" s="32">
        <v>44518</v>
      </c>
      <c r="V928" s="33">
        <v>63976.6</v>
      </c>
      <c r="W928" s="33">
        <v>4.8060211560282644</v>
      </c>
      <c r="X928" s="33">
        <v>302</v>
      </c>
      <c r="Y928" s="33" t="s">
        <v>121</v>
      </c>
      <c r="Z928" s="33"/>
      <c r="AA928" s="33">
        <v>0.38</v>
      </c>
    </row>
    <row r="929" spans="1:27">
      <c r="A929">
        <v>2050</v>
      </c>
      <c r="B929" s="2">
        <v>58.70773442847365</v>
      </c>
      <c r="C929" s="2">
        <v>2</v>
      </c>
      <c r="D929">
        <v>1</v>
      </c>
      <c r="G929">
        <v>0</v>
      </c>
      <c r="I929" t="s">
        <v>19</v>
      </c>
      <c r="J929" s="3"/>
      <c r="K929" s="3"/>
      <c r="L929" s="3">
        <v>44216</v>
      </c>
      <c r="M929" s="3" t="s">
        <v>20</v>
      </c>
      <c r="N929" s="3">
        <v>44237</v>
      </c>
      <c r="O929">
        <v>0</v>
      </c>
      <c r="Q929">
        <v>0</v>
      </c>
      <c r="R929" t="s">
        <v>89</v>
      </c>
      <c r="S929" t="s">
        <v>255</v>
      </c>
      <c r="T929" s="33">
        <v>1</v>
      </c>
      <c r="U929" s="32">
        <v>44509</v>
      </c>
      <c r="V929" s="33">
        <v>300.2</v>
      </c>
      <c r="W929" s="33">
        <v>2.4774106879072515</v>
      </c>
      <c r="X929" s="33">
        <v>293</v>
      </c>
      <c r="Y929" s="33" t="s">
        <v>317</v>
      </c>
      <c r="Z929" s="33">
        <v>2.3926969532596658</v>
      </c>
      <c r="AA929" s="33">
        <v>0.08</v>
      </c>
    </row>
    <row r="930" spans="1:27">
      <c r="A930">
        <v>2051</v>
      </c>
      <c r="B930" s="2">
        <v>44.76800380907035</v>
      </c>
      <c r="C930" s="2">
        <v>2</v>
      </c>
      <c r="D930">
        <v>1</v>
      </c>
      <c r="G930">
        <v>3</v>
      </c>
      <c r="I930" t="s">
        <v>19</v>
      </c>
      <c r="J930" s="3"/>
      <c r="K930" s="3"/>
      <c r="L930" s="3">
        <v>44216</v>
      </c>
      <c r="M930" s="3" t="s">
        <v>20</v>
      </c>
      <c r="N930" s="3">
        <v>44237</v>
      </c>
      <c r="O930">
        <v>1</v>
      </c>
      <c r="P930" s="3">
        <v>44469</v>
      </c>
      <c r="Q930" t="s">
        <v>32</v>
      </c>
      <c r="R930" t="s">
        <v>89</v>
      </c>
      <c r="S930" t="s">
        <v>255</v>
      </c>
      <c r="T930" s="33">
        <v>1</v>
      </c>
      <c r="U930" s="32">
        <v>44518</v>
      </c>
      <c r="V930" s="33">
        <v>38070.6</v>
      </c>
      <c r="W930" s="33">
        <v>4.5805897214331157</v>
      </c>
      <c r="X930" s="33">
        <v>302</v>
      </c>
      <c r="Y930" s="33" t="s">
        <v>121</v>
      </c>
      <c r="Z930" s="33"/>
      <c r="AA930" s="33">
        <v>0.09</v>
      </c>
    </row>
    <row r="931" spans="1:27">
      <c r="A931">
        <v>2052</v>
      </c>
      <c r="B931" s="2">
        <v>62.691307323750856</v>
      </c>
      <c r="C931" s="2">
        <v>2</v>
      </c>
      <c r="D931">
        <v>1</v>
      </c>
      <c r="G931">
        <v>0</v>
      </c>
      <c r="I931" t="s">
        <v>19</v>
      </c>
      <c r="J931" s="3"/>
      <c r="K931" s="3"/>
      <c r="L931" s="3">
        <v>44216</v>
      </c>
      <c r="M931" s="3" t="s">
        <v>20</v>
      </c>
      <c r="N931" s="3">
        <v>44237</v>
      </c>
      <c r="O931">
        <v>0</v>
      </c>
      <c r="Q931">
        <v>0</v>
      </c>
      <c r="R931" t="s">
        <v>89</v>
      </c>
      <c r="S931" t="s">
        <v>255</v>
      </c>
      <c r="T931" s="33">
        <v>1</v>
      </c>
      <c r="U931" s="32">
        <v>44509</v>
      </c>
      <c r="V931" s="33">
        <v>726.4</v>
      </c>
      <c r="W931" s="33">
        <v>2.8611758355130288</v>
      </c>
      <c r="X931" s="33">
        <v>293</v>
      </c>
      <c r="Y931" s="33" t="s">
        <v>318</v>
      </c>
      <c r="Z931" s="33">
        <v>2.6683859166900001</v>
      </c>
      <c r="AA931" s="33">
        <v>7.0000000000000007E-2</v>
      </c>
    </row>
    <row r="932" spans="1:27">
      <c r="A932">
        <v>2053</v>
      </c>
      <c r="B932" s="2">
        <v>47.097167122981503</v>
      </c>
      <c r="C932" s="2">
        <v>1</v>
      </c>
      <c r="D932">
        <v>1</v>
      </c>
      <c r="G932">
        <v>0</v>
      </c>
      <c r="I932" t="s">
        <v>27</v>
      </c>
      <c r="J932" s="3"/>
      <c r="K932" s="3"/>
      <c r="L932" s="3">
        <v>44216</v>
      </c>
      <c r="M932" s="3" t="s">
        <v>20</v>
      </c>
      <c r="N932" s="3">
        <v>44237</v>
      </c>
      <c r="O932">
        <v>0</v>
      </c>
      <c r="Q932">
        <v>0</v>
      </c>
      <c r="R932" t="s">
        <v>89</v>
      </c>
      <c r="S932" t="s">
        <v>255</v>
      </c>
      <c r="T932" s="33">
        <v>1</v>
      </c>
      <c r="U932" s="32">
        <v>44509</v>
      </c>
      <c r="V932" s="33">
        <v>1710.1</v>
      </c>
      <c r="W932" s="33">
        <v>3.2330215069876935</v>
      </c>
      <c r="X932" s="33">
        <v>293</v>
      </c>
      <c r="Y932" s="33" t="s">
        <v>319</v>
      </c>
      <c r="Z932" s="33">
        <v>3.1655410767223731</v>
      </c>
      <c r="AA932" s="33">
        <v>0.05</v>
      </c>
    </row>
    <row r="933" spans="1:27">
      <c r="A933">
        <v>2054</v>
      </c>
      <c r="B933" s="2">
        <v>58.926762491444215</v>
      </c>
      <c r="C933" s="2">
        <v>2</v>
      </c>
      <c r="D933">
        <v>1</v>
      </c>
      <c r="G933">
        <v>0</v>
      </c>
      <c r="I933" t="s">
        <v>19</v>
      </c>
      <c r="J933" s="3"/>
      <c r="K933" s="3"/>
      <c r="L933" s="3">
        <v>44216</v>
      </c>
      <c r="M933" s="3" t="s">
        <v>20</v>
      </c>
      <c r="N933" s="3">
        <v>44237</v>
      </c>
      <c r="O933">
        <v>0</v>
      </c>
      <c r="Q933">
        <v>0</v>
      </c>
      <c r="R933" t="s">
        <v>89</v>
      </c>
      <c r="S933" t="s">
        <v>255</v>
      </c>
      <c r="T933" s="33">
        <v>1</v>
      </c>
      <c r="U933" s="32">
        <v>44509</v>
      </c>
      <c r="V933" s="33">
        <v>154.5</v>
      </c>
      <c r="W933" s="33">
        <v>2.1889284837608534</v>
      </c>
      <c r="X933" s="33">
        <v>293</v>
      </c>
      <c r="Y933" s="33" t="s">
        <v>320</v>
      </c>
      <c r="Z933" s="33">
        <v>1.8228216453031045</v>
      </c>
      <c r="AA933" s="33">
        <v>0.78</v>
      </c>
    </row>
    <row r="934" spans="1:27">
      <c r="A934">
        <v>2055</v>
      </c>
      <c r="B934" s="2">
        <v>48.680392049498991</v>
      </c>
      <c r="C934" s="2">
        <v>1</v>
      </c>
      <c r="D934">
        <v>1</v>
      </c>
      <c r="G934">
        <v>0</v>
      </c>
      <c r="I934" t="s">
        <v>19</v>
      </c>
      <c r="J934" s="3"/>
      <c r="K934" s="3"/>
      <c r="L934" s="3">
        <v>44216</v>
      </c>
      <c r="M934" s="3" t="s">
        <v>20</v>
      </c>
      <c r="N934" s="3">
        <v>44237</v>
      </c>
      <c r="O934">
        <v>0</v>
      </c>
      <c r="Q934">
        <v>0</v>
      </c>
      <c r="R934" t="s">
        <v>89</v>
      </c>
      <c r="S934" t="s">
        <v>255</v>
      </c>
      <c r="T934" s="33">
        <v>1</v>
      </c>
      <c r="U934" s="32">
        <v>44509</v>
      </c>
      <c r="V934" s="33">
        <v>511.3</v>
      </c>
      <c r="W934" s="33">
        <v>2.7086757927265368</v>
      </c>
      <c r="X934" s="33">
        <v>293</v>
      </c>
      <c r="Y934" s="33" t="s">
        <v>321</v>
      </c>
      <c r="Z934" s="33">
        <v>2.8247764624755458</v>
      </c>
      <c r="AA934" s="33">
        <v>0.03</v>
      </c>
    </row>
    <row r="935" spans="1:27">
      <c r="A935">
        <v>2056</v>
      </c>
      <c r="B935" s="2">
        <v>72.828221539827595</v>
      </c>
      <c r="C935" s="2">
        <v>1</v>
      </c>
      <c r="D935">
        <v>1</v>
      </c>
      <c r="G935">
        <v>3</v>
      </c>
      <c r="I935" t="s">
        <v>19</v>
      </c>
      <c r="J935" s="3"/>
      <c r="K935" s="3"/>
      <c r="L935" s="3">
        <v>44216</v>
      </c>
      <c r="M935" s="3" t="s">
        <v>20</v>
      </c>
      <c r="N935" s="3">
        <v>44237</v>
      </c>
      <c r="O935">
        <v>1</v>
      </c>
      <c r="P935" s="3">
        <v>44488</v>
      </c>
      <c r="Q935" t="s">
        <v>31</v>
      </c>
      <c r="R935" t="s">
        <v>89</v>
      </c>
      <c r="S935" t="s">
        <v>255</v>
      </c>
      <c r="T935" s="33">
        <v>1</v>
      </c>
      <c r="U935" s="32">
        <v>44509</v>
      </c>
      <c r="V935" s="33">
        <v>18896.099999999999</v>
      </c>
      <c r="W935" s="33">
        <v>4.2763721786041806</v>
      </c>
      <c r="X935" s="33">
        <v>293</v>
      </c>
      <c r="Y935" s="33" t="s">
        <v>121</v>
      </c>
      <c r="Z935" s="33"/>
      <c r="AA935" s="33">
        <v>0.04</v>
      </c>
    </row>
    <row r="936" spans="1:27">
      <c r="A936">
        <v>2057</v>
      </c>
      <c r="B936" s="2">
        <v>51.406550263456964</v>
      </c>
      <c r="C936" s="2">
        <v>1</v>
      </c>
      <c r="D936">
        <v>1</v>
      </c>
      <c r="G936">
        <v>0</v>
      </c>
      <c r="I936" t="s">
        <v>19</v>
      </c>
      <c r="J936" s="3"/>
      <c r="K936" s="3"/>
      <c r="L936" s="3">
        <v>44216</v>
      </c>
      <c r="M936" s="3" t="s">
        <v>20</v>
      </c>
      <c r="N936" s="3">
        <v>44237</v>
      </c>
      <c r="O936">
        <v>0</v>
      </c>
      <c r="Q936">
        <v>0</v>
      </c>
      <c r="R936" t="s">
        <v>89</v>
      </c>
      <c r="S936" t="s">
        <v>255</v>
      </c>
      <c r="T936" s="33">
        <v>1</v>
      </c>
      <c r="U936" s="32">
        <v>44509</v>
      </c>
      <c r="V936" s="33">
        <v>460.8</v>
      </c>
      <c r="W936" s="33">
        <v>2.6635124704151556</v>
      </c>
      <c r="X936" s="33">
        <v>293</v>
      </c>
      <c r="Y936" s="33" t="s">
        <v>322</v>
      </c>
      <c r="Z936" s="33">
        <v>2.6334684555795866</v>
      </c>
      <c r="AA936" s="33">
        <v>0.05</v>
      </c>
    </row>
    <row r="937" spans="1:27">
      <c r="A937">
        <v>2059</v>
      </c>
      <c r="B937" s="2">
        <v>71.724149570565956</v>
      </c>
      <c r="C937" s="2">
        <v>2</v>
      </c>
      <c r="D937">
        <v>1</v>
      </c>
      <c r="G937">
        <v>3</v>
      </c>
      <c r="I937" t="s">
        <v>19</v>
      </c>
      <c r="J937" s="3"/>
      <c r="K937" s="3"/>
      <c r="L937" s="3">
        <v>44216</v>
      </c>
      <c r="M937" s="3" t="s">
        <v>20</v>
      </c>
      <c r="N937" s="3">
        <v>44237</v>
      </c>
      <c r="O937">
        <v>1</v>
      </c>
      <c r="P937" s="3">
        <v>44489</v>
      </c>
      <c r="Q937" t="s">
        <v>31</v>
      </c>
      <c r="R937" t="s">
        <v>89</v>
      </c>
      <c r="S937" t="s">
        <v>255</v>
      </c>
      <c r="T937" s="33">
        <v>1</v>
      </c>
      <c r="U937" s="32">
        <v>44509</v>
      </c>
      <c r="V937" s="33">
        <v>77065.8</v>
      </c>
      <c r="W937" s="33">
        <v>4.8868616910668825</v>
      </c>
      <c r="X937" s="33">
        <v>293</v>
      </c>
      <c r="Y937" s="33" t="s">
        <v>121</v>
      </c>
      <c r="Z937" s="33"/>
      <c r="AA937" s="33">
        <v>0.02</v>
      </c>
    </row>
    <row r="938" spans="1:27">
      <c r="A938">
        <v>2060</v>
      </c>
      <c r="B938" s="2">
        <v>56.644795846117539</v>
      </c>
      <c r="C938" s="2">
        <v>1</v>
      </c>
      <c r="D938">
        <v>1</v>
      </c>
      <c r="G938">
        <v>4</v>
      </c>
      <c r="I938" t="s">
        <v>27</v>
      </c>
      <c r="J938" s="3"/>
      <c r="K938" s="3">
        <v>43922</v>
      </c>
      <c r="L938" s="3">
        <v>44216</v>
      </c>
      <c r="M938" s="3" t="s">
        <v>20</v>
      </c>
      <c r="N938" s="3">
        <v>44237</v>
      </c>
      <c r="O938">
        <v>0</v>
      </c>
      <c r="Q938">
        <v>0</v>
      </c>
      <c r="R938">
        <v>294</v>
      </c>
      <c r="S938" t="s">
        <v>255</v>
      </c>
      <c r="T938" s="33">
        <v>1</v>
      </c>
      <c r="U938" s="32">
        <v>44509</v>
      </c>
      <c r="V938" s="33">
        <v>3319.9</v>
      </c>
      <c r="W938" s="33">
        <v>3.5211250023479335</v>
      </c>
      <c r="X938" s="33">
        <v>293</v>
      </c>
      <c r="Y938" s="33">
        <v>3667</v>
      </c>
      <c r="Z938" s="33">
        <v>3.5643109099606027</v>
      </c>
      <c r="AA938" s="33">
        <v>0.34</v>
      </c>
    </row>
    <row r="939" spans="1:27">
      <c r="A939">
        <v>2061</v>
      </c>
      <c r="B939" s="2">
        <v>56.256030210054284</v>
      </c>
      <c r="C939" s="2">
        <v>1</v>
      </c>
      <c r="D939">
        <v>1</v>
      </c>
      <c r="G939">
        <v>4</v>
      </c>
      <c r="I939" t="s">
        <v>27</v>
      </c>
      <c r="J939" s="3"/>
      <c r="K939" s="3"/>
      <c r="L939" s="3">
        <v>44216</v>
      </c>
      <c r="M939" s="3" t="s">
        <v>20</v>
      </c>
      <c r="N939" s="3">
        <v>44237</v>
      </c>
      <c r="O939">
        <v>0</v>
      </c>
      <c r="Q939">
        <v>0</v>
      </c>
      <c r="R939" t="s">
        <v>89</v>
      </c>
      <c r="S939" t="s">
        <v>255</v>
      </c>
      <c r="T939" s="33">
        <v>1</v>
      </c>
      <c r="U939" s="32">
        <v>44518</v>
      </c>
      <c r="V939" s="33">
        <v>4431.1000000000004</v>
      </c>
      <c r="W939" s="33">
        <v>3.6465115511957134</v>
      </c>
      <c r="X939" s="33">
        <v>302</v>
      </c>
      <c r="Y939" s="33" t="s">
        <v>323</v>
      </c>
      <c r="Z939" s="33">
        <v>3.8908679388114411</v>
      </c>
      <c r="AA939" s="33">
        <v>0.37</v>
      </c>
    </row>
    <row r="940" spans="1:27">
      <c r="A940">
        <v>2063</v>
      </c>
      <c r="B940" s="2">
        <v>52.625633745690536</v>
      </c>
      <c r="C940" s="2">
        <v>2</v>
      </c>
      <c r="D940">
        <v>1</v>
      </c>
      <c r="G940">
        <v>0</v>
      </c>
      <c r="I940" t="s">
        <v>19</v>
      </c>
      <c r="J940" s="3"/>
      <c r="K940" s="3"/>
      <c r="L940" s="3">
        <v>44216</v>
      </c>
      <c r="M940" s="3" t="s">
        <v>20</v>
      </c>
      <c r="N940" s="3">
        <v>44237</v>
      </c>
      <c r="O940">
        <v>0</v>
      </c>
      <c r="Q940">
        <v>0</v>
      </c>
      <c r="R940" t="s">
        <v>89</v>
      </c>
      <c r="S940" t="s">
        <v>255</v>
      </c>
      <c r="T940" s="33">
        <v>1</v>
      </c>
      <c r="U940" s="32">
        <v>44518</v>
      </c>
      <c r="V940" s="33">
        <v>771.7</v>
      </c>
      <c r="W940" s="33">
        <v>2.8874485002499539</v>
      </c>
      <c r="X940" s="33">
        <v>302</v>
      </c>
      <c r="Y940" s="33" t="s">
        <v>324</v>
      </c>
      <c r="Z940" s="33">
        <v>2.9542425094393248</v>
      </c>
      <c r="AA940" s="33">
        <v>0.02</v>
      </c>
    </row>
    <row r="941" spans="1:27">
      <c r="A941">
        <v>2064</v>
      </c>
      <c r="B941" s="2">
        <v>54.685831622176593</v>
      </c>
      <c r="C941" s="2">
        <v>2</v>
      </c>
      <c r="D941">
        <v>1</v>
      </c>
      <c r="G941">
        <v>0</v>
      </c>
      <c r="I941" t="s">
        <v>19</v>
      </c>
      <c r="J941" s="3"/>
      <c r="K941" s="3"/>
      <c r="L941" s="3">
        <v>44216</v>
      </c>
      <c r="M941" s="3" t="s">
        <v>20</v>
      </c>
      <c r="N941" s="3">
        <v>44237</v>
      </c>
      <c r="O941">
        <v>0</v>
      </c>
      <c r="Q941">
        <v>0</v>
      </c>
      <c r="R941" t="s">
        <v>89</v>
      </c>
      <c r="S941" t="s">
        <v>255</v>
      </c>
      <c r="T941" s="33">
        <v>1</v>
      </c>
      <c r="U941" s="32">
        <v>44509</v>
      </c>
      <c r="V941" s="33">
        <v>1136.5</v>
      </c>
      <c r="W941" s="33">
        <v>3.0555694400609896</v>
      </c>
      <c r="X941" s="33">
        <v>293</v>
      </c>
      <c r="Y941" s="33" t="s">
        <v>325</v>
      </c>
      <c r="Z941" s="33">
        <v>3.0293837776852097</v>
      </c>
      <c r="AA941" s="33">
        <v>0.03</v>
      </c>
    </row>
    <row r="942" spans="1:27">
      <c r="A942">
        <v>2065</v>
      </c>
      <c r="B942" s="2">
        <v>39.480467445742903</v>
      </c>
      <c r="C942" s="2">
        <v>1</v>
      </c>
      <c r="D942">
        <v>1</v>
      </c>
      <c r="G942">
        <v>0</v>
      </c>
      <c r="I942" t="s">
        <v>19</v>
      </c>
      <c r="J942" s="3"/>
      <c r="K942" s="3"/>
      <c r="L942" s="3">
        <v>44216</v>
      </c>
      <c r="M942" s="3" t="s">
        <v>20</v>
      </c>
      <c r="N942" s="3">
        <v>44237</v>
      </c>
      <c r="O942">
        <v>0</v>
      </c>
      <c r="Q942">
        <v>0</v>
      </c>
      <c r="R942" t="s">
        <v>89</v>
      </c>
      <c r="S942" t="s">
        <v>255</v>
      </c>
      <c r="T942" s="33">
        <v>1</v>
      </c>
      <c r="U942" s="32">
        <v>44509</v>
      </c>
      <c r="V942" s="33">
        <v>460.1</v>
      </c>
      <c r="W942" s="33">
        <v>2.6628522332647964</v>
      </c>
      <c r="X942" s="33">
        <v>293</v>
      </c>
      <c r="Y942" s="33" t="s">
        <v>326</v>
      </c>
      <c r="Z942" s="33">
        <v>2.6201360549737576</v>
      </c>
      <c r="AA942" s="33">
        <v>0.01</v>
      </c>
    </row>
    <row r="943" spans="1:27">
      <c r="A943">
        <v>2069</v>
      </c>
      <c r="B943" s="2">
        <v>36.800864553314121</v>
      </c>
      <c r="C943" s="2">
        <v>1</v>
      </c>
      <c r="D943">
        <v>1</v>
      </c>
      <c r="G943">
        <v>0</v>
      </c>
      <c r="I943" t="s">
        <v>19</v>
      </c>
      <c r="J943" s="3"/>
      <c r="K943" s="3"/>
      <c r="L943" s="3">
        <v>44216</v>
      </c>
      <c r="M943" s="3" t="s">
        <v>20</v>
      </c>
      <c r="N943" s="3">
        <v>44237</v>
      </c>
      <c r="O943">
        <v>0</v>
      </c>
      <c r="Q943">
        <v>0</v>
      </c>
      <c r="R943" t="s">
        <v>89</v>
      </c>
      <c r="S943" t="s">
        <v>255</v>
      </c>
      <c r="T943" s="33">
        <v>1</v>
      </c>
      <c r="U943" s="32">
        <v>44518</v>
      </c>
      <c r="V943" s="33">
        <v>247.3</v>
      </c>
      <c r="W943" s="33">
        <v>2.3932241163612975</v>
      </c>
      <c r="X943" s="33">
        <v>302</v>
      </c>
      <c r="Y943" s="33" t="s">
        <v>327</v>
      </c>
      <c r="Z943" s="33">
        <v>2.0170333392987803</v>
      </c>
      <c r="AA943" s="33">
        <v>0.16</v>
      </c>
    </row>
    <row r="944" spans="1:27">
      <c r="A944">
        <v>2071</v>
      </c>
      <c r="B944" s="2">
        <v>56.496955392966719</v>
      </c>
      <c r="C944" s="2">
        <v>1</v>
      </c>
      <c r="D944">
        <v>1</v>
      </c>
      <c r="G944">
        <v>0</v>
      </c>
      <c r="I944" t="s">
        <v>19</v>
      </c>
      <c r="J944" s="3"/>
      <c r="K944" s="3"/>
      <c r="L944" s="3">
        <v>44216</v>
      </c>
      <c r="M944" s="3" t="s">
        <v>20</v>
      </c>
      <c r="N944" s="3">
        <v>44253</v>
      </c>
      <c r="O944">
        <v>0</v>
      </c>
      <c r="Q944">
        <v>0</v>
      </c>
      <c r="R944" t="s">
        <v>89</v>
      </c>
      <c r="S944" t="s">
        <v>255</v>
      </c>
      <c r="T944" s="33">
        <v>1</v>
      </c>
      <c r="U944" s="32">
        <v>44518</v>
      </c>
      <c r="V944" s="33">
        <v>1079.4000000000001</v>
      </c>
      <c r="W944" s="33">
        <v>3.0331824137291949</v>
      </c>
      <c r="X944" s="33">
        <v>302</v>
      </c>
      <c r="Y944" s="33" t="s">
        <v>328</v>
      </c>
      <c r="Z944" s="33">
        <v>2.8662873390841948</v>
      </c>
      <c r="AA944" s="33">
        <v>0.02</v>
      </c>
    </row>
    <row r="945" spans="1:27">
      <c r="A945">
        <v>2072</v>
      </c>
      <c r="B945" s="2">
        <v>54.803559206023273</v>
      </c>
      <c r="C945" s="2">
        <v>1</v>
      </c>
      <c r="D945">
        <v>1</v>
      </c>
      <c r="G945">
        <v>4</v>
      </c>
      <c r="I945" t="s">
        <v>27</v>
      </c>
      <c r="J945" s="3"/>
      <c r="K945" s="3">
        <v>43922</v>
      </c>
      <c r="L945" s="3">
        <v>44218</v>
      </c>
      <c r="M945" s="3" t="s">
        <v>20</v>
      </c>
      <c r="N945" s="3">
        <v>44239</v>
      </c>
      <c r="O945">
        <v>0</v>
      </c>
      <c r="Q945">
        <v>0</v>
      </c>
      <c r="R945">
        <v>296</v>
      </c>
      <c r="S945" t="s">
        <v>255</v>
      </c>
      <c r="T945" s="33">
        <v>1</v>
      </c>
      <c r="U945" s="32">
        <v>44509</v>
      </c>
      <c r="V945" s="33">
        <v>2992.5</v>
      </c>
      <c r="W945" s="33">
        <v>3.4760341590784485</v>
      </c>
      <c r="X945" s="33">
        <v>291</v>
      </c>
      <c r="Y945" s="33" t="s">
        <v>329</v>
      </c>
      <c r="Z945" s="33">
        <v>3.8307810756063612</v>
      </c>
      <c r="AA945" s="33">
        <v>0.03</v>
      </c>
    </row>
    <row r="946" spans="1:27">
      <c r="A946">
        <v>2075</v>
      </c>
      <c r="B946" s="2">
        <v>56.008886113646184</v>
      </c>
      <c r="C946" s="2">
        <v>1</v>
      </c>
      <c r="D946">
        <v>1</v>
      </c>
      <c r="G946">
        <v>0</v>
      </c>
      <c r="I946" t="s">
        <v>27</v>
      </c>
      <c r="J946" s="3"/>
      <c r="K946" s="3">
        <v>44179</v>
      </c>
      <c r="L946" s="3">
        <v>44218</v>
      </c>
      <c r="M946" s="3" t="s">
        <v>20</v>
      </c>
      <c r="N946" s="3">
        <v>44239</v>
      </c>
      <c r="O946">
        <v>0</v>
      </c>
      <c r="Q946">
        <v>0</v>
      </c>
      <c r="R946">
        <v>39</v>
      </c>
      <c r="S946" t="s">
        <v>255</v>
      </c>
      <c r="T946" s="33">
        <v>1</v>
      </c>
      <c r="U946" s="32">
        <v>44518</v>
      </c>
      <c r="V946" s="33">
        <v>954.4</v>
      </c>
      <c r="W946" s="33">
        <v>2.9797304306622854</v>
      </c>
      <c r="X946" s="33">
        <v>300</v>
      </c>
      <c r="Y946" s="33" t="s">
        <v>330</v>
      </c>
      <c r="Z946" s="33">
        <v>2.9527924430440922</v>
      </c>
      <c r="AA946" s="33">
        <v>0.41</v>
      </c>
    </row>
    <row r="947" spans="1:27">
      <c r="A947">
        <v>2078</v>
      </c>
      <c r="B947" s="2">
        <v>25.806327316974247</v>
      </c>
      <c r="C947" s="2">
        <v>1</v>
      </c>
      <c r="D947">
        <v>1</v>
      </c>
      <c r="G947">
        <v>0</v>
      </c>
      <c r="I947" t="s">
        <v>19</v>
      </c>
      <c r="J947" s="3"/>
      <c r="K947" s="3"/>
      <c r="L947" s="3">
        <v>44218</v>
      </c>
      <c r="M947" s="3" t="s">
        <v>20</v>
      </c>
      <c r="N947" s="3">
        <v>44239</v>
      </c>
      <c r="O947">
        <v>0</v>
      </c>
      <c r="Q947">
        <v>0</v>
      </c>
      <c r="R947" t="s">
        <v>89</v>
      </c>
      <c r="S947" t="s">
        <v>255</v>
      </c>
      <c r="T947" s="33">
        <v>1</v>
      </c>
      <c r="U947" s="32">
        <v>44518</v>
      </c>
      <c r="V947" s="33">
        <v>2287.5</v>
      </c>
      <c r="W947" s="33">
        <v>3.359361102738486</v>
      </c>
      <c r="X947" s="33">
        <v>300</v>
      </c>
      <c r="Y947" s="33" t="s">
        <v>331</v>
      </c>
      <c r="Z947" s="33">
        <v>3.0013009330204183</v>
      </c>
      <c r="AA947" s="33">
        <v>0.18</v>
      </c>
    </row>
    <row r="948" spans="1:27">
      <c r="A948">
        <v>2079</v>
      </c>
      <c r="B948" s="2">
        <v>21.579097726461136</v>
      </c>
      <c r="C948" s="2">
        <v>1</v>
      </c>
      <c r="D948">
        <v>1</v>
      </c>
      <c r="G948">
        <v>0</v>
      </c>
      <c r="I948" t="s">
        <v>27</v>
      </c>
      <c r="J948" s="3"/>
      <c r="K948" s="3"/>
      <c r="L948" s="3">
        <v>44218</v>
      </c>
      <c r="M948" s="3" t="s">
        <v>20</v>
      </c>
      <c r="N948" s="3">
        <v>44239</v>
      </c>
      <c r="O948" t="s">
        <v>90</v>
      </c>
      <c r="Q948">
        <v>0</v>
      </c>
      <c r="R948" t="s">
        <v>89</v>
      </c>
      <c r="S948" t="s">
        <v>255</v>
      </c>
      <c r="T948" s="33">
        <v>1</v>
      </c>
      <c r="U948" s="32" t="s">
        <v>90</v>
      </c>
      <c r="V948" s="33">
        <v>2928.1</v>
      </c>
      <c r="W948" s="33">
        <v>3.4665859045948872</v>
      </c>
      <c r="X948" s="33" t="e">
        <v>#VALUE!</v>
      </c>
      <c r="Y948" s="33" t="s">
        <v>332</v>
      </c>
      <c r="Z948" s="33">
        <v>3.6496268868405295</v>
      </c>
      <c r="AA948" s="33">
        <v>0.08</v>
      </c>
    </row>
    <row r="949" spans="1:27">
      <c r="A949">
        <v>2082</v>
      </c>
      <c r="B949" s="2">
        <v>49.313506549280653</v>
      </c>
      <c r="C949" s="2">
        <v>2</v>
      </c>
      <c r="D949">
        <v>1</v>
      </c>
      <c r="G949">
        <v>0</v>
      </c>
      <c r="I949" t="s">
        <v>19</v>
      </c>
      <c r="J949" s="3"/>
      <c r="K949" s="3"/>
      <c r="L949" s="3">
        <v>44218</v>
      </c>
      <c r="M949" s="3" t="s">
        <v>20</v>
      </c>
      <c r="N949" s="3">
        <v>44239</v>
      </c>
      <c r="O949">
        <v>0</v>
      </c>
      <c r="Q949">
        <v>0</v>
      </c>
      <c r="R949" t="s">
        <v>89</v>
      </c>
      <c r="S949" t="s">
        <v>255</v>
      </c>
      <c r="T949" s="33">
        <v>1</v>
      </c>
      <c r="U949" s="32">
        <v>44518</v>
      </c>
      <c r="V949" s="33">
        <v>50</v>
      </c>
      <c r="W949" s="33">
        <v>1.6989700043360187</v>
      </c>
      <c r="X949" s="33">
        <v>300</v>
      </c>
      <c r="Y949" s="33" t="s">
        <v>333</v>
      </c>
      <c r="Z949" s="33">
        <v>1.403120521175818</v>
      </c>
      <c r="AA949" s="33">
        <v>0.09</v>
      </c>
    </row>
    <row r="950" spans="1:27">
      <c r="A950">
        <v>2083</v>
      </c>
      <c r="B950" s="2">
        <v>39.316193656093489</v>
      </c>
      <c r="C950" s="2">
        <v>1</v>
      </c>
      <c r="D950">
        <v>1</v>
      </c>
      <c r="G950">
        <v>0</v>
      </c>
      <c r="I950" t="s">
        <v>19</v>
      </c>
      <c r="J950" s="3"/>
      <c r="K950" s="3"/>
      <c r="L950" s="3">
        <v>44218</v>
      </c>
      <c r="M950" s="3" t="s">
        <v>20</v>
      </c>
      <c r="N950" s="3">
        <v>44245</v>
      </c>
      <c r="O950">
        <v>0</v>
      </c>
      <c r="Q950">
        <v>0</v>
      </c>
      <c r="R950" t="s">
        <v>89</v>
      </c>
      <c r="S950" t="s">
        <v>255</v>
      </c>
      <c r="T950" s="33">
        <v>1</v>
      </c>
      <c r="U950" s="32">
        <v>44509</v>
      </c>
      <c r="V950" s="33">
        <v>344.7</v>
      </c>
      <c r="W950" s="33">
        <v>2.5374412834079476</v>
      </c>
      <c r="X950" s="33">
        <v>291</v>
      </c>
      <c r="Y950" s="33" t="s">
        <v>334</v>
      </c>
      <c r="Z950" s="33">
        <v>2.5550944485783194</v>
      </c>
      <c r="AA950" s="33">
        <v>0.05</v>
      </c>
    </row>
    <row r="951" spans="1:27">
      <c r="A951">
        <v>2086</v>
      </c>
      <c r="B951" s="2">
        <v>39.773422370617695</v>
      </c>
      <c r="C951" s="2">
        <v>2</v>
      </c>
      <c r="D951">
        <v>1</v>
      </c>
      <c r="G951">
        <v>0</v>
      </c>
      <c r="I951" t="s">
        <v>19</v>
      </c>
      <c r="J951" s="3"/>
      <c r="K951" s="3"/>
      <c r="L951" s="3">
        <v>44218</v>
      </c>
      <c r="M951" s="3" t="s">
        <v>20</v>
      </c>
      <c r="N951" s="3">
        <v>44239</v>
      </c>
      <c r="O951">
        <v>0</v>
      </c>
      <c r="Q951">
        <v>0</v>
      </c>
      <c r="R951" t="s">
        <v>89</v>
      </c>
      <c r="S951" t="s">
        <v>255</v>
      </c>
      <c r="T951" s="33">
        <v>1</v>
      </c>
      <c r="U951" s="32">
        <v>44518</v>
      </c>
      <c r="V951" s="33">
        <v>545.6</v>
      </c>
      <c r="W951" s="33">
        <v>2.7368743616484226</v>
      </c>
      <c r="X951" s="33">
        <v>300</v>
      </c>
      <c r="Y951" s="33">
        <v>507</v>
      </c>
      <c r="Z951" s="33">
        <v>2.705007959333336</v>
      </c>
      <c r="AA951" s="33">
        <v>7.0000000000000007E-2</v>
      </c>
    </row>
    <row r="952" spans="1:27">
      <c r="A952">
        <v>2087</v>
      </c>
      <c r="B952" s="2">
        <v>59.472262118491919</v>
      </c>
      <c r="C952" s="2">
        <v>1</v>
      </c>
      <c r="D952">
        <v>1</v>
      </c>
      <c r="G952">
        <v>0</v>
      </c>
      <c r="I952" t="s">
        <v>19</v>
      </c>
      <c r="J952" s="3"/>
      <c r="K952" s="3"/>
      <c r="L952" s="3">
        <v>44218</v>
      </c>
      <c r="M952" s="3" t="s">
        <v>20</v>
      </c>
      <c r="N952" s="3">
        <v>44239</v>
      </c>
      <c r="O952">
        <v>0</v>
      </c>
      <c r="Q952">
        <v>0</v>
      </c>
      <c r="R952" t="s">
        <v>89</v>
      </c>
      <c r="S952" t="s">
        <v>255</v>
      </c>
      <c r="T952" s="33">
        <v>1</v>
      </c>
      <c r="U952" s="32">
        <v>44510</v>
      </c>
      <c r="V952" s="33">
        <v>855.7</v>
      </c>
      <c r="W952" s="33">
        <v>2.932321531989293</v>
      </c>
      <c r="X952" s="33">
        <v>292</v>
      </c>
      <c r="Y952" s="33" t="s">
        <v>335</v>
      </c>
      <c r="Z952" s="33">
        <v>2.9047155452786808</v>
      </c>
      <c r="AA952" s="33">
        <v>0.3</v>
      </c>
    </row>
    <row r="953" spans="1:27">
      <c r="A953">
        <v>2088</v>
      </c>
      <c r="B953" s="2">
        <v>66.212183436002732</v>
      </c>
      <c r="C953" s="2">
        <v>1</v>
      </c>
      <c r="D953">
        <v>1</v>
      </c>
      <c r="G953">
        <v>0</v>
      </c>
      <c r="I953" t="s">
        <v>19</v>
      </c>
      <c r="J953" s="3"/>
      <c r="K953" s="3"/>
      <c r="L953" s="3">
        <v>44218</v>
      </c>
      <c r="M953" s="3" t="s">
        <v>20</v>
      </c>
      <c r="N953" s="3">
        <v>44239</v>
      </c>
      <c r="O953">
        <v>0</v>
      </c>
      <c r="Q953">
        <v>0</v>
      </c>
      <c r="R953" t="s">
        <v>89</v>
      </c>
      <c r="S953" t="s">
        <v>255</v>
      </c>
      <c r="T953" s="33">
        <v>1</v>
      </c>
      <c r="U953" s="32">
        <v>44518</v>
      </c>
      <c r="V953" s="33">
        <v>448.6</v>
      </c>
      <c r="W953" s="33">
        <v>2.6518592692469491</v>
      </c>
      <c r="X953" s="33">
        <v>300</v>
      </c>
      <c r="Y953" s="33" t="s">
        <v>336</v>
      </c>
      <c r="Z953" s="33">
        <v>2.3138672203691533</v>
      </c>
      <c r="AA953" s="33">
        <v>0.16</v>
      </c>
    </row>
    <row r="954" spans="1:27">
      <c r="A954">
        <v>2090</v>
      </c>
      <c r="B954" s="2">
        <v>46.710472279260777</v>
      </c>
      <c r="C954" s="2">
        <v>2</v>
      </c>
      <c r="D954">
        <v>1</v>
      </c>
      <c r="G954">
        <v>0</v>
      </c>
      <c r="I954" t="s">
        <v>19</v>
      </c>
      <c r="J954" s="3"/>
      <c r="K954" s="3"/>
      <c r="L954" s="3">
        <v>44218</v>
      </c>
      <c r="M954" s="3" t="s">
        <v>20</v>
      </c>
      <c r="N954" s="3">
        <v>44239</v>
      </c>
      <c r="O954">
        <v>1</v>
      </c>
      <c r="P954" s="3">
        <v>44519</v>
      </c>
      <c r="Q954" t="s">
        <v>33</v>
      </c>
      <c r="R954" t="s">
        <v>89</v>
      </c>
      <c r="S954" t="s">
        <v>255</v>
      </c>
      <c r="T954" s="33">
        <v>1</v>
      </c>
      <c r="U954" s="32">
        <v>44524</v>
      </c>
      <c r="V954" s="33">
        <v>2729.4</v>
      </c>
      <c r="W954" s="33">
        <v>3.4360671872135988</v>
      </c>
      <c r="X954" s="33">
        <v>306</v>
      </c>
      <c r="Y954" s="33" t="s">
        <v>337</v>
      </c>
      <c r="Z954" s="33">
        <v>3.79309160017658</v>
      </c>
      <c r="AA954" s="33">
        <v>0.05</v>
      </c>
    </row>
    <row r="955" spans="1:27">
      <c r="A955">
        <v>2091</v>
      </c>
      <c r="B955" s="2">
        <v>35.661166198016872</v>
      </c>
      <c r="C955" s="2">
        <v>1</v>
      </c>
      <c r="D955">
        <v>1</v>
      </c>
      <c r="G955">
        <v>0</v>
      </c>
      <c r="I955" t="s">
        <v>19</v>
      </c>
      <c r="J955" s="3"/>
      <c r="K955" s="3"/>
      <c r="L955" s="3">
        <v>44218</v>
      </c>
      <c r="M955" s="3" t="s">
        <v>20</v>
      </c>
      <c r="N955" s="3">
        <v>44239</v>
      </c>
      <c r="O955">
        <v>0</v>
      </c>
      <c r="Q955">
        <v>0</v>
      </c>
      <c r="R955" t="s">
        <v>89</v>
      </c>
      <c r="S955" t="s">
        <v>255</v>
      </c>
      <c r="T955" s="33">
        <v>1</v>
      </c>
      <c r="U955" s="32">
        <v>44509</v>
      </c>
      <c r="V955" s="33">
        <v>304.3</v>
      </c>
      <c r="W955" s="33">
        <v>2.483301952358167</v>
      </c>
      <c r="X955" s="33">
        <v>291</v>
      </c>
      <c r="Y955" s="33">
        <v>149</v>
      </c>
      <c r="Z955" s="33">
        <v>2.173186268412274</v>
      </c>
      <c r="AA955" s="33">
        <v>0.02</v>
      </c>
    </row>
    <row r="956" spans="1:27">
      <c r="A956">
        <v>2093</v>
      </c>
      <c r="B956" s="2">
        <v>34.496919917864474</v>
      </c>
      <c r="C956" s="2">
        <v>1</v>
      </c>
      <c r="D956">
        <v>1</v>
      </c>
      <c r="G956">
        <v>0</v>
      </c>
      <c r="I956" t="s">
        <v>19</v>
      </c>
      <c r="J956" s="3"/>
      <c r="K956" s="3"/>
      <c r="L956" s="3">
        <v>44218</v>
      </c>
      <c r="M956" s="3" t="s">
        <v>20</v>
      </c>
      <c r="N956" s="3">
        <v>44239</v>
      </c>
      <c r="O956">
        <v>0</v>
      </c>
      <c r="Q956">
        <v>0</v>
      </c>
      <c r="R956" t="s">
        <v>89</v>
      </c>
      <c r="S956" t="s">
        <v>255</v>
      </c>
      <c r="T956" s="33">
        <v>1</v>
      </c>
      <c r="U956" s="32">
        <v>44509</v>
      </c>
      <c r="V956" s="33">
        <v>771.4</v>
      </c>
      <c r="W956" s="33">
        <v>2.8872796345300231</v>
      </c>
      <c r="X956" s="33">
        <v>291</v>
      </c>
      <c r="Y956" s="33" t="s">
        <v>141</v>
      </c>
      <c r="Z956" s="33">
        <v>2.9444826721501687</v>
      </c>
      <c r="AA956" s="33">
        <v>7.0000000000000007E-2</v>
      </c>
    </row>
    <row r="957" spans="1:27">
      <c r="A957">
        <v>2095</v>
      </c>
      <c r="B957" s="2">
        <v>75.182050917365942</v>
      </c>
      <c r="C957" s="2">
        <v>1</v>
      </c>
      <c r="D957">
        <v>1</v>
      </c>
      <c r="G957">
        <v>0</v>
      </c>
      <c r="I957" t="s">
        <v>19</v>
      </c>
      <c r="J957" s="3"/>
      <c r="K957" s="3"/>
      <c r="L957" s="3">
        <v>44218</v>
      </c>
      <c r="M957" s="3" t="s">
        <v>20</v>
      </c>
      <c r="N957" s="3">
        <v>44239</v>
      </c>
      <c r="O957">
        <v>1</v>
      </c>
      <c r="P957" s="3">
        <v>44508</v>
      </c>
      <c r="Q957" t="s">
        <v>32</v>
      </c>
      <c r="R957" t="s">
        <v>89</v>
      </c>
      <c r="S957" t="s">
        <v>255</v>
      </c>
      <c r="T957" s="33">
        <v>1</v>
      </c>
      <c r="U957" s="32">
        <v>44518</v>
      </c>
      <c r="V957" s="33">
        <v>4784.5</v>
      </c>
      <c r="W957" s="33">
        <v>3.6798365589180979</v>
      </c>
      <c r="X957" s="33">
        <v>300</v>
      </c>
      <c r="Y957" s="33" t="s">
        <v>338</v>
      </c>
      <c r="Z957" s="33">
        <v>3.8322533701970078</v>
      </c>
      <c r="AA957" s="33">
        <v>0.01</v>
      </c>
    </row>
    <row r="958" spans="1:27">
      <c r="A958">
        <v>2096</v>
      </c>
      <c r="B958" s="2">
        <v>46.956878850102669</v>
      </c>
      <c r="C958" s="2">
        <v>1</v>
      </c>
      <c r="D958">
        <v>1</v>
      </c>
      <c r="G958">
        <v>0</v>
      </c>
      <c r="I958" t="s">
        <v>19</v>
      </c>
      <c r="J958" s="3"/>
      <c r="K958" s="3"/>
      <c r="L958" s="3">
        <v>44218</v>
      </c>
      <c r="M958" s="3" t="s">
        <v>20</v>
      </c>
      <c r="N958" s="3">
        <v>44239</v>
      </c>
      <c r="O958">
        <v>0</v>
      </c>
      <c r="Q958">
        <v>0</v>
      </c>
      <c r="R958" t="s">
        <v>89</v>
      </c>
      <c r="S958" t="s">
        <v>255</v>
      </c>
      <c r="T958" s="33">
        <v>1</v>
      </c>
      <c r="U958" s="32">
        <v>44515</v>
      </c>
      <c r="V958" s="33">
        <v>837.5</v>
      </c>
      <c r="W958" s="33">
        <v>2.9229848157088827</v>
      </c>
      <c r="X958" s="33">
        <v>297</v>
      </c>
      <c r="Y958" s="33" t="s">
        <v>339</v>
      </c>
      <c r="Z958" s="33">
        <v>3.0565237240791006</v>
      </c>
      <c r="AA958" s="33">
        <v>0.16</v>
      </c>
    </row>
    <row r="959" spans="1:27">
      <c r="A959">
        <v>2097</v>
      </c>
      <c r="B959" s="2">
        <v>67.861042774382994</v>
      </c>
      <c r="C959" s="2">
        <v>2</v>
      </c>
      <c r="D959">
        <v>1</v>
      </c>
      <c r="G959">
        <v>3</v>
      </c>
      <c r="I959" t="s">
        <v>19</v>
      </c>
      <c r="J959" s="3"/>
      <c r="K959" s="3"/>
      <c r="L959" s="3">
        <v>44218</v>
      </c>
      <c r="M959" s="3" t="s">
        <v>20</v>
      </c>
      <c r="N959" s="3">
        <v>44239</v>
      </c>
      <c r="O959">
        <v>1</v>
      </c>
      <c r="P959" s="3">
        <v>44497</v>
      </c>
      <c r="Q959" t="s">
        <v>32</v>
      </c>
      <c r="R959" t="s">
        <v>89</v>
      </c>
      <c r="S959" t="s">
        <v>255</v>
      </c>
      <c r="T959" s="33">
        <v>1</v>
      </c>
      <c r="U959" s="32">
        <v>44509</v>
      </c>
      <c r="V959" s="33">
        <v>8491.2000000000007</v>
      </c>
      <c r="W959" s="33">
        <v>3.9289690702853104</v>
      </c>
      <c r="X959" s="33">
        <v>291</v>
      </c>
      <c r="Y959" s="33" t="s">
        <v>340</v>
      </c>
      <c r="Z959" s="33">
        <v>4.02771646220899</v>
      </c>
      <c r="AA959" s="33">
        <v>0.02</v>
      </c>
    </row>
    <row r="960" spans="1:27">
      <c r="A960">
        <v>2098</v>
      </c>
      <c r="B960" s="2">
        <v>44.535293417450305</v>
      </c>
      <c r="C960" s="2">
        <v>2</v>
      </c>
      <c r="D960">
        <v>1</v>
      </c>
      <c r="G960">
        <v>0</v>
      </c>
      <c r="I960" t="s">
        <v>19</v>
      </c>
      <c r="J960" s="3"/>
      <c r="K960" s="3"/>
      <c r="L960" s="3">
        <v>44218</v>
      </c>
      <c r="M960" s="3" t="s">
        <v>20</v>
      </c>
      <c r="N960" s="3">
        <v>44239</v>
      </c>
      <c r="O960">
        <v>0</v>
      </c>
      <c r="Q960">
        <v>0</v>
      </c>
      <c r="R960" t="s">
        <v>89</v>
      </c>
      <c r="S960" t="s">
        <v>255</v>
      </c>
      <c r="T960" s="33">
        <v>1</v>
      </c>
      <c r="U960" s="32">
        <v>44518</v>
      </c>
      <c r="V960" s="33">
        <v>255.9</v>
      </c>
      <c r="W960" s="33">
        <v>2.4080702858871854</v>
      </c>
      <c r="X960" s="33">
        <v>300</v>
      </c>
      <c r="Y960" s="33" t="s">
        <v>341</v>
      </c>
      <c r="Z960" s="33">
        <v>2.3263358609287512</v>
      </c>
      <c r="AA960" s="33">
        <v>0.02</v>
      </c>
    </row>
    <row r="961" spans="1:27">
      <c r="A961">
        <v>2099</v>
      </c>
      <c r="B961" s="2">
        <v>49.948679407343782</v>
      </c>
      <c r="C961" s="2">
        <v>1</v>
      </c>
      <c r="D961">
        <v>1</v>
      </c>
      <c r="G961">
        <v>2</v>
      </c>
      <c r="I961" t="s">
        <v>19</v>
      </c>
      <c r="J961" s="3"/>
      <c r="K961" s="3"/>
      <c r="L961" s="3">
        <v>44218</v>
      </c>
      <c r="M961" s="3" t="s">
        <v>20</v>
      </c>
      <c r="N961" s="3">
        <v>44239</v>
      </c>
      <c r="O961">
        <v>0</v>
      </c>
      <c r="Q961">
        <v>0</v>
      </c>
      <c r="R961" t="s">
        <v>89</v>
      </c>
      <c r="S961" t="s">
        <v>255</v>
      </c>
      <c r="T961" s="33">
        <v>1</v>
      </c>
      <c r="U961" s="32">
        <v>44525</v>
      </c>
      <c r="V961" s="33">
        <v>54342.8</v>
      </c>
      <c r="W961" s="33">
        <v>4.7351420115794998</v>
      </c>
      <c r="X961" s="33">
        <v>307</v>
      </c>
      <c r="Y961" s="33" t="s">
        <v>121</v>
      </c>
      <c r="Z961" s="33"/>
      <c r="AA961" s="34">
        <v>0.91</v>
      </c>
    </row>
    <row r="962" spans="1:27">
      <c r="A962">
        <v>2102</v>
      </c>
      <c r="B962" s="2">
        <v>35.677593606630161</v>
      </c>
      <c r="C962" s="2">
        <v>1</v>
      </c>
      <c r="D962">
        <v>1</v>
      </c>
      <c r="G962">
        <v>0</v>
      </c>
      <c r="I962" t="s">
        <v>19</v>
      </c>
      <c r="J962" s="3"/>
      <c r="K962" s="3"/>
      <c r="L962" s="3">
        <v>44218</v>
      </c>
      <c r="M962" s="3" t="s">
        <v>20</v>
      </c>
      <c r="N962" s="3">
        <v>44239</v>
      </c>
      <c r="O962">
        <v>0</v>
      </c>
      <c r="Q962">
        <v>0</v>
      </c>
      <c r="R962" t="s">
        <v>89</v>
      </c>
      <c r="S962" t="s">
        <v>255</v>
      </c>
      <c r="T962" s="33">
        <v>1</v>
      </c>
      <c r="U962" s="32">
        <v>44509</v>
      </c>
      <c r="V962" s="33">
        <v>353.8</v>
      </c>
      <c r="W962" s="33">
        <v>2.5487578285737045</v>
      </c>
      <c r="X962" s="33">
        <v>291</v>
      </c>
      <c r="Y962" s="33" t="s">
        <v>342</v>
      </c>
      <c r="Z962" s="33">
        <v>2.5670263661590602</v>
      </c>
      <c r="AA962" s="33">
        <v>0.02</v>
      </c>
    </row>
    <row r="963" spans="1:27">
      <c r="A963">
        <v>2104</v>
      </c>
      <c r="B963" s="2">
        <v>43.058179329226554</v>
      </c>
      <c r="C963" s="2">
        <v>1</v>
      </c>
      <c r="D963">
        <v>1</v>
      </c>
      <c r="G963">
        <v>0</v>
      </c>
      <c r="I963" t="s">
        <v>19</v>
      </c>
      <c r="J963" s="3"/>
      <c r="K963" s="3"/>
      <c r="L963" s="3">
        <v>44218</v>
      </c>
      <c r="M963" s="3" t="s">
        <v>20</v>
      </c>
      <c r="N963" s="3">
        <v>44239</v>
      </c>
      <c r="O963">
        <v>0</v>
      </c>
      <c r="Q963">
        <v>0</v>
      </c>
      <c r="R963" t="s">
        <v>89</v>
      </c>
      <c r="S963" t="s">
        <v>255</v>
      </c>
      <c r="T963" s="33">
        <v>1</v>
      </c>
      <c r="U963" s="32">
        <v>44518</v>
      </c>
      <c r="V963" s="33">
        <v>394.2</v>
      </c>
      <c r="W963" s="33">
        <v>2.5957166199434245</v>
      </c>
      <c r="X963" s="33">
        <v>300</v>
      </c>
      <c r="Y963" s="33" t="s">
        <v>343</v>
      </c>
      <c r="Z963" s="33">
        <v>2.7084209001347128</v>
      </c>
      <c r="AA963" s="33">
        <v>0.05</v>
      </c>
    </row>
    <row r="964" spans="1:27">
      <c r="A964">
        <v>2107</v>
      </c>
      <c r="B964" s="2">
        <v>23.888402146533785</v>
      </c>
      <c r="C964" s="2">
        <v>1</v>
      </c>
      <c r="D964">
        <v>1</v>
      </c>
      <c r="G964">
        <v>0</v>
      </c>
      <c r="I964" t="s">
        <v>19</v>
      </c>
      <c r="J964" s="3"/>
      <c r="K964" s="3"/>
      <c r="L964" s="3">
        <v>44218</v>
      </c>
      <c r="M964" s="3" t="s">
        <v>20</v>
      </c>
      <c r="N964" s="3">
        <v>44239</v>
      </c>
      <c r="O964">
        <v>0</v>
      </c>
      <c r="Q964">
        <v>0</v>
      </c>
      <c r="R964" t="s">
        <v>89</v>
      </c>
      <c r="S964" t="s">
        <v>255</v>
      </c>
      <c r="T964" s="33">
        <v>1</v>
      </c>
      <c r="U964" s="32">
        <v>44509</v>
      </c>
      <c r="V964" s="33">
        <v>883.2</v>
      </c>
      <c r="W964" s="33">
        <v>2.9460590603851236</v>
      </c>
      <c r="X964" s="33">
        <v>291</v>
      </c>
      <c r="Y964" s="33" t="s">
        <v>344</v>
      </c>
      <c r="Z964" s="33">
        <v>2.9390197764486663</v>
      </c>
      <c r="AA964" s="33">
        <v>0.01</v>
      </c>
    </row>
    <row r="965" spans="1:27">
      <c r="A965">
        <v>2109</v>
      </c>
      <c r="B965" s="2">
        <v>41.286132688144662</v>
      </c>
      <c r="C965" s="2">
        <v>1</v>
      </c>
      <c r="D965">
        <v>1</v>
      </c>
      <c r="G965">
        <v>3</v>
      </c>
      <c r="I965" t="s">
        <v>19</v>
      </c>
      <c r="J965" s="3"/>
      <c r="K965" s="3"/>
      <c r="L965" s="3">
        <v>44218</v>
      </c>
      <c r="M965" s="3" t="s">
        <v>20</v>
      </c>
      <c r="N965" s="3">
        <v>44239</v>
      </c>
      <c r="O965">
        <v>0</v>
      </c>
      <c r="Q965">
        <v>0</v>
      </c>
      <c r="R965" t="s">
        <v>89</v>
      </c>
      <c r="S965" t="s">
        <v>255</v>
      </c>
      <c r="T965" s="33">
        <v>1</v>
      </c>
      <c r="U965" s="32">
        <v>44530</v>
      </c>
      <c r="V965" s="33">
        <v>17157.099999999999</v>
      </c>
      <c r="W965" s="33">
        <v>4.2344438825551167</v>
      </c>
      <c r="X965" s="33" t="e">
        <v>#VALUE!</v>
      </c>
      <c r="Y965" s="33">
        <v>18615</v>
      </c>
      <c r="Z965" s="33">
        <v>4.2698630405544113</v>
      </c>
      <c r="AA965" s="33">
        <v>0.49</v>
      </c>
    </row>
    <row r="966" spans="1:27">
      <c r="A966">
        <v>2111</v>
      </c>
      <c r="B966" s="2">
        <v>61.945938898787539</v>
      </c>
      <c r="C966" s="2">
        <v>1</v>
      </c>
      <c r="D966">
        <v>1</v>
      </c>
      <c r="G966">
        <v>0</v>
      </c>
      <c r="I966" t="s">
        <v>19</v>
      </c>
      <c r="J966" s="3"/>
      <c r="K966" s="3"/>
      <c r="L966" s="3">
        <v>44218</v>
      </c>
      <c r="M966" s="3" t="s">
        <v>20</v>
      </c>
      <c r="N966" s="3">
        <v>44239</v>
      </c>
      <c r="O966">
        <v>0</v>
      </c>
      <c r="Q966">
        <v>0</v>
      </c>
      <c r="R966" t="s">
        <v>89</v>
      </c>
      <c r="S966" t="s">
        <v>255</v>
      </c>
      <c r="T966" s="33">
        <v>1</v>
      </c>
      <c r="U966" s="32">
        <v>44509</v>
      </c>
      <c r="V966" s="33">
        <v>95.1</v>
      </c>
      <c r="W966" s="33">
        <v>1.9781805169374138</v>
      </c>
      <c r="X966" s="33">
        <v>291</v>
      </c>
      <c r="Y966" s="33" t="s">
        <v>345</v>
      </c>
      <c r="Z966" s="33">
        <v>1.887054378050957</v>
      </c>
      <c r="AA966" s="33">
        <v>0.06</v>
      </c>
    </row>
    <row r="967" spans="1:27">
      <c r="A967">
        <v>2112</v>
      </c>
      <c r="B967" s="2">
        <v>21.751577193191288</v>
      </c>
      <c r="C967" s="2">
        <v>2</v>
      </c>
      <c r="D967">
        <v>1</v>
      </c>
      <c r="G967">
        <v>0</v>
      </c>
      <c r="I967" t="s">
        <v>19</v>
      </c>
      <c r="J967" s="3"/>
      <c r="K967" s="3"/>
      <c r="L967" s="3">
        <v>44218</v>
      </c>
      <c r="M967" s="3" t="s">
        <v>20</v>
      </c>
      <c r="N967" s="3">
        <v>44239</v>
      </c>
      <c r="O967">
        <v>0</v>
      </c>
      <c r="Q967">
        <v>0</v>
      </c>
      <c r="R967" t="s">
        <v>89</v>
      </c>
      <c r="S967" t="s">
        <v>255</v>
      </c>
      <c r="T967" s="33">
        <v>1</v>
      </c>
      <c r="U967" s="32">
        <v>44525</v>
      </c>
      <c r="V967" s="33">
        <v>2227.8000000000002</v>
      </c>
      <c r="W967" s="33">
        <v>3.3478761996098028</v>
      </c>
      <c r="X967" s="33">
        <v>307</v>
      </c>
      <c r="Y967" s="33">
        <v>1504</v>
      </c>
      <c r="Z967" s="33">
        <v>3.1772478362556233</v>
      </c>
      <c r="AA967" s="33">
        <v>0.03</v>
      </c>
    </row>
    <row r="968" spans="1:27">
      <c r="A968">
        <v>2113</v>
      </c>
      <c r="B968" s="2">
        <v>57.628352668213459</v>
      </c>
      <c r="C968" s="2">
        <v>1</v>
      </c>
      <c r="D968">
        <v>1</v>
      </c>
      <c r="G968">
        <v>3</v>
      </c>
      <c r="I968" t="s">
        <v>19</v>
      </c>
      <c r="J968" s="3"/>
      <c r="K968" s="3"/>
      <c r="L968" s="3">
        <v>44218</v>
      </c>
      <c r="M968" s="3" t="s">
        <v>20</v>
      </c>
      <c r="N968" s="3">
        <v>44239</v>
      </c>
      <c r="O968">
        <v>1</v>
      </c>
      <c r="P968" s="3">
        <v>44469</v>
      </c>
      <c r="Q968" t="s">
        <v>32</v>
      </c>
      <c r="R968" t="s">
        <v>89</v>
      </c>
      <c r="S968" t="s">
        <v>255</v>
      </c>
      <c r="T968" s="33">
        <v>1</v>
      </c>
      <c r="U968" s="32">
        <v>44518</v>
      </c>
      <c r="V968" s="33">
        <v>75828</v>
      </c>
      <c r="W968" s="33">
        <v>4.8798296014116129</v>
      </c>
      <c r="X968" s="33">
        <v>300</v>
      </c>
      <c r="Y968" s="33" t="s">
        <v>121</v>
      </c>
      <c r="Z968" s="33"/>
      <c r="AA968" s="33">
        <v>0.02</v>
      </c>
    </row>
    <row r="969" spans="1:27">
      <c r="A969">
        <v>2114</v>
      </c>
      <c r="B969" s="2">
        <v>40.302587836516523</v>
      </c>
      <c r="C969" s="2">
        <v>1</v>
      </c>
      <c r="D969">
        <v>1</v>
      </c>
      <c r="G969">
        <v>0</v>
      </c>
      <c r="I969" t="s">
        <v>19</v>
      </c>
      <c r="J969" s="3"/>
      <c r="K969" s="3"/>
      <c r="L969" s="3">
        <v>44218</v>
      </c>
      <c r="M969" s="3" t="s">
        <v>20</v>
      </c>
      <c r="N969" s="3">
        <v>44239</v>
      </c>
      <c r="O969">
        <v>0</v>
      </c>
      <c r="Q969">
        <v>0</v>
      </c>
      <c r="R969" t="s">
        <v>89</v>
      </c>
      <c r="S969" t="s">
        <v>255</v>
      </c>
      <c r="T969" s="33">
        <v>1</v>
      </c>
      <c r="U969" s="32">
        <v>44518</v>
      </c>
      <c r="V969" s="33">
        <v>331.2</v>
      </c>
      <c r="W969" s="33">
        <v>2.5200903281128424</v>
      </c>
      <c r="X969" s="33">
        <v>300</v>
      </c>
      <c r="Y969" s="33" t="s">
        <v>346</v>
      </c>
      <c r="Z969" s="33">
        <v>2.6589648426644348</v>
      </c>
      <c r="AA969" s="33">
        <v>0.01</v>
      </c>
    </row>
    <row r="970" spans="1:27">
      <c r="A970">
        <v>2116</v>
      </c>
      <c r="B970" s="2">
        <v>28.212265011863479</v>
      </c>
      <c r="C970" s="2">
        <v>2</v>
      </c>
      <c r="D970">
        <v>1</v>
      </c>
      <c r="G970">
        <v>0</v>
      </c>
      <c r="I970" t="s">
        <v>19</v>
      </c>
      <c r="J970" s="3"/>
      <c r="K970" s="3"/>
      <c r="L970" s="3">
        <v>44218</v>
      </c>
      <c r="M970" s="3" t="s">
        <v>20</v>
      </c>
      <c r="N970" s="3">
        <v>44239</v>
      </c>
      <c r="O970">
        <v>0</v>
      </c>
      <c r="Q970">
        <v>0</v>
      </c>
      <c r="R970" t="s">
        <v>89</v>
      </c>
      <c r="S970" t="s">
        <v>255</v>
      </c>
      <c r="T970" s="33">
        <v>1</v>
      </c>
      <c r="U970" s="32">
        <v>44509</v>
      </c>
      <c r="V970" s="33">
        <v>792.9</v>
      </c>
      <c r="W970" s="33">
        <v>2.8992184178513729</v>
      </c>
      <c r="X970" s="33">
        <v>291</v>
      </c>
      <c r="Y970" s="33" t="s">
        <v>347</v>
      </c>
      <c r="Z970" s="33">
        <v>2.6404814369704219</v>
      </c>
      <c r="AA970" s="33">
        <v>0.04</v>
      </c>
    </row>
    <row r="971" spans="1:27">
      <c r="A971">
        <v>2117</v>
      </c>
      <c r="B971" s="2">
        <v>74.940451745379875</v>
      </c>
      <c r="C971" s="2">
        <v>2</v>
      </c>
      <c r="D971">
        <v>1</v>
      </c>
      <c r="G971">
        <v>0</v>
      </c>
      <c r="I971" t="s">
        <v>19</v>
      </c>
      <c r="J971" s="3"/>
      <c r="K971" s="3"/>
      <c r="L971" s="3">
        <v>44218</v>
      </c>
      <c r="M971" s="3" t="s">
        <v>20</v>
      </c>
      <c r="N971" s="3">
        <v>44208</v>
      </c>
      <c r="O971">
        <v>1</v>
      </c>
      <c r="P971" s="3">
        <v>44496</v>
      </c>
      <c r="Q971" t="s">
        <v>32</v>
      </c>
      <c r="R971" t="s">
        <v>89</v>
      </c>
      <c r="S971" t="s">
        <v>255</v>
      </c>
      <c r="T971" s="33">
        <v>1</v>
      </c>
      <c r="U971" s="32">
        <v>44509</v>
      </c>
      <c r="V971" s="33">
        <v>41078</v>
      </c>
      <c r="W971" s="33">
        <v>4.6136092905701203</v>
      </c>
      <c r="X971" s="33">
        <v>291</v>
      </c>
      <c r="Y971" s="33" t="s">
        <v>121</v>
      </c>
      <c r="Z971" s="33"/>
      <c r="AA971" s="33">
        <v>0.17</v>
      </c>
    </row>
    <row r="972" spans="1:27">
      <c r="A972">
        <v>2119</v>
      </c>
      <c r="B972" s="2">
        <v>28.713268844679686</v>
      </c>
      <c r="C972" s="2">
        <v>1</v>
      </c>
      <c r="D972">
        <v>1</v>
      </c>
      <c r="G972">
        <v>0</v>
      </c>
      <c r="I972" t="s">
        <v>19</v>
      </c>
      <c r="J972" s="3"/>
      <c r="K972" s="3"/>
      <c r="L972" s="3">
        <v>44218</v>
      </c>
      <c r="M972" s="3" t="s">
        <v>20</v>
      </c>
      <c r="N972" s="3">
        <v>44239</v>
      </c>
      <c r="O972">
        <v>0</v>
      </c>
      <c r="Q972">
        <v>0</v>
      </c>
      <c r="R972" t="s">
        <v>89</v>
      </c>
      <c r="S972" t="s">
        <v>255</v>
      </c>
      <c r="T972" s="33">
        <v>1</v>
      </c>
      <c r="U972" s="32">
        <v>44509</v>
      </c>
      <c r="V972" s="33">
        <v>605.70000000000005</v>
      </c>
      <c r="W972" s="33">
        <v>2.7822575736633017</v>
      </c>
      <c r="X972" s="33">
        <v>291</v>
      </c>
      <c r="Y972" s="33">
        <v>379</v>
      </c>
      <c r="Z972" s="33">
        <v>2.5786392099680722</v>
      </c>
      <c r="AA972" s="33">
        <v>0.03</v>
      </c>
    </row>
    <row r="973" spans="1:27">
      <c r="A973">
        <v>2121</v>
      </c>
      <c r="B973" s="2">
        <v>64.089019786783922</v>
      </c>
      <c r="C973" s="2">
        <v>2</v>
      </c>
      <c r="D973">
        <v>1</v>
      </c>
      <c r="G973">
        <v>0</v>
      </c>
      <c r="I973" t="s">
        <v>19</v>
      </c>
      <c r="J973" s="3"/>
      <c r="K973" s="3"/>
      <c r="L973" s="3">
        <v>44218</v>
      </c>
      <c r="M973" s="3" t="s">
        <v>20</v>
      </c>
      <c r="N973" s="3">
        <v>44239</v>
      </c>
      <c r="O973">
        <v>0</v>
      </c>
      <c r="Q973">
        <v>0</v>
      </c>
      <c r="R973" t="s">
        <v>89</v>
      </c>
      <c r="S973" t="s">
        <v>255</v>
      </c>
      <c r="T973" s="33">
        <v>1</v>
      </c>
      <c r="U973" s="32">
        <v>44509</v>
      </c>
      <c r="V973" s="33">
        <v>128.5</v>
      </c>
      <c r="W973" s="33">
        <v>2.1089031276673134</v>
      </c>
      <c r="X973" s="33">
        <v>291</v>
      </c>
      <c r="Y973" s="33" t="s">
        <v>348</v>
      </c>
      <c r="Z973" s="33">
        <v>1.909020854211156</v>
      </c>
      <c r="AA973" s="34">
        <v>1.1499999999999999</v>
      </c>
    </row>
    <row r="974" spans="1:27">
      <c r="A974">
        <v>2124</v>
      </c>
      <c r="B974" s="2">
        <v>35.540698534852744</v>
      </c>
      <c r="C974" s="2">
        <v>1</v>
      </c>
      <c r="D974">
        <v>1</v>
      </c>
      <c r="G974">
        <v>1.4</v>
      </c>
      <c r="H974">
        <v>1</v>
      </c>
      <c r="I974" t="s">
        <v>27</v>
      </c>
      <c r="J974" s="3"/>
      <c r="K974" s="3">
        <v>43915</v>
      </c>
      <c r="L974" s="3">
        <v>44218</v>
      </c>
      <c r="M974" s="3" t="s">
        <v>20</v>
      </c>
      <c r="N974" s="3"/>
      <c r="O974">
        <v>0</v>
      </c>
      <c r="Q974">
        <v>0</v>
      </c>
      <c r="S974" t="s">
        <v>255</v>
      </c>
      <c r="T974" s="33">
        <v>1</v>
      </c>
      <c r="U974" s="32">
        <v>44509</v>
      </c>
      <c r="V974" s="33">
        <v>6543.5</v>
      </c>
      <c r="W974" s="33">
        <v>3.8158101067486827</v>
      </c>
      <c r="X974" s="33">
        <v>291</v>
      </c>
      <c r="Y974" s="33">
        <v>5364</v>
      </c>
      <c r="Z974" s="33">
        <v>3.7294887691795613</v>
      </c>
      <c r="AA974" s="33">
        <v>0.26</v>
      </c>
    </row>
    <row r="975" spans="1:27">
      <c r="A975">
        <v>2129</v>
      </c>
      <c r="B975" s="2">
        <v>34.247775496235455</v>
      </c>
      <c r="C975" s="2">
        <v>1</v>
      </c>
      <c r="D975">
        <v>1</v>
      </c>
      <c r="G975">
        <v>0</v>
      </c>
      <c r="I975" t="s">
        <v>19</v>
      </c>
      <c r="J975" s="3"/>
      <c r="K975" s="3"/>
      <c r="L975" s="3">
        <v>44218</v>
      </c>
      <c r="M975" s="3" t="s">
        <v>20</v>
      </c>
      <c r="N975" s="3">
        <v>44239</v>
      </c>
      <c r="O975">
        <v>0</v>
      </c>
      <c r="Q975">
        <v>0</v>
      </c>
      <c r="R975" t="s">
        <v>89</v>
      </c>
      <c r="S975" t="s">
        <v>255</v>
      </c>
      <c r="T975" s="33">
        <v>1</v>
      </c>
      <c r="U975" s="32">
        <v>44518</v>
      </c>
      <c r="V975" s="33">
        <v>423.5</v>
      </c>
      <c r="W975" s="33">
        <v>2.6268534146667255</v>
      </c>
      <c r="X975" s="33">
        <v>300</v>
      </c>
      <c r="Y975" s="33">
        <v>441</v>
      </c>
      <c r="Z975" s="33">
        <v>2.6444385894678386</v>
      </c>
      <c r="AA975" s="33">
        <v>0.02</v>
      </c>
    </row>
    <row r="976" spans="1:27">
      <c r="A976">
        <v>2132</v>
      </c>
      <c r="B976" s="2">
        <v>57.318979118329466</v>
      </c>
      <c r="C976" s="2">
        <v>1</v>
      </c>
      <c r="D976">
        <v>1</v>
      </c>
      <c r="G976">
        <v>4</v>
      </c>
      <c r="I976" t="s">
        <v>27</v>
      </c>
      <c r="J976" s="3"/>
      <c r="K976" s="3"/>
      <c r="L976" s="3">
        <v>44218</v>
      </c>
      <c r="M976" s="3" t="s">
        <v>20</v>
      </c>
      <c r="N976" s="3">
        <v>44239</v>
      </c>
      <c r="O976">
        <v>0</v>
      </c>
      <c r="Q976">
        <v>0</v>
      </c>
      <c r="R976" t="s">
        <v>89</v>
      </c>
      <c r="S976" t="s">
        <v>255</v>
      </c>
      <c r="T976" s="33">
        <v>1</v>
      </c>
      <c r="U976" s="32">
        <v>44509</v>
      </c>
      <c r="V976" s="33">
        <v>15156.3</v>
      </c>
      <c r="W976" s="33">
        <v>4.1805931930040581</v>
      </c>
      <c r="X976" s="33">
        <v>291</v>
      </c>
      <c r="Y976" s="33" t="s">
        <v>349</v>
      </c>
      <c r="Z976" s="33">
        <v>3.9917575395343481</v>
      </c>
      <c r="AA976" s="34">
        <v>1.31</v>
      </c>
    </row>
    <row r="977" spans="1:27">
      <c r="A977">
        <v>2133</v>
      </c>
      <c r="B977" s="2">
        <v>60.041741472172355</v>
      </c>
      <c r="C977" s="2">
        <v>1</v>
      </c>
      <c r="D977">
        <v>1</v>
      </c>
      <c r="G977">
        <v>2.4</v>
      </c>
      <c r="I977" t="s">
        <v>27</v>
      </c>
      <c r="J977" s="3"/>
      <c r="K977" s="3"/>
      <c r="L977" s="3">
        <v>44218</v>
      </c>
      <c r="M977" s="3" t="s">
        <v>20</v>
      </c>
      <c r="N977" s="3">
        <v>44239</v>
      </c>
      <c r="O977">
        <v>0</v>
      </c>
      <c r="Q977">
        <v>0</v>
      </c>
      <c r="R977" t="s">
        <v>89</v>
      </c>
      <c r="S977" t="s">
        <v>255</v>
      </c>
      <c r="T977" s="33">
        <v>1</v>
      </c>
      <c r="U977" s="32">
        <v>44529</v>
      </c>
      <c r="V977" s="33">
        <v>31774.799999999999</v>
      </c>
      <c r="W977" s="33">
        <v>4.502082825656581</v>
      </c>
      <c r="X977" s="33"/>
      <c r="Y977" s="33">
        <v>18667</v>
      </c>
      <c r="Z977" s="33">
        <v>4.2710745274759008</v>
      </c>
      <c r="AA977" s="33">
        <v>1.57</v>
      </c>
    </row>
    <row r="978" spans="1:27">
      <c r="A978">
        <v>2134</v>
      </c>
      <c r="B978" s="2">
        <v>56.420297380221854</v>
      </c>
      <c r="C978" s="2">
        <v>2</v>
      </c>
      <c r="D978">
        <v>1</v>
      </c>
      <c r="G978">
        <v>0</v>
      </c>
      <c r="H978">
        <v>1</v>
      </c>
      <c r="I978" t="s">
        <v>27</v>
      </c>
      <c r="J978" s="3"/>
      <c r="K978" s="3">
        <v>44119</v>
      </c>
      <c r="L978" s="3">
        <v>44218</v>
      </c>
      <c r="M978" s="3" t="s">
        <v>20</v>
      </c>
      <c r="N978" s="3"/>
      <c r="O978" t="s">
        <v>90</v>
      </c>
      <c r="Q978">
        <v>0</v>
      </c>
      <c r="S978" t="s">
        <v>255</v>
      </c>
      <c r="T978" s="33">
        <v>1</v>
      </c>
      <c r="U978" s="32">
        <v>44517</v>
      </c>
      <c r="V978" s="33">
        <v>1392.2</v>
      </c>
      <c r="W978" s="33">
        <v>3.1437016294247697</v>
      </c>
      <c r="X978" s="33" t="e">
        <v>#VALUE!</v>
      </c>
      <c r="Y978" s="33" t="s">
        <v>350</v>
      </c>
      <c r="Z978" s="33">
        <v>2.9464522650130731</v>
      </c>
      <c r="AA978" s="33">
        <v>0.16</v>
      </c>
    </row>
    <row r="979" spans="1:27">
      <c r="A979">
        <v>2135</v>
      </c>
      <c r="B979" s="2">
        <v>30.803559206023273</v>
      </c>
      <c r="C979" s="2">
        <v>2</v>
      </c>
      <c r="D979">
        <v>1</v>
      </c>
      <c r="G979">
        <v>0</v>
      </c>
      <c r="H979">
        <v>1</v>
      </c>
      <c r="I979" t="s">
        <v>19</v>
      </c>
      <c r="J979" s="3"/>
      <c r="K979" s="3"/>
      <c r="L979" s="3">
        <v>44218</v>
      </c>
      <c r="M979" s="3" t="s">
        <v>20</v>
      </c>
      <c r="N979" s="3"/>
      <c r="O979" t="s">
        <v>90</v>
      </c>
      <c r="Q979">
        <v>0</v>
      </c>
      <c r="S979" t="s">
        <v>255</v>
      </c>
      <c r="T979" s="33">
        <v>1</v>
      </c>
      <c r="U979" s="32">
        <v>44517</v>
      </c>
      <c r="V979" s="33">
        <v>813.6</v>
      </c>
      <c r="W979" s="33">
        <v>2.910410939914688</v>
      </c>
      <c r="X979" s="33">
        <v>299</v>
      </c>
      <c r="Y979" s="33" t="s">
        <v>351</v>
      </c>
      <c r="Z979" s="33">
        <v>2.9196010237841108</v>
      </c>
      <c r="AA979" s="33">
        <v>0.1</v>
      </c>
    </row>
    <row r="980" spans="1:27">
      <c r="A980">
        <v>2136</v>
      </c>
      <c r="B980" s="2">
        <v>41.770724563860945</v>
      </c>
      <c r="C980" s="2">
        <v>1</v>
      </c>
      <c r="D980">
        <v>1</v>
      </c>
      <c r="G980">
        <v>0</v>
      </c>
      <c r="I980" t="s">
        <v>19</v>
      </c>
      <c r="J980" s="3"/>
      <c r="K980" s="3"/>
      <c r="L980" s="3">
        <v>44218</v>
      </c>
      <c r="M980" s="3" t="s">
        <v>20</v>
      </c>
      <c r="N980" s="3">
        <v>44239</v>
      </c>
      <c r="O980" t="s">
        <v>90</v>
      </c>
      <c r="Q980">
        <v>0</v>
      </c>
      <c r="R980" t="s">
        <v>89</v>
      </c>
      <c r="S980" t="s">
        <v>255</v>
      </c>
      <c r="T980" s="33">
        <v>1</v>
      </c>
      <c r="U980" s="32">
        <v>44518</v>
      </c>
      <c r="V980" s="33">
        <v>308.5</v>
      </c>
      <c r="W980" s="33">
        <v>2.4892551683692603</v>
      </c>
      <c r="X980" s="33">
        <v>300</v>
      </c>
      <c r="Y980" s="33" t="s">
        <v>352</v>
      </c>
      <c r="Z980" s="33">
        <v>2.5888317255942073</v>
      </c>
      <c r="AA980" s="33">
        <v>0.02</v>
      </c>
    </row>
    <row r="981" spans="1:27">
      <c r="A981">
        <v>2137</v>
      </c>
      <c r="B981" s="2">
        <v>31.995187920019912</v>
      </c>
      <c r="C981" s="2">
        <v>1</v>
      </c>
      <c r="D981">
        <v>1</v>
      </c>
      <c r="G981">
        <v>0</v>
      </c>
      <c r="H981">
        <v>1</v>
      </c>
      <c r="I981" t="s">
        <v>19</v>
      </c>
      <c r="J981" s="3"/>
      <c r="K981" s="3"/>
      <c r="L981" s="3">
        <v>44218</v>
      </c>
      <c r="M981" s="3" t="s">
        <v>20</v>
      </c>
      <c r="N981" s="3"/>
      <c r="O981" t="s">
        <v>90</v>
      </c>
      <c r="Q981">
        <v>0</v>
      </c>
      <c r="S981" t="s">
        <v>255</v>
      </c>
      <c r="T981" s="33">
        <v>1</v>
      </c>
      <c r="U981" s="32" t="s">
        <v>90</v>
      </c>
      <c r="V981" s="33">
        <v>1416.5</v>
      </c>
      <c r="W981" s="33">
        <v>3.1512165788564559</v>
      </c>
      <c r="X981" s="33" t="e">
        <v>#VALUE!</v>
      </c>
      <c r="Y981" s="33" t="s">
        <v>353</v>
      </c>
      <c r="Z981" s="33">
        <v>3.2805783703680764</v>
      </c>
      <c r="AA981" s="33">
        <v>0.03</v>
      </c>
    </row>
    <row r="982" spans="1:27" ht="16" thickBot="1">
      <c r="A982" s="5">
        <v>2140</v>
      </c>
      <c r="B982" s="2">
        <v>66.891170431211492</v>
      </c>
      <c r="C982" s="2">
        <v>1</v>
      </c>
      <c r="D982">
        <v>1</v>
      </c>
      <c r="G982">
        <v>3</v>
      </c>
      <c r="I982" t="s">
        <v>19</v>
      </c>
      <c r="J982" s="3"/>
      <c r="K982" s="3"/>
      <c r="L982" s="3">
        <v>44218</v>
      </c>
      <c r="M982" s="3" t="s">
        <v>20</v>
      </c>
      <c r="N982" s="3">
        <v>44239</v>
      </c>
      <c r="O982">
        <v>1</v>
      </c>
      <c r="P982" s="3">
        <v>44488</v>
      </c>
      <c r="Q982" t="s">
        <v>31</v>
      </c>
      <c r="R982" t="s">
        <v>89</v>
      </c>
      <c r="S982" t="s">
        <v>255</v>
      </c>
      <c r="T982" s="33">
        <v>1</v>
      </c>
      <c r="U982" s="32">
        <v>44509</v>
      </c>
      <c r="V982" s="33">
        <v>30341</v>
      </c>
      <c r="W982" s="33">
        <v>4.4820298904693319</v>
      </c>
      <c r="X982" s="33">
        <v>291</v>
      </c>
      <c r="Y982" s="33" t="s">
        <v>121</v>
      </c>
      <c r="Z982" s="33"/>
      <c r="AA982" s="33">
        <v>0.02</v>
      </c>
    </row>
    <row r="983" spans="1:27">
      <c r="A983">
        <v>2141</v>
      </c>
      <c r="B983" s="2">
        <v>34.554414784394254</v>
      </c>
      <c r="C983" s="2">
        <v>2</v>
      </c>
      <c r="D983">
        <v>1</v>
      </c>
      <c r="G983">
        <v>0</v>
      </c>
      <c r="I983" t="s">
        <v>19</v>
      </c>
      <c r="J983" s="3"/>
      <c r="K983" s="3"/>
      <c r="L983" s="3">
        <v>44218</v>
      </c>
      <c r="M983" s="3" t="s">
        <v>20</v>
      </c>
      <c r="N983" s="3">
        <v>44239</v>
      </c>
      <c r="O983">
        <v>0</v>
      </c>
      <c r="Q983">
        <v>0</v>
      </c>
      <c r="R983" t="s">
        <v>89</v>
      </c>
      <c r="S983" t="s">
        <v>255</v>
      </c>
      <c r="T983" s="33">
        <v>1</v>
      </c>
      <c r="U983" s="32">
        <v>44517</v>
      </c>
      <c r="V983" s="33">
        <v>546.4</v>
      </c>
      <c r="W983" s="33">
        <v>2.7375106906734761</v>
      </c>
      <c r="X983" s="33">
        <v>299</v>
      </c>
      <c r="Y983" s="33" t="s">
        <v>354</v>
      </c>
      <c r="Z983" s="33">
        <v>2.7641761323903307</v>
      </c>
      <c r="AA983" s="33">
        <v>0.02</v>
      </c>
    </row>
    <row r="984" spans="1:27">
      <c r="A984">
        <v>2142</v>
      </c>
      <c r="B984" s="2">
        <v>36.288904899135446</v>
      </c>
      <c r="C984" s="2">
        <v>2</v>
      </c>
      <c r="D984">
        <v>1</v>
      </c>
      <c r="G984">
        <v>0</v>
      </c>
      <c r="I984" t="s">
        <v>19</v>
      </c>
      <c r="J984" s="3"/>
      <c r="K984" s="3"/>
      <c r="L984" s="3">
        <v>44218</v>
      </c>
      <c r="M984" s="3" t="s">
        <v>20</v>
      </c>
      <c r="N984" s="3">
        <v>44239</v>
      </c>
      <c r="O984" t="s">
        <v>90</v>
      </c>
      <c r="Q984">
        <v>0</v>
      </c>
      <c r="R984" t="s">
        <v>89</v>
      </c>
      <c r="S984" t="s">
        <v>255</v>
      </c>
      <c r="T984" s="33">
        <v>1</v>
      </c>
      <c r="U984" s="32">
        <v>44519</v>
      </c>
      <c r="V984" s="33">
        <v>369.1</v>
      </c>
      <c r="W984" s="33">
        <v>2.5671440451956573</v>
      </c>
      <c r="X984" s="33" t="e">
        <v>#VALUE!</v>
      </c>
      <c r="Y984" s="33" t="s">
        <v>355</v>
      </c>
      <c r="Z984" s="33">
        <v>2.3010299956639813</v>
      </c>
      <c r="AA984" s="33">
        <v>0.03</v>
      </c>
    </row>
    <row r="985" spans="1:27">
      <c r="A985">
        <v>2144</v>
      </c>
      <c r="B985" s="2">
        <v>25.132833096734945</v>
      </c>
      <c r="C985" s="2">
        <v>1</v>
      </c>
      <c r="D985">
        <v>1</v>
      </c>
      <c r="G985">
        <v>2</v>
      </c>
      <c r="H985">
        <v>1</v>
      </c>
      <c r="I985" t="s">
        <v>19</v>
      </c>
      <c r="J985" s="3"/>
      <c r="K985" s="3"/>
      <c r="L985" s="3">
        <v>44218</v>
      </c>
      <c r="M985" s="3" t="s">
        <v>20</v>
      </c>
      <c r="N985" s="3"/>
      <c r="O985">
        <v>0</v>
      </c>
      <c r="Q985">
        <v>0</v>
      </c>
      <c r="S985" t="s">
        <v>255</v>
      </c>
      <c r="T985" s="33">
        <v>1</v>
      </c>
      <c r="U985" s="32">
        <v>44509</v>
      </c>
      <c r="V985" s="33">
        <v>78075.199999999997</v>
      </c>
      <c r="W985" s="33">
        <v>4.8925131054066888</v>
      </c>
      <c r="X985" s="33">
        <v>291</v>
      </c>
      <c r="Y985" s="33" t="s">
        <v>275</v>
      </c>
      <c r="Z985" s="33"/>
      <c r="AA985" s="34">
        <v>1.21</v>
      </c>
    </row>
  </sheetData>
  <autoFilter ref="A1:AC985" xr:uid="{04419C78-B215-1042-BB2C-D09222EF1733}"/>
  <conditionalFormatting sqref="J1:K1">
    <cfRule type="cellIs" dxfId="0" priority="14" operator="equal">
      <formula>1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_long</vt:lpstr>
      <vt:lpstr>longformat postvac_ruw</vt:lpstr>
      <vt:lpstr>longformat_HCW_ruw</vt:lpstr>
      <vt:lpstr>longformat_hosp</vt:lpstr>
      <vt:lpstr>Longformat_who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am Decru</dc:creator>
  <cp:keywords/>
  <dc:description/>
  <cp:lastModifiedBy>Megan Bond</cp:lastModifiedBy>
  <cp:revision/>
  <dcterms:created xsi:type="dcterms:W3CDTF">2021-12-14T08:21:15Z</dcterms:created>
  <dcterms:modified xsi:type="dcterms:W3CDTF">2022-06-06T14:26:36Z</dcterms:modified>
  <cp:category/>
  <cp:contentStatus/>
</cp:coreProperties>
</file>